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o365coloradoedu-my.sharepoint.com/personal/jefo6893_colorado_edu/Documents/Collaborations/3 FabG/Outlines/Submitted/Angewandte Chemie/Resubmission/"/>
    </mc:Choice>
  </mc:AlternateContent>
  <xr:revisionPtr revIDLastSave="405" documentId="13_ncr:1_{00086DB2-D7E9-4612-A480-34CB620761ED}" xr6:coauthVersionLast="47" xr6:coauthVersionMax="47" xr10:uidLastSave="{81563C9E-0DA5-4A61-97FC-9EDE981A81E0}"/>
  <bookViews>
    <workbookView xWindow="35880" yWindow="-120" windowWidth="29040" windowHeight="15720" firstSheet="21" activeTab="26" xr2:uid="{223592AD-C28F-EA40-A3FD-E05F1436D4E2}"/>
  </bookViews>
  <sheets>
    <sheet name="Fig 2A" sheetId="1" r:id="rId1"/>
    <sheet name="Fig 2B" sheetId="2" r:id="rId2"/>
    <sheet name="Fig 2C" sheetId="3" r:id="rId3"/>
    <sheet name="Fig 2D" sheetId="4" r:id="rId4"/>
    <sheet name="Fig 2E" sheetId="5" r:id="rId5"/>
    <sheet name="Fig 2G" sheetId="6" r:id="rId6"/>
    <sheet name="Fig 2H" sheetId="8" r:id="rId7"/>
    <sheet name="Fig 2I" sheetId="10" r:id="rId8"/>
    <sheet name="1 uM EC_H, EC_G, 10 uM EC_ACP" sheetId="7" r:id="rId9"/>
    <sheet name="10 PP_H2, EC_G, 10 uM EC_ACP" sheetId="9" r:id="rId10"/>
    <sheet name="Fig 3G-H" sheetId="26" r:id="rId11"/>
    <sheet name="Fig 3G-H Statistics" sheetId="27" r:id="rId12"/>
    <sheet name="Fig 3I-J Statistics" sheetId="25" r:id="rId13"/>
    <sheet name="Fig 5D Statistics" sheetId="24" r:id="rId14"/>
    <sheet name="Fig 5E" sheetId="11" r:id="rId15"/>
    <sheet name="Fig 5E Statistics" sheetId="15" r:id="rId16"/>
    <sheet name="Fig S5A" sheetId="16" r:id="rId17"/>
    <sheet name="Fig S5B" sheetId="17" r:id="rId18"/>
    <sheet name="Fig S5C" sheetId="18" r:id="rId19"/>
    <sheet name="Fig S5D" sheetId="19" r:id="rId20"/>
    <sheet name="Fig S5E" sheetId="20" r:id="rId21"/>
    <sheet name="Fig S6A" sheetId="21" r:id="rId22"/>
    <sheet name="Fig S6B" sheetId="22" r:id="rId23"/>
    <sheet name="Fig S6C" sheetId="23" r:id="rId24"/>
    <sheet name="Fig S14" sheetId="14" r:id="rId25"/>
    <sheet name="Fig S17" sheetId="28" r:id="rId26"/>
    <sheet name="Fig S17 Statistics" sheetId="29" r:id="rId27"/>
    <sheet name="Fig 5E + Fig S14 EC Raw Data" sheetId="12" r:id="rId28"/>
    <sheet name="Fig 5E + Fig S14 PP Raw Data" sheetId="13" r:id="rId29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23" l="1"/>
  <c r="E14" i="23"/>
  <c r="D14" i="23"/>
  <c r="F13" i="23"/>
  <c r="E13" i="23"/>
  <c r="D13" i="23"/>
  <c r="F12" i="23"/>
  <c r="F17" i="23" s="1"/>
  <c r="E12" i="23"/>
  <c r="E17" i="23" s="1"/>
  <c r="D12" i="23"/>
  <c r="D17" i="23" s="1"/>
  <c r="F7" i="23"/>
  <c r="E7" i="23"/>
  <c r="D7" i="23"/>
  <c r="F6" i="23"/>
  <c r="E6" i="23"/>
  <c r="D6" i="23"/>
  <c r="J15" i="22"/>
  <c r="I15" i="22"/>
  <c r="H15" i="22"/>
  <c r="J14" i="22"/>
  <c r="I14" i="22"/>
  <c r="H14" i="22"/>
  <c r="J13" i="22"/>
  <c r="J18" i="22" s="1"/>
  <c r="I13" i="22"/>
  <c r="I18" i="22" s="1"/>
  <c r="H13" i="22"/>
  <c r="H18" i="22" s="1"/>
  <c r="J8" i="22"/>
  <c r="I8" i="22"/>
  <c r="H8" i="22"/>
  <c r="J7" i="22"/>
  <c r="I7" i="22"/>
  <c r="H7" i="22"/>
  <c r="G18" i="21"/>
  <c r="G15" i="21"/>
  <c r="F15" i="21"/>
  <c r="E15" i="21"/>
  <c r="D15" i="21"/>
  <c r="D17" i="21" s="1"/>
  <c r="C15" i="21"/>
  <c r="C17" i="21" s="1"/>
  <c r="B15" i="21"/>
  <c r="B17" i="21" s="1"/>
  <c r="G14" i="21"/>
  <c r="G17" i="21" s="1"/>
  <c r="F14" i="21"/>
  <c r="E14" i="21"/>
  <c r="E17" i="21" s="1"/>
  <c r="D14" i="21"/>
  <c r="C14" i="21"/>
  <c r="B14" i="21"/>
  <c r="G13" i="21"/>
  <c r="F13" i="21"/>
  <c r="F18" i="21" s="1"/>
  <c r="E13" i="21"/>
  <c r="E18" i="21" s="1"/>
  <c r="D13" i="21"/>
  <c r="D18" i="21" s="1"/>
  <c r="C13" i="21"/>
  <c r="C18" i="21" s="1"/>
  <c r="B13" i="21"/>
  <c r="B18" i="21" s="1"/>
  <c r="G7" i="21"/>
  <c r="F7" i="21"/>
  <c r="E7" i="21"/>
  <c r="D7" i="21"/>
  <c r="C7" i="21"/>
  <c r="B7" i="21"/>
  <c r="G6" i="21"/>
  <c r="F6" i="21"/>
  <c r="E6" i="21"/>
  <c r="D6" i="21"/>
  <c r="C6" i="21"/>
  <c r="B6" i="21"/>
  <c r="C12" i="20"/>
  <c r="B12" i="20"/>
  <c r="F11" i="20"/>
  <c r="E11" i="20"/>
  <c r="C11" i="20"/>
  <c r="B11" i="20"/>
  <c r="F10" i="20"/>
  <c r="C10" i="20"/>
  <c r="B10" i="20"/>
  <c r="E10" i="20" s="1"/>
  <c r="G11" i="19"/>
  <c r="F11" i="19"/>
  <c r="G10" i="19"/>
  <c r="F10" i="19"/>
  <c r="G9" i="19"/>
  <c r="D10" i="19" s="1"/>
  <c r="F9" i="19"/>
  <c r="D9" i="19"/>
  <c r="C9" i="19"/>
  <c r="E12" i="18"/>
  <c r="D12" i="18"/>
  <c r="E11" i="18"/>
  <c r="D11" i="18"/>
  <c r="C10" i="18" s="1"/>
  <c r="C11" i="18"/>
  <c r="B11" i="18"/>
  <c r="E10" i="18"/>
  <c r="D10" i="18"/>
  <c r="B10" i="18"/>
  <c r="G9" i="17"/>
  <c r="F9" i="17"/>
  <c r="G8" i="17"/>
  <c r="F8" i="17"/>
  <c r="G7" i="17"/>
  <c r="C8" i="17" s="1"/>
  <c r="F7" i="17"/>
  <c r="D7" i="17"/>
  <c r="C7" i="17"/>
  <c r="G11" i="16"/>
  <c r="F11" i="16"/>
  <c r="G10" i="16"/>
  <c r="F10" i="16"/>
  <c r="G9" i="16"/>
  <c r="D10" i="16" s="1"/>
  <c r="F9" i="16"/>
  <c r="D9" i="16"/>
  <c r="C9" i="16"/>
  <c r="D16" i="23" l="1"/>
  <c r="F16" i="23"/>
  <c r="E16" i="23"/>
  <c r="I17" i="22"/>
  <c r="H17" i="22"/>
  <c r="J17" i="22"/>
  <c r="F17" i="21"/>
  <c r="C10" i="19"/>
  <c r="D8" i="17"/>
  <c r="C10" i="16"/>
  <c r="I19" i="8" l="1"/>
  <c r="H17" i="8"/>
  <c r="I17" i="8"/>
  <c r="H18" i="8"/>
  <c r="I18" i="8"/>
  <c r="H19" i="8"/>
  <c r="G17" i="8"/>
  <c r="G18" i="8"/>
  <c r="G19" i="8"/>
  <c r="G20" i="8"/>
  <c r="G21" i="8"/>
  <c r="G22" i="8"/>
  <c r="F18" i="8"/>
  <c r="F19" i="8"/>
  <c r="F20" i="8"/>
  <c r="F21" i="8"/>
  <c r="F22" i="8"/>
  <c r="F17" i="8"/>
  <c r="I25" i="8"/>
  <c r="H25" i="8"/>
  <c r="G25" i="8"/>
  <c r="F25" i="8"/>
  <c r="I24" i="8"/>
  <c r="H24" i="8"/>
  <c r="G24" i="8"/>
  <c r="F24" i="8"/>
  <c r="I11" i="8"/>
  <c r="H11" i="8"/>
  <c r="G11" i="8"/>
  <c r="F11" i="8"/>
  <c r="G10" i="8"/>
  <c r="H10" i="8"/>
  <c r="I10" i="8"/>
  <c r="F10" i="8"/>
  <c r="J18" i="5"/>
  <c r="J19" i="5"/>
  <c r="J20" i="5"/>
  <c r="J15" i="5"/>
  <c r="L11" i="5"/>
  <c r="L10" i="5"/>
  <c r="B10" i="9"/>
  <c r="B9" i="9"/>
  <c r="I25" i="6"/>
  <c r="H25" i="6"/>
  <c r="I24" i="6"/>
  <c r="H24" i="6"/>
  <c r="I23" i="6"/>
  <c r="I38" i="6" s="1"/>
  <c r="H23" i="6"/>
  <c r="G34" i="6"/>
  <c r="G33" i="6"/>
  <c r="G32" i="6"/>
  <c r="G31" i="6"/>
  <c r="G30" i="6"/>
  <c r="G29" i="6"/>
  <c r="G28" i="6"/>
  <c r="G27" i="6"/>
  <c r="G26" i="6"/>
  <c r="G25" i="6"/>
  <c r="G24" i="6"/>
  <c r="G23" i="6"/>
  <c r="G38" i="6" s="1"/>
  <c r="F24" i="6"/>
  <c r="F25" i="6"/>
  <c r="F26" i="6"/>
  <c r="F27" i="6"/>
  <c r="F28" i="6"/>
  <c r="F23" i="6"/>
  <c r="H38" i="6"/>
  <c r="I37" i="6"/>
  <c r="H37" i="6"/>
  <c r="I17" i="6"/>
  <c r="I18" i="6"/>
  <c r="H18" i="6"/>
  <c r="H17" i="6"/>
  <c r="G18" i="6"/>
  <c r="G17" i="6"/>
  <c r="F18" i="6"/>
  <c r="F17" i="6"/>
  <c r="H27" i="4"/>
  <c r="H28" i="4"/>
  <c r="H29" i="4"/>
  <c r="H30" i="4"/>
  <c r="H31" i="4"/>
  <c r="H32" i="4"/>
  <c r="H17" i="4"/>
  <c r="H16" i="4"/>
  <c r="G24" i="1"/>
  <c r="G25" i="1"/>
  <c r="G26" i="1"/>
  <c r="G27" i="1"/>
  <c r="G28" i="1"/>
  <c r="G29" i="1"/>
  <c r="G30" i="1"/>
  <c r="G31" i="1"/>
  <c r="G32" i="1"/>
  <c r="F37" i="6" l="1"/>
  <c r="F38" i="6"/>
  <c r="G37" i="6"/>
  <c r="B16" i="7"/>
  <c r="B15" i="7"/>
  <c r="H15" i="5"/>
  <c r="I15" i="5"/>
  <c r="K15" i="5"/>
  <c r="L15" i="5"/>
  <c r="M15" i="5"/>
  <c r="N15" i="5"/>
  <c r="O15" i="5"/>
  <c r="P15" i="5"/>
  <c r="H16" i="5"/>
  <c r="I16" i="5"/>
  <c r="J16" i="5"/>
  <c r="K16" i="5"/>
  <c r="L16" i="5"/>
  <c r="M16" i="5"/>
  <c r="N16" i="5"/>
  <c r="O16" i="5"/>
  <c r="P16" i="5"/>
  <c r="H17" i="5"/>
  <c r="I17" i="5"/>
  <c r="J17" i="5"/>
  <c r="K17" i="5"/>
  <c r="L17" i="5"/>
  <c r="M17" i="5"/>
  <c r="N17" i="5"/>
  <c r="O17" i="5"/>
  <c r="P17" i="5"/>
  <c r="G16" i="5"/>
  <c r="G17" i="5"/>
  <c r="G15" i="5"/>
  <c r="G24" i="5" s="1"/>
  <c r="J11" i="5"/>
  <c r="K11" i="5"/>
  <c r="M11" i="5"/>
  <c r="N11" i="5"/>
  <c r="O11" i="5"/>
  <c r="P11" i="5"/>
  <c r="Q11" i="5"/>
  <c r="I11" i="5"/>
  <c r="J10" i="5"/>
  <c r="K10" i="5"/>
  <c r="M10" i="5"/>
  <c r="N10" i="5"/>
  <c r="O10" i="5"/>
  <c r="P10" i="5"/>
  <c r="Q10" i="5"/>
  <c r="I10" i="5"/>
  <c r="I22" i="4"/>
  <c r="J22" i="4"/>
  <c r="K22" i="4"/>
  <c r="L22" i="4"/>
  <c r="M22" i="4"/>
  <c r="I23" i="4"/>
  <c r="J23" i="4"/>
  <c r="K23" i="4"/>
  <c r="L23" i="4"/>
  <c r="M23" i="4"/>
  <c r="J21" i="4"/>
  <c r="K21" i="4"/>
  <c r="L21" i="4"/>
  <c r="M21" i="4"/>
  <c r="I21" i="4"/>
  <c r="H21" i="4"/>
  <c r="H22" i="4"/>
  <c r="H23" i="4"/>
  <c r="H24" i="4"/>
  <c r="H25" i="4"/>
  <c r="H26" i="4"/>
  <c r="G22" i="4"/>
  <c r="G23" i="4"/>
  <c r="G24" i="4"/>
  <c r="G25" i="4"/>
  <c r="G26" i="4"/>
  <c r="G21" i="4"/>
  <c r="J17" i="4"/>
  <c r="K17" i="4"/>
  <c r="L17" i="4"/>
  <c r="M17" i="4"/>
  <c r="I17" i="4"/>
  <c r="G17" i="4"/>
  <c r="I16" i="4"/>
  <c r="J16" i="4"/>
  <c r="K16" i="4"/>
  <c r="L16" i="4"/>
  <c r="M16" i="4"/>
  <c r="G16" i="4"/>
  <c r="F14" i="3"/>
  <c r="G14" i="3"/>
  <c r="H14" i="3"/>
  <c r="I14" i="3"/>
  <c r="F15" i="3"/>
  <c r="G15" i="3"/>
  <c r="H15" i="3"/>
  <c r="I15" i="3"/>
  <c r="G13" i="3"/>
  <c r="H13" i="3"/>
  <c r="I13" i="3"/>
  <c r="F13" i="3"/>
  <c r="G7" i="3"/>
  <c r="H7" i="3"/>
  <c r="I7" i="3"/>
  <c r="G8" i="3"/>
  <c r="H8" i="3"/>
  <c r="I8" i="3"/>
  <c r="F8" i="3"/>
  <c r="F7" i="3"/>
  <c r="J18" i="2"/>
  <c r="J17" i="2"/>
  <c r="J16" i="2"/>
  <c r="I21" i="2"/>
  <c r="I20" i="2"/>
  <c r="I19" i="2"/>
  <c r="I18" i="2"/>
  <c r="I17" i="2"/>
  <c r="I16" i="2"/>
  <c r="I24" i="2" s="1"/>
  <c r="H21" i="2"/>
  <c r="H20" i="2"/>
  <c r="H19" i="2"/>
  <c r="H18" i="2"/>
  <c r="H17" i="2"/>
  <c r="H16" i="2"/>
  <c r="G18" i="2"/>
  <c r="G17" i="2"/>
  <c r="G16" i="2"/>
  <c r="F17" i="2"/>
  <c r="F18" i="2"/>
  <c r="F19" i="2"/>
  <c r="F20" i="2"/>
  <c r="F21" i="2"/>
  <c r="F16" i="2"/>
  <c r="F23" i="2" s="1"/>
  <c r="H24" i="2"/>
  <c r="G24" i="2"/>
  <c r="F24" i="2"/>
  <c r="H23" i="2"/>
  <c r="G23" i="2"/>
  <c r="J10" i="2"/>
  <c r="G10" i="2"/>
  <c r="I10" i="2"/>
  <c r="H10" i="2"/>
  <c r="F10" i="2"/>
  <c r="G9" i="2"/>
  <c r="H9" i="2"/>
  <c r="I9" i="2"/>
  <c r="J9" i="2"/>
  <c r="F9" i="2"/>
  <c r="F21" i="1"/>
  <c r="I23" i="1"/>
  <c r="H23" i="1"/>
  <c r="G23" i="1"/>
  <c r="F23" i="1"/>
  <c r="I22" i="1"/>
  <c r="H22" i="1"/>
  <c r="G22" i="1"/>
  <c r="F22" i="1"/>
  <c r="I21" i="1"/>
  <c r="H21" i="1"/>
  <c r="H37" i="1" s="1"/>
  <c r="G21" i="1"/>
  <c r="G37" i="1" l="1"/>
  <c r="G36" i="1"/>
  <c r="I23" i="2"/>
  <c r="J24" i="2"/>
  <c r="I18" i="3"/>
  <c r="H34" i="4"/>
  <c r="H35" i="4"/>
  <c r="J35" i="4"/>
  <c r="I35" i="4"/>
  <c r="J24" i="5"/>
  <c r="J23" i="5"/>
  <c r="P23" i="5"/>
  <c r="O24" i="5"/>
  <c r="N23" i="5"/>
  <c r="M23" i="5"/>
  <c r="L23" i="5"/>
  <c r="L24" i="5"/>
  <c r="K24" i="5"/>
  <c r="K23" i="5"/>
  <c r="I23" i="5"/>
  <c r="H23" i="5"/>
  <c r="H24" i="5"/>
  <c r="F37" i="1"/>
  <c r="P24" i="5"/>
  <c r="O23" i="5"/>
  <c r="N24" i="5"/>
  <c r="G23" i="5"/>
  <c r="M24" i="5"/>
  <c r="I24" i="5"/>
  <c r="M35" i="4"/>
  <c r="K34" i="4"/>
  <c r="L34" i="4"/>
  <c r="G35" i="4"/>
  <c r="L35" i="4"/>
  <c r="I34" i="4"/>
  <c r="J34" i="4"/>
  <c r="K35" i="4"/>
  <c r="M34" i="4"/>
  <c r="G34" i="4"/>
  <c r="H18" i="3"/>
  <c r="G17" i="3"/>
  <c r="F18" i="3"/>
  <c r="F17" i="3"/>
  <c r="H17" i="3"/>
  <c r="G18" i="3"/>
  <c r="I17" i="3"/>
  <c r="H36" i="1"/>
  <c r="F36" i="1"/>
  <c r="I36" i="1"/>
  <c r="I37" i="1"/>
  <c r="J23" i="2"/>
</calcChain>
</file>

<file path=xl/sharedStrings.xml><?xml version="1.0" encoding="utf-8"?>
<sst xmlns="http://schemas.openxmlformats.org/spreadsheetml/2006/main" count="2978" uniqueCount="448">
  <si>
    <t>Enzyme</t>
  </si>
  <si>
    <t>Rate (uM C16/min)</t>
  </si>
  <si>
    <t>SE</t>
  </si>
  <si>
    <t>No FabH</t>
  </si>
  <si>
    <t>EC FabH</t>
  </si>
  <si>
    <t>PP 4379</t>
  </si>
  <si>
    <t>PP 4545</t>
  </si>
  <si>
    <t>Rep 1</t>
  </si>
  <si>
    <t>Rep 2</t>
  </si>
  <si>
    <t>PP FabH1</t>
  </si>
  <si>
    <t>Rep 3</t>
  </si>
  <si>
    <t>PP FabH2</t>
  </si>
  <si>
    <t>Rep 4</t>
  </si>
  <si>
    <t>Rep 5</t>
  </si>
  <si>
    <t>Rep 6</t>
  </si>
  <si>
    <t>Rep 7</t>
  </si>
  <si>
    <t>Rep 8</t>
  </si>
  <si>
    <t>Rep 9</t>
  </si>
  <si>
    <t>Rep 10</t>
  </si>
  <si>
    <t>Rep 11</t>
  </si>
  <si>
    <t>Rep 12</t>
  </si>
  <si>
    <t>uM NADPH/min</t>
  </si>
  <si>
    <t>Rate (uM NADPH/min)</t>
  </si>
  <si>
    <t>Avg</t>
  </si>
  <si>
    <t>For datagraph</t>
  </si>
  <si>
    <t>uM C16/min</t>
  </si>
  <si>
    <t>avg</t>
  </si>
  <si>
    <t>OcCoA, EC_FabH</t>
  </si>
  <si>
    <t>OcCoA, PP_FabH1</t>
  </si>
  <si>
    <t>OcCoA, No FabH</t>
  </si>
  <si>
    <t>OcCoA, PP_FabH2</t>
  </si>
  <si>
    <t>PP_4545 (10 uM)</t>
  </si>
  <si>
    <t>Labels</t>
  </si>
  <si>
    <t>No OcCoA, No FabH</t>
  </si>
  <si>
    <t>No OcCoA, EC FabH</t>
  </si>
  <si>
    <t>No OcCoA, PP FabH 2</t>
  </si>
  <si>
    <t>No OcCoA, PP FabH 1</t>
  </si>
  <si>
    <t>Corrected slope (uM C16/min)</t>
  </si>
  <si>
    <t>Corrected SE</t>
  </si>
  <si>
    <t>No FabG</t>
  </si>
  <si>
    <t>E.coli</t>
  </si>
  <si>
    <t>PP_0851</t>
  </si>
  <si>
    <t>PP_1852</t>
  </si>
  <si>
    <t>PP_1914</t>
  </si>
  <si>
    <t>PP_2540</t>
  </si>
  <si>
    <t>PP_2783</t>
  </si>
  <si>
    <t>EC FabG</t>
  </si>
  <si>
    <t>PP 1914</t>
  </si>
  <si>
    <t>PP FabG</t>
  </si>
  <si>
    <t>PP 0581</t>
  </si>
  <si>
    <t>PP FabG 2</t>
  </si>
  <si>
    <t>PP 2540</t>
  </si>
  <si>
    <t>PP FabG 3</t>
  </si>
  <si>
    <t>PP 2783</t>
  </si>
  <si>
    <t>PP FabG 4</t>
  </si>
  <si>
    <t>PP 1852</t>
  </si>
  <si>
    <t>PP FabI</t>
  </si>
  <si>
    <t>Slope (uM C16/min)</t>
  </si>
  <si>
    <t>R^2</t>
  </si>
  <si>
    <t>PP_4545 (1 uM), EC_FabG (1 uM)</t>
  </si>
  <si>
    <t>PP_4545 (10 uM), no G</t>
  </si>
  <si>
    <t>PP_4545 (10 uM), EC_FabG</t>
  </si>
  <si>
    <t>PP_4545 (10 uM), PP_0581 (1 uM)</t>
  </si>
  <si>
    <t>PP_4545 (10 uM), PP_1852 (1 uM)</t>
  </si>
  <si>
    <t>PP_4545 (10 uM), PP_1914 (1 uM)</t>
  </si>
  <si>
    <t>PP_4545 (10 uM), PP_2540 (1 uM)</t>
  </si>
  <si>
    <t>PP_4545 (10 uM), PP_2783 (1 uM)</t>
  </si>
  <si>
    <t>PP FabI 1</t>
  </si>
  <si>
    <t>No ACP</t>
  </si>
  <si>
    <t>EC_ACP</t>
  </si>
  <si>
    <t>PP_1915 ACP</t>
  </si>
  <si>
    <t>PP_2777</t>
  </si>
  <si>
    <t>EC ACP</t>
  </si>
  <si>
    <t>PP ACP 1</t>
  </si>
  <si>
    <t>PP ACP 2</t>
  </si>
  <si>
    <t>OcCoA, No ACP</t>
  </si>
  <si>
    <t>OcCoA, EC_ACP</t>
  </si>
  <si>
    <t>OcCoA, PP_1915 ACP</t>
  </si>
  <si>
    <t>OcCoA, PP_2777</t>
  </si>
  <si>
    <t>OcCoA, PP_2783, No ACP</t>
  </si>
  <si>
    <t>OcCoA, PP_2783, EC_ACP</t>
  </si>
  <si>
    <t>OcCoA, PP_2783, PP_1915 ACP</t>
  </si>
  <si>
    <t>PP_1915, OcCoA, FabH2, No FabG</t>
  </si>
  <si>
    <t>PP_1915, OcCoA, FabH2, PP_2783</t>
  </si>
  <si>
    <t>PP 1915</t>
  </si>
  <si>
    <t>panel 2D og</t>
  </si>
  <si>
    <t>panel 2A og</t>
  </si>
  <si>
    <t>panel 2G og</t>
  </si>
  <si>
    <t>For panels A, D and G</t>
  </si>
  <si>
    <t>Fig 2E og</t>
  </si>
  <si>
    <t>Fig 2H og</t>
  </si>
  <si>
    <t>for panel E and H</t>
  </si>
  <si>
    <t>EC WT</t>
  </si>
  <si>
    <t>EC Single (R097T)</t>
  </si>
  <si>
    <t>EC Single (R123P)</t>
  </si>
  <si>
    <t>EC Double</t>
  </si>
  <si>
    <t>EC Triple (N145G)</t>
  </si>
  <si>
    <t>EC Triple (R190Q)</t>
  </si>
  <si>
    <t>EC Quad</t>
  </si>
  <si>
    <t>NO FABG</t>
  </si>
  <si>
    <t>C2 Assay (1uM EC FabH WT)</t>
  </si>
  <si>
    <t>C2 Initial Rate Average</t>
  </si>
  <si>
    <t>C2 FabG Concentration (nM)</t>
  </si>
  <si>
    <t>C8 Assay (10uM PP FabH2 WT)</t>
  </si>
  <si>
    <t>C8 Initial Rate Average</t>
  </si>
  <si>
    <t>C8 FabG Concentration</t>
  </si>
  <si>
    <t>C2 Data Processed</t>
  </si>
  <si>
    <t>Initial Rate - No FabG</t>
  </si>
  <si>
    <t>Std Dev</t>
  </si>
  <si>
    <t>Std Error (n=3)</t>
  </si>
  <si>
    <t>Initial Rate - No FabG / Concentration</t>
  </si>
  <si>
    <t>C8 Data Processed</t>
  </si>
  <si>
    <t>Std Err (n=3)</t>
  </si>
  <si>
    <t>Average Initial Rate - No FabG</t>
  </si>
  <si>
    <t>Replicate 1 Initial Rate</t>
  </si>
  <si>
    <t>Replicate 2 Initial Rate</t>
  </si>
  <si>
    <t>Replicate 3 Initial Rate</t>
  </si>
  <si>
    <t>PP WT</t>
  </si>
  <si>
    <t>PP Single (T099R)</t>
  </si>
  <si>
    <t>PP Single (P125R)</t>
  </si>
  <si>
    <t>PP Double</t>
  </si>
  <si>
    <t>PP Triple (G147N)</t>
  </si>
  <si>
    <t>PP Triple (Q192R)</t>
  </si>
  <si>
    <t>PP Quad</t>
  </si>
  <si>
    <t>C2 Assays - EC FabGs</t>
  </si>
  <si>
    <t>C2 Assays - PP FabGs</t>
  </si>
  <si>
    <t>C8 Assays - PP FabGs</t>
  </si>
  <si>
    <t>i</t>
  </si>
  <si>
    <t>EC Double (R097T, R123P)</t>
  </si>
  <si>
    <t>EC Triple (R097T, R123P, N145G)</t>
  </si>
  <si>
    <t>EC Triple (R097T, R123P, R190Q)</t>
  </si>
  <si>
    <t>EC Quad (R097T, R123P, N145G, R190Q)</t>
  </si>
  <si>
    <t>EC WT SI FIGURES</t>
  </si>
  <si>
    <t>EC QUAD SI Figures</t>
  </si>
  <si>
    <t>Replicate</t>
  </si>
  <si>
    <t>Data File Name</t>
  </si>
  <si>
    <t>2024-08-16-C2-1</t>
  </si>
  <si>
    <t>2024-08-16-C2-2</t>
  </si>
  <si>
    <t>2024-09-03-C2-9</t>
  </si>
  <si>
    <t>2024-09-18-C2+C8-ECWT-SI-Fig</t>
  </si>
  <si>
    <t>2024-09-09-C2-3</t>
  </si>
  <si>
    <t>2024-08-13-C8-1</t>
  </si>
  <si>
    <t>2024-08-13-C8-2</t>
  </si>
  <si>
    <t>2024-08-16-C8-5</t>
  </si>
  <si>
    <t>2024-09-03-C8-11</t>
  </si>
  <si>
    <t>2024-09-09-C8-3</t>
  </si>
  <si>
    <t>2024-08-16-C8-4</t>
  </si>
  <si>
    <t>2024-09-18-C2+C8-ECWT-SI-FIG</t>
  </si>
  <si>
    <t>2024-08-21-C2-7</t>
  </si>
  <si>
    <t>2024-08-21-C2-8</t>
  </si>
  <si>
    <t>2024-08-21-C8-9</t>
  </si>
  <si>
    <t>2024-08-21-C8-10</t>
  </si>
  <si>
    <t>2024-08-04-C2-0</t>
  </si>
  <si>
    <t>Substrate Used</t>
  </si>
  <si>
    <t>C2</t>
  </si>
  <si>
    <t>C8</t>
  </si>
  <si>
    <t>FabG Concentration (nM)</t>
  </si>
  <si>
    <t>0 nM</t>
  </si>
  <si>
    <t>2.5 nM</t>
  </si>
  <si>
    <t>5 nM</t>
  </si>
  <si>
    <t>40 nM</t>
  </si>
  <si>
    <t>20 nM</t>
  </si>
  <si>
    <t>0.1 nM</t>
  </si>
  <si>
    <t>500 nM</t>
  </si>
  <si>
    <t>Raw Data Points</t>
  </si>
  <si>
    <t>Time</t>
  </si>
  <si>
    <t>Absorbance</t>
  </si>
  <si>
    <t>B7</t>
  </si>
  <si>
    <t>A7</t>
  </si>
  <si>
    <t>C7</t>
  </si>
  <si>
    <t>C9</t>
  </si>
  <si>
    <t>D7</t>
  </si>
  <si>
    <t>D10</t>
  </si>
  <si>
    <t>B11</t>
  </si>
  <si>
    <t>A11</t>
  </si>
  <si>
    <t>F1</t>
  </si>
  <si>
    <t>B12</t>
  </si>
  <si>
    <t>A12</t>
  </si>
  <si>
    <t>F2</t>
  </si>
  <si>
    <t>B8</t>
  </si>
  <si>
    <t>A8</t>
  </si>
  <si>
    <t>F5</t>
  </si>
  <si>
    <t>C11</t>
  </si>
  <si>
    <t>F4</t>
  </si>
  <si>
    <t>F6</t>
  </si>
  <si>
    <t>B10</t>
  </si>
  <si>
    <t>A10</t>
  </si>
  <si>
    <t>C10</t>
  </si>
  <si>
    <t>C12</t>
  </si>
  <si>
    <t>F3</t>
  </si>
  <si>
    <t>F7</t>
  </si>
  <si>
    <t>H2</t>
  </si>
  <si>
    <t>A5</t>
  </si>
  <si>
    <t>A4</t>
  </si>
  <si>
    <t>F11</t>
  </si>
  <si>
    <t>A2</t>
  </si>
  <si>
    <t>F12</t>
  </si>
  <si>
    <t>C3</t>
  </si>
  <si>
    <t>A3</t>
  </si>
  <si>
    <t>H3</t>
  </si>
  <si>
    <t>F9</t>
  </si>
  <si>
    <t>A1</t>
  </si>
  <si>
    <t>H5</t>
  </si>
  <si>
    <t>F8</t>
  </si>
  <si>
    <t>F10</t>
  </si>
  <si>
    <t>A6</t>
  </si>
  <si>
    <t>D8</t>
  </si>
  <si>
    <t>D11</t>
  </si>
  <si>
    <t>SEE PREVIOUS</t>
  </si>
  <si>
    <t>B6</t>
  </si>
  <si>
    <t>E1</t>
  </si>
  <si>
    <t>C1</t>
  </si>
  <si>
    <t>D9</t>
  </si>
  <si>
    <t>D12</t>
  </si>
  <si>
    <t>H1</t>
  </si>
  <si>
    <t>D1</t>
  </si>
  <si>
    <t>G8</t>
  </si>
  <si>
    <t>G9</t>
  </si>
  <si>
    <t>E5</t>
  </si>
  <si>
    <t>C5</t>
  </si>
  <si>
    <t>C4</t>
  </si>
  <si>
    <t>D5</t>
  </si>
  <si>
    <t>PP Double (T099R, P125R)</t>
  </si>
  <si>
    <t>PP Triple (T099R, P125R, G147N)</t>
  </si>
  <si>
    <t>PP Triple (T099R, P125R, Q192R)</t>
  </si>
  <si>
    <t>PP Quad (T099R, P125R, G147N, Q192R)</t>
  </si>
  <si>
    <t>PP WT SI FIGURES</t>
  </si>
  <si>
    <t>PP QUAD SI FIGURES</t>
  </si>
  <si>
    <t>2024-09-19-C2-10</t>
  </si>
  <si>
    <t>2024-10-24-C-NoFabG</t>
  </si>
  <si>
    <t>2024-09-16-C2-ConcOpt</t>
  </si>
  <si>
    <t>2024-10-16-C2-11</t>
  </si>
  <si>
    <t>2024-10-16-C2-12</t>
  </si>
  <si>
    <t>2024-09-16-C2-PPQuad-SI-FIG</t>
  </si>
  <si>
    <t>2024-09-19-C8-12</t>
  </si>
  <si>
    <t>2024-09-19-C8-ConcOpt</t>
  </si>
  <si>
    <t>2024-10-16-C8-14</t>
  </si>
  <si>
    <t>2024-10-24-C8-15</t>
  </si>
  <si>
    <t>2024-10-16-C8-13</t>
  </si>
  <si>
    <t>2024-10-24-PP-SI-FIG</t>
  </si>
  <si>
    <t>2024-10-23-C-No-FabG</t>
  </si>
  <si>
    <t>2024-10-24-PP-SI-FIGS</t>
  </si>
  <si>
    <t>20214-09-16-C2-CPPQuad-SI-Fig</t>
  </si>
  <si>
    <t>20214-09-16-C2-ConcOpt</t>
  </si>
  <si>
    <t>5000 nM</t>
  </si>
  <si>
    <t>1000 nM</t>
  </si>
  <si>
    <t>250 nM</t>
  </si>
  <si>
    <t>100 nM</t>
  </si>
  <si>
    <t xml:space="preserve"> 100 nM</t>
  </si>
  <si>
    <t>50 nM</t>
  </si>
  <si>
    <t>10000 nM</t>
  </si>
  <si>
    <t>10 nM</t>
  </si>
  <si>
    <t>25 nM</t>
  </si>
  <si>
    <t>G2</t>
  </si>
  <si>
    <t>D3</t>
  </si>
  <si>
    <t>E9</t>
  </si>
  <si>
    <t>G5</t>
  </si>
  <si>
    <t>E12</t>
  </si>
  <si>
    <t>G4</t>
  </si>
  <si>
    <t>E11</t>
  </si>
  <si>
    <t>H4</t>
  </si>
  <si>
    <t>G1</t>
  </si>
  <si>
    <t>E8</t>
  </si>
  <si>
    <t>G3</t>
  </si>
  <si>
    <t>E10</t>
  </si>
  <si>
    <t>G6</t>
  </si>
  <si>
    <t>D4</t>
  </si>
  <si>
    <t>H8</t>
  </si>
  <si>
    <t>G11</t>
  </si>
  <si>
    <t>H10</t>
  </si>
  <si>
    <t>H7</t>
  </si>
  <si>
    <t>G10</t>
  </si>
  <si>
    <t>H9</t>
  </si>
  <si>
    <t>G7</t>
  </si>
  <si>
    <t>H6</t>
  </si>
  <si>
    <t>E3</t>
  </si>
  <si>
    <t>E6</t>
  </si>
  <si>
    <t>E2</t>
  </si>
  <si>
    <t>E7</t>
  </si>
  <si>
    <t>E4</t>
  </si>
  <si>
    <t>D6</t>
  </si>
  <si>
    <t>H11</t>
  </si>
  <si>
    <t>C8 Assays - EC FabGs</t>
  </si>
  <si>
    <t>C2/C8 PP WT</t>
  </si>
  <si>
    <t>C2/C8 PP Single 2</t>
  </si>
  <si>
    <t>C2/C8 PP Double</t>
  </si>
  <si>
    <t>C2/C8 PP Triple 1</t>
  </si>
  <si>
    <t>C2/C8 PP Triple 2</t>
  </si>
  <si>
    <t>C2/C8 PP Quad</t>
  </si>
  <si>
    <t>C2 PP WT</t>
  </si>
  <si>
    <t>C8 PP WT</t>
  </si>
  <si>
    <t>C2 PP Single 2</t>
  </si>
  <si>
    <t>C8 PP Single 2</t>
  </si>
  <si>
    <t>C2 PP Double</t>
  </si>
  <si>
    <t>C8 PP Double</t>
  </si>
  <si>
    <t>C2 PP Triple 1</t>
  </si>
  <si>
    <t>C8 PP Triple 1</t>
  </si>
  <si>
    <t>C2 PP Triple 2</t>
  </si>
  <si>
    <t>C8 PP Triple 2</t>
  </si>
  <si>
    <t>C2 PP Quad</t>
  </si>
  <si>
    <t>C8 PP Quad</t>
  </si>
  <si>
    <t>Conc</t>
  </si>
  <si>
    <t>T Value</t>
  </si>
  <si>
    <t>P Value</t>
  </si>
  <si>
    <t>P. Putida C2 vs C8 for each Protein</t>
  </si>
  <si>
    <t>Replicate 1</t>
  </si>
  <si>
    <t>Replicate 2</t>
  </si>
  <si>
    <t>Initial Rate Replicate 1</t>
  </si>
  <si>
    <t>Initial Rate Replicate 2</t>
  </si>
  <si>
    <t>Initial Rate Replicate 3</t>
  </si>
  <si>
    <t>Test Case</t>
  </si>
  <si>
    <t>C2/C8 EC WT</t>
  </si>
  <si>
    <t>C2/C8 EC Single 1</t>
  </si>
  <si>
    <t>C2/C8 EC Single 2</t>
  </si>
  <si>
    <t>C2/C8 EC Double</t>
  </si>
  <si>
    <t>C2/C8 EC Triple 1</t>
  </si>
  <si>
    <t>C2/C8 EC Triple 2</t>
  </si>
  <si>
    <t>C2/C8 EC Quad</t>
  </si>
  <si>
    <t>C2 EC WT</t>
  </si>
  <si>
    <t>C8 EC WT</t>
  </si>
  <si>
    <t>C2 EC Single 1</t>
  </si>
  <si>
    <t>C8 EC Single 1</t>
  </si>
  <si>
    <t>C2 EC Single 2</t>
  </si>
  <si>
    <t>C8 EC Single 2</t>
  </si>
  <si>
    <t>C2 EC Double</t>
  </si>
  <si>
    <t>C8 EC Double</t>
  </si>
  <si>
    <t>C2 EC Triple 1</t>
  </si>
  <si>
    <t>C8 EC Triple 1</t>
  </si>
  <si>
    <t>C2 EC Triple 2</t>
  </si>
  <si>
    <t>C8 EC Triple 2</t>
  </si>
  <si>
    <t>C2 EC Quad</t>
  </si>
  <si>
    <t>C8 EC Quad</t>
  </si>
  <si>
    <t>E. Coli C2 vs C8 for each Protein</t>
  </si>
  <si>
    <t>E. Coli C2 vs C2 for every combination of proteins</t>
  </si>
  <si>
    <t>E. Coli C8 vs C8 for every combination of proteins</t>
  </si>
  <si>
    <t>E. Coli C2 vs C8 for every combination of proteins</t>
  </si>
  <si>
    <t>P. Putida C2 vs C2 for all combinations of proteins</t>
  </si>
  <si>
    <t>P. Putida C8 vs C8 for all combinations of proteins</t>
  </si>
  <si>
    <t>P. Putida C2 vs C8 for all combinations of proteins</t>
  </si>
  <si>
    <t>FabG Concentration</t>
  </si>
  <si>
    <t>Average Initial Rate (AIR)</t>
  </si>
  <si>
    <t>AIR - "No FabG" AIR</t>
  </si>
  <si>
    <t>"No FabG" AIR</t>
  </si>
  <si>
    <t>Std Err (n=2)</t>
  </si>
  <si>
    <t>1 uM</t>
  </si>
  <si>
    <t>5 uM</t>
  </si>
  <si>
    <t>10 uM</t>
  </si>
  <si>
    <t>uM C16/m</t>
  </si>
  <si>
    <t>Names</t>
  </si>
  <si>
    <t>R^2 avg</t>
  </si>
  <si>
    <t>C4, No FabH</t>
  </si>
  <si>
    <t>C4, 10 uM PP_4545</t>
  </si>
  <si>
    <t>uM NADPH/m</t>
  </si>
  <si>
    <t>C6, No FabH</t>
  </si>
  <si>
    <t>C6, 10 uM PP_4545</t>
  </si>
  <si>
    <t>C10, No FabH</t>
  </si>
  <si>
    <t>C10, 10 uM PP_4545</t>
  </si>
  <si>
    <t>C12, No FabH</t>
  </si>
  <si>
    <t>C12, 10 uM PP_4545</t>
  </si>
  <si>
    <t>EC_FabG</t>
  </si>
  <si>
    <t>PP FabG 1</t>
  </si>
  <si>
    <t>PP FabG 5</t>
  </si>
  <si>
    <t>uM NADPH /m</t>
  </si>
  <si>
    <t>C6, PP_4545 (10 uM), No FabG</t>
  </si>
  <si>
    <t>C6, PP_4545 (10 uM), PP_1914</t>
  </si>
  <si>
    <t>C6, PP_4545 (10 uM), PP_2783</t>
  </si>
  <si>
    <t>No FabI</t>
  </si>
  <si>
    <t>EC_FabI</t>
  </si>
  <si>
    <t>EC FabI</t>
  </si>
  <si>
    <t>Protein</t>
  </si>
  <si>
    <t>Variant</t>
  </si>
  <si>
    <t>P-value short to long chain</t>
  </si>
  <si>
    <t>ECFabG</t>
  </si>
  <si>
    <t>WT</t>
  </si>
  <si>
    <t>EcFabG</t>
  </si>
  <si>
    <t>V140A</t>
  </si>
  <si>
    <t>F183I</t>
  </si>
  <si>
    <t>V140A-F183I</t>
  </si>
  <si>
    <t>R97T</t>
  </si>
  <si>
    <t>R123</t>
  </si>
  <si>
    <t>R97T-R123</t>
  </si>
  <si>
    <t>Quad</t>
  </si>
  <si>
    <t>PpFabG4</t>
  </si>
  <si>
    <t>A142V</t>
  </si>
  <si>
    <t>I185F</t>
  </si>
  <si>
    <t>A142V-I185F</t>
  </si>
  <si>
    <t>T99R</t>
  </si>
  <si>
    <t>P125R</t>
  </si>
  <si>
    <t>T99R-P125R</t>
  </si>
  <si>
    <t>C2/C8 PP A142V</t>
  </si>
  <si>
    <t>C2/C8 PP I185F</t>
  </si>
  <si>
    <t>C2/C8 EC V140A</t>
  </si>
  <si>
    <t>C2/C8 EC F183I</t>
  </si>
  <si>
    <t>C2 Conc</t>
  </si>
  <si>
    <t>C8 Conc</t>
  </si>
  <si>
    <t>EC V140A</t>
  </si>
  <si>
    <t>PP A142V</t>
  </si>
  <si>
    <t>EC F183I</t>
  </si>
  <si>
    <t>PP I185F</t>
  </si>
  <si>
    <t>C2 Std Err</t>
  </si>
  <si>
    <t>C8 Std Err</t>
  </si>
  <si>
    <t>AVG C2/C2 Conc</t>
  </si>
  <si>
    <t>AVG C8/C8 Conc</t>
  </si>
  <si>
    <t>S14 E - C2 - E. Coli FabG WT</t>
  </si>
  <si>
    <t>S14 F - C2 - E. Coli FabG QUAD</t>
  </si>
  <si>
    <t>S14 G - C2 - P. Putida FabG WT</t>
  </si>
  <si>
    <t>S14 H - C2 - P. Putida FabG QUAD</t>
  </si>
  <si>
    <t>S14 I - C8 - E. Coli FabG WT</t>
  </si>
  <si>
    <t>S14 J - C8 - E. Coli FabG QUAD</t>
  </si>
  <si>
    <t>S14 K - C8 - P. Putida FabG WT</t>
  </si>
  <si>
    <t>S14 L - C8 - P. Putida FabG QUAD</t>
  </si>
  <si>
    <t>S14 A - C2 - E. Coli FabG V140A.F183I</t>
  </si>
  <si>
    <t>S14 C - C8 - E. Coli FabG V140A.F183I</t>
  </si>
  <si>
    <t>S14 B - C8 - P. Putida FabG.A142V.I185F</t>
  </si>
  <si>
    <t>S14 B - C2 - P. Putida FabG.A142V.I185F</t>
  </si>
  <si>
    <t>10nM</t>
  </si>
  <si>
    <t>20nM</t>
  </si>
  <si>
    <t>40nM</t>
  </si>
  <si>
    <t>80nM</t>
  </si>
  <si>
    <t>150nM</t>
  </si>
  <si>
    <t>300nM</t>
  </si>
  <si>
    <t>500nM</t>
  </si>
  <si>
    <t>250nM</t>
  </si>
  <si>
    <t>750nM</t>
  </si>
  <si>
    <t>1000nM</t>
  </si>
  <si>
    <t>2500nM</t>
  </si>
  <si>
    <t>5000nM</t>
  </si>
  <si>
    <t>7500nM</t>
  </si>
  <si>
    <t>10000nM</t>
  </si>
  <si>
    <t>5nM</t>
  </si>
  <si>
    <t>25nM</t>
  </si>
  <si>
    <t>50nM</t>
  </si>
  <si>
    <t>100nM</t>
  </si>
  <si>
    <t>EC MEGA</t>
  </si>
  <si>
    <t>PP MEGA</t>
  </si>
  <si>
    <t>AVERAGE C2/C2 Conc</t>
  </si>
  <si>
    <t>AVERAGE C8/C8 Conc</t>
  </si>
  <si>
    <t>Panel E</t>
  </si>
  <si>
    <t>Sub</t>
  </si>
  <si>
    <t>Initial Rate</t>
  </si>
  <si>
    <t>EC MEGA C2</t>
  </si>
  <si>
    <t>PP MEGA C2</t>
  </si>
  <si>
    <t>Std Err</t>
  </si>
  <si>
    <t>EC MEGA C8</t>
  </si>
  <si>
    <t>PP MEGA C8</t>
  </si>
  <si>
    <t>Avg Rate</t>
  </si>
  <si>
    <t>C2/C8 PP MEGA</t>
  </si>
  <si>
    <t>C2/C8 EC ME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8"/>
      <color theme="1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sz val="10"/>
      <color theme="1"/>
      <name val="Arial"/>
      <family val="2"/>
    </font>
    <font>
      <sz val="20"/>
      <color theme="1"/>
      <name val="Aptos Narrow"/>
      <family val="2"/>
      <scheme val="minor"/>
    </font>
    <font>
      <sz val="26"/>
      <color theme="1"/>
      <name val="Aptos Narrow"/>
      <family val="2"/>
      <scheme val="minor"/>
    </font>
    <font>
      <sz val="28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wrapText="1"/>
    </xf>
    <xf numFmtId="0" fontId="0" fillId="0" borderId="6" xfId="0" applyBorder="1"/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" xfId="0" applyBorder="1"/>
    <xf numFmtId="0" fontId="0" fillId="0" borderId="0" xfId="0" applyAlignment="1">
      <alignment horizontal="center"/>
    </xf>
    <xf numFmtId="21" fontId="0" fillId="0" borderId="0" xfId="0" applyNumberFormat="1"/>
    <xf numFmtId="0" fontId="3" fillId="0" borderId="6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0" xfId="0" applyFont="1"/>
    <xf numFmtId="0" fontId="0" fillId="0" borderId="18" xfId="0" applyBorder="1"/>
    <xf numFmtId="0" fontId="3" fillId="0" borderId="19" xfId="0" applyFont="1" applyBorder="1"/>
    <xf numFmtId="0" fontId="3" fillId="0" borderId="20" xfId="0" applyFont="1" applyBorder="1"/>
    <xf numFmtId="0" fontId="6" fillId="0" borderId="0" xfId="0" applyFont="1"/>
    <xf numFmtId="11" fontId="0" fillId="0" borderId="0" xfId="0" applyNumberFormat="1"/>
    <xf numFmtId="0" fontId="0" fillId="0" borderId="4" xfId="0" applyBorder="1"/>
    <xf numFmtId="0" fontId="0" fillId="0" borderId="5" xfId="0" applyBorder="1"/>
    <xf numFmtId="0" fontId="0" fillId="2" borderId="10" xfId="0" applyFill="1" applyBorder="1"/>
    <xf numFmtId="0" fontId="0" fillId="2" borderId="0" xfId="0" applyFill="1"/>
    <xf numFmtId="0" fontId="0" fillId="2" borderId="6" xfId="0" applyFill="1" applyBorder="1"/>
    <xf numFmtId="0" fontId="0" fillId="0" borderId="0" xfId="0" applyAlignment="1">
      <alignment horizontal="left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5" fillId="0" borderId="17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8" fillId="0" borderId="18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7" fillId="0" borderId="15" xfId="0" applyFont="1" applyBorder="1" applyAlignment="1">
      <alignment horizontal="center"/>
    </xf>
    <xf numFmtId="0" fontId="7" fillId="0" borderId="16" xfId="0" applyFont="1" applyBorder="1" applyAlignment="1">
      <alignment horizontal="center"/>
    </xf>
    <xf numFmtId="0" fontId="7" fillId="0" borderId="17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9B9E5C-2E20-F344-9A9C-C5D2EAC8BB26}">
  <dimension ref="A1:I54"/>
  <sheetViews>
    <sheetView workbookViewId="0">
      <selection activeCell="C21" sqref="C21:C24"/>
    </sheetView>
  </sheetViews>
  <sheetFormatPr defaultColWidth="11" defaultRowHeight="16" x14ac:dyDescent="0.4"/>
  <cols>
    <col min="2" max="2" width="19.33203125" bestFit="1" customWidth="1"/>
  </cols>
  <sheetData>
    <row r="1" spans="1:9" x14ac:dyDescent="0.4">
      <c r="A1" t="s">
        <v>0</v>
      </c>
      <c r="B1" t="s">
        <v>1</v>
      </c>
      <c r="C1" t="s">
        <v>2</v>
      </c>
      <c r="F1" t="s">
        <v>3</v>
      </c>
      <c r="G1" t="s">
        <v>4</v>
      </c>
      <c r="H1" t="s">
        <v>5</v>
      </c>
      <c r="I1" t="s">
        <v>6</v>
      </c>
    </row>
    <row r="2" spans="1:9" x14ac:dyDescent="0.4">
      <c r="A2" t="s">
        <v>3</v>
      </c>
      <c r="B2">
        <v>0.32531665999999998</v>
      </c>
      <c r="C2">
        <v>0.39091167999999998</v>
      </c>
      <c r="E2" t="s">
        <v>7</v>
      </c>
      <c r="F2">
        <v>0</v>
      </c>
      <c r="G2">
        <v>5.4517625230000002</v>
      </c>
      <c r="H2">
        <v>6.5300625300000004</v>
      </c>
      <c r="I2">
        <v>0</v>
      </c>
    </row>
    <row r="3" spans="1:9" x14ac:dyDescent="0.4">
      <c r="A3" t="s">
        <v>4</v>
      </c>
      <c r="B3">
        <v>8.8578643580000005</v>
      </c>
      <c r="C3">
        <v>0.30515683599999999</v>
      </c>
      <c r="E3" t="s">
        <v>8</v>
      </c>
      <c r="F3">
        <v>0</v>
      </c>
      <c r="G3">
        <v>5.7742115030000001</v>
      </c>
      <c r="H3">
        <v>6.5584415600000003</v>
      </c>
      <c r="I3">
        <v>0.32996632999999997</v>
      </c>
    </row>
    <row r="4" spans="1:9" x14ac:dyDescent="0.4">
      <c r="A4" t="s">
        <v>9</v>
      </c>
      <c r="B4">
        <v>6.6530383200000003</v>
      </c>
      <c r="C4">
        <v>0.10909431</v>
      </c>
      <c r="E4" t="s">
        <v>10</v>
      </c>
      <c r="F4">
        <v>1.1036556</v>
      </c>
      <c r="G4">
        <v>6.1807050090000004</v>
      </c>
      <c r="H4">
        <v>6.8706108700000001</v>
      </c>
      <c r="I4">
        <v>0</v>
      </c>
    </row>
    <row r="5" spans="1:9" x14ac:dyDescent="0.4">
      <c r="A5" t="s">
        <v>11</v>
      </c>
      <c r="B5">
        <v>-0.28314889999999998</v>
      </c>
      <c r="C5">
        <v>0.31796974</v>
      </c>
      <c r="E5" t="s">
        <v>12</v>
      </c>
      <c r="G5">
        <v>8.4769119770000003</v>
      </c>
    </row>
    <row r="6" spans="1:9" x14ac:dyDescent="0.4">
      <c r="E6" t="s">
        <v>13</v>
      </c>
      <c r="G6">
        <v>9.4612794610000002</v>
      </c>
    </row>
    <row r="7" spans="1:9" x14ac:dyDescent="0.4">
      <c r="E7" t="s">
        <v>14</v>
      </c>
      <c r="G7">
        <v>8.6354016349999991</v>
      </c>
    </row>
    <row r="8" spans="1:9" x14ac:dyDescent="0.4">
      <c r="E8" t="s">
        <v>15</v>
      </c>
      <c r="G8">
        <v>9.4434824430000006</v>
      </c>
    </row>
    <row r="9" spans="1:9" x14ac:dyDescent="0.4">
      <c r="E9" t="s">
        <v>16</v>
      </c>
      <c r="G9">
        <v>10.006734010000001</v>
      </c>
    </row>
    <row r="10" spans="1:9" x14ac:dyDescent="0.4">
      <c r="E10" t="s">
        <v>17</v>
      </c>
      <c r="G10">
        <v>10.512506009999999</v>
      </c>
    </row>
    <row r="11" spans="1:9" x14ac:dyDescent="0.4">
      <c r="E11" t="s">
        <v>18</v>
      </c>
      <c r="G11">
        <v>10.3023088</v>
      </c>
    </row>
    <row r="12" spans="1:9" x14ac:dyDescent="0.4">
      <c r="E12" t="s">
        <v>19</v>
      </c>
      <c r="G12">
        <v>9.5312650310000002</v>
      </c>
    </row>
    <row r="13" spans="1:9" x14ac:dyDescent="0.4">
      <c r="E13" t="s">
        <v>20</v>
      </c>
      <c r="G13">
        <v>10.487734489999999</v>
      </c>
    </row>
    <row r="19" spans="1:9" x14ac:dyDescent="0.4">
      <c r="A19" t="s">
        <v>21</v>
      </c>
    </row>
    <row r="20" spans="1:9" x14ac:dyDescent="0.4">
      <c r="A20" t="s">
        <v>0</v>
      </c>
      <c r="B20" t="s">
        <v>22</v>
      </c>
      <c r="C20" t="s">
        <v>2</v>
      </c>
      <c r="F20" t="s">
        <v>3</v>
      </c>
      <c r="G20" t="s">
        <v>4</v>
      </c>
      <c r="H20" t="s">
        <v>5</v>
      </c>
      <c r="I20" t="s">
        <v>6</v>
      </c>
    </row>
    <row r="21" spans="1:9" x14ac:dyDescent="0.4">
      <c r="A21" t="s">
        <v>3</v>
      </c>
      <c r="B21">
        <v>5.1503927999999997</v>
      </c>
      <c r="C21">
        <v>5.1503927999999997</v>
      </c>
      <c r="E21" t="s">
        <v>7</v>
      </c>
      <c r="F21">
        <f>F2*14</f>
        <v>0</v>
      </c>
      <c r="G21">
        <f t="shared" ref="G21:I21" si="0">G2*14</f>
        <v>76.324675322000004</v>
      </c>
      <c r="H21">
        <f t="shared" si="0"/>
        <v>91.420875420000002</v>
      </c>
      <c r="I21">
        <f t="shared" si="0"/>
        <v>0</v>
      </c>
    </row>
    <row r="22" spans="1:9" x14ac:dyDescent="0.4">
      <c r="A22" t="s">
        <v>4</v>
      </c>
      <c r="B22">
        <v>124.01010100733333</v>
      </c>
      <c r="C22">
        <v>4.2721956997847981</v>
      </c>
      <c r="E22" t="s">
        <v>8</v>
      </c>
      <c r="F22">
        <f t="shared" ref="F22:I22" si="1">F3*14</f>
        <v>0</v>
      </c>
      <c r="G22">
        <f t="shared" si="1"/>
        <v>80.838961041999994</v>
      </c>
      <c r="H22">
        <f t="shared" si="1"/>
        <v>91.818181840000008</v>
      </c>
      <c r="I22">
        <f t="shared" si="1"/>
        <v>4.6195286199999996</v>
      </c>
    </row>
    <row r="23" spans="1:9" x14ac:dyDescent="0.4">
      <c r="A23" t="s">
        <v>9</v>
      </c>
      <c r="B23">
        <v>93.142536480000004</v>
      </c>
      <c r="C23">
        <v>1.5273202929017178</v>
      </c>
      <c r="E23" t="s">
        <v>10</v>
      </c>
      <c r="F23">
        <f t="shared" ref="F23:I23" si="2">F4*14</f>
        <v>15.4511784</v>
      </c>
      <c r="G23">
        <f t="shared" si="2"/>
        <v>86.529870126000006</v>
      </c>
      <c r="H23">
        <f t="shared" si="2"/>
        <v>96.188552180000002</v>
      </c>
      <c r="I23">
        <f t="shared" si="2"/>
        <v>0</v>
      </c>
    </row>
    <row r="24" spans="1:9" x14ac:dyDescent="0.4">
      <c r="A24" t="s">
        <v>11</v>
      </c>
      <c r="B24">
        <v>1.5398428733333331</v>
      </c>
      <c r="C24">
        <v>1.5398428733333334</v>
      </c>
      <c r="E24" t="s">
        <v>12</v>
      </c>
      <c r="G24">
        <f t="shared" ref="G24" si="3">G5*14</f>
        <v>118.676767678</v>
      </c>
    </row>
    <row r="25" spans="1:9" x14ac:dyDescent="0.4">
      <c r="E25" t="s">
        <v>13</v>
      </c>
      <c r="G25">
        <f t="shared" ref="G25" si="4">G6*14</f>
        <v>132.457912454</v>
      </c>
    </row>
    <row r="26" spans="1:9" x14ac:dyDescent="0.4">
      <c r="E26" t="s">
        <v>14</v>
      </c>
      <c r="G26">
        <f t="shared" ref="G26" si="5">G7*14</f>
        <v>120.89562288999998</v>
      </c>
    </row>
    <row r="27" spans="1:9" x14ac:dyDescent="0.4">
      <c r="E27" t="s">
        <v>15</v>
      </c>
      <c r="G27">
        <f t="shared" ref="G27" si="6">G8*14</f>
        <v>132.20875420200002</v>
      </c>
    </row>
    <row r="28" spans="1:9" x14ac:dyDescent="0.4">
      <c r="E28" t="s">
        <v>16</v>
      </c>
      <c r="G28">
        <f t="shared" ref="G28" si="7">G9*14</f>
        <v>140.09427614000001</v>
      </c>
    </row>
    <row r="29" spans="1:9" x14ac:dyDescent="0.4">
      <c r="E29" t="s">
        <v>17</v>
      </c>
      <c r="G29">
        <f t="shared" ref="G29" si="8">G10*14</f>
        <v>147.17508414</v>
      </c>
    </row>
    <row r="30" spans="1:9" x14ac:dyDescent="0.4">
      <c r="E30" t="s">
        <v>18</v>
      </c>
      <c r="G30">
        <f t="shared" ref="G30" si="9">G11*14</f>
        <v>144.2323232</v>
      </c>
    </row>
    <row r="31" spans="1:9" x14ac:dyDescent="0.4">
      <c r="E31" t="s">
        <v>19</v>
      </c>
      <c r="G31">
        <f t="shared" ref="G31" si="10">G12*14</f>
        <v>133.437710434</v>
      </c>
    </row>
    <row r="32" spans="1:9" x14ac:dyDescent="0.4">
      <c r="E32" t="s">
        <v>20</v>
      </c>
      <c r="G32">
        <f t="shared" ref="G32" si="11">G13*14</f>
        <v>146.82828286</v>
      </c>
    </row>
    <row r="36" spans="1:9" x14ac:dyDescent="0.4">
      <c r="E36" t="s">
        <v>23</v>
      </c>
      <c r="F36">
        <f>AVERAGE(F21:F23)</f>
        <v>5.1503927999999997</v>
      </c>
      <c r="G36">
        <f>AVERAGE(G21:G32)</f>
        <v>121.64168670733333</v>
      </c>
      <c r="H36">
        <f>AVERAGE(H21:H23)</f>
        <v>93.142536480000004</v>
      </c>
      <c r="I36">
        <f>AVERAGE(I21:I23)</f>
        <v>1.5398428733333331</v>
      </c>
    </row>
    <row r="37" spans="1:9" x14ac:dyDescent="0.4">
      <c r="E37" t="s">
        <v>2</v>
      </c>
      <c r="F37">
        <f>STDEV(F21:F23)/(3^0.5)</f>
        <v>5.1503927999999997</v>
      </c>
      <c r="G37">
        <f>STDEV(G21:G32)/(12^0.5)</f>
        <v>7.5204945825110325</v>
      </c>
      <c r="H37">
        <f t="shared" ref="H37:I37" si="12">STDEV(H21:H23)/(3^0.5)</f>
        <v>1.5273202929017178</v>
      </c>
      <c r="I37">
        <f t="shared" si="12"/>
        <v>1.5398428733333334</v>
      </c>
    </row>
    <row r="41" spans="1:9" x14ac:dyDescent="0.4">
      <c r="A41" t="s">
        <v>24</v>
      </c>
    </row>
    <row r="42" spans="1:9" x14ac:dyDescent="0.4">
      <c r="A42" t="s">
        <v>0</v>
      </c>
      <c r="B42" t="s">
        <v>22</v>
      </c>
      <c r="C42" t="s">
        <v>2</v>
      </c>
      <c r="D42" t="s">
        <v>3</v>
      </c>
      <c r="E42" t="s">
        <v>4</v>
      </c>
      <c r="F42" t="s">
        <v>5</v>
      </c>
      <c r="G42" t="s">
        <v>6</v>
      </c>
    </row>
    <row r="43" spans="1:9" x14ac:dyDescent="0.4">
      <c r="A43" t="s">
        <v>3</v>
      </c>
      <c r="B43">
        <v>5.1503927999999997</v>
      </c>
      <c r="C43">
        <v>5.1503927999999997</v>
      </c>
      <c r="D43">
        <v>0</v>
      </c>
      <c r="E43">
        <v>76.324675322000004</v>
      </c>
      <c r="F43">
        <v>91.420875420000002</v>
      </c>
      <c r="G43">
        <v>0</v>
      </c>
    </row>
    <row r="44" spans="1:9" x14ac:dyDescent="0.4">
      <c r="A44" t="s">
        <v>4</v>
      </c>
      <c r="B44">
        <v>121.64168670733333</v>
      </c>
      <c r="C44">
        <v>7.5204945825110325</v>
      </c>
      <c r="D44">
        <v>0</v>
      </c>
      <c r="E44">
        <v>80.838961041999994</v>
      </c>
      <c r="F44">
        <v>91.818181840000008</v>
      </c>
      <c r="G44">
        <v>4.6195286199999996</v>
      </c>
    </row>
    <row r="45" spans="1:9" x14ac:dyDescent="0.4">
      <c r="A45" t="s">
        <v>9</v>
      </c>
      <c r="B45">
        <v>93.142536480000004</v>
      </c>
      <c r="C45">
        <v>1.5273202929017178</v>
      </c>
      <c r="D45">
        <v>15.4511784</v>
      </c>
      <c r="E45">
        <v>86.529870126000006</v>
      </c>
      <c r="F45">
        <v>96.188552180000002</v>
      </c>
      <c r="G45">
        <v>0</v>
      </c>
    </row>
    <row r="46" spans="1:9" x14ac:dyDescent="0.4">
      <c r="A46" t="s">
        <v>11</v>
      </c>
      <c r="B46">
        <v>1.5398428733333331</v>
      </c>
      <c r="C46">
        <v>1.5398428733333334</v>
      </c>
      <c r="E46">
        <v>118.676767678</v>
      </c>
    </row>
    <row r="47" spans="1:9" x14ac:dyDescent="0.4">
      <c r="E47">
        <v>132.457912454</v>
      </c>
    </row>
    <row r="48" spans="1:9" x14ac:dyDescent="0.4">
      <c r="E48">
        <v>120.89562288999998</v>
      </c>
    </row>
    <row r="49" spans="5:5" x14ac:dyDescent="0.4">
      <c r="E49">
        <v>132.20875420200002</v>
      </c>
    </row>
    <row r="50" spans="5:5" x14ac:dyDescent="0.4">
      <c r="E50">
        <v>140.09427614000001</v>
      </c>
    </row>
    <row r="51" spans="5:5" x14ac:dyDescent="0.4">
      <c r="E51">
        <v>147.17508414</v>
      </c>
    </row>
    <row r="52" spans="5:5" x14ac:dyDescent="0.4">
      <c r="E52">
        <v>144.2323232</v>
      </c>
    </row>
    <row r="53" spans="5:5" x14ac:dyDescent="0.4">
      <c r="E53">
        <v>133.437710434</v>
      </c>
    </row>
    <row r="54" spans="5:5" x14ac:dyDescent="0.4">
      <c r="E54">
        <v>146.82828286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03670-818A-364C-860F-7638B2BB584F}">
  <dimension ref="A1:C14"/>
  <sheetViews>
    <sheetView workbookViewId="0">
      <selection activeCell="E29" sqref="E29"/>
    </sheetView>
  </sheetViews>
  <sheetFormatPr defaultColWidth="11" defaultRowHeight="16" x14ac:dyDescent="0.4"/>
  <sheetData>
    <row r="1" spans="1:3" x14ac:dyDescent="0.4">
      <c r="B1" t="s">
        <v>40</v>
      </c>
    </row>
    <row r="2" spans="1:3" x14ac:dyDescent="0.4">
      <c r="A2" t="s">
        <v>7</v>
      </c>
      <c r="B2">
        <v>8.7493987499999992</v>
      </c>
      <c r="C2" t="s">
        <v>89</v>
      </c>
    </row>
    <row r="3" spans="1:3" x14ac:dyDescent="0.4">
      <c r="A3" t="s">
        <v>8</v>
      </c>
      <c r="B3">
        <v>8.9646464600000009</v>
      </c>
      <c r="C3" t="s">
        <v>89</v>
      </c>
    </row>
    <row r="4" spans="1:3" x14ac:dyDescent="0.4">
      <c r="A4" t="s">
        <v>10</v>
      </c>
      <c r="B4">
        <v>8.8088023100000008</v>
      </c>
      <c r="C4" t="s">
        <v>89</v>
      </c>
    </row>
    <row r="5" spans="1:3" x14ac:dyDescent="0.4">
      <c r="A5" t="s">
        <v>12</v>
      </c>
      <c r="B5">
        <v>8.560846561</v>
      </c>
      <c r="C5" t="s">
        <v>90</v>
      </c>
    </row>
    <row r="6" spans="1:3" x14ac:dyDescent="0.4">
      <c r="A6" t="s">
        <v>13</v>
      </c>
      <c r="B6">
        <v>7.6079846079999998</v>
      </c>
      <c r="C6" t="s">
        <v>90</v>
      </c>
    </row>
    <row r="7" spans="1:3" x14ac:dyDescent="0.4">
      <c r="A7" t="s">
        <v>14</v>
      </c>
      <c r="B7">
        <v>6.4966329969999999</v>
      </c>
      <c r="C7" t="s">
        <v>90</v>
      </c>
    </row>
    <row r="9" spans="1:3" x14ac:dyDescent="0.4">
      <c r="A9" t="s">
        <v>26</v>
      </c>
      <c r="B9">
        <f>AVERAGE(B2:B7)</f>
        <v>8.1980519476666682</v>
      </c>
    </row>
    <row r="10" spans="1:3" x14ac:dyDescent="0.4">
      <c r="A10" t="s">
        <v>2</v>
      </c>
      <c r="B10">
        <f>STDEV(B2:B7)/(6^0.5)</f>
        <v>0.3932468389517238</v>
      </c>
    </row>
    <row r="14" spans="1:3" x14ac:dyDescent="0.4">
      <c r="B14" t="s">
        <v>9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22D776-443E-437C-BF10-A0E04864EBC3}">
  <dimension ref="A1:N23"/>
  <sheetViews>
    <sheetView workbookViewId="0">
      <selection activeCell="H17" sqref="H17"/>
    </sheetView>
  </sheetViews>
  <sheetFormatPr defaultRowHeight="16" x14ac:dyDescent="0.4"/>
  <cols>
    <col min="2" max="2" width="17.33203125" customWidth="1"/>
    <col min="4" max="4" width="17.33203125" customWidth="1"/>
    <col min="11" max="11" width="17.33203125" customWidth="1"/>
    <col min="13" max="13" width="17.33203125" customWidth="1"/>
  </cols>
  <sheetData>
    <row r="1" spans="1:14" x14ac:dyDescent="0.4">
      <c r="B1" t="s">
        <v>154</v>
      </c>
      <c r="C1" t="s">
        <v>393</v>
      </c>
      <c r="D1" t="s">
        <v>155</v>
      </c>
      <c r="E1" t="s">
        <v>394</v>
      </c>
      <c r="K1" t="s">
        <v>154</v>
      </c>
      <c r="L1" t="s">
        <v>393</v>
      </c>
      <c r="M1" t="s">
        <v>155</v>
      </c>
      <c r="N1" t="s">
        <v>394</v>
      </c>
    </row>
    <row r="2" spans="1:14" x14ac:dyDescent="0.4">
      <c r="A2" t="s">
        <v>92</v>
      </c>
      <c r="B2">
        <v>43.261400000000002</v>
      </c>
      <c r="C2">
        <v>2.5</v>
      </c>
      <c r="D2">
        <v>53.959299999999999</v>
      </c>
      <c r="E2">
        <v>2.5</v>
      </c>
      <c r="J2" t="s">
        <v>117</v>
      </c>
      <c r="K2">
        <v>27.071999999999999</v>
      </c>
      <c r="L2">
        <v>5000</v>
      </c>
      <c r="M2">
        <v>38.804600000000001</v>
      </c>
      <c r="N2">
        <v>500</v>
      </c>
    </row>
    <row r="3" spans="1:14" x14ac:dyDescent="0.4">
      <c r="B3">
        <v>42.008800000000001</v>
      </c>
      <c r="C3">
        <v>2.5</v>
      </c>
      <c r="D3">
        <v>49.662100000000002</v>
      </c>
      <c r="E3">
        <v>2.5</v>
      </c>
      <c r="K3">
        <v>25.055299999999999</v>
      </c>
      <c r="L3">
        <v>5000</v>
      </c>
      <c r="M3">
        <v>47.709600000000002</v>
      </c>
      <c r="N3">
        <v>500</v>
      </c>
    </row>
    <row r="4" spans="1:14" x14ac:dyDescent="0.4">
      <c r="B4">
        <v>23.352900000000002</v>
      </c>
      <c r="C4">
        <v>2.5</v>
      </c>
      <c r="D4">
        <v>50.888199999999998</v>
      </c>
      <c r="E4">
        <v>2.5</v>
      </c>
      <c r="K4">
        <v>44.472200000000001</v>
      </c>
      <c r="L4">
        <v>5000</v>
      </c>
      <c r="M4">
        <v>46.064900000000002</v>
      </c>
      <c r="N4">
        <v>500</v>
      </c>
    </row>
    <row r="5" spans="1:14" x14ac:dyDescent="0.4">
      <c r="C5">
        <v>2.5</v>
      </c>
      <c r="E5">
        <v>500</v>
      </c>
      <c r="K5">
        <v>19.765999999999998</v>
      </c>
      <c r="L5">
        <v>5000</v>
      </c>
      <c r="M5">
        <v>23.703800000000001</v>
      </c>
      <c r="N5">
        <v>500</v>
      </c>
    </row>
    <row r="6" spans="1:14" x14ac:dyDescent="0.4">
      <c r="A6" t="s">
        <v>395</v>
      </c>
      <c r="B6">
        <v>44.448</v>
      </c>
      <c r="C6">
        <v>100</v>
      </c>
      <c r="D6">
        <v>19.689399999999999</v>
      </c>
      <c r="E6">
        <v>10</v>
      </c>
      <c r="J6" t="s">
        <v>396</v>
      </c>
      <c r="K6">
        <v>34.6845</v>
      </c>
      <c r="L6">
        <v>1000</v>
      </c>
      <c r="M6">
        <v>25.780899999999999</v>
      </c>
      <c r="N6">
        <v>500</v>
      </c>
    </row>
    <row r="7" spans="1:14" x14ac:dyDescent="0.4">
      <c r="B7">
        <v>34.0929</v>
      </c>
      <c r="C7">
        <v>100</v>
      </c>
      <c r="D7">
        <v>17.909800000000001</v>
      </c>
      <c r="E7">
        <v>10</v>
      </c>
      <c r="K7">
        <v>32.2699</v>
      </c>
      <c r="L7">
        <v>1000</v>
      </c>
      <c r="M7">
        <v>24.418099999999999</v>
      </c>
      <c r="N7">
        <v>500</v>
      </c>
    </row>
    <row r="8" spans="1:14" x14ac:dyDescent="0.4">
      <c r="B8">
        <v>28.145299999999999</v>
      </c>
      <c r="C8">
        <v>100</v>
      </c>
      <c r="D8">
        <v>17.6629</v>
      </c>
      <c r="E8">
        <v>10</v>
      </c>
      <c r="K8">
        <v>34.469799999999999</v>
      </c>
      <c r="L8">
        <v>1000</v>
      </c>
      <c r="M8">
        <v>23.2287</v>
      </c>
      <c r="N8">
        <v>500</v>
      </c>
    </row>
    <row r="9" spans="1:14" x14ac:dyDescent="0.4">
      <c r="A9" t="s">
        <v>397</v>
      </c>
      <c r="B9">
        <v>39.500999999999998</v>
      </c>
      <c r="C9">
        <v>100</v>
      </c>
      <c r="D9">
        <v>25.1633</v>
      </c>
      <c r="E9">
        <v>10</v>
      </c>
      <c r="J9" t="s">
        <v>398</v>
      </c>
      <c r="K9">
        <v>36.7423</v>
      </c>
      <c r="L9">
        <v>1000</v>
      </c>
      <c r="M9">
        <v>27.2499</v>
      </c>
      <c r="N9">
        <v>500</v>
      </c>
    </row>
    <row r="10" spans="1:14" x14ac:dyDescent="0.4">
      <c r="B10">
        <v>33.798900000000003</v>
      </c>
      <c r="C10">
        <v>100</v>
      </c>
      <c r="D10">
        <v>31.626799999999999</v>
      </c>
      <c r="E10">
        <v>10</v>
      </c>
      <c r="K10">
        <v>38.146299999999997</v>
      </c>
      <c r="L10">
        <v>1000</v>
      </c>
      <c r="M10">
        <v>31.587800000000001</v>
      </c>
      <c r="N10">
        <v>500</v>
      </c>
    </row>
    <row r="11" spans="1:14" x14ac:dyDescent="0.4">
      <c r="B11">
        <v>31.9392</v>
      </c>
      <c r="C11">
        <v>100</v>
      </c>
      <c r="D11">
        <v>36.3399</v>
      </c>
      <c r="E11">
        <v>10</v>
      </c>
      <c r="K11">
        <v>41.363999999999997</v>
      </c>
      <c r="L11">
        <v>1000</v>
      </c>
      <c r="M11">
        <v>34.572000000000003</v>
      </c>
      <c r="N11">
        <v>500</v>
      </c>
    </row>
    <row r="12" spans="1:14" x14ac:dyDescent="0.4">
      <c r="A12" t="s">
        <v>95</v>
      </c>
      <c r="B12">
        <v>39.277900000000002</v>
      </c>
      <c r="C12">
        <v>500</v>
      </c>
      <c r="D12">
        <v>47.673699999999997</v>
      </c>
      <c r="E12">
        <v>20</v>
      </c>
      <c r="J12" t="s">
        <v>120</v>
      </c>
      <c r="K12">
        <v>44.642099999999999</v>
      </c>
      <c r="L12">
        <v>500</v>
      </c>
      <c r="M12">
        <v>45.134599999999999</v>
      </c>
      <c r="N12">
        <v>500</v>
      </c>
    </row>
    <row r="13" spans="1:14" x14ac:dyDescent="0.4">
      <c r="B13">
        <v>29.4847</v>
      </c>
      <c r="C13">
        <v>500</v>
      </c>
      <c r="D13">
        <v>37.4392</v>
      </c>
      <c r="E13">
        <v>20</v>
      </c>
      <c r="K13">
        <v>39.999400000000001</v>
      </c>
      <c r="L13">
        <v>500</v>
      </c>
      <c r="M13">
        <v>41.127299999999998</v>
      </c>
      <c r="N13">
        <v>500</v>
      </c>
    </row>
    <row r="14" spans="1:14" x14ac:dyDescent="0.4">
      <c r="B14">
        <v>32.71</v>
      </c>
      <c r="C14">
        <v>500</v>
      </c>
      <c r="D14">
        <v>32.902700000000003</v>
      </c>
      <c r="E14">
        <v>20</v>
      </c>
      <c r="K14">
        <v>46.3504</v>
      </c>
      <c r="L14">
        <v>500</v>
      </c>
      <c r="M14">
        <v>40.531799999999997</v>
      </c>
      <c r="N14">
        <v>500</v>
      </c>
    </row>
    <row r="19" spans="1:14" x14ac:dyDescent="0.4">
      <c r="B19" s="31" t="s">
        <v>401</v>
      </c>
      <c r="C19" t="s">
        <v>399</v>
      </c>
      <c r="D19" t="s">
        <v>402</v>
      </c>
      <c r="E19" t="s">
        <v>400</v>
      </c>
      <c r="K19" s="31" t="s">
        <v>401</v>
      </c>
      <c r="L19" t="s">
        <v>399</v>
      </c>
      <c r="M19" t="s">
        <v>402</v>
      </c>
      <c r="N19" t="s">
        <v>400</v>
      </c>
    </row>
    <row r="20" spans="1:14" x14ac:dyDescent="0.4">
      <c r="A20" t="s">
        <v>92</v>
      </c>
      <c r="B20">
        <v>14.483080000000001</v>
      </c>
      <c r="C20">
        <v>2.5750253225421558</v>
      </c>
      <c r="D20">
        <v>20.601279999999999</v>
      </c>
      <c r="E20">
        <v>0.51121558192214722</v>
      </c>
      <c r="J20" t="s">
        <v>117</v>
      </c>
      <c r="K20">
        <v>6.4399666666666673E-3</v>
      </c>
      <c r="L20">
        <v>1.2327476488091327E-3</v>
      </c>
      <c r="M20">
        <v>8.8386066666666666E-2</v>
      </c>
      <c r="N20">
        <v>5.4714617015118655E-3</v>
      </c>
    </row>
    <row r="21" spans="1:14" x14ac:dyDescent="0.4">
      <c r="A21" t="s">
        <v>395</v>
      </c>
      <c r="B21">
        <v>0.35562066666666664</v>
      </c>
      <c r="C21">
        <v>4.7631692825727386E-2</v>
      </c>
      <c r="D21">
        <v>1.8420700000000003</v>
      </c>
      <c r="E21">
        <v>6.3834151517819931E-2</v>
      </c>
      <c r="J21" t="s">
        <v>396</v>
      </c>
      <c r="K21">
        <v>3.3808066666666664E-2</v>
      </c>
      <c r="L21">
        <v>7.7157664197696285E-4</v>
      </c>
      <c r="M21">
        <v>4.8951799999999997E-2</v>
      </c>
      <c r="N21">
        <v>1.4746465520026585E-3</v>
      </c>
    </row>
    <row r="22" spans="1:14" x14ac:dyDescent="0.4">
      <c r="A22" t="s">
        <v>397</v>
      </c>
      <c r="B22">
        <v>0.35079700000000003</v>
      </c>
      <c r="C22">
        <v>2.2749022902094046E-2</v>
      </c>
      <c r="D22">
        <v>3.1043333333333329</v>
      </c>
      <c r="E22">
        <v>0.32395689992823534</v>
      </c>
      <c r="J22" t="s">
        <v>398</v>
      </c>
      <c r="K22">
        <v>3.8750866666666661E-2</v>
      </c>
      <c r="L22">
        <v>1.3679855461387175E-3</v>
      </c>
      <c r="M22">
        <v>6.2273133333333341E-2</v>
      </c>
      <c r="N22">
        <v>4.2514304641039511E-3</v>
      </c>
    </row>
    <row r="23" spans="1:14" x14ac:dyDescent="0.4">
      <c r="A23" t="s">
        <v>95</v>
      </c>
      <c r="B23">
        <v>6.7648400000000011E-2</v>
      </c>
      <c r="C23">
        <v>5.7628433711146418E-3</v>
      </c>
      <c r="D23">
        <v>1.9669266666666665</v>
      </c>
      <c r="E23">
        <v>0.21842468302089407</v>
      </c>
      <c r="J23" t="s">
        <v>120</v>
      </c>
      <c r="K23">
        <v>8.732793333333333E-2</v>
      </c>
      <c r="L23">
        <v>3.7949719126467527E-3</v>
      </c>
      <c r="M23">
        <v>8.4529133333333339E-2</v>
      </c>
      <c r="N23">
        <v>2.8905532488512362E-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67FB1-938A-4057-8748-D253AAE5BCA3}">
  <dimension ref="A1:P11"/>
  <sheetViews>
    <sheetView workbookViewId="0">
      <selection activeCell="O20" sqref="O20"/>
    </sheetView>
  </sheetViews>
  <sheetFormatPr defaultRowHeight="16" x14ac:dyDescent="0.4"/>
  <sheetData>
    <row r="1" spans="1:16" x14ac:dyDescent="0.4">
      <c r="A1" s="8" t="s">
        <v>283</v>
      </c>
      <c r="B1" s="26"/>
      <c r="C1" s="8" t="s">
        <v>389</v>
      </c>
      <c r="D1" s="27"/>
      <c r="E1" s="8" t="s">
        <v>390</v>
      </c>
      <c r="F1" s="27"/>
      <c r="G1" s="8" t="s">
        <v>285</v>
      </c>
      <c r="H1" s="27"/>
      <c r="I1" s="8" t="s">
        <v>311</v>
      </c>
      <c r="J1" s="27"/>
      <c r="K1" s="8" t="s">
        <v>391</v>
      </c>
      <c r="L1" s="27"/>
      <c r="M1" s="8" t="s">
        <v>392</v>
      </c>
      <c r="N1" s="27"/>
      <c r="O1" s="8" t="s">
        <v>314</v>
      </c>
      <c r="P1" s="27"/>
    </row>
    <row r="2" spans="1:16" x14ac:dyDescent="0.4">
      <c r="A2" s="9"/>
      <c r="C2" s="9"/>
      <c r="D2" s="2"/>
      <c r="E2" s="9"/>
      <c r="F2" s="2"/>
      <c r="G2" s="9"/>
      <c r="H2" s="2"/>
      <c r="I2" s="9"/>
      <c r="J2" s="2"/>
      <c r="K2" s="9"/>
      <c r="L2" s="2"/>
      <c r="M2" s="9"/>
      <c r="N2" s="2"/>
      <c r="O2" s="9"/>
      <c r="P2" s="2"/>
    </row>
    <row r="3" spans="1:16" x14ac:dyDescent="0.4">
      <c r="A3" s="28">
        <v>5.4143999999999998E-3</v>
      </c>
      <c r="B3" s="29">
        <v>7.7609200000000003E-2</v>
      </c>
      <c r="C3" s="28">
        <v>3.46845E-2</v>
      </c>
      <c r="D3" s="30">
        <v>5.1561799999999998E-2</v>
      </c>
      <c r="E3" s="28">
        <v>3.6742299999999999E-2</v>
      </c>
      <c r="F3" s="30">
        <v>5.4499800000000001E-2</v>
      </c>
      <c r="G3" s="28">
        <v>8.9284199999999994E-2</v>
      </c>
      <c r="H3" s="30">
        <v>9.0269199999999994E-2</v>
      </c>
      <c r="I3" s="28">
        <v>17.304559999999999</v>
      </c>
      <c r="J3" s="30">
        <v>21.58372</v>
      </c>
      <c r="K3" s="28">
        <v>0.44447999999999999</v>
      </c>
      <c r="L3" s="30">
        <v>1.9689399999999999</v>
      </c>
      <c r="M3" s="28">
        <v>0.39500999999999997</v>
      </c>
      <c r="N3" s="30">
        <v>2.51633</v>
      </c>
      <c r="O3" s="9">
        <v>7.8555800000000009E-2</v>
      </c>
      <c r="P3" s="2">
        <v>2.3836849999999998</v>
      </c>
    </row>
    <row r="4" spans="1:16" x14ac:dyDescent="0.4">
      <c r="A4" s="28">
        <v>5.0110599999999986E-3</v>
      </c>
      <c r="B4" s="29">
        <v>9.541920000000001E-2</v>
      </c>
      <c r="C4" s="28">
        <v>3.2269899999999997E-2</v>
      </c>
      <c r="D4" s="30">
        <v>4.8836200000000003E-2</v>
      </c>
      <c r="E4" s="28">
        <v>3.8146299999999987E-2</v>
      </c>
      <c r="F4" s="30">
        <v>6.3175599999999998E-2</v>
      </c>
      <c r="G4" s="28">
        <v>7.9998800000000009E-2</v>
      </c>
      <c r="H4" s="30">
        <v>8.2254599999999997E-2</v>
      </c>
      <c r="I4" s="28">
        <v>16.803519999999999</v>
      </c>
      <c r="J4" s="30">
        <v>19.864840000000001</v>
      </c>
      <c r="K4" s="28">
        <v>0.34092899999999998</v>
      </c>
      <c r="L4" s="30">
        <v>1.79098</v>
      </c>
      <c r="M4" s="28">
        <v>0.33798899999999998</v>
      </c>
      <c r="N4" s="30">
        <v>3.1626799999999999</v>
      </c>
      <c r="O4" s="9">
        <v>5.8969399999999998E-2</v>
      </c>
      <c r="P4" s="2">
        <v>1.8719600000000001</v>
      </c>
    </row>
    <row r="5" spans="1:16" x14ac:dyDescent="0.4">
      <c r="A5" s="28">
        <v>8.89444E-3</v>
      </c>
      <c r="B5" s="29">
        <v>9.2129799999999998E-2</v>
      </c>
      <c r="C5" s="28">
        <v>3.4469800000000002E-2</v>
      </c>
      <c r="D5" s="30">
        <v>4.6457400000000003E-2</v>
      </c>
      <c r="E5" s="28">
        <v>4.1363999999999998E-2</v>
      </c>
      <c r="F5" s="30">
        <v>6.9144000000000011E-2</v>
      </c>
      <c r="G5" s="28">
        <v>9.27008E-2</v>
      </c>
      <c r="H5" s="30">
        <v>8.10636E-2</v>
      </c>
      <c r="I5" s="28">
        <v>9.3411600000000004</v>
      </c>
      <c r="J5" s="30">
        <v>20.35528</v>
      </c>
      <c r="K5" s="28">
        <v>0.28145300000000001</v>
      </c>
      <c r="L5" s="30">
        <v>1.7662899999999999</v>
      </c>
      <c r="M5" s="28">
        <v>0.31939200000000001</v>
      </c>
      <c r="N5" s="30">
        <v>3.6339899999999998</v>
      </c>
      <c r="O5" s="9">
        <v>6.5420000000000006E-2</v>
      </c>
      <c r="P5" s="2">
        <v>1.645135</v>
      </c>
    </row>
    <row r="6" spans="1:16" x14ac:dyDescent="0.4">
      <c r="A6" s="9"/>
      <c r="C6" s="9"/>
      <c r="D6" s="2"/>
      <c r="E6" s="9"/>
      <c r="F6" s="2"/>
      <c r="G6" s="9"/>
      <c r="H6" s="2"/>
      <c r="I6" s="9"/>
      <c r="J6" s="2"/>
      <c r="K6" s="9"/>
      <c r="L6" s="2"/>
      <c r="M6" s="9"/>
      <c r="N6" s="2"/>
      <c r="O6" s="9"/>
      <c r="P6" s="2"/>
    </row>
    <row r="7" spans="1:16" x14ac:dyDescent="0.4">
      <c r="A7" s="9"/>
      <c r="C7" s="9"/>
      <c r="D7" s="2"/>
      <c r="E7" s="9"/>
      <c r="F7" s="2"/>
      <c r="G7" s="9"/>
      <c r="H7" s="2"/>
      <c r="I7" s="9"/>
      <c r="J7" s="2"/>
      <c r="K7" s="9"/>
      <c r="L7" s="2"/>
      <c r="M7" s="9"/>
      <c r="N7" s="2"/>
      <c r="O7" s="9"/>
      <c r="P7" s="2"/>
    </row>
    <row r="8" spans="1:16" x14ac:dyDescent="0.4">
      <c r="A8" s="9" t="s">
        <v>301</v>
      </c>
      <c r="C8" s="9"/>
      <c r="D8" s="2"/>
      <c r="E8" s="9"/>
      <c r="F8" s="2"/>
      <c r="G8" s="9"/>
      <c r="H8" s="2"/>
      <c r="I8" s="9"/>
      <c r="J8" s="2"/>
      <c r="K8" s="9"/>
      <c r="L8" s="2"/>
      <c r="M8" s="9"/>
      <c r="N8" s="2"/>
      <c r="O8" s="9"/>
      <c r="P8" s="2"/>
    </row>
    <row r="9" spans="1:16" x14ac:dyDescent="0.4">
      <c r="A9" s="9"/>
      <c r="C9" s="9"/>
      <c r="D9" s="2"/>
      <c r="E9" s="9"/>
      <c r="F9" s="2"/>
      <c r="G9" s="9"/>
      <c r="H9" s="2"/>
      <c r="I9" s="9"/>
      <c r="J9" s="2"/>
      <c r="K9" s="9"/>
      <c r="L9" s="2"/>
      <c r="M9" s="9"/>
      <c r="N9" s="2"/>
      <c r="O9" s="9"/>
      <c r="P9" s="2"/>
    </row>
    <row r="10" spans="1:16" x14ac:dyDescent="0.4">
      <c r="A10" s="9" t="s">
        <v>302</v>
      </c>
      <c r="B10">
        <v>-14.61075559611924</v>
      </c>
      <c r="C10" s="9" t="s">
        <v>302</v>
      </c>
      <c r="D10" s="2">
        <v>-9.0991304585582178</v>
      </c>
      <c r="E10" s="9" t="s">
        <v>302</v>
      </c>
      <c r="F10" s="2">
        <v>-5.2668477836056828</v>
      </c>
      <c r="G10" s="9" t="s">
        <v>302</v>
      </c>
      <c r="H10" s="2">
        <v>0.58669624927804598</v>
      </c>
      <c r="I10" s="9" t="s">
        <v>302</v>
      </c>
      <c r="J10" s="2">
        <v>-2.3304939829017228</v>
      </c>
      <c r="K10" s="9" t="s">
        <v>302</v>
      </c>
      <c r="L10" s="2">
        <v>-18.663066371651201</v>
      </c>
      <c r="M10" s="9" t="s">
        <v>302</v>
      </c>
      <c r="N10" s="2">
        <v>-8.478820008375747</v>
      </c>
      <c r="O10" s="9" t="s">
        <v>302</v>
      </c>
      <c r="P10" s="2">
        <v>-8.6923215073319682</v>
      </c>
    </row>
    <row r="11" spans="1:16" ht="16.5" thickBot="1" x14ac:dyDescent="0.45">
      <c r="A11" s="14" t="s">
        <v>303</v>
      </c>
      <c r="B11" s="3">
        <v>1.2764920024998941E-4</v>
      </c>
      <c r="C11" s="14" t="s">
        <v>303</v>
      </c>
      <c r="D11" s="4">
        <v>8.0903389561082163E-4</v>
      </c>
      <c r="E11" s="14" t="s">
        <v>303</v>
      </c>
      <c r="F11" s="4">
        <v>6.2254561437511324E-3</v>
      </c>
      <c r="G11" s="14" t="s">
        <v>303</v>
      </c>
      <c r="H11" s="4">
        <v>0.58892180336888877</v>
      </c>
      <c r="I11" s="14" t="s">
        <v>303</v>
      </c>
      <c r="J11" s="4">
        <v>8.0208676217560629E-2</v>
      </c>
      <c r="K11" s="14" t="s">
        <v>303</v>
      </c>
      <c r="L11" s="4">
        <v>4.8523513171788052E-5</v>
      </c>
      <c r="M11" s="14" t="s">
        <v>303</v>
      </c>
      <c r="N11" s="4">
        <v>1.0606498295863359E-3</v>
      </c>
      <c r="O11" s="14" t="s">
        <v>303</v>
      </c>
      <c r="P11" s="4">
        <v>9.6433549816400666E-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01445-30C9-4059-A921-5EE8DEA9E07B}">
  <dimension ref="A1:D9"/>
  <sheetViews>
    <sheetView workbookViewId="0">
      <selection activeCell="A6" sqref="A6:D9"/>
    </sheetView>
  </sheetViews>
  <sheetFormatPr defaultRowHeight="16" x14ac:dyDescent="0.4"/>
  <sheetData>
    <row r="1" spans="1:4" x14ac:dyDescent="0.4">
      <c r="B1" t="s">
        <v>369</v>
      </c>
      <c r="C1" t="s">
        <v>370</v>
      </c>
      <c r="D1" t="s">
        <v>371</v>
      </c>
    </row>
    <row r="2" spans="1:4" x14ac:dyDescent="0.4">
      <c r="A2">
        <v>0</v>
      </c>
      <c r="B2" t="s">
        <v>372</v>
      </c>
      <c r="C2" t="s">
        <v>373</v>
      </c>
      <c r="D2">
        <v>0.19491642214761501</v>
      </c>
    </row>
    <row r="3" spans="1:4" x14ac:dyDescent="0.4">
      <c r="A3">
        <v>1</v>
      </c>
      <c r="B3" t="s">
        <v>374</v>
      </c>
      <c r="C3" t="s">
        <v>375</v>
      </c>
      <c r="D3">
        <v>2.2645063802991999E-2</v>
      </c>
    </row>
    <row r="4" spans="1:4" x14ac:dyDescent="0.4">
      <c r="A4">
        <v>2</v>
      </c>
      <c r="B4" t="s">
        <v>374</v>
      </c>
      <c r="C4" t="s">
        <v>376</v>
      </c>
      <c r="D4">
        <v>0.14239116864933299</v>
      </c>
    </row>
    <row r="5" spans="1:4" x14ac:dyDescent="0.4">
      <c r="A5">
        <v>3</v>
      </c>
      <c r="B5" t="s">
        <v>374</v>
      </c>
      <c r="C5" t="s">
        <v>377</v>
      </c>
      <c r="D5">
        <v>0.210193912809051</v>
      </c>
    </row>
    <row r="6" spans="1:4" x14ac:dyDescent="0.4">
      <c r="A6">
        <v>8</v>
      </c>
      <c r="B6" t="s">
        <v>382</v>
      </c>
      <c r="C6" t="s">
        <v>373</v>
      </c>
      <c r="D6" s="25">
        <v>3.8109590106570102E-6</v>
      </c>
    </row>
    <row r="7" spans="1:4" x14ac:dyDescent="0.4">
      <c r="A7">
        <v>9</v>
      </c>
      <c r="B7" t="s">
        <v>382</v>
      </c>
      <c r="C7" t="s">
        <v>383</v>
      </c>
      <c r="D7">
        <v>2.1689092627825801E-3</v>
      </c>
    </row>
    <row r="8" spans="1:4" x14ac:dyDescent="0.4">
      <c r="A8">
        <v>10</v>
      </c>
      <c r="B8" t="s">
        <v>382</v>
      </c>
      <c r="C8" t="s">
        <v>384</v>
      </c>
      <c r="D8">
        <v>3.7684331873599902E-2</v>
      </c>
    </row>
    <row r="9" spans="1:4" x14ac:dyDescent="0.4">
      <c r="A9">
        <v>11</v>
      </c>
      <c r="B9" t="s">
        <v>382</v>
      </c>
      <c r="C9" t="s">
        <v>385</v>
      </c>
      <c r="D9">
        <v>0.8834615077559430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7E0BF-C50C-4DC5-9988-C634B07F17FB}">
  <dimension ref="A1:D11"/>
  <sheetViews>
    <sheetView workbookViewId="0">
      <selection activeCell="F11" sqref="F11"/>
    </sheetView>
  </sheetViews>
  <sheetFormatPr defaultRowHeight="16" x14ac:dyDescent="0.4"/>
  <sheetData>
    <row r="1" spans="1:4" x14ac:dyDescent="0.4">
      <c r="B1" t="s">
        <v>369</v>
      </c>
      <c r="C1" t="s">
        <v>370</v>
      </c>
      <c r="D1" t="s">
        <v>371</v>
      </c>
    </row>
    <row r="2" spans="1:4" x14ac:dyDescent="0.4">
      <c r="A2">
        <v>0</v>
      </c>
      <c r="B2" t="s">
        <v>372</v>
      </c>
      <c r="C2" t="s">
        <v>373</v>
      </c>
      <c r="D2">
        <v>0.19491642214761501</v>
      </c>
    </row>
    <row r="3" spans="1:4" x14ac:dyDescent="0.4">
      <c r="A3">
        <v>4</v>
      </c>
      <c r="B3" t="s">
        <v>374</v>
      </c>
      <c r="C3" t="s">
        <v>378</v>
      </c>
      <c r="D3">
        <v>1.11401216343915E-2</v>
      </c>
    </row>
    <row r="4" spans="1:4" x14ac:dyDescent="0.4">
      <c r="A4">
        <v>5</v>
      </c>
      <c r="B4" t="s">
        <v>374</v>
      </c>
      <c r="C4" t="s">
        <v>379</v>
      </c>
      <c r="D4">
        <v>0.16269200140057999</v>
      </c>
    </row>
    <row r="5" spans="1:4" x14ac:dyDescent="0.4">
      <c r="A5">
        <v>6</v>
      </c>
      <c r="B5" t="s">
        <v>374</v>
      </c>
      <c r="C5" t="s">
        <v>380</v>
      </c>
      <c r="D5">
        <v>1.5770948409870599E-2</v>
      </c>
    </row>
    <row r="6" spans="1:4" x14ac:dyDescent="0.4">
      <c r="A6">
        <v>7</v>
      </c>
      <c r="B6" t="s">
        <v>374</v>
      </c>
      <c r="C6" t="s">
        <v>381</v>
      </c>
      <c r="D6">
        <v>4.7526396684967999E-3</v>
      </c>
    </row>
    <row r="7" spans="1:4" x14ac:dyDescent="0.4">
      <c r="A7">
        <v>8</v>
      </c>
      <c r="B7" t="s">
        <v>382</v>
      </c>
      <c r="C7" t="s">
        <v>373</v>
      </c>
      <c r="D7" s="25">
        <v>3.8109590106570102E-6</v>
      </c>
    </row>
    <row r="8" spans="1:4" x14ac:dyDescent="0.4">
      <c r="A8">
        <v>12</v>
      </c>
      <c r="B8" t="s">
        <v>382</v>
      </c>
      <c r="C8" t="s">
        <v>386</v>
      </c>
      <c r="D8">
        <v>4.3036336421590403E-2</v>
      </c>
    </row>
    <row r="9" spans="1:4" x14ac:dyDescent="0.4">
      <c r="A9">
        <v>13</v>
      </c>
      <c r="B9" t="s">
        <v>382</v>
      </c>
      <c r="C9" t="s">
        <v>387</v>
      </c>
      <c r="D9">
        <v>0.103487624364894</v>
      </c>
    </row>
    <row r="10" spans="1:4" x14ac:dyDescent="0.4">
      <c r="A10">
        <v>14</v>
      </c>
      <c r="B10" t="s">
        <v>382</v>
      </c>
      <c r="C10" t="s">
        <v>388</v>
      </c>
      <c r="D10">
        <v>2.3734203865980099E-3</v>
      </c>
    </row>
    <row r="11" spans="1:4" x14ac:dyDescent="0.4">
      <c r="A11">
        <v>15</v>
      </c>
      <c r="B11" t="s">
        <v>382</v>
      </c>
      <c r="C11" t="s">
        <v>381</v>
      </c>
      <c r="D11">
        <v>1.0230775550750099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2A7A3-013C-42DE-9AFC-F324C603551A}">
  <dimension ref="B1:U27"/>
  <sheetViews>
    <sheetView workbookViewId="0">
      <selection activeCell="M30" sqref="M30"/>
    </sheetView>
  </sheetViews>
  <sheetFormatPr defaultRowHeight="16" x14ac:dyDescent="0.4"/>
  <cols>
    <col min="1" max="1" width="0.9140625" customWidth="1"/>
    <col min="2" max="2" width="29.9140625" customWidth="1"/>
    <col min="3" max="3" width="37.08203125" customWidth="1"/>
    <col min="4" max="11" width="16.83203125" customWidth="1"/>
    <col min="13" max="13" width="29.08203125" customWidth="1"/>
    <col min="14" max="14" width="42.1640625" customWidth="1"/>
    <col min="15" max="21" width="16.33203125" customWidth="1"/>
  </cols>
  <sheetData>
    <row r="1" spans="2:21" ht="4.5" customHeight="1" thickBot="1" x14ac:dyDescent="0.45"/>
    <row r="2" spans="2:21" x14ac:dyDescent="0.4">
      <c r="B2" s="8"/>
      <c r="C2" s="18" t="s">
        <v>124</v>
      </c>
      <c r="D2" s="18" t="s">
        <v>92</v>
      </c>
      <c r="E2" s="18" t="s">
        <v>93</v>
      </c>
      <c r="F2" s="18" t="s">
        <v>94</v>
      </c>
      <c r="G2" s="18" t="s">
        <v>95</v>
      </c>
      <c r="H2" s="18" t="s">
        <v>96</v>
      </c>
      <c r="I2" s="18" t="s">
        <v>97</v>
      </c>
      <c r="J2" s="18" t="s">
        <v>98</v>
      </c>
      <c r="K2" s="19" t="s">
        <v>99</v>
      </c>
      <c r="M2" s="8"/>
      <c r="N2" s="18" t="s">
        <v>125</v>
      </c>
      <c r="O2" s="18" t="s">
        <v>117</v>
      </c>
      <c r="P2" s="18" t="s">
        <v>119</v>
      </c>
      <c r="Q2" s="18" t="s">
        <v>120</v>
      </c>
      <c r="R2" s="18" t="s">
        <v>121</v>
      </c>
      <c r="S2" s="18" t="s">
        <v>122</v>
      </c>
      <c r="T2" s="18" t="s">
        <v>123</v>
      </c>
      <c r="U2" s="19" t="s">
        <v>99</v>
      </c>
    </row>
    <row r="3" spans="2:21" ht="16.5" customHeight="1" x14ac:dyDescent="0.4">
      <c r="B3" s="9"/>
      <c r="C3" t="s">
        <v>114</v>
      </c>
      <c r="D3">
        <v>136.827</v>
      </c>
      <c r="E3">
        <v>129.684</v>
      </c>
      <c r="F3">
        <v>146.32499999999999</v>
      </c>
      <c r="G3">
        <v>79.461399999999998</v>
      </c>
      <c r="H3">
        <v>117.446</v>
      </c>
      <c r="I3">
        <v>88.716399999999993</v>
      </c>
      <c r="J3">
        <v>116.752</v>
      </c>
      <c r="K3" s="2">
        <v>22.172000000000001</v>
      </c>
      <c r="M3" s="9"/>
      <c r="N3" t="s">
        <v>114</v>
      </c>
      <c r="O3">
        <v>27.071999999999999</v>
      </c>
      <c r="P3">
        <v>31.661799999999999</v>
      </c>
      <c r="Q3">
        <v>45.575499999999998</v>
      </c>
      <c r="R3">
        <v>90.414299999999997</v>
      </c>
      <c r="S3">
        <v>92.349900000000005</v>
      </c>
      <c r="T3">
        <v>67.788799999999995</v>
      </c>
      <c r="U3" s="2">
        <v>7.6013000000000002</v>
      </c>
    </row>
    <row r="4" spans="2:21" x14ac:dyDescent="0.4">
      <c r="B4" s="9"/>
      <c r="C4" t="s">
        <v>115</v>
      </c>
      <c r="D4">
        <v>104.127</v>
      </c>
      <c r="E4">
        <v>153.05699999999999</v>
      </c>
      <c r="F4">
        <v>180.25899999999999</v>
      </c>
      <c r="G4">
        <v>95.412000000000006</v>
      </c>
      <c r="H4">
        <v>101.90900000000001</v>
      </c>
      <c r="I4">
        <v>104.657</v>
      </c>
      <c r="J4">
        <v>92.409499999999994</v>
      </c>
      <c r="K4" s="2">
        <v>22.2424</v>
      </c>
      <c r="M4" s="9"/>
      <c r="N4" t="s">
        <v>115</v>
      </c>
      <c r="O4">
        <v>44.472200000000001</v>
      </c>
      <c r="P4">
        <v>39.535600000000002</v>
      </c>
      <c r="Q4">
        <v>43.723399999999998</v>
      </c>
      <c r="R4">
        <v>59.006700000000002</v>
      </c>
      <c r="S4">
        <v>55.106999999999999</v>
      </c>
      <c r="T4">
        <v>94.512600000000006</v>
      </c>
      <c r="U4" s="2">
        <v>16.266500000000001</v>
      </c>
    </row>
    <row r="5" spans="2:21" x14ac:dyDescent="0.4">
      <c r="B5" s="9"/>
      <c r="C5" t="s">
        <v>116</v>
      </c>
      <c r="D5">
        <v>106.64700000000001</v>
      </c>
      <c r="E5">
        <v>136.05699999999999</v>
      </c>
      <c r="F5">
        <v>179.73699999999999</v>
      </c>
      <c r="G5">
        <v>73.283000000000001</v>
      </c>
      <c r="H5">
        <v>104.663</v>
      </c>
      <c r="I5">
        <v>79.193899999999999</v>
      </c>
      <c r="J5">
        <v>88.551000000000002</v>
      </c>
      <c r="K5" s="2">
        <v>23.0307</v>
      </c>
      <c r="M5" s="9"/>
      <c r="N5" t="s">
        <v>116</v>
      </c>
      <c r="O5">
        <v>25.055299999999999</v>
      </c>
      <c r="P5">
        <v>30.537400000000002</v>
      </c>
      <c r="Q5">
        <v>35.151400000000002</v>
      </c>
      <c r="R5">
        <v>53.142299999999999</v>
      </c>
      <c r="S5">
        <v>47.159700000000001</v>
      </c>
      <c r="T5">
        <v>74.543599999999998</v>
      </c>
      <c r="U5" s="2">
        <v>15.544499999999999</v>
      </c>
    </row>
    <row r="6" spans="2:21" x14ac:dyDescent="0.4">
      <c r="B6" s="9"/>
      <c r="K6" s="2"/>
      <c r="M6" s="9"/>
      <c r="U6" s="2"/>
    </row>
    <row r="7" spans="2:21" x14ac:dyDescent="0.4">
      <c r="B7" s="9" t="s">
        <v>100</v>
      </c>
      <c r="C7" t="s">
        <v>101</v>
      </c>
      <c r="D7">
        <v>115.867</v>
      </c>
      <c r="E7">
        <v>139.59933333333333</v>
      </c>
      <c r="F7">
        <v>168.77366666666663</v>
      </c>
      <c r="G7">
        <v>82.718800000000002</v>
      </c>
      <c r="H7">
        <v>108.00600000000001</v>
      </c>
      <c r="I7">
        <v>90.855766666666668</v>
      </c>
      <c r="J7">
        <v>99.237499999999997</v>
      </c>
      <c r="K7" s="2">
        <v>22.4817</v>
      </c>
      <c r="M7" s="9" t="s">
        <v>100</v>
      </c>
      <c r="N7" t="s">
        <v>101</v>
      </c>
      <c r="O7">
        <v>32.199833333333338</v>
      </c>
      <c r="P7">
        <v>33.9116</v>
      </c>
      <c r="Q7">
        <v>41.48343333333333</v>
      </c>
      <c r="R7">
        <v>67.521100000000004</v>
      </c>
      <c r="S7">
        <v>64.872200000000007</v>
      </c>
      <c r="T7">
        <v>78.948333333333338</v>
      </c>
      <c r="U7" s="2">
        <v>13.137433333333334</v>
      </c>
    </row>
    <row r="8" spans="2:21" ht="16.5" customHeight="1" x14ac:dyDescent="0.4">
      <c r="B8" s="9"/>
      <c r="C8" t="s">
        <v>102</v>
      </c>
      <c r="D8">
        <v>2.5</v>
      </c>
      <c r="E8">
        <v>5</v>
      </c>
      <c r="F8">
        <v>5</v>
      </c>
      <c r="G8">
        <v>5</v>
      </c>
      <c r="H8">
        <v>40</v>
      </c>
      <c r="I8">
        <v>5</v>
      </c>
      <c r="J8">
        <v>40</v>
      </c>
      <c r="K8" s="2"/>
      <c r="M8" s="9"/>
      <c r="N8" t="s">
        <v>102</v>
      </c>
      <c r="O8">
        <v>5000</v>
      </c>
      <c r="P8">
        <v>1000</v>
      </c>
      <c r="Q8">
        <v>250</v>
      </c>
      <c r="R8">
        <v>100</v>
      </c>
      <c r="S8">
        <v>250</v>
      </c>
      <c r="T8">
        <v>100</v>
      </c>
      <c r="U8" s="2"/>
    </row>
    <row r="9" spans="2:21" x14ac:dyDescent="0.4">
      <c r="B9" s="9"/>
      <c r="K9" s="2"/>
      <c r="M9" s="9"/>
      <c r="U9" s="2"/>
    </row>
    <row r="10" spans="2:21" x14ac:dyDescent="0.4">
      <c r="B10" s="9" t="s">
        <v>106</v>
      </c>
      <c r="C10" t="s">
        <v>113</v>
      </c>
      <c r="D10">
        <v>93.385300000000001</v>
      </c>
      <c r="E10">
        <v>117.11763333333333</v>
      </c>
      <c r="F10">
        <v>146.29196666666664</v>
      </c>
      <c r="G10">
        <v>60.237099999999998</v>
      </c>
      <c r="H10">
        <v>85.524300000000011</v>
      </c>
      <c r="I10">
        <v>68.374066666666664</v>
      </c>
      <c r="J10">
        <v>76.755799999999994</v>
      </c>
      <c r="K10" s="2"/>
      <c r="M10" s="9" t="s">
        <v>106</v>
      </c>
      <c r="N10" t="s">
        <v>107</v>
      </c>
      <c r="O10">
        <v>19.062400000000004</v>
      </c>
      <c r="P10">
        <v>20.774166666666666</v>
      </c>
      <c r="Q10">
        <v>28.345999999999997</v>
      </c>
      <c r="R10">
        <v>54.38366666666667</v>
      </c>
      <c r="S10">
        <v>51.734766666666673</v>
      </c>
      <c r="T10">
        <v>65.810900000000004</v>
      </c>
      <c r="U10" s="2"/>
    </row>
    <row r="11" spans="2:21" x14ac:dyDescent="0.4">
      <c r="B11" s="9"/>
      <c r="C11" t="s">
        <v>110</v>
      </c>
      <c r="D11">
        <v>37.354120000000002</v>
      </c>
      <c r="E11">
        <v>23.423526666666667</v>
      </c>
      <c r="F11">
        <v>29.258393333333327</v>
      </c>
      <c r="G11">
        <v>12.047419999999999</v>
      </c>
      <c r="H11">
        <v>2.1381075000000003</v>
      </c>
      <c r="I11">
        <v>13.674813333333333</v>
      </c>
      <c r="J11">
        <v>1.9188949999999998</v>
      </c>
      <c r="K11" s="2"/>
      <c r="M11" s="9"/>
      <c r="N11" t="s">
        <v>110</v>
      </c>
      <c r="O11">
        <v>3.8124800000000009E-3</v>
      </c>
      <c r="P11">
        <v>2.0774166666666666E-2</v>
      </c>
      <c r="Q11">
        <v>0.11338399999999998</v>
      </c>
      <c r="R11">
        <v>0.54383666666666675</v>
      </c>
      <c r="S11">
        <v>0.2069390666666667</v>
      </c>
      <c r="T11">
        <v>0.65810900000000006</v>
      </c>
      <c r="U11" s="2"/>
    </row>
    <row r="12" spans="2:21" x14ac:dyDescent="0.4">
      <c r="B12" s="9"/>
      <c r="C12" t="s">
        <v>108</v>
      </c>
      <c r="D12">
        <v>4.7895951331752808</v>
      </c>
      <c r="E12">
        <v>1.6553048460132969</v>
      </c>
      <c r="F12">
        <v>2.752076334281631</v>
      </c>
      <c r="G12">
        <v>1.357849391253968</v>
      </c>
      <c r="H12">
        <v>0.13400265276474416</v>
      </c>
      <c r="I12">
        <v>1.5810846450418428</v>
      </c>
      <c r="J12">
        <v>0.24140318734051602</v>
      </c>
      <c r="K12" s="2"/>
      <c r="M12" s="9"/>
      <c r="N12" t="s">
        <v>108</v>
      </c>
      <c r="O12">
        <v>1.0320794608324121E-3</v>
      </c>
      <c r="P12">
        <v>2.4523348925605554E-3</v>
      </c>
      <c r="Q12">
        <v>1.2411127976352118E-2</v>
      </c>
      <c r="R12">
        <v>0.13180108698673984</v>
      </c>
      <c r="S12">
        <v>6.2837850592425568E-2</v>
      </c>
      <c r="T12">
        <v>9.4578180978419177E-2</v>
      </c>
      <c r="U12" s="2"/>
    </row>
    <row r="13" spans="2:21" ht="16.5" customHeight="1" x14ac:dyDescent="0.4">
      <c r="B13" s="9"/>
      <c r="C13" t="s">
        <v>109</v>
      </c>
      <c r="D13">
        <v>2.7652740394480699</v>
      </c>
      <c r="E13">
        <v>0.95569069843666898</v>
      </c>
      <c r="F13">
        <v>1.5889120124278981</v>
      </c>
      <c r="G13">
        <v>0.78395471155944796</v>
      </c>
      <c r="H13">
        <v>7.7366467645848994E-2</v>
      </c>
      <c r="I13">
        <v>0.91283964542649187</v>
      </c>
      <c r="J13">
        <v>0.1393741951942806</v>
      </c>
      <c r="K13" s="2"/>
      <c r="M13" s="9"/>
      <c r="N13" t="s">
        <v>109</v>
      </c>
      <c r="O13">
        <v>5.9587135453667702E-4</v>
      </c>
      <c r="P13">
        <v>1.4158562103629487E-3</v>
      </c>
      <c r="Q13">
        <v>7.1655680780937907E-3</v>
      </c>
      <c r="R13">
        <v>7.6095393051279533E-2</v>
      </c>
      <c r="S13">
        <v>3.627944995483439E-2</v>
      </c>
      <c r="T13">
        <v>5.4604738247355455E-2</v>
      </c>
      <c r="U13" s="2"/>
    </row>
    <row r="14" spans="2:21" x14ac:dyDescent="0.4">
      <c r="B14" s="10"/>
      <c r="C14" s="7"/>
      <c r="D14" s="7"/>
      <c r="E14" s="7"/>
      <c r="F14" s="7"/>
      <c r="G14" s="7"/>
      <c r="H14" s="7"/>
      <c r="I14" s="7"/>
      <c r="J14" s="7"/>
      <c r="K14" s="11"/>
      <c r="M14" s="10"/>
      <c r="N14" s="7"/>
      <c r="O14" s="7"/>
      <c r="P14" s="7"/>
      <c r="Q14" s="7"/>
      <c r="R14" s="7"/>
      <c r="S14" s="7"/>
      <c r="T14" s="7"/>
      <c r="U14" s="11"/>
    </row>
    <row r="15" spans="2:21" x14ac:dyDescent="0.4">
      <c r="B15" s="12"/>
      <c r="C15" s="6"/>
      <c r="D15" s="6"/>
      <c r="E15" s="6"/>
      <c r="F15" s="6"/>
      <c r="G15" s="6"/>
      <c r="H15" s="6"/>
      <c r="I15" s="6"/>
      <c r="J15" s="6"/>
      <c r="K15" s="13"/>
      <c r="M15" s="12"/>
      <c r="N15" s="6"/>
      <c r="O15" s="6"/>
      <c r="P15" s="6"/>
      <c r="Q15" s="6"/>
      <c r="R15" s="6"/>
      <c r="S15" s="6"/>
      <c r="T15" s="6"/>
      <c r="U15" s="13"/>
    </row>
    <row r="16" spans="2:21" x14ac:dyDescent="0.4">
      <c r="B16" s="9"/>
      <c r="C16" s="20" t="s">
        <v>282</v>
      </c>
      <c r="D16" s="20" t="s">
        <v>92</v>
      </c>
      <c r="E16" s="20" t="s">
        <v>93</v>
      </c>
      <c r="F16" s="20" t="s">
        <v>94</v>
      </c>
      <c r="G16" s="20" t="s">
        <v>95</v>
      </c>
      <c r="H16" s="20" t="s">
        <v>96</v>
      </c>
      <c r="I16" s="20" t="s">
        <v>97</v>
      </c>
      <c r="J16" s="20" t="s">
        <v>98</v>
      </c>
      <c r="K16" s="17" t="s">
        <v>99</v>
      </c>
      <c r="M16" s="9"/>
      <c r="N16" s="20" t="s">
        <v>126</v>
      </c>
      <c r="O16" s="20" t="s">
        <v>117</v>
      </c>
      <c r="P16" s="20" t="s">
        <v>119</v>
      </c>
      <c r="Q16" s="20" t="s">
        <v>120</v>
      </c>
      <c r="R16" s="20" t="s">
        <v>121</v>
      </c>
      <c r="S16" s="20" t="s">
        <v>122</v>
      </c>
      <c r="T16" s="20" t="s">
        <v>123</v>
      </c>
      <c r="U16" s="17" t="s">
        <v>99</v>
      </c>
    </row>
    <row r="17" spans="2:21" x14ac:dyDescent="0.4">
      <c r="B17" s="9"/>
      <c r="C17" t="s">
        <v>114</v>
      </c>
      <c r="D17">
        <v>132.31899999999999</v>
      </c>
      <c r="E17">
        <v>109.024</v>
      </c>
      <c r="F17">
        <v>108.886</v>
      </c>
      <c r="G17">
        <v>109.05500000000001</v>
      </c>
      <c r="H17">
        <v>80.853300000000004</v>
      </c>
      <c r="I17">
        <v>103.97</v>
      </c>
      <c r="J17">
        <v>79.923500000000004</v>
      </c>
      <c r="K17" s="2">
        <v>22.989899999999999</v>
      </c>
      <c r="M17" s="9"/>
      <c r="N17" t="s">
        <v>114</v>
      </c>
      <c r="O17">
        <v>46.374600000000001</v>
      </c>
      <c r="P17">
        <v>94.915899999999993</v>
      </c>
      <c r="Q17">
        <v>97.209500000000006</v>
      </c>
      <c r="R17">
        <v>112.75700000000001</v>
      </c>
      <c r="S17">
        <v>105.17</v>
      </c>
      <c r="T17">
        <v>98.462900000000005</v>
      </c>
      <c r="U17" s="2">
        <v>8.1103900000000007</v>
      </c>
    </row>
    <row r="18" spans="2:21" x14ac:dyDescent="0.4">
      <c r="B18" s="9"/>
      <c r="C18" t="s">
        <v>115</v>
      </c>
      <c r="D18">
        <v>120.083</v>
      </c>
      <c r="E18">
        <v>123.05800000000001</v>
      </c>
      <c r="F18">
        <v>133.49700000000001</v>
      </c>
      <c r="G18">
        <v>102.167</v>
      </c>
      <c r="H18">
        <v>70.432400000000001</v>
      </c>
      <c r="I18">
        <v>123.589</v>
      </c>
      <c r="J18">
        <v>70.237399999999994</v>
      </c>
      <c r="K18" s="2">
        <v>25.1266</v>
      </c>
      <c r="M18" s="9"/>
      <c r="N18" t="s">
        <v>115</v>
      </c>
      <c r="O18">
        <v>49.156599999999997</v>
      </c>
      <c r="P18">
        <v>99.563500000000005</v>
      </c>
      <c r="Q18">
        <v>122.004</v>
      </c>
      <c r="R18">
        <v>129.71100000000001</v>
      </c>
      <c r="S18">
        <v>87.531000000000006</v>
      </c>
      <c r="T18">
        <v>88.123900000000006</v>
      </c>
      <c r="U18" s="2">
        <v>13.5467</v>
      </c>
    </row>
    <row r="19" spans="2:21" x14ac:dyDescent="0.4">
      <c r="B19" s="9"/>
      <c r="C19" t="s">
        <v>116</v>
      </c>
      <c r="D19">
        <v>124.602</v>
      </c>
      <c r="E19">
        <v>129.26400000000001</v>
      </c>
      <c r="F19">
        <v>110.51900000000001</v>
      </c>
      <c r="G19">
        <v>112.556</v>
      </c>
      <c r="H19">
        <v>85.462400000000002</v>
      </c>
      <c r="I19">
        <v>98.585700000000003</v>
      </c>
      <c r="J19">
        <v>88.963300000000004</v>
      </c>
      <c r="K19" s="2">
        <v>24.848299999999998</v>
      </c>
      <c r="M19" s="9"/>
      <c r="N19" t="s">
        <v>116</v>
      </c>
      <c r="O19">
        <v>53.045999999999999</v>
      </c>
      <c r="P19">
        <v>106.325</v>
      </c>
      <c r="Q19">
        <v>93.3245</v>
      </c>
      <c r="R19">
        <v>101.61499999999999</v>
      </c>
      <c r="S19">
        <v>90.766599999999997</v>
      </c>
      <c r="T19">
        <v>64.413399999999996</v>
      </c>
      <c r="U19" s="2">
        <v>13.303800000000001</v>
      </c>
    </row>
    <row r="20" spans="2:21" ht="16.5" customHeight="1" x14ac:dyDescent="0.4">
      <c r="B20" s="9"/>
      <c r="K20" s="2"/>
      <c r="M20" s="9"/>
      <c r="U20" s="2"/>
    </row>
    <row r="21" spans="2:21" x14ac:dyDescent="0.4">
      <c r="B21" s="9" t="s">
        <v>103</v>
      </c>
      <c r="C21" t="s">
        <v>104</v>
      </c>
      <c r="D21">
        <v>125.66800000000001</v>
      </c>
      <c r="E21">
        <v>120.44866666666667</v>
      </c>
      <c r="F21">
        <v>117.63400000000001</v>
      </c>
      <c r="G21">
        <v>107.926</v>
      </c>
      <c r="H21">
        <v>78.916033333333345</v>
      </c>
      <c r="I21">
        <v>108.7149</v>
      </c>
      <c r="J21">
        <v>79.708066666666667</v>
      </c>
      <c r="K21" s="2">
        <v>24.3216</v>
      </c>
      <c r="M21" s="9" t="s">
        <v>103</v>
      </c>
      <c r="N21" t="s">
        <v>104</v>
      </c>
      <c r="O21">
        <v>49.525733333333335</v>
      </c>
      <c r="P21">
        <v>100.26813333333332</v>
      </c>
      <c r="Q21">
        <v>104.17933333333333</v>
      </c>
      <c r="R21">
        <v>114.69433333333335</v>
      </c>
      <c r="S21">
        <v>94.489199999999997</v>
      </c>
      <c r="T21">
        <v>83.66673333333334</v>
      </c>
      <c r="U21" s="2">
        <v>11.65363</v>
      </c>
    </row>
    <row r="22" spans="2:21" x14ac:dyDescent="0.4">
      <c r="B22" s="9"/>
      <c r="C22" t="s">
        <v>105</v>
      </c>
      <c r="D22">
        <v>2.5</v>
      </c>
      <c r="E22">
        <v>5</v>
      </c>
      <c r="F22">
        <v>5</v>
      </c>
      <c r="G22">
        <v>5</v>
      </c>
      <c r="H22">
        <v>20</v>
      </c>
      <c r="I22">
        <v>5</v>
      </c>
      <c r="J22">
        <v>20</v>
      </c>
      <c r="K22" s="2"/>
      <c r="M22" s="9"/>
      <c r="N22" t="s">
        <v>105</v>
      </c>
      <c r="O22">
        <v>500</v>
      </c>
      <c r="P22">
        <v>1000</v>
      </c>
      <c r="Q22">
        <v>250</v>
      </c>
      <c r="R22">
        <v>100</v>
      </c>
      <c r="S22">
        <v>250</v>
      </c>
      <c r="T22">
        <v>50</v>
      </c>
      <c r="U22" s="2"/>
    </row>
    <row r="23" spans="2:21" x14ac:dyDescent="0.4">
      <c r="B23" s="9"/>
      <c r="K23" s="2"/>
      <c r="M23" s="9"/>
      <c r="U23" s="2"/>
    </row>
    <row r="24" spans="2:21" x14ac:dyDescent="0.4">
      <c r="B24" s="9" t="s">
        <v>111</v>
      </c>
      <c r="C24" t="s">
        <v>107</v>
      </c>
      <c r="D24">
        <v>101.3464</v>
      </c>
      <c r="E24">
        <v>96.127066666666664</v>
      </c>
      <c r="F24">
        <v>93.312400000000011</v>
      </c>
      <c r="G24">
        <v>83.604399999999998</v>
      </c>
      <c r="H24">
        <v>54.594433333333342</v>
      </c>
      <c r="I24">
        <v>84.393299999999996</v>
      </c>
      <c r="J24">
        <v>55.386466666666664</v>
      </c>
      <c r="K24" s="2"/>
      <c r="M24" s="9" t="s">
        <v>111</v>
      </c>
      <c r="N24" t="s">
        <v>107</v>
      </c>
      <c r="O24">
        <v>48.566479333333334</v>
      </c>
      <c r="P24">
        <v>99.308879333333323</v>
      </c>
      <c r="Q24">
        <v>103.22007933333333</v>
      </c>
      <c r="R24">
        <v>113.73507933333335</v>
      </c>
      <c r="S24">
        <v>93.529945999999995</v>
      </c>
      <c r="T24">
        <v>82.707479333333339</v>
      </c>
      <c r="U24" s="2"/>
    </row>
    <row r="25" spans="2:21" x14ac:dyDescent="0.4">
      <c r="B25" s="9"/>
      <c r="C25" t="s">
        <v>110</v>
      </c>
      <c r="D25">
        <v>40.538560000000004</v>
      </c>
      <c r="E25">
        <v>19.225413333333332</v>
      </c>
      <c r="F25">
        <v>18.662480000000002</v>
      </c>
      <c r="G25">
        <v>16.720880000000001</v>
      </c>
      <c r="H25">
        <v>2.7297216666666673</v>
      </c>
      <c r="I25">
        <v>16.87866</v>
      </c>
      <c r="J25">
        <v>2.7693233333333334</v>
      </c>
      <c r="K25" s="2"/>
      <c r="M25" s="9"/>
      <c r="N25" t="s">
        <v>110</v>
      </c>
      <c r="O25">
        <v>9.7132958666666672E-2</v>
      </c>
      <c r="P25">
        <v>9.9308879333333322E-2</v>
      </c>
      <c r="Q25">
        <v>0.4128803173333333</v>
      </c>
      <c r="R25">
        <v>1.1373507933333336</v>
      </c>
      <c r="S25">
        <v>0.37411978399999996</v>
      </c>
      <c r="T25">
        <v>1.6541495866666667</v>
      </c>
      <c r="U25" s="2"/>
    </row>
    <row r="26" spans="2:21" x14ac:dyDescent="0.4">
      <c r="B26" s="9"/>
      <c r="C26" t="s">
        <v>108</v>
      </c>
      <c r="D26">
        <v>1.6296576427130718</v>
      </c>
      <c r="E26">
        <v>1.3513705016696376</v>
      </c>
      <c r="F26">
        <v>1.7826764806809838</v>
      </c>
      <c r="G26">
        <v>0.66863849937976438</v>
      </c>
      <c r="H26">
        <v>0.21746938649066888</v>
      </c>
      <c r="I26">
        <v>1.6682000585132926</v>
      </c>
      <c r="J26">
        <v>0.26565908265674043</v>
      </c>
      <c r="K26" s="2"/>
      <c r="M26" s="9"/>
      <c r="N26" t="s">
        <v>108</v>
      </c>
      <c r="O26">
        <v>5.3661441653386679E-3</v>
      </c>
      <c r="P26">
        <v>4.6395050016555892E-3</v>
      </c>
      <c r="Q26">
        <v>5.0345494424548637E-2</v>
      </c>
      <c r="R26">
        <v>0.11455046210550576</v>
      </c>
      <c r="S26">
        <v>3.0357099224527322E-2</v>
      </c>
      <c r="T26">
        <v>0.2818009143610109</v>
      </c>
      <c r="U26" s="2"/>
    </row>
    <row r="27" spans="2:21" ht="16.5" thickBot="1" x14ac:dyDescent="0.45">
      <c r="B27" s="14"/>
      <c r="C27" s="3" t="s">
        <v>112</v>
      </c>
      <c r="D27" s="3">
        <v>0.94088327870732302</v>
      </c>
      <c r="E27" s="3">
        <v>0.78021412291388492</v>
      </c>
      <c r="F27" s="3">
        <v>1.0292287459991807</v>
      </c>
      <c r="G27" s="3">
        <v>0.38603861760745439</v>
      </c>
      <c r="H27" s="3">
        <v>0.12555600883089046</v>
      </c>
      <c r="I27" s="3">
        <v>0.96313575284479902</v>
      </c>
      <c r="J27" s="3">
        <v>0.15337834288453814</v>
      </c>
      <c r="K27" s="4"/>
      <c r="M27" s="14"/>
      <c r="N27" s="3" t="s">
        <v>109</v>
      </c>
      <c r="O27" s="3">
        <v>3.0981447783686197E-3</v>
      </c>
      <c r="P27" s="3">
        <v>2.6786194616124697E-3</v>
      </c>
      <c r="Q27" s="3">
        <v>2.9066984758497959E-2</v>
      </c>
      <c r="R27" s="3">
        <v>6.6135740132409776E-2</v>
      </c>
      <c r="S27" s="3">
        <v>1.752667940909703E-2</v>
      </c>
      <c r="T27" s="3">
        <v>0.16269783376421232</v>
      </c>
      <c r="U27" s="4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E3DEEA-3E1A-4058-8E75-8363D76E8969}">
  <dimension ref="A1:IE25"/>
  <sheetViews>
    <sheetView workbookViewId="0">
      <selection activeCell="J31" sqref="J31"/>
    </sheetView>
  </sheetViews>
  <sheetFormatPr defaultRowHeight="16" x14ac:dyDescent="0.4"/>
  <cols>
    <col min="1" max="1" width="21" customWidth="1"/>
    <col min="13" max="13" width="10.9140625" customWidth="1"/>
  </cols>
  <sheetData>
    <row r="1" spans="1:239" ht="24" thickBot="1" x14ac:dyDescent="0.6">
      <c r="A1" s="21"/>
      <c r="B1" s="32" t="s">
        <v>332</v>
      </c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4"/>
      <c r="P1" s="32" t="s">
        <v>333</v>
      </c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  <c r="AX1" s="35"/>
      <c r="AY1" s="35"/>
      <c r="AZ1" s="35"/>
      <c r="BA1" s="35"/>
      <c r="BB1" s="35"/>
      <c r="BC1" s="35"/>
      <c r="BD1" s="35"/>
      <c r="BE1" s="35"/>
      <c r="BF1" s="35"/>
      <c r="BG1" s="35"/>
      <c r="BH1" s="35"/>
      <c r="BI1" s="35"/>
      <c r="BJ1" s="35"/>
      <c r="BK1" s="35"/>
      <c r="BL1" s="35"/>
      <c r="BM1" s="35"/>
      <c r="BN1" s="35"/>
      <c r="BO1" s="35"/>
      <c r="BP1" s="35"/>
      <c r="BQ1" s="35"/>
      <c r="BR1" s="35"/>
      <c r="BS1" s="35"/>
      <c r="BT1" s="35"/>
      <c r="BU1" s="35"/>
      <c r="BV1" s="35"/>
      <c r="BW1" s="35"/>
      <c r="BX1" s="35"/>
      <c r="BY1" s="35"/>
      <c r="BZ1" s="35"/>
      <c r="CA1" s="35"/>
      <c r="CB1" s="35"/>
      <c r="CC1" s="35"/>
      <c r="CD1" s="35"/>
      <c r="CE1" s="35"/>
      <c r="CF1" s="35"/>
      <c r="CG1" s="35"/>
      <c r="CH1" s="35"/>
      <c r="CI1" s="35"/>
      <c r="CJ1" s="35"/>
      <c r="CK1" s="35"/>
      <c r="CL1" s="35"/>
      <c r="CM1" s="35"/>
      <c r="CN1" s="35"/>
      <c r="CO1" s="35"/>
      <c r="CP1" s="35"/>
      <c r="CQ1" s="35"/>
      <c r="CR1" s="35"/>
      <c r="CS1" s="35"/>
      <c r="CT1" s="35"/>
      <c r="CU1" s="36"/>
      <c r="CV1" s="32" t="s">
        <v>334</v>
      </c>
      <c r="CW1" s="37"/>
      <c r="CX1" s="37"/>
      <c r="CY1" s="37"/>
      <c r="CZ1" s="37"/>
      <c r="DA1" s="37"/>
      <c r="DB1" s="37"/>
      <c r="DC1" s="37"/>
      <c r="DD1" s="37"/>
      <c r="DE1" s="37"/>
      <c r="DF1" s="37"/>
      <c r="DG1" s="37"/>
      <c r="DH1" s="37"/>
      <c r="DI1" s="37"/>
      <c r="DJ1" s="37"/>
      <c r="DK1" s="37"/>
      <c r="DL1" s="37"/>
      <c r="DM1" s="37"/>
      <c r="DN1" s="37"/>
      <c r="DO1" s="37"/>
      <c r="DP1" s="37"/>
      <c r="DQ1" s="37"/>
      <c r="DR1" s="37"/>
      <c r="DS1" s="37"/>
      <c r="DT1" s="37"/>
      <c r="DU1" s="37"/>
      <c r="DV1" s="37"/>
      <c r="DW1" s="37"/>
      <c r="DX1" s="37"/>
      <c r="DY1" s="37"/>
      <c r="DZ1" s="37"/>
      <c r="EA1" s="37"/>
      <c r="EB1" s="37"/>
      <c r="EC1" s="37"/>
      <c r="ED1" s="37"/>
      <c r="EE1" s="37"/>
      <c r="EF1" s="37"/>
      <c r="EG1" s="37"/>
      <c r="EH1" s="37"/>
      <c r="EI1" s="37"/>
      <c r="EJ1" s="37"/>
      <c r="EK1" s="38"/>
      <c r="EL1" s="32" t="s">
        <v>335</v>
      </c>
      <c r="EM1" s="33"/>
      <c r="EN1" s="33"/>
      <c r="EO1" s="33"/>
      <c r="EP1" s="33"/>
      <c r="EQ1" s="33"/>
      <c r="ER1" s="33"/>
      <c r="ES1" s="33"/>
      <c r="ET1" s="33"/>
      <c r="EU1" s="33"/>
      <c r="EV1" s="33"/>
      <c r="EW1" s="33"/>
      <c r="EX1" s="33"/>
      <c r="EY1" s="33"/>
      <c r="EZ1" s="33"/>
      <c r="FA1" s="33"/>
      <c r="FB1" s="33"/>
      <c r="FC1" s="33"/>
      <c r="FD1" s="33"/>
      <c r="FE1" s="33"/>
      <c r="FF1" s="33"/>
      <c r="FG1" s="33"/>
      <c r="FH1" s="33"/>
      <c r="FI1" s="33"/>
      <c r="FJ1" s="33"/>
      <c r="FK1" s="33"/>
      <c r="FL1" s="33"/>
      <c r="FM1" s="33"/>
      <c r="FN1" s="33"/>
      <c r="FO1" s="33"/>
      <c r="FP1" s="33"/>
      <c r="FQ1" s="33"/>
      <c r="FR1" s="33"/>
      <c r="FS1" s="33"/>
      <c r="FT1" s="33"/>
      <c r="FU1" s="33"/>
      <c r="FV1" s="33"/>
      <c r="FW1" s="33"/>
      <c r="FX1" s="33"/>
      <c r="FY1" s="33"/>
      <c r="FZ1" s="33"/>
      <c r="GA1" s="33"/>
      <c r="GB1" s="33"/>
      <c r="GC1" s="33"/>
      <c r="GD1" s="33"/>
      <c r="GE1" s="33"/>
      <c r="GF1" s="33"/>
      <c r="GG1" s="33"/>
      <c r="GH1" s="33"/>
      <c r="GI1" s="33"/>
      <c r="GJ1" s="33"/>
      <c r="GK1" s="33"/>
      <c r="GL1" s="33"/>
      <c r="GM1" s="33"/>
      <c r="GN1" s="33"/>
      <c r="GO1" s="33"/>
      <c r="GP1" s="33"/>
      <c r="GQ1" s="33"/>
      <c r="GR1" s="33"/>
      <c r="GS1" s="33"/>
      <c r="GT1" s="33"/>
      <c r="GU1" s="33"/>
      <c r="GV1" s="33"/>
      <c r="GW1" s="33"/>
      <c r="GX1" s="33"/>
      <c r="GY1" s="33"/>
      <c r="GZ1" s="33"/>
      <c r="HA1" s="33"/>
      <c r="HB1" s="33"/>
      <c r="HC1" s="33"/>
      <c r="HD1" s="33"/>
      <c r="HE1" s="33"/>
      <c r="HF1" s="33"/>
      <c r="HG1" s="33"/>
      <c r="HH1" s="33"/>
      <c r="HI1" s="33"/>
      <c r="HJ1" s="33"/>
      <c r="HK1" s="33"/>
      <c r="HL1" s="33"/>
      <c r="HM1" s="33"/>
      <c r="HN1" s="33"/>
      <c r="HO1" s="33"/>
      <c r="HP1" s="33"/>
      <c r="HQ1" s="33"/>
      <c r="HR1" s="33"/>
      <c r="HS1" s="33"/>
      <c r="HT1" s="33"/>
      <c r="HU1" s="33"/>
      <c r="HV1" s="33"/>
      <c r="HW1" s="33"/>
      <c r="HX1" s="33"/>
      <c r="HY1" s="33"/>
      <c r="HZ1" s="33"/>
      <c r="IA1" s="33"/>
      <c r="IB1" s="33"/>
      <c r="IC1" s="33"/>
      <c r="ID1" s="33"/>
      <c r="IE1" s="34"/>
    </row>
    <row r="2" spans="1:239" x14ac:dyDescent="0.4">
      <c r="A2" s="22" t="s">
        <v>310</v>
      </c>
      <c r="B2" s="9" t="s">
        <v>311</v>
      </c>
      <c r="D2" t="s">
        <v>312</v>
      </c>
      <c r="F2" t="s">
        <v>313</v>
      </c>
      <c r="H2" t="s">
        <v>314</v>
      </c>
      <c r="J2" t="s">
        <v>315</v>
      </c>
      <c r="L2" t="s">
        <v>316</v>
      </c>
      <c r="N2" t="s">
        <v>317</v>
      </c>
      <c r="O2" s="2"/>
      <c r="P2" s="9"/>
      <c r="CU2" s="2"/>
      <c r="CV2" s="9"/>
      <c r="EK2" s="2"/>
      <c r="EL2" s="9"/>
      <c r="IE2" s="2"/>
    </row>
    <row r="3" spans="1:239" x14ac:dyDescent="0.4">
      <c r="A3" s="22"/>
      <c r="B3" s="9" t="s">
        <v>318</v>
      </c>
      <c r="C3" t="s">
        <v>319</v>
      </c>
      <c r="D3" t="s">
        <v>320</v>
      </c>
      <c r="E3" t="s">
        <v>321</v>
      </c>
      <c r="F3" t="s">
        <v>322</v>
      </c>
      <c r="G3" t="s">
        <v>323</v>
      </c>
      <c r="H3" t="s">
        <v>324</v>
      </c>
      <c r="I3" t="s">
        <v>325</v>
      </c>
      <c r="J3" t="s">
        <v>326</v>
      </c>
      <c r="K3" t="s">
        <v>327</v>
      </c>
      <c r="L3" t="s">
        <v>328</v>
      </c>
      <c r="M3" t="s">
        <v>329</v>
      </c>
      <c r="N3" t="s">
        <v>330</v>
      </c>
      <c r="O3" s="2" t="s">
        <v>331</v>
      </c>
      <c r="P3" s="9" t="s">
        <v>318</v>
      </c>
      <c r="Q3" t="s">
        <v>320</v>
      </c>
      <c r="R3" t="s">
        <v>318</v>
      </c>
      <c r="S3" t="s">
        <v>322</v>
      </c>
      <c r="T3" t="s">
        <v>318</v>
      </c>
      <c r="U3" t="s">
        <v>324</v>
      </c>
      <c r="V3" t="s">
        <v>318</v>
      </c>
      <c r="W3" t="s">
        <v>326</v>
      </c>
      <c r="X3" t="s">
        <v>318</v>
      </c>
      <c r="Y3" t="s">
        <v>328</v>
      </c>
      <c r="Z3" t="s">
        <v>318</v>
      </c>
      <c r="AA3" t="s">
        <v>330</v>
      </c>
      <c r="AB3" t="s">
        <v>320</v>
      </c>
      <c r="AC3" t="s">
        <v>318</v>
      </c>
      <c r="AD3" t="s">
        <v>320</v>
      </c>
      <c r="AE3" t="s">
        <v>322</v>
      </c>
      <c r="AF3" t="s">
        <v>320</v>
      </c>
      <c r="AG3" t="s">
        <v>324</v>
      </c>
      <c r="AH3" t="s">
        <v>320</v>
      </c>
      <c r="AI3" t="s">
        <v>326</v>
      </c>
      <c r="AJ3" t="s">
        <v>320</v>
      </c>
      <c r="AK3" t="s">
        <v>328</v>
      </c>
      <c r="AL3" t="s">
        <v>320</v>
      </c>
      <c r="AM3" t="s">
        <v>330</v>
      </c>
      <c r="AN3" t="s">
        <v>322</v>
      </c>
      <c r="AO3" t="s">
        <v>318</v>
      </c>
      <c r="AP3" t="s">
        <v>322</v>
      </c>
      <c r="AQ3" t="s">
        <v>320</v>
      </c>
      <c r="AR3" t="s">
        <v>322</v>
      </c>
      <c r="AS3" t="s">
        <v>324</v>
      </c>
      <c r="AT3" t="s">
        <v>322</v>
      </c>
      <c r="AU3" t="s">
        <v>326</v>
      </c>
      <c r="AV3" t="s">
        <v>322</v>
      </c>
      <c r="AW3" t="s">
        <v>328</v>
      </c>
      <c r="AX3" t="s">
        <v>322</v>
      </c>
      <c r="AY3" t="s">
        <v>330</v>
      </c>
      <c r="AZ3" t="s">
        <v>324</v>
      </c>
      <c r="BA3" t="s">
        <v>318</v>
      </c>
      <c r="BB3" t="s">
        <v>324</v>
      </c>
      <c r="BC3" t="s">
        <v>320</v>
      </c>
      <c r="BD3" t="s">
        <v>324</v>
      </c>
      <c r="BE3" t="s">
        <v>322</v>
      </c>
      <c r="BF3" t="s">
        <v>324</v>
      </c>
      <c r="BG3" t="s">
        <v>326</v>
      </c>
      <c r="BH3" t="s">
        <v>324</v>
      </c>
      <c r="BI3" t="s">
        <v>328</v>
      </c>
      <c r="BJ3" t="s">
        <v>324</v>
      </c>
      <c r="BK3" t="s">
        <v>330</v>
      </c>
      <c r="BL3" t="s">
        <v>326</v>
      </c>
      <c r="BM3" t="s">
        <v>318</v>
      </c>
      <c r="BN3" t="s">
        <v>326</v>
      </c>
      <c r="BO3" t="s">
        <v>320</v>
      </c>
      <c r="BP3" t="s">
        <v>326</v>
      </c>
      <c r="BQ3" t="s">
        <v>322</v>
      </c>
      <c r="BR3" t="s">
        <v>326</v>
      </c>
      <c r="BS3" t="s">
        <v>324</v>
      </c>
      <c r="BT3" t="s">
        <v>326</v>
      </c>
      <c r="BU3" t="s">
        <v>328</v>
      </c>
      <c r="BV3" t="s">
        <v>326</v>
      </c>
      <c r="BW3" t="s">
        <v>330</v>
      </c>
      <c r="BX3" t="s">
        <v>328</v>
      </c>
      <c r="BY3" t="s">
        <v>318</v>
      </c>
      <c r="BZ3" t="s">
        <v>328</v>
      </c>
      <c r="CA3" t="s">
        <v>320</v>
      </c>
      <c r="CB3" t="s">
        <v>328</v>
      </c>
      <c r="CC3" t="s">
        <v>322</v>
      </c>
      <c r="CD3" t="s">
        <v>328</v>
      </c>
      <c r="CE3" t="s">
        <v>324</v>
      </c>
      <c r="CF3" t="s">
        <v>328</v>
      </c>
      <c r="CG3" t="s">
        <v>326</v>
      </c>
      <c r="CH3" t="s">
        <v>328</v>
      </c>
      <c r="CI3" t="s">
        <v>330</v>
      </c>
      <c r="CJ3" t="s">
        <v>330</v>
      </c>
      <c r="CK3" t="s">
        <v>318</v>
      </c>
      <c r="CL3" t="s">
        <v>330</v>
      </c>
      <c r="CM3" t="s">
        <v>320</v>
      </c>
      <c r="CN3" t="s">
        <v>330</v>
      </c>
      <c r="CO3" t="s">
        <v>322</v>
      </c>
      <c r="CP3" t="s">
        <v>330</v>
      </c>
      <c r="CQ3" t="s">
        <v>324</v>
      </c>
      <c r="CR3" t="s">
        <v>330</v>
      </c>
      <c r="CS3" t="s">
        <v>326</v>
      </c>
      <c r="CT3" t="s">
        <v>330</v>
      </c>
      <c r="CU3" s="2" t="s">
        <v>328</v>
      </c>
      <c r="CV3" s="9" t="s">
        <v>319</v>
      </c>
      <c r="CW3" t="s">
        <v>321</v>
      </c>
      <c r="CX3" t="s">
        <v>319</v>
      </c>
      <c r="CY3" t="s">
        <v>323</v>
      </c>
      <c r="CZ3" t="s">
        <v>319</v>
      </c>
      <c r="DA3" t="s">
        <v>325</v>
      </c>
      <c r="DB3" t="s">
        <v>319</v>
      </c>
      <c r="DC3" t="s">
        <v>327</v>
      </c>
      <c r="DD3" t="s">
        <v>319</v>
      </c>
      <c r="DE3" t="s">
        <v>329</v>
      </c>
      <c r="DF3" t="s">
        <v>319</v>
      </c>
      <c r="DG3" t="s">
        <v>331</v>
      </c>
      <c r="DH3" t="s">
        <v>321</v>
      </c>
      <c r="DI3" t="s">
        <v>323</v>
      </c>
      <c r="DJ3" t="s">
        <v>321</v>
      </c>
      <c r="DK3" t="s">
        <v>325</v>
      </c>
      <c r="DL3" t="s">
        <v>321</v>
      </c>
      <c r="DM3" t="s">
        <v>327</v>
      </c>
      <c r="DN3" t="s">
        <v>321</v>
      </c>
      <c r="DO3" t="s">
        <v>329</v>
      </c>
      <c r="DP3" t="s">
        <v>321</v>
      </c>
      <c r="DQ3" t="s">
        <v>331</v>
      </c>
      <c r="DR3" t="s">
        <v>323</v>
      </c>
      <c r="DS3" t="s">
        <v>325</v>
      </c>
      <c r="DT3" t="s">
        <v>323</v>
      </c>
      <c r="DU3" t="s">
        <v>327</v>
      </c>
      <c r="DV3" t="s">
        <v>323</v>
      </c>
      <c r="DW3" t="s">
        <v>329</v>
      </c>
      <c r="DX3" t="s">
        <v>323</v>
      </c>
      <c r="DY3" t="s">
        <v>331</v>
      </c>
      <c r="DZ3" t="s">
        <v>325</v>
      </c>
      <c r="EA3" t="s">
        <v>327</v>
      </c>
      <c r="EB3" t="s">
        <v>325</v>
      </c>
      <c r="EC3" t="s">
        <v>329</v>
      </c>
      <c r="ED3" t="s">
        <v>325</v>
      </c>
      <c r="EE3" t="s">
        <v>331</v>
      </c>
      <c r="EF3" t="s">
        <v>327</v>
      </c>
      <c r="EG3" t="s">
        <v>329</v>
      </c>
      <c r="EH3" t="s">
        <v>327</v>
      </c>
      <c r="EI3" t="s">
        <v>331</v>
      </c>
      <c r="EJ3" t="s">
        <v>329</v>
      </c>
      <c r="EK3" s="2" t="s">
        <v>331</v>
      </c>
      <c r="EL3" s="9" t="s">
        <v>318</v>
      </c>
      <c r="EM3" t="s">
        <v>319</v>
      </c>
      <c r="EN3" t="s">
        <v>318</v>
      </c>
      <c r="EO3" t="s">
        <v>321</v>
      </c>
      <c r="EP3" t="s">
        <v>318</v>
      </c>
      <c r="EQ3" t="s">
        <v>323</v>
      </c>
      <c r="ER3" t="s">
        <v>318</v>
      </c>
      <c r="ES3" t="s">
        <v>325</v>
      </c>
      <c r="ET3" t="s">
        <v>318</v>
      </c>
      <c r="EU3" t="s">
        <v>327</v>
      </c>
      <c r="EV3" t="s">
        <v>318</v>
      </c>
      <c r="EW3" t="s">
        <v>329</v>
      </c>
      <c r="EX3" t="s">
        <v>318</v>
      </c>
      <c r="EY3" t="s">
        <v>331</v>
      </c>
      <c r="EZ3" t="s">
        <v>320</v>
      </c>
      <c r="FA3" t="s">
        <v>319</v>
      </c>
      <c r="FB3" t="s">
        <v>320</v>
      </c>
      <c r="FC3" t="s">
        <v>321</v>
      </c>
      <c r="FD3" t="s">
        <v>320</v>
      </c>
      <c r="FE3" t="s">
        <v>323</v>
      </c>
      <c r="FF3" t="s">
        <v>320</v>
      </c>
      <c r="FG3" t="s">
        <v>325</v>
      </c>
      <c r="FH3" t="s">
        <v>320</v>
      </c>
      <c r="FI3" t="s">
        <v>327</v>
      </c>
      <c r="FJ3" t="s">
        <v>320</v>
      </c>
      <c r="FK3" t="s">
        <v>329</v>
      </c>
      <c r="FL3" t="s">
        <v>320</v>
      </c>
      <c r="FM3" t="s">
        <v>331</v>
      </c>
      <c r="FN3" t="s">
        <v>322</v>
      </c>
      <c r="FO3" t="s">
        <v>319</v>
      </c>
      <c r="FP3" t="s">
        <v>322</v>
      </c>
      <c r="FQ3" t="s">
        <v>321</v>
      </c>
      <c r="FR3" t="s">
        <v>322</v>
      </c>
      <c r="FS3" t="s">
        <v>323</v>
      </c>
      <c r="FT3" t="s">
        <v>322</v>
      </c>
      <c r="FU3" t="s">
        <v>325</v>
      </c>
      <c r="FV3" t="s">
        <v>322</v>
      </c>
      <c r="FW3" t="s">
        <v>327</v>
      </c>
      <c r="FX3" t="s">
        <v>322</v>
      </c>
      <c r="FY3" t="s">
        <v>329</v>
      </c>
      <c r="FZ3" t="s">
        <v>322</v>
      </c>
      <c r="GA3" t="s">
        <v>331</v>
      </c>
      <c r="GB3" t="s">
        <v>324</v>
      </c>
      <c r="GC3" t="s">
        <v>319</v>
      </c>
      <c r="GD3" t="s">
        <v>324</v>
      </c>
      <c r="GE3" t="s">
        <v>321</v>
      </c>
      <c r="GF3" t="s">
        <v>324</v>
      </c>
      <c r="GG3" t="s">
        <v>323</v>
      </c>
      <c r="GH3" t="s">
        <v>324</v>
      </c>
      <c r="GI3" t="s">
        <v>325</v>
      </c>
      <c r="GJ3" t="s">
        <v>324</v>
      </c>
      <c r="GK3" t="s">
        <v>327</v>
      </c>
      <c r="GL3" t="s">
        <v>324</v>
      </c>
      <c r="GM3" t="s">
        <v>329</v>
      </c>
      <c r="GN3" t="s">
        <v>324</v>
      </c>
      <c r="GO3" t="s">
        <v>331</v>
      </c>
      <c r="GP3" t="s">
        <v>326</v>
      </c>
      <c r="GQ3" t="s">
        <v>319</v>
      </c>
      <c r="GR3" t="s">
        <v>326</v>
      </c>
      <c r="GS3" t="s">
        <v>321</v>
      </c>
      <c r="GT3" t="s">
        <v>326</v>
      </c>
      <c r="GU3" t="s">
        <v>323</v>
      </c>
      <c r="GV3" t="s">
        <v>326</v>
      </c>
      <c r="GW3" t="s">
        <v>325</v>
      </c>
      <c r="GX3" t="s">
        <v>326</v>
      </c>
      <c r="GY3" t="s">
        <v>327</v>
      </c>
      <c r="GZ3" t="s">
        <v>326</v>
      </c>
      <c r="HA3" t="s">
        <v>329</v>
      </c>
      <c r="HB3" t="s">
        <v>326</v>
      </c>
      <c r="HC3" t="s">
        <v>331</v>
      </c>
      <c r="HD3" t="s">
        <v>328</v>
      </c>
      <c r="HE3" t="s">
        <v>319</v>
      </c>
      <c r="HF3" t="s">
        <v>328</v>
      </c>
      <c r="HG3" t="s">
        <v>321</v>
      </c>
      <c r="HH3" t="s">
        <v>328</v>
      </c>
      <c r="HI3" t="s">
        <v>323</v>
      </c>
      <c r="HJ3" t="s">
        <v>328</v>
      </c>
      <c r="HK3" t="s">
        <v>325</v>
      </c>
      <c r="HL3" t="s">
        <v>328</v>
      </c>
      <c r="HM3" t="s">
        <v>327</v>
      </c>
      <c r="HN3" t="s">
        <v>328</v>
      </c>
      <c r="HO3" t="s">
        <v>329</v>
      </c>
      <c r="HP3" t="s">
        <v>328</v>
      </c>
      <c r="HQ3" t="s">
        <v>331</v>
      </c>
      <c r="HR3" t="s">
        <v>330</v>
      </c>
      <c r="HS3" t="s">
        <v>319</v>
      </c>
      <c r="HT3" t="s">
        <v>330</v>
      </c>
      <c r="HU3" t="s">
        <v>321</v>
      </c>
      <c r="HV3" t="s">
        <v>330</v>
      </c>
      <c r="HW3" t="s">
        <v>323</v>
      </c>
      <c r="HX3" t="s">
        <v>330</v>
      </c>
      <c r="HY3" t="s">
        <v>325</v>
      </c>
      <c r="HZ3" t="s">
        <v>330</v>
      </c>
      <c r="IA3" t="s">
        <v>327</v>
      </c>
      <c r="IB3" t="s">
        <v>330</v>
      </c>
      <c r="IC3" t="s">
        <v>329</v>
      </c>
      <c r="ID3" t="s">
        <v>330</v>
      </c>
      <c r="IE3" s="2" t="s">
        <v>331</v>
      </c>
    </row>
    <row r="4" spans="1:239" x14ac:dyDescent="0.4">
      <c r="A4" s="22" t="s">
        <v>307</v>
      </c>
      <c r="B4" s="9">
        <v>45.738120000000002</v>
      </c>
      <c r="C4">
        <v>43.198959999999992</v>
      </c>
      <c r="D4">
        <v>21.440460000000002</v>
      </c>
      <c r="E4">
        <v>16.940480000000001</v>
      </c>
      <c r="F4">
        <v>24.768660000000001</v>
      </c>
      <c r="G4">
        <v>16.912880000000001</v>
      </c>
      <c r="H4">
        <v>11.39594</v>
      </c>
      <c r="I4">
        <v>16.946680000000001</v>
      </c>
      <c r="J4">
        <v>2.3741075</v>
      </c>
      <c r="K4">
        <v>2.8265850000000001</v>
      </c>
      <c r="L4">
        <v>13.24694</v>
      </c>
      <c r="M4">
        <v>15.929679999999999</v>
      </c>
      <c r="N4">
        <v>2.3567575000000001</v>
      </c>
      <c r="O4" s="2">
        <v>2.7800950000000002</v>
      </c>
      <c r="P4" s="9">
        <v>45.738120000000002</v>
      </c>
      <c r="Q4">
        <v>21.440460000000002</v>
      </c>
      <c r="R4">
        <v>45.738120000000002</v>
      </c>
      <c r="S4">
        <v>24.768660000000001</v>
      </c>
      <c r="T4">
        <v>45.738120000000002</v>
      </c>
      <c r="U4">
        <v>11.39594</v>
      </c>
      <c r="V4">
        <v>45.738120000000002</v>
      </c>
      <c r="W4">
        <v>2.3741075</v>
      </c>
      <c r="X4">
        <v>45.738120000000002</v>
      </c>
      <c r="Y4">
        <v>13.24694</v>
      </c>
      <c r="Z4">
        <v>45.738120000000002</v>
      </c>
      <c r="AA4">
        <v>2.3567575000000001</v>
      </c>
      <c r="AB4">
        <v>21.440460000000002</v>
      </c>
      <c r="AC4">
        <v>45.738120000000002</v>
      </c>
      <c r="AD4">
        <v>21.440460000000002</v>
      </c>
      <c r="AE4">
        <v>24.768660000000001</v>
      </c>
      <c r="AF4">
        <v>21.440460000000002</v>
      </c>
      <c r="AG4">
        <v>11.39594</v>
      </c>
      <c r="AH4">
        <v>21.440460000000002</v>
      </c>
      <c r="AI4">
        <v>2.3741075</v>
      </c>
      <c r="AJ4">
        <v>21.440460000000002</v>
      </c>
      <c r="AK4">
        <v>13.24694</v>
      </c>
      <c r="AL4">
        <v>21.440460000000002</v>
      </c>
      <c r="AM4">
        <v>2.3567575000000001</v>
      </c>
      <c r="AN4">
        <v>24.768660000000001</v>
      </c>
      <c r="AO4">
        <v>45.738120000000002</v>
      </c>
      <c r="AP4">
        <v>24.768660000000001</v>
      </c>
      <c r="AQ4">
        <v>21.440460000000002</v>
      </c>
      <c r="AR4">
        <v>24.768660000000001</v>
      </c>
      <c r="AS4">
        <v>11.39594</v>
      </c>
      <c r="AT4">
        <v>24.768660000000001</v>
      </c>
      <c r="AU4">
        <v>2.3741075</v>
      </c>
      <c r="AV4">
        <v>24.768660000000001</v>
      </c>
      <c r="AW4">
        <v>13.24694</v>
      </c>
      <c r="AX4">
        <v>24.768660000000001</v>
      </c>
      <c r="AY4">
        <v>2.3567575000000001</v>
      </c>
      <c r="AZ4">
        <v>11.39594</v>
      </c>
      <c r="BA4">
        <v>45.738120000000002</v>
      </c>
      <c r="BB4">
        <v>11.39594</v>
      </c>
      <c r="BC4">
        <v>21.440460000000002</v>
      </c>
      <c r="BD4">
        <v>11.39594</v>
      </c>
      <c r="BE4">
        <v>24.768660000000001</v>
      </c>
      <c r="BF4">
        <v>11.39594</v>
      </c>
      <c r="BG4">
        <v>2.3741075</v>
      </c>
      <c r="BH4">
        <v>11.39594</v>
      </c>
      <c r="BI4">
        <v>13.24694</v>
      </c>
      <c r="BJ4">
        <v>11.39594</v>
      </c>
      <c r="BK4">
        <v>2.3567575000000001</v>
      </c>
      <c r="BL4">
        <v>2.3741075</v>
      </c>
      <c r="BM4">
        <v>45.738120000000002</v>
      </c>
      <c r="BN4">
        <v>2.3741075</v>
      </c>
      <c r="BO4">
        <v>21.440460000000002</v>
      </c>
      <c r="BP4">
        <v>2.3741075</v>
      </c>
      <c r="BQ4">
        <v>24.768660000000001</v>
      </c>
      <c r="BR4">
        <v>2.3741075</v>
      </c>
      <c r="BS4">
        <v>11.39594</v>
      </c>
      <c r="BT4">
        <v>2.3741075</v>
      </c>
      <c r="BU4">
        <v>13.24694</v>
      </c>
      <c r="BV4">
        <v>2.3741075</v>
      </c>
      <c r="BW4">
        <v>2.3567575000000001</v>
      </c>
      <c r="BX4">
        <v>13.24694</v>
      </c>
      <c r="BY4">
        <v>45.738120000000002</v>
      </c>
      <c r="BZ4">
        <v>13.24694</v>
      </c>
      <c r="CA4">
        <v>21.440460000000002</v>
      </c>
      <c r="CB4">
        <v>13.24694</v>
      </c>
      <c r="CC4">
        <v>24.768660000000001</v>
      </c>
      <c r="CD4">
        <v>13.24694</v>
      </c>
      <c r="CE4">
        <v>11.39594</v>
      </c>
      <c r="CF4">
        <v>13.24694</v>
      </c>
      <c r="CG4">
        <v>2.3741075</v>
      </c>
      <c r="CH4">
        <v>13.24694</v>
      </c>
      <c r="CI4">
        <v>2.3567575000000001</v>
      </c>
      <c r="CJ4">
        <v>2.3567575000000001</v>
      </c>
      <c r="CK4">
        <v>45.738120000000002</v>
      </c>
      <c r="CL4">
        <v>2.3567575000000001</v>
      </c>
      <c r="CM4">
        <v>21.440460000000002</v>
      </c>
      <c r="CN4">
        <v>2.3567575000000001</v>
      </c>
      <c r="CO4">
        <v>24.768660000000001</v>
      </c>
      <c r="CP4">
        <v>2.3567575000000001</v>
      </c>
      <c r="CQ4">
        <v>11.39594</v>
      </c>
      <c r="CR4">
        <v>2.3567575000000001</v>
      </c>
      <c r="CS4">
        <v>2.3741075</v>
      </c>
      <c r="CT4">
        <v>2.3567575000000001</v>
      </c>
      <c r="CU4" s="2">
        <v>13.24694</v>
      </c>
      <c r="CV4" s="9">
        <v>43.198959999999992</v>
      </c>
      <c r="CW4">
        <v>16.940480000000001</v>
      </c>
      <c r="CX4">
        <v>43.198959999999992</v>
      </c>
      <c r="CY4">
        <v>16.912880000000001</v>
      </c>
      <c r="CZ4">
        <v>43.198959999999992</v>
      </c>
      <c r="DA4">
        <v>16.946680000000001</v>
      </c>
      <c r="DB4">
        <v>43.198959999999992</v>
      </c>
      <c r="DC4">
        <v>2.8265850000000001</v>
      </c>
      <c r="DD4">
        <v>43.198959999999992</v>
      </c>
      <c r="DE4">
        <v>15.929679999999999</v>
      </c>
      <c r="DF4">
        <v>43.198959999999992</v>
      </c>
      <c r="DG4">
        <v>2.7800950000000002</v>
      </c>
      <c r="DH4">
        <v>16.940480000000001</v>
      </c>
      <c r="DI4">
        <v>16.912880000000001</v>
      </c>
      <c r="DJ4">
        <v>16.940480000000001</v>
      </c>
      <c r="DK4">
        <v>16.946680000000001</v>
      </c>
      <c r="DL4">
        <v>16.940480000000001</v>
      </c>
      <c r="DM4">
        <v>2.8265850000000001</v>
      </c>
      <c r="DN4">
        <v>16.940480000000001</v>
      </c>
      <c r="DO4">
        <v>15.929679999999999</v>
      </c>
      <c r="DP4">
        <v>16.940480000000001</v>
      </c>
      <c r="DQ4">
        <v>2.7800950000000002</v>
      </c>
      <c r="DR4">
        <v>16.912880000000001</v>
      </c>
      <c r="DS4">
        <v>16.946680000000001</v>
      </c>
      <c r="DT4">
        <v>16.912880000000001</v>
      </c>
      <c r="DU4">
        <v>2.8265850000000001</v>
      </c>
      <c r="DV4">
        <v>16.912880000000001</v>
      </c>
      <c r="DW4">
        <v>15.929679999999999</v>
      </c>
      <c r="DX4">
        <v>16.912880000000001</v>
      </c>
      <c r="DY4">
        <v>2.7800950000000002</v>
      </c>
      <c r="DZ4">
        <v>16.946680000000001</v>
      </c>
      <c r="EA4">
        <v>2.8265850000000001</v>
      </c>
      <c r="EB4">
        <v>16.946680000000001</v>
      </c>
      <c r="EC4">
        <v>15.929679999999999</v>
      </c>
      <c r="ED4">
        <v>16.946680000000001</v>
      </c>
      <c r="EE4">
        <v>2.7800950000000002</v>
      </c>
      <c r="EF4">
        <v>2.8265850000000001</v>
      </c>
      <c r="EG4">
        <v>15.929679999999999</v>
      </c>
      <c r="EH4">
        <v>2.8265850000000001</v>
      </c>
      <c r="EI4">
        <v>2.7800950000000002</v>
      </c>
      <c r="EJ4">
        <v>15.929679999999999</v>
      </c>
      <c r="EK4" s="2">
        <v>2.7800950000000002</v>
      </c>
      <c r="EL4" s="9">
        <v>45.738120000000002</v>
      </c>
      <c r="EM4">
        <v>43.198959999999992</v>
      </c>
      <c r="EN4">
        <v>45.738120000000002</v>
      </c>
      <c r="EO4">
        <v>16.940480000000001</v>
      </c>
      <c r="EP4">
        <v>45.738120000000002</v>
      </c>
      <c r="EQ4">
        <v>16.912880000000001</v>
      </c>
      <c r="ER4">
        <v>45.738120000000002</v>
      </c>
      <c r="ES4">
        <v>16.946680000000001</v>
      </c>
      <c r="ET4">
        <v>45.738120000000002</v>
      </c>
      <c r="EU4">
        <v>2.8265850000000001</v>
      </c>
      <c r="EV4">
        <v>45.738120000000002</v>
      </c>
      <c r="EW4">
        <v>15.929679999999999</v>
      </c>
      <c r="EX4">
        <v>45.738120000000002</v>
      </c>
      <c r="EY4">
        <v>2.7800950000000002</v>
      </c>
      <c r="EZ4">
        <v>21.440460000000002</v>
      </c>
      <c r="FA4">
        <v>43.198959999999992</v>
      </c>
      <c r="FB4">
        <v>21.440460000000002</v>
      </c>
      <c r="FC4">
        <v>16.940480000000001</v>
      </c>
      <c r="FD4">
        <v>21.440460000000002</v>
      </c>
      <c r="FE4">
        <v>16.912880000000001</v>
      </c>
      <c r="FF4">
        <v>21.440460000000002</v>
      </c>
      <c r="FG4">
        <v>16.946680000000001</v>
      </c>
      <c r="FH4">
        <v>21.440460000000002</v>
      </c>
      <c r="FI4">
        <v>2.8265850000000001</v>
      </c>
      <c r="FJ4">
        <v>21.440460000000002</v>
      </c>
      <c r="FK4">
        <v>15.929679999999999</v>
      </c>
      <c r="FL4">
        <v>21.440460000000002</v>
      </c>
      <c r="FM4">
        <v>2.7800950000000002</v>
      </c>
      <c r="FN4">
        <v>24.768660000000001</v>
      </c>
      <c r="FO4">
        <v>43.198959999999992</v>
      </c>
      <c r="FP4">
        <v>24.768660000000001</v>
      </c>
      <c r="FQ4">
        <v>16.940480000000001</v>
      </c>
      <c r="FR4">
        <v>24.768660000000001</v>
      </c>
      <c r="FS4">
        <v>16.912880000000001</v>
      </c>
      <c r="FT4">
        <v>24.768660000000001</v>
      </c>
      <c r="FU4">
        <v>16.946680000000001</v>
      </c>
      <c r="FV4">
        <v>24.768660000000001</v>
      </c>
      <c r="FW4">
        <v>2.8265850000000001</v>
      </c>
      <c r="FX4">
        <v>24.768660000000001</v>
      </c>
      <c r="FY4">
        <v>15.929679999999999</v>
      </c>
      <c r="FZ4">
        <v>24.768660000000001</v>
      </c>
      <c r="GA4">
        <v>2.7800950000000002</v>
      </c>
      <c r="GB4">
        <v>11.39594</v>
      </c>
      <c r="GC4">
        <v>43.198959999999992</v>
      </c>
      <c r="GD4">
        <v>11.39594</v>
      </c>
      <c r="GE4">
        <v>16.940480000000001</v>
      </c>
      <c r="GF4">
        <v>11.39594</v>
      </c>
      <c r="GG4">
        <v>16.912880000000001</v>
      </c>
      <c r="GH4">
        <v>11.39594</v>
      </c>
      <c r="GI4">
        <v>16.946680000000001</v>
      </c>
      <c r="GJ4">
        <v>11.39594</v>
      </c>
      <c r="GK4">
        <v>2.8265850000000001</v>
      </c>
      <c r="GL4">
        <v>11.39594</v>
      </c>
      <c r="GM4">
        <v>15.929679999999999</v>
      </c>
      <c r="GN4">
        <v>11.39594</v>
      </c>
      <c r="GO4">
        <v>2.7800950000000002</v>
      </c>
      <c r="GP4">
        <v>2.3741075</v>
      </c>
      <c r="GQ4">
        <v>43.198959999999992</v>
      </c>
      <c r="GR4">
        <v>2.3741075</v>
      </c>
      <c r="GS4">
        <v>16.940480000000001</v>
      </c>
      <c r="GT4">
        <v>2.3741075</v>
      </c>
      <c r="GU4">
        <v>16.912880000000001</v>
      </c>
      <c r="GV4">
        <v>2.3741075</v>
      </c>
      <c r="GW4">
        <v>16.946680000000001</v>
      </c>
      <c r="GX4">
        <v>2.3741075</v>
      </c>
      <c r="GY4">
        <v>2.8265850000000001</v>
      </c>
      <c r="GZ4">
        <v>2.3741075</v>
      </c>
      <c r="HA4">
        <v>15.929679999999999</v>
      </c>
      <c r="HB4">
        <v>2.3741075</v>
      </c>
      <c r="HC4">
        <v>2.7800950000000002</v>
      </c>
      <c r="HD4">
        <v>13.24694</v>
      </c>
      <c r="HE4">
        <v>43.198959999999992</v>
      </c>
      <c r="HF4">
        <v>13.24694</v>
      </c>
      <c r="HG4">
        <v>16.940480000000001</v>
      </c>
      <c r="HH4">
        <v>13.24694</v>
      </c>
      <c r="HI4">
        <v>16.912880000000001</v>
      </c>
      <c r="HJ4">
        <v>13.24694</v>
      </c>
      <c r="HK4">
        <v>16.946680000000001</v>
      </c>
      <c r="HL4">
        <v>13.24694</v>
      </c>
      <c r="HM4">
        <v>2.8265850000000001</v>
      </c>
      <c r="HN4">
        <v>13.24694</v>
      </c>
      <c r="HO4">
        <v>15.929679999999999</v>
      </c>
      <c r="HP4">
        <v>13.24694</v>
      </c>
      <c r="HQ4">
        <v>2.7800950000000002</v>
      </c>
      <c r="HR4">
        <v>2.3567575000000001</v>
      </c>
      <c r="HS4">
        <v>43.198959999999992</v>
      </c>
      <c r="HT4">
        <v>2.3567575000000001</v>
      </c>
      <c r="HU4">
        <v>16.940480000000001</v>
      </c>
      <c r="HV4">
        <v>2.3567575000000001</v>
      </c>
      <c r="HW4">
        <v>16.912880000000001</v>
      </c>
      <c r="HX4">
        <v>2.3567575000000001</v>
      </c>
      <c r="HY4">
        <v>16.946680000000001</v>
      </c>
      <c r="HZ4">
        <v>2.3567575000000001</v>
      </c>
      <c r="IA4">
        <v>2.8265850000000001</v>
      </c>
      <c r="IB4">
        <v>2.3567575000000001</v>
      </c>
      <c r="IC4">
        <v>15.929679999999999</v>
      </c>
      <c r="ID4">
        <v>2.3567575000000001</v>
      </c>
      <c r="IE4" s="2">
        <v>2.7800950000000002</v>
      </c>
    </row>
    <row r="5" spans="1:239" x14ac:dyDescent="0.4">
      <c r="A5" s="22" t="s">
        <v>308</v>
      </c>
      <c r="B5" s="9">
        <v>32.658119999999997</v>
      </c>
      <c r="C5">
        <v>38.304560000000002</v>
      </c>
      <c r="D5">
        <v>26.11506</v>
      </c>
      <c r="E5">
        <v>19.74728</v>
      </c>
      <c r="F5">
        <v>31.55546</v>
      </c>
      <c r="G5">
        <v>21.835080000000001</v>
      </c>
      <c r="H5">
        <v>14.58606</v>
      </c>
      <c r="I5">
        <v>15.56908</v>
      </c>
      <c r="J5">
        <v>1.9856825</v>
      </c>
      <c r="K5">
        <v>2.3055400000000001</v>
      </c>
      <c r="L5">
        <v>16.43506</v>
      </c>
      <c r="M5">
        <v>19.853480000000001</v>
      </c>
      <c r="N5">
        <v>1.7481949999999999</v>
      </c>
      <c r="O5" s="2">
        <v>2.2957899999999989</v>
      </c>
      <c r="P5" s="9">
        <v>32.658119999999997</v>
      </c>
      <c r="Q5">
        <v>26.11506</v>
      </c>
      <c r="R5">
        <v>32.658119999999997</v>
      </c>
      <c r="S5">
        <v>31.55546</v>
      </c>
      <c r="T5">
        <v>32.658119999999997</v>
      </c>
      <c r="U5">
        <v>14.58606</v>
      </c>
      <c r="V5">
        <v>32.658119999999997</v>
      </c>
      <c r="W5">
        <v>1.9856825</v>
      </c>
      <c r="X5">
        <v>32.658119999999997</v>
      </c>
      <c r="Y5">
        <v>16.43506</v>
      </c>
      <c r="Z5">
        <v>32.658119999999997</v>
      </c>
      <c r="AA5">
        <v>1.7481949999999999</v>
      </c>
      <c r="AB5">
        <v>26.11506</v>
      </c>
      <c r="AC5">
        <v>32.658119999999997</v>
      </c>
      <c r="AD5">
        <v>26.11506</v>
      </c>
      <c r="AE5">
        <v>31.55546</v>
      </c>
      <c r="AF5">
        <v>26.11506</v>
      </c>
      <c r="AG5">
        <v>14.58606</v>
      </c>
      <c r="AH5">
        <v>26.11506</v>
      </c>
      <c r="AI5">
        <v>1.9856825</v>
      </c>
      <c r="AJ5">
        <v>26.11506</v>
      </c>
      <c r="AK5">
        <v>16.43506</v>
      </c>
      <c r="AL5">
        <v>26.11506</v>
      </c>
      <c r="AM5">
        <v>1.7481949999999999</v>
      </c>
      <c r="AN5">
        <v>31.55546</v>
      </c>
      <c r="AO5">
        <v>32.658119999999997</v>
      </c>
      <c r="AP5">
        <v>31.55546</v>
      </c>
      <c r="AQ5">
        <v>26.11506</v>
      </c>
      <c r="AR5">
        <v>31.55546</v>
      </c>
      <c r="AS5">
        <v>14.58606</v>
      </c>
      <c r="AT5">
        <v>31.55546</v>
      </c>
      <c r="AU5">
        <v>1.9856825</v>
      </c>
      <c r="AV5">
        <v>31.55546</v>
      </c>
      <c r="AW5">
        <v>16.43506</v>
      </c>
      <c r="AX5">
        <v>31.55546</v>
      </c>
      <c r="AY5">
        <v>1.7481949999999999</v>
      </c>
      <c r="AZ5">
        <v>14.58606</v>
      </c>
      <c r="BA5">
        <v>32.658119999999997</v>
      </c>
      <c r="BB5">
        <v>14.58606</v>
      </c>
      <c r="BC5">
        <v>26.11506</v>
      </c>
      <c r="BD5">
        <v>14.58606</v>
      </c>
      <c r="BE5">
        <v>31.55546</v>
      </c>
      <c r="BF5">
        <v>14.58606</v>
      </c>
      <c r="BG5">
        <v>1.9856825</v>
      </c>
      <c r="BH5">
        <v>14.58606</v>
      </c>
      <c r="BI5">
        <v>16.43506</v>
      </c>
      <c r="BJ5">
        <v>14.58606</v>
      </c>
      <c r="BK5">
        <v>1.7481949999999999</v>
      </c>
      <c r="BL5">
        <v>1.9856825</v>
      </c>
      <c r="BM5">
        <v>32.658119999999997</v>
      </c>
      <c r="BN5">
        <v>1.9856825</v>
      </c>
      <c r="BO5">
        <v>26.11506</v>
      </c>
      <c r="BP5">
        <v>1.9856825</v>
      </c>
      <c r="BQ5">
        <v>31.55546</v>
      </c>
      <c r="BR5">
        <v>1.9856825</v>
      </c>
      <c r="BS5">
        <v>14.58606</v>
      </c>
      <c r="BT5">
        <v>1.9856825</v>
      </c>
      <c r="BU5">
        <v>16.43506</v>
      </c>
      <c r="BV5">
        <v>1.9856825</v>
      </c>
      <c r="BW5">
        <v>1.7481949999999999</v>
      </c>
      <c r="BX5">
        <v>16.43506</v>
      </c>
      <c r="BY5">
        <v>32.658119999999997</v>
      </c>
      <c r="BZ5">
        <v>16.43506</v>
      </c>
      <c r="CA5">
        <v>26.11506</v>
      </c>
      <c r="CB5">
        <v>16.43506</v>
      </c>
      <c r="CC5">
        <v>31.55546</v>
      </c>
      <c r="CD5">
        <v>16.43506</v>
      </c>
      <c r="CE5">
        <v>14.58606</v>
      </c>
      <c r="CF5">
        <v>16.43506</v>
      </c>
      <c r="CG5">
        <v>1.9856825</v>
      </c>
      <c r="CH5">
        <v>16.43506</v>
      </c>
      <c r="CI5">
        <v>1.7481949999999999</v>
      </c>
      <c r="CJ5">
        <v>1.7481949999999999</v>
      </c>
      <c r="CK5">
        <v>32.658119999999997</v>
      </c>
      <c r="CL5">
        <v>1.7481949999999999</v>
      </c>
      <c r="CM5">
        <v>26.11506</v>
      </c>
      <c r="CN5">
        <v>1.7481949999999999</v>
      </c>
      <c r="CO5">
        <v>31.55546</v>
      </c>
      <c r="CP5">
        <v>1.7481949999999999</v>
      </c>
      <c r="CQ5">
        <v>14.58606</v>
      </c>
      <c r="CR5">
        <v>1.7481949999999999</v>
      </c>
      <c r="CS5">
        <v>1.9856825</v>
      </c>
      <c r="CT5">
        <v>1.7481949999999999</v>
      </c>
      <c r="CU5" s="2">
        <v>16.43506</v>
      </c>
      <c r="CV5" s="9">
        <v>38.304560000000002</v>
      </c>
      <c r="CW5">
        <v>19.74728</v>
      </c>
      <c r="CX5">
        <v>38.304560000000002</v>
      </c>
      <c r="CY5">
        <v>21.835080000000001</v>
      </c>
      <c r="CZ5">
        <v>38.304560000000002</v>
      </c>
      <c r="DA5">
        <v>15.56908</v>
      </c>
      <c r="DB5">
        <v>38.304560000000002</v>
      </c>
      <c r="DC5">
        <v>2.3055400000000001</v>
      </c>
      <c r="DD5">
        <v>38.304560000000002</v>
      </c>
      <c r="DE5">
        <v>19.853480000000001</v>
      </c>
      <c r="DF5">
        <v>38.304560000000002</v>
      </c>
      <c r="DG5">
        <v>2.2957899999999989</v>
      </c>
      <c r="DH5">
        <v>19.74728</v>
      </c>
      <c r="DI5">
        <v>21.835080000000001</v>
      </c>
      <c r="DJ5">
        <v>19.74728</v>
      </c>
      <c r="DK5">
        <v>15.56908</v>
      </c>
      <c r="DL5">
        <v>19.74728</v>
      </c>
      <c r="DM5">
        <v>2.3055400000000001</v>
      </c>
      <c r="DN5">
        <v>19.74728</v>
      </c>
      <c r="DO5">
        <v>19.853480000000001</v>
      </c>
      <c r="DP5">
        <v>19.74728</v>
      </c>
      <c r="DQ5">
        <v>2.2957899999999989</v>
      </c>
      <c r="DR5">
        <v>21.835080000000001</v>
      </c>
      <c r="DS5">
        <v>15.56908</v>
      </c>
      <c r="DT5">
        <v>21.835080000000001</v>
      </c>
      <c r="DU5">
        <v>2.3055400000000001</v>
      </c>
      <c r="DV5">
        <v>21.835080000000001</v>
      </c>
      <c r="DW5">
        <v>19.853480000000001</v>
      </c>
      <c r="DX5">
        <v>21.835080000000001</v>
      </c>
      <c r="DY5">
        <v>2.2957899999999989</v>
      </c>
      <c r="DZ5">
        <v>15.56908</v>
      </c>
      <c r="EA5">
        <v>2.3055400000000001</v>
      </c>
      <c r="EB5">
        <v>15.56908</v>
      </c>
      <c r="EC5">
        <v>19.853480000000001</v>
      </c>
      <c r="ED5">
        <v>15.56908</v>
      </c>
      <c r="EE5">
        <v>2.2957899999999989</v>
      </c>
      <c r="EF5">
        <v>2.3055400000000001</v>
      </c>
      <c r="EG5">
        <v>19.853480000000001</v>
      </c>
      <c r="EH5">
        <v>2.3055400000000001</v>
      </c>
      <c r="EI5">
        <v>2.2957899999999989</v>
      </c>
      <c r="EJ5">
        <v>19.853480000000001</v>
      </c>
      <c r="EK5" s="2">
        <v>2.2957899999999989</v>
      </c>
      <c r="EL5" s="9">
        <v>32.658119999999997</v>
      </c>
      <c r="EM5">
        <v>38.304560000000002</v>
      </c>
      <c r="EN5">
        <v>32.658119999999997</v>
      </c>
      <c r="EO5">
        <v>19.74728</v>
      </c>
      <c r="EP5">
        <v>32.658119999999997</v>
      </c>
      <c r="EQ5">
        <v>21.835080000000001</v>
      </c>
      <c r="ER5">
        <v>32.658119999999997</v>
      </c>
      <c r="ES5">
        <v>15.56908</v>
      </c>
      <c r="ET5">
        <v>32.658119999999997</v>
      </c>
      <c r="EU5">
        <v>2.3055400000000001</v>
      </c>
      <c r="EV5">
        <v>32.658119999999997</v>
      </c>
      <c r="EW5">
        <v>19.853480000000001</v>
      </c>
      <c r="EX5">
        <v>32.658119999999997</v>
      </c>
      <c r="EY5">
        <v>2.2957899999999989</v>
      </c>
      <c r="EZ5">
        <v>26.11506</v>
      </c>
      <c r="FA5">
        <v>38.304560000000002</v>
      </c>
      <c r="FB5">
        <v>26.11506</v>
      </c>
      <c r="FC5">
        <v>19.74728</v>
      </c>
      <c r="FD5">
        <v>26.11506</v>
      </c>
      <c r="FE5">
        <v>21.835080000000001</v>
      </c>
      <c r="FF5">
        <v>26.11506</v>
      </c>
      <c r="FG5">
        <v>15.56908</v>
      </c>
      <c r="FH5">
        <v>26.11506</v>
      </c>
      <c r="FI5">
        <v>2.3055400000000001</v>
      </c>
      <c r="FJ5">
        <v>26.11506</v>
      </c>
      <c r="FK5">
        <v>19.853480000000001</v>
      </c>
      <c r="FL5">
        <v>26.11506</v>
      </c>
      <c r="FM5">
        <v>2.2957899999999989</v>
      </c>
      <c r="FN5">
        <v>31.55546</v>
      </c>
      <c r="FO5">
        <v>38.304560000000002</v>
      </c>
      <c r="FP5">
        <v>31.55546</v>
      </c>
      <c r="FQ5">
        <v>19.74728</v>
      </c>
      <c r="FR5">
        <v>31.55546</v>
      </c>
      <c r="FS5">
        <v>21.835080000000001</v>
      </c>
      <c r="FT5">
        <v>31.55546</v>
      </c>
      <c r="FU5">
        <v>15.56908</v>
      </c>
      <c r="FV5">
        <v>31.55546</v>
      </c>
      <c r="FW5">
        <v>2.3055400000000001</v>
      </c>
      <c r="FX5">
        <v>31.55546</v>
      </c>
      <c r="FY5">
        <v>19.853480000000001</v>
      </c>
      <c r="FZ5">
        <v>31.55546</v>
      </c>
      <c r="GA5">
        <v>2.2957899999999989</v>
      </c>
      <c r="GB5">
        <v>14.58606</v>
      </c>
      <c r="GC5">
        <v>38.304560000000002</v>
      </c>
      <c r="GD5">
        <v>14.58606</v>
      </c>
      <c r="GE5">
        <v>19.74728</v>
      </c>
      <c r="GF5">
        <v>14.58606</v>
      </c>
      <c r="GG5">
        <v>21.835080000000001</v>
      </c>
      <c r="GH5">
        <v>14.58606</v>
      </c>
      <c r="GI5">
        <v>15.56908</v>
      </c>
      <c r="GJ5">
        <v>14.58606</v>
      </c>
      <c r="GK5">
        <v>2.3055400000000001</v>
      </c>
      <c r="GL5">
        <v>14.58606</v>
      </c>
      <c r="GM5">
        <v>19.853480000000001</v>
      </c>
      <c r="GN5">
        <v>14.58606</v>
      </c>
      <c r="GO5">
        <v>2.2957899999999989</v>
      </c>
      <c r="GP5">
        <v>1.9856825</v>
      </c>
      <c r="GQ5">
        <v>38.304560000000002</v>
      </c>
      <c r="GR5">
        <v>1.9856825</v>
      </c>
      <c r="GS5">
        <v>19.74728</v>
      </c>
      <c r="GT5">
        <v>1.9856825</v>
      </c>
      <c r="GU5">
        <v>21.835080000000001</v>
      </c>
      <c r="GV5">
        <v>1.9856825</v>
      </c>
      <c r="GW5">
        <v>15.56908</v>
      </c>
      <c r="GX5">
        <v>1.9856825</v>
      </c>
      <c r="GY5">
        <v>2.3055400000000001</v>
      </c>
      <c r="GZ5">
        <v>1.9856825</v>
      </c>
      <c r="HA5">
        <v>19.853480000000001</v>
      </c>
      <c r="HB5">
        <v>1.9856825</v>
      </c>
      <c r="HC5">
        <v>2.2957899999999989</v>
      </c>
      <c r="HD5">
        <v>16.43506</v>
      </c>
      <c r="HE5">
        <v>38.304560000000002</v>
      </c>
      <c r="HF5">
        <v>16.43506</v>
      </c>
      <c r="HG5">
        <v>19.74728</v>
      </c>
      <c r="HH5">
        <v>16.43506</v>
      </c>
      <c r="HI5">
        <v>21.835080000000001</v>
      </c>
      <c r="HJ5">
        <v>16.43506</v>
      </c>
      <c r="HK5">
        <v>15.56908</v>
      </c>
      <c r="HL5">
        <v>16.43506</v>
      </c>
      <c r="HM5">
        <v>2.3055400000000001</v>
      </c>
      <c r="HN5">
        <v>16.43506</v>
      </c>
      <c r="HO5">
        <v>19.853480000000001</v>
      </c>
      <c r="HP5">
        <v>16.43506</v>
      </c>
      <c r="HQ5">
        <v>2.2957899999999989</v>
      </c>
      <c r="HR5">
        <v>1.7481949999999999</v>
      </c>
      <c r="HS5">
        <v>38.304560000000002</v>
      </c>
      <c r="HT5">
        <v>1.7481949999999999</v>
      </c>
      <c r="HU5">
        <v>19.74728</v>
      </c>
      <c r="HV5">
        <v>1.7481949999999999</v>
      </c>
      <c r="HW5">
        <v>21.835080000000001</v>
      </c>
      <c r="HX5">
        <v>1.7481949999999999</v>
      </c>
      <c r="HY5">
        <v>15.56908</v>
      </c>
      <c r="HZ5">
        <v>1.7481949999999999</v>
      </c>
      <c r="IA5">
        <v>2.3055400000000001</v>
      </c>
      <c r="IB5">
        <v>1.7481949999999999</v>
      </c>
      <c r="IC5">
        <v>19.853480000000001</v>
      </c>
      <c r="ID5">
        <v>1.7481949999999999</v>
      </c>
      <c r="IE5" s="2">
        <v>2.2957899999999989</v>
      </c>
    </row>
    <row r="6" spans="1:239" x14ac:dyDescent="0.4">
      <c r="A6" s="22" t="s">
        <v>309</v>
      </c>
      <c r="B6" s="9">
        <v>33.666119999999999</v>
      </c>
      <c r="C6">
        <v>40.112160000000003</v>
      </c>
      <c r="D6">
        <v>22.715060000000001</v>
      </c>
      <c r="E6">
        <v>20.988479999999999</v>
      </c>
      <c r="F6">
        <v>31.451059999999998</v>
      </c>
      <c r="G6">
        <v>17.23948</v>
      </c>
      <c r="H6">
        <v>10.160259999999999</v>
      </c>
      <c r="I6">
        <v>17.646879999999999</v>
      </c>
      <c r="J6">
        <v>2.0545325000000001</v>
      </c>
      <c r="K6">
        <v>3.0570400000000002</v>
      </c>
      <c r="L6">
        <v>11.34244</v>
      </c>
      <c r="M6">
        <v>14.852819999999999</v>
      </c>
      <c r="N6">
        <v>1.6517325</v>
      </c>
      <c r="O6" s="2">
        <v>3.2320850000000001</v>
      </c>
      <c r="P6" s="9">
        <v>33.666119999999999</v>
      </c>
      <c r="Q6">
        <v>22.715060000000001</v>
      </c>
      <c r="R6">
        <v>33.666119999999999</v>
      </c>
      <c r="S6">
        <v>31.451059999999998</v>
      </c>
      <c r="T6">
        <v>33.666119999999999</v>
      </c>
      <c r="U6">
        <v>10.160259999999999</v>
      </c>
      <c r="V6">
        <v>33.666119999999999</v>
      </c>
      <c r="W6">
        <v>2.0545325000000001</v>
      </c>
      <c r="X6">
        <v>33.666119999999999</v>
      </c>
      <c r="Y6">
        <v>11.34244</v>
      </c>
      <c r="Z6">
        <v>33.666119999999999</v>
      </c>
      <c r="AA6">
        <v>1.6517325</v>
      </c>
      <c r="AB6">
        <v>22.715060000000001</v>
      </c>
      <c r="AC6">
        <v>33.666119999999999</v>
      </c>
      <c r="AD6">
        <v>22.715060000000001</v>
      </c>
      <c r="AE6">
        <v>31.451059999999998</v>
      </c>
      <c r="AF6">
        <v>22.715060000000001</v>
      </c>
      <c r="AG6">
        <v>10.160259999999999</v>
      </c>
      <c r="AH6">
        <v>22.715060000000001</v>
      </c>
      <c r="AI6">
        <v>2.0545325000000001</v>
      </c>
      <c r="AJ6">
        <v>22.715060000000001</v>
      </c>
      <c r="AK6">
        <v>11.34244</v>
      </c>
      <c r="AL6">
        <v>22.715060000000001</v>
      </c>
      <c r="AM6">
        <v>1.6517325</v>
      </c>
      <c r="AN6">
        <v>31.451059999999998</v>
      </c>
      <c r="AO6">
        <v>33.666119999999999</v>
      </c>
      <c r="AP6">
        <v>31.451059999999998</v>
      </c>
      <c r="AQ6">
        <v>22.715060000000001</v>
      </c>
      <c r="AR6">
        <v>31.451059999999998</v>
      </c>
      <c r="AS6">
        <v>10.160259999999999</v>
      </c>
      <c r="AT6">
        <v>31.451059999999998</v>
      </c>
      <c r="AU6">
        <v>2.0545325000000001</v>
      </c>
      <c r="AV6">
        <v>31.451059999999998</v>
      </c>
      <c r="AW6">
        <v>11.34244</v>
      </c>
      <c r="AX6">
        <v>31.451059999999998</v>
      </c>
      <c r="AY6">
        <v>1.6517325</v>
      </c>
      <c r="AZ6">
        <v>10.160259999999999</v>
      </c>
      <c r="BA6">
        <v>33.666119999999999</v>
      </c>
      <c r="BB6">
        <v>10.160259999999999</v>
      </c>
      <c r="BC6">
        <v>22.715060000000001</v>
      </c>
      <c r="BD6">
        <v>10.160259999999999</v>
      </c>
      <c r="BE6">
        <v>31.451059999999998</v>
      </c>
      <c r="BF6">
        <v>10.160259999999999</v>
      </c>
      <c r="BG6">
        <v>2.0545325000000001</v>
      </c>
      <c r="BH6">
        <v>10.160259999999999</v>
      </c>
      <c r="BI6">
        <v>11.34244</v>
      </c>
      <c r="BJ6">
        <v>10.160259999999999</v>
      </c>
      <c r="BK6">
        <v>1.6517325</v>
      </c>
      <c r="BL6">
        <v>2.0545325000000001</v>
      </c>
      <c r="BM6">
        <v>33.666119999999999</v>
      </c>
      <c r="BN6">
        <v>2.0545325000000001</v>
      </c>
      <c r="BO6">
        <v>22.715060000000001</v>
      </c>
      <c r="BP6">
        <v>2.0545325000000001</v>
      </c>
      <c r="BQ6">
        <v>31.451059999999998</v>
      </c>
      <c r="BR6">
        <v>2.0545325000000001</v>
      </c>
      <c r="BS6">
        <v>10.160259999999999</v>
      </c>
      <c r="BT6">
        <v>2.0545325000000001</v>
      </c>
      <c r="BU6">
        <v>11.34244</v>
      </c>
      <c r="BV6">
        <v>2.0545325000000001</v>
      </c>
      <c r="BW6">
        <v>1.6517325</v>
      </c>
      <c r="BX6">
        <v>11.34244</v>
      </c>
      <c r="BY6">
        <v>33.666119999999999</v>
      </c>
      <c r="BZ6">
        <v>11.34244</v>
      </c>
      <c r="CA6">
        <v>22.715060000000001</v>
      </c>
      <c r="CB6">
        <v>11.34244</v>
      </c>
      <c r="CC6">
        <v>31.451059999999998</v>
      </c>
      <c r="CD6">
        <v>11.34244</v>
      </c>
      <c r="CE6">
        <v>10.160259999999999</v>
      </c>
      <c r="CF6">
        <v>11.34244</v>
      </c>
      <c r="CG6">
        <v>2.0545325000000001</v>
      </c>
      <c r="CH6">
        <v>11.34244</v>
      </c>
      <c r="CI6">
        <v>1.6517325</v>
      </c>
      <c r="CJ6">
        <v>1.6517325</v>
      </c>
      <c r="CK6">
        <v>33.666119999999999</v>
      </c>
      <c r="CL6">
        <v>1.6517325</v>
      </c>
      <c r="CM6">
        <v>22.715060000000001</v>
      </c>
      <c r="CN6">
        <v>1.6517325</v>
      </c>
      <c r="CO6">
        <v>31.451059999999998</v>
      </c>
      <c r="CP6">
        <v>1.6517325</v>
      </c>
      <c r="CQ6">
        <v>10.160259999999999</v>
      </c>
      <c r="CR6">
        <v>1.6517325</v>
      </c>
      <c r="CS6">
        <v>2.0545325000000001</v>
      </c>
      <c r="CT6">
        <v>1.6517325</v>
      </c>
      <c r="CU6" s="2">
        <v>11.34244</v>
      </c>
      <c r="CV6" s="9">
        <v>40.112160000000003</v>
      </c>
      <c r="CW6">
        <v>20.988479999999999</v>
      </c>
      <c r="CX6">
        <v>40.112160000000003</v>
      </c>
      <c r="CY6">
        <v>17.23948</v>
      </c>
      <c r="CZ6">
        <v>40.112160000000003</v>
      </c>
      <c r="DA6">
        <v>17.646879999999999</v>
      </c>
      <c r="DB6">
        <v>40.112160000000003</v>
      </c>
      <c r="DC6">
        <v>3.0570400000000002</v>
      </c>
      <c r="DD6">
        <v>40.112160000000003</v>
      </c>
      <c r="DE6">
        <v>14.852819999999999</v>
      </c>
      <c r="DF6">
        <v>40.112160000000003</v>
      </c>
      <c r="DG6">
        <v>3.2320850000000001</v>
      </c>
      <c r="DH6">
        <v>20.988479999999999</v>
      </c>
      <c r="DI6">
        <v>17.23948</v>
      </c>
      <c r="DJ6">
        <v>20.988479999999999</v>
      </c>
      <c r="DK6">
        <v>17.646879999999999</v>
      </c>
      <c r="DL6">
        <v>20.988479999999999</v>
      </c>
      <c r="DM6">
        <v>3.0570400000000002</v>
      </c>
      <c r="DN6">
        <v>20.988479999999999</v>
      </c>
      <c r="DO6">
        <v>14.852819999999999</v>
      </c>
      <c r="DP6">
        <v>20.988479999999999</v>
      </c>
      <c r="DQ6">
        <v>3.2320850000000001</v>
      </c>
      <c r="DR6">
        <v>17.23948</v>
      </c>
      <c r="DS6">
        <v>17.646879999999999</v>
      </c>
      <c r="DT6">
        <v>17.23948</v>
      </c>
      <c r="DU6">
        <v>3.0570400000000002</v>
      </c>
      <c r="DV6">
        <v>17.23948</v>
      </c>
      <c r="DW6">
        <v>14.852819999999999</v>
      </c>
      <c r="DX6">
        <v>17.23948</v>
      </c>
      <c r="DY6">
        <v>3.2320850000000001</v>
      </c>
      <c r="DZ6">
        <v>17.646879999999999</v>
      </c>
      <c r="EA6">
        <v>3.0570400000000002</v>
      </c>
      <c r="EB6">
        <v>17.646879999999999</v>
      </c>
      <c r="EC6">
        <v>14.852819999999999</v>
      </c>
      <c r="ED6">
        <v>17.646879999999999</v>
      </c>
      <c r="EE6">
        <v>3.2320850000000001</v>
      </c>
      <c r="EF6">
        <v>3.0570400000000002</v>
      </c>
      <c r="EG6">
        <v>14.852819999999999</v>
      </c>
      <c r="EH6">
        <v>3.0570400000000002</v>
      </c>
      <c r="EI6">
        <v>3.2320850000000001</v>
      </c>
      <c r="EJ6">
        <v>14.852819999999999</v>
      </c>
      <c r="EK6" s="2">
        <v>3.2320850000000001</v>
      </c>
      <c r="EL6" s="9">
        <v>33.666119999999999</v>
      </c>
      <c r="EM6">
        <v>40.112160000000003</v>
      </c>
      <c r="EN6">
        <v>33.666119999999999</v>
      </c>
      <c r="EO6">
        <v>20.988479999999999</v>
      </c>
      <c r="EP6">
        <v>33.666119999999999</v>
      </c>
      <c r="EQ6">
        <v>17.23948</v>
      </c>
      <c r="ER6">
        <v>33.666119999999999</v>
      </c>
      <c r="ES6">
        <v>17.646879999999999</v>
      </c>
      <c r="ET6">
        <v>33.666119999999999</v>
      </c>
      <c r="EU6">
        <v>3.0570400000000002</v>
      </c>
      <c r="EV6">
        <v>33.666119999999999</v>
      </c>
      <c r="EW6">
        <v>14.852819999999999</v>
      </c>
      <c r="EX6">
        <v>33.666119999999999</v>
      </c>
      <c r="EY6">
        <v>3.2320850000000001</v>
      </c>
      <c r="EZ6">
        <v>22.715060000000001</v>
      </c>
      <c r="FA6">
        <v>40.112160000000003</v>
      </c>
      <c r="FB6">
        <v>22.715060000000001</v>
      </c>
      <c r="FC6">
        <v>20.988479999999999</v>
      </c>
      <c r="FD6">
        <v>22.715060000000001</v>
      </c>
      <c r="FE6">
        <v>17.23948</v>
      </c>
      <c r="FF6">
        <v>22.715060000000001</v>
      </c>
      <c r="FG6">
        <v>17.646879999999999</v>
      </c>
      <c r="FH6">
        <v>22.715060000000001</v>
      </c>
      <c r="FI6">
        <v>3.0570400000000002</v>
      </c>
      <c r="FJ6">
        <v>22.715060000000001</v>
      </c>
      <c r="FK6">
        <v>14.852819999999999</v>
      </c>
      <c r="FL6">
        <v>22.715060000000001</v>
      </c>
      <c r="FM6">
        <v>3.2320850000000001</v>
      </c>
      <c r="FN6">
        <v>31.451059999999998</v>
      </c>
      <c r="FO6">
        <v>40.112160000000003</v>
      </c>
      <c r="FP6">
        <v>31.451059999999998</v>
      </c>
      <c r="FQ6">
        <v>20.988479999999999</v>
      </c>
      <c r="FR6">
        <v>31.451059999999998</v>
      </c>
      <c r="FS6">
        <v>17.23948</v>
      </c>
      <c r="FT6">
        <v>31.451059999999998</v>
      </c>
      <c r="FU6">
        <v>17.646879999999999</v>
      </c>
      <c r="FV6">
        <v>31.451059999999998</v>
      </c>
      <c r="FW6">
        <v>3.0570400000000002</v>
      </c>
      <c r="FX6">
        <v>31.451059999999998</v>
      </c>
      <c r="FY6">
        <v>14.852819999999999</v>
      </c>
      <c r="FZ6">
        <v>31.451059999999998</v>
      </c>
      <c r="GA6">
        <v>3.2320850000000001</v>
      </c>
      <c r="GB6">
        <v>10.160259999999999</v>
      </c>
      <c r="GC6">
        <v>40.112160000000003</v>
      </c>
      <c r="GD6">
        <v>10.160259999999999</v>
      </c>
      <c r="GE6">
        <v>20.988479999999999</v>
      </c>
      <c r="GF6">
        <v>10.160259999999999</v>
      </c>
      <c r="GG6">
        <v>17.23948</v>
      </c>
      <c r="GH6">
        <v>10.160259999999999</v>
      </c>
      <c r="GI6">
        <v>17.646879999999999</v>
      </c>
      <c r="GJ6">
        <v>10.160259999999999</v>
      </c>
      <c r="GK6">
        <v>3.0570400000000002</v>
      </c>
      <c r="GL6">
        <v>10.160259999999999</v>
      </c>
      <c r="GM6">
        <v>14.852819999999999</v>
      </c>
      <c r="GN6">
        <v>10.160259999999999</v>
      </c>
      <c r="GO6">
        <v>3.2320850000000001</v>
      </c>
      <c r="GP6">
        <v>2.0545325000000001</v>
      </c>
      <c r="GQ6">
        <v>40.112160000000003</v>
      </c>
      <c r="GR6">
        <v>2.0545325000000001</v>
      </c>
      <c r="GS6">
        <v>20.988479999999999</v>
      </c>
      <c r="GT6">
        <v>2.0545325000000001</v>
      </c>
      <c r="GU6">
        <v>17.23948</v>
      </c>
      <c r="GV6">
        <v>2.0545325000000001</v>
      </c>
      <c r="GW6">
        <v>17.646879999999999</v>
      </c>
      <c r="GX6">
        <v>2.0545325000000001</v>
      </c>
      <c r="GY6">
        <v>3.0570400000000002</v>
      </c>
      <c r="GZ6">
        <v>2.0545325000000001</v>
      </c>
      <c r="HA6">
        <v>14.852819999999999</v>
      </c>
      <c r="HB6">
        <v>2.0545325000000001</v>
      </c>
      <c r="HC6">
        <v>3.2320850000000001</v>
      </c>
      <c r="HD6">
        <v>11.34244</v>
      </c>
      <c r="HE6">
        <v>40.112160000000003</v>
      </c>
      <c r="HF6">
        <v>11.34244</v>
      </c>
      <c r="HG6">
        <v>20.988479999999999</v>
      </c>
      <c r="HH6">
        <v>11.34244</v>
      </c>
      <c r="HI6">
        <v>17.23948</v>
      </c>
      <c r="HJ6">
        <v>11.34244</v>
      </c>
      <c r="HK6">
        <v>17.646879999999999</v>
      </c>
      <c r="HL6">
        <v>11.34244</v>
      </c>
      <c r="HM6">
        <v>3.0570400000000002</v>
      </c>
      <c r="HN6">
        <v>11.34244</v>
      </c>
      <c r="HO6">
        <v>14.852819999999999</v>
      </c>
      <c r="HP6">
        <v>11.34244</v>
      </c>
      <c r="HQ6">
        <v>3.2320850000000001</v>
      </c>
      <c r="HR6">
        <v>1.6517325</v>
      </c>
      <c r="HS6">
        <v>40.112160000000003</v>
      </c>
      <c r="HT6">
        <v>1.6517325</v>
      </c>
      <c r="HU6">
        <v>20.988479999999999</v>
      </c>
      <c r="HV6">
        <v>1.6517325</v>
      </c>
      <c r="HW6">
        <v>17.23948</v>
      </c>
      <c r="HX6">
        <v>1.6517325</v>
      </c>
      <c r="HY6">
        <v>17.646879999999999</v>
      </c>
      <c r="HZ6">
        <v>1.6517325</v>
      </c>
      <c r="IA6">
        <v>3.0570400000000002</v>
      </c>
      <c r="IB6">
        <v>1.6517325</v>
      </c>
      <c r="IC6">
        <v>14.852819999999999</v>
      </c>
      <c r="ID6">
        <v>1.6517325</v>
      </c>
      <c r="IE6" s="2">
        <v>3.2320850000000001</v>
      </c>
    </row>
    <row r="7" spans="1:239" x14ac:dyDescent="0.4">
      <c r="A7" s="22"/>
      <c r="B7" s="9" t="s">
        <v>39</v>
      </c>
      <c r="D7" t="s">
        <v>39</v>
      </c>
      <c r="F7" t="s">
        <v>39</v>
      </c>
      <c r="H7" t="s">
        <v>39</v>
      </c>
      <c r="J7" t="s">
        <v>39</v>
      </c>
      <c r="L7" t="s">
        <v>39</v>
      </c>
      <c r="N7" t="s">
        <v>39</v>
      </c>
      <c r="O7" s="2"/>
      <c r="P7" s="9"/>
      <c r="CU7" s="2"/>
      <c r="CV7" s="9"/>
      <c r="EK7" s="2"/>
      <c r="EL7" s="9"/>
      <c r="IE7" s="2"/>
    </row>
    <row r="8" spans="1:239" x14ac:dyDescent="0.4">
      <c r="A8" s="22"/>
      <c r="B8" s="9">
        <v>22.4817</v>
      </c>
      <c r="C8">
        <v>24.3216</v>
      </c>
      <c r="D8">
        <v>22.4817</v>
      </c>
      <c r="E8">
        <v>24.3216</v>
      </c>
      <c r="F8">
        <v>22.4817</v>
      </c>
      <c r="G8">
        <v>24.3216</v>
      </c>
      <c r="H8">
        <v>22.4817</v>
      </c>
      <c r="I8">
        <v>24.3216</v>
      </c>
      <c r="J8">
        <v>22.4817</v>
      </c>
      <c r="K8">
        <v>24.3216</v>
      </c>
      <c r="L8">
        <v>22.4817</v>
      </c>
      <c r="M8">
        <v>24.3216</v>
      </c>
      <c r="N8">
        <v>22.4817</v>
      </c>
      <c r="O8" s="2">
        <v>24.3216</v>
      </c>
      <c r="P8" s="9"/>
      <c r="CU8" s="2"/>
      <c r="CV8" s="9"/>
      <c r="EK8" s="2"/>
      <c r="EL8" s="9"/>
      <c r="IE8" s="2"/>
    </row>
    <row r="9" spans="1:239" x14ac:dyDescent="0.4">
      <c r="A9" s="22"/>
      <c r="B9" s="9" t="s">
        <v>301</v>
      </c>
      <c r="O9" s="2"/>
      <c r="P9" s="9"/>
      <c r="CU9" s="2"/>
      <c r="CV9" s="9"/>
      <c r="EK9" s="2"/>
      <c r="EL9" s="9"/>
      <c r="IE9" s="2"/>
    </row>
    <row r="10" spans="1:239" x14ac:dyDescent="0.4">
      <c r="A10" s="22"/>
      <c r="B10" s="9">
        <v>2.5</v>
      </c>
      <c r="C10">
        <v>2.5</v>
      </c>
      <c r="D10">
        <v>5</v>
      </c>
      <c r="E10">
        <v>5</v>
      </c>
      <c r="F10">
        <v>5</v>
      </c>
      <c r="G10">
        <v>5</v>
      </c>
      <c r="H10">
        <v>5</v>
      </c>
      <c r="I10">
        <v>5</v>
      </c>
      <c r="J10">
        <v>40</v>
      </c>
      <c r="K10">
        <v>20</v>
      </c>
      <c r="L10">
        <v>5</v>
      </c>
      <c r="M10">
        <v>5</v>
      </c>
      <c r="N10">
        <v>40</v>
      </c>
      <c r="O10" s="2">
        <v>20</v>
      </c>
      <c r="P10" s="9"/>
      <c r="CU10" s="2"/>
      <c r="CV10" s="9"/>
      <c r="EK10" s="2"/>
      <c r="EL10" s="9"/>
      <c r="IE10" s="2"/>
    </row>
    <row r="11" spans="1:239" x14ac:dyDescent="0.4">
      <c r="A11" s="22" t="s">
        <v>302</v>
      </c>
      <c r="B11" s="9" t="s">
        <v>302</v>
      </c>
      <c r="C11">
        <v>-0.71747734625571191</v>
      </c>
      <c r="D11" t="s">
        <v>302</v>
      </c>
      <c r="E11">
        <v>2.2834445088801201</v>
      </c>
      <c r="F11" t="s">
        <v>302</v>
      </c>
      <c r="G11">
        <v>3.8522772294350922</v>
      </c>
      <c r="H11" t="s">
        <v>302</v>
      </c>
      <c r="I11">
        <v>-3.2166315895765729</v>
      </c>
      <c r="J11" t="s">
        <v>302</v>
      </c>
      <c r="K11">
        <v>-2.3435577879630891</v>
      </c>
      <c r="L11" t="s">
        <v>302</v>
      </c>
      <c r="M11">
        <v>-1.5076258492416299</v>
      </c>
      <c r="N11" t="s">
        <v>302</v>
      </c>
      <c r="O11" s="2">
        <v>-2.4368740007030278</v>
      </c>
      <c r="P11" s="9" t="s">
        <v>302</v>
      </c>
      <c r="Q11">
        <v>3.1462786430362049</v>
      </c>
      <c r="R11" t="s">
        <v>302</v>
      </c>
      <c r="S11">
        <v>1.699273476247344</v>
      </c>
      <c r="T11" t="s">
        <v>302</v>
      </c>
      <c r="U11">
        <v>5.7461898896602088</v>
      </c>
      <c r="V11" t="s">
        <v>302</v>
      </c>
      <c r="W11">
        <v>8.3772043451436407</v>
      </c>
      <c r="X11" t="s">
        <v>302</v>
      </c>
      <c r="Y11">
        <v>5.312877038407426</v>
      </c>
      <c r="Z11" t="s">
        <v>302</v>
      </c>
      <c r="AA11">
        <v>8.4211614380432316</v>
      </c>
      <c r="AB11" t="s">
        <v>302</v>
      </c>
      <c r="AC11">
        <v>-3.1462786430362049</v>
      </c>
      <c r="AD11" t="s">
        <v>302</v>
      </c>
      <c r="AE11">
        <v>-2.2074536035133332</v>
      </c>
      <c r="AF11" t="s">
        <v>302</v>
      </c>
      <c r="AG11">
        <v>5.9262718044361664</v>
      </c>
      <c r="AH11" t="s">
        <v>302</v>
      </c>
      <c r="AI11">
        <v>15.20080495666129</v>
      </c>
      <c r="AJ11" t="s">
        <v>302</v>
      </c>
      <c r="AK11">
        <v>4.7834545300014133</v>
      </c>
      <c r="AL11" t="s">
        <v>302</v>
      </c>
      <c r="AM11">
        <v>15.22443503148204</v>
      </c>
      <c r="AN11" t="s">
        <v>302</v>
      </c>
      <c r="AO11">
        <v>-1.699273476247344</v>
      </c>
      <c r="AP11" t="s">
        <v>302</v>
      </c>
      <c r="AQ11">
        <v>2.2074536035133332</v>
      </c>
      <c r="AR11" t="s">
        <v>302</v>
      </c>
      <c r="AS11">
        <v>6.6104438946754307</v>
      </c>
      <c r="AT11" t="s">
        <v>302</v>
      </c>
      <c r="AU11">
        <v>12.062812039638199</v>
      </c>
      <c r="AV11" t="s">
        <v>302</v>
      </c>
      <c r="AW11">
        <v>5.7886603030337263</v>
      </c>
      <c r="AX11" t="s">
        <v>302</v>
      </c>
      <c r="AY11">
        <v>12.11916138561976</v>
      </c>
      <c r="AZ11" t="s">
        <v>302</v>
      </c>
      <c r="BA11">
        <v>-5.7461898896602088</v>
      </c>
      <c r="BB11" t="s">
        <v>302</v>
      </c>
      <c r="BC11">
        <v>-5.9262718044361664</v>
      </c>
      <c r="BD11" t="s">
        <v>302</v>
      </c>
      <c r="BE11">
        <v>-6.6104438946754307</v>
      </c>
      <c r="BF11" t="s">
        <v>302</v>
      </c>
      <c r="BG11">
        <v>7.4848908593322143</v>
      </c>
      <c r="BH11" t="s">
        <v>302</v>
      </c>
      <c r="BI11">
        <v>-0.81930601552848503</v>
      </c>
      <c r="BJ11" t="s">
        <v>302</v>
      </c>
      <c r="BK11">
        <v>7.5765090271060096</v>
      </c>
      <c r="BL11" t="s">
        <v>302</v>
      </c>
      <c r="BM11">
        <v>-8.3772043451436407</v>
      </c>
      <c r="BN11" t="s">
        <v>302</v>
      </c>
      <c r="BO11">
        <v>-15.20080495666129</v>
      </c>
      <c r="BP11" t="s">
        <v>302</v>
      </c>
      <c r="BQ11">
        <v>-12.062812039638199</v>
      </c>
      <c r="BR11" t="s">
        <v>302</v>
      </c>
      <c r="BS11">
        <v>-7.4848908593322143</v>
      </c>
      <c r="BT11" t="s">
        <v>302</v>
      </c>
      <c r="BU11">
        <v>-7.7406299869289672</v>
      </c>
      <c r="BV11" t="s">
        <v>302</v>
      </c>
      <c r="BW11">
        <v>0.87318793622900448</v>
      </c>
      <c r="BX11" t="s">
        <v>302</v>
      </c>
      <c r="BY11">
        <v>-5.312877038407426</v>
      </c>
      <c r="BZ11" t="s">
        <v>302</v>
      </c>
      <c r="CA11">
        <v>-4.7834545300014133</v>
      </c>
      <c r="CB11" t="s">
        <v>302</v>
      </c>
      <c r="CC11">
        <v>-5.7886603030337263</v>
      </c>
      <c r="CD11" t="s">
        <v>302</v>
      </c>
      <c r="CE11">
        <v>0.81930601552848503</v>
      </c>
      <c r="CF11" t="s">
        <v>302</v>
      </c>
      <c r="CG11">
        <v>7.7406299869289672</v>
      </c>
      <c r="CH11" t="s">
        <v>302</v>
      </c>
      <c r="CI11">
        <v>7.8273587863616729</v>
      </c>
      <c r="CJ11" t="s">
        <v>302</v>
      </c>
      <c r="CK11">
        <v>-8.4211614380432316</v>
      </c>
      <c r="CL11" t="s">
        <v>302</v>
      </c>
      <c r="CM11">
        <v>-15.22443503148204</v>
      </c>
      <c r="CN11" t="s">
        <v>302</v>
      </c>
      <c r="CO11">
        <v>-12.11916138561976</v>
      </c>
      <c r="CP11" t="s">
        <v>302</v>
      </c>
      <c r="CQ11">
        <v>-7.5765090271060096</v>
      </c>
      <c r="CR11" t="s">
        <v>302</v>
      </c>
      <c r="CS11">
        <v>-0.87318793622900448</v>
      </c>
      <c r="CT11" t="s">
        <v>302</v>
      </c>
      <c r="CU11" s="2">
        <v>-7.8273587863616729</v>
      </c>
      <c r="CV11" s="9" t="s">
        <v>302</v>
      </c>
      <c r="CW11">
        <v>11.432722162715409</v>
      </c>
      <c r="CX11" t="s">
        <v>302</v>
      </c>
      <c r="CY11">
        <v>10.23661118134831</v>
      </c>
      <c r="CZ11" t="s">
        <v>302</v>
      </c>
      <c r="DA11">
        <v>15.328856023910291</v>
      </c>
      <c r="DB11" t="s">
        <v>302</v>
      </c>
      <c r="DC11">
        <v>26.145883367946769</v>
      </c>
      <c r="DD11" t="s">
        <v>302</v>
      </c>
      <c r="DE11">
        <v>11.343087711869421</v>
      </c>
      <c r="DF11" t="s">
        <v>302</v>
      </c>
      <c r="DG11">
        <v>25.97189080541477</v>
      </c>
      <c r="DH11" t="s">
        <v>302</v>
      </c>
      <c r="DI11">
        <v>0.28292579274286161</v>
      </c>
      <c r="DJ11" t="s">
        <v>302</v>
      </c>
      <c r="DK11">
        <v>1.863598838444092</v>
      </c>
      <c r="DL11" t="s">
        <v>302</v>
      </c>
      <c r="DM11">
        <v>13.545562610986821</v>
      </c>
      <c r="DN11" t="s">
        <v>302</v>
      </c>
      <c r="DO11">
        <v>1.2130499027509549</v>
      </c>
      <c r="DP11" t="s">
        <v>302</v>
      </c>
      <c r="DQ11">
        <v>13.406457693096931</v>
      </c>
      <c r="DR11" t="s">
        <v>302</v>
      </c>
      <c r="DS11">
        <v>1.1405885206032229</v>
      </c>
      <c r="DT11" t="s">
        <v>302</v>
      </c>
      <c r="DU11">
        <v>9.9296123439787642</v>
      </c>
      <c r="DV11" t="s">
        <v>302</v>
      </c>
      <c r="DW11">
        <v>0.81130843556509025</v>
      </c>
      <c r="DX11" t="s">
        <v>302</v>
      </c>
      <c r="DY11">
        <v>9.8597038943871897</v>
      </c>
      <c r="DZ11" t="s">
        <v>302</v>
      </c>
      <c r="EA11">
        <v>21.53950077228216</v>
      </c>
      <c r="EB11" t="s">
        <v>302</v>
      </c>
      <c r="EC11">
        <v>-9.6351766543240708E-2</v>
      </c>
      <c r="ED11" t="s">
        <v>302</v>
      </c>
      <c r="EE11">
        <v>20.90017033581416</v>
      </c>
      <c r="EF11" t="s">
        <v>302</v>
      </c>
      <c r="EG11">
        <v>-9.213234675983232</v>
      </c>
      <c r="EH11" t="s">
        <v>302</v>
      </c>
      <c r="EI11">
        <v>-0.1131516148532053</v>
      </c>
      <c r="EJ11" t="s">
        <v>302</v>
      </c>
      <c r="EK11" s="2">
        <v>9.1416786070506255</v>
      </c>
      <c r="EL11" s="9" t="s">
        <v>302</v>
      </c>
      <c r="EM11">
        <v>-0.71747734625571002</v>
      </c>
      <c r="EN11" t="s">
        <v>302</v>
      </c>
      <c r="EO11">
        <v>4.149070410252226</v>
      </c>
      <c r="EP11" t="s">
        <v>302</v>
      </c>
      <c r="EQ11">
        <v>4.1606098591344507</v>
      </c>
      <c r="ER11" t="s">
        <v>302</v>
      </c>
      <c r="ES11">
        <v>4.8592464084428126</v>
      </c>
      <c r="ET11" t="s">
        <v>302</v>
      </c>
      <c r="EU11">
        <v>8.2283058201630972</v>
      </c>
      <c r="EV11" t="s">
        <v>302</v>
      </c>
      <c r="EW11">
        <v>4.5822844205692519</v>
      </c>
      <c r="EX11" t="s">
        <v>302</v>
      </c>
      <c r="EY11">
        <v>8.2134057407946006</v>
      </c>
      <c r="EZ11" t="s">
        <v>302</v>
      </c>
      <c r="FA11">
        <v>-8.5701793150042</v>
      </c>
      <c r="FB11" t="s">
        <v>302</v>
      </c>
      <c r="FC11">
        <v>2.283444508880121</v>
      </c>
      <c r="FD11" t="s">
        <v>302</v>
      </c>
      <c r="FE11">
        <v>2.2514676106569049</v>
      </c>
      <c r="FF11" t="s">
        <v>302</v>
      </c>
      <c r="FG11">
        <v>4.4014620965435904</v>
      </c>
      <c r="FH11" t="s">
        <v>302</v>
      </c>
      <c r="FI11">
        <v>14.647824887941759</v>
      </c>
      <c r="FJ11" t="s">
        <v>302</v>
      </c>
      <c r="FK11">
        <v>3.172675972696942</v>
      </c>
      <c r="FL11" t="s">
        <v>302</v>
      </c>
      <c r="FM11">
        <v>14.533848735098999</v>
      </c>
      <c r="FN11" t="s">
        <v>302</v>
      </c>
      <c r="FO11">
        <v>-4.238732176961916</v>
      </c>
      <c r="FP11" t="s">
        <v>302</v>
      </c>
      <c r="FQ11">
        <v>3.943169124315387</v>
      </c>
      <c r="FR11" t="s">
        <v>302</v>
      </c>
      <c r="FS11">
        <v>3.852277229435094</v>
      </c>
      <c r="FT11" t="s">
        <v>302</v>
      </c>
      <c r="FU11">
        <v>5.3888776959890352</v>
      </c>
      <c r="FV11" t="s">
        <v>302</v>
      </c>
      <c r="FW11">
        <v>11.758923911221761</v>
      </c>
      <c r="FX11" t="s">
        <v>302</v>
      </c>
      <c r="FY11">
        <v>4.5665326357881471</v>
      </c>
      <c r="FZ11" t="s">
        <v>302</v>
      </c>
      <c r="GA11">
        <v>11.714157994086371</v>
      </c>
      <c r="GB11" t="s">
        <v>302</v>
      </c>
      <c r="GC11">
        <v>-14.654004896850481</v>
      </c>
      <c r="GD11" t="s">
        <v>302</v>
      </c>
      <c r="GE11">
        <v>-4.0302744430218178</v>
      </c>
      <c r="GF11" t="s">
        <v>302</v>
      </c>
      <c r="GG11">
        <v>-3.2036341340290542</v>
      </c>
      <c r="GH11" t="s">
        <v>302</v>
      </c>
      <c r="GI11">
        <v>-3.2166315895765729</v>
      </c>
      <c r="GJ11" t="s">
        <v>302</v>
      </c>
      <c r="GK11">
        <v>6.9686123295053273</v>
      </c>
      <c r="GL11" t="s">
        <v>302</v>
      </c>
      <c r="GM11">
        <v>-2.4014216986390342</v>
      </c>
      <c r="GN11" t="s">
        <v>302</v>
      </c>
      <c r="GO11">
        <v>6.893502182056146</v>
      </c>
      <c r="GP11" t="s">
        <v>302</v>
      </c>
      <c r="GQ11">
        <v>-26.780642825822891</v>
      </c>
      <c r="GR11" t="s">
        <v>302</v>
      </c>
      <c r="GS11">
        <v>-14.20037210427629</v>
      </c>
      <c r="GT11" t="s">
        <v>302</v>
      </c>
      <c r="GU11">
        <v>-10.36922043000536</v>
      </c>
      <c r="GV11" t="s">
        <v>302</v>
      </c>
      <c r="GW11">
        <v>-23.44641102695627</v>
      </c>
      <c r="GX11" t="s">
        <v>302</v>
      </c>
      <c r="GY11">
        <v>-2.3435577879630891</v>
      </c>
      <c r="GZ11" t="s">
        <v>302</v>
      </c>
      <c r="HA11">
        <v>-9.6706815418037237</v>
      </c>
      <c r="HB11" t="s">
        <v>302</v>
      </c>
      <c r="HC11">
        <v>-2.1350942278615328</v>
      </c>
      <c r="HD11" t="s">
        <v>302</v>
      </c>
      <c r="HE11">
        <v>-13.03279806783423</v>
      </c>
      <c r="HF11" t="s">
        <v>302</v>
      </c>
      <c r="HG11">
        <v>-2.9090603752147239</v>
      </c>
      <c r="HH11" t="s">
        <v>302</v>
      </c>
      <c r="HI11">
        <v>-2.292789444664372</v>
      </c>
      <c r="HJ11" t="s">
        <v>302</v>
      </c>
      <c r="HK11">
        <v>-1.896575472908935</v>
      </c>
      <c r="HL11" t="s">
        <v>302</v>
      </c>
      <c r="HM11">
        <v>7.2863581683218248</v>
      </c>
      <c r="HN11" t="s">
        <v>302</v>
      </c>
      <c r="HO11">
        <v>-1.507625849241629</v>
      </c>
      <c r="HP11" t="s">
        <v>302</v>
      </c>
      <c r="HQ11">
        <v>7.2222049865518514</v>
      </c>
      <c r="HR11" t="s">
        <v>302</v>
      </c>
      <c r="HS11">
        <v>-26.711076904217439</v>
      </c>
      <c r="HT11" t="s">
        <v>302</v>
      </c>
      <c r="HU11">
        <v>-14.214743843186429</v>
      </c>
      <c r="HV11" t="s">
        <v>302</v>
      </c>
      <c r="HW11">
        <v>-10.43635856075513</v>
      </c>
      <c r="HX11" t="s">
        <v>302</v>
      </c>
      <c r="HY11">
        <v>-22.80675588362346</v>
      </c>
      <c r="HZ11" t="s">
        <v>302</v>
      </c>
      <c r="IA11">
        <v>-2.5885773796145921</v>
      </c>
      <c r="IB11" t="s">
        <v>302</v>
      </c>
      <c r="IC11">
        <v>-9.7426633489989172</v>
      </c>
      <c r="ID11" t="s">
        <v>302</v>
      </c>
      <c r="IE11" s="2">
        <v>-2.436874000703027</v>
      </c>
    </row>
    <row r="12" spans="1:239" ht="16.5" thickBot="1" x14ac:dyDescent="0.45">
      <c r="A12" s="23" t="s">
        <v>303</v>
      </c>
      <c r="B12" s="14" t="s">
        <v>303</v>
      </c>
      <c r="C12" s="3">
        <v>0.51274809628128626</v>
      </c>
      <c r="D12" s="3" t="s">
        <v>303</v>
      </c>
      <c r="E12" s="3">
        <v>8.446510301662237E-2</v>
      </c>
      <c r="F12" s="3" t="s">
        <v>303</v>
      </c>
      <c r="G12" s="3">
        <v>1.8267082661111461E-2</v>
      </c>
      <c r="H12" s="3" t="s">
        <v>303</v>
      </c>
      <c r="I12" s="3">
        <v>3.2384011743025957E-2</v>
      </c>
      <c r="J12" s="3" t="s">
        <v>303</v>
      </c>
      <c r="K12" s="3">
        <v>7.9070094753260475E-2</v>
      </c>
      <c r="L12" s="3" t="s">
        <v>303</v>
      </c>
      <c r="M12" s="3">
        <v>0.20613442430742629</v>
      </c>
      <c r="N12" s="3" t="s">
        <v>303</v>
      </c>
      <c r="O12" s="4">
        <v>7.1448902163010364E-2</v>
      </c>
      <c r="P12" s="14" t="s">
        <v>303</v>
      </c>
      <c r="Q12" s="3">
        <v>3.463776725869179E-2</v>
      </c>
      <c r="R12" s="3" t="s">
        <v>303</v>
      </c>
      <c r="S12" s="3">
        <v>0.16449493469601001</v>
      </c>
      <c r="T12" s="3" t="s">
        <v>303</v>
      </c>
      <c r="U12" s="3">
        <v>4.5463676326398814E-3</v>
      </c>
      <c r="V12" s="3" t="s">
        <v>303</v>
      </c>
      <c r="W12" s="3">
        <v>1.1106687704231851E-3</v>
      </c>
      <c r="X12" s="3" t="s">
        <v>303</v>
      </c>
      <c r="Y12" s="3">
        <v>6.0344752244220123E-3</v>
      </c>
      <c r="Z12" s="3" t="s">
        <v>303</v>
      </c>
      <c r="AA12" s="3">
        <v>1.0886806274409541E-3</v>
      </c>
      <c r="AB12" s="3" t="s">
        <v>303</v>
      </c>
      <c r="AC12" s="3">
        <v>3.463776725869179E-2</v>
      </c>
      <c r="AD12" s="3" t="s">
        <v>303</v>
      </c>
      <c r="AE12" s="3">
        <v>9.1886306995643902E-2</v>
      </c>
      <c r="AF12" s="3" t="s">
        <v>303</v>
      </c>
      <c r="AG12" s="3">
        <v>4.062340348413615E-3</v>
      </c>
      <c r="AH12" s="3" t="s">
        <v>303</v>
      </c>
      <c r="AI12" s="3">
        <v>1.092087473672017E-4</v>
      </c>
      <c r="AJ12" s="3" t="s">
        <v>303</v>
      </c>
      <c r="AK12" s="3">
        <v>8.753369480389175E-3</v>
      </c>
      <c r="AL12" s="3" t="s">
        <v>303</v>
      </c>
      <c r="AM12" s="3">
        <v>1.0854186128430249E-4</v>
      </c>
      <c r="AN12" s="3" t="s">
        <v>303</v>
      </c>
      <c r="AO12" s="3">
        <v>0.16449493469601001</v>
      </c>
      <c r="AP12" s="3" t="s">
        <v>303</v>
      </c>
      <c r="AQ12" s="3">
        <v>9.1886306995643902E-2</v>
      </c>
      <c r="AR12" s="3" t="s">
        <v>303</v>
      </c>
      <c r="AS12" s="3">
        <v>2.7146566535527889E-3</v>
      </c>
      <c r="AT12" s="3" t="s">
        <v>303</v>
      </c>
      <c r="AU12" s="3">
        <v>2.7084267471851493E-4</v>
      </c>
      <c r="AV12" s="3" t="s">
        <v>303</v>
      </c>
      <c r="AW12" s="3">
        <v>4.4261078058484794E-3</v>
      </c>
      <c r="AX12" s="3" t="s">
        <v>303</v>
      </c>
      <c r="AY12" s="3">
        <v>2.6595058366216302E-4</v>
      </c>
      <c r="AZ12" s="3" t="s">
        <v>303</v>
      </c>
      <c r="BA12" s="3">
        <v>4.5463676326398814E-3</v>
      </c>
      <c r="BB12" s="3" t="s">
        <v>303</v>
      </c>
      <c r="BC12" s="3">
        <v>4.062340348413615E-3</v>
      </c>
      <c r="BD12" s="3" t="s">
        <v>303</v>
      </c>
      <c r="BE12" s="3">
        <v>2.7146566535527889E-3</v>
      </c>
      <c r="BF12" s="3" t="s">
        <v>303</v>
      </c>
      <c r="BG12" s="3">
        <v>1.7038016724189419E-3</v>
      </c>
      <c r="BH12" s="3" t="s">
        <v>303</v>
      </c>
      <c r="BI12" s="3">
        <v>0.45861929291025882</v>
      </c>
      <c r="BJ12" s="3" t="s">
        <v>303</v>
      </c>
      <c r="BK12" s="3">
        <v>1.627226890735547E-3</v>
      </c>
      <c r="BL12" s="3" t="s">
        <v>303</v>
      </c>
      <c r="BM12" s="3">
        <v>1.1106687704231851E-3</v>
      </c>
      <c r="BN12" s="3" t="s">
        <v>303</v>
      </c>
      <c r="BO12" s="3">
        <v>1.092087473672017E-4</v>
      </c>
      <c r="BP12" s="3" t="s">
        <v>303</v>
      </c>
      <c r="BQ12" s="3">
        <v>2.7084267471851493E-4</v>
      </c>
      <c r="BR12" s="3" t="s">
        <v>303</v>
      </c>
      <c r="BS12" s="3">
        <v>1.7038016724189419E-3</v>
      </c>
      <c r="BT12" s="3" t="s">
        <v>303</v>
      </c>
      <c r="BU12" s="3">
        <v>1.5003960954681271E-3</v>
      </c>
      <c r="BV12" s="3" t="s">
        <v>303</v>
      </c>
      <c r="BW12" s="3">
        <v>0.43184657396569109</v>
      </c>
      <c r="BX12" s="3" t="s">
        <v>303</v>
      </c>
      <c r="BY12" s="3">
        <v>6.0344752244220123E-3</v>
      </c>
      <c r="BZ12" s="3" t="s">
        <v>303</v>
      </c>
      <c r="CA12" s="3">
        <v>8.753369480389175E-3</v>
      </c>
      <c r="CB12" s="3" t="s">
        <v>303</v>
      </c>
      <c r="CC12" s="3">
        <v>4.4261078058484794E-3</v>
      </c>
      <c r="CD12" s="3" t="s">
        <v>303</v>
      </c>
      <c r="CE12" s="3">
        <v>0.45861929291025882</v>
      </c>
      <c r="CF12" s="3" t="s">
        <v>303</v>
      </c>
      <c r="CG12" s="3">
        <v>1.5003960954681271E-3</v>
      </c>
      <c r="CH12" s="3" t="s">
        <v>303</v>
      </c>
      <c r="CI12" s="3">
        <v>1.4383076967898411E-3</v>
      </c>
      <c r="CJ12" s="3" t="s">
        <v>303</v>
      </c>
      <c r="CK12" s="3">
        <v>1.0886806274409541E-3</v>
      </c>
      <c r="CL12" s="3" t="s">
        <v>303</v>
      </c>
      <c r="CM12" s="3">
        <v>1.0854186128430249E-4</v>
      </c>
      <c r="CN12" s="3" t="s">
        <v>303</v>
      </c>
      <c r="CO12" s="3">
        <v>2.6595058366216302E-4</v>
      </c>
      <c r="CP12" s="3" t="s">
        <v>303</v>
      </c>
      <c r="CQ12" s="3">
        <v>1.627226890735547E-3</v>
      </c>
      <c r="CR12" s="3" t="s">
        <v>303</v>
      </c>
      <c r="CS12" s="3">
        <v>0.43184657396569109</v>
      </c>
      <c r="CT12" s="3" t="s">
        <v>303</v>
      </c>
      <c r="CU12" s="4">
        <v>1.4383076967898411E-3</v>
      </c>
      <c r="CV12" s="14" t="s">
        <v>303</v>
      </c>
      <c r="CW12" s="3">
        <v>3.3397971692167598E-4</v>
      </c>
      <c r="CX12" s="3" t="s">
        <v>303</v>
      </c>
      <c r="CY12" s="3">
        <v>5.1332160061616896E-4</v>
      </c>
      <c r="CZ12" s="3" t="s">
        <v>303</v>
      </c>
      <c r="DA12" s="3">
        <v>1.056549598916956E-4</v>
      </c>
      <c r="DB12" s="3" t="s">
        <v>303</v>
      </c>
      <c r="DC12" s="3">
        <v>1.2714944826023601E-5</v>
      </c>
      <c r="DD12" s="3" t="s">
        <v>303</v>
      </c>
      <c r="DE12" s="3">
        <v>3.4439128239780381E-4</v>
      </c>
      <c r="DF12" s="3" t="s">
        <v>303</v>
      </c>
      <c r="DG12" s="3">
        <v>1.3057404778408749E-5</v>
      </c>
      <c r="DH12" s="3" t="s">
        <v>303</v>
      </c>
      <c r="DI12" s="3">
        <v>0.79127151131114482</v>
      </c>
      <c r="DJ12" s="3" t="s">
        <v>303</v>
      </c>
      <c r="DK12" s="3">
        <v>0.1358334157059754</v>
      </c>
      <c r="DL12" s="3" t="s">
        <v>303</v>
      </c>
      <c r="DM12" s="3">
        <v>1.7192770780765051E-4</v>
      </c>
      <c r="DN12" s="3" t="s">
        <v>303</v>
      </c>
      <c r="DO12" s="3">
        <v>0.29184639870339119</v>
      </c>
      <c r="DP12" s="3" t="s">
        <v>303</v>
      </c>
      <c r="DQ12" s="3">
        <v>1.790422555973171E-4</v>
      </c>
      <c r="DR12" s="3" t="s">
        <v>303</v>
      </c>
      <c r="DS12" s="3">
        <v>0.31769539091224169</v>
      </c>
      <c r="DT12" s="3" t="s">
        <v>303</v>
      </c>
      <c r="DU12" s="3">
        <v>5.7758154485144952E-4</v>
      </c>
      <c r="DV12" s="3" t="s">
        <v>303</v>
      </c>
      <c r="DW12" s="3">
        <v>0.46270346950440311</v>
      </c>
      <c r="DX12" s="3" t="s">
        <v>303</v>
      </c>
      <c r="DY12" s="3">
        <v>5.9358762229314087E-4</v>
      </c>
      <c r="DZ12" s="3" t="s">
        <v>303</v>
      </c>
      <c r="EA12" s="3">
        <v>2.7478550452208171E-5</v>
      </c>
      <c r="EB12" s="3" t="s">
        <v>303</v>
      </c>
      <c r="EC12" s="3">
        <v>0.92787560054157181</v>
      </c>
      <c r="ED12" s="3" t="s">
        <v>303</v>
      </c>
      <c r="EE12" s="3">
        <v>3.0970819107585528E-5</v>
      </c>
      <c r="EF12" s="3" t="s">
        <v>303</v>
      </c>
      <c r="EG12" s="3">
        <v>7.7115374276990624E-4</v>
      </c>
      <c r="EH12" s="3" t="s">
        <v>303</v>
      </c>
      <c r="EI12" s="3">
        <v>0.91536189205103469</v>
      </c>
      <c r="EJ12" s="3" t="s">
        <v>303</v>
      </c>
      <c r="EK12" s="4">
        <v>7.9464464216202804E-4</v>
      </c>
      <c r="EL12" s="14" t="s">
        <v>303</v>
      </c>
      <c r="EM12" s="3">
        <v>0.51274809628128737</v>
      </c>
      <c r="EN12" s="3" t="s">
        <v>303</v>
      </c>
      <c r="EO12" s="3">
        <v>1.427104141058021E-2</v>
      </c>
      <c r="EP12" s="3" t="s">
        <v>303</v>
      </c>
      <c r="EQ12" s="3">
        <v>1.413819399495897E-2</v>
      </c>
      <c r="ER12" s="3" t="s">
        <v>303</v>
      </c>
      <c r="ES12" s="3">
        <v>8.2838052743544922E-3</v>
      </c>
      <c r="ET12" s="3" t="s">
        <v>303</v>
      </c>
      <c r="EU12" s="3">
        <v>1.1893561507394931E-3</v>
      </c>
      <c r="EV12" s="3" t="s">
        <v>303</v>
      </c>
      <c r="EW12" s="3">
        <v>1.0165887175448571E-2</v>
      </c>
      <c r="EX12" s="3" t="s">
        <v>303</v>
      </c>
      <c r="EY12" s="3">
        <v>1.1976048353990001E-3</v>
      </c>
      <c r="EZ12" s="3" t="s">
        <v>303</v>
      </c>
      <c r="FA12" s="3">
        <v>1.018041252807998E-3</v>
      </c>
      <c r="FB12" s="3" t="s">
        <v>303</v>
      </c>
      <c r="FC12" s="3">
        <v>8.4465103016622231E-2</v>
      </c>
      <c r="FD12" s="3" t="s">
        <v>303</v>
      </c>
      <c r="FE12" s="3">
        <v>8.7502843207064376E-2</v>
      </c>
      <c r="FF12" s="3" t="s">
        <v>303</v>
      </c>
      <c r="FG12" s="3">
        <v>1.1677891590087971E-2</v>
      </c>
      <c r="FH12" s="3" t="s">
        <v>303</v>
      </c>
      <c r="FI12" s="3">
        <v>1.2638152707917491E-4</v>
      </c>
      <c r="FJ12" s="3" t="s">
        <v>303</v>
      </c>
      <c r="FK12" s="3">
        <v>3.3771118805056247E-2</v>
      </c>
      <c r="FL12" s="3" t="s">
        <v>303</v>
      </c>
      <c r="FM12" s="3">
        <v>1.3033014961144591E-4</v>
      </c>
      <c r="FN12" s="3" t="s">
        <v>303</v>
      </c>
      <c r="FO12" s="3">
        <v>1.327699806035711E-2</v>
      </c>
      <c r="FP12" s="3" t="s">
        <v>303</v>
      </c>
      <c r="FQ12" s="3">
        <v>1.691470262020538E-2</v>
      </c>
      <c r="FR12" s="3" t="s">
        <v>303</v>
      </c>
      <c r="FS12" s="3">
        <v>1.826708266111142E-2</v>
      </c>
      <c r="FT12" s="3" t="s">
        <v>303</v>
      </c>
      <c r="FU12" s="3">
        <v>5.7345552313359978E-3</v>
      </c>
      <c r="FV12" s="3" t="s">
        <v>303</v>
      </c>
      <c r="FW12" s="3">
        <v>2.9924486490698322E-4</v>
      </c>
      <c r="FX12" s="3" t="s">
        <v>303</v>
      </c>
      <c r="FY12" s="3">
        <v>1.0287771594283429E-2</v>
      </c>
      <c r="FZ12" s="3" t="s">
        <v>303</v>
      </c>
      <c r="GA12" s="3">
        <v>3.0373631011188109E-4</v>
      </c>
      <c r="GB12" s="3" t="s">
        <v>303</v>
      </c>
      <c r="GC12" s="3">
        <v>1.2617171515256131E-4</v>
      </c>
      <c r="GD12" s="3" t="s">
        <v>303</v>
      </c>
      <c r="GE12" s="3">
        <v>1.572999330634928E-2</v>
      </c>
      <c r="GF12" s="3" t="s">
        <v>303</v>
      </c>
      <c r="GG12" s="3">
        <v>3.2787060712123117E-2</v>
      </c>
      <c r="GH12" s="3" t="s">
        <v>303</v>
      </c>
      <c r="GI12" s="3">
        <v>3.2384011743025957E-2</v>
      </c>
      <c r="GJ12" s="3" t="s">
        <v>303</v>
      </c>
      <c r="GK12" s="3">
        <v>2.2293514156981708E-3</v>
      </c>
      <c r="GL12" s="3" t="s">
        <v>303</v>
      </c>
      <c r="GM12" s="3">
        <v>7.4241771859675065E-2</v>
      </c>
      <c r="GN12" s="3" t="s">
        <v>303</v>
      </c>
      <c r="GO12" s="3">
        <v>2.3216360725421699E-3</v>
      </c>
      <c r="GP12" s="3" t="s">
        <v>303</v>
      </c>
      <c r="GQ12" s="3">
        <v>1.15568927166999E-5</v>
      </c>
      <c r="GR12" s="3" t="s">
        <v>303</v>
      </c>
      <c r="GS12" s="3">
        <v>1.4280028987306601E-4</v>
      </c>
      <c r="GT12" s="3" t="s">
        <v>303</v>
      </c>
      <c r="GU12" s="3">
        <v>4.8832355428546879E-4</v>
      </c>
      <c r="GV12" s="3" t="s">
        <v>303</v>
      </c>
      <c r="GW12" s="3">
        <v>1.961540632195073E-5</v>
      </c>
      <c r="GX12" s="3" t="s">
        <v>303</v>
      </c>
      <c r="GY12" s="3">
        <v>7.9070094753260448E-2</v>
      </c>
      <c r="GZ12" s="3" t="s">
        <v>303</v>
      </c>
      <c r="HA12" s="3">
        <v>6.397079673729233E-4</v>
      </c>
      <c r="HB12" s="3" t="s">
        <v>303</v>
      </c>
      <c r="HC12" s="3">
        <v>9.9635563220123652E-2</v>
      </c>
      <c r="HD12" s="3" t="s">
        <v>303</v>
      </c>
      <c r="HE12" s="3">
        <v>2.0005260396893291E-4</v>
      </c>
      <c r="HF12" s="3" t="s">
        <v>303</v>
      </c>
      <c r="HG12" s="3">
        <v>4.3719262636682008E-2</v>
      </c>
      <c r="HH12" s="3" t="s">
        <v>303</v>
      </c>
      <c r="HI12" s="3">
        <v>8.3599853222842774E-2</v>
      </c>
      <c r="HJ12" s="3" t="s">
        <v>303</v>
      </c>
      <c r="HK12" s="3">
        <v>0.13075441248724631</v>
      </c>
      <c r="HL12" s="3" t="s">
        <v>303</v>
      </c>
      <c r="HM12" s="3">
        <v>1.8856082814786019E-3</v>
      </c>
      <c r="HN12" s="3" t="s">
        <v>303</v>
      </c>
      <c r="HO12" s="3">
        <v>0.20613442430742651</v>
      </c>
      <c r="HP12" s="3" t="s">
        <v>303</v>
      </c>
      <c r="HQ12" s="3">
        <v>1.9494276873589971E-3</v>
      </c>
      <c r="HR12" s="3" t="s">
        <v>303</v>
      </c>
      <c r="HS12" s="3">
        <v>1.1677195132175711E-5</v>
      </c>
      <c r="HT12" s="3" t="s">
        <v>303</v>
      </c>
      <c r="HU12" s="3">
        <v>1.4223298161394269E-4</v>
      </c>
      <c r="HV12" s="3" t="s">
        <v>303</v>
      </c>
      <c r="HW12" s="3">
        <v>4.7624417015622599E-4</v>
      </c>
      <c r="HX12" s="3" t="s">
        <v>303</v>
      </c>
      <c r="HY12" s="3">
        <v>2.1895320671155041E-5</v>
      </c>
      <c r="HZ12" s="3" t="s">
        <v>303</v>
      </c>
      <c r="IA12" s="3">
        <v>6.0774986632496648E-2</v>
      </c>
      <c r="IB12" s="3" t="s">
        <v>303</v>
      </c>
      <c r="IC12" s="3">
        <v>6.216375959768876E-4</v>
      </c>
      <c r="ID12" s="3" t="s">
        <v>303</v>
      </c>
      <c r="IE12" s="4">
        <v>7.1448902163010433E-2</v>
      </c>
    </row>
    <row r="13" spans="1:239" ht="16.5" thickBot="1" x14ac:dyDescent="0.45"/>
    <row r="14" spans="1:239" ht="24" thickBot="1" x14ac:dyDescent="0.6">
      <c r="A14" s="21"/>
      <c r="B14" s="32" t="s">
        <v>304</v>
      </c>
      <c r="C14" s="33"/>
      <c r="D14" s="33"/>
      <c r="E14" s="33"/>
      <c r="F14" s="33"/>
      <c r="G14" s="33"/>
      <c r="H14" s="33"/>
      <c r="I14" s="33"/>
      <c r="J14" s="33"/>
      <c r="K14" s="33"/>
      <c r="L14" s="33"/>
      <c r="M14" s="34"/>
      <c r="N14" s="32" t="s">
        <v>336</v>
      </c>
      <c r="O14" s="33"/>
      <c r="P14" s="33"/>
      <c r="Q14" s="33"/>
      <c r="R14" s="33"/>
      <c r="S14" s="33"/>
      <c r="T14" s="33"/>
      <c r="U14" s="33"/>
      <c r="V14" s="33"/>
      <c r="W14" s="33"/>
      <c r="X14" s="33"/>
      <c r="Y14" s="33"/>
      <c r="Z14" s="33"/>
      <c r="AA14" s="33"/>
      <c r="AB14" s="33"/>
      <c r="AC14" s="33"/>
      <c r="AD14" s="33"/>
      <c r="AE14" s="33"/>
      <c r="AF14" s="33"/>
      <c r="AG14" s="33"/>
      <c r="AH14" s="33"/>
      <c r="AI14" s="33"/>
      <c r="AJ14" s="33"/>
      <c r="AK14" s="33"/>
      <c r="AL14" s="33"/>
      <c r="AM14" s="33"/>
      <c r="AN14" s="33"/>
      <c r="AO14" s="33"/>
      <c r="AP14" s="33"/>
      <c r="AQ14" s="34"/>
      <c r="AR14" s="32" t="s">
        <v>337</v>
      </c>
      <c r="AS14" s="33"/>
      <c r="AT14" s="33"/>
      <c r="AU14" s="33"/>
      <c r="AV14" s="33"/>
      <c r="AW14" s="33"/>
      <c r="AX14" s="33"/>
      <c r="AY14" s="33"/>
      <c r="AZ14" s="33"/>
      <c r="BA14" s="33"/>
      <c r="BB14" s="33"/>
      <c r="BC14" s="33"/>
      <c r="BD14" s="33"/>
      <c r="BE14" s="33"/>
      <c r="BF14" s="33"/>
      <c r="BG14" s="33"/>
      <c r="BH14" s="33"/>
      <c r="BI14" s="33"/>
      <c r="BJ14" s="33"/>
      <c r="BK14" s="33"/>
      <c r="BL14" s="33"/>
      <c r="BM14" s="33"/>
      <c r="BN14" s="33"/>
      <c r="BO14" s="33"/>
      <c r="BP14" s="33"/>
      <c r="BQ14" s="33"/>
      <c r="BR14" s="33"/>
      <c r="BS14" s="33"/>
      <c r="BT14" s="33"/>
      <c r="BU14" s="34"/>
      <c r="BV14" s="32" t="s">
        <v>338</v>
      </c>
      <c r="BW14" s="33"/>
      <c r="BX14" s="33"/>
      <c r="BY14" s="33"/>
      <c r="BZ14" s="33"/>
      <c r="CA14" s="33"/>
      <c r="CB14" s="33"/>
      <c r="CC14" s="33"/>
      <c r="CD14" s="33"/>
      <c r="CE14" s="33"/>
      <c r="CF14" s="33"/>
      <c r="CG14" s="33"/>
      <c r="CH14" s="33"/>
      <c r="CI14" s="33"/>
      <c r="CJ14" s="33"/>
      <c r="CK14" s="33"/>
      <c r="CL14" s="33"/>
      <c r="CM14" s="33"/>
      <c r="CN14" s="33"/>
      <c r="CO14" s="33"/>
      <c r="CP14" s="33"/>
      <c r="CQ14" s="33"/>
      <c r="CR14" s="33"/>
      <c r="CS14" s="33"/>
      <c r="CT14" s="33"/>
      <c r="CU14" s="33"/>
      <c r="CV14" s="33"/>
      <c r="CW14" s="33"/>
      <c r="CX14" s="33"/>
      <c r="CY14" s="33"/>
      <c r="CZ14" s="33"/>
      <c r="DA14" s="33"/>
      <c r="DB14" s="33"/>
      <c r="DC14" s="33"/>
      <c r="DD14" s="33"/>
      <c r="DE14" s="33"/>
      <c r="DF14" s="33"/>
      <c r="DG14" s="33"/>
      <c r="DH14" s="33"/>
      <c r="DI14" s="33"/>
      <c r="DJ14" s="33"/>
      <c r="DK14" s="33"/>
      <c r="DL14" s="33"/>
      <c r="DM14" s="33"/>
      <c r="DN14" s="33"/>
      <c r="DO14" s="33"/>
      <c r="DP14" s="33"/>
      <c r="DQ14" s="33"/>
      <c r="DR14" s="33"/>
      <c r="DS14" s="33"/>
      <c r="DT14" s="33"/>
      <c r="DU14" s="33"/>
      <c r="DV14" s="33"/>
      <c r="DW14" s="33"/>
      <c r="DX14" s="33"/>
      <c r="DY14" s="33"/>
      <c r="DZ14" s="33"/>
      <c r="EA14" s="33"/>
      <c r="EB14" s="33"/>
      <c r="EC14" s="33"/>
      <c r="ED14" s="33"/>
      <c r="EE14" s="33"/>
      <c r="EF14" s="33"/>
      <c r="EG14" s="33"/>
      <c r="EH14" s="33"/>
      <c r="EI14" s="33"/>
      <c r="EJ14" s="33"/>
      <c r="EK14" s="33"/>
      <c r="EL14" s="33"/>
      <c r="EM14" s="33"/>
      <c r="EN14" s="33"/>
      <c r="EO14" s="34"/>
    </row>
    <row r="15" spans="1:239" x14ac:dyDescent="0.4">
      <c r="A15" s="22" t="s">
        <v>310</v>
      </c>
      <c r="B15" s="9" t="s">
        <v>283</v>
      </c>
      <c r="D15" t="s">
        <v>284</v>
      </c>
      <c r="F15" t="s">
        <v>285</v>
      </c>
      <c r="H15" t="s">
        <v>286</v>
      </c>
      <c r="J15" t="s">
        <v>287</v>
      </c>
      <c r="L15" t="s">
        <v>288</v>
      </c>
      <c r="M15" s="2"/>
      <c r="N15" s="9"/>
      <c r="AQ15" s="2"/>
      <c r="AR15" s="9"/>
      <c r="BU15" s="2"/>
      <c r="BV15" s="9"/>
      <c r="EO15" s="2"/>
    </row>
    <row r="16" spans="1:239" x14ac:dyDescent="0.4">
      <c r="A16" s="22"/>
      <c r="B16" s="9" t="s">
        <v>289</v>
      </c>
      <c r="C16" t="s">
        <v>290</v>
      </c>
      <c r="D16" t="s">
        <v>291</v>
      </c>
      <c r="E16" t="s">
        <v>292</v>
      </c>
      <c r="F16" t="s">
        <v>293</v>
      </c>
      <c r="G16" t="s">
        <v>294</v>
      </c>
      <c r="H16" t="s">
        <v>295</v>
      </c>
      <c r="I16" t="s">
        <v>296</v>
      </c>
      <c r="J16" t="s">
        <v>297</v>
      </c>
      <c r="K16" t="s">
        <v>298</v>
      </c>
      <c r="L16" t="s">
        <v>299</v>
      </c>
      <c r="M16" s="2" t="s">
        <v>300</v>
      </c>
      <c r="N16" s="9" t="s">
        <v>289</v>
      </c>
      <c r="O16" t="s">
        <v>291</v>
      </c>
      <c r="P16" t="s">
        <v>289</v>
      </c>
      <c r="Q16" t="s">
        <v>293</v>
      </c>
      <c r="R16" t="s">
        <v>289</v>
      </c>
      <c r="S16" t="s">
        <v>295</v>
      </c>
      <c r="T16" t="s">
        <v>289</v>
      </c>
      <c r="U16" t="s">
        <v>297</v>
      </c>
      <c r="V16" t="s">
        <v>289</v>
      </c>
      <c r="W16" t="s">
        <v>299</v>
      </c>
      <c r="X16" t="s">
        <v>291</v>
      </c>
      <c r="Y16" t="s">
        <v>293</v>
      </c>
      <c r="Z16" t="s">
        <v>291</v>
      </c>
      <c r="AA16" t="s">
        <v>295</v>
      </c>
      <c r="AB16" t="s">
        <v>291</v>
      </c>
      <c r="AC16" t="s">
        <v>297</v>
      </c>
      <c r="AD16" t="s">
        <v>291</v>
      </c>
      <c r="AE16" t="s">
        <v>299</v>
      </c>
      <c r="AF16" t="s">
        <v>293</v>
      </c>
      <c r="AG16" t="s">
        <v>295</v>
      </c>
      <c r="AH16" t="s">
        <v>293</v>
      </c>
      <c r="AI16" t="s">
        <v>297</v>
      </c>
      <c r="AJ16" t="s">
        <v>293</v>
      </c>
      <c r="AK16" t="s">
        <v>299</v>
      </c>
      <c r="AL16" t="s">
        <v>295</v>
      </c>
      <c r="AM16" t="s">
        <v>297</v>
      </c>
      <c r="AN16" t="s">
        <v>295</v>
      </c>
      <c r="AO16" t="s">
        <v>299</v>
      </c>
      <c r="AP16" t="s">
        <v>297</v>
      </c>
      <c r="AQ16" s="2" t="s">
        <v>299</v>
      </c>
      <c r="AR16" s="9" t="s">
        <v>290</v>
      </c>
      <c r="AS16" t="s">
        <v>292</v>
      </c>
      <c r="AT16" t="s">
        <v>290</v>
      </c>
      <c r="AU16" t="s">
        <v>294</v>
      </c>
      <c r="AV16" t="s">
        <v>290</v>
      </c>
      <c r="AW16" t="s">
        <v>296</v>
      </c>
      <c r="AX16" t="s">
        <v>290</v>
      </c>
      <c r="AY16" t="s">
        <v>298</v>
      </c>
      <c r="AZ16" t="s">
        <v>290</v>
      </c>
      <c r="BA16" t="s">
        <v>300</v>
      </c>
      <c r="BB16" t="s">
        <v>292</v>
      </c>
      <c r="BC16" t="s">
        <v>294</v>
      </c>
      <c r="BD16" t="s">
        <v>292</v>
      </c>
      <c r="BE16" t="s">
        <v>296</v>
      </c>
      <c r="BF16" t="s">
        <v>292</v>
      </c>
      <c r="BG16" t="s">
        <v>298</v>
      </c>
      <c r="BH16" t="s">
        <v>292</v>
      </c>
      <c r="BI16" t="s">
        <v>300</v>
      </c>
      <c r="BJ16" t="s">
        <v>294</v>
      </c>
      <c r="BK16" t="s">
        <v>296</v>
      </c>
      <c r="BL16" t="s">
        <v>294</v>
      </c>
      <c r="BM16" t="s">
        <v>298</v>
      </c>
      <c r="BN16" t="s">
        <v>294</v>
      </c>
      <c r="BO16" t="s">
        <v>300</v>
      </c>
      <c r="BP16" t="s">
        <v>296</v>
      </c>
      <c r="BQ16" t="s">
        <v>298</v>
      </c>
      <c r="BR16" t="s">
        <v>296</v>
      </c>
      <c r="BS16" t="s">
        <v>300</v>
      </c>
      <c r="BT16" t="s">
        <v>298</v>
      </c>
      <c r="BU16" s="2" t="s">
        <v>300</v>
      </c>
      <c r="BV16" s="9" t="s">
        <v>289</v>
      </c>
      <c r="BW16" t="s">
        <v>290</v>
      </c>
      <c r="BX16" t="s">
        <v>289</v>
      </c>
      <c r="BY16" t="s">
        <v>292</v>
      </c>
      <c r="BZ16" t="s">
        <v>289</v>
      </c>
      <c r="CA16" t="s">
        <v>294</v>
      </c>
      <c r="CB16" t="s">
        <v>289</v>
      </c>
      <c r="CC16" t="s">
        <v>296</v>
      </c>
      <c r="CD16" t="s">
        <v>289</v>
      </c>
      <c r="CE16" t="s">
        <v>298</v>
      </c>
      <c r="CF16" t="s">
        <v>289</v>
      </c>
      <c r="CG16" t="s">
        <v>300</v>
      </c>
      <c r="CH16" t="s">
        <v>291</v>
      </c>
      <c r="CI16" t="s">
        <v>290</v>
      </c>
      <c r="CJ16" t="s">
        <v>291</v>
      </c>
      <c r="CK16" t="s">
        <v>292</v>
      </c>
      <c r="CL16" t="s">
        <v>291</v>
      </c>
      <c r="CM16" t="s">
        <v>294</v>
      </c>
      <c r="CN16" t="s">
        <v>291</v>
      </c>
      <c r="CO16" t="s">
        <v>296</v>
      </c>
      <c r="CP16" t="s">
        <v>291</v>
      </c>
      <c r="CQ16" t="s">
        <v>298</v>
      </c>
      <c r="CR16" t="s">
        <v>291</v>
      </c>
      <c r="CS16" t="s">
        <v>300</v>
      </c>
      <c r="CT16" t="s">
        <v>293</v>
      </c>
      <c r="CU16" t="s">
        <v>290</v>
      </c>
      <c r="CV16" t="s">
        <v>293</v>
      </c>
      <c r="CW16" t="s">
        <v>292</v>
      </c>
      <c r="CX16" t="s">
        <v>293</v>
      </c>
      <c r="CY16" t="s">
        <v>294</v>
      </c>
      <c r="CZ16" t="s">
        <v>293</v>
      </c>
      <c r="DA16" t="s">
        <v>296</v>
      </c>
      <c r="DB16" t="s">
        <v>296</v>
      </c>
      <c r="DC16" t="s">
        <v>298</v>
      </c>
      <c r="DD16" t="s">
        <v>293</v>
      </c>
      <c r="DE16" t="s">
        <v>300</v>
      </c>
      <c r="DF16" t="s">
        <v>295</v>
      </c>
      <c r="DG16" t="s">
        <v>290</v>
      </c>
      <c r="DH16" t="s">
        <v>295</v>
      </c>
      <c r="DI16" t="s">
        <v>292</v>
      </c>
      <c r="DJ16" t="s">
        <v>295</v>
      </c>
      <c r="DK16" t="s">
        <v>294</v>
      </c>
      <c r="DL16" t="s">
        <v>295</v>
      </c>
      <c r="DM16" t="s">
        <v>296</v>
      </c>
      <c r="DN16" t="s">
        <v>295</v>
      </c>
      <c r="DO16" t="s">
        <v>298</v>
      </c>
      <c r="DP16" t="s">
        <v>295</v>
      </c>
      <c r="DQ16" t="s">
        <v>300</v>
      </c>
      <c r="DR16" t="s">
        <v>297</v>
      </c>
      <c r="DS16" t="s">
        <v>290</v>
      </c>
      <c r="DT16" t="s">
        <v>297</v>
      </c>
      <c r="DU16" t="s">
        <v>292</v>
      </c>
      <c r="DV16" t="s">
        <v>297</v>
      </c>
      <c r="DW16" t="s">
        <v>294</v>
      </c>
      <c r="DX16" t="s">
        <v>297</v>
      </c>
      <c r="DY16" t="s">
        <v>296</v>
      </c>
      <c r="DZ16" t="s">
        <v>297</v>
      </c>
      <c r="EA16" t="s">
        <v>298</v>
      </c>
      <c r="EB16" t="s">
        <v>297</v>
      </c>
      <c r="EC16" t="s">
        <v>300</v>
      </c>
      <c r="ED16" t="s">
        <v>299</v>
      </c>
      <c r="EE16" t="s">
        <v>290</v>
      </c>
      <c r="EF16" t="s">
        <v>299</v>
      </c>
      <c r="EG16" t="s">
        <v>292</v>
      </c>
      <c r="EH16" t="s">
        <v>299</v>
      </c>
      <c r="EI16" t="s">
        <v>294</v>
      </c>
      <c r="EJ16" t="s">
        <v>299</v>
      </c>
      <c r="EK16" t="s">
        <v>296</v>
      </c>
      <c r="EL16" t="s">
        <v>299</v>
      </c>
      <c r="EM16" t="s">
        <v>298</v>
      </c>
      <c r="EN16" t="s">
        <v>299</v>
      </c>
      <c r="EO16" s="2" t="s">
        <v>300</v>
      </c>
    </row>
    <row r="17" spans="1:145" x14ac:dyDescent="0.4">
      <c r="A17" s="22" t="s">
        <v>307</v>
      </c>
      <c r="B17" s="9">
        <v>2.786913333333333E-3</v>
      </c>
      <c r="C17">
        <v>6.9441940000000008E-2</v>
      </c>
      <c r="D17">
        <v>1.852436666666667E-2</v>
      </c>
      <c r="E17">
        <v>8.3262269999999999E-2</v>
      </c>
      <c r="F17">
        <v>0.12975226666666659</v>
      </c>
      <c r="G17">
        <v>0.34222348000000002</v>
      </c>
      <c r="H17">
        <v>0.77276866666666666</v>
      </c>
      <c r="I17">
        <v>1.0110337</v>
      </c>
      <c r="J17">
        <v>0.3168498666666667</v>
      </c>
      <c r="K17">
        <v>0.37406548000000001</v>
      </c>
      <c r="L17">
        <v>0.54651366666666656</v>
      </c>
      <c r="M17" s="2">
        <v>1.7361854000000001</v>
      </c>
      <c r="N17" s="9">
        <v>2.786913333333333E-3</v>
      </c>
      <c r="O17">
        <v>1.852436666666667E-2</v>
      </c>
      <c r="P17">
        <v>2.786913333333333E-3</v>
      </c>
      <c r="Q17">
        <v>0.12975226666666659</v>
      </c>
      <c r="R17">
        <v>2.786913333333333E-3</v>
      </c>
      <c r="S17">
        <v>0.77276866666666666</v>
      </c>
      <c r="T17">
        <v>2.786913333333333E-3</v>
      </c>
      <c r="U17">
        <v>0.3168498666666667</v>
      </c>
      <c r="V17">
        <v>2.786913333333333E-3</v>
      </c>
      <c r="W17">
        <v>0.54651366666666656</v>
      </c>
      <c r="X17">
        <v>1.852436666666667E-2</v>
      </c>
      <c r="Y17">
        <v>0.12975226666666659</v>
      </c>
      <c r="Z17">
        <v>1.852436666666667E-2</v>
      </c>
      <c r="AA17">
        <v>0.77276866666666666</v>
      </c>
      <c r="AB17">
        <v>1.852436666666667E-2</v>
      </c>
      <c r="AC17">
        <v>0.3168498666666667</v>
      </c>
      <c r="AD17">
        <v>1.852436666666667E-2</v>
      </c>
      <c r="AE17">
        <v>0.54651366666666656</v>
      </c>
      <c r="AF17">
        <v>0.12975226666666659</v>
      </c>
      <c r="AG17">
        <v>0.77276866666666666</v>
      </c>
      <c r="AH17">
        <v>0.12975226666666659</v>
      </c>
      <c r="AI17">
        <v>0.3168498666666667</v>
      </c>
      <c r="AJ17">
        <v>0.12975226666666659</v>
      </c>
      <c r="AK17">
        <v>0.54651366666666656</v>
      </c>
      <c r="AL17">
        <v>0.77276866666666666</v>
      </c>
      <c r="AM17">
        <v>0.3168498666666667</v>
      </c>
      <c r="AN17">
        <v>0.77276866666666666</v>
      </c>
      <c r="AO17">
        <v>0.54651366666666656</v>
      </c>
      <c r="AP17">
        <v>0.3168498666666667</v>
      </c>
      <c r="AQ17" s="2">
        <v>0.54651366666666656</v>
      </c>
      <c r="AR17" s="9">
        <v>6.9441940000000008E-2</v>
      </c>
      <c r="AS17">
        <v>8.3262269999999999E-2</v>
      </c>
      <c r="AT17">
        <v>6.9441940000000008E-2</v>
      </c>
      <c r="AU17">
        <v>0.34222348000000002</v>
      </c>
      <c r="AV17">
        <v>6.9441940000000008E-2</v>
      </c>
      <c r="AW17">
        <v>1.0110337</v>
      </c>
      <c r="AX17">
        <v>6.9441940000000008E-2</v>
      </c>
      <c r="AY17">
        <v>0.37406548000000001</v>
      </c>
      <c r="AZ17">
        <v>6.9441940000000008E-2</v>
      </c>
      <c r="BA17">
        <v>1.7361854000000001</v>
      </c>
      <c r="BB17">
        <v>8.3262269999999999E-2</v>
      </c>
      <c r="BC17">
        <v>0.34222348000000002</v>
      </c>
      <c r="BD17">
        <v>8.3262269999999999E-2</v>
      </c>
      <c r="BE17">
        <v>1.0110337</v>
      </c>
      <c r="BF17">
        <v>8.3262269999999999E-2</v>
      </c>
      <c r="BG17">
        <v>0.37406548000000001</v>
      </c>
      <c r="BH17">
        <v>8.3262269999999999E-2</v>
      </c>
      <c r="BI17">
        <v>1.7361854000000001</v>
      </c>
      <c r="BJ17">
        <v>0.34222348000000002</v>
      </c>
      <c r="BK17">
        <v>1.0110337</v>
      </c>
      <c r="BL17">
        <v>0.34222348000000002</v>
      </c>
      <c r="BM17">
        <v>0.37406548000000001</v>
      </c>
      <c r="BN17">
        <v>0.34222348000000002</v>
      </c>
      <c r="BO17">
        <v>1.7361854000000001</v>
      </c>
      <c r="BP17">
        <v>1.0110337</v>
      </c>
      <c r="BQ17">
        <v>0.37406548000000001</v>
      </c>
      <c r="BR17">
        <v>1.0110337</v>
      </c>
      <c r="BS17">
        <v>1.7361854000000001</v>
      </c>
      <c r="BT17">
        <v>0.37406548000000001</v>
      </c>
      <c r="BU17" s="2">
        <v>1.7361854000000001</v>
      </c>
      <c r="BV17" s="9">
        <v>2.786913333333333E-3</v>
      </c>
      <c r="BW17">
        <v>6.9441940000000008E-2</v>
      </c>
      <c r="BX17">
        <v>2.786913333333333E-3</v>
      </c>
      <c r="BY17">
        <v>8.3262269999999999E-2</v>
      </c>
      <c r="BZ17">
        <v>2.786913333333333E-3</v>
      </c>
      <c r="CA17">
        <v>0.34222348000000002</v>
      </c>
      <c r="CB17">
        <v>2.786913333333333E-3</v>
      </c>
      <c r="CC17">
        <v>1.0110337</v>
      </c>
      <c r="CD17">
        <v>2.786913333333333E-3</v>
      </c>
      <c r="CE17">
        <v>0.37406548000000001</v>
      </c>
      <c r="CF17">
        <v>2.786913333333333E-3</v>
      </c>
      <c r="CG17">
        <v>1.7361854000000001</v>
      </c>
      <c r="CH17">
        <v>1.852436666666667E-2</v>
      </c>
      <c r="CI17">
        <v>6.9441940000000008E-2</v>
      </c>
      <c r="CJ17">
        <v>1.852436666666667E-2</v>
      </c>
      <c r="CK17">
        <v>8.3262269999999999E-2</v>
      </c>
      <c r="CL17">
        <v>1.852436666666667E-2</v>
      </c>
      <c r="CM17">
        <v>0.34222348000000002</v>
      </c>
      <c r="CN17">
        <v>1.852436666666667E-2</v>
      </c>
      <c r="CO17">
        <v>1.0110337</v>
      </c>
      <c r="CP17">
        <v>1.852436666666667E-2</v>
      </c>
      <c r="CQ17">
        <v>0.37406548000000001</v>
      </c>
      <c r="CR17">
        <v>1.852436666666667E-2</v>
      </c>
      <c r="CS17">
        <v>1.7361854000000001</v>
      </c>
      <c r="CT17">
        <v>0.12975226666666659</v>
      </c>
      <c r="CU17">
        <v>6.9441940000000008E-2</v>
      </c>
      <c r="CV17">
        <v>0.12975226666666659</v>
      </c>
      <c r="CW17">
        <v>8.3262269999999999E-2</v>
      </c>
      <c r="CX17">
        <v>0.12975226666666659</v>
      </c>
      <c r="CY17">
        <v>0.34222348000000002</v>
      </c>
      <c r="CZ17">
        <v>0.12975226666666659</v>
      </c>
      <c r="DA17">
        <v>1.0110337</v>
      </c>
      <c r="DB17">
        <v>1.0110337</v>
      </c>
      <c r="DC17">
        <v>0.37406548000000001</v>
      </c>
      <c r="DD17">
        <v>0.12975226666666659</v>
      </c>
      <c r="DE17">
        <v>1.7361854000000001</v>
      </c>
      <c r="DF17">
        <v>0.77276866666666666</v>
      </c>
      <c r="DG17">
        <v>6.9441940000000008E-2</v>
      </c>
      <c r="DH17">
        <v>0.77276866666666666</v>
      </c>
      <c r="DI17">
        <v>8.3262269999999999E-2</v>
      </c>
      <c r="DJ17">
        <v>0.77276866666666666</v>
      </c>
      <c r="DK17">
        <v>0.34222348000000002</v>
      </c>
      <c r="DL17">
        <v>0.77276866666666666</v>
      </c>
      <c r="DM17">
        <v>1.0110337</v>
      </c>
      <c r="DN17">
        <v>0.77276866666666666</v>
      </c>
      <c r="DO17">
        <v>0.37406548000000001</v>
      </c>
      <c r="DP17">
        <v>0.77276866666666666</v>
      </c>
      <c r="DQ17">
        <v>1.7361854000000001</v>
      </c>
      <c r="DR17">
        <v>0.3168498666666667</v>
      </c>
      <c r="DS17">
        <v>6.9441940000000008E-2</v>
      </c>
      <c r="DT17">
        <v>0.3168498666666667</v>
      </c>
      <c r="DU17">
        <v>8.3262269999999999E-2</v>
      </c>
      <c r="DV17">
        <v>0.3168498666666667</v>
      </c>
      <c r="DW17">
        <v>0.34222348000000002</v>
      </c>
      <c r="DX17">
        <v>0.3168498666666667</v>
      </c>
      <c r="DY17">
        <v>1.0110337</v>
      </c>
      <c r="DZ17">
        <v>0.3168498666666667</v>
      </c>
      <c r="EA17">
        <v>0.37406548000000001</v>
      </c>
      <c r="EB17">
        <v>0.3168498666666667</v>
      </c>
      <c r="EC17">
        <v>1.7361854000000001</v>
      </c>
      <c r="ED17">
        <v>0.54651366666666656</v>
      </c>
      <c r="EE17">
        <v>6.9441940000000008E-2</v>
      </c>
      <c r="EF17">
        <v>0.54651366666666656</v>
      </c>
      <c r="EG17">
        <v>8.3262269999999999E-2</v>
      </c>
      <c r="EH17">
        <v>0.54651366666666656</v>
      </c>
      <c r="EI17">
        <v>0.34222348000000002</v>
      </c>
      <c r="EJ17">
        <v>0.54651366666666656</v>
      </c>
      <c r="EK17">
        <v>1.0110337</v>
      </c>
      <c r="EL17">
        <v>0.54651366666666656</v>
      </c>
      <c r="EM17">
        <v>0.37406548000000001</v>
      </c>
      <c r="EN17">
        <v>0.54651366666666656</v>
      </c>
      <c r="EO17" s="2">
        <v>1.7361854000000001</v>
      </c>
    </row>
    <row r="18" spans="1:145" x14ac:dyDescent="0.4">
      <c r="A18" s="22" t="s">
        <v>308</v>
      </c>
      <c r="B18" s="9">
        <v>6.2669533333333336E-3</v>
      </c>
      <c r="C18">
        <v>7.5005939999999993E-2</v>
      </c>
      <c r="D18">
        <v>2.639816666666667E-2</v>
      </c>
      <c r="E18">
        <v>8.7909870000000015E-2</v>
      </c>
      <c r="F18">
        <v>0.1223438666666667</v>
      </c>
      <c r="G18">
        <v>0.44140148000000001</v>
      </c>
      <c r="H18">
        <v>0.45869266666666669</v>
      </c>
      <c r="I18">
        <v>1.1805737000000001</v>
      </c>
      <c r="J18">
        <v>0.16787826666666669</v>
      </c>
      <c r="K18">
        <v>0.30350948000000011</v>
      </c>
      <c r="L18">
        <v>0.81375166666666676</v>
      </c>
      <c r="M18" s="2">
        <v>1.5294053999999999</v>
      </c>
      <c r="N18" s="9">
        <v>6.2669533333333336E-3</v>
      </c>
      <c r="O18">
        <v>2.639816666666667E-2</v>
      </c>
      <c r="P18">
        <v>6.2669533333333336E-3</v>
      </c>
      <c r="Q18">
        <v>0.1223438666666667</v>
      </c>
      <c r="R18">
        <v>6.2669533333333336E-3</v>
      </c>
      <c r="S18">
        <v>0.45869266666666669</v>
      </c>
      <c r="T18">
        <v>6.2669533333333336E-3</v>
      </c>
      <c r="U18">
        <v>0.16787826666666669</v>
      </c>
      <c r="V18">
        <v>6.2669533333333336E-3</v>
      </c>
      <c r="W18">
        <v>0.81375166666666676</v>
      </c>
      <c r="X18">
        <v>2.639816666666667E-2</v>
      </c>
      <c r="Y18">
        <v>0.1223438666666667</v>
      </c>
      <c r="Z18">
        <v>2.639816666666667E-2</v>
      </c>
      <c r="AA18">
        <v>0.45869266666666669</v>
      </c>
      <c r="AB18">
        <v>2.639816666666667E-2</v>
      </c>
      <c r="AC18">
        <v>0.16787826666666669</v>
      </c>
      <c r="AD18">
        <v>2.639816666666667E-2</v>
      </c>
      <c r="AE18">
        <v>0.81375166666666676</v>
      </c>
      <c r="AF18">
        <v>0.1223438666666667</v>
      </c>
      <c r="AG18">
        <v>0.45869266666666669</v>
      </c>
      <c r="AH18">
        <v>0.1223438666666667</v>
      </c>
      <c r="AI18">
        <v>0.16787826666666669</v>
      </c>
      <c r="AJ18">
        <v>0.1223438666666667</v>
      </c>
      <c r="AK18">
        <v>0.81375166666666676</v>
      </c>
      <c r="AL18">
        <v>0.45869266666666669</v>
      </c>
      <c r="AM18">
        <v>0.16787826666666669</v>
      </c>
      <c r="AN18">
        <v>0.45869266666666669</v>
      </c>
      <c r="AO18">
        <v>0.81375166666666676</v>
      </c>
      <c r="AP18">
        <v>0.16787826666666669</v>
      </c>
      <c r="AQ18" s="2">
        <v>0.81375166666666676</v>
      </c>
      <c r="AR18" s="9">
        <v>7.5005939999999993E-2</v>
      </c>
      <c r="AS18">
        <v>8.7909870000000015E-2</v>
      </c>
      <c r="AT18">
        <v>7.5005939999999993E-2</v>
      </c>
      <c r="AU18">
        <v>0.44140148000000001</v>
      </c>
      <c r="AV18">
        <v>7.5005939999999993E-2</v>
      </c>
      <c r="AW18">
        <v>1.1805737000000001</v>
      </c>
      <c r="AX18">
        <v>7.5005939999999993E-2</v>
      </c>
      <c r="AY18">
        <v>0.30350948000000011</v>
      </c>
      <c r="AZ18">
        <v>7.5005939999999993E-2</v>
      </c>
      <c r="BA18">
        <v>1.5294053999999999</v>
      </c>
      <c r="BB18">
        <v>8.7909870000000015E-2</v>
      </c>
      <c r="BC18">
        <v>0.44140148000000001</v>
      </c>
      <c r="BD18">
        <v>8.7909870000000015E-2</v>
      </c>
      <c r="BE18">
        <v>1.1805737000000001</v>
      </c>
      <c r="BF18">
        <v>8.7909870000000015E-2</v>
      </c>
      <c r="BG18">
        <v>0.30350948000000011</v>
      </c>
      <c r="BH18">
        <v>8.7909870000000015E-2</v>
      </c>
      <c r="BI18">
        <v>1.5294053999999999</v>
      </c>
      <c r="BJ18">
        <v>0.44140148000000001</v>
      </c>
      <c r="BK18">
        <v>1.1805737000000001</v>
      </c>
      <c r="BL18">
        <v>0.44140148000000001</v>
      </c>
      <c r="BM18">
        <v>0.30350948000000011</v>
      </c>
      <c r="BN18">
        <v>0.44140148000000001</v>
      </c>
      <c r="BO18">
        <v>1.5294053999999999</v>
      </c>
      <c r="BP18">
        <v>1.1805737000000001</v>
      </c>
      <c r="BQ18">
        <v>0.30350948000000011</v>
      </c>
      <c r="BR18">
        <v>1.1805737000000001</v>
      </c>
      <c r="BS18">
        <v>1.5294053999999999</v>
      </c>
      <c r="BT18">
        <v>0.30350948000000011</v>
      </c>
      <c r="BU18" s="2">
        <v>1.5294053999999999</v>
      </c>
      <c r="BV18" s="9">
        <v>6.2669533333333336E-3</v>
      </c>
      <c r="BW18">
        <v>7.5005939999999993E-2</v>
      </c>
      <c r="BX18">
        <v>6.2669533333333336E-3</v>
      </c>
      <c r="BY18">
        <v>8.7909870000000015E-2</v>
      </c>
      <c r="BZ18">
        <v>6.2669533333333336E-3</v>
      </c>
      <c r="CA18">
        <v>0.44140148000000001</v>
      </c>
      <c r="CB18">
        <v>6.2669533333333336E-3</v>
      </c>
      <c r="CC18">
        <v>1.1805737000000001</v>
      </c>
      <c r="CD18">
        <v>6.2669533333333336E-3</v>
      </c>
      <c r="CE18">
        <v>0.30350948000000011</v>
      </c>
      <c r="CF18">
        <v>6.2669533333333336E-3</v>
      </c>
      <c r="CG18">
        <v>1.5294053999999999</v>
      </c>
      <c r="CH18">
        <v>2.639816666666667E-2</v>
      </c>
      <c r="CI18">
        <v>7.5005939999999993E-2</v>
      </c>
      <c r="CJ18">
        <v>2.639816666666667E-2</v>
      </c>
      <c r="CK18">
        <v>8.7909870000000015E-2</v>
      </c>
      <c r="CL18">
        <v>2.639816666666667E-2</v>
      </c>
      <c r="CM18">
        <v>0.44140148000000001</v>
      </c>
      <c r="CN18">
        <v>2.639816666666667E-2</v>
      </c>
      <c r="CO18">
        <v>1.1805737000000001</v>
      </c>
      <c r="CP18">
        <v>2.639816666666667E-2</v>
      </c>
      <c r="CQ18">
        <v>0.30350948000000011</v>
      </c>
      <c r="CR18">
        <v>2.639816666666667E-2</v>
      </c>
      <c r="CS18">
        <v>1.5294053999999999</v>
      </c>
      <c r="CT18">
        <v>0.1223438666666667</v>
      </c>
      <c r="CU18">
        <v>7.5005939999999993E-2</v>
      </c>
      <c r="CV18">
        <v>0.1223438666666667</v>
      </c>
      <c r="CW18">
        <v>8.7909870000000015E-2</v>
      </c>
      <c r="CX18">
        <v>0.1223438666666667</v>
      </c>
      <c r="CY18">
        <v>0.44140148000000001</v>
      </c>
      <c r="CZ18">
        <v>0.1223438666666667</v>
      </c>
      <c r="DA18">
        <v>1.1805737000000001</v>
      </c>
      <c r="DB18">
        <v>1.1805737000000001</v>
      </c>
      <c r="DC18">
        <v>0.30350948000000011</v>
      </c>
      <c r="DD18">
        <v>0.1223438666666667</v>
      </c>
      <c r="DE18">
        <v>1.5294053999999999</v>
      </c>
      <c r="DF18">
        <v>0.45869266666666669</v>
      </c>
      <c r="DG18">
        <v>7.5005939999999993E-2</v>
      </c>
      <c r="DH18">
        <v>0.45869266666666669</v>
      </c>
      <c r="DI18">
        <v>8.7909870000000015E-2</v>
      </c>
      <c r="DJ18">
        <v>0.45869266666666669</v>
      </c>
      <c r="DK18">
        <v>0.44140148000000001</v>
      </c>
      <c r="DL18">
        <v>0.45869266666666669</v>
      </c>
      <c r="DM18">
        <v>1.1805737000000001</v>
      </c>
      <c r="DN18">
        <v>0.45869266666666669</v>
      </c>
      <c r="DO18">
        <v>0.30350948000000011</v>
      </c>
      <c r="DP18">
        <v>0.45869266666666669</v>
      </c>
      <c r="DQ18">
        <v>1.5294053999999999</v>
      </c>
      <c r="DR18">
        <v>0.16787826666666669</v>
      </c>
      <c r="DS18">
        <v>7.5005939999999993E-2</v>
      </c>
      <c r="DT18">
        <v>0.16787826666666669</v>
      </c>
      <c r="DU18">
        <v>8.7909870000000015E-2</v>
      </c>
      <c r="DV18">
        <v>0.16787826666666669</v>
      </c>
      <c r="DW18">
        <v>0.44140148000000001</v>
      </c>
      <c r="DX18">
        <v>0.16787826666666669</v>
      </c>
      <c r="DY18">
        <v>1.1805737000000001</v>
      </c>
      <c r="DZ18">
        <v>0.16787826666666669</v>
      </c>
      <c r="EA18">
        <v>0.30350948000000011</v>
      </c>
      <c r="EB18">
        <v>0.16787826666666669</v>
      </c>
      <c r="EC18">
        <v>1.5294053999999999</v>
      </c>
      <c r="ED18">
        <v>0.81375166666666676</v>
      </c>
      <c r="EE18">
        <v>7.5005939999999993E-2</v>
      </c>
      <c r="EF18">
        <v>0.81375166666666676</v>
      </c>
      <c r="EG18">
        <v>8.7909870000000015E-2</v>
      </c>
      <c r="EH18">
        <v>0.81375166666666676</v>
      </c>
      <c r="EI18">
        <v>0.44140148000000001</v>
      </c>
      <c r="EJ18">
        <v>0.81375166666666676</v>
      </c>
      <c r="EK18">
        <v>1.1805737000000001</v>
      </c>
      <c r="EL18">
        <v>0.81375166666666676</v>
      </c>
      <c r="EM18">
        <v>0.30350948000000011</v>
      </c>
      <c r="EN18">
        <v>0.81375166666666676</v>
      </c>
      <c r="EO18" s="2">
        <v>1.5294053999999999</v>
      </c>
    </row>
    <row r="19" spans="1:145" x14ac:dyDescent="0.4">
      <c r="A19" s="22" t="s">
        <v>309</v>
      </c>
      <c r="B19" s="9">
        <v>2.3835733333333331E-3</v>
      </c>
      <c r="C19">
        <v>8.2784739999999996E-2</v>
      </c>
      <c r="D19">
        <v>1.7399966666666669E-2</v>
      </c>
      <c r="E19">
        <v>9.4671369999999991E-2</v>
      </c>
      <c r="F19">
        <v>8.8055866666666677E-2</v>
      </c>
      <c r="G19">
        <v>0.32668348000000003</v>
      </c>
      <c r="H19">
        <v>0.40004866666666672</v>
      </c>
      <c r="I19">
        <v>0.89961369999999985</v>
      </c>
      <c r="J19">
        <v>0.1360890666666667</v>
      </c>
      <c r="K19">
        <v>0.31645188000000002</v>
      </c>
      <c r="L19">
        <v>0.61406166666666662</v>
      </c>
      <c r="M19" s="2">
        <v>1.0551953999999999</v>
      </c>
      <c r="N19" s="9">
        <v>2.3835733333333331E-3</v>
      </c>
      <c r="O19">
        <v>1.7399966666666669E-2</v>
      </c>
      <c r="P19">
        <v>2.3835733333333331E-3</v>
      </c>
      <c r="Q19">
        <v>8.8055866666666677E-2</v>
      </c>
      <c r="R19">
        <v>2.3835733333333331E-3</v>
      </c>
      <c r="S19">
        <v>0.40004866666666672</v>
      </c>
      <c r="T19">
        <v>2.3835733333333331E-3</v>
      </c>
      <c r="U19">
        <v>0.1360890666666667</v>
      </c>
      <c r="V19">
        <v>2.3835733333333331E-3</v>
      </c>
      <c r="W19">
        <v>0.61406166666666662</v>
      </c>
      <c r="X19">
        <v>1.7399966666666669E-2</v>
      </c>
      <c r="Y19">
        <v>8.8055866666666677E-2</v>
      </c>
      <c r="Z19">
        <v>1.7399966666666669E-2</v>
      </c>
      <c r="AA19">
        <v>0.40004866666666672</v>
      </c>
      <c r="AB19">
        <v>1.7399966666666669E-2</v>
      </c>
      <c r="AC19">
        <v>0.1360890666666667</v>
      </c>
      <c r="AD19">
        <v>1.7399966666666669E-2</v>
      </c>
      <c r="AE19">
        <v>0.61406166666666662</v>
      </c>
      <c r="AF19">
        <v>8.8055866666666677E-2</v>
      </c>
      <c r="AG19">
        <v>0.40004866666666672</v>
      </c>
      <c r="AH19">
        <v>8.8055866666666677E-2</v>
      </c>
      <c r="AI19">
        <v>0.1360890666666667</v>
      </c>
      <c r="AJ19">
        <v>8.8055866666666677E-2</v>
      </c>
      <c r="AK19">
        <v>0.61406166666666662</v>
      </c>
      <c r="AL19">
        <v>0.40004866666666672</v>
      </c>
      <c r="AM19">
        <v>0.1360890666666667</v>
      </c>
      <c r="AN19">
        <v>0.40004866666666672</v>
      </c>
      <c r="AO19">
        <v>0.61406166666666662</v>
      </c>
      <c r="AP19">
        <v>0.1360890666666667</v>
      </c>
      <c r="AQ19" s="2">
        <v>0.61406166666666662</v>
      </c>
      <c r="AR19" s="9">
        <v>8.2784739999999996E-2</v>
      </c>
      <c r="AS19">
        <v>9.4671369999999991E-2</v>
      </c>
      <c r="AT19">
        <v>8.2784739999999996E-2</v>
      </c>
      <c r="AU19">
        <v>0.32668348000000003</v>
      </c>
      <c r="AV19">
        <v>8.2784739999999996E-2</v>
      </c>
      <c r="AW19">
        <v>0.89961369999999985</v>
      </c>
      <c r="AX19">
        <v>8.2784739999999996E-2</v>
      </c>
      <c r="AY19">
        <v>0.31645188000000002</v>
      </c>
      <c r="AZ19">
        <v>8.2784739999999996E-2</v>
      </c>
      <c r="BA19">
        <v>1.0551953999999999</v>
      </c>
      <c r="BB19">
        <v>9.4671369999999991E-2</v>
      </c>
      <c r="BC19">
        <v>0.32668348000000003</v>
      </c>
      <c r="BD19">
        <v>9.4671369999999991E-2</v>
      </c>
      <c r="BE19">
        <v>0.89961369999999985</v>
      </c>
      <c r="BF19">
        <v>9.4671369999999991E-2</v>
      </c>
      <c r="BG19">
        <v>0.31645188000000002</v>
      </c>
      <c r="BH19">
        <v>9.4671369999999991E-2</v>
      </c>
      <c r="BI19">
        <v>1.0551953999999999</v>
      </c>
      <c r="BJ19">
        <v>0.32668348000000003</v>
      </c>
      <c r="BK19">
        <v>0.89961369999999985</v>
      </c>
      <c r="BL19">
        <v>0.32668348000000003</v>
      </c>
      <c r="BM19">
        <v>0.31645188000000002</v>
      </c>
      <c r="BN19">
        <v>0.32668348000000003</v>
      </c>
      <c r="BO19">
        <v>1.0551953999999999</v>
      </c>
      <c r="BP19">
        <v>0.89961369999999985</v>
      </c>
      <c r="BQ19">
        <v>0.31645188000000002</v>
      </c>
      <c r="BR19">
        <v>0.89961369999999985</v>
      </c>
      <c r="BS19">
        <v>1.0551953999999999</v>
      </c>
      <c r="BT19">
        <v>0.31645188000000002</v>
      </c>
      <c r="BU19" s="2">
        <v>1.0551953999999999</v>
      </c>
      <c r="BV19" s="9">
        <v>2.3835733333333331E-3</v>
      </c>
      <c r="BW19">
        <v>8.2784739999999996E-2</v>
      </c>
      <c r="BX19">
        <v>2.3835733333333331E-3</v>
      </c>
      <c r="BY19">
        <v>9.4671369999999991E-2</v>
      </c>
      <c r="BZ19">
        <v>2.3835733333333331E-3</v>
      </c>
      <c r="CA19">
        <v>0.32668348000000003</v>
      </c>
      <c r="CB19">
        <v>2.3835733333333331E-3</v>
      </c>
      <c r="CC19">
        <v>0.89961369999999985</v>
      </c>
      <c r="CD19">
        <v>2.3835733333333331E-3</v>
      </c>
      <c r="CE19">
        <v>0.31645188000000002</v>
      </c>
      <c r="CF19">
        <v>2.3835733333333331E-3</v>
      </c>
      <c r="CG19">
        <v>1.0551953999999999</v>
      </c>
      <c r="CH19">
        <v>1.7399966666666669E-2</v>
      </c>
      <c r="CI19">
        <v>8.2784739999999996E-2</v>
      </c>
      <c r="CJ19">
        <v>1.7399966666666669E-2</v>
      </c>
      <c r="CK19">
        <v>9.4671369999999991E-2</v>
      </c>
      <c r="CL19">
        <v>1.7399966666666669E-2</v>
      </c>
      <c r="CM19">
        <v>0.32668348000000003</v>
      </c>
      <c r="CN19">
        <v>1.7399966666666669E-2</v>
      </c>
      <c r="CO19">
        <v>0.89961369999999985</v>
      </c>
      <c r="CP19">
        <v>1.7399966666666669E-2</v>
      </c>
      <c r="CQ19">
        <v>0.31645188000000002</v>
      </c>
      <c r="CR19">
        <v>1.7399966666666669E-2</v>
      </c>
      <c r="CS19">
        <v>1.0551953999999999</v>
      </c>
      <c r="CT19">
        <v>8.8055866666666677E-2</v>
      </c>
      <c r="CU19">
        <v>8.2784739999999996E-2</v>
      </c>
      <c r="CV19">
        <v>8.8055866666666677E-2</v>
      </c>
      <c r="CW19">
        <v>9.4671369999999991E-2</v>
      </c>
      <c r="CX19">
        <v>8.8055866666666677E-2</v>
      </c>
      <c r="CY19">
        <v>0.32668348000000003</v>
      </c>
      <c r="CZ19">
        <v>8.8055866666666677E-2</v>
      </c>
      <c r="DA19">
        <v>0.89961369999999985</v>
      </c>
      <c r="DB19">
        <v>0.89961369999999985</v>
      </c>
      <c r="DC19">
        <v>0.31645188000000002</v>
      </c>
      <c r="DD19">
        <v>8.8055866666666677E-2</v>
      </c>
      <c r="DE19">
        <v>1.0551953999999999</v>
      </c>
      <c r="DF19">
        <v>0.40004866666666672</v>
      </c>
      <c r="DG19">
        <v>8.2784739999999996E-2</v>
      </c>
      <c r="DH19">
        <v>0.40004866666666672</v>
      </c>
      <c r="DI19">
        <v>9.4671369999999991E-2</v>
      </c>
      <c r="DJ19">
        <v>0.40004866666666672</v>
      </c>
      <c r="DK19">
        <v>0.32668348000000003</v>
      </c>
      <c r="DL19">
        <v>0.40004866666666672</v>
      </c>
      <c r="DM19">
        <v>0.89961369999999985</v>
      </c>
      <c r="DN19">
        <v>0.40004866666666672</v>
      </c>
      <c r="DO19">
        <v>0.31645188000000002</v>
      </c>
      <c r="DP19">
        <v>0.40004866666666672</v>
      </c>
      <c r="DQ19">
        <v>1.0551953999999999</v>
      </c>
      <c r="DR19">
        <v>0.1360890666666667</v>
      </c>
      <c r="DS19">
        <v>8.2784739999999996E-2</v>
      </c>
      <c r="DT19">
        <v>0.1360890666666667</v>
      </c>
      <c r="DU19">
        <v>9.4671369999999991E-2</v>
      </c>
      <c r="DV19">
        <v>0.1360890666666667</v>
      </c>
      <c r="DW19">
        <v>0.32668348000000003</v>
      </c>
      <c r="DX19">
        <v>0.1360890666666667</v>
      </c>
      <c r="DY19">
        <v>0.89961369999999985</v>
      </c>
      <c r="DZ19">
        <v>0.1360890666666667</v>
      </c>
      <c r="EA19">
        <v>0.31645188000000002</v>
      </c>
      <c r="EB19">
        <v>0.1360890666666667</v>
      </c>
      <c r="EC19">
        <v>1.0551953999999999</v>
      </c>
      <c r="ED19">
        <v>0.61406166666666662</v>
      </c>
      <c r="EE19">
        <v>8.2784739999999996E-2</v>
      </c>
      <c r="EF19">
        <v>0.61406166666666662</v>
      </c>
      <c r="EG19">
        <v>9.4671369999999991E-2</v>
      </c>
      <c r="EH19">
        <v>0.61406166666666662</v>
      </c>
      <c r="EI19">
        <v>0.32668348000000003</v>
      </c>
      <c r="EJ19">
        <v>0.61406166666666662</v>
      </c>
      <c r="EK19">
        <v>0.89961369999999985</v>
      </c>
      <c r="EL19">
        <v>0.61406166666666662</v>
      </c>
      <c r="EM19">
        <v>0.31645188000000002</v>
      </c>
      <c r="EN19">
        <v>0.61406166666666662</v>
      </c>
      <c r="EO19" s="2">
        <v>1.0551953999999999</v>
      </c>
    </row>
    <row r="20" spans="1:145" x14ac:dyDescent="0.4">
      <c r="A20" s="22"/>
      <c r="B20" s="9" t="s">
        <v>39</v>
      </c>
      <c r="D20" t="s">
        <v>39</v>
      </c>
      <c r="F20" t="s">
        <v>39</v>
      </c>
      <c r="H20" t="s">
        <v>39</v>
      </c>
      <c r="J20" t="s">
        <v>39</v>
      </c>
      <c r="L20" t="s">
        <v>39</v>
      </c>
      <c r="M20" s="2"/>
      <c r="N20" s="9"/>
      <c r="AQ20" s="2"/>
      <c r="AR20" s="9"/>
      <c r="BU20" s="2"/>
      <c r="BV20" s="9"/>
      <c r="EO20" s="2"/>
    </row>
    <row r="21" spans="1:145" x14ac:dyDescent="0.4">
      <c r="A21" s="22"/>
      <c r="B21" s="9">
        <v>13.13743333333333</v>
      </c>
      <c r="C21">
        <v>11.65363</v>
      </c>
      <c r="D21">
        <v>13.13743333333333</v>
      </c>
      <c r="E21">
        <v>11.65363</v>
      </c>
      <c r="F21">
        <v>13.13743333333333</v>
      </c>
      <c r="G21">
        <v>11.65363</v>
      </c>
      <c r="H21">
        <v>13.13743333333333</v>
      </c>
      <c r="I21">
        <v>11.65363</v>
      </c>
      <c r="J21">
        <v>13.13743333333333</v>
      </c>
      <c r="K21">
        <v>11.65363</v>
      </c>
      <c r="L21">
        <v>13.13743333333333</v>
      </c>
      <c r="M21" s="2">
        <v>11.65363</v>
      </c>
      <c r="N21" s="9"/>
      <c r="AQ21" s="2"/>
      <c r="AR21" s="9"/>
      <c r="BU21" s="2"/>
      <c r="BV21" s="9"/>
      <c r="EO21" s="2"/>
    </row>
    <row r="22" spans="1:145" x14ac:dyDescent="0.4">
      <c r="A22" s="22"/>
      <c r="B22" s="9" t="s">
        <v>301</v>
      </c>
      <c r="D22" t="s">
        <v>301</v>
      </c>
      <c r="F22" t="s">
        <v>301</v>
      </c>
      <c r="H22" t="s">
        <v>301</v>
      </c>
      <c r="J22" t="s">
        <v>301</v>
      </c>
      <c r="L22" t="s">
        <v>301</v>
      </c>
      <c r="M22" s="2"/>
      <c r="N22" s="9"/>
      <c r="AQ22" s="2"/>
      <c r="AR22" s="9"/>
      <c r="BU22" s="2"/>
      <c r="BV22" s="9"/>
      <c r="EO22" s="2"/>
    </row>
    <row r="23" spans="1:145" x14ac:dyDescent="0.4">
      <c r="A23" s="22"/>
      <c r="B23" s="9">
        <v>5000</v>
      </c>
      <c r="C23">
        <v>500</v>
      </c>
      <c r="D23">
        <v>1000</v>
      </c>
      <c r="E23">
        <v>1000</v>
      </c>
      <c r="F23">
        <v>250</v>
      </c>
      <c r="G23">
        <v>250</v>
      </c>
      <c r="H23">
        <v>100</v>
      </c>
      <c r="I23">
        <v>100</v>
      </c>
      <c r="J23">
        <v>250</v>
      </c>
      <c r="K23">
        <v>250</v>
      </c>
      <c r="L23">
        <v>100</v>
      </c>
      <c r="M23" s="2">
        <v>50</v>
      </c>
      <c r="N23" s="9"/>
      <c r="AQ23" s="2"/>
      <c r="AR23" s="9"/>
      <c r="BU23" s="2"/>
      <c r="BV23" s="9"/>
      <c r="EO23" s="2"/>
    </row>
    <row r="24" spans="1:145" x14ac:dyDescent="0.4">
      <c r="A24" s="22" t="s">
        <v>302</v>
      </c>
      <c r="B24" s="9" t="s">
        <v>302</v>
      </c>
      <c r="C24">
        <v>-17.712776654815869</v>
      </c>
      <c r="D24" t="s">
        <v>302</v>
      </c>
      <c r="E24">
        <v>-15.570146937437521</v>
      </c>
      <c r="F24" t="s">
        <v>302</v>
      </c>
      <c r="G24">
        <v>-6.7279729222497444</v>
      </c>
      <c r="H24" t="s">
        <v>302</v>
      </c>
      <c r="I24">
        <v>-3.4353285927204702</v>
      </c>
      <c r="J24" t="s">
        <v>302</v>
      </c>
      <c r="K24">
        <v>-2.080744485090865</v>
      </c>
      <c r="L24" t="s">
        <v>302</v>
      </c>
      <c r="M24" s="2">
        <v>-3.605171635173622</v>
      </c>
      <c r="N24" s="9"/>
      <c r="O24">
        <v>-5.4937470337445458</v>
      </c>
      <c r="Q24">
        <v>-8.4923356780579748</v>
      </c>
      <c r="S24">
        <v>-4.6667393911112356</v>
      </c>
      <c r="U24">
        <v>-3.644836407355045</v>
      </c>
      <c r="W24">
        <v>-8.1545922781481757</v>
      </c>
      <c r="Y24">
        <v>-7.0417079180001201</v>
      </c>
      <c r="AA24">
        <v>-4.5190656897461574</v>
      </c>
      <c r="AC24">
        <v>-3.3369951680872898</v>
      </c>
      <c r="AE24">
        <v>-7.9391937423764114</v>
      </c>
      <c r="AG24">
        <v>-3.6973578936572991</v>
      </c>
      <c r="AI24">
        <v>-1.6362230744903961</v>
      </c>
      <c r="AK24">
        <v>-6.7044207286686071</v>
      </c>
      <c r="AM24">
        <v>2.6232715781345131</v>
      </c>
      <c r="AO24">
        <v>-0.81157677880241375</v>
      </c>
      <c r="AQ24" s="2">
        <v>-4.6190228686853168</v>
      </c>
      <c r="AR24" s="9"/>
      <c r="AS24">
        <v>-2.5268177423589151</v>
      </c>
      <c r="AU24">
        <v>-8.1453529520306081</v>
      </c>
      <c r="AW24">
        <v>-11.67438209803027</v>
      </c>
      <c r="AY24">
        <v>-11.60313388901298</v>
      </c>
      <c r="BA24">
        <v>-6.7680537211317899</v>
      </c>
      <c r="BC24">
        <v>-7.8011703186074071</v>
      </c>
      <c r="BE24">
        <v>-11.520440526338341</v>
      </c>
      <c r="BG24">
        <v>-11.06457976731047</v>
      </c>
      <c r="BI24">
        <v>-6.7045465789088059</v>
      </c>
      <c r="BK24">
        <v>-7.399537906843392</v>
      </c>
      <c r="BM24">
        <v>0.92358321530032561</v>
      </c>
      <c r="BO24">
        <v>-5.2266203042786978</v>
      </c>
      <c r="BQ24">
        <v>8.2717576538467021</v>
      </c>
      <c r="BS24">
        <v>-1.8844299938245139</v>
      </c>
      <c r="BU24" s="2">
        <v>-5.4697298918814816</v>
      </c>
      <c r="BV24" s="9"/>
      <c r="BW24">
        <v>-17.712776654815869</v>
      </c>
      <c r="BY24">
        <v>-23.994186683333432</v>
      </c>
      <c r="CA24">
        <v>-10.188423774987109</v>
      </c>
      <c r="CC24">
        <v>-12.566667618197931</v>
      </c>
      <c r="CE24">
        <v>-15.0790330927378</v>
      </c>
      <c r="CG24">
        <v>-7.1260167622549444</v>
      </c>
      <c r="CI24">
        <v>-11.465830274711969</v>
      </c>
      <c r="CK24">
        <v>-15.570146937437521</v>
      </c>
      <c r="CM24">
        <v>-9.692317344903211</v>
      </c>
      <c r="CO24">
        <v>-12.35302959636034</v>
      </c>
      <c r="CQ24">
        <v>-14.200755707544809</v>
      </c>
      <c r="CS24">
        <v>-7.0413097529567086</v>
      </c>
      <c r="CU24">
        <v>2.806093873942558</v>
      </c>
      <c r="CW24">
        <v>1.867475860832831</v>
      </c>
      <c r="CY24">
        <v>-6.7279729222497444</v>
      </c>
      <c r="DA24">
        <v>-11.0904111560746</v>
      </c>
      <c r="DC24">
        <v>8.2717576538466968</v>
      </c>
      <c r="DE24">
        <v>-6.5692506457197029</v>
      </c>
      <c r="DG24">
        <v>4.0430949614773342</v>
      </c>
      <c r="DI24">
        <v>3.9325161614000459</v>
      </c>
      <c r="DK24">
        <v>1.4339056356080311</v>
      </c>
      <c r="DM24">
        <v>-3.4353285927204702</v>
      </c>
      <c r="DO24">
        <v>1.804996081880281</v>
      </c>
      <c r="DQ24">
        <v>-3.856839892483173</v>
      </c>
      <c r="DS24">
        <v>2.3490354938683282</v>
      </c>
      <c r="DU24">
        <v>2.119953593597891</v>
      </c>
      <c r="DW24">
        <v>-2.4610985879483449</v>
      </c>
      <c r="DY24">
        <v>-8.3283377617587515</v>
      </c>
      <c r="EA24">
        <v>-2.080744485090865</v>
      </c>
      <c r="EC24">
        <v>-5.8973178204681211</v>
      </c>
      <c r="EE24">
        <v>7.2505254684020048</v>
      </c>
      <c r="EG24">
        <v>7.0924879036105741</v>
      </c>
      <c r="EI24">
        <v>3.2763137827812878</v>
      </c>
      <c r="EK24">
        <v>-3.251737015401805</v>
      </c>
      <c r="EM24">
        <v>3.93191067128976</v>
      </c>
      <c r="EO24" s="2">
        <v>-3.605171635173622</v>
      </c>
    </row>
    <row r="25" spans="1:145" ht="16.5" thickBot="1" x14ac:dyDescent="0.45">
      <c r="A25" s="23" t="s">
        <v>303</v>
      </c>
      <c r="B25" s="14" t="s">
        <v>303</v>
      </c>
      <c r="C25" s="3">
        <v>5.9680481137060997E-5</v>
      </c>
      <c r="D25" s="3" t="s">
        <v>303</v>
      </c>
      <c r="E25" s="3">
        <v>9.9341560990808708E-5</v>
      </c>
      <c r="F25" s="3" t="s">
        <v>303</v>
      </c>
      <c r="G25" s="3">
        <v>2.5422211029306561E-3</v>
      </c>
      <c r="H25" s="3" t="s">
        <v>303</v>
      </c>
      <c r="I25" s="3">
        <v>2.6406415740997471E-2</v>
      </c>
      <c r="J25" s="3" t="s">
        <v>303</v>
      </c>
      <c r="K25" s="3">
        <v>0.1059336703027202</v>
      </c>
      <c r="L25" s="3" t="s">
        <v>303</v>
      </c>
      <c r="M25" s="4">
        <v>2.2653647325014362E-2</v>
      </c>
      <c r="N25" s="14"/>
      <c r="O25" s="3">
        <v>5.3500431925948772E-3</v>
      </c>
      <c r="P25" s="3"/>
      <c r="Q25" s="3">
        <v>1.0542089648361719E-3</v>
      </c>
      <c r="R25" s="3"/>
      <c r="S25" s="3">
        <v>9.5414761897791352E-3</v>
      </c>
      <c r="T25" s="3"/>
      <c r="U25" s="3">
        <v>2.187096777382307E-2</v>
      </c>
      <c r="V25" s="3"/>
      <c r="W25" s="3">
        <v>1.230863573254007E-3</v>
      </c>
      <c r="X25" s="3"/>
      <c r="Y25" s="3">
        <v>2.1438480657901939E-3</v>
      </c>
      <c r="Z25" s="3"/>
      <c r="AA25" s="3">
        <v>1.066592859802986E-2</v>
      </c>
      <c r="AB25" s="3"/>
      <c r="AC25" s="3">
        <v>2.8916555460336911E-2</v>
      </c>
      <c r="AD25" s="3"/>
      <c r="AE25" s="3">
        <v>1.362863729286255E-3</v>
      </c>
      <c r="AF25" s="3"/>
      <c r="AG25" s="3">
        <v>2.0883673363471789E-2</v>
      </c>
      <c r="AH25" s="3"/>
      <c r="AI25" s="3">
        <v>0.17713363538037771</v>
      </c>
      <c r="AJ25" s="3"/>
      <c r="AK25" s="3">
        <v>2.5756700935248441E-3</v>
      </c>
      <c r="AL25" s="3"/>
      <c r="AM25" s="3">
        <v>5.8597958233644408E-2</v>
      </c>
      <c r="AN25" s="3"/>
      <c r="AO25" s="3">
        <v>0.46256597009281358</v>
      </c>
      <c r="AP25" s="3"/>
      <c r="AQ25" s="4">
        <v>9.8883509469329719E-3</v>
      </c>
      <c r="AR25" s="14"/>
      <c r="AS25" s="3">
        <v>6.4883992662660026E-2</v>
      </c>
      <c r="AT25" s="3"/>
      <c r="AU25" s="3">
        <v>1.2361917722760591E-3</v>
      </c>
      <c r="AV25" s="3"/>
      <c r="AW25" s="3">
        <v>3.0779765800847318E-4</v>
      </c>
      <c r="AX25" s="3"/>
      <c r="AY25" s="3">
        <v>3.1524283089320209E-4</v>
      </c>
      <c r="AZ25" s="3"/>
      <c r="BA25" s="3">
        <v>2.4865194411453411E-3</v>
      </c>
      <c r="BB25" s="3"/>
      <c r="BC25" s="3">
        <v>1.4567152442737381E-3</v>
      </c>
      <c r="BD25" s="3"/>
      <c r="BE25" s="3">
        <v>3.2416706254737981E-4</v>
      </c>
      <c r="BF25" s="3"/>
      <c r="BG25" s="3">
        <v>3.7942375234754271E-4</v>
      </c>
      <c r="BH25" s="3"/>
      <c r="BI25" s="3">
        <v>2.575489924010179E-3</v>
      </c>
      <c r="BJ25" s="3"/>
      <c r="BK25" s="3">
        <v>1.77918422206591E-3</v>
      </c>
      <c r="BL25" s="3"/>
      <c r="BM25" s="3">
        <v>0.40797383034128287</v>
      </c>
      <c r="BN25" s="3"/>
      <c r="BO25" s="3">
        <v>6.3984414581549588E-3</v>
      </c>
      <c r="BP25" s="3"/>
      <c r="BQ25" s="3">
        <v>1.165699598431614E-3</v>
      </c>
      <c r="BR25" s="3"/>
      <c r="BS25" s="3">
        <v>0.13260077347329521</v>
      </c>
      <c r="BT25" s="3"/>
      <c r="BU25" s="4">
        <v>5.4352481843311703E-3</v>
      </c>
      <c r="BV25" s="14"/>
      <c r="BW25" s="3">
        <v>5.9680481137060997E-5</v>
      </c>
      <c r="BX25" s="3"/>
      <c r="BY25" s="3">
        <v>1.7894303151296341E-5</v>
      </c>
      <c r="BZ25" s="3"/>
      <c r="CA25" s="3">
        <v>5.227977035995524E-4</v>
      </c>
      <c r="CB25" s="3"/>
      <c r="CC25" s="3">
        <v>2.3075749733970929E-4</v>
      </c>
      <c r="CD25" s="3"/>
      <c r="CE25" s="3">
        <v>1.127275168830935E-4</v>
      </c>
      <c r="CF25" s="3"/>
      <c r="CG25" s="3">
        <v>2.0501933168440242E-3</v>
      </c>
      <c r="CH25" s="3"/>
      <c r="CI25" s="3">
        <v>3.3023322629517193E-4</v>
      </c>
      <c r="CJ25" s="3"/>
      <c r="CK25" s="3">
        <v>9.9341560990808708E-5</v>
      </c>
      <c r="CL25" s="3"/>
      <c r="CM25" s="3">
        <v>6.3420874744793345E-4</v>
      </c>
      <c r="CN25" s="3"/>
      <c r="CO25" s="3">
        <v>2.4678467429930173E-4</v>
      </c>
      <c r="CP25" s="3"/>
      <c r="CQ25" s="3">
        <v>1.427851109835726E-4</v>
      </c>
      <c r="CR25" s="3"/>
      <c r="CS25" s="3">
        <v>2.144302750045369E-3</v>
      </c>
      <c r="CT25" s="3"/>
      <c r="CU25" s="3">
        <v>4.8509442647287591E-2</v>
      </c>
      <c r="CV25" s="3"/>
      <c r="CW25" s="3">
        <v>0.13522538902157341</v>
      </c>
      <c r="CX25" s="3"/>
      <c r="CY25" s="3">
        <v>2.5422211029306561E-3</v>
      </c>
      <c r="CZ25" s="3"/>
      <c r="DA25" s="3">
        <v>3.7599349452923151E-4</v>
      </c>
      <c r="DB25" s="3"/>
      <c r="DC25" s="3">
        <v>1.1656995984316171E-3</v>
      </c>
      <c r="DD25" s="3"/>
      <c r="DE25" s="3">
        <v>2.778484701922363E-3</v>
      </c>
      <c r="DF25" s="3"/>
      <c r="DG25" s="3">
        <v>1.5564165626298259E-2</v>
      </c>
      <c r="DH25" s="3"/>
      <c r="DI25" s="3">
        <v>1.706683787036517E-2</v>
      </c>
      <c r="DJ25" s="3"/>
      <c r="DK25" s="3">
        <v>0.22490194263283261</v>
      </c>
      <c r="DL25" s="3"/>
      <c r="DM25" s="3">
        <v>2.6406415740997471E-2</v>
      </c>
      <c r="DN25" s="3"/>
      <c r="DO25" s="3">
        <v>0.14539086826960099</v>
      </c>
      <c r="DP25" s="3"/>
      <c r="DQ25" s="3">
        <v>1.8196171794632791E-2</v>
      </c>
      <c r="DR25" s="3"/>
      <c r="DS25" s="3">
        <v>7.8598120623527404E-2</v>
      </c>
      <c r="DT25" s="3"/>
      <c r="DU25" s="3">
        <v>0.1013473631713627</v>
      </c>
      <c r="DV25" s="3"/>
      <c r="DW25" s="3">
        <v>6.9609179288541795E-2</v>
      </c>
      <c r="DX25" s="3"/>
      <c r="DY25" s="3">
        <v>1.135762089727472E-3</v>
      </c>
      <c r="DZ25" s="3"/>
      <c r="EA25" s="3">
        <v>0.1059336703027202</v>
      </c>
      <c r="EB25" s="3"/>
      <c r="EC25" s="3">
        <v>4.1357376704345547E-3</v>
      </c>
      <c r="ED25" s="3"/>
      <c r="EE25" s="3">
        <v>1.9209309237852011E-3</v>
      </c>
      <c r="EF25" s="3"/>
      <c r="EG25" s="3">
        <v>2.0868221573872229E-3</v>
      </c>
      <c r="EH25" s="3"/>
      <c r="EI25" s="3">
        <v>3.0606688983002901E-2</v>
      </c>
      <c r="EJ25" s="3"/>
      <c r="EK25" s="3">
        <v>3.1324270133430983E-2</v>
      </c>
      <c r="EL25" s="3"/>
      <c r="EM25" s="3">
        <v>1.7075534135368789E-2</v>
      </c>
      <c r="EN25" s="3"/>
      <c r="EO25" s="4">
        <v>2.2653647325014362E-2</v>
      </c>
    </row>
  </sheetData>
  <mergeCells count="8">
    <mergeCell ref="B14:M14"/>
    <mergeCell ref="B1:O1"/>
    <mergeCell ref="P1:CU1"/>
    <mergeCell ref="CV1:EK1"/>
    <mergeCell ref="EL1:IE1"/>
    <mergeCell ref="N14:AQ14"/>
    <mergeCell ref="AR14:BU14"/>
    <mergeCell ref="BV14:EO14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23B82-FD6E-4474-B688-D3FB728E10B5}">
  <dimension ref="A1:G11"/>
  <sheetViews>
    <sheetView workbookViewId="0">
      <selection activeCell="D25" sqref="D25"/>
    </sheetView>
  </sheetViews>
  <sheetFormatPr defaultColWidth="11" defaultRowHeight="16" x14ac:dyDescent="0.4"/>
  <sheetData>
    <row r="1" spans="1:7" x14ac:dyDescent="0.4">
      <c r="A1" t="s">
        <v>347</v>
      </c>
    </row>
    <row r="2" spans="1:7" x14ac:dyDescent="0.4">
      <c r="A2" s="24" t="s">
        <v>348</v>
      </c>
      <c r="B2" s="24"/>
      <c r="C2" s="24" t="s">
        <v>23</v>
      </c>
      <c r="D2" s="24" t="s">
        <v>2</v>
      </c>
      <c r="E2" s="24" t="s">
        <v>349</v>
      </c>
      <c r="F2" s="24" t="s">
        <v>350</v>
      </c>
      <c r="G2" s="24" t="s">
        <v>351</v>
      </c>
    </row>
    <row r="3" spans="1:7" x14ac:dyDescent="0.4">
      <c r="A3" s="24" t="s">
        <v>3</v>
      </c>
      <c r="B3" s="24" t="s">
        <v>350</v>
      </c>
      <c r="C3" s="24">
        <v>1.0055315060000001</v>
      </c>
      <c r="D3" s="24">
        <v>0.11163624599999999</v>
      </c>
      <c r="E3" s="24">
        <v>0.97596961800000004</v>
      </c>
      <c r="F3" s="24">
        <v>0.82154882200000001</v>
      </c>
      <c r="G3" s="24">
        <v>0.92231842200000003</v>
      </c>
    </row>
    <row r="4" spans="1:7" x14ac:dyDescent="0.4">
      <c r="A4" s="24" t="s">
        <v>11</v>
      </c>
      <c r="B4" s="24" t="s">
        <v>351</v>
      </c>
      <c r="C4" s="24">
        <v>1.084976752</v>
      </c>
      <c r="D4" s="24">
        <v>8.1706669999999995E-2</v>
      </c>
      <c r="E4" s="24">
        <v>0.99055383100000005</v>
      </c>
      <c r="F4" s="24">
        <v>0.98797498800000005</v>
      </c>
      <c r="G4" s="24">
        <v>1.1527176530000001</v>
      </c>
    </row>
    <row r="5" spans="1:7" x14ac:dyDescent="0.4">
      <c r="A5" s="24"/>
      <c r="B5" s="24"/>
      <c r="C5" s="24"/>
      <c r="D5" s="24"/>
      <c r="E5" s="24"/>
      <c r="F5" s="24">
        <v>1.207070707</v>
      </c>
      <c r="G5" s="24">
        <v>1.17989418</v>
      </c>
    </row>
    <row r="7" spans="1:7" x14ac:dyDescent="0.4">
      <c r="A7" s="24" t="s">
        <v>352</v>
      </c>
    </row>
    <row r="8" spans="1:7" x14ac:dyDescent="0.4">
      <c r="A8" s="24" t="s">
        <v>348</v>
      </c>
      <c r="B8" s="24"/>
      <c r="C8" s="24" t="s">
        <v>23</v>
      </c>
      <c r="D8" s="24" t="s">
        <v>2</v>
      </c>
      <c r="E8" s="24" t="s">
        <v>349</v>
      </c>
      <c r="F8" s="24" t="s">
        <v>350</v>
      </c>
      <c r="G8" s="24" t="s">
        <v>351</v>
      </c>
    </row>
    <row r="9" spans="1:7" x14ac:dyDescent="0.4">
      <c r="A9" s="24" t="s">
        <v>3</v>
      </c>
      <c r="B9" s="24" t="s">
        <v>350</v>
      </c>
      <c r="C9" s="24">
        <f>AVERAGE(F9:F11)</f>
        <v>14.077441079333333</v>
      </c>
      <c r="D9" s="24">
        <f>STDEV(F9:F11)/(3^0.5)</f>
        <v>1.5629074476578348</v>
      </c>
      <c r="E9" s="24"/>
      <c r="F9" s="24">
        <f>F3*14</f>
        <v>11.501683507999999</v>
      </c>
      <c r="G9" s="24">
        <f>G3*14</f>
        <v>12.912457908</v>
      </c>
    </row>
    <row r="10" spans="1:7" x14ac:dyDescent="0.4">
      <c r="A10" s="24" t="s">
        <v>11</v>
      </c>
      <c r="B10" s="24" t="s">
        <v>351</v>
      </c>
      <c r="C10" s="24">
        <f>AVERAGE(G9:G11)</f>
        <v>15.189674523333332</v>
      </c>
      <c r="D10" s="24">
        <f>STDEV(G9:G11)/(3^0.5)</f>
        <v>1.1438933884227798</v>
      </c>
      <c r="E10" s="24"/>
      <c r="F10" s="24">
        <f t="shared" ref="F10:G11" si="0">F4*14</f>
        <v>13.831649832</v>
      </c>
      <c r="G10" s="24">
        <f t="shared" si="0"/>
        <v>16.138047142000001</v>
      </c>
    </row>
    <row r="11" spans="1:7" x14ac:dyDescent="0.4">
      <c r="A11" s="24"/>
      <c r="B11" s="24"/>
      <c r="C11" s="24"/>
      <c r="D11" s="24"/>
      <c r="E11" s="24"/>
      <c r="F11" s="24">
        <f t="shared" si="0"/>
        <v>16.898989898</v>
      </c>
      <c r="G11" s="24">
        <f t="shared" si="0"/>
        <v>16.51851852000000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17512-3F1E-43D3-8ADD-AAA211BDB01F}">
  <dimension ref="A1:G9"/>
  <sheetViews>
    <sheetView workbookViewId="0">
      <selection activeCell="A6" sqref="A6:G9"/>
    </sheetView>
  </sheetViews>
  <sheetFormatPr defaultColWidth="11" defaultRowHeight="16" x14ac:dyDescent="0.4"/>
  <sheetData>
    <row r="1" spans="1:7" x14ac:dyDescent="0.4">
      <c r="A1" s="24" t="s">
        <v>25</v>
      </c>
      <c r="B1" s="24" t="s">
        <v>348</v>
      </c>
      <c r="C1" s="24" t="s">
        <v>23</v>
      </c>
      <c r="D1" s="24" t="s">
        <v>2</v>
      </c>
      <c r="E1" s="24" t="s">
        <v>349</v>
      </c>
      <c r="F1" s="24" t="s">
        <v>353</v>
      </c>
      <c r="G1" s="24" t="s">
        <v>354</v>
      </c>
    </row>
    <row r="2" spans="1:7" x14ac:dyDescent="0.4">
      <c r="A2" s="24" t="s">
        <v>353</v>
      </c>
      <c r="B2" s="24" t="s">
        <v>3</v>
      </c>
      <c r="C2" s="24">
        <v>1.639089306</v>
      </c>
      <c r="D2" s="24">
        <v>0.38007209400000003</v>
      </c>
      <c r="E2" s="24">
        <v>0.72969864299999998</v>
      </c>
      <c r="F2" s="24">
        <v>1.8898508899999999</v>
      </c>
      <c r="G2" s="24">
        <v>10.564454059999999</v>
      </c>
    </row>
    <row r="3" spans="1:7" x14ac:dyDescent="0.4">
      <c r="A3" s="24" t="s">
        <v>354</v>
      </c>
      <c r="B3" s="24" t="s">
        <v>11</v>
      </c>
      <c r="C3" s="24">
        <v>11.17989418</v>
      </c>
      <c r="D3" s="24">
        <v>0.3587748</v>
      </c>
      <c r="E3" s="24">
        <v>0.96571422100000004</v>
      </c>
      <c r="F3" s="24">
        <v>0.89225589199999999</v>
      </c>
      <c r="G3" s="24">
        <v>11.80711881</v>
      </c>
    </row>
    <row r="4" spans="1:7" x14ac:dyDescent="0.4">
      <c r="A4" s="24"/>
      <c r="B4" s="24"/>
      <c r="C4" s="24"/>
      <c r="D4" s="24"/>
      <c r="E4" s="24"/>
      <c r="F4" s="24">
        <v>2.1351611350000002</v>
      </c>
      <c r="G4" s="24">
        <v>11.16810967</v>
      </c>
    </row>
    <row r="6" spans="1:7" x14ac:dyDescent="0.4">
      <c r="A6" s="24" t="s">
        <v>21</v>
      </c>
      <c r="B6" s="24" t="s">
        <v>348</v>
      </c>
      <c r="C6" s="24" t="s">
        <v>23</v>
      </c>
      <c r="D6" s="24" t="s">
        <v>2</v>
      </c>
      <c r="E6" s="24" t="s">
        <v>349</v>
      </c>
      <c r="F6" s="24" t="s">
        <v>353</v>
      </c>
      <c r="G6" s="24" t="s">
        <v>354</v>
      </c>
    </row>
    <row r="7" spans="1:7" x14ac:dyDescent="0.4">
      <c r="A7" s="24" t="s">
        <v>353</v>
      </c>
      <c r="B7" s="24" t="s">
        <v>3</v>
      </c>
      <c r="C7" s="24">
        <f>AVERAGE(F7:F9)</f>
        <v>22.947250279333332</v>
      </c>
      <c r="D7" s="24">
        <f>STDEV(F7:F9)/(3^0.5)</f>
        <v>5.3210093159362222</v>
      </c>
      <c r="E7" s="24"/>
      <c r="F7" s="24">
        <f>F2*14</f>
        <v>26.457912459999999</v>
      </c>
      <c r="G7" s="24">
        <f>G2*14</f>
        <v>147.90235683999998</v>
      </c>
    </row>
    <row r="8" spans="1:7" x14ac:dyDescent="0.4">
      <c r="A8" s="24" t="s">
        <v>354</v>
      </c>
      <c r="B8" s="24" t="s">
        <v>11</v>
      </c>
      <c r="C8" s="24">
        <f>AVERAGE(G7:G9)</f>
        <v>156.51851851999999</v>
      </c>
      <c r="D8" s="24">
        <f>STDEV(G7:G9)/(3^0.5)</f>
        <v>5.0228472317700081</v>
      </c>
      <c r="E8" s="24"/>
      <c r="F8" s="24">
        <f t="shared" ref="F8:G9" si="0">F3*14</f>
        <v>12.491582488000001</v>
      </c>
      <c r="G8" s="24">
        <f t="shared" si="0"/>
        <v>165.29966334</v>
      </c>
    </row>
    <row r="9" spans="1:7" x14ac:dyDescent="0.4">
      <c r="A9" s="24"/>
      <c r="B9" s="24"/>
      <c r="C9" s="24"/>
      <c r="D9" s="24"/>
      <c r="E9" s="24"/>
      <c r="F9" s="24">
        <f t="shared" si="0"/>
        <v>29.892255890000001</v>
      </c>
      <c r="G9" s="24">
        <f t="shared" si="0"/>
        <v>156.35353537999998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EBEF0-086A-4BC4-BB96-BB0B7E981E5A}">
  <dimension ref="A1:E13"/>
  <sheetViews>
    <sheetView workbookViewId="0">
      <selection activeCell="B35" sqref="B35"/>
    </sheetView>
  </sheetViews>
  <sheetFormatPr defaultColWidth="11" defaultRowHeight="16" x14ac:dyDescent="0.4"/>
  <sheetData>
    <row r="1" spans="1:5" x14ac:dyDescent="0.4">
      <c r="A1" t="s">
        <v>25</v>
      </c>
    </row>
    <row r="2" spans="1:5" x14ac:dyDescent="0.4">
      <c r="A2" s="24" t="s">
        <v>348</v>
      </c>
      <c r="B2" s="24" t="s">
        <v>57</v>
      </c>
      <c r="C2" s="24" t="s">
        <v>2</v>
      </c>
      <c r="D2" s="24" t="s">
        <v>3</v>
      </c>
      <c r="E2" s="24" t="s">
        <v>31</v>
      </c>
    </row>
    <row r="3" spans="1:5" x14ac:dyDescent="0.4">
      <c r="A3" s="24" t="s">
        <v>3</v>
      </c>
      <c r="B3" s="24">
        <v>8.7061086999999995E-2</v>
      </c>
      <c r="C3" s="24">
        <v>0.11001836800000001</v>
      </c>
      <c r="D3" s="24">
        <v>0.216209716</v>
      </c>
      <c r="E3" s="24">
        <v>8.7493987499999992</v>
      </c>
    </row>
    <row r="4" spans="1:5" x14ac:dyDescent="0.4">
      <c r="A4" s="24" t="s">
        <v>11</v>
      </c>
      <c r="B4" s="24">
        <v>8.84094917</v>
      </c>
      <c r="C4" s="24">
        <v>6.4181929999999998E-2</v>
      </c>
      <c r="D4" s="24">
        <v>0</v>
      </c>
      <c r="E4" s="24">
        <v>8.9646464600000009</v>
      </c>
    </row>
    <row r="5" spans="1:5" x14ac:dyDescent="0.4">
      <c r="A5" s="24"/>
      <c r="B5" s="24"/>
      <c r="C5" s="24"/>
      <c r="D5" s="24">
        <v>0.17676767700000001</v>
      </c>
      <c r="E5" s="24">
        <v>8.8088023100000008</v>
      </c>
    </row>
    <row r="8" spans="1:5" x14ac:dyDescent="0.4">
      <c r="A8" t="s">
        <v>21</v>
      </c>
    </row>
    <row r="9" spans="1:5" x14ac:dyDescent="0.4">
      <c r="A9" s="24" t="s">
        <v>348</v>
      </c>
      <c r="B9" s="24" t="s">
        <v>57</v>
      </c>
      <c r="C9" s="24" t="s">
        <v>2</v>
      </c>
      <c r="D9" s="24" t="s">
        <v>3</v>
      </c>
      <c r="E9" s="24" t="s">
        <v>31</v>
      </c>
    </row>
    <row r="10" spans="1:5" x14ac:dyDescent="0.4">
      <c r="A10" s="24" t="s">
        <v>3</v>
      </c>
      <c r="B10" s="24">
        <f>AVERAGE(D10:D12)</f>
        <v>1.8338945006666669</v>
      </c>
      <c r="C10" s="24">
        <f>STDEV(D10:D12)/(3^0.5)</f>
        <v>0.93069952674766476</v>
      </c>
      <c r="D10" s="24">
        <f>D3*14</f>
        <v>3.0269360239999998</v>
      </c>
      <c r="E10" s="24">
        <f>E3*14</f>
        <v>122.49158249999999</v>
      </c>
    </row>
    <row r="11" spans="1:5" x14ac:dyDescent="0.4">
      <c r="A11" s="24" t="s">
        <v>11</v>
      </c>
      <c r="B11" s="24">
        <f>AVERAGE(E10:E12)</f>
        <v>123.77328842666668</v>
      </c>
      <c r="C11" s="24">
        <f>STDEV(E10:E12)/(3^0.5)</f>
        <v>0.8985469969551374</v>
      </c>
      <c r="D11" s="24">
        <f t="shared" ref="D11:E12" si="0">D4*14</f>
        <v>0</v>
      </c>
      <c r="E11" s="24">
        <f t="shared" si="0"/>
        <v>125.50505044000002</v>
      </c>
    </row>
    <row r="12" spans="1:5" x14ac:dyDescent="0.4">
      <c r="A12" s="24"/>
      <c r="B12" s="24"/>
      <c r="C12" s="24"/>
      <c r="D12" s="24">
        <f t="shared" si="0"/>
        <v>2.4747474780000003</v>
      </c>
      <c r="E12" s="24">
        <f t="shared" si="0"/>
        <v>123.32323234</v>
      </c>
    </row>
    <row r="13" spans="1:5" x14ac:dyDescent="0.4">
      <c r="D13" s="2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6A45F-4821-A04C-AEBC-06A9C2121840}">
  <dimension ref="A1:J35"/>
  <sheetViews>
    <sheetView workbookViewId="0"/>
  </sheetViews>
  <sheetFormatPr defaultColWidth="11" defaultRowHeight="16" x14ac:dyDescent="0.4"/>
  <cols>
    <col min="6" max="6" width="20.6640625" customWidth="1"/>
    <col min="7" max="7" width="17.33203125" customWidth="1"/>
    <col min="8" max="8" width="19.5" customWidth="1"/>
    <col min="9" max="9" width="16.6640625" customWidth="1"/>
    <col min="10" max="10" width="15" customWidth="1"/>
  </cols>
  <sheetData>
    <row r="1" spans="1:10" x14ac:dyDescent="0.4">
      <c r="A1" t="s">
        <v>25</v>
      </c>
      <c r="B1" t="s">
        <v>26</v>
      </c>
      <c r="C1" t="s">
        <v>2</v>
      </c>
      <c r="F1" t="s">
        <v>27</v>
      </c>
      <c r="G1" t="s">
        <v>28</v>
      </c>
      <c r="H1" t="s">
        <v>29</v>
      </c>
      <c r="I1" t="s">
        <v>30</v>
      </c>
      <c r="J1" t="s">
        <v>31</v>
      </c>
    </row>
    <row r="2" spans="1:10" x14ac:dyDescent="0.4">
      <c r="A2" t="s">
        <v>3</v>
      </c>
      <c r="B2">
        <v>1.335818502</v>
      </c>
      <c r="C2">
        <v>0.57236699599999996</v>
      </c>
      <c r="E2" t="s">
        <v>7</v>
      </c>
      <c r="F2">
        <v>5.8997114000000002</v>
      </c>
      <c r="G2">
        <v>6.1063011060000001</v>
      </c>
      <c r="H2">
        <v>2.5045695050000001</v>
      </c>
      <c r="I2">
        <v>3.2631072630000002</v>
      </c>
      <c r="J2">
        <v>8.7493987499999992</v>
      </c>
    </row>
    <row r="3" spans="1:10" x14ac:dyDescent="0.4">
      <c r="A3" t="s">
        <v>4</v>
      </c>
      <c r="B3">
        <v>5.0574795569999997</v>
      </c>
      <c r="C3">
        <v>0.40857213999999997</v>
      </c>
      <c r="E3" t="s">
        <v>8</v>
      </c>
      <c r="F3">
        <v>6.4110149109999996</v>
      </c>
      <c r="G3">
        <v>6.4343434339999996</v>
      </c>
      <c r="H3">
        <v>3.0658970659999998</v>
      </c>
      <c r="I3">
        <v>4.1402116400000004</v>
      </c>
      <c r="J3">
        <v>8.9646464600000009</v>
      </c>
    </row>
    <row r="4" spans="1:10" x14ac:dyDescent="0.4">
      <c r="A4" t="s">
        <v>9</v>
      </c>
      <c r="B4">
        <v>6.5307038640000004</v>
      </c>
      <c r="C4">
        <v>0.277067179</v>
      </c>
      <c r="E4" t="s">
        <v>10</v>
      </c>
      <c r="F4">
        <v>4.8605098609999997</v>
      </c>
      <c r="G4">
        <v>7.0514670510000004</v>
      </c>
      <c r="H4">
        <v>2.1832611829999999</v>
      </c>
      <c r="I4">
        <v>4.4886964889999996</v>
      </c>
      <c r="J4">
        <v>8.8088023100000008</v>
      </c>
    </row>
    <row r="5" spans="1:10" x14ac:dyDescent="0.4">
      <c r="A5" t="s">
        <v>11</v>
      </c>
      <c r="B5">
        <v>4.7578162580000001</v>
      </c>
      <c r="C5">
        <v>0.41949799100000001</v>
      </c>
      <c r="E5" t="s">
        <v>12</v>
      </c>
      <c r="F5">
        <v>3.7640692640000002</v>
      </c>
      <c r="H5">
        <v>0.216209716</v>
      </c>
      <c r="I5">
        <v>6.2352092350000001</v>
      </c>
    </row>
    <row r="6" spans="1:10" x14ac:dyDescent="0.4">
      <c r="E6" t="s">
        <v>13</v>
      </c>
      <c r="F6">
        <v>4.2017797019999996</v>
      </c>
      <c r="H6">
        <v>0</v>
      </c>
      <c r="I6">
        <v>5.2116402119999998</v>
      </c>
    </row>
    <row r="7" spans="1:10" x14ac:dyDescent="0.4">
      <c r="E7" t="s">
        <v>14</v>
      </c>
      <c r="F7">
        <v>5.2077922079999999</v>
      </c>
      <c r="H7">
        <v>0.17676767700000001</v>
      </c>
      <c r="I7">
        <v>5.2080327080000002</v>
      </c>
    </row>
    <row r="9" spans="1:10" x14ac:dyDescent="0.4">
      <c r="E9" t="s">
        <v>23</v>
      </c>
      <c r="F9">
        <f>AVERAGE(F2:F7)</f>
        <v>5.0574795576666665</v>
      </c>
      <c r="G9">
        <f t="shared" ref="G9:J9" si="0">AVERAGE(G2:G7)</f>
        <v>6.5307038636666661</v>
      </c>
      <c r="H9">
        <f t="shared" si="0"/>
        <v>1.3577841911666668</v>
      </c>
      <c r="I9">
        <f t="shared" si="0"/>
        <v>4.7578162578333334</v>
      </c>
      <c r="J9">
        <f t="shared" si="0"/>
        <v>8.8409491733333336</v>
      </c>
    </row>
    <row r="10" spans="1:10" x14ac:dyDescent="0.4">
      <c r="E10" t="s">
        <v>2</v>
      </c>
      <c r="F10">
        <f>STDEV(F2:F7)/(6^0.5)</f>
        <v>0.40857214026286826</v>
      </c>
      <c r="G10">
        <f>STDEV(G2:G7)/(3^0.5)</f>
        <v>0.27706717909867662</v>
      </c>
      <c r="H10">
        <f t="shared" ref="H10:I10" si="1">STDEV(H2:H7)/(6^0.5)</f>
        <v>0.56141929108614153</v>
      </c>
      <c r="I10">
        <f t="shared" si="1"/>
        <v>0.41949799107739644</v>
      </c>
      <c r="J10">
        <f>STDEV(J2:J7)/(3^0.5)</f>
        <v>6.4181928353938253E-2</v>
      </c>
    </row>
    <row r="14" spans="1:10" x14ac:dyDescent="0.4">
      <c r="A14" t="s">
        <v>21</v>
      </c>
    </row>
    <row r="15" spans="1:10" x14ac:dyDescent="0.4">
      <c r="B15" t="s">
        <v>26</v>
      </c>
      <c r="C15" t="s">
        <v>2</v>
      </c>
      <c r="F15" t="s">
        <v>27</v>
      </c>
      <c r="G15" t="s">
        <v>28</v>
      </c>
      <c r="H15" t="s">
        <v>29</v>
      </c>
      <c r="I15" t="s">
        <v>30</v>
      </c>
      <c r="J15" t="s">
        <v>31</v>
      </c>
    </row>
    <row r="16" spans="1:10" x14ac:dyDescent="0.4">
      <c r="A16" t="s">
        <v>3</v>
      </c>
      <c r="B16">
        <v>19.008978676333331</v>
      </c>
      <c r="C16">
        <v>7.8598700752059836</v>
      </c>
      <c r="E16" t="s">
        <v>7</v>
      </c>
      <c r="F16">
        <f>F2*14</f>
        <v>82.5959596</v>
      </c>
      <c r="G16">
        <f t="shared" ref="G16:J18" si="2">G2*14</f>
        <v>85.488215483999994</v>
      </c>
      <c r="H16">
        <f t="shared" si="2"/>
        <v>35.063973070000003</v>
      </c>
      <c r="I16">
        <f t="shared" si="2"/>
        <v>45.683501681999999</v>
      </c>
      <c r="J16">
        <f t="shared" si="2"/>
        <v>122.49158249999999</v>
      </c>
    </row>
    <row r="17" spans="1:10" x14ac:dyDescent="0.4">
      <c r="A17" t="s">
        <v>4</v>
      </c>
      <c r="B17">
        <v>70.804713807333329</v>
      </c>
      <c r="C17">
        <v>5.720009963680142</v>
      </c>
      <c r="E17" t="s">
        <v>8</v>
      </c>
      <c r="F17">
        <f t="shared" ref="F17:F21" si="3">F3*14</f>
        <v>89.75420875399999</v>
      </c>
      <c r="G17">
        <f t="shared" si="2"/>
        <v>90.080808075999997</v>
      </c>
      <c r="H17">
        <f t="shared" si="2"/>
        <v>42.922558924000001</v>
      </c>
      <c r="I17">
        <f t="shared" si="2"/>
        <v>57.962962960000006</v>
      </c>
      <c r="J17">
        <f t="shared" si="2"/>
        <v>125.50505044000002</v>
      </c>
    </row>
    <row r="18" spans="1:10" x14ac:dyDescent="0.4">
      <c r="A18" t="s">
        <v>9</v>
      </c>
      <c r="B18">
        <v>91.429854091333326</v>
      </c>
      <c r="C18">
        <v>3.8789405073814724</v>
      </c>
      <c r="E18" t="s">
        <v>10</v>
      </c>
      <c r="F18">
        <f t="shared" si="3"/>
        <v>68.047138054000001</v>
      </c>
      <c r="G18">
        <f t="shared" si="2"/>
        <v>98.720538714</v>
      </c>
      <c r="H18">
        <f t="shared" si="2"/>
        <v>30.565656562000001</v>
      </c>
      <c r="I18">
        <f t="shared" si="2"/>
        <v>62.841750845999996</v>
      </c>
      <c r="J18">
        <f t="shared" si="2"/>
        <v>123.32323234</v>
      </c>
    </row>
    <row r="19" spans="1:10" x14ac:dyDescent="0.4">
      <c r="A19" t="s">
        <v>11</v>
      </c>
      <c r="B19">
        <v>66.609427609666668</v>
      </c>
      <c r="C19">
        <v>5.8729718750835849</v>
      </c>
      <c r="E19" t="s">
        <v>12</v>
      </c>
      <c r="F19">
        <f t="shared" si="3"/>
        <v>52.696969696000004</v>
      </c>
      <c r="H19">
        <f t="shared" ref="H19:I21" si="4">H5*14</f>
        <v>3.0269360239999998</v>
      </c>
      <c r="I19">
        <f t="shared" si="4"/>
        <v>87.292929290000004</v>
      </c>
    </row>
    <row r="20" spans="1:10" x14ac:dyDescent="0.4">
      <c r="E20" t="s">
        <v>13</v>
      </c>
      <c r="F20">
        <f t="shared" si="3"/>
        <v>58.824915827999995</v>
      </c>
      <c r="H20">
        <f t="shared" si="4"/>
        <v>0</v>
      </c>
      <c r="I20">
        <f t="shared" si="4"/>
        <v>72.962962967999999</v>
      </c>
    </row>
    <row r="21" spans="1:10" x14ac:dyDescent="0.4">
      <c r="E21" t="s">
        <v>14</v>
      </c>
      <c r="F21">
        <f t="shared" si="3"/>
        <v>72.909090911999996</v>
      </c>
      <c r="H21">
        <f t="shared" si="4"/>
        <v>2.4747474780000003</v>
      </c>
      <c r="I21">
        <f t="shared" si="4"/>
        <v>72.912457912000008</v>
      </c>
    </row>
    <row r="23" spans="1:10" x14ac:dyDescent="0.4">
      <c r="E23" t="s">
        <v>23</v>
      </c>
      <c r="F23">
        <f>AVERAGE(F16:F21)</f>
        <v>70.804713807333329</v>
      </c>
      <c r="G23">
        <f t="shared" ref="G23:J23" si="5">AVERAGE(G16:G21)</f>
        <v>91.429854091333326</v>
      </c>
      <c r="H23">
        <f t="shared" si="5"/>
        <v>19.008978676333331</v>
      </c>
      <c r="I23">
        <f t="shared" si="5"/>
        <v>66.609427609666668</v>
      </c>
      <c r="J23">
        <f t="shared" si="5"/>
        <v>123.77328842666668</v>
      </c>
    </row>
    <row r="24" spans="1:10" x14ac:dyDescent="0.4">
      <c r="E24" t="s">
        <v>2</v>
      </c>
      <c r="F24">
        <f>STDEV(F16:F21)/(6^0.5)</f>
        <v>5.720009963680142</v>
      </c>
      <c r="G24">
        <f>STDEV(G16:G21)/(3^0.5)</f>
        <v>3.8789405073814724</v>
      </c>
      <c r="H24">
        <f t="shared" ref="H24:I24" si="6">STDEV(H16:H21)/(6^0.5)</f>
        <v>7.8598700752059836</v>
      </c>
      <c r="I24">
        <f t="shared" si="6"/>
        <v>5.8729718750835849</v>
      </c>
      <c r="J24">
        <f>STDEV(J16:J21)/(3^0.5)</f>
        <v>0.8985469969551374</v>
      </c>
    </row>
    <row r="28" spans="1:10" x14ac:dyDescent="0.4">
      <c r="A28" t="s">
        <v>24</v>
      </c>
    </row>
    <row r="29" spans="1:10" x14ac:dyDescent="0.4">
      <c r="B29" t="s">
        <v>26</v>
      </c>
      <c r="C29" t="s">
        <v>2</v>
      </c>
      <c r="D29" t="s">
        <v>27</v>
      </c>
      <c r="E29" t="s">
        <v>28</v>
      </c>
      <c r="F29" t="s">
        <v>29</v>
      </c>
      <c r="G29" t="s">
        <v>30</v>
      </c>
      <c r="H29" t="s">
        <v>31</v>
      </c>
    </row>
    <row r="30" spans="1:10" x14ac:dyDescent="0.4">
      <c r="A30" t="s">
        <v>3</v>
      </c>
      <c r="B30">
        <v>19.008978676333331</v>
      </c>
      <c r="C30">
        <v>7.8598700752059836</v>
      </c>
      <c r="D30">
        <v>82.5959596</v>
      </c>
      <c r="E30">
        <v>85.488215483999994</v>
      </c>
      <c r="F30">
        <v>35.063973070000003</v>
      </c>
      <c r="G30">
        <v>45.683501681999999</v>
      </c>
      <c r="H30">
        <v>122.49158249999999</v>
      </c>
    </row>
    <row r="31" spans="1:10" x14ac:dyDescent="0.4">
      <c r="A31" t="s">
        <v>4</v>
      </c>
      <c r="B31">
        <v>70.804713807333329</v>
      </c>
      <c r="C31">
        <v>5.720009963680142</v>
      </c>
      <c r="D31">
        <v>89.75420875399999</v>
      </c>
      <c r="E31">
        <v>90.080808075999997</v>
      </c>
      <c r="F31">
        <v>42.922558924000001</v>
      </c>
      <c r="G31">
        <v>57.962962960000006</v>
      </c>
      <c r="H31">
        <v>125.50505044000002</v>
      </c>
    </row>
    <row r="32" spans="1:10" x14ac:dyDescent="0.4">
      <c r="A32" t="s">
        <v>9</v>
      </c>
      <c r="B32">
        <v>91.429854091333326</v>
      </c>
      <c r="C32">
        <v>3.8789405073814724</v>
      </c>
      <c r="D32">
        <v>68.047138054000001</v>
      </c>
      <c r="E32">
        <v>98.720538714</v>
      </c>
      <c r="F32">
        <v>30.565656562000001</v>
      </c>
      <c r="G32">
        <v>62.841750845999996</v>
      </c>
      <c r="H32">
        <v>123.32323234</v>
      </c>
    </row>
    <row r="33" spans="1:7" x14ac:dyDescent="0.4">
      <c r="A33" t="s">
        <v>11</v>
      </c>
      <c r="B33">
        <v>66.609427609666668</v>
      </c>
      <c r="C33">
        <v>5.8729718750835849</v>
      </c>
      <c r="D33">
        <v>52.696969696000004</v>
      </c>
      <c r="F33">
        <v>3.0269360239999998</v>
      </c>
      <c r="G33">
        <v>87.292929290000004</v>
      </c>
    </row>
    <row r="34" spans="1:7" x14ac:dyDescent="0.4">
      <c r="D34">
        <v>58.824915827999995</v>
      </c>
      <c r="F34">
        <v>0</v>
      </c>
      <c r="G34">
        <v>72.962962967999999</v>
      </c>
    </row>
    <row r="35" spans="1:7" x14ac:dyDescent="0.4">
      <c r="D35">
        <v>72.909090911999996</v>
      </c>
      <c r="F35">
        <v>2.4747474780000003</v>
      </c>
      <c r="G35">
        <v>72.912457912000008</v>
      </c>
    </row>
  </sheetData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D05CB-44EE-4D61-BAFA-8E91AED60FB4}">
  <dimension ref="A1:G11"/>
  <sheetViews>
    <sheetView workbookViewId="0">
      <selection activeCell="A8" sqref="A8:G12"/>
    </sheetView>
  </sheetViews>
  <sheetFormatPr defaultColWidth="11" defaultRowHeight="16" x14ac:dyDescent="0.4"/>
  <sheetData>
    <row r="1" spans="1:7" x14ac:dyDescent="0.4">
      <c r="A1" t="s">
        <v>25</v>
      </c>
    </row>
    <row r="2" spans="1:7" x14ac:dyDescent="0.4">
      <c r="A2" s="24" t="s">
        <v>348</v>
      </c>
      <c r="B2" s="24"/>
      <c r="C2" s="24" t="s">
        <v>23</v>
      </c>
      <c r="D2" s="24" t="s">
        <v>2</v>
      </c>
      <c r="E2" s="24" t="s">
        <v>349</v>
      </c>
      <c r="F2" s="24" t="s">
        <v>355</v>
      </c>
      <c r="G2" s="24" t="s">
        <v>356</v>
      </c>
    </row>
    <row r="3" spans="1:7" x14ac:dyDescent="0.4">
      <c r="A3" s="24" t="s">
        <v>3</v>
      </c>
      <c r="B3" s="24" t="s">
        <v>355</v>
      </c>
      <c r="C3" s="24">
        <v>0.88151354800000004</v>
      </c>
      <c r="D3" s="24">
        <v>0.44094144099999999</v>
      </c>
      <c r="E3" s="24">
        <v>0.63117945900000005</v>
      </c>
      <c r="F3" s="24">
        <v>0.72703222700000003</v>
      </c>
      <c r="G3" s="24">
        <v>0.66859066899999997</v>
      </c>
    </row>
    <row r="4" spans="1:7" x14ac:dyDescent="0.4">
      <c r="A4" s="24" t="s">
        <v>11</v>
      </c>
      <c r="B4" s="24" t="s">
        <v>356</v>
      </c>
      <c r="C4" s="24">
        <v>0.29124579099999998</v>
      </c>
      <c r="D4" s="24">
        <v>0.192678721</v>
      </c>
      <c r="E4" s="24">
        <v>0.42339180599999998</v>
      </c>
      <c r="F4" s="24">
        <v>0.20683020699999999</v>
      </c>
      <c r="G4" s="24">
        <v>3.4872535000000003E-2</v>
      </c>
    </row>
    <row r="5" spans="1:7" x14ac:dyDescent="0.4">
      <c r="A5" s="24"/>
      <c r="B5" s="24"/>
      <c r="C5" s="24"/>
      <c r="D5" s="24"/>
      <c r="E5" s="24"/>
      <c r="F5" s="24">
        <v>1.7106782110000001</v>
      </c>
      <c r="G5" s="24">
        <v>0.17027417</v>
      </c>
    </row>
    <row r="7" spans="1:7" x14ac:dyDescent="0.4">
      <c r="A7" t="s">
        <v>21</v>
      </c>
    </row>
    <row r="8" spans="1:7" x14ac:dyDescent="0.4">
      <c r="A8" s="24" t="s">
        <v>348</v>
      </c>
      <c r="B8" s="24"/>
      <c r="C8" s="24" t="s">
        <v>23</v>
      </c>
      <c r="D8" s="24" t="s">
        <v>2</v>
      </c>
      <c r="E8" s="24" t="s">
        <v>349</v>
      </c>
      <c r="F8" s="24" t="s">
        <v>355</v>
      </c>
      <c r="G8" s="24" t="s">
        <v>356</v>
      </c>
    </row>
    <row r="9" spans="1:7" x14ac:dyDescent="0.4">
      <c r="A9" s="24" t="s">
        <v>3</v>
      </c>
      <c r="B9" s="24" t="s">
        <v>355</v>
      </c>
      <c r="C9" s="24">
        <f>AVERAGE(F9:F11)</f>
        <v>12.341189676666668</v>
      </c>
      <c r="D9" s="24">
        <f>STDEV(F9:F11)/(3^0.5)</f>
        <v>6.1731801771268477</v>
      </c>
      <c r="E9" s="24">
        <v>0.63117945900000005</v>
      </c>
      <c r="F9" s="24">
        <f>F3*14</f>
        <v>10.178451178</v>
      </c>
      <c r="G9" s="24">
        <f>G3*14</f>
        <v>9.3602693659999989</v>
      </c>
    </row>
    <row r="10" spans="1:7" x14ac:dyDescent="0.4">
      <c r="A10" s="24" t="s">
        <v>11</v>
      </c>
      <c r="B10" s="24" t="s">
        <v>356</v>
      </c>
      <c r="C10" s="24">
        <f>AVERAGE(G9:G11)</f>
        <v>4.0774410786666664</v>
      </c>
      <c r="D10" s="24">
        <f>STDEV(G9:G11)/(3^0.5)</f>
        <v>2.6975020896105542</v>
      </c>
      <c r="E10" s="24">
        <v>0.42339180599999998</v>
      </c>
      <c r="F10" s="24">
        <f t="shared" ref="F10:G11" si="0">F4*14</f>
        <v>2.8956228980000001</v>
      </c>
      <c r="G10" s="24">
        <f t="shared" si="0"/>
        <v>0.48821549000000003</v>
      </c>
    </row>
    <row r="11" spans="1:7" x14ac:dyDescent="0.4">
      <c r="A11" s="24"/>
      <c r="B11" s="24"/>
      <c r="C11" s="24"/>
      <c r="D11" s="24"/>
      <c r="E11" s="24"/>
      <c r="F11" s="24">
        <f t="shared" si="0"/>
        <v>23.949494954000002</v>
      </c>
      <c r="G11" s="24">
        <f t="shared" si="0"/>
        <v>2.383838380000000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00056D-C608-4B94-88AF-28E3FAE58B1B}">
  <dimension ref="A1:G12"/>
  <sheetViews>
    <sheetView workbookViewId="0">
      <selection activeCell="C25" sqref="C25"/>
    </sheetView>
  </sheetViews>
  <sheetFormatPr defaultColWidth="11" defaultRowHeight="16" x14ac:dyDescent="0.4"/>
  <cols>
    <col min="2" max="2" width="18" customWidth="1"/>
    <col min="3" max="3" width="24.83203125" customWidth="1"/>
    <col min="4" max="4" width="36" customWidth="1"/>
  </cols>
  <sheetData>
    <row r="1" spans="1:7" x14ac:dyDescent="0.4">
      <c r="A1" t="s">
        <v>25</v>
      </c>
    </row>
    <row r="2" spans="1:7" x14ac:dyDescent="0.4">
      <c r="A2" s="24" t="s">
        <v>348</v>
      </c>
      <c r="B2" s="24" t="s">
        <v>357</v>
      </c>
      <c r="C2" s="24" t="s">
        <v>358</v>
      </c>
      <c r="D2" s="24"/>
      <c r="E2" s="24" t="s">
        <v>23</v>
      </c>
      <c r="F2" s="24" t="s">
        <v>2</v>
      </c>
      <c r="G2" s="24" t="s">
        <v>349</v>
      </c>
    </row>
    <row r="3" spans="1:7" x14ac:dyDescent="0.4">
      <c r="A3" s="24" t="s">
        <v>3</v>
      </c>
      <c r="B3" s="24">
        <v>2.252284752</v>
      </c>
      <c r="C3" s="24">
        <v>1.250601251</v>
      </c>
      <c r="D3" s="24" t="s">
        <v>357</v>
      </c>
      <c r="E3" s="24">
        <v>2.3994708990000002</v>
      </c>
      <c r="F3" s="24">
        <v>7.7993304999999999E-2</v>
      </c>
      <c r="G3" s="24">
        <v>0.95918817300000003</v>
      </c>
    </row>
    <row r="4" spans="1:7" x14ac:dyDescent="0.4">
      <c r="A4" s="24" t="s">
        <v>11</v>
      </c>
      <c r="B4" s="24">
        <v>2.517797018</v>
      </c>
      <c r="C4" s="24">
        <v>2.1046176050000001</v>
      </c>
      <c r="D4" s="24" t="s">
        <v>358</v>
      </c>
      <c r="E4" s="24">
        <v>2.1027737690000001</v>
      </c>
      <c r="F4" s="24">
        <v>0.49147062800000002</v>
      </c>
      <c r="G4" s="24">
        <v>0.847762974</v>
      </c>
    </row>
    <row r="5" spans="1:7" x14ac:dyDescent="0.4">
      <c r="A5" s="24"/>
      <c r="B5" s="24">
        <v>2.4283309279999998</v>
      </c>
      <c r="C5" s="24">
        <v>2.9531024530000001</v>
      </c>
      <c r="D5" s="24"/>
      <c r="E5" s="24"/>
      <c r="F5" s="24"/>
    </row>
    <row r="8" spans="1:7" x14ac:dyDescent="0.4">
      <c r="A8" t="s">
        <v>21</v>
      </c>
    </row>
    <row r="9" spans="1:7" x14ac:dyDescent="0.4">
      <c r="A9" s="24" t="s">
        <v>348</v>
      </c>
      <c r="B9" s="24" t="s">
        <v>357</v>
      </c>
      <c r="C9" s="24" t="s">
        <v>358</v>
      </c>
      <c r="D9" s="24"/>
      <c r="E9" s="24" t="s">
        <v>23</v>
      </c>
      <c r="F9" s="24" t="s">
        <v>2</v>
      </c>
      <c r="G9" s="24" t="s">
        <v>349</v>
      </c>
    </row>
    <row r="10" spans="1:7" x14ac:dyDescent="0.4">
      <c r="A10" s="24" t="s">
        <v>3</v>
      </c>
      <c r="B10" s="24">
        <f>B3*14</f>
        <v>31.531986528000001</v>
      </c>
      <c r="C10" s="24">
        <f>C3*14</f>
        <v>17.508417514000001</v>
      </c>
      <c r="D10" s="24" t="s">
        <v>357</v>
      </c>
      <c r="E10" s="24">
        <f>AVERAGE(B10:B12)</f>
        <v>33.592592590666669</v>
      </c>
      <c r="F10" s="24">
        <f>STDEV(B10:B12)/(3^0.5)</f>
        <v>1.0919062674757516</v>
      </c>
      <c r="G10" s="24">
        <v>0.95918817300000003</v>
      </c>
    </row>
    <row r="11" spans="1:7" x14ac:dyDescent="0.4">
      <c r="A11" s="24" t="s">
        <v>11</v>
      </c>
      <c r="B11" s="24">
        <f t="shared" ref="B11:C12" si="0">B4*14</f>
        <v>35.249158252000001</v>
      </c>
      <c r="C11" s="24">
        <f t="shared" si="0"/>
        <v>29.464646470000002</v>
      </c>
      <c r="D11" s="24" t="s">
        <v>358</v>
      </c>
      <c r="E11" s="24">
        <f>AVERAGE(C10:C12)</f>
        <v>29.438832775333339</v>
      </c>
      <c r="F11" s="24">
        <f>STDEV(C10:C12)/(3^0.5)</f>
        <v>6.8805887964593229</v>
      </c>
      <c r="G11" s="24">
        <v>0.847762974</v>
      </c>
    </row>
    <row r="12" spans="1:7" x14ac:dyDescent="0.4">
      <c r="A12" s="24"/>
      <c r="B12" s="24">
        <f t="shared" si="0"/>
        <v>33.996632991999995</v>
      </c>
      <c r="C12" s="24">
        <f t="shared" si="0"/>
        <v>41.343434342000002</v>
      </c>
      <c r="D12" s="24"/>
      <c r="E12" s="24"/>
      <c r="F12" s="24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53753-E759-47D1-BF25-9267F95F7229}">
  <dimension ref="A1:O31"/>
  <sheetViews>
    <sheetView topLeftCell="A2" workbookViewId="0">
      <selection activeCell="N34" sqref="N34"/>
    </sheetView>
  </sheetViews>
  <sheetFormatPr defaultColWidth="11" defaultRowHeight="16" x14ac:dyDescent="0.4"/>
  <sheetData>
    <row r="1" spans="1:15" x14ac:dyDescent="0.4">
      <c r="A1" t="s">
        <v>347</v>
      </c>
      <c r="B1" s="24" t="s">
        <v>39</v>
      </c>
      <c r="C1" s="24" t="s">
        <v>41</v>
      </c>
      <c r="D1" s="24" t="s">
        <v>42</v>
      </c>
      <c r="E1" s="24" t="s">
        <v>43</v>
      </c>
      <c r="F1" s="24" t="s">
        <v>44</v>
      </c>
      <c r="G1" s="24" t="s">
        <v>45</v>
      </c>
      <c r="H1" s="24"/>
      <c r="I1" s="24"/>
      <c r="J1" s="24" t="s">
        <v>57</v>
      </c>
      <c r="K1" s="24" t="s">
        <v>2</v>
      </c>
      <c r="L1" s="24"/>
      <c r="M1" s="24"/>
      <c r="N1" s="24" t="s">
        <v>57</v>
      </c>
      <c r="O1" s="24" t="s">
        <v>2</v>
      </c>
    </row>
    <row r="2" spans="1:15" x14ac:dyDescent="0.4">
      <c r="A2" t="s">
        <v>7</v>
      </c>
      <c r="B2" s="24">
        <v>0.67532467500000004</v>
      </c>
      <c r="C2" s="24">
        <v>0</v>
      </c>
      <c r="D2" s="24">
        <v>0</v>
      </c>
      <c r="E2" s="24">
        <v>12.40788841</v>
      </c>
      <c r="F2" s="24">
        <v>0</v>
      </c>
      <c r="G2" s="24">
        <v>5.5315060000000003E-3</v>
      </c>
      <c r="H2" s="24"/>
      <c r="I2" s="24" t="s">
        <v>39</v>
      </c>
      <c r="J2" s="24">
        <v>0.33004649699999999</v>
      </c>
      <c r="K2" s="24">
        <v>0.195098144</v>
      </c>
      <c r="L2" s="24" t="s">
        <v>39</v>
      </c>
      <c r="M2" s="24" t="s">
        <v>39</v>
      </c>
      <c r="N2" s="24">
        <v>0.33004649699999999</v>
      </c>
      <c r="O2" s="24">
        <v>0.195098144</v>
      </c>
    </row>
    <row r="3" spans="1:15" x14ac:dyDescent="0.4">
      <c r="A3" t="s">
        <v>8</v>
      </c>
      <c r="B3" s="24">
        <v>0.31481481500000003</v>
      </c>
      <c r="C3" s="24">
        <v>0</v>
      </c>
      <c r="D3" s="24">
        <v>0</v>
      </c>
      <c r="E3" s="24">
        <v>11.770322269999999</v>
      </c>
      <c r="F3" s="24">
        <v>0</v>
      </c>
      <c r="G3" s="24">
        <v>0</v>
      </c>
      <c r="H3" s="24"/>
      <c r="I3" s="24" t="s">
        <v>46</v>
      </c>
      <c r="J3" s="24"/>
      <c r="K3" s="24"/>
      <c r="L3" s="24" t="s">
        <v>359</v>
      </c>
      <c r="M3" s="24" t="s">
        <v>46</v>
      </c>
      <c r="N3" s="24"/>
      <c r="O3" s="24"/>
    </row>
    <row r="4" spans="1:15" x14ac:dyDescent="0.4">
      <c r="A4" t="s">
        <v>10</v>
      </c>
      <c r="B4" s="24">
        <v>0</v>
      </c>
      <c r="C4" s="24">
        <v>1.2744107739999999</v>
      </c>
      <c r="D4" s="24">
        <v>0</v>
      </c>
      <c r="E4" s="24">
        <v>11.85113035</v>
      </c>
      <c r="F4" s="24">
        <v>0</v>
      </c>
      <c r="G4" s="24">
        <v>0</v>
      </c>
      <c r="H4" s="24"/>
      <c r="I4" s="24" t="s">
        <v>49</v>
      </c>
      <c r="J4" s="24">
        <v>8.9305756E-2</v>
      </c>
      <c r="K4" s="24">
        <v>0.59527436099999997</v>
      </c>
      <c r="L4" s="24" t="s">
        <v>47</v>
      </c>
      <c r="M4" s="24" t="s">
        <v>360</v>
      </c>
      <c r="N4" s="24">
        <v>12.009780340000001</v>
      </c>
      <c r="O4" s="24">
        <v>0.20041624199999999</v>
      </c>
    </row>
    <row r="5" spans="1:15" x14ac:dyDescent="0.4">
      <c r="B5" s="24"/>
      <c r="C5" s="24"/>
      <c r="D5" s="24"/>
      <c r="E5" s="24"/>
      <c r="F5" s="24"/>
      <c r="G5" s="24"/>
      <c r="H5" s="24"/>
      <c r="I5" s="24" t="s">
        <v>55</v>
      </c>
      <c r="J5" s="24">
        <v>-0.25893859200000002</v>
      </c>
      <c r="K5" s="24">
        <v>0.12946996599999999</v>
      </c>
      <c r="L5" s="24" t="s">
        <v>49</v>
      </c>
      <c r="M5" s="24" t="s">
        <v>50</v>
      </c>
      <c r="N5" s="24">
        <v>8.9305756E-2</v>
      </c>
      <c r="O5" s="24">
        <v>0.59527436099999997</v>
      </c>
    </row>
    <row r="6" spans="1:15" x14ac:dyDescent="0.4">
      <c r="A6" t="s">
        <v>23</v>
      </c>
      <c r="B6" s="24">
        <f>AVERAGE(B2:B4)</f>
        <v>0.33004649666666669</v>
      </c>
      <c r="C6" s="24">
        <f t="shared" ref="C6:G6" si="0">AVERAGE(C2:C4)</f>
        <v>0.42480359133333329</v>
      </c>
      <c r="D6" s="24">
        <f t="shared" si="0"/>
        <v>0</v>
      </c>
      <c r="E6" s="24">
        <f t="shared" si="0"/>
        <v>12.009780343333333</v>
      </c>
      <c r="F6" s="24">
        <f t="shared" si="0"/>
        <v>0</v>
      </c>
      <c r="G6" s="24">
        <f t="shared" si="0"/>
        <v>1.8438353333333334E-3</v>
      </c>
      <c r="H6" s="24"/>
      <c r="I6" s="24" t="s">
        <v>47</v>
      </c>
      <c r="J6" s="24">
        <v>12.009780340000001</v>
      </c>
      <c r="K6" s="24">
        <v>0.20041624199999999</v>
      </c>
      <c r="L6" s="24" t="s">
        <v>55</v>
      </c>
      <c r="M6" s="24" t="s">
        <v>52</v>
      </c>
      <c r="N6" s="24">
        <v>-0.25893859200000002</v>
      </c>
      <c r="O6" s="24">
        <v>0.12946996599999999</v>
      </c>
    </row>
    <row r="7" spans="1:15" x14ac:dyDescent="0.4">
      <c r="A7" t="s">
        <v>2</v>
      </c>
      <c r="B7" s="24">
        <f>STDEV(B2:B4)/(3^0.5)</f>
        <v>0.19509814390092658</v>
      </c>
      <c r="C7" s="24">
        <f t="shared" ref="C7:G7" si="1">STDEV(C2:C4)/(3^0.5)</f>
        <v>0.42480359133333334</v>
      </c>
      <c r="D7" s="24">
        <f t="shared" si="1"/>
        <v>0</v>
      </c>
      <c r="E7" s="24">
        <f t="shared" si="1"/>
        <v>0.20041624269431946</v>
      </c>
      <c r="F7" s="24">
        <f t="shared" si="1"/>
        <v>0</v>
      </c>
      <c r="G7" s="24">
        <f t="shared" si="1"/>
        <v>1.8438353333333334E-3</v>
      </c>
      <c r="H7" s="24"/>
      <c r="I7" s="24" t="s">
        <v>51</v>
      </c>
      <c r="J7" s="24">
        <v>-0.141333975</v>
      </c>
      <c r="K7" s="24">
        <v>3.6508627000000002E-2</v>
      </c>
      <c r="L7" s="24" t="s">
        <v>51</v>
      </c>
      <c r="M7" s="24" t="s">
        <v>54</v>
      </c>
      <c r="N7" s="24">
        <v>-0.141333975</v>
      </c>
      <c r="O7" s="24">
        <v>3.6508627000000002E-2</v>
      </c>
    </row>
    <row r="8" spans="1:15" x14ac:dyDescent="0.4">
      <c r="B8" s="24"/>
      <c r="C8" s="24"/>
      <c r="D8" s="24"/>
      <c r="E8" s="24"/>
      <c r="F8" s="24"/>
      <c r="G8" s="24"/>
      <c r="H8" s="24"/>
      <c r="I8" s="24" t="s">
        <v>53</v>
      </c>
      <c r="J8" s="24">
        <v>-0.31048580999999997</v>
      </c>
      <c r="K8" s="24">
        <v>0.15803556099999999</v>
      </c>
      <c r="L8" s="24" t="s">
        <v>53</v>
      </c>
      <c r="M8" s="24" t="s">
        <v>361</v>
      </c>
      <c r="N8" s="24">
        <v>-0.31048580999999997</v>
      </c>
      <c r="O8" s="24">
        <v>0.15803556099999999</v>
      </c>
    </row>
    <row r="11" spans="1:15" x14ac:dyDescent="0.4">
      <c r="A11" t="s">
        <v>362</v>
      </c>
    </row>
    <row r="12" spans="1:15" x14ac:dyDescent="0.4">
      <c r="B12" s="24" t="s">
        <v>39</v>
      </c>
      <c r="C12" s="24" t="s">
        <v>41</v>
      </c>
      <c r="D12" s="24" t="s">
        <v>42</v>
      </c>
      <c r="E12" s="24" t="s">
        <v>43</v>
      </c>
      <c r="F12" s="24" t="s">
        <v>44</v>
      </c>
      <c r="G12" s="24" t="s">
        <v>45</v>
      </c>
      <c r="H12" s="24"/>
      <c r="I12" s="24" t="s">
        <v>57</v>
      </c>
      <c r="J12" s="24" t="s">
        <v>2</v>
      </c>
      <c r="K12" s="24"/>
      <c r="L12" s="24" t="s">
        <v>57</v>
      </c>
      <c r="M12" s="24" t="s">
        <v>2</v>
      </c>
    </row>
    <row r="13" spans="1:15" x14ac:dyDescent="0.4">
      <c r="A13" t="s">
        <v>7</v>
      </c>
      <c r="B13">
        <f>B2*14</f>
        <v>9.4545454500000012</v>
      </c>
      <c r="C13">
        <f t="shared" ref="C13:G13" si="2">C2*14</f>
        <v>0</v>
      </c>
      <c r="D13">
        <f t="shared" si="2"/>
        <v>0</v>
      </c>
      <c r="E13">
        <f t="shared" si="2"/>
        <v>173.71043774</v>
      </c>
      <c r="F13">
        <f t="shared" si="2"/>
        <v>0</v>
      </c>
      <c r="G13">
        <f t="shared" si="2"/>
        <v>7.7441084000000007E-2</v>
      </c>
      <c r="H13" s="24" t="s">
        <v>39</v>
      </c>
      <c r="I13">
        <v>4.6206509533333344</v>
      </c>
      <c r="J13">
        <v>2.7313740146129715</v>
      </c>
      <c r="K13" s="24" t="s">
        <v>39</v>
      </c>
      <c r="L13">
        <v>4.6206509533333344</v>
      </c>
      <c r="M13">
        <v>2.7313740146129715</v>
      </c>
    </row>
    <row r="14" spans="1:15" x14ac:dyDescent="0.4">
      <c r="A14" t="s">
        <v>8</v>
      </c>
      <c r="B14">
        <f t="shared" ref="B14:G15" si="3">B3*14</f>
        <v>4.4074074100000002</v>
      </c>
      <c r="C14">
        <f t="shared" si="3"/>
        <v>0</v>
      </c>
      <c r="D14">
        <f t="shared" si="3"/>
        <v>0</v>
      </c>
      <c r="E14">
        <f t="shared" si="3"/>
        <v>164.78451178</v>
      </c>
      <c r="F14">
        <f t="shared" si="3"/>
        <v>0</v>
      </c>
      <c r="G14">
        <f t="shared" si="3"/>
        <v>0</v>
      </c>
      <c r="H14" s="24" t="s">
        <v>46</v>
      </c>
      <c r="K14" s="24" t="s">
        <v>46</v>
      </c>
    </row>
    <row r="15" spans="1:15" x14ac:dyDescent="0.4">
      <c r="A15" t="s">
        <v>10</v>
      </c>
      <c r="B15">
        <f t="shared" si="3"/>
        <v>0</v>
      </c>
      <c r="C15">
        <f t="shared" si="3"/>
        <v>17.841750835999999</v>
      </c>
      <c r="D15">
        <f t="shared" si="3"/>
        <v>0</v>
      </c>
      <c r="E15">
        <f t="shared" si="3"/>
        <v>165.91582489999999</v>
      </c>
      <c r="F15">
        <f t="shared" si="3"/>
        <v>0</v>
      </c>
      <c r="G15">
        <f t="shared" si="3"/>
        <v>0</v>
      </c>
      <c r="H15" s="24" t="s">
        <v>49</v>
      </c>
      <c r="I15">
        <v>5.9472502786666661</v>
      </c>
      <c r="J15">
        <v>5.947250278666667</v>
      </c>
      <c r="K15" s="24" t="s">
        <v>48</v>
      </c>
      <c r="L15">
        <v>168.13692480666666</v>
      </c>
      <c r="M15">
        <v>2.8058273977204728</v>
      </c>
    </row>
    <row r="16" spans="1:15" x14ac:dyDescent="0.4">
      <c r="H16" s="24" t="s">
        <v>55</v>
      </c>
      <c r="I16">
        <v>0</v>
      </c>
      <c r="J16">
        <v>0</v>
      </c>
      <c r="K16" s="24" t="s">
        <v>50</v>
      </c>
      <c r="L16">
        <v>5.9472502786666661</v>
      </c>
      <c r="M16">
        <v>5.947250278666667</v>
      </c>
    </row>
    <row r="17" spans="1:14" x14ac:dyDescent="0.4">
      <c r="A17" t="s">
        <v>23</v>
      </c>
      <c r="B17" s="24">
        <f>AVERAGE(B13:B15)</f>
        <v>4.6206509533333344</v>
      </c>
      <c r="C17" s="24">
        <f t="shared" ref="C17:G17" si="4">AVERAGE(C13:C15)</f>
        <v>5.9472502786666661</v>
      </c>
      <c r="D17" s="24">
        <f t="shared" si="4"/>
        <v>0</v>
      </c>
      <c r="E17" s="24">
        <f t="shared" si="4"/>
        <v>168.13692480666666</v>
      </c>
      <c r="F17" s="24">
        <f t="shared" si="4"/>
        <v>0</v>
      </c>
      <c r="G17" s="24">
        <f t="shared" si="4"/>
        <v>2.5813694666666668E-2</v>
      </c>
      <c r="H17" s="24" t="s">
        <v>47</v>
      </c>
      <c r="I17">
        <v>168.13692480666666</v>
      </c>
      <c r="J17">
        <v>2.8058273977204728</v>
      </c>
      <c r="K17" s="24" t="s">
        <v>52</v>
      </c>
      <c r="L17">
        <v>0</v>
      </c>
      <c r="M17">
        <v>0</v>
      </c>
    </row>
    <row r="18" spans="1:14" x14ac:dyDescent="0.4">
      <c r="A18" t="s">
        <v>2</v>
      </c>
      <c r="B18" s="24">
        <f>STDEV(B13:B15)/(3^0.5)</f>
        <v>2.7313740146129715</v>
      </c>
      <c r="C18" s="24">
        <f t="shared" ref="C18:G18" si="5">STDEV(C13:C15)/(3^0.5)</f>
        <v>5.947250278666667</v>
      </c>
      <c r="D18" s="24">
        <f t="shared" si="5"/>
        <v>0</v>
      </c>
      <c r="E18" s="24">
        <f t="shared" si="5"/>
        <v>2.8058273977204728</v>
      </c>
      <c r="F18" s="24">
        <f t="shared" si="5"/>
        <v>0</v>
      </c>
      <c r="G18" s="24">
        <f t="shared" si="5"/>
        <v>2.5813694666666671E-2</v>
      </c>
      <c r="H18" s="24" t="s">
        <v>51</v>
      </c>
      <c r="I18">
        <v>0</v>
      </c>
      <c r="J18">
        <v>0</v>
      </c>
      <c r="K18" s="24" t="s">
        <v>54</v>
      </c>
      <c r="L18">
        <v>0</v>
      </c>
      <c r="M18">
        <v>0</v>
      </c>
    </row>
    <row r="19" spans="1:14" x14ac:dyDescent="0.4">
      <c r="B19" s="24"/>
      <c r="C19" s="24"/>
      <c r="D19" s="24"/>
      <c r="E19" s="24"/>
      <c r="F19" s="24"/>
      <c r="G19" s="24"/>
      <c r="H19" s="24" t="s">
        <v>53</v>
      </c>
      <c r="I19">
        <v>2.5813694666666668E-2</v>
      </c>
      <c r="J19">
        <v>2.5813694666666671E-2</v>
      </c>
      <c r="K19" s="24" t="s">
        <v>67</v>
      </c>
      <c r="L19">
        <v>2.5813694666666668E-2</v>
      </c>
      <c r="M19">
        <v>2.5813694666666671E-2</v>
      </c>
    </row>
    <row r="24" spans="1:14" x14ac:dyDescent="0.4">
      <c r="B24" t="s">
        <v>39</v>
      </c>
      <c r="C24" t="s">
        <v>41</v>
      </c>
      <c r="D24" t="s">
        <v>42</v>
      </c>
      <c r="E24" t="s">
        <v>43</v>
      </c>
      <c r="F24" t="s">
        <v>44</v>
      </c>
      <c r="G24" t="s">
        <v>45</v>
      </c>
      <c r="I24" t="s">
        <v>57</v>
      </c>
      <c r="J24" t="s">
        <v>2</v>
      </c>
      <c r="M24" t="s">
        <v>57</v>
      </c>
      <c r="N24" t="s">
        <v>2</v>
      </c>
    </row>
    <row r="25" spans="1:14" x14ac:dyDescent="0.4">
      <c r="A25" t="s">
        <v>7</v>
      </c>
      <c r="B25">
        <v>9.4545454500000012</v>
      </c>
      <c r="C25">
        <v>0</v>
      </c>
      <c r="D25">
        <v>0</v>
      </c>
      <c r="E25">
        <v>173.71043774</v>
      </c>
      <c r="F25">
        <v>0</v>
      </c>
      <c r="G25">
        <v>7.7441084000000007E-2</v>
      </c>
      <c r="H25" t="s">
        <v>39</v>
      </c>
      <c r="I25">
        <v>4.6206509533333344</v>
      </c>
      <c r="J25">
        <v>2.7313740146129715</v>
      </c>
      <c r="K25" t="s">
        <v>39</v>
      </c>
      <c r="L25" t="s">
        <v>39</v>
      </c>
      <c r="M25">
        <v>4.6206509533333344</v>
      </c>
      <c r="N25">
        <v>2.7313740146129715</v>
      </c>
    </row>
    <row r="26" spans="1:14" x14ac:dyDescent="0.4">
      <c r="A26" t="s">
        <v>8</v>
      </c>
      <c r="B26">
        <v>4.4074074100000002</v>
      </c>
      <c r="C26">
        <v>0</v>
      </c>
      <c r="D26">
        <v>0</v>
      </c>
      <c r="E26">
        <v>164.78451178</v>
      </c>
      <c r="F26">
        <v>0</v>
      </c>
      <c r="G26">
        <v>0</v>
      </c>
      <c r="H26" t="s">
        <v>46</v>
      </c>
      <c r="K26" t="s">
        <v>46</v>
      </c>
      <c r="L26" t="s">
        <v>46</v>
      </c>
    </row>
    <row r="27" spans="1:14" x14ac:dyDescent="0.4">
      <c r="A27" t="s">
        <v>10</v>
      </c>
      <c r="B27">
        <v>0</v>
      </c>
      <c r="C27">
        <v>17.841750835999999</v>
      </c>
      <c r="D27">
        <v>0</v>
      </c>
      <c r="E27">
        <v>165.91582489999999</v>
      </c>
      <c r="F27">
        <v>0</v>
      </c>
      <c r="G27">
        <v>0</v>
      </c>
      <c r="H27" t="s">
        <v>49</v>
      </c>
      <c r="I27">
        <v>5.9472502786666661</v>
      </c>
      <c r="J27">
        <v>5.947250278666667</v>
      </c>
      <c r="K27" t="s">
        <v>47</v>
      </c>
      <c r="L27" t="s">
        <v>48</v>
      </c>
      <c r="M27">
        <v>168.13692480666666</v>
      </c>
      <c r="N27">
        <v>2.8058273977204728</v>
      </c>
    </row>
    <row r="28" spans="1:14" x14ac:dyDescent="0.4">
      <c r="H28" t="s">
        <v>55</v>
      </c>
      <c r="I28">
        <v>0</v>
      </c>
      <c r="J28">
        <v>0</v>
      </c>
      <c r="K28" t="s">
        <v>49</v>
      </c>
      <c r="L28" t="s">
        <v>50</v>
      </c>
      <c r="M28">
        <v>5.9472502786666661</v>
      </c>
      <c r="N28">
        <v>5.947250278666667</v>
      </c>
    </row>
    <row r="29" spans="1:14" x14ac:dyDescent="0.4">
      <c r="H29" t="s">
        <v>47</v>
      </c>
      <c r="I29">
        <v>168.13692480666666</v>
      </c>
      <c r="J29">
        <v>2.8058273977204728</v>
      </c>
      <c r="K29" t="s">
        <v>51</v>
      </c>
      <c r="L29" t="s">
        <v>52</v>
      </c>
      <c r="M29">
        <v>0</v>
      </c>
      <c r="N29">
        <v>0</v>
      </c>
    </row>
    <row r="30" spans="1:14" x14ac:dyDescent="0.4">
      <c r="H30" t="s">
        <v>51</v>
      </c>
      <c r="I30">
        <v>0</v>
      </c>
      <c r="J30">
        <v>0</v>
      </c>
      <c r="K30" t="s">
        <v>55</v>
      </c>
      <c r="L30" t="s">
        <v>54</v>
      </c>
      <c r="M30">
        <v>0</v>
      </c>
      <c r="N30">
        <v>0</v>
      </c>
    </row>
    <row r="31" spans="1:14" x14ac:dyDescent="0.4">
      <c r="H31" t="s">
        <v>53</v>
      </c>
      <c r="I31">
        <v>2.5813694666666668E-2</v>
      </c>
      <c r="J31">
        <v>2.5813694666666671E-2</v>
      </c>
      <c r="K31" t="s">
        <v>53</v>
      </c>
      <c r="L31" t="s">
        <v>67</v>
      </c>
      <c r="M31">
        <v>2.5813694666666668E-2</v>
      </c>
      <c r="N31">
        <v>2.5813694666666671E-2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79120D-04BF-4658-B3D5-339114E9C663}">
  <dimension ref="A2:J18"/>
  <sheetViews>
    <sheetView workbookViewId="0">
      <selection activeCell="E26" sqref="E26"/>
    </sheetView>
  </sheetViews>
  <sheetFormatPr defaultColWidth="11" defaultRowHeight="16" x14ac:dyDescent="0.4"/>
  <sheetData>
    <row r="2" spans="1:10" s="1" customFormat="1" ht="48" x14ac:dyDescent="0.4">
      <c r="A2" s="1" t="s">
        <v>25</v>
      </c>
      <c r="C2" s="1" t="s">
        <v>23</v>
      </c>
      <c r="D2" s="1" t="s">
        <v>2</v>
      </c>
      <c r="E2" s="1" t="s">
        <v>58</v>
      </c>
      <c r="H2" s="1" t="s">
        <v>363</v>
      </c>
      <c r="I2" s="1" t="s">
        <v>364</v>
      </c>
      <c r="J2" s="1" t="s">
        <v>365</v>
      </c>
    </row>
    <row r="3" spans="1:10" x14ac:dyDescent="0.4">
      <c r="A3" t="s">
        <v>39</v>
      </c>
      <c r="B3" t="s">
        <v>39</v>
      </c>
      <c r="C3">
        <v>-0.198412698</v>
      </c>
      <c r="D3">
        <v>9.3080222000000004E-2</v>
      </c>
      <c r="E3">
        <v>0.14985941999999999</v>
      </c>
      <c r="G3" t="s">
        <v>7</v>
      </c>
      <c r="H3">
        <v>0</v>
      </c>
      <c r="I3">
        <v>9.1801346800000001</v>
      </c>
      <c r="J3">
        <v>0.87638287599999998</v>
      </c>
    </row>
    <row r="4" spans="1:10" x14ac:dyDescent="0.4">
      <c r="A4" t="s">
        <v>47</v>
      </c>
      <c r="B4" t="s">
        <v>48</v>
      </c>
      <c r="C4">
        <v>8.952060285</v>
      </c>
      <c r="D4">
        <v>0.27301754</v>
      </c>
      <c r="E4">
        <v>0.95970060000000001</v>
      </c>
      <c r="G4" t="s">
        <v>8</v>
      </c>
      <c r="H4">
        <v>0</v>
      </c>
      <c r="I4">
        <v>8.4083694080000004</v>
      </c>
      <c r="J4">
        <v>0.60582010600000002</v>
      </c>
    </row>
    <row r="5" spans="1:10" x14ac:dyDescent="0.4">
      <c r="A5" t="s">
        <v>53</v>
      </c>
      <c r="B5" t="s">
        <v>54</v>
      </c>
      <c r="C5">
        <v>0.62089145400000001</v>
      </c>
      <c r="D5">
        <v>0.14335551599999999</v>
      </c>
      <c r="E5">
        <v>0.53051072300000002</v>
      </c>
      <c r="G5" t="s">
        <v>10</v>
      </c>
      <c r="H5">
        <v>0</v>
      </c>
      <c r="I5">
        <v>9.2676767679999994</v>
      </c>
      <c r="J5">
        <v>0.38047138000000003</v>
      </c>
    </row>
    <row r="7" spans="1:10" x14ac:dyDescent="0.4">
      <c r="G7" t="s">
        <v>23</v>
      </c>
      <c r="H7">
        <f>AVERAGE(H3:H5)</f>
        <v>0</v>
      </c>
      <c r="I7">
        <f t="shared" ref="I7:J7" si="0">AVERAGE(I3:I5)</f>
        <v>8.9520602853333333</v>
      </c>
      <c r="J7">
        <f t="shared" si="0"/>
        <v>0.62089145400000001</v>
      </c>
    </row>
    <row r="8" spans="1:10" x14ac:dyDescent="0.4">
      <c r="G8" t="s">
        <v>2</v>
      </c>
      <c r="H8">
        <f>STDEV(H3:H5)/(3^0.5)</f>
        <v>0</v>
      </c>
      <c r="I8">
        <f t="shared" ref="I8:J8" si="1">STDEV(I3:I5)/(3^0.5)</f>
        <v>0.27301754025731684</v>
      </c>
      <c r="J8">
        <f t="shared" si="1"/>
        <v>0.14335551624561738</v>
      </c>
    </row>
    <row r="11" spans="1:10" x14ac:dyDescent="0.4">
      <c r="A11" t="s">
        <v>21</v>
      </c>
    </row>
    <row r="12" spans="1:10" ht="48" x14ac:dyDescent="0.4">
      <c r="A12" s="1" t="s">
        <v>25</v>
      </c>
      <c r="B12" s="1"/>
      <c r="C12" s="1" t="s">
        <v>23</v>
      </c>
      <c r="D12" s="1" t="s">
        <v>2</v>
      </c>
      <c r="E12" s="1" t="s">
        <v>58</v>
      </c>
      <c r="G12" s="1"/>
      <c r="H12" s="1" t="s">
        <v>363</v>
      </c>
      <c r="I12" s="1" t="s">
        <v>364</v>
      </c>
      <c r="J12" s="1" t="s">
        <v>365</v>
      </c>
    </row>
    <row r="13" spans="1:10" x14ac:dyDescent="0.4">
      <c r="A13" t="s">
        <v>39</v>
      </c>
      <c r="B13" t="s">
        <v>39</v>
      </c>
      <c r="C13">
        <v>0</v>
      </c>
      <c r="D13">
        <v>0</v>
      </c>
      <c r="E13">
        <v>0.14985941999999999</v>
      </c>
      <c r="G13" t="s">
        <v>7</v>
      </c>
      <c r="H13">
        <f>H3*14</f>
        <v>0</v>
      </c>
      <c r="I13">
        <f t="shared" ref="I13:J13" si="2">I3*14</f>
        <v>128.52188552000001</v>
      </c>
      <c r="J13">
        <f t="shared" si="2"/>
        <v>12.269360263999999</v>
      </c>
    </row>
    <row r="14" spans="1:10" x14ac:dyDescent="0.4">
      <c r="A14" t="s">
        <v>47</v>
      </c>
      <c r="B14" t="s">
        <v>48</v>
      </c>
      <c r="C14">
        <v>125.32884399466667</v>
      </c>
      <c r="D14">
        <v>3.8222455636024351</v>
      </c>
      <c r="E14">
        <v>0.95970060000000001</v>
      </c>
      <c r="G14" t="s">
        <v>8</v>
      </c>
      <c r="H14">
        <f t="shared" ref="H14:J15" si="3">H4*14</f>
        <v>0</v>
      </c>
      <c r="I14">
        <f t="shared" si="3"/>
        <v>117.71717171200001</v>
      </c>
      <c r="J14">
        <f t="shared" si="3"/>
        <v>8.4814814839999997</v>
      </c>
    </row>
    <row r="15" spans="1:10" x14ac:dyDescent="0.4">
      <c r="A15" t="s">
        <v>53</v>
      </c>
      <c r="B15" t="s">
        <v>54</v>
      </c>
      <c r="C15">
        <v>8.692480355999999</v>
      </c>
      <c r="D15">
        <v>2.0069772274386435</v>
      </c>
      <c r="E15">
        <v>0.53051072300000002</v>
      </c>
      <c r="G15" t="s">
        <v>10</v>
      </c>
      <c r="H15">
        <f t="shared" si="3"/>
        <v>0</v>
      </c>
      <c r="I15">
        <f t="shared" si="3"/>
        <v>129.74747475199999</v>
      </c>
      <c r="J15">
        <f t="shared" si="3"/>
        <v>5.3265993200000006</v>
      </c>
    </row>
    <row r="17" spans="7:10" x14ac:dyDescent="0.4">
      <c r="G17" t="s">
        <v>23</v>
      </c>
      <c r="H17">
        <f>AVERAGE(H13:H15)</f>
        <v>0</v>
      </c>
      <c r="I17">
        <f t="shared" ref="I17:J17" si="4">AVERAGE(I13:I15)</f>
        <v>125.32884399466667</v>
      </c>
      <c r="J17">
        <f t="shared" si="4"/>
        <v>8.692480355999999</v>
      </c>
    </row>
    <row r="18" spans="7:10" x14ac:dyDescent="0.4">
      <c r="G18" t="s">
        <v>2</v>
      </c>
      <c r="H18">
        <f>STDEV(H13:H15)/(3^0.5)</f>
        <v>0</v>
      </c>
      <c r="I18">
        <f t="shared" ref="I18:J18" si="5">STDEV(I13:I15)/(3^0.5)</f>
        <v>3.8222455636024351</v>
      </c>
      <c r="J18">
        <f t="shared" si="5"/>
        <v>2.006977227438643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2D7D27-4A9B-4050-BA73-927CEC341E5E}">
  <dimension ref="A1:F17"/>
  <sheetViews>
    <sheetView topLeftCell="A2" workbookViewId="0">
      <selection activeCell="F30" sqref="F30"/>
    </sheetView>
  </sheetViews>
  <sheetFormatPr defaultColWidth="11" defaultRowHeight="16" x14ac:dyDescent="0.4"/>
  <sheetData>
    <row r="1" spans="1:6" x14ac:dyDescent="0.4">
      <c r="A1" s="24"/>
      <c r="B1" s="24" t="s">
        <v>1</v>
      </c>
      <c r="C1" s="24" t="s">
        <v>2</v>
      </c>
      <c r="D1" s="24" t="s">
        <v>366</v>
      </c>
      <c r="E1" s="24" t="s">
        <v>367</v>
      </c>
      <c r="F1" s="24" t="s">
        <v>42</v>
      </c>
    </row>
    <row r="2" spans="1:6" x14ac:dyDescent="0.4">
      <c r="A2" s="24" t="s">
        <v>366</v>
      </c>
      <c r="B2" s="24">
        <v>-8.8183421999999997E-2</v>
      </c>
      <c r="C2" s="24">
        <v>5.4153038000000001E-2</v>
      </c>
      <c r="D2" s="24">
        <v>0</v>
      </c>
      <c r="E2" s="24">
        <v>8.4769119770000003</v>
      </c>
      <c r="F2" s="24">
        <v>1.2025009999999999E-3</v>
      </c>
    </row>
    <row r="3" spans="1:6" x14ac:dyDescent="0.4">
      <c r="A3" s="24" t="s">
        <v>368</v>
      </c>
      <c r="B3" s="24">
        <v>8.8578643580000005</v>
      </c>
      <c r="C3" s="24">
        <v>0.30515683599999999</v>
      </c>
      <c r="D3" s="24">
        <v>0</v>
      </c>
      <c r="E3" s="24">
        <v>9.4612794610000002</v>
      </c>
      <c r="F3" s="24">
        <v>0</v>
      </c>
    </row>
    <row r="4" spans="1:6" x14ac:dyDescent="0.4">
      <c r="A4" s="24" t="s">
        <v>55</v>
      </c>
      <c r="B4" s="24">
        <v>-2.637486E-2</v>
      </c>
      <c r="C4" s="24">
        <v>2.6978344000000001E-2</v>
      </c>
      <c r="D4" s="24">
        <v>0</v>
      </c>
      <c r="E4" s="24">
        <v>8.6354016349999991</v>
      </c>
      <c r="F4" s="24">
        <v>0</v>
      </c>
    </row>
    <row r="6" spans="1:6" x14ac:dyDescent="0.4">
      <c r="C6" t="s">
        <v>23</v>
      </c>
      <c r="D6">
        <f>AVERAGE(D2:D4)</f>
        <v>0</v>
      </c>
      <c r="E6">
        <f t="shared" ref="E6:F6" si="0">AVERAGE(E2:E4)</f>
        <v>8.8578643576666654</v>
      </c>
      <c r="F6">
        <f t="shared" si="0"/>
        <v>4.0083366666666666E-4</v>
      </c>
    </row>
    <row r="7" spans="1:6" x14ac:dyDescent="0.4">
      <c r="C7" t="s">
        <v>2</v>
      </c>
      <c r="D7">
        <f>STDEV(D2:D4)/(3^0.5)</f>
        <v>0</v>
      </c>
      <c r="E7">
        <f t="shared" ref="E7:F7" si="1">STDEV(E2:E4)/(3^0.5)</f>
        <v>0.30515683569891422</v>
      </c>
      <c r="F7">
        <f t="shared" si="1"/>
        <v>4.0083366666666671E-4</v>
      </c>
    </row>
    <row r="10" spans="1:6" x14ac:dyDescent="0.4">
      <c r="A10" t="s">
        <v>352</v>
      </c>
    </row>
    <row r="11" spans="1:6" x14ac:dyDescent="0.4">
      <c r="A11" s="24"/>
      <c r="B11" s="24" t="s">
        <v>22</v>
      </c>
      <c r="C11" s="24" t="s">
        <v>2</v>
      </c>
      <c r="D11" s="24" t="s">
        <v>366</v>
      </c>
      <c r="E11" s="24" t="s">
        <v>367</v>
      </c>
      <c r="F11" s="24" t="s">
        <v>42</v>
      </c>
    </row>
    <row r="12" spans="1:6" x14ac:dyDescent="0.4">
      <c r="A12" s="24" t="s">
        <v>366</v>
      </c>
      <c r="B12" s="24">
        <v>0</v>
      </c>
      <c r="C12" s="24">
        <v>0</v>
      </c>
      <c r="D12" s="24">
        <f>D2*14</f>
        <v>0</v>
      </c>
      <c r="E12" s="24">
        <f t="shared" ref="E12:F12" si="2">E2*14</f>
        <v>118.676767678</v>
      </c>
      <c r="F12" s="24">
        <f t="shared" si="2"/>
        <v>1.6835013999999999E-2</v>
      </c>
    </row>
    <row r="13" spans="1:6" x14ac:dyDescent="0.4">
      <c r="A13" s="24" t="s">
        <v>368</v>
      </c>
      <c r="B13" s="24">
        <v>124.01010100733333</v>
      </c>
      <c r="C13" s="24">
        <v>4.2721956997847981</v>
      </c>
      <c r="D13" s="24">
        <f t="shared" ref="D13:F14" si="3">D3*14</f>
        <v>0</v>
      </c>
      <c r="E13" s="24">
        <f t="shared" si="3"/>
        <v>132.457912454</v>
      </c>
      <c r="F13" s="24">
        <f t="shared" si="3"/>
        <v>0</v>
      </c>
    </row>
    <row r="14" spans="1:6" x14ac:dyDescent="0.4">
      <c r="A14" s="24" t="s">
        <v>55</v>
      </c>
      <c r="B14" s="24">
        <v>5.6116713333333327E-3</v>
      </c>
      <c r="C14" s="24">
        <v>5.6116713333333327E-3</v>
      </c>
      <c r="D14" s="24">
        <f t="shared" si="3"/>
        <v>0</v>
      </c>
      <c r="E14" s="24">
        <f t="shared" si="3"/>
        <v>120.89562288999998</v>
      </c>
      <c r="F14" s="24">
        <f t="shared" si="3"/>
        <v>0</v>
      </c>
    </row>
    <row r="16" spans="1:6" x14ac:dyDescent="0.4">
      <c r="C16" t="s">
        <v>23</v>
      </c>
      <c r="D16">
        <f>AVERAGE(D12:D14)</f>
        <v>0</v>
      </c>
      <c r="E16">
        <f t="shared" ref="E16:F16" si="4">AVERAGE(E12:E14)</f>
        <v>124.01010100733333</v>
      </c>
      <c r="F16">
        <f t="shared" si="4"/>
        <v>5.6116713333333327E-3</v>
      </c>
    </row>
    <row r="17" spans="3:6" x14ac:dyDescent="0.4">
      <c r="C17" t="s">
        <v>2</v>
      </c>
      <c r="D17">
        <f>STDEV(D12:D14)/(3^0.5)</f>
        <v>0</v>
      </c>
      <c r="E17">
        <f t="shared" ref="E17:F17" si="5">STDEV(E12:E14)/(3^0.5)</f>
        <v>4.2721956997847981</v>
      </c>
      <c r="F17">
        <f t="shared" si="5"/>
        <v>5.6116713333333327E-3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D3981-F040-4603-9FDA-A585C56177A4}">
  <dimension ref="B1:AI27"/>
  <sheetViews>
    <sheetView topLeftCell="O1" zoomScaleNormal="100" workbookViewId="0">
      <selection activeCell="AK5" sqref="AK5"/>
    </sheetView>
  </sheetViews>
  <sheetFormatPr defaultRowHeight="16" x14ac:dyDescent="0.4"/>
  <cols>
    <col min="1" max="1" width="1.08203125" customWidth="1"/>
    <col min="2" max="2" width="20.5" customWidth="1"/>
    <col min="10" max="10" width="1.58203125" customWidth="1"/>
    <col min="11" max="11" width="20.5" customWidth="1"/>
    <col min="20" max="20" width="1.58203125" customWidth="1"/>
    <col min="21" max="21" width="20.5" customWidth="1"/>
    <col min="26" max="26" width="1" customWidth="1"/>
    <col min="27" max="27" width="20.5" customWidth="1"/>
  </cols>
  <sheetData>
    <row r="1" spans="2:35" ht="3.5" customHeight="1" thickBot="1" x14ac:dyDescent="0.45"/>
    <row r="2" spans="2:35" ht="24" thickBot="1" x14ac:dyDescent="0.6">
      <c r="B2" s="32" t="s">
        <v>411</v>
      </c>
      <c r="C2" s="33"/>
      <c r="D2" s="33"/>
      <c r="E2" s="33"/>
      <c r="F2" s="33"/>
      <c r="G2" s="33"/>
      <c r="H2" s="33"/>
      <c r="I2" s="34"/>
      <c r="K2" s="32" t="s">
        <v>414</v>
      </c>
      <c r="L2" s="33"/>
      <c r="M2" s="33"/>
      <c r="N2" s="33"/>
      <c r="O2" s="33"/>
      <c r="P2" s="33"/>
      <c r="Q2" s="33"/>
      <c r="R2" s="33"/>
      <c r="S2" s="34"/>
      <c r="U2" s="32" t="s">
        <v>412</v>
      </c>
      <c r="V2" s="33"/>
      <c r="W2" s="33"/>
      <c r="X2" s="33"/>
      <c r="Y2" s="34"/>
      <c r="AA2" s="32" t="s">
        <v>413</v>
      </c>
      <c r="AB2" s="33"/>
      <c r="AC2" s="33"/>
      <c r="AD2" s="33"/>
      <c r="AE2" s="33"/>
      <c r="AF2" s="33"/>
      <c r="AG2" s="33"/>
      <c r="AH2" s="33"/>
      <c r="AI2" s="34"/>
    </row>
    <row r="3" spans="2:35" x14ac:dyDescent="0.4">
      <c r="B3" s="9" t="s">
        <v>339</v>
      </c>
      <c r="C3" t="s">
        <v>415</v>
      </c>
      <c r="D3" t="s">
        <v>416</v>
      </c>
      <c r="E3" t="s">
        <v>417</v>
      </c>
      <c r="F3" t="s">
        <v>418</v>
      </c>
      <c r="G3" t="s">
        <v>419</v>
      </c>
      <c r="H3" t="s">
        <v>420</v>
      </c>
      <c r="I3" s="2" t="s">
        <v>421</v>
      </c>
      <c r="K3" s="9" t="s">
        <v>339</v>
      </c>
      <c r="L3" t="s">
        <v>422</v>
      </c>
      <c r="M3" t="s">
        <v>421</v>
      </c>
      <c r="N3" t="s">
        <v>423</v>
      </c>
      <c r="O3" t="s">
        <v>424</v>
      </c>
      <c r="P3" t="s">
        <v>425</v>
      </c>
      <c r="Q3" t="s">
        <v>426</v>
      </c>
      <c r="R3" t="s">
        <v>427</v>
      </c>
      <c r="S3" s="2" t="s">
        <v>428</v>
      </c>
      <c r="U3" s="9" t="s">
        <v>339</v>
      </c>
      <c r="V3" t="s">
        <v>429</v>
      </c>
      <c r="W3" t="s">
        <v>415</v>
      </c>
      <c r="X3" t="s">
        <v>416</v>
      </c>
      <c r="Y3" s="2" t="s">
        <v>417</v>
      </c>
      <c r="AA3" s="9" t="s">
        <v>339</v>
      </c>
      <c r="AB3" t="s">
        <v>415</v>
      </c>
      <c r="AC3" t="s">
        <v>430</v>
      </c>
      <c r="AD3" t="s">
        <v>431</v>
      </c>
      <c r="AE3" t="s">
        <v>432</v>
      </c>
      <c r="AF3" t="s">
        <v>422</v>
      </c>
      <c r="AG3" t="s">
        <v>421</v>
      </c>
      <c r="AH3" t="s">
        <v>423</v>
      </c>
      <c r="AI3" s="2" t="s">
        <v>424</v>
      </c>
    </row>
    <row r="4" spans="2:35" x14ac:dyDescent="0.4">
      <c r="B4" s="9" t="s">
        <v>305</v>
      </c>
      <c r="C4">
        <v>2.6735899999999999</v>
      </c>
      <c r="D4">
        <v>4.5333500000000004</v>
      </c>
      <c r="E4">
        <v>4.6292600000000004</v>
      </c>
      <c r="F4">
        <v>6.6324300000000003</v>
      </c>
      <c r="G4">
        <v>10.3757</v>
      </c>
      <c r="H4">
        <v>19.0319</v>
      </c>
      <c r="I4" s="2">
        <v>39.277900000000002</v>
      </c>
      <c r="K4" s="9" t="s">
        <v>305</v>
      </c>
      <c r="L4">
        <v>24.547599999999999</v>
      </c>
      <c r="M4">
        <v>44.642099999999999</v>
      </c>
      <c r="N4">
        <v>51.149900000000002</v>
      </c>
      <c r="O4">
        <v>55.162100000000002</v>
      </c>
      <c r="P4">
        <v>71.595299999999995</v>
      </c>
      <c r="Q4">
        <v>72.123599999999996</v>
      </c>
      <c r="R4">
        <v>83.418499999999995</v>
      </c>
      <c r="S4">
        <v>90.369500000000002</v>
      </c>
      <c r="U4" s="9" t="s">
        <v>305</v>
      </c>
      <c r="V4">
        <v>20.089500000000001</v>
      </c>
      <c r="W4">
        <v>24.467400000000001</v>
      </c>
      <c r="X4">
        <v>47.673699999999997</v>
      </c>
      <c r="Y4" s="2">
        <v>41.820999999999998</v>
      </c>
      <c r="AA4" s="9" t="s">
        <v>305</v>
      </c>
      <c r="AB4">
        <v>25.316199999999998</v>
      </c>
      <c r="AC4">
        <v>20.941400000000002</v>
      </c>
      <c r="AD4">
        <v>26.3706</v>
      </c>
      <c r="AE4">
        <v>23.136900000000001</v>
      </c>
      <c r="AF4">
        <v>26.8645</v>
      </c>
      <c r="AG4">
        <v>45.134599999999999</v>
      </c>
      <c r="AH4">
        <v>50.8367</v>
      </c>
      <c r="AI4">
        <v>55.538499999999999</v>
      </c>
    </row>
    <row r="5" spans="2:35" x14ac:dyDescent="0.4">
      <c r="B5" s="9" t="s">
        <v>306</v>
      </c>
      <c r="C5">
        <v>4.3540999999999999</v>
      </c>
      <c r="D5">
        <v>4.3213900000000001</v>
      </c>
      <c r="E5">
        <v>6.80227</v>
      </c>
      <c r="F5">
        <v>14.5456</v>
      </c>
      <c r="G5">
        <v>11.4781</v>
      </c>
      <c r="H5">
        <v>16.891200000000001</v>
      </c>
      <c r="I5" s="2">
        <v>29.4847</v>
      </c>
      <c r="K5" s="9" t="s">
        <v>306</v>
      </c>
      <c r="L5">
        <v>23.187100000000001</v>
      </c>
      <c r="M5">
        <v>39.999400000000001</v>
      </c>
      <c r="N5">
        <v>54.393099999999997</v>
      </c>
      <c r="O5">
        <v>54.087499999999999</v>
      </c>
      <c r="P5">
        <v>65.674499999999995</v>
      </c>
      <c r="Q5">
        <v>68.784999999999997</v>
      </c>
      <c r="R5">
        <v>71.073599999999999</v>
      </c>
      <c r="S5">
        <v>76.089600000000004</v>
      </c>
      <c r="U5" s="9" t="s">
        <v>306</v>
      </c>
      <c r="V5">
        <v>21.9206</v>
      </c>
      <c r="W5">
        <v>30.093800000000002</v>
      </c>
      <c r="X5">
        <v>37.4392</v>
      </c>
      <c r="Y5" s="2">
        <v>48.744300000000003</v>
      </c>
      <c r="AA5" s="9" t="s">
        <v>306</v>
      </c>
      <c r="AB5">
        <v>22.626000000000001</v>
      </c>
      <c r="AC5">
        <v>24.275600000000001</v>
      </c>
      <c r="AD5">
        <v>29.9405</v>
      </c>
      <c r="AE5">
        <v>26.617999999999999</v>
      </c>
      <c r="AF5">
        <v>31.972300000000001</v>
      </c>
      <c r="AG5">
        <v>41.127299999999998</v>
      </c>
      <c r="AH5">
        <v>52.638599999999997</v>
      </c>
      <c r="AI5">
        <v>66.724900000000005</v>
      </c>
    </row>
    <row r="6" spans="2:35" x14ac:dyDescent="0.4">
      <c r="B6" s="9" t="s">
        <v>340</v>
      </c>
      <c r="C6">
        <v>3.5138449999999999</v>
      </c>
      <c r="D6">
        <v>4.4273699999999998</v>
      </c>
      <c r="E6">
        <v>5.7157650000000002</v>
      </c>
      <c r="F6">
        <v>10.589015</v>
      </c>
      <c r="G6">
        <v>10.9269</v>
      </c>
      <c r="H6">
        <v>17.961550000000003</v>
      </c>
      <c r="I6" s="2">
        <v>34.381300000000003</v>
      </c>
      <c r="K6" s="9" t="s">
        <v>340</v>
      </c>
      <c r="L6">
        <v>23.867350000000002</v>
      </c>
      <c r="M6">
        <v>42.320750000000004</v>
      </c>
      <c r="N6">
        <v>52.771500000000003</v>
      </c>
      <c r="O6">
        <v>54.6248</v>
      </c>
      <c r="P6">
        <v>68.634899999999988</v>
      </c>
      <c r="Q6">
        <v>70.454299999999989</v>
      </c>
      <c r="R6">
        <v>77.246049999999997</v>
      </c>
      <c r="S6" s="2">
        <v>83.229550000000003</v>
      </c>
      <c r="U6" s="9" t="s">
        <v>340</v>
      </c>
      <c r="V6">
        <v>21.005050000000001</v>
      </c>
      <c r="W6">
        <v>27.2806</v>
      </c>
      <c r="X6">
        <v>42.556449999999998</v>
      </c>
      <c r="Y6" s="2">
        <v>45.282650000000004</v>
      </c>
      <c r="AA6" s="9" t="s">
        <v>340</v>
      </c>
      <c r="AB6">
        <v>23.9711</v>
      </c>
      <c r="AC6">
        <v>22.608499999999999</v>
      </c>
      <c r="AD6">
        <v>28.155549999999998</v>
      </c>
      <c r="AE6">
        <v>24.87745</v>
      </c>
      <c r="AF6">
        <v>29.418399999999998</v>
      </c>
      <c r="AG6">
        <v>43.130949999999999</v>
      </c>
      <c r="AH6">
        <v>51.737650000000002</v>
      </c>
      <c r="AI6" s="2">
        <v>61.131700000000002</v>
      </c>
    </row>
    <row r="7" spans="2:35" x14ac:dyDescent="0.4">
      <c r="B7" s="9" t="s">
        <v>342</v>
      </c>
      <c r="C7" s="39">
        <v>0</v>
      </c>
      <c r="D7" s="39"/>
      <c r="E7" s="39"/>
      <c r="F7" s="39"/>
      <c r="G7" s="39"/>
      <c r="H7" s="39"/>
      <c r="I7" s="40"/>
      <c r="K7" s="9" t="s">
        <v>342</v>
      </c>
      <c r="L7" s="39">
        <v>0</v>
      </c>
      <c r="M7" s="39"/>
      <c r="N7" s="39"/>
      <c r="O7" s="39"/>
      <c r="P7" s="39"/>
      <c r="Q7" s="39"/>
      <c r="R7" s="39"/>
      <c r="S7" s="40"/>
      <c r="U7" s="9" t="s">
        <v>342</v>
      </c>
      <c r="V7" s="39">
        <v>0</v>
      </c>
      <c r="W7" s="39"/>
      <c r="X7" s="39"/>
      <c r="Y7" s="40"/>
      <c r="AA7" s="9" t="s">
        <v>342</v>
      </c>
      <c r="AB7" s="39">
        <v>0</v>
      </c>
      <c r="AC7" s="39"/>
      <c r="AD7" s="39"/>
      <c r="AE7" s="39"/>
      <c r="AF7" s="39"/>
      <c r="AG7" s="39"/>
      <c r="AH7" s="39"/>
      <c r="AI7" s="40"/>
    </row>
    <row r="8" spans="2:35" x14ac:dyDescent="0.4">
      <c r="B8" s="9" t="s">
        <v>341</v>
      </c>
      <c r="C8">
        <v>3.5138449999999999</v>
      </c>
      <c r="D8">
        <v>4.4273699999999998</v>
      </c>
      <c r="E8">
        <v>5.7157650000000002</v>
      </c>
      <c r="F8">
        <v>10.589015</v>
      </c>
      <c r="G8">
        <v>10.9269</v>
      </c>
      <c r="H8">
        <v>17.961550000000003</v>
      </c>
      <c r="I8" s="2">
        <v>34.381300000000003</v>
      </c>
      <c r="K8" s="9" t="s">
        <v>341</v>
      </c>
      <c r="L8">
        <v>23.867350000000002</v>
      </c>
      <c r="M8">
        <v>42.320750000000004</v>
      </c>
      <c r="N8">
        <v>52.771500000000003</v>
      </c>
      <c r="O8">
        <v>54.6248</v>
      </c>
      <c r="P8">
        <v>68.634899999999988</v>
      </c>
      <c r="Q8">
        <v>70.454299999999989</v>
      </c>
      <c r="R8">
        <v>77.246049999999997</v>
      </c>
      <c r="S8" s="2">
        <v>83.229550000000003</v>
      </c>
      <c r="U8" s="9" t="s">
        <v>341</v>
      </c>
      <c r="V8">
        <v>21.005050000000001</v>
      </c>
      <c r="W8">
        <v>27.2806</v>
      </c>
      <c r="X8">
        <v>42.556449999999998</v>
      </c>
      <c r="Y8" s="2">
        <v>45.282650000000004</v>
      </c>
      <c r="AA8" s="9" t="s">
        <v>341</v>
      </c>
      <c r="AB8">
        <v>23.9711</v>
      </c>
      <c r="AC8">
        <v>22.608499999999999</v>
      </c>
      <c r="AD8">
        <v>28.155549999999998</v>
      </c>
      <c r="AE8">
        <v>24.87745</v>
      </c>
      <c r="AF8">
        <v>29.418399999999998</v>
      </c>
      <c r="AG8">
        <v>43.130949999999999</v>
      </c>
      <c r="AH8">
        <v>51.737650000000002</v>
      </c>
      <c r="AI8" s="2">
        <v>61.131700000000002</v>
      </c>
    </row>
    <row r="9" spans="2:35" ht="16.5" thickBot="1" x14ac:dyDescent="0.45">
      <c r="B9" s="14" t="s">
        <v>343</v>
      </c>
      <c r="C9" s="3">
        <v>0.84025499999999975</v>
      </c>
      <c r="D9" s="3">
        <v>0.10598000000000019</v>
      </c>
      <c r="E9" s="3">
        <v>1.0865050000000005</v>
      </c>
      <c r="F9" s="3">
        <v>3.9565849999999996</v>
      </c>
      <c r="G9" s="3">
        <v>0.55119999999999969</v>
      </c>
      <c r="H9" s="3">
        <v>1.0703499999999992</v>
      </c>
      <c r="I9" s="4">
        <v>4.8965999999999834</v>
      </c>
      <c r="K9" s="14" t="s">
        <v>343</v>
      </c>
      <c r="L9" s="3">
        <v>0.68024999999999902</v>
      </c>
      <c r="M9" s="3">
        <v>2.3213499999999989</v>
      </c>
      <c r="N9" s="3">
        <v>1.6215999999999973</v>
      </c>
      <c r="O9" s="3">
        <v>0.53730000000000189</v>
      </c>
      <c r="P9" s="3">
        <v>2.9603999999999995</v>
      </c>
      <c r="Q9" s="3">
        <v>1.6692999999999998</v>
      </c>
      <c r="R9" s="3">
        <v>6.1724499999999969</v>
      </c>
      <c r="S9" s="4">
        <v>7.1399499999999989</v>
      </c>
      <c r="U9" s="14" t="s">
        <v>343</v>
      </c>
      <c r="V9" s="3">
        <v>0.91554999999999964</v>
      </c>
      <c r="W9" s="3">
        <v>2.8132000000000299</v>
      </c>
      <c r="X9" s="3">
        <v>5.1172500000000047</v>
      </c>
      <c r="Y9" s="4">
        <v>3.4616500000000023</v>
      </c>
      <c r="AA9" s="14" t="s">
        <v>343</v>
      </c>
      <c r="AB9" s="3">
        <v>1.3450999999999986</v>
      </c>
      <c r="AC9" s="3">
        <v>1.6670999999999994</v>
      </c>
      <c r="AD9" s="3">
        <v>1.7849500000000003</v>
      </c>
      <c r="AE9" s="3">
        <v>1.7405499999999987</v>
      </c>
      <c r="AF9" s="3">
        <v>2.5539000000000005</v>
      </c>
      <c r="AG9" s="3">
        <v>2.0036499999999999</v>
      </c>
      <c r="AH9" s="3">
        <v>0.90094999999999814</v>
      </c>
      <c r="AI9" s="4">
        <v>5.5932000000000022</v>
      </c>
    </row>
    <row r="10" spans="2:35" ht="16.5" thickBot="1" x14ac:dyDescent="0.45"/>
    <row r="11" spans="2:35" ht="24" thickBot="1" x14ac:dyDescent="0.6">
      <c r="B11" s="32" t="s">
        <v>403</v>
      </c>
      <c r="C11" s="33"/>
      <c r="D11" s="33"/>
      <c r="E11" s="33"/>
      <c r="F11" s="33"/>
      <c r="G11" s="33"/>
      <c r="H11" s="33"/>
      <c r="I11" s="34"/>
      <c r="K11" s="32" t="s">
        <v>404</v>
      </c>
      <c r="L11" s="33"/>
      <c r="M11" s="33"/>
      <c r="N11" s="33"/>
      <c r="O11" s="33"/>
      <c r="P11" s="33"/>
      <c r="Q11" s="33"/>
      <c r="R11" s="33"/>
      <c r="S11" s="34"/>
      <c r="U11" s="32" t="s">
        <v>405</v>
      </c>
      <c r="V11" s="33"/>
      <c r="W11" s="33"/>
      <c r="X11" s="33"/>
      <c r="Y11" s="34"/>
      <c r="AA11" s="32" t="s">
        <v>406</v>
      </c>
      <c r="AB11" s="33"/>
      <c r="AC11" s="33"/>
      <c r="AD11" s="33"/>
      <c r="AE11" s="33"/>
      <c r="AF11" s="33"/>
      <c r="AG11" s="33"/>
      <c r="AH11" s="33"/>
      <c r="AI11" s="34"/>
    </row>
    <row r="12" spans="2:35" x14ac:dyDescent="0.4">
      <c r="B12" s="9" t="s">
        <v>339</v>
      </c>
      <c r="C12" t="s">
        <v>162</v>
      </c>
      <c r="D12" t="s">
        <v>158</v>
      </c>
      <c r="E12" t="s">
        <v>159</v>
      </c>
      <c r="I12" s="2"/>
      <c r="K12" s="9" t="s">
        <v>339</v>
      </c>
      <c r="L12" t="s">
        <v>159</v>
      </c>
      <c r="M12" t="s">
        <v>160</v>
      </c>
      <c r="N12" t="s">
        <v>163</v>
      </c>
      <c r="S12" s="2"/>
      <c r="U12" s="9" t="s">
        <v>339</v>
      </c>
      <c r="V12" t="s">
        <v>344</v>
      </c>
      <c r="W12" t="s">
        <v>345</v>
      </c>
      <c r="X12" t="s">
        <v>346</v>
      </c>
      <c r="Y12" s="2"/>
      <c r="AA12" s="9" t="s">
        <v>339</v>
      </c>
      <c r="AB12" t="s">
        <v>251</v>
      </c>
      <c r="AC12" t="s">
        <v>249</v>
      </c>
      <c r="AD12" t="s">
        <v>247</v>
      </c>
      <c r="AE12" t="s">
        <v>246</v>
      </c>
      <c r="AF12" t="s">
        <v>163</v>
      </c>
      <c r="AI12" s="2"/>
    </row>
    <row r="13" spans="2:35" x14ac:dyDescent="0.4">
      <c r="B13" s="9" t="s">
        <v>305</v>
      </c>
      <c r="C13">
        <v>17.489000000000001</v>
      </c>
      <c r="D13">
        <v>104.127</v>
      </c>
      <c r="E13">
        <v>186.178</v>
      </c>
      <c r="I13" s="2"/>
      <c r="K13" s="9" t="s">
        <v>305</v>
      </c>
      <c r="L13">
        <v>36.823</v>
      </c>
      <c r="M13">
        <v>116.752</v>
      </c>
      <c r="N13">
        <v>184.91300000000001</v>
      </c>
      <c r="S13" s="2"/>
      <c r="U13" s="9" t="s">
        <v>305</v>
      </c>
      <c r="V13">
        <v>14.5761</v>
      </c>
      <c r="W13">
        <v>27.071999999999999</v>
      </c>
      <c r="X13">
        <v>33.4512</v>
      </c>
      <c r="Y13" s="2"/>
      <c r="AA13" s="9" t="s">
        <v>305</v>
      </c>
      <c r="AB13">
        <v>19.902699999999999</v>
      </c>
      <c r="AC13">
        <v>57.179200000000002</v>
      </c>
      <c r="AD13">
        <v>94.512600000000006</v>
      </c>
      <c r="AE13">
        <v>127.30500000000001</v>
      </c>
      <c r="AF13">
        <v>127.157</v>
      </c>
    </row>
    <row r="14" spans="2:35" x14ac:dyDescent="0.4">
      <c r="B14" s="9" t="s">
        <v>306</v>
      </c>
      <c r="C14">
        <v>17.167200000000001</v>
      </c>
      <c r="D14">
        <v>106.64700000000001</v>
      </c>
      <c r="E14">
        <v>186.08099999999999</v>
      </c>
      <c r="I14" s="2"/>
      <c r="K14" s="9" t="s">
        <v>306</v>
      </c>
      <c r="L14">
        <v>40.1661</v>
      </c>
      <c r="M14">
        <v>88.551000000000002</v>
      </c>
      <c r="N14">
        <v>204.21700000000001</v>
      </c>
      <c r="S14" s="2"/>
      <c r="U14" s="9" t="s">
        <v>306</v>
      </c>
      <c r="V14">
        <v>18.280899999999999</v>
      </c>
      <c r="W14">
        <v>25.055299999999999</v>
      </c>
      <c r="X14">
        <v>25.7746</v>
      </c>
      <c r="Y14" s="2"/>
      <c r="AA14" s="9" t="s">
        <v>306</v>
      </c>
      <c r="AB14">
        <v>19.913399999999999</v>
      </c>
      <c r="AC14">
        <v>47.294600000000003</v>
      </c>
      <c r="AD14">
        <v>74.543599999999998</v>
      </c>
      <c r="AE14">
        <v>113.93899999999999</v>
      </c>
      <c r="AF14">
        <v>127.836</v>
      </c>
    </row>
    <row r="15" spans="2:35" x14ac:dyDescent="0.4">
      <c r="B15" s="9" t="s">
        <v>340</v>
      </c>
      <c r="C15">
        <v>17.328099999999999</v>
      </c>
      <c r="D15">
        <v>105.387</v>
      </c>
      <c r="E15">
        <v>186.12950000000001</v>
      </c>
      <c r="I15" s="2"/>
      <c r="K15" s="9" t="s">
        <v>340</v>
      </c>
      <c r="L15">
        <v>38.494550000000004</v>
      </c>
      <c r="M15">
        <v>102.6515</v>
      </c>
      <c r="N15">
        <v>194.565</v>
      </c>
      <c r="S15" s="2"/>
      <c r="U15" s="9" t="s">
        <v>340</v>
      </c>
      <c r="V15">
        <v>16.4285</v>
      </c>
      <c r="W15">
        <v>26.063649999999999</v>
      </c>
      <c r="X15">
        <v>29.6129</v>
      </c>
      <c r="Y15" s="2"/>
      <c r="AA15" s="9" t="s">
        <v>340</v>
      </c>
      <c r="AB15">
        <v>19.908049999999999</v>
      </c>
      <c r="AC15">
        <v>52.236900000000006</v>
      </c>
      <c r="AD15">
        <v>84.528099999999995</v>
      </c>
      <c r="AE15">
        <v>120.622</v>
      </c>
      <c r="AF15">
        <v>127.4965</v>
      </c>
      <c r="AI15" s="2"/>
    </row>
    <row r="16" spans="2:35" x14ac:dyDescent="0.4">
      <c r="B16" s="9" t="s">
        <v>342</v>
      </c>
      <c r="C16" s="39">
        <v>22.4817</v>
      </c>
      <c r="D16" s="39"/>
      <c r="E16" s="39"/>
      <c r="F16" s="39"/>
      <c r="G16" s="39"/>
      <c r="H16" s="39"/>
      <c r="I16" s="40"/>
      <c r="K16" s="9" t="s">
        <v>342</v>
      </c>
      <c r="L16" s="39">
        <v>22.4817</v>
      </c>
      <c r="M16" s="39"/>
      <c r="N16" s="39"/>
      <c r="O16" s="39"/>
      <c r="P16" s="39"/>
      <c r="Q16" s="39"/>
      <c r="R16" s="39"/>
      <c r="S16" s="40"/>
      <c r="U16" s="9" t="s">
        <v>342</v>
      </c>
      <c r="V16" s="39">
        <v>13.137433333333334</v>
      </c>
      <c r="W16" s="39"/>
      <c r="X16" s="39"/>
      <c r="Y16" s="40"/>
      <c r="AA16" s="9" t="s">
        <v>342</v>
      </c>
      <c r="AB16" s="39">
        <v>13.137433333333334</v>
      </c>
      <c r="AC16" s="39"/>
      <c r="AD16" s="39"/>
      <c r="AE16" s="39"/>
      <c r="AF16" s="39"/>
      <c r="AG16" s="39"/>
      <c r="AH16" s="39"/>
      <c r="AI16" s="40"/>
    </row>
    <row r="17" spans="2:35" x14ac:dyDescent="0.4">
      <c r="B17" s="9" t="s">
        <v>341</v>
      </c>
      <c r="C17">
        <v>0</v>
      </c>
      <c r="D17">
        <v>82.905299999999997</v>
      </c>
      <c r="E17">
        <v>163.64780000000002</v>
      </c>
      <c r="I17" s="2"/>
      <c r="K17" s="9" t="s">
        <v>341</v>
      </c>
      <c r="L17">
        <v>16.012850000000004</v>
      </c>
      <c r="M17">
        <v>80.169799999999995</v>
      </c>
      <c r="N17">
        <v>172.08330000000001</v>
      </c>
      <c r="S17" s="2"/>
      <c r="U17" s="9" t="s">
        <v>341</v>
      </c>
      <c r="V17">
        <v>3.2910666666666657</v>
      </c>
      <c r="W17">
        <v>12.926216666666665</v>
      </c>
      <c r="X17">
        <v>16.475466666666666</v>
      </c>
      <c r="Y17" s="2"/>
      <c r="AA17" s="9" t="s">
        <v>341</v>
      </c>
      <c r="AB17">
        <v>6.7706166666666654</v>
      </c>
      <c r="AC17">
        <v>39.099466666666672</v>
      </c>
      <c r="AD17">
        <v>71.390666666666661</v>
      </c>
      <c r="AE17">
        <v>107.48456666666667</v>
      </c>
      <c r="AF17">
        <v>114.35906666666666</v>
      </c>
      <c r="AI17" s="2"/>
    </row>
    <row r="18" spans="2:35" ht="16.5" thickBot="1" x14ac:dyDescent="0.45">
      <c r="B18" s="14" t="s">
        <v>343</v>
      </c>
      <c r="C18" s="3">
        <v>0</v>
      </c>
      <c r="D18" s="3">
        <v>0.70089151205693956</v>
      </c>
      <c r="E18" s="3">
        <v>3.015238719092939E-2</v>
      </c>
      <c r="F18" s="3"/>
      <c r="G18" s="3"/>
      <c r="H18" s="3"/>
      <c r="I18" s="4"/>
      <c r="K18" s="14" t="s">
        <v>343</v>
      </c>
      <c r="L18" s="3">
        <v>0.49167005935251001</v>
      </c>
      <c r="M18" s="3">
        <v>7.7869074918186261</v>
      </c>
      <c r="N18" s="3">
        <v>6.0363765435750141</v>
      </c>
      <c r="O18" s="3"/>
      <c r="P18" s="3"/>
      <c r="Q18" s="3"/>
      <c r="R18" s="3"/>
      <c r="S18" s="4"/>
      <c r="U18" s="14" t="s">
        <v>343</v>
      </c>
      <c r="V18" s="3">
        <v>0.26239680472417309</v>
      </c>
      <c r="W18" s="3">
        <v>0.35361648346176733</v>
      </c>
      <c r="X18" s="3">
        <v>1.5100130580318758</v>
      </c>
      <c r="Y18" s="4"/>
      <c r="AA18" s="14" t="s">
        <v>343</v>
      </c>
      <c r="AB18" s="3">
        <v>1.2865844180775241E-3</v>
      </c>
      <c r="AC18" s="3">
        <v>2.6158181183816036</v>
      </c>
      <c r="AD18" s="3">
        <v>5.9628193743184887</v>
      </c>
      <c r="AE18" s="3">
        <v>4.2109108606228114</v>
      </c>
      <c r="AF18" s="3">
        <v>0.21532632099305407</v>
      </c>
      <c r="AG18" s="3"/>
      <c r="AH18" s="3"/>
      <c r="AI18" s="4"/>
    </row>
    <row r="19" spans="2:35" ht="16.5" thickBot="1" x14ac:dyDescent="0.45"/>
    <row r="20" spans="2:35" ht="24" thickBot="1" x14ac:dyDescent="0.6">
      <c r="B20" s="32" t="s">
        <v>407</v>
      </c>
      <c r="C20" s="33"/>
      <c r="D20" s="33"/>
      <c r="E20" s="33"/>
      <c r="F20" s="33"/>
      <c r="G20" s="33"/>
      <c r="H20" s="33"/>
      <c r="I20" s="34"/>
      <c r="K20" s="32" t="s">
        <v>408</v>
      </c>
      <c r="L20" s="33"/>
      <c r="M20" s="33"/>
      <c r="N20" s="33"/>
      <c r="O20" s="33"/>
      <c r="P20" s="33"/>
      <c r="Q20" s="33"/>
      <c r="R20" s="33"/>
      <c r="S20" s="34"/>
      <c r="U20" s="32" t="s">
        <v>409</v>
      </c>
      <c r="V20" s="33"/>
      <c r="W20" s="33"/>
      <c r="X20" s="33"/>
      <c r="Y20" s="34"/>
      <c r="AA20" s="32" t="s">
        <v>410</v>
      </c>
      <c r="AB20" s="33"/>
      <c r="AC20" s="33"/>
      <c r="AD20" s="33"/>
      <c r="AE20" s="33"/>
      <c r="AF20" s="33"/>
      <c r="AG20" s="33"/>
      <c r="AH20" s="33"/>
      <c r="AI20" s="34"/>
    </row>
    <row r="21" spans="2:35" x14ac:dyDescent="0.4">
      <c r="B21" s="9" t="s">
        <v>339</v>
      </c>
      <c r="C21" t="s">
        <v>162</v>
      </c>
      <c r="D21" t="s">
        <v>158</v>
      </c>
      <c r="E21" t="s">
        <v>159</v>
      </c>
      <c r="I21" s="2"/>
      <c r="K21" s="9" t="s">
        <v>339</v>
      </c>
      <c r="L21" t="s">
        <v>159</v>
      </c>
      <c r="M21" t="s">
        <v>161</v>
      </c>
      <c r="N21" t="s">
        <v>163</v>
      </c>
      <c r="S21" s="2"/>
      <c r="U21" s="9" t="s">
        <v>339</v>
      </c>
      <c r="V21" t="s">
        <v>247</v>
      </c>
      <c r="W21" t="s">
        <v>163</v>
      </c>
      <c r="X21" t="s">
        <v>245</v>
      </c>
      <c r="Y21" s="2"/>
      <c r="AA21" s="9" t="s">
        <v>339</v>
      </c>
      <c r="AB21" t="s">
        <v>252</v>
      </c>
      <c r="AC21" t="s">
        <v>249</v>
      </c>
      <c r="AD21" t="s">
        <v>247</v>
      </c>
      <c r="AE21" t="s">
        <v>246</v>
      </c>
      <c r="AI21" s="2"/>
    </row>
    <row r="22" spans="2:35" x14ac:dyDescent="0.4">
      <c r="B22" s="9" t="s">
        <v>305</v>
      </c>
      <c r="C22">
        <v>18.421099999999999</v>
      </c>
      <c r="D22">
        <v>120.083</v>
      </c>
      <c r="E22">
        <v>145.494</v>
      </c>
      <c r="I22" s="2"/>
      <c r="K22" s="9" t="s">
        <v>305</v>
      </c>
      <c r="L22">
        <v>38.719000000000001</v>
      </c>
      <c r="M22">
        <v>79.923500000000004</v>
      </c>
      <c r="N22">
        <v>180.048</v>
      </c>
      <c r="S22" s="2"/>
      <c r="U22" s="9" t="s">
        <v>305</v>
      </c>
      <c r="V22">
        <v>13.410500000000001</v>
      </c>
      <c r="W22">
        <v>46.374600000000001</v>
      </c>
      <c r="X22">
        <v>47.9955</v>
      </c>
      <c r="AA22" s="9" t="s">
        <v>305</v>
      </c>
      <c r="AB22">
        <v>81.266499999999994</v>
      </c>
      <c r="AC22">
        <v>98.462900000000005</v>
      </c>
      <c r="AD22">
        <v>164.32599999999999</v>
      </c>
      <c r="AE22">
        <v>108.81699999999999</v>
      </c>
      <c r="AI22" s="2"/>
    </row>
    <row r="23" spans="2:35" x14ac:dyDescent="0.4">
      <c r="B23" s="9" t="s">
        <v>306</v>
      </c>
      <c r="C23">
        <v>21.1494</v>
      </c>
      <c r="D23">
        <v>124.602</v>
      </c>
      <c r="E23">
        <v>164.45</v>
      </c>
      <c r="I23" s="2"/>
      <c r="K23" s="9" t="s">
        <v>306</v>
      </c>
      <c r="L23">
        <v>40.821300000000001</v>
      </c>
      <c r="M23">
        <v>70.237399999999994</v>
      </c>
      <c r="N23">
        <v>156.82</v>
      </c>
      <c r="S23" s="2"/>
      <c r="U23" s="9" t="s">
        <v>306</v>
      </c>
      <c r="V23">
        <v>20.984500000000001</v>
      </c>
      <c r="W23">
        <v>49.156599999999997</v>
      </c>
      <c r="X23">
        <v>54.928199999999997</v>
      </c>
      <c r="AA23" s="9" t="s">
        <v>306</v>
      </c>
      <c r="AB23">
        <v>53.689500000000002</v>
      </c>
      <c r="AC23">
        <v>88.123900000000006</v>
      </c>
      <c r="AD23">
        <v>149.51900000000001</v>
      </c>
      <c r="AE23">
        <v>136.17599999999999</v>
      </c>
      <c r="AI23" s="2"/>
    </row>
    <row r="24" spans="2:35" x14ac:dyDescent="0.4">
      <c r="B24" s="9" t="s">
        <v>340</v>
      </c>
      <c r="C24">
        <v>19.785249999999998</v>
      </c>
      <c r="D24">
        <v>122.3425</v>
      </c>
      <c r="E24">
        <v>154.97199999999998</v>
      </c>
      <c r="I24" s="2"/>
      <c r="K24" s="9" t="s">
        <v>340</v>
      </c>
      <c r="L24">
        <v>39.770150000000001</v>
      </c>
      <c r="M24">
        <v>75.080449999999999</v>
      </c>
      <c r="N24">
        <v>168.434</v>
      </c>
      <c r="S24" s="2"/>
      <c r="U24" s="9" t="s">
        <v>340</v>
      </c>
      <c r="V24">
        <v>17.197500000000002</v>
      </c>
      <c r="W24">
        <v>47.765599999999999</v>
      </c>
      <c r="X24">
        <v>51.461849999999998</v>
      </c>
      <c r="Y24" s="2"/>
      <c r="AA24" s="9" t="s">
        <v>340</v>
      </c>
      <c r="AB24">
        <v>67.477999999999994</v>
      </c>
      <c r="AC24">
        <v>93.293400000000005</v>
      </c>
      <c r="AD24">
        <v>156.92250000000001</v>
      </c>
      <c r="AE24">
        <v>122.4965</v>
      </c>
      <c r="AI24" s="2"/>
    </row>
    <row r="25" spans="2:35" x14ac:dyDescent="0.4">
      <c r="B25" s="9" t="s">
        <v>342</v>
      </c>
      <c r="C25" s="39">
        <v>24.3216</v>
      </c>
      <c r="D25" s="39"/>
      <c r="E25" s="39"/>
      <c r="F25" s="39"/>
      <c r="G25" s="39"/>
      <c r="H25" s="39"/>
      <c r="I25" s="40"/>
      <c r="K25" s="9" t="s">
        <v>342</v>
      </c>
      <c r="L25" s="39">
        <v>24.3216</v>
      </c>
      <c r="M25" s="39"/>
      <c r="N25" s="39"/>
      <c r="O25" s="39"/>
      <c r="P25" s="39"/>
      <c r="Q25" s="39"/>
      <c r="R25" s="39"/>
      <c r="S25" s="40"/>
      <c r="U25" s="9" t="s">
        <v>342</v>
      </c>
      <c r="V25" s="39">
        <v>11.65363</v>
      </c>
      <c r="W25" s="39"/>
      <c r="X25" s="39"/>
      <c r="Y25" s="40"/>
      <c r="AA25" s="9" t="s">
        <v>342</v>
      </c>
      <c r="AB25" s="39">
        <v>11.65363</v>
      </c>
      <c r="AC25" s="39"/>
      <c r="AD25" s="39"/>
      <c r="AE25" s="39"/>
      <c r="AF25" s="39"/>
      <c r="AG25" s="39"/>
      <c r="AH25" s="39"/>
      <c r="AI25" s="40"/>
    </row>
    <row r="26" spans="2:35" x14ac:dyDescent="0.4">
      <c r="B26" s="9" t="s">
        <v>341</v>
      </c>
      <c r="C26">
        <v>0</v>
      </c>
      <c r="D26">
        <v>98.020899999999997</v>
      </c>
      <c r="E26">
        <v>130.65039999999999</v>
      </c>
      <c r="I26" s="2"/>
      <c r="K26" s="9" t="s">
        <v>341</v>
      </c>
      <c r="L26">
        <v>15.448550000000001</v>
      </c>
      <c r="M26">
        <v>50.758849999999995</v>
      </c>
      <c r="N26">
        <v>144.11240000000001</v>
      </c>
      <c r="S26" s="2"/>
      <c r="U26" s="9" t="s">
        <v>341</v>
      </c>
      <c r="V26">
        <v>5.5438700000000019</v>
      </c>
      <c r="W26">
        <v>36.111969999999999</v>
      </c>
      <c r="X26">
        <v>39.808219999999999</v>
      </c>
      <c r="Y26" s="2"/>
      <c r="AA26" s="9" t="s">
        <v>341</v>
      </c>
      <c r="AB26">
        <v>55.824369999999995</v>
      </c>
      <c r="AC26">
        <v>81.639769999999999</v>
      </c>
      <c r="AD26">
        <v>145.26887000000002</v>
      </c>
      <c r="AE26">
        <v>110.84287</v>
      </c>
      <c r="AI26" s="2"/>
    </row>
    <row r="27" spans="2:35" ht="16.5" thickBot="1" x14ac:dyDescent="0.45">
      <c r="B27" s="14" t="s">
        <v>343</v>
      </c>
      <c r="C27" s="3">
        <v>0</v>
      </c>
      <c r="D27" s="3">
        <v>1.2800846292772772</v>
      </c>
      <c r="E27" s="3">
        <v>5.6501400440161893</v>
      </c>
      <c r="F27" s="3"/>
      <c r="G27" s="3"/>
      <c r="H27" s="3"/>
      <c r="I27" s="4"/>
      <c r="K27" s="14" t="s">
        <v>343</v>
      </c>
      <c r="L27" s="3">
        <v>0.2887222081978213</v>
      </c>
      <c r="M27" s="3">
        <v>2.3152018568374304</v>
      </c>
      <c r="N27" s="3">
        <v>7.0264896717627954</v>
      </c>
      <c r="O27" s="3"/>
      <c r="P27" s="3"/>
      <c r="Q27" s="3"/>
      <c r="R27" s="3"/>
      <c r="S27" s="4"/>
      <c r="U27" s="14" t="s">
        <v>343</v>
      </c>
      <c r="V27" s="3">
        <v>0.86323298531415082</v>
      </c>
      <c r="W27" s="3">
        <v>0.74361488700625855</v>
      </c>
      <c r="X27" s="3">
        <v>1.8960281372450476</v>
      </c>
      <c r="Y27" s="4"/>
      <c r="AA27" s="14" t="s">
        <v>343</v>
      </c>
      <c r="AB27" s="3">
        <v>8.06610097285553</v>
      </c>
      <c r="AC27" s="3">
        <v>3.1987801584776223</v>
      </c>
      <c r="AD27" s="3">
        <v>4.8462902696925196</v>
      </c>
      <c r="AE27" s="3">
        <v>8.7526448759317876</v>
      </c>
      <c r="AF27" s="3"/>
      <c r="AG27" s="3"/>
      <c r="AH27" s="3"/>
      <c r="AI27" s="4"/>
    </row>
  </sheetData>
  <mergeCells count="24">
    <mergeCell ref="AA2:AI2"/>
    <mergeCell ref="AB7:AI7"/>
    <mergeCell ref="V7:Y7"/>
    <mergeCell ref="L7:S7"/>
    <mergeCell ref="C7:I7"/>
    <mergeCell ref="B2:I2"/>
    <mergeCell ref="K2:S2"/>
    <mergeCell ref="U2:Y2"/>
    <mergeCell ref="B11:I11"/>
    <mergeCell ref="K11:S11"/>
    <mergeCell ref="U11:Y11"/>
    <mergeCell ref="AA11:AI11"/>
    <mergeCell ref="C16:I16"/>
    <mergeCell ref="L16:S16"/>
    <mergeCell ref="V16:Y16"/>
    <mergeCell ref="AB16:AI16"/>
    <mergeCell ref="B20:I20"/>
    <mergeCell ref="K20:S20"/>
    <mergeCell ref="U20:Y20"/>
    <mergeCell ref="AA20:AI20"/>
    <mergeCell ref="C25:I25"/>
    <mergeCell ref="L25:S25"/>
    <mergeCell ref="V25:Y25"/>
    <mergeCell ref="AB25:AI25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78EB6-F0E2-4AD1-BD33-36324EDF2082}">
  <dimension ref="B1:V32"/>
  <sheetViews>
    <sheetView workbookViewId="0">
      <selection activeCell="I15" sqref="I15"/>
    </sheetView>
  </sheetViews>
  <sheetFormatPr defaultRowHeight="16" x14ac:dyDescent="0.4"/>
  <cols>
    <col min="9" max="9" width="18.58203125" customWidth="1"/>
    <col min="11" max="11" width="18.6640625" customWidth="1"/>
    <col min="17" max="17" width="9.4140625" customWidth="1"/>
    <col min="21" max="21" width="9.6640625" customWidth="1"/>
  </cols>
  <sheetData>
    <row r="1" spans="2:21" ht="26.5" thickBot="1" x14ac:dyDescent="0.65">
      <c r="H1" s="47" t="s">
        <v>437</v>
      </c>
      <c r="I1" s="48"/>
      <c r="J1" s="48"/>
      <c r="K1" s="48"/>
      <c r="L1" s="49"/>
    </row>
    <row r="2" spans="2:21" ht="26.5" thickBot="1" x14ac:dyDescent="0.65">
      <c r="C2" t="s">
        <v>154</v>
      </c>
      <c r="D2" t="s">
        <v>393</v>
      </c>
      <c r="E2" t="s">
        <v>155</v>
      </c>
      <c r="F2" t="s">
        <v>394</v>
      </c>
      <c r="H2" s="9"/>
      <c r="I2" t="s">
        <v>435</v>
      </c>
      <c r="J2" t="s">
        <v>399</v>
      </c>
      <c r="K2" t="s">
        <v>436</v>
      </c>
      <c r="L2" s="2" t="s">
        <v>400</v>
      </c>
      <c r="O2" s="47" t="s">
        <v>433</v>
      </c>
      <c r="P2" s="48"/>
      <c r="Q2" s="49"/>
      <c r="S2" s="47" t="s">
        <v>434</v>
      </c>
      <c r="T2" s="48"/>
      <c r="U2" s="49"/>
    </row>
    <row r="3" spans="2:21" ht="16.5" thickBot="1" x14ac:dyDescent="0.45">
      <c r="B3" t="s">
        <v>92</v>
      </c>
      <c r="C3">
        <v>43.261400000000002</v>
      </c>
      <c r="D3">
        <v>2.5</v>
      </c>
      <c r="E3">
        <v>53.959299999999999</v>
      </c>
      <c r="F3">
        <v>2.5</v>
      </c>
      <c r="H3" s="9" t="s">
        <v>92</v>
      </c>
      <c r="I3">
        <v>14.483080000000001</v>
      </c>
      <c r="J3">
        <v>2.5750253225421558</v>
      </c>
      <c r="K3">
        <v>20.601279999999999</v>
      </c>
      <c r="L3" s="2">
        <v>0.51121558192214722</v>
      </c>
      <c r="O3" s="14" t="s">
        <v>438</v>
      </c>
      <c r="P3" s="3" t="s">
        <v>301</v>
      </c>
      <c r="Q3" s="4" t="s">
        <v>439</v>
      </c>
      <c r="S3" s="9" t="s">
        <v>438</v>
      </c>
      <c r="T3" t="s">
        <v>301</v>
      </c>
      <c r="U3" s="2" t="s">
        <v>439</v>
      </c>
    </row>
    <row r="4" spans="2:21" ht="16" customHeight="1" x14ac:dyDescent="0.4">
      <c r="C4">
        <v>42.008800000000001</v>
      </c>
      <c r="D4">
        <v>2.5</v>
      </c>
      <c r="E4">
        <v>49.662100000000002</v>
      </c>
      <c r="F4">
        <v>2.5</v>
      </c>
      <c r="H4" s="9" t="s">
        <v>433</v>
      </c>
      <c r="I4">
        <v>1.26902E-3</v>
      </c>
      <c r="J4">
        <v>3.8360961058520653E-5</v>
      </c>
      <c r="K4">
        <v>1.7922066666666667E-2</v>
      </c>
      <c r="L4" s="2">
        <v>1.5717226274943609E-3</v>
      </c>
      <c r="O4" s="41" t="s">
        <v>154</v>
      </c>
      <c r="P4" s="26" t="s">
        <v>424</v>
      </c>
      <c r="Q4" s="27">
        <v>3.0392700000000001</v>
      </c>
      <c r="S4" s="46" t="s">
        <v>154</v>
      </c>
      <c r="T4" s="26">
        <v>50</v>
      </c>
      <c r="U4" s="27">
        <v>11.9169</v>
      </c>
    </row>
    <row r="5" spans="2:21" ht="16" customHeight="1" x14ac:dyDescent="0.4">
      <c r="C5">
        <v>23.352900000000002</v>
      </c>
      <c r="D5">
        <v>2.5</v>
      </c>
      <c r="E5">
        <v>50.888199999999998</v>
      </c>
      <c r="F5">
        <v>2.5</v>
      </c>
      <c r="H5" s="9" t="s">
        <v>117</v>
      </c>
      <c r="I5">
        <v>3.0821533333333334E-3</v>
      </c>
      <c r="J5">
        <v>7.5516598028365747E-5</v>
      </c>
      <c r="K5">
        <v>3.7688333333333331E-2</v>
      </c>
      <c r="L5" s="2">
        <v>6.3403056260018858E-3</v>
      </c>
      <c r="O5" s="42"/>
      <c r="P5" t="s">
        <v>424</v>
      </c>
      <c r="Q5" s="2">
        <v>4.0412999999999997</v>
      </c>
      <c r="S5" s="44"/>
      <c r="T5">
        <v>50</v>
      </c>
      <c r="U5" s="2">
        <v>8.5334299999999992</v>
      </c>
    </row>
    <row r="6" spans="2:21" ht="16.5" customHeight="1" thickBot="1" x14ac:dyDescent="0.45">
      <c r="B6" t="s">
        <v>433</v>
      </c>
      <c r="C6">
        <v>12.523199999999999</v>
      </c>
      <c r="D6">
        <v>10000</v>
      </c>
      <c r="E6">
        <v>20.6206</v>
      </c>
      <c r="F6">
        <v>1000</v>
      </c>
      <c r="H6" s="14" t="s">
        <v>434</v>
      </c>
      <c r="I6" s="3">
        <v>6.8021333333333323E-2</v>
      </c>
      <c r="J6" s="3">
        <v>5.9459857173652748E-3</v>
      </c>
      <c r="K6" s="3">
        <v>0.23606066666666667</v>
      </c>
      <c r="L6" s="4">
        <v>7.8446394719224981E-3</v>
      </c>
      <c r="O6" s="42"/>
      <c r="P6" t="s">
        <v>425</v>
      </c>
      <c r="Q6" s="2">
        <v>5.2481299999999997</v>
      </c>
      <c r="S6" s="44"/>
      <c r="T6">
        <v>100</v>
      </c>
      <c r="U6" s="2">
        <v>10.831</v>
      </c>
    </row>
    <row r="7" spans="2:21" ht="16" customHeight="1" x14ac:dyDescent="0.4">
      <c r="C7">
        <v>12.1252</v>
      </c>
      <c r="D7">
        <v>10000</v>
      </c>
      <c r="E7">
        <v>17.969000000000001</v>
      </c>
      <c r="F7">
        <v>1000</v>
      </c>
      <c r="O7" s="42"/>
      <c r="P7" t="s">
        <v>425</v>
      </c>
      <c r="Q7" s="2">
        <v>7.2777500000000002</v>
      </c>
      <c r="S7" s="44"/>
      <c r="T7">
        <v>100</v>
      </c>
      <c r="U7" s="2">
        <v>14.8011</v>
      </c>
    </row>
    <row r="8" spans="2:21" ht="16" customHeight="1" x14ac:dyDescent="0.4">
      <c r="C8">
        <v>13.4222</v>
      </c>
      <c r="D8">
        <v>10000</v>
      </c>
      <c r="E8">
        <v>15.176600000000001</v>
      </c>
      <c r="F8">
        <v>1000</v>
      </c>
      <c r="O8" s="42"/>
      <c r="P8" t="s">
        <v>426</v>
      </c>
      <c r="Q8" s="2">
        <v>5.2804000000000002</v>
      </c>
      <c r="S8" s="44"/>
      <c r="T8">
        <v>250</v>
      </c>
      <c r="U8" s="2">
        <v>19.131900000000002</v>
      </c>
    </row>
    <row r="9" spans="2:21" ht="16" customHeight="1" x14ac:dyDescent="0.4">
      <c r="B9" t="s">
        <v>117</v>
      </c>
      <c r="C9">
        <v>14.836499999999999</v>
      </c>
      <c r="D9">
        <v>5000</v>
      </c>
      <c r="E9">
        <v>19.450500000000002</v>
      </c>
      <c r="F9">
        <v>500</v>
      </c>
      <c r="O9" s="42"/>
      <c r="P9" t="s">
        <v>426</v>
      </c>
      <c r="Q9" s="2">
        <v>12.044600000000001</v>
      </c>
      <c r="S9" s="44"/>
      <c r="T9">
        <v>250</v>
      </c>
      <c r="U9" s="2">
        <v>14.142799999999999</v>
      </c>
    </row>
    <row r="10" spans="2:21" x14ac:dyDescent="0.4">
      <c r="C10">
        <v>16.122599999999998</v>
      </c>
      <c r="D10">
        <v>5000</v>
      </c>
      <c r="E10">
        <v>26.150600000000001</v>
      </c>
      <c r="F10">
        <v>1000</v>
      </c>
      <c r="O10" s="42"/>
      <c r="P10" t="s">
        <v>428</v>
      </c>
      <c r="Q10" s="2">
        <v>12.523199999999999</v>
      </c>
      <c r="S10" s="44"/>
      <c r="T10">
        <v>250</v>
      </c>
      <c r="U10" s="2">
        <v>17.741299999999999</v>
      </c>
    </row>
    <row r="11" spans="2:21" x14ac:dyDescent="0.4">
      <c r="C11">
        <v>30.546399999999998</v>
      </c>
      <c r="D11">
        <v>10000</v>
      </c>
      <c r="E11">
        <v>24.006699999999999</v>
      </c>
      <c r="F11">
        <v>500</v>
      </c>
      <c r="O11" s="42"/>
      <c r="P11" t="s">
        <v>428</v>
      </c>
      <c r="Q11" s="2">
        <v>12.1252</v>
      </c>
      <c r="S11" s="44"/>
      <c r="T11">
        <v>500</v>
      </c>
      <c r="U11" s="2">
        <v>20.804300000000001</v>
      </c>
    </row>
    <row r="12" spans="2:21" ht="16.5" thickBot="1" x14ac:dyDescent="0.45">
      <c r="B12" t="s">
        <v>434</v>
      </c>
      <c r="C12">
        <v>19.131900000000002</v>
      </c>
      <c r="D12">
        <v>250</v>
      </c>
      <c r="E12">
        <v>24.4862</v>
      </c>
      <c r="F12">
        <v>100</v>
      </c>
      <c r="O12" s="43"/>
      <c r="P12" s="3" t="s">
        <v>428</v>
      </c>
      <c r="Q12" s="4">
        <v>13.4222</v>
      </c>
      <c r="S12" s="45"/>
      <c r="T12" s="3">
        <v>500</v>
      </c>
      <c r="U12" s="4">
        <v>19.3035</v>
      </c>
    </row>
    <row r="13" spans="2:21" x14ac:dyDescent="0.4">
      <c r="C13">
        <v>14.142799999999999</v>
      </c>
      <c r="D13">
        <v>250</v>
      </c>
      <c r="E13">
        <v>22.0412</v>
      </c>
      <c r="F13">
        <v>100</v>
      </c>
      <c r="O13" s="41" t="s">
        <v>155</v>
      </c>
      <c r="P13" s="26" t="s">
        <v>422</v>
      </c>
      <c r="Q13" s="27">
        <v>10.719900000000001</v>
      </c>
      <c r="S13" s="44" t="s">
        <v>155</v>
      </c>
      <c r="T13">
        <v>50</v>
      </c>
      <c r="U13" s="2">
        <v>9.3705499999999997</v>
      </c>
    </row>
    <row r="14" spans="2:21" x14ac:dyDescent="0.4">
      <c r="C14">
        <v>17.741299999999999</v>
      </c>
      <c r="D14">
        <v>250</v>
      </c>
      <c r="E14">
        <v>24.290800000000001</v>
      </c>
      <c r="F14">
        <v>100</v>
      </c>
      <c r="O14" s="42"/>
      <c r="P14" t="s">
        <v>422</v>
      </c>
      <c r="Q14" s="2">
        <v>12.018599999999999</v>
      </c>
      <c r="S14" s="44"/>
      <c r="T14">
        <v>50</v>
      </c>
      <c r="U14" s="2">
        <v>8.5724099999999996</v>
      </c>
    </row>
    <row r="15" spans="2:21" ht="16" customHeight="1" x14ac:dyDescent="0.4">
      <c r="O15" s="42"/>
      <c r="P15" t="s">
        <v>421</v>
      </c>
      <c r="Q15" s="2">
        <v>15.705</v>
      </c>
      <c r="S15" s="44"/>
      <c r="T15">
        <v>100</v>
      </c>
      <c r="U15" s="2">
        <v>24.4862</v>
      </c>
    </row>
    <row r="16" spans="2:21" ht="16" customHeight="1" x14ac:dyDescent="0.4">
      <c r="O16" s="42"/>
      <c r="P16" t="s">
        <v>421</v>
      </c>
      <c r="Q16" s="2">
        <v>9.3163199999999993</v>
      </c>
      <c r="S16" s="44"/>
      <c r="T16">
        <v>100</v>
      </c>
      <c r="U16" s="2">
        <v>22.0412</v>
      </c>
    </row>
    <row r="17" spans="15:22" ht="16" customHeight="1" x14ac:dyDescent="0.4">
      <c r="O17" s="42"/>
      <c r="P17" t="s">
        <v>424</v>
      </c>
      <c r="Q17" s="2">
        <v>20.6206</v>
      </c>
      <c r="S17" s="44"/>
      <c r="T17">
        <v>100</v>
      </c>
      <c r="U17" s="2">
        <v>24.290800000000001</v>
      </c>
    </row>
    <row r="18" spans="15:22" ht="16" customHeight="1" x14ac:dyDescent="0.4">
      <c r="O18" s="42"/>
      <c r="P18" t="s">
        <v>424</v>
      </c>
      <c r="Q18" s="2">
        <v>17.969000000000001</v>
      </c>
      <c r="S18" s="44"/>
      <c r="T18">
        <v>250</v>
      </c>
      <c r="U18" s="2">
        <v>35.171100000000003</v>
      </c>
    </row>
    <row r="19" spans="15:22" ht="16" customHeight="1" thickBot="1" x14ac:dyDescent="0.45">
      <c r="O19" s="43"/>
      <c r="P19" s="3" t="s">
        <v>424</v>
      </c>
      <c r="Q19" s="4">
        <v>15.176600000000001</v>
      </c>
      <c r="S19" s="45"/>
      <c r="T19" s="3">
        <v>250</v>
      </c>
      <c r="U19" s="4">
        <v>35.333799999999997</v>
      </c>
    </row>
    <row r="20" spans="15:22" ht="16" customHeight="1" x14ac:dyDescent="0.4"/>
    <row r="21" spans="15:22" ht="16" customHeight="1" x14ac:dyDescent="0.4">
      <c r="O21" s="39" t="s">
        <v>440</v>
      </c>
      <c r="P21" s="39"/>
      <c r="Q21" s="39"/>
      <c r="T21" s="39" t="s">
        <v>441</v>
      </c>
      <c r="U21" s="39"/>
      <c r="V21" s="39"/>
    </row>
    <row r="22" spans="15:22" x14ac:dyDescent="0.4">
      <c r="O22" t="s">
        <v>301</v>
      </c>
      <c r="P22" t="s">
        <v>445</v>
      </c>
      <c r="Q22" t="s">
        <v>442</v>
      </c>
      <c r="T22" t="s">
        <v>301</v>
      </c>
      <c r="U22" t="s">
        <v>445</v>
      </c>
      <c r="V22" t="s">
        <v>442</v>
      </c>
    </row>
    <row r="23" spans="15:22" x14ac:dyDescent="0.4">
      <c r="O23">
        <v>1000</v>
      </c>
      <c r="P23">
        <v>3.5402849999999999</v>
      </c>
      <c r="Q23">
        <v>0.50101499999999932</v>
      </c>
      <c r="T23">
        <v>50</v>
      </c>
      <c r="U23">
        <v>10.225165000000001</v>
      </c>
      <c r="V23">
        <v>1.6917349999999909</v>
      </c>
    </row>
    <row r="24" spans="15:22" x14ac:dyDescent="0.4">
      <c r="O24">
        <v>2500</v>
      </c>
      <c r="P24">
        <v>6.2629400000000004</v>
      </c>
      <c r="Q24">
        <v>1.0148099999999982</v>
      </c>
      <c r="T24">
        <v>100</v>
      </c>
      <c r="U24">
        <v>12.816050000000001</v>
      </c>
      <c r="V24">
        <v>1.620786537970579</v>
      </c>
    </row>
    <row r="25" spans="15:22" x14ac:dyDescent="0.4">
      <c r="O25">
        <v>5000</v>
      </c>
      <c r="P25">
        <v>8.6625000000000014</v>
      </c>
      <c r="Q25">
        <v>3.3820999999999986</v>
      </c>
      <c r="T25">
        <v>250</v>
      </c>
      <c r="U25">
        <v>17.005333333333333</v>
      </c>
      <c r="V25">
        <v>1.4864964293413012</v>
      </c>
    </row>
    <row r="26" spans="15:22" x14ac:dyDescent="0.4">
      <c r="O26">
        <v>10000</v>
      </c>
      <c r="P26">
        <v>12.690199999999999</v>
      </c>
      <c r="Q26">
        <v>0.38360961058520615</v>
      </c>
      <c r="T26">
        <v>500</v>
      </c>
      <c r="U26">
        <v>20.053899999999999</v>
      </c>
      <c r="V26">
        <v>0.75040000000000073</v>
      </c>
    </row>
    <row r="28" spans="15:22" x14ac:dyDescent="0.4">
      <c r="O28" s="39" t="s">
        <v>443</v>
      </c>
      <c r="P28" s="39"/>
      <c r="Q28" s="39"/>
      <c r="T28" s="39" t="s">
        <v>444</v>
      </c>
      <c r="U28" s="39"/>
      <c r="V28" s="39"/>
    </row>
    <row r="29" spans="15:22" x14ac:dyDescent="0.4">
      <c r="O29" t="s">
        <v>301</v>
      </c>
      <c r="P29" t="s">
        <v>445</v>
      </c>
      <c r="Q29" t="s">
        <v>442</v>
      </c>
      <c r="T29" t="s">
        <v>301</v>
      </c>
      <c r="U29" t="s">
        <v>445</v>
      </c>
      <c r="V29" t="s">
        <v>442</v>
      </c>
    </row>
    <row r="30" spans="15:22" x14ac:dyDescent="0.4">
      <c r="O30">
        <v>250</v>
      </c>
      <c r="P30">
        <v>11.369250000000001</v>
      </c>
      <c r="Q30">
        <v>0.64934999999999921</v>
      </c>
      <c r="T30">
        <v>50</v>
      </c>
      <c r="U30">
        <v>8.9714799999999997</v>
      </c>
      <c r="V30">
        <v>0.39906999999999998</v>
      </c>
    </row>
    <row r="31" spans="15:22" x14ac:dyDescent="0.4">
      <c r="O31">
        <v>500</v>
      </c>
      <c r="P31">
        <v>12.51066</v>
      </c>
      <c r="Q31">
        <v>3.1943400000000031</v>
      </c>
      <c r="T31">
        <v>100</v>
      </c>
      <c r="U31">
        <v>23.606066666666667</v>
      </c>
      <c r="V31">
        <v>0.78446394719224966</v>
      </c>
    </row>
    <row r="32" spans="15:22" x14ac:dyDescent="0.4">
      <c r="O32">
        <v>1000</v>
      </c>
      <c r="P32">
        <v>17.922066666666669</v>
      </c>
      <c r="Q32">
        <v>1.5717226274943548</v>
      </c>
      <c r="T32">
        <v>250</v>
      </c>
      <c r="U32">
        <v>35.252449999999996</v>
      </c>
      <c r="V32">
        <v>8.1349999999996911E-2</v>
      </c>
    </row>
  </sheetData>
  <mergeCells count="11">
    <mergeCell ref="H1:L1"/>
    <mergeCell ref="T21:V21"/>
    <mergeCell ref="T28:V28"/>
    <mergeCell ref="O2:Q2"/>
    <mergeCell ref="S2:U2"/>
    <mergeCell ref="O4:O12"/>
    <mergeCell ref="O13:O19"/>
    <mergeCell ref="S13:S19"/>
    <mergeCell ref="S4:S12"/>
    <mergeCell ref="O21:Q21"/>
    <mergeCell ref="O28:Q28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B982A-EF59-49DD-B5B8-F6089906D09A}">
  <dimension ref="A1:H11"/>
  <sheetViews>
    <sheetView tabSelected="1" workbookViewId="0">
      <selection activeCell="K25" sqref="K25"/>
    </sheetView>
  </sheetViews>
  <sheetFormatPr defaultRowHeight="16" x14ac:dyDescent="0.4"/>
  <sheetData>
    <row r="1" spans="1:8" x14ac:dyDescent="0.4">
      <c r="A1" t="s">
        <v>283</v>
      </c>
      <c r="C1" t="s">
        <v>446</v>
      </c>
      <c r="E1" t="s">
        <v>311</v>
      </c>
      <c r="G1" t="s">
        <v>447</v>
      </c>
    </row>
    <row r="3" spans="1:8" x14ac:dyDescent="0.4">
      <c r="A3">
        <v>2.9673E-3</v>
      </c>
      <c r="B3">
        <v>3.8901000000000012E-2</v>
      </c>
      <c r="C3">
        <v>7.6527600000000001E-2</v>
      </c>
      <c r="D3">
        <v>0.244862</v>
      </c>
      <c r="E3">
        <v>17.304559999999999</v>
      </c>
      <c r="F3">
        <v>21.58372</v>
      </c>
      <c r="G3">
        <v>1.2523199999999999E-3</v>
      </c>
      <c r="H3">
        <v>2.0620599999999999E-2</v>
      </c>
    </row>
    <row r="4" spans="1:8" x14ac:dyDescent="0.4">
      <c r="A4">
        <v>3.2245199999999998E-3</v>
      </c>
      <c r="B4">
        <v>2.61506E-2</v>
      </c>
      <c r="C4">
        <v>5.6571200000000002E-2</v>
      </c>
      <c r="D4">
        <v>0.220412</v>
      </c>
      <c r="E4">
        <v>16.803519999999999</v>
      </c>
      <c r="F4">
        <v>19.864840000000001</v>
      </c>
      <c r="G4">
        <v>1.2125199999999999E-3</v>
      </c>
      <c r="H4">
        <v>1.7968999999999999E-2</v>
      </c>
    </row>
    <row r="5" spans="1:8" x14ac:dyDescent="0.4">
      <c r="A5">
        <v>3.05464E-3</v>
      </c>
      <c r="B5">
        <v>4.8013399999999998E-2</v>
      </c>
      <c r="C5">
        <v>7.0965199999999992E-2</v>
      </c>
      <c r="D5">
        <v>0.24290800000000001</v>
      </c>
      <c r="E5">
        <v>9.3411600000000004</v>
      </c>
      <c r="F5">
        <v>20.35528</v>
      </c>
      <c r="G5">
        <v>1.3422200000000001E-3</v>
      </c>
      <c r="H5">
        <v>1.51766E-2</v>
      </c>
    </row>
    <row r="8" spans="1:8" x14ac:dyDescent="0.4">
      <c r="A8" t="s">
        <v>301</v>
      </c>
    </row>
    <row r="10" spans="1:8" x14ac:dyDescent="0.4">
      <c r="A10" t="s">
        <v>302</v>
      </c>
      <c r="B10">
        <v>-5.4577377906645603</v>
      </c>
      <c r="C10" t="s">
        <v>302</v>
      </c>
      <c r="D10">
        <v>-17.071217345975501</v>
      </c>
      <c r="E10" t="s">
        <v>302</v>
      </c>
      <c r="F10">
        <v>-2.3304939829017228</v>
      </c>
      <c r="G10" t="s">
        <v>302</v>
      </c>
      <c r="H10">
        <v>-10.59225621977747</v>
      </c>
    </row>
    <row r="11" spans="1:8" x14ac:dyDescent="0.4">
      <c r="A11" t="s">
        <v>303</v>
      </c>
      <c r="B11">
        <v>5.4784135333754329E-3</v>
      </c>
      <c r="C11" t="s">
        <v>303</v>
      </c>
      <c r="D11">
        <v>6.9059452388976923E-5</v>
      </c>
      <c r="E11" t="s">
        <v>303</v>
      </c>
      <c r="F11">
        <v>8.0208676217560629E-2</v>
      </c>
      <c r="G11" t="s">
        <v>303</v>
      </c>
      <c r="H11">
        <v>4.4959600349942891E-4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71815-EFEB-418A-A4C7-0EBF984EF600}">
  <dimension ref="B1:FA137"/>
  <sheetViews>
    <sheetView workbookViewId="0">
      <selection activeCell="B16" sqref="B16"/>
    </sheetView>
  </sheetViews>
  <sheetFormatPr defaultRowHeight="16" x14ac:dyDescent="0.4"/>
  <cols>
    <col min="1" max="1" width="0.33203125" customWidth="1"/>
    <col min="2" max="2" width="19.9140625" customWidth="1"/>
    <col min="3" max="50" width="10.75" customWidth="1"/>
    <col min="51" max="51" width="0.33203125" customWidth="1"/>
    <col min="52" max="67" width="10.75" customWidth="1"/>
    <col min="68" max="99" width="10.6640625" customWidth="1"/>
  </cols>
  <sheetData>
    <row r="1" spans="2:157" ht="2.5" customHeight="1" x14ac:dyDescent="0.4">
      <c r="AE1" t="s">
        <v>127</v>
      </c>
      <c r="AQ1" t="s">
        <v>127</v>
      </c>
    </row>
    <row r="2" spans="2:157" ht="31" customHeight="1" x14ac:dyDescent="0.4">
      <c r="C2" s="39" t="s">
        <v>39</v>
      </c>
      <c r="D2" s="39"/>
      <c r="E2" s="39"/>
      <c r="F2" s="39"/>
      <c r="G2" s="39"/>
      <c r="H2" s="39"/>
      <c r="I2" s="39" t="s">
        <v>92</v>
      </c>
      <c r="J2" s="39"/>
      <c r="K2" s="39"/>
      <c r="L2" s="39"/>
      <c r="M2" s="39"/>
      <c r="N2" s="39"/>
      <c r="O2" s="39" t="s">
        <v>93</v>
      </c>
      <c r="P2" s="39"/>
      <c r="Q2" s="39"/>
      <c r="R2" s="39"/>
      <c r="S2" s="39"/>
      <c r="T2" s="39"/>
      <c r="U2" s="39" t="s">
        <v>94</v>
      </c>
      <c r="V2" s="39"/>
      <c r="W2" s="39"/>
      <c r="X2" s="39"/>
      <c r="Y2" s="39"/>
      <c r="Z2" s="39"/>
      <c r="AA2" s="51" t="s">
        <v>128</v>
      </c>
      <c r="AB2" s="51"/>
      <c r="AC2" s="51"/>
      <c r="AD2" s="51"/>
      <c r="AE2" s="51"/>
      <c r="AF2" s="51"/>
      <c r="AG2" s="51" t="s">
        <v>129</v>
      </c>
      <c r="AH2" s="51"/>
      <c r="AI2" s="51"/>
      <c r="AJ2" s="51"/>
      <c r="AK2" s="51"/>
      <c r="AL2" s="51"/>
      <c r="AM2" s="51" t="s">
        <v>130</v>
      </c>
      <c r="AN2" s="51"/>
      <c r="AO2" s="51"/>
      <c r="AP2" s="51"/>
      <c r="AQ2" s="51"/>
      <c r="AR2" s="51"/>
      <c r="AS2" s="51" t="s">
        <v>131</v>
      </c>
      <c r="AT2" s="51"/>
      <c r="AU2" s="51"/>
      <c r="AV2" s="51"/>
      <c r="AW2" s="51"/>
      <c r="AX2" s="51"/>
      <c r="AY2" s="5"/>
      <c r="AZ2" s="39" t="s">
        <v>39</v>
      </c>
      <c r="BA2" s="39"/>
      <c r="BB2" s="39"/>
      <c r="BC2" s="39"/>
      <c r="BD2" s="39"/>
      <c r="BE2" s="39"/>
      <c r="BF2" s="39" t="s">
        <v>92</v>
      </c>
      <c r="BG2" s="39"/>
      <c r="BH2" s="39"/>
      <c r="BI2" s="39"/>
      <c r="BJ2" s="39"/>
      <c r="BK2" s="39"/>
      <c r="BL2" s="39" t="s">
        <v>93</v>
      </c>
      <c r="BM2" s="39"/>
      <c r="BN2" s="39"/>
      <c r="BO2" s="39"/>
      <c r="BP2" s="39"/>
      <c r="BQ2" s="39"/>
      <c r="BR2" s="39" t="s">
        <v>94</v>
      </c>
      <c r="BS2" s="39"/>
      <c r="BT2" s="39"/>
      <c r="BU2" s="39"/>
      <c r="BV2" s="39"/>
      <c r="BW2" s="39"/>
      <c r="BX2" s="51" t="s">
        <v>128</v>
      </c>
      <c r="BY2" s="51"/>
      <c r="BZ2" s="51"/>
      <c r="CA2" s="51"/>
      <c r="CB2" s="51"/>
      <c r="CC2" s="51"/>
      <c r="CD2" s="51" t="s">
        <v>129</v>
      </c>
      <c r="CE2" s="51"/>
      <c r="CF2" s="51"/>
      <c r="CG2" s="51"/>
      <c r="CH2" s="51"/>
      <c r="CI2" s="51"/>
      <c r="CJ2" s="51" t="s">
        <v>130</v>
      </c>
      <c r="CK2" s="51"/>
      <c r="CL2" s="51"/>
      <c r="CM2" s="51"/>
      <c r="CN2" s="51"/>
      <c r="CO2" s="51"/>
      <c r="CP2" s="51" t="s">
        <v>131</v>
      </c>
      <c r="CQ2" s="51"/>
      <c r="CR2" s="51"/>
      <c r="CS2" s="51"/>
      <c r="CT2" s="51"/>
      <c r="CU2" s="51"/>
      <c r="CW2" s="39" t="s">
        <v>132</v>
      </c>
      <c r="CX2" s="39"/>
      <c r="CY2" s="39"/>
      <c r="CZ2" s="39"/>
      <c r="DA2" s="39"/>
      <c r="DB2" s="39"/>
      <c r="DC2" s="39"/>
      <c r="DD2" s="39"/>
      <c r="DE2" s="39"/>
      <c r="DF2" s="39"/>
      <c r="DG2" s="39"/>
      <c r="DH2" s="39"/>
      <c r="DI2" s="39"/>
      <c r="DJ2" s="39"/>
      <c r="DK2" s="39"/>
      <c r="DL2" s="39"/>
      <c r="DM2" s="39"/>
      <c r="DN2" s="39"/>
      <c r="DO2" s="39"/>
      <c r="DP2" s="39"/>
      <c r="DQ2" s="39"/>
      <c r="DR2" s="39"/>
      <c r="DS2" s="39"/>
      <c r="DT2" s="39"/>
      <c r="DU2" s="39"/>
      <c r="DV2" s="39"/>
      <c r="DW2" s="39"/>
      <c r="DX2" s="39"/>
      <c r="DY2" s="39"/>
      <c r="DZ2" s="39"/>
      <c r="EA2" s="39"/>
      <c r="EB2" s="39"/>
      <c r="ED2" s="39" t="s">
        <v>133</v>
      </c>
      <c r="EE2" s="39"/>
      <c r="EF2" s="39"/>
      <c r="EG2" s="39"/>
      <c r="EH2" s="39"/>
      <c r="EI2" s="39"/>
      <c r="EJ2" s="39"/>
      <c r="EK2" s="39"/>
      <c r="EL2" s="39"/>
      <c r="EM2" s="39"/>
      <c r="EN2" s="39"/>
      <c r="EO2" s="39"/>
      <c r="EP2" s="39"/>
      <c r="EQ2" s="39"/>
      <c r="ER2" s="39"/>
      <c r="ES2" s="39"/>
      <c r="ET2" s="39"/>
      <c r="EU2" s="39"/>
      <c r="EV2" s="39"/>
      <c r="EW2" s="39"/>
      <c r="EX2" s="39"/>
      <c r="EY2" s="39"/>
      <c r="EZ2" s="39"/>
      <c r="FA2" s="39"/>
    </row>
    <row r="3" spans="2:157" ht="14.5" customHeight="1" x14ac:dyDescent="0.4">
      <c r="B3" t="s">
        <v>134</v>
      </c>
      <c r="C3" s="39">
        <v>1</v>
      </c>
      <c r="D3" s="39"/>
      <c r="E3" s="39">
        <v>2</v>
      </c>
      <c r="F3" s="39"/>
      <c r="G3" s="39">
        <v>3</v>
      </c>
      <c r="H3" s="39"/>
      <c r="I3" s="39">
        <v>1</v>
      </c>
      <c r="J3" s="39"/>
      <c r="K3" s="39">
        <v>2</v>
      </c>
      <c r="L3" s="39"/>
      <c r="M3" s="39">
        <v>3</v>
      </c>
      <c r="N3" s="39"/>
      <c r="O3" s="39">
        <v>1</v>
      </c>
      <c r="P3" s="39"/>
      <c r="Q3" s="39">
        <v>2</v>
      </c>
      <c r="R3" s="39"/>
      <c r="S3" s="39">
        <v>3</v>
      </c>
      <c r="T3" s="39"/>
      <c r="U3" s="39">
        <v>1</v>
      </c>
      <c r="V3" s="39"/>
      <c r="W3" s="39">
        <v>2</v>
      </c>
      <c r="X3" s="39"/>
      <c r="Y3" s="39">
        <v>3</v>
      </c>
      <c r="Z3" s="39"/>
      <c r="AA3" s="39">
        <v>1</v>
      </c>
      <c r="AB3" s="39"/>
      <c r="AC3" s="39">
        <v>2</v>
      </c>
      <c r="AD3" s="39"/>
      <c r="AE3" s="39">
        <v>3</v>
      </c>
      <c r="AF3" s="39"/>
      <c r="AG3" s="39">
        <v>1</v>
      </c>
      <c r="AH3" s="39"/>
      <c r="AI3" s="39">
        <v>2</v>
      </c>
      <c r="AJ3" s="39"/>
      <c r="AK3" s="39">
        <v>3</v>
      </c>
      <c r="AL3" s="39"/>
      <c r="AM3" s="39">
        <v>1</v>
      </c>
      <c r="AN3" s="39"/>
      <c r="AO3" s="39">
        <v>2</v>
      </c>
      <c r="AP3" s="39"/>
      <c r="AQ3" s="39">
        <v>3</v>
      </c>
      <c r="AR3" s="39"/>
      <c r="AS3" s="39">
        <v>1</v>
      </c>
      <c r="AT3" s="39"/>
      <c r="AU3" s="39">
        <v>2</v>
      </c>
      <c r="AV3" s="39"/>
      <c r="AW3" s="39">
        <v>3</v>
      </c>
      <c r="AX3" s="39"/>
      <c r="AZ3" s="39">
        <v>1</v>
      </c>
      <c r="BA3" s="39"/>
      <c r="BB3" s="39">
        <v>2</v>
      </c>
      <c r="BC3" s="39"/>
      <c r="BD3" s="39">
        <v>3</v>
      </c>
      <c r="BE3" s="39"/>
      <c r="BF3" s="39">
        <v>1</v>
      </c>
      <c r="BG3" s="39"/>
      <c r="BH3" s="39">
        <v>2</v>
      </c>
      <c r="BI3" s="39"/>
      <c r="BJ3" s="39">
        <v>3</v>
      </c>
      <c r="BK3" s="39"/>
      <c r="BL3" s="39">
        <v>1</v>
      </c>
      <c r="BM3" s="39"/>
      <c r="BN3" s="39">
        <v>2</v>
      </c>
      <c r="BO3" s="39"/>
      <c r="BP3" s="39">
        <v>3</v>
      </c>
      <c r="BQ3" s="39"/>
      <c r="BR3" s="39">
        <v>1</v>
      </c>
      <c r="BS3" s="39"/>
      <c r="BT3" s="39">
        <v>2</v>
      </c>
      <c r="BU3" s="39"/>
      <c r="BV3" s="39">
        <v>3</v>
      </c>
      <c r="BW3" s="39"/>
      <c r="BX3" s="39">
        <v>1</v>
      </c>
      <c r="BY3" s="39"/>
      <c r="BZ3" s="39">
        <v>2</v>
      </c>
      <c r="CA3" s="39"/>
      <c r="CB3" s="39">
        <v>3</v>
      </c>
      <c r="CC3" s="39"/>
      <c r="CD3" s="39">
        <v>1</v>
      </c>
      <c r="CE3" s="39"/>
      <c r="CF3" s="39">
        <v>2</v>
      </c>
      <c r="CG3" s="39"/>
      <c r="CH3" s="39">
        <v>3</v>
      </c>
      <c r="CI3" s="39"/>
      <c r="CJ3" s="39">
        <v>1</v>
      </c>
      <c r="CK3" s="39"/>
      <c r="CL3" s="39">
        <v>2</v>
      </c>
      <c r="CM3" s="39"/>
      <c r="CN3" s="39">
        <v>3</v>
      </c>
      <c r="CO3" s="39"/>
      <c r="CP3" s="39">
        <v>1</v>
      </c>
      <c r="CQ3" s="39"/>
      <c r="CR3" s="39">
        <v>2</v>
      </c>
      <c r="CS3" s="39"/>
      <c r="CT3" s="39">
        <v>3</v>
      </c>
      <c r="CU3" s="39"/>
      <c r="CW3" s="39">
        <v>1</v>
      </c>
      <c r="CX3" s="39"/>
      <c r="CY3" s="39">
        <v>2</v>
      </c>
      <c r="CZ3" s="39"/>
      <c r="DA3" s="39">
        <v>1</v>
      </c>
      <c r="DB3" s="39"/>
      <c r="DC3" s="39">
        <v>2</v>
      </c>
      <c r="DD3" s="39"/>
      <c r="DE3" s="39">
        <v>1</v>
      </c>
      <c r="DF3" s="39"/>
      <c r="DG3" s="39">
        <v>2</v>
      </c>
      <c r="DH3" s="39"/>
      <c r="DI3" s="39">
        <v>1</v>
      </c>
      <c r="DJ3" s="39"/>
      <c r="DK3" s="39">
        <v>2</v>
      </c>
      <c r="DL3" s="39"/>
      <c r="DM3" s="39">
        <v>1</v>
      </c>
      <c r="DN3" s="39"/>
      <c r="DO3" s="39">
        <v>2</v>
      </c>
      <c r="DP3" s="39"/>
      <c r="DQ3" s="39">
        <v>1</v>
      </c>
      <c r="DR3" s="39"/>
      <c r="DS3" s="39">
        <v>2</v>
      </c>
      <c r="DT3" s="39"/>
      <c r="DU3" s="39">
        <v>1</v>
      </c>
      <c r="DV3" s="39"/>
      <c r="DW3" s="39">
        <v>2</v>
      </c>
      <c r="DX3" s="39"/>
      <c r="DY3" s="39">
        <v>1</v>
      </c>
      <c r="DZ3" s="39"/>
      <c r="EA3" s="39">
        <v>2</v>
      </c>
      <c r="EB3" s="39"/>
      <c r="ED3" s="39">
        <v>1</v>
      </c>
      <c r="EE3" s="39"/>
      <c r="EF3" s="39">
        <v>2</v>
      </c>
      <c r="EG3" s="39"/>
      <c r="EH3" s="39">
        <v>1</v>
      </c>
      <c r="EI3" s="39"/>
      <c r="EJ3" s="39">
        <v>2</v>
      </c>
      <c r="EK3" s="39"/>
      <c r="EL3" s="39">
        <v>1</v>
      </c>
      <c r="EM3" s="39"/>
      <c r="EN3" s="39">
        <v>2</v>
      </c>
      <c r="EO3" s="39"/>
      <c r="EP3" s="39">
        <v>1</v>
      </c>
      <c r="EQ3" s="39"/>
      <c r="ER3" s="39">
        <v>2</v>
      </c>
      <c r="ES3" s="39"/>
      <c r="ET3" s="39">
        <v>1</v>
      </c>
      <c r="EU3" s="39"/>
      <c r="EV3" s="39">
        <v>2</v>
      </c>
      <c r="EW3" s="39"/>
      <c r="EX3" s="39">
        <v>1</v>
      </c>
      <c r="EY3" s="39"/>
      <c r="EZ3" s="39">
        <v>2</v>
      </c>
      <c r="FA3" s="39"/>
    </row>
    <row r="4" spans="2:157" x14ac:dyDescent="0.4">
      <c r="B4" t="s">
        <v>135</v>
      </c>
      <c r="C4" s="39" t="s">
        <v>136</v>
      </c>
      <c r="D4" s="39"/>
      <c r="E4" s="39" t="s">
        <v>137</v>
      </c>
      <c r="F4" s="39"/>
      <c r="G4" s="39" t="s">
        <v>138</v>
      </c>
      <c r="H4" s="39"/>
      <c r="I4" s="39" t="s">
        <v>138</v>
      </c>
      <c r="J4" s="39"/>
      <c r="K4" s="50" t="s">
        <v>139</v>
      </c>
      <c r="L4" s="50"/>
      <c r="M4" s="50" t="s">
        <v>139</v>
      </c>
      <c r="N4" s="50"/>
      <c r="O4" s="39" t="s">
        <v>136</v>
      </c>
      <c r="P4" s="39"/>
      <c r="Q4" s="39" t="s">
        <v>137</v>
      </c>
      <c r="R4" s="39"/>
      <c r="S4" s="39" t="s">
        <v>140</v>
      </c>
      <c r="T4" s="39"/>
      <c r="U4" s="39" t="s">
        <v>136</v>
      </c>
      <c r="V4" s="39"/>
      <c r="W4" s="39" t="s">
        <v>137</v>
      </c>
      <c r="X4" s="39"/>
      <c r="Y4" s="39" t="s">
        <v>140</v>
      </c>
      <c r="Z4" s="39"/>
      <c r="AA4" s="39" t="s">
        <v>136</v>
      </c>
      <c r="AB4" s="39"/>
      <c r="AC4" s="39" t="s">
        <v>137</v>
      </c>
      <c r="AD4" s="39"/>
      <c r="AE4" s="39" t="s">
        <v>140</v>
      </c>
      <c r="AF4" s="39"/>
      <c r="AG4" s="39" t="s">
        <v>138</v>
      </c>
      <c r="AH4" s="39"/>
      <c r="AI4" s="39" t="s">
        <v>140</v>
      </c>
      <c r="AJ4" s="39"/>
      <c r="AK4" s="39" t="s">
        <v>140</v>
      </c>
      <c r="AL4" s="39"/>
      <c r="AM4" s="39" t="s">
        <v>136</v>
      </c>
      <c r="AN4" s="39"/>
      <c r="AO4" s="39" t="s">
        <v>137</v>
      </c>
      <c r="AP4" s="39"/>
      <c r="AQ4" s="39" t="s">
        <v>138</v>
      </c>
      <c r="AR4" s="39"/>
      <c r="AS4" s="39" t="s">
        <v>138</v>
      </c>
      <c r="AT4" s="39"/>
      <c r="AU4" s="39" t="s">
        <v>140</v>
      </c>
      <c r="AV4" s="39"/>
      <c r="AW4" s="39" t="s">
        <v>140</v>
      </c>
      <c r="AX4" s="39"/>
      <c r="AY4" s="15"/>
      <c r="AZ4" s="39" t="s">
        <v>141</v>
      </c>
      <c r="BA4" s="39"/>
      <c r="BB4" s="39" t="s">
        <v>142</v>
      </c>
      <c r="BC4" s="39"/>
      <c r="BD4" s="39" t="s">
        <v>143</v>
      </c>
      <c r="BE4" s="39"/>
      <c r="BF4" s="39" t="s">
        <v>144</v>
      </c>
      <c r="BG4" s="39"/>
      <c r="BH4" s="39" t="s">
        <v>145</v>
      </c>
      <c r="BI4" s="39"/>
      <c r="BJ4" s="39" t="s">
        <v>145</v>
      </c>
      <c r="BK4" s="39"/>
      <c r="BL4" s="39" t="s">
        <v>144</v>
      </c>
      <c r="BM4" s="39"/>
      <c r="BN4" s="39" t="s">
        <v>146</v>
      </c>
      <c r="BO4" s="39"/>
      <c r="BP4" s="39" t="s">
        <v>143</v>
      </c>
      <c r="BQ4" s="39"/>
      <c r="BR4" s="39" t="s">
        <v>144</v>
      </c>
      <c r="BS4" s="39"/>
      <c r="BT4" s="39" t="s">
        <v>146</v>
      </c>
      <c r="BU4" s="39"/>
      <c r="BV4" s="39" t="s">
        <v>143</v>
      </c>
      <c r="BW4" s="39"/>
      <c r="BX4" s="39" t="s">
        <v>141</v>
      </c>
      <c r="BY4" s="39"/>
      <c r="BZ4" s="39" t="s">
        <v>142</v>
      </c>
      <c r="CA4" s="39"/>
      <c r="CB4" s="39" t="s">
        <v>145</v>
      </c>
      <c r="CC4" s="39"/>
      <c r="CD4" s="39" t="s">
        <v>144</v>
      </c>
      <c r="CE4" s="39"/>
      <c r="CF4" s="39" t="s">
        <v>145</v>
      </c>
      <c r="CG4" s="39"/>
      <c r="CH4" s="39" t="s">
        <v>145</v>
      </c>
      <c r="CI4" s="39"/>
      <c r="CJ4" s="39" t="s">
        <v>141</v>
      </c>
      <c r="CK4" s="39"/>
      <c r="CL4" s="39" t="s">
        <v>142</v>
      </c>
      <c r="CM4" s="39"/>
      <c r="CN4" s="39" t="s">
        <v>144</v>
      </c>
      <c r="CO4" s="39"/>
      <c r="CP4" s="39" t="s">
        <v>144</v>
      </c>
      <c r="CQ4" s="39"/>
      <c r="CR4" s="39" t="s">
        <v>145</v>
      </c>
      <c r="CS4" s="39"/>
      <c r="CT4" s="39" t="s">
        <v>145</v>
      </c>
      <c r="CU4" s="39"/>
      <c r="CW4" s="39" t="s">
        <v>147</v>
      </c>
      <c r="CX4" s="39"/>
      <c r="CY4" s="39" t="s">
        <v>147</v>
      </c>
      <c r="CZ4" s="39"/>
      <c r="DA4" s="39" t="s">
        <v>147</v>
      </c>
      <c r="DB4" s="39"/>
      <c r="DC4" s="39" t="s">
        <v>147</v>
      </c>
      <c r="DD4" s="39"/>
      <c r="DE4" s="39" t="s">
        <v>136</v>
      </c>
      <c r="DF4" s="39"/>
      <c r="DG4" s="39" t="s">
        <v>137</v>
      </c>
      <c r="DH4" s="39"/>
      <c r="DI4" s="39" t="s">
        <v>148</v>
      </c>
      <c r="DJ4" s="39"/>
      <c r="DK4" s="39" t="s">
        <v>149</v>
      </c>
      <c r="DL4" s="39"/>
      <c r="DM4" s="39" t="s">
        <v>147</v>
      </c>
      <c r="DN4" s="39"/>
      <c r="DO4" s="39" t="s">
        <v>147</v>
      </c>
      <c r="DP4" s="39"/>
      <c r="DQ4" s="39" t="s">
        <v>145</v>
      </c>
      <c r="DR4" s="39"/>
      <c r="DS4" s="39" t="s">
        <v>145</v>
      </c>
      <c r="DT4" s="39"/>
      <c r="DU4" s="39" t="s">
        <v>141</v>
      </c>
      <c r="DV4" s="39"/>
      <c r="DW4" s="39" t="s">
        <v>145</v>
      </c>
      <c r="DX4" s="39"/>
      <c r="DY4" s="39" t="s">
        <v>150</v>
      </c>
      <c r="DZ4" s="39"/>
      <c r="EA4" s="39" t="s">
        <v>151</v>
      </c>
      <c r="EB4" s="39"/>
      <c r="ED4" s="39" t="s">
        <v>152</v>
      </c>
      <c r="EE4" s="39"/>
      <c r="EF4" s="39" t="s">
        <v>152</v>
      </c>
      <c r="EG4" s="39"/>
      <c r="EH4" s="39" t="s">
        <v>138</v>
      </c>
      <c r="EI4" s="39"/>
      <c r="EJ4" s="39" t="s">
        <v>140</v>
      </c>
      <c r="EK4" s="39"/>
      <c r="EL4" s="39" t="s">
        <v>148</v>
      </c>
      <c r="EM4" s="39"/>
      <c r="EN4" s="39" t="s">
        <v>149</v>
      </c>
      <c r="EO4" s="39"/>
      <c r="EP4" s="39" t="s">
        <v>146</v>
      </c>
      <c r="EQ4" s="39"/>
      <c r="ER4" s="39" t="s">
        <v>143</v>
      </c>
      <c r="ES4" s="39"/>
      <c r="ET4" s="39" t="s">
        <v>144</v>
      </c>
      <c r="EU4" s="39"/>
      <c r="EV4" s="39" t="s">
        <v>145</v>
      </c>
      <c r="EW4" s="39"/>
      <c r="EX4" s="39" t="s">
        <v>150</v>
      </c>
      <c r="EY4" s="39"/>
      <c r="EZ4" s="39" t="s">
        <v>151</v>
      </c>
      <c r="FA4" s="39"/>
    </row>
    <row r="5" spans="2:157" x14ac:dyDescent="0.4">
      <c r="B5" t="s">
        <v>153</v>
      </c>
      <c r="C5" s="39" t="s">
        <v>154</v>
      </c>
      <c r="D5" s="39"/>
      <c r="E5" s="39" t="s">
        <v>154</v>
      </c>
      <c r="F5" s="39"/>
      <c r="G5" s="39" t="s">
        <v>154</v>
      </c>
      <c r="H5" s="39"/>
      <c r="I5" s="39" t="s">
        <v>154</v>
      </c>
      <c r="J5" s="39"/>
      <c r="K5" s="39" t="s">
        <v>154</v>
      </c>
      <c r="L5" s="39"/>
      <c r="M5" s="39" t="s">
        <v>154</v>
      </c>
      <c r="N5" s="39"/>
      <c r="O5" s="39" t="s">
        <v>154</v>
      </c>
      <c r="P5" s="39"/>
      <c r="Q5" s="39" t="s">
        <v>154</v>
      </c>
      <c r="R5" s="39"/>
      <c r="S5" s="39" t="s">
        <v>154</v>
      </c>
      <c r="T5" s="39"/>
      <c r="U5" s="39" t="s">
        <v>154</v>
      </c>
      <c r="V5" s="39"/>
      <c r="W5" s="39" t="s">
        <v>154</v>
      </c>
      <c r="X5" s="39"/>
      <c r="Y5" s="39" t="s">
        <v>154</v>
      </c>
      <c r="Z5" s="39"/>
      <c r="AA5" s="39" t="s">
        <v>154</v>
      </c>
      <c r="AB5" s="39"/>
      <c r="AC5" s="39" t="s">
        <v>154</v>
      </c>
      <c r="AD5" s="39"/>
      <c r="AE5" s="39" t="s">
        <v>154</v>
      </c>
      <c r="AF5" s="39"/>
      <c r="AG5" s="39" t="s">
        <v>154</v>
      </c>
      <c r="AH5" s="39"/>
      <c r="AI5" s="39" t="s">
        <v>154</v>
      </c>
      <c r="AJ5" s="39"/>
      <c r="AK5" s="39" t="s">
        <v>154</v>
      </c>
      <c r="AL5" s="39"/>
      <c r="AM5" s="39" t="s">
        <v>154</v>
      </c>
      <c r="AN5" s="39"/>
      <c r="AO5" s="39" t="s">
        <v>154</v>
      </c>
      <c r="AP5" s="39"/>
      <c r="AQ5" s="39" t="s">
        <v>154</v>
      </c>
      <c r="AR5" s="39"/>
      <c r="AS5" s="39" t="s">
        <v>154</v>
      </c>
      <c r="AT5" s="39"/>
      <c r="AU5" s="39" t="s">
        <v>154</v>
      </c>
      <c r="AV5" s="39"/>
      <c r="AW5" s="39" t="s">
        <v>154</v>
      </c>
      <c r="AX5" s="39"/>
      <c r="AY5" s="15"/>
      <c r="AZ5" s="39" t="s">
        <v>155</v>
      </c>
      <c r="BA5" s="39"/>
      <c r="BB5" s="39" t="s">
        <v>155</v>
      </c>
      <c r="BC5" s="39"/>
      <c r="BD5" s="39" t="s">
        <v>155</v>
      </c>
      <c r="BE5" s="39"/>
      <c r="BF5" s="39" t="s">
        <v>155</v>
      </c>
      <c r="BG5" s="39"/>
      <c r="BH5" s="39" t="s">
        <v>155</v>
      </c>
      <c r="BI5" s="39"/>
      <c r="BJ5" s="39" t="s">
        <v>155</v>
      </c>
      <c r="BK5" s="39"/>
      <c r="BL5" s="39" t="s">
        <v>155</v>
      </c>
      <c r="BM5" s="39"/>
      <c r="BN5" s="39" t="s">
        <v>155</v>
      </c>
      <c r="BO5" s="39"/>
      <c r="BP5" s="39" t="s">
        <v>155</v>
      </c>
      <c r="BQ5" s="39"/>
      <c r="BR5" s="39" t="s">
        <v>155</v>
      </c>
      <c r="BS5" s="39"/>
      <c r="BT5" s="39" t="s">
        <v>155</v>
      </c>
      <c r="BU5" s="39"/>
      <c r="BV5" s="39" t="s">
        <v>155</v>
      </c>
      <c r="BW5" s="39"/>
      <c r="BX5" s="39" t="s">
        <v>155</v>
      </c>
      <c r="BY5" s="39"/>
      <c r="BZ5" s="39" t="s">
        <v>155</v>
      </c>
      <c r="CA5" s="39"/>
      <c r="CB5" s="39" t="s">
        <v>155</v>
      </c>
      <c r="CC5" s="39"/>
      <c r="CD5" s="39" t="s">
        <v>155</v>
      </c>
      <c r="CE5" s="39"/>
      <c r="CF5" s="39" t="s">
        <v>155</v>
      </c>
      <c r="CG5" s="39"/>
      <c r="CH5" s="39" t="s">
        <v>155</v>
      </c>
      <c r="CI5" s="39"/>
      <c r="CJ5" s="39" t="s">
        <v>155</v>
      </c>
      <c r="CK5" s="39"/>
      <c r="CL5" s="39" t="s">
        <v>155</v>
      </c>
      <c r="CM5" s="39"/>
      <c r="CN5" s="39" t="s">
        <v>155</v>
      </c>
      <c r="CO5" s="39"/>
      <c r="CP5" s="39" t="s">
        <v>155</v>
      </c>
      <c r="CQ5" s="39"/>
      <c r="CR5" s="39" t="s">
        <v>155</v>
      </c>
      <c r="CS5" s="39"/>
      <c r="CT5" s="39" t="s">
        <v>155</v>
      </c>
      <c r="CU5" s="39"/>
      <c r="CW5" s="39" t="s">
        <v>154</v>
      </c>
      <c r="CX5" s="39"/>
      <c r="CY5" s="39" t="s">
        <v>154</v>
      </c>
      <c r="CZ5" s="39"/>
      <c r="DA5" s="39" t="s">
        <v>154</v>
      </c>
      <c r="DB5" s="39"/>
      <c r="DC5" s="39" t="s">
        <v>154</v>
      </c>
      <c r="DD5" s="39"/>
      <c r="DE5" s="39" t="s">
        <v>154</v>
      </c>
      <c r="DF5" s="39"/>
      <c r="DG5" s="39" t="s">
        <v>154</v>
      </c>
      <c r="DH5" s="39"/>
      <c r="DI5" s="39" t="s">
        <v>154</v>
      </c>
      <c r="DJ5" s="39"/>
      <c r="DK5" s="39" t="s">
        <v>154</v>
      </c>
      <c r="DL5" s="39"/>
      <c r="DM5" s="39" t="s">
        <v>155</v>
      </c>
      <c r="DN5" s="39"/>
      <c r="DO5" s="39" t="s">
        <v>155</v>
      </c>
      <c r="DP5" s="39"/>
      <c r="DQ5" s="39" t="s">
        <v>155</v>
      </c>
      <c r="DR5" s="39"/>
      <c r="DS5" s="39" t="s">
        <v>155</v>
      </c>
      <c r="DT5" s="39"/>
      <c r="DU5" s="39" t="s">
        <v>155</v>
      </c>
      <c r="DV5" s="39"/>
      <c r="DW5" s="39" t="s">
        <v>155</v>
      </c>
      <c r="DX5" s="39"/>
      <c r="DY5" s="39" t="s">
        <v>155</v>
      </c>
      <c r="DZ5" s="39"/>
      <c r="EA5" s="39" t="s">
        <v>155</v>
      </c>
      <c r="EB5" s="39"/>
      <c r="ED5" s="39" t="s">
        <v>154</v>
      </c>
      <c r="EE5" s="39"/>
      <c r="EF5" s="39" t="s">
        <v>154</v>
      </c>
      <c r="EG5" s="39"/>
      <c r="EH5" s="39" t="s">
        <v>154</v>
      </c>
      <c r="EI5" s="39"/>
      <c r="EJ5" s="39" t="s">
        <v>154</v>
      </c>
      <c r="EK5" s="39"/>
      <c r="EL5" s="39" t="s">
        <v>154</v>
      </c>
      <c r="EM5" s="39"/>
      <c r="EN5" s="39" t="s">
        <v>154</v>
      </c>
      <c r="EO5" s="39"/>
      <c r="EP5" s="39" t="s">
        <v>155</v>
      </c>
      <c r="EQ5" s="39"/>
      <c r="ER5" s="39" t="s">
        <v>155</v>
      </c>
      <c r="ES5" s="39"/>
      <c r="ET5" s="39" t="s">
        <v>155</v>
      </c>
      <c r="EU5" s="39"/>
      <c r="EV5" s="39" t="s">
        <v>155</v>
      </c>
      <c r="EW5" s="39"/>
      <c r="EX5" s="39" t="s">
        <v>155</v>
      </c>
      <c r="EY5" s="39"/>
      <c r="EZ5" s="39" t="s">
        <v>155</v>
      </c>
      <c r="FA5" s="39"/>
    </row>
    <row r="6" spans="2:157" x14ac:dyDescent="0.4">
      <c r="B6" t="s">
        <v>156</v>
      </c>
      <c r="C6" s="39" t="s">
        <v>157</v>
      </c>
      <c r="D6" s="39"/>
      <c r="E6" s="39" t="s">
        <v>157</v>
      </c>
      <c r="F6" s="39"/>
      <c r="G6" s="39" t="s">
        <v>157</v>
      </c>
      <c r="H6" s="39"/>
      <c r="I6" s="39" t="s">
        <v>158</v>
      </c>
      <c r="J6" s="39"/>
      <c r="K6" s="39" t="s">
        <v>158</v>
      </c>
      <c r="L6" s="39"/>
      <c r="M6" s="39" t="s">
        <v>158</v>
      </c>
      <c r="N6" s="39"/>
      <c r="O6" s="39" t="s">
        <v>159</v>
      </c>
      <c r="P6" s="39"/>
      <c r="Q6" s="39" t="s">
        <v>159</v>
      </c>
      <c r="R6" s="39"/>
      <c r="S6" s="39" t="s">
        <v>159</v>
      </c>
      <c r="T6" s="39"/>
      <c r="U6" s="39" t="s">
        <v>159</v>
      </c>
      <c r="V6" s="39"/>
      <c r="W6" s="39" t="s">
        <v>159</v>
      </c>
      <c r="X6" s="39"/>
      <c r="Y6" s="39" t="s">
        <v>159</v>
      </c>
      <c r="Z6" s="39"/>
      <c r="AA6" s="39" t="s">
        <v>159</v>
      </c>
      <c r="AB6" s="39"/>
      <c r="AC6" s="39" t="s">
        <v>159</v>
      </c>
      <c r="AD6" s="39"/>
      <c r="AE6" s="39" t="s">
        <v>159</v>
      </c>
      <c r="AF6" s="39"/>
      <c r="AG6" s="39" t="s">
        <v>160</v>
      </c>
      <c r="AH6" s="39"/>
      <c r="AI6" s="39" t="s">
        <v>160</v>
      </c>
      <c r="AJ6" s="39"/>
      <c r="AK6" s="39" t="s">
        <v>160</v>
      </c>
      <c r="AL6" s="39"/>
      <c r="AM6" s="39" t="s">
        <v>159</v>
      </c>
      <c r="AN6" s="39"/>
      <c r="AO6" s="39" t="s">
        <v>159</v>
      </c>
      <c r="AP6" s="39"/>
      <c r="AQ6" s="39" t="s">
        <v>159</v>
      </c>
      <c r="AR6" s="39"/>
      <c r="AS6" s="39" t="s">
        <v>160</v>
      </c>
      <c r="AT6" s="39"/>
      <c r="AU6" s="39" t="s">
        <v>160</v>
      </c>
      <c r="AV6" s="39"/>
      <c r="AW6" s="39" t="s">
        <v>160</v>
      </c>
      <c r="AX6" s="39"/>
      <c r="AY6" s="15"/>
      <c r="AZ6" s="39" t="s">
        <v>157</v>
      </c>
      <c r="BA6" s="39"/>
      <c r="BB6" s="39" t="s">
        <v>157</v>
      </c>
      <c r="BC6" s="39"/>
      <c r="BD6" s="39" t="s">
        <v>157</v>
      </c>
      <c r="BE6" s="39"/>
      <c r="BF6" s="39" t="s">
        <v>158</v>
      </c>
      <c r="BG6" s="39"/>
      <c r="BH6" s="39" t="s">
        <v>158</v>
      </c>
      <c r="BI6" s="39"/>
      <c r="BJ6" s="39" t="s">
        <v>158</v>
      </c>
      <c r="BK6" s="39"/>
      <c r="BL6" s="39" t="s">
        <v>159</v>
      </c>
      <c r="BM6" s="39"/>
      <c r="BN6" s="39" t="s">
        <v>159</v>
      </c>
      <c r="BO6" s="39"/>
      <c r="BP6" s="39" t="s">
        <v>159</v>
      </c>
      <c r="BQ6" s="39"/>
      <c r="BR6" s="39" t="s">
        <v>159</v>
      </c>
      <c r="BS6" s="39"/>
      <c r="BT6" s="39" t="s">
        <v>159</v>
      </c>
      <c r="BU6" s="39"/>
      <c r="BV6" s="39" t="s">
        <v>159</v>
      </c>
      <c r="BW6" s="39"/>
      <c r="BX6" s="39" t="s">
        <v>159</v>
      </c>
      <c r="BY6" s="39"/>
      <c r="BZ6" s="39" t="s">
        <v>159</v>
      </c>
      <c r="CA6" s="39"/>
      <c r="CB6" s="39" t="s">
        <v>159</v>
      </c>
      <c r="CC6" s="39"/>
      <c r="CD6" s="39" t="s">
        <v>161</v>
      </c>
      <c r="CE6" s="39"/>
      <c r="CF6" s="39" t="s">
        <v>161</v>
      </c>
      <c r="CG6" s="39"/>
      <c r="CH6" s="39" t="s">
        <v>161</v>
      </c>
      <c r="CI6" s="39"/>
      <c r="CJ6" s="39" t="s">
        <v>159</v>
      </c>
      <c r="CK6" s="39"/>
      <c r="CL6" s="39" t="s">
        <v>159</v>
      </c>
      <c r="CM6" s="39"/>
      <c r="CN6" s="39" t="s">
        <v>159</v>
      </c>
      <c r="CO6" s="39"/>
      <c r="CP6" s="39" t="s">
        <v>161</v>
      </c>
      <c r="CQ6" s="39"/>
      <c r="CR6" s="39" t="s">
        <v>161</v>
      </c>
      <c r="CS6" s="39"/>
      <c r="CT6" s="39" t="s">
        <v>161</v>
      </c>
      <c r="CU6" s="39"/>
      <c r="CW6" s="39" t="s">
        <v>162</v>
      </c>
      <c r="CX6" s="39"/>
      <c r="CY6" s="39" t="s">
        <v>162</v>
      </c>
      <c r="CZ6" s="39"/>
      <c r="DA6" s="39" t="s">
        <v>158</v>
      </c>
      <c r="DB6" s="39"/>
      <c r="DC6" s="39" t="s">
        <v>158</v>
      </c>
      <c r="DD6" s="39"/>
      <c r="DE6" s="39" t="s">
        <v>159</v>
      </c>
      <c r="DF6" s="39"/>
      <c r="DG6" s="39" t="s">
        <v>159</v>
      </c>
      <c r="DH6" s="39"/>
      <c r="DI6" s="39" t="s">
        <v>163</v>
      </c>
      <c r="DJ6" s="39"/>
      <c r="DK6" s="39" t="s">
        <v>163</v>
      </c>
      <c r="DL6" s="39"/>
      <c r="DM6" s="39" t="s">
        <v>162</v>
      </c>
      <c r="DN6" s="39"/>
      <c r="DO6" s="39" t="s">
        <v>162</v>
      </c>
      <c r="DP6" s="39"/>
      <c r="DQ6" s="39" t="s">
        <v>158</v>
      </c>
      <c r="DR6" s="39"/>
      <c r="DS6" s="39" t="s">
        <v>158</v>
      </c>
      <c r="DT6" s="39"/>
      <c r="DU6" s="39" t="s">
        <v>159</v>
      </c>
      <c r="DV6" s="39"/>
      <c r="DW6" s="39" t="s">
        <v>159</v>
      </c>
      <c r="DX6" s="39"/>
      <c r="DY6" s="39" t="s">
        <v>163</v>
      </c>
      <c r="DZ6" s="39"/>
      <c r="EA6" s="39" t="s">
        <v>163</v>
      </c>
      <c r="EB6" s="39"/>
      <c r="ED6" s="39" t="s">
        <v>159</v>
      </c>
      <c r="EE6" s="39"/>
      <c r="EF6" s="39" t="s">
        <v>159</v>
      </c>
      <c r="EG6" s="39"/>
      <c r="EH6" s="39" t="s">
        <v>160</v>
      </c>
      <c r="EI6" s="39"/>
      <c r="EJ6" s="39" t="s">
        <v>160</v>
      </c>
      <c r="EK6" s="39"/>
      <c r="EL6" s="39" t="s">
        <v>163</v>
      </c>
      <c r="EM6" s="39"/>
      <c r="EN6" s="39" t="s">
        <v>163</v>
      </c>
      <c r="EO6" s="39"/>
      <c r="EP6" s="39" t="s">
        <v>159</v>
      </c>
      <c r="EQ6" s="39"/>
      <c r="ER6" s="39" t="s">
        <v>159</v>
      </c>
      <c r="ES6" s="39"/>
      <c r="ET6" s="39" t="s">
        <v>161</v>
      </c>
      <c r="EU6" s="39"/>
      <c r="EV6" s="39" t="s">
        <v>161</v>
      </c>
      <c r="EW6" s="39"/>
      <c r="EX6" s="39" t="s">
        <v>163</v>
      </c>
      <c r="EY6" s="39"/>
      <c r="EZ6" s="39" t="s">
        <v>163</v>
      </c>
      <c r="FA6" s="39"/>
    </row>
    <row r="7" spans="2:157" x14ac:dyDescent="0.4">
      <c r="B7" t="s">
        <v>164</v>
      </c>
      <c r="C7" t="s">
        <v>165</v>
      </c>
      <c r="D7" t="s">
        <v>166</v>
      </c>
      <c r="E7" t="s">
        <v>165</v>
      </c>
      <c r="F7" t="s">
        <v>166</v>
      </c>
      <c r="G7" t="s">
        <v>165</v>
      </c>
      <c r="H7" t="s">
        <v>166</v>
      </c>
      <c r="I7" t="s">
        <v>165</v>
      </c>
      <c r="J7" t="s">
        <v>166</v>
      </c>
      <c r="K7" t="s">
        <v>165</v>
      </c>
      <c r="L7" t="s">
        <v>166</v>
      </c>
      <c r="M7" t="s">
        <v>165</v>
      </c>
      <c r="N7" t="s">
        <v>166</v>
      </c>
      <c r="O7" t="s">
        <v>165</v>
      </c>
      <c r="P7" t="s">
        <v>166</v>
      </c>
      <c r="Q7" t="s">
        <v>165</v>
      </c>
      <c r="R7" t="s">
        <v>166</v>
      </c>
      <c r="S7" t="s">
        <v>165</v>
      </c>
      <c r="T7" t="s">
        <v>166</v>
      </c>
      <c r="U7" t="s">
        <v>165</v>
      </c>
      <c r="V7" t="s">
        <v>166</v>
      </c>
      <c r="W7" t="s">
        <v>165</v>
      </c>
      <c r="X7" t="s">
        <v>166</v>
      </c>
      <c r="Y7" t="s">
        <v>165</v>
      </c>
      <c r="Z7" t="s">
        <v>166</v>
      </c>
      <c r="AA7" t="s">
        <v>165</v>
      </c>
      <c r="AB7" t="s">
        <v>166</v>
      </c>
      <c r="AC7" t="s">
        <v>165</v>
      </c>
      <c r="AD7" t="s">
        <v>166</v>
      </c>
      <c r="AE7" t="s">
        <v>165</v>
      </c>
      <c r="AF7" t="s">
        <v>166</v>
      </c>
      <c r="AG7" t="s">
        <v>165</v>
      </c>
      <c r="AH7" t="s">
        <v>166</v>
      </c>
      <c r="AI7" t="s">
        <v>165</v>
      </c>
      <c r="AJ7" t="s">
        <v>166</v>
      </c>
      <c r="AK7" t="s">
        <v>165</v>
      </c>
      <c r="AL7" t="s">
        <v>166</v>
      </c>
      <c r="AM7" t="s">
        <v>165</v>
      </c>
      <c r="AN7" t="s">
        <v>166</v>
      </c>
      <c r="AO7" t="s">
        <v>165</v>
      </c>
      <c r="AP7" t="s">
        <v>166</v>
      </c>
      <c r="AQ7" t="s">
        <v>165</v>
      </c>
      <c r="AR7" t="s">
        <v>166</v>
      </c>
      <c r="AS7" t="s">
        <v>165</v>
      </c>
      <c r="AT7" t="s">
        <v>166</v>
      </c>
      <c r="AU7" t="s">
        <v>165</v>
      </c>
      <c r="AV7" t="s">
        <v>166</v>
      </c>
      <c r="AW7" t="s">
        <v>165</v>
      </c>
      <c r="AX7" t="s">
        <v>166</v>
      </c>
      <c r="AZ7" t="s">
        <v>165</v>
      </c>
      <c r="BA7" t="s">
        <v>166</v>
      </c>
      <c r="BB7" t="s">
        <v>165</v>
      </c>
      <c r="BC7" t="s">
        <v>166</v>
      </c>
      <c r="BD7" t="s">
        <v>165</v>
      </c>
      <c r="BE7" t="s">
        <v>166</v>
      </c>
      <c r="BF7" t="s">
        <v>165</v>
      </c>
      <c r="BG7" t="s">
        <v>166</v>
      </c>
      <c r="BH7" t="s">
        <v>165</v>
      </c>
      <c r="BI7" t="s">
        <v>166</v>
      </c>
      <c r="BJ7" t="s">
        <v>165</v>
      </c>
      <c r="BK7" t="s">
        <v>166</v>
      </c>
      <c r="BL7" t="s">
        <v>165</v>
      </c>
      <c r="BM7" t="s">
        <v>166</v>
      </c>
      <c r="BN7" t="s">
        <v>165</v>
      </c>
      <c r="BO7" t="s">
        <v>166</v>
      </c>
      <c r="BP7" t="s">
        <v>165</v>
      </c>
      <c r="BQ7" t="s">
        <v>166</v>
      </c>
      <c r="BR7" t="s">
        <v>165</v>
      </c>
      <c r="BS7" t="s">
        <v>166</v>
      </c>
      <c r="BT7" t="s">
        <v>165</v>
      </c>
      <c r="BU7" t="s">
        <v>166</v>
      </c>
      <c r="BV7" t="s">
        <v>165</v>
      </c>
      <c r="BW7" t="s">
        <v>166</v>
      </c>
      <c r="BX7" t="s">
        <v>165</v>
      </c>
      <c r="BY7" t="s">
        <v>166</v>
      </c>
      <c r="BZ7" t="s">
        <v>165</v>
      </c>
      <c r="CA7" t="s">
        <v>166</v>
      </c>
      <c r="CB7" t="s">
        <v>165</v>
      </c>
      <c r="CC7" t="s">
        <v>166</v>
      </c>
      <c r="CD7" t="s">
        <v>165</v>
      </c>
      <c r="CE7" t="s">
        <v>166</v>
      </c>
      <c r="CF7" t="s">
        <v>165</v>
      </c>
      <c r="CG7" t="s">
        <v>166</v>
      </c>
      <c r="CH7" t="s">
        <v>165</v>
      </c>
      <c r="CI7" t="s">
        <v>166</v>
      </c>
      <c r="CJ7" t="s">
        <v>165</v>
      </c>
      <c r="CK7" t="s">
        <v>166</v>
      </c>
      <c r="CL7" t="s">
        <v>165</v>
      </c>
      <c r="CM7" t="s">
        <v>166</v>
      </c>
      <c r="CN7" t="s">
        <v>165</v>
      </c>
      <c r="CO7" t="s">
        <v>166</v>
      </c>
      <c r="CP7" t="s">
        <v>165</v>
      </c>
      <c r="CQ7" t="s">
        <v>166</v>
      </c>
      <c r="CR7" t="s">
        <v>165</v>
      </c>
      <c r="CS7" t="s">
        <v>166</v>
      </c>
      <c r="CT7" t="s">
        <v>165</v>
      </c>
      <c r="CU7" t="s">
        <v>166</v>
      </c>
      <c r="CW7" t="s">
        <v>165</v>
      </c>
      <c r="CX7" t="s">
        <v>166</v>
      </c>
      <c r="CY7" t="s">
        <v>165</v>
      </c>
      <c r="CZ7" t="s">
        <v>166</v>
      </c>
      <c r="DA7" t="s">
        <v>165</v>
      </c>
      <c r="DB7" t="s">
        <v>166</v>
      </c>
      <c r="DC7" t="s">
        <v>165</v>
      </c>
      <c r="DD7" t="s">
        <v>166</v>
      </c>
      <c r="DE7" t="s">
        <v>165</v>
      </c>
      <c r="DF7" t="s">
        <v>166</v>
      </c>
      <c r="DG7" t="s">
        <v>165</v>
      </c>
      <c r="DH7" t="s">
        <v>166</v>
      </c>
      <c r="DI7" t="s">
        <v>165</v>
      </c>
      <c r="DJ7" t="s">
        <v>166</v>
      </c>
      <c r="DK7" t="s">
        <v>165</v>
      </c>
      <c r="DL7" t="s">
        <v>166</v>
      </c>
      <c r="DM7" t="s">
        <v>165</v>
      </c>
      <c r="DN7" t="s">
        <v>166</v>
      </c>
      <c r="DO7" t="s">
        <v>165</v>
      </c>
      <c r="DP7" t="s">
        <v>166</v>
      </c>
      <c r="DQ7" t="s">
        <v>165</v>
      </c>
      <c r="DR7" t="s">
        <v>166</v>
      </c>
      <c r="DS7" t="s">
        <v>165</v>
      </c>
      <c r="DT7" t="s">
        <v>166</v>
      </c>
      <c r="DU7" t="s">
        <v>165</v>
      </c>
      <c r="DV7" t="s">
        <v>166</v>
      </c>
      <c r="DW7" t="s">
        <v>165</v>
      </c>
      <c r="DX7" t="s">
        <v>166</v>
      </c>
      <c r="DY7" t="s">
        <v>165</v>
      </c>
      <c r="DZ7" t="s">
        <v>166</v>
      </c>
      <c r="EA7" t="s">
        <v>165</v>
      </c>
      <c r="EB7" t="s">
        <v>166</v>
      </c>
      <c r="ED7" t="s">
        <v>165</v>
      </c>
      <c r="EE7" t="s">
        <v>166</v>
      </c>
      <c r="EF7" t="s">
        <v>165</v>
      </c>
      <c r="EG7" t="s">
        <v>166</v>
      </c>
      <c r="EH7" t="s">
        <v>165</v>
      </c>
      <c r="EI7" t="s">
        <v>166</v>
      </c>
      <c r="EJ7" t="s">
        <v>165</v>
      </c>
      <c r="EK7" t="s">
        <v>166</v>
      </c>
      <c r="EL7" t="s">
        <v>165</v>
      </c>
      <c r="EM7" t="s">
        <v>166</v>
      </c>
      <c r="EN7" t="s">
        <v>165</v>
      </c>
      <c r="EO7" t="s">
        <v>166</v>
      </c>
      <c r="EP7" t="s">
        <v>165</v>
      </c>
      <c r="EQ7" t="s">
        <v>166</v>
      </c>
      <c r="ER7" t="s">
        <v>165</v>
      </c>
      <c r="ES7" t="s">
        <v>166</v>
      </c>
      <c r="ET7" t="s">
        <v>165</v>
      </c>
      <c r="EU7" t="s">
        <v>166</v>
      </c>
      <c r="EV7" t="s">
        <v>165</v>
      </c>
      <c r="EW7" t="s">
        <v>166</v>
      </c>
      <c r="EX7" t="s">
        <v>165</v>
      </c>
      <c r="EY7" t="s">
        <v>166</v>
      </c>
      <c r="EZ7" t="s">
        <v>165</v>
      </c>
      <c r="FA7" t="s">
        <v>166</v>
      </c>
    </row>
    <row r="8" spans="2:157" x14ac:dyDescent="0.4">
      <c r="C8" t="s">
        <v>165</v>
      </c>
      <c r="D8" t="s">
        <v>167</v>
      </c>
      <c r="E8" t="s">
        <v>165</v>
      </c>
      <c r="F8" t="s">
        <v>168</v>
      </c>
      <c r="G8" t="s">
        <v>165</v>
      </c>
      <c r="H8" t="s">
        <v>169</v>
      </c>
      <c r="I8" t="s">
        <v>165</v>
      </c>
      <c r="J8" t="s">
        <v>170</v>
      </c>
      <c r="K8" t="s">
        <v>165</v>
      </c>
      <c r="L8" t="s">
        <v>171</v>
      </c>
      <c r="M8" t="s">
        <v>165</v>
      </c>
      <c r="N8" t="s">
        <v>172</v>
      </c>
      <c r="O8" t="s">
        <v>165</v>
      </c>
      <c r="P8" t="s">
        <v>173</v>
      </c>
      <c r="Q8" t="s">
        <v>165</v>
      </c>
      <c r="R8" t="s">
        <v>174</v>
      </c>
      <c r="S8" t="s">
        <v>165</v>
      </c>
      <c r="T8" t="s">
        <v>175</v>
      </c>
      <c r="U8" t="s">
        <v>165</v>
      </c>
      <c r="V8" t="s">
        <v>176</v>
      </c>
      <c r="W8" t="s">
        <v>165</v>
      </c>
      <c r="X8" t="s">
        <v>177</v>
      </c>
      <c r="Y8" t="s">
        <v>165</v>
      </c>
      <c r="Z8" t="s">
        <v>178</v>
      </c>
      <c r="AA8" t="s">
        <v>165</v>
      </c>
      <c r="AB8" t="s">
        <v>179</v>
      </c>
      <c r="AC8" t="s">
        <v>165</v>
      </c>
      <c r="AD8" t="s">
        <v>180</v>
      </c>
      <c r="AE8" t="s">
        <v>165</v>
      </c>
      <c r="AF8" t="s">
        <v>181</v>
      </c>
      <c r="AG8" t="s">
        <v>165</v>
      </c>
      <c r="AH8" t="s">
        <v>182</v>
      </c>
      <c r="AI8" t="s">
        <v>165</v>
      </c>
      <c r="AJ8" t="s">
        <v>183</v>
      </c>
      <c r="AK8" t="s">
        <v>165</v>
      </c>
      <c r="AL8" t="s">
        <v>184</v>
      </c>
      <c r="AM8" t="s">
        <v>165</v>
      </c>
      <c r="AN8" t="s">
        <v>185</v>
      </c>
      <c r="AO8" t="s">
        <v>165</v>
      </c>
      <c r="AP8" t="s">
        <v>186</v>
      </c>
      <c r="AQ8" t="s">
        <v>165</v>
      </c>
      <c r="AR8" t="s">
        <v>187</v>
      </c>
      <c r="AS8" t="s">
        <v>165</v>
      </c>
      <c r="AT8" t="s">
        <v>188</v>
      </c>
      <c r="AU8" t="s">
        <v>165</v>
      </c>
      <c r="AV8" t="s">
        <v>189</v>
      </c>
      <c r="AW8" t="s">
        <v>165</v>
      </c>
      <c r="AX8" t="s">
        <v>190</v>
      </c>
      <c r="AZ8" t="s">
        <v>165</v>
      </c>
      <c r="BA8" t="s">
        <v>191</v>
      </c>
      <c r="BB8" t="s">
        <v>165</v>
      </c>
      <c r="BC8" t="s">
        <v>191</v>
      </c>
      <c r="BD8" t="s">
        <v>165</v>
      </c>
      <c r="BE8" t="s">
        <v>192</v>
      </c>
      <c r="BF8" t="s">
        <v>165</v>
      </c>
      <c r="BG8" t="s">
        <v>190</v>
      </c>
      <c r="BH8" t="s">
        <v>165</v>
      </c>
      <c r="BI8" t="s">
        <v>193</v>
      </c>
      <c r="BJ8" t="s">
        <v>165</v>
      </c>
      <c r="BK8" t="s">
        <v>180</v>
      </c>
      <c r="BL8" t="s">
        <v>165</v>
      </c>
      <c r="BM8" t="s">
        <v>194</v>
      </c>
      <c r="BN8" t="s">
        <v>165</v>
      </c>
      <c r="BO8" t="s">
        <v>154</v>
      </c>
      <c r="BP8" t="s">
        <v>165</v>
      </c>
      <c r="BQ8" t="s">
        <v>195</v>
      </c>
      <c r="BR8" t="s">
        <v>165</v>
      </c>
      <c r="BS8" t="s">
        <v>196</v>
      </c>
      <c r="BT8" t="s">
        <v>165</v>
      </c>
      <c r="BU8" t="s">
        <v>197</v>
      </c>
      <c r="BV8" t="s">
        <v>165</v>
      </c>
      <c r="BW8" t="s">
        <v>198</v>
      </c>
      <c r="BX8" t="s">
        <v>165</v>
      </c>
      <c r="BY8" t="s">
        <v>199</v>
      </c>
      <c r="BZ8" t="s">
        <v>165</v>
      </c>
      <c r="CA8" t="s">
        <v>199</v>
      </c>
      <c r="CB8" t="s">
        <v>165</v>
      </c>
      <c r="CC8" t="s">
        <v>168</v>
      </c>
      <c r="CD8" t="s">
        <v>165</v>
      </c>
      <c r="CE8" t="s">
        <v>200</v>
      </c>
      <c r="CF8" t="s">
        <v>165</v>
      </c>
      <c r="CG8" t="s">
        <v>201</v>
      </c>
      <c r="CH8" t="s">
        <v>165</v>
      </c>
      <c r="CI8" t="s">
        <v>192</v>
      </c>
      <c r="CJ8" t="s">
        <v>165</v>
      </c>
      <c r="CK8" t="s">
        <v>202</v>
      </c>
      <c r="CL8" t="s">
        <v>165</v>
      </c>
      <c r="CM8" t="s">
        <v>202</v>
      </c>
      <c r="CN8" t="s">
        <v>165</v>
      </c>
      <c r="CO8" t="s">
        <v>203</v>
      </c>
      <c r="CP8" t="s">
        <v>165</v>
      </c>
      <c r="CQ8" t="s">
        <v>204</v>
      </c>
      <c r="CR8" t="s">
        <v>165</v>
      </c>
      <c r="CS8" t="s">
        <v>195</v>
      </c>
      <c r="CT8" t="s">
        <v>165</v>
      </c>
      <c r="CU8" t="s">
        <v>205</v>
      </c>
      <c r="CW8" t="s">
        <v>165</v>
      </c>
      <c r="CX8" t="s">
        <v>206</v>
      </c>
      <c r="CY8" t="s">
        <v>165</v>
      </c>
      <c r="CZ8" t="s">
        <v>207</v>
      </c>
      <c r="DA8" t="s">
        <v>208</v>
      </c>
      <c r="DC8" t="s">
        <v>208</v>
      </c>
      <c r="DE8" t="s">
        <v>165</v>
      </c>
      <c r="DF8" t="s">
        <v>209</v>
      </c>
      <c r="DG8" t="s">
        <v>165</v>
      </c>
      <c r="DH8" t="s">
        <v>205</v>
      </c>
      <c r="DI8" t="s">
        <v>165</v>
      </c>
      <c r="DJ8" t="s">
        <v>210</v>
      </c>
      <c r="DK8" t="s">
        <v>165</v>
      </c>
      <c r="DL8" t="s">
        <v>211</v>
      </c>
      <c r="DM8" t="s">
        <v>165</v>
      </c>
      <c r="DN8" t="s">
        <v>212</v>
      </c>
      <c r="DO8" t="s">
        <v>165</v>
      </c>
      <c r="DP8" t="s">
        <v>213</v>
      </c>
      <c r="DQ8" t="s">
        <v>208</v>
      </c>
      <c r="DS8" t="s">
        <v>208</v>
      </c>
      <c r="DU8" t="s">
        <v>165</v>
      </c>
      <c r="DV8" t="s">
        <v>214</v>
      </c>
      <c r="DW8" t="s">
        <v>165</v>
      </c>
      <c r="DX8" t="s">
        <v>198</v>
      </c>
      <c r="DY8" t="s">
        <v>165</v>
      </c>
      <c r="DZ8" t="s">
        <v>175</v>
      </c>
      <c r="EA8" t="s">
        <v>165</v>
      </c>
      <c r="EB8" t="s">
        <v>215</v>
      </c>
      <c r="ED8" t="s">
        <v>165</v>
      </c>
      <c r="EE8" t="s">
        <v>216</v>
      </c>
      <c r="EF8" t="s">
        <v>165</v>
      </c>
      <c r="EG8" t="s">
        <v>217</v>
      </c>
      <c r="EH8" t="s">
        <v>208</v>
      </c>
      <c r="EJ8" t="s">
        <v>208</v>
      </c>
      <c r="EL8" t="s">
        <v>165</v>
      </c>
      <c r="EM8" t="s">
        <v>218</v>
      </c>
      <c r="EN8" t="s">
        <v>165</v>
      </c>
      <c r="EO8" t="s">
        <v>219</v>
      </c>
      <c r="EP8" t="s">
        <v>165</v>
      </c>
      <c r="EQ8" t="s">
        <v>220</v>
      </c>
      <c r="ER8" t="s">
        <v>165</v>
      </c>
      <c r="ES8" t="s">
        <v>193</v>
      </c>
      <c r="ET8" t="s">
        <v>208</v>
      </c>
      <c r="EV8" t="s">
        <v>208</v>
      </c>
      <c r="EX8" t="s">
        <v>165</v>
      </c>
      <c r="EY8" t="s">
        <v>181</v>
      </c>
      <c r="EZ8" t="s">
        <v>165</v>
      </c>
      <c r="FA8" t="s">
        <v>221</v>
      </c>
    </row>
    <row r="9" spans="2:157" x14ac:dyDescent="0.4">
      <c r="C9" s="16">
        <v>0</v>
      </c>
      <c r="D9">
        <v>1.7036</v>
      </c>
      <c r="E9" s="16">
        <v>0</v>
      </c>
      <c r="F9">
        <v>1.7190000000000001</v>
      </c>
      <c r="G9" s="16">
        <v>0</v>
      </c>
      <c r="H9">
        <v>1.7114</v>
      </c>
      <c r="I9" s="16">
        <v>0</v>
      </c>
      <c r="J9">
        <v>1.6183000000000001</v>
      </c>
      <c r="K9" s="16">
        <v>0</v>
      </c>
      <c r="L9">
        <v>1.6187</v>
      </c>
      <c r="M9" s="16">
        <v>0</v>
      </c>
      <c r="N9">
        <v>1.6443000000000001</v>
      </c>
      <c r="O9" s="16">
        <v>0</v>
      </c>
      <c r="P9">
        <v>1.6257999999999999</v>
      </c>
      <c r="Q9" s="16">
        <v>0</v>
      </c>
      <c r="R9">
        <v>1.6214</v>
      </c>
      <c r="S9" s="16">
        <v>0</v>
      </c>
      <c r="T9">
        <v>1.6572</v>
      </c>
      <c r="U9" s="16">
        <v>0</v>
      </c>
      <c r="V9">
        <v>1.6242000000000001</v>
      </c>
      <c r="W9" s="16">
        <v>0</v>
      </c>
      <c r="X9">
        <v>1.5995999999999999</v>
      </c>
      <c r="Y9" s="16">
        <v>0</v>
      </c>
      <c r="Z9">
        <v>1.583</v>
      </c>
      <c r="AA9" s="16">
        <v>0</v>
      </c>
      <c r="AB9">
        <v>1.6415</v>
      </c>
      <c r="AC9" s="16">
        <v>0</v>
      </c>
      <c r="AD9">
        <v>1.6700999999999999</v>
      </c>
      <c r="AE9" s="16">
        <v>0</v>
      </c>
      <c r="AF9">
        <v>1.6240000000000001</v>
      </c>
      <c r="AG9" s="16">
        <v>0</v>
      </c>
      <c r="AH9">
        <v>1.6655</v>
      </c>
      <c r="AI9" s="16">
        <v>0</v>
      </c>
      <c r="AJ9">
        <v>1.6838</v>
      </c>
      <c r="AK9" s="16">
        <v>0</v>
      </c>
      <c r="AL9">
        <v>1.6631</v>
      </c>
      <c r="AM9" s="16">
        <v>0</v>
      </c>
      <c r="AN9">
        <v>1.6632</v>
      </c>
      <c r="AO9" s="16">
        <v>0</v>
      </c>
      <c r="AP9">
        <v>1.6364000000000001</v>
      </c>
      <c r="AQ9" s="16">
        <v>0</v>
      </c>
      <c r="AR9">
        <v>1.6593</v>
      </c>
      <c r="AS9" s="16">
        <v>0</v>
      </c>
      <c r="AT9">
        <v>1.6526000000000001</v>
      </c>
      <c r="AU9" s="16">
        <v>0</v>
      </c>
      <c r="AV9">
        <v>1.7042999999999999</v>
      </c>
      <c r="AW9" s="16">
        <v>0</v>
      </c>
      <c r="AX9">
        <v>1.6052999999999999</v>
      </c>
      <c r="AZ9" s="16">
        <v>0</v>
      </c>
      <c r="BA9">
        <v>1.6664000000000001</v>
      </c>
      <c r="BB9" s="16">
        <v>0</v>
      </c>
      <c r="BC9">
        <v>1.7835000000000001</v>
      </c>
      <c r="BD9" s="16">
        <v>0</v>
      </c>
      <c r="BE9">
        <v>1.6712</v>
      </c>
      <c r="BF9" s="16">
        <v>0</v>
      </c>
      <c r="BG9">
        <v>1.6153</v>
      </c>
      <c r="BH9" s="16">
        <v>0</v>
      </c>
      <c r="BI9">
        <v>1.472</v>
      </c>
      <c r="BJ9" s="16">
        <v>0</v>
      </c>
      <c r="BK9">
        <v>1.7319</v>
      </c>
      <c r="BL9" s="16">
        <v>0</v>
      </c>
      <c r="BM9">
        <v>1.5048999999999999</v>
      </c>
      <c r="BN9" s="16">
        <v>0</v>
      </c>
      <c r="BO9">
        <v>1.5956999999999999</v>
      </c>
      <c r="BP9" s="16">
        <v>0</v>
      </c>
      <c r="BQ9">
        <v>1.6531</v>
      </c>
      <c r="BR9" s="16">
        <v>0</v>
      </c>
      <c r="BS9">
        <v>1.4117999999999999</v>
      </c>
      <c r="BT9" s="16">
        <v>0</v>
      </c>
      <c r="BU9">
        <v>1.5887</v>
      </c>
      <c r="BV9" s="16">
        <v>0</v>
      </c>
      <c r="BW9">
        <v>1.6533</v>
      </c>
      <c r="BX9" s="16">
        <v>0</v>
      </c>
      <c r="BY9">
        <v>1.6377999999999999</v>
      </c>
      <c r="BZ9" s="16">
        <v>0</v>
      </c>
      <c r="CA9">
        <v>1.6868000000000001</v>
      </c>
      <c r="CB9" s="16">
        <v>0</v>
      </c>
      <c r="CC9">
        <v>1.8076000000000001</v>
      </c>
      <c r="CD9" s="16">
        <v>0</v>
      </c>
      <c r="CE9">
        <v>1.7007000000000001</v>
      </c>
      <c r="CF9" s="16">
        <v>0</v>
      </c>
      <c r="CG9">
        <v>1.4985999999999999</v>
      </c>
      <c r="CH9" s="16">
        <v>0</v>
      </c>
      <c r="CI9">
        <v>1.7302</v>
      </c>
      <c r="CJ9" s="16">
        <v>0</v>
      </c>
      <c r="CK9">
        <v>1.6647000000000001</v>
      </c>
      <c r="CL9" s="16">
        <v>0</v>
      </c>
      <c r="CM9">
        <v>1.5891</v>
      </c>
      <c r="CN9" s="16">
        <v>0</v>
      </c>
      <c r="CO9">
        <v>1.6888000000000001</v>
      </c>
      <c r="CP9" s="16">
        <v>0</v>
      </c>
      <c r="CQ9">
        <v>1.7902</v>
      </c>
      <c r="CR9" s="16">
        <v>0</v>
      </c>
      <c r="CS9">
        <v>1.6012</v>
      </c>
      <c r="CT9" s="16">
        <v>0</v>
      </c>
      <c r="CU9">
        <v>1.7831999999999999</v>
      </c>
      <c r="CW9" s="16">
        <v>0</v>
      </c>
      <c r="CX9">
        <v>1.7082999999999999</v>
      </c>
      <c r="CY9" s="16">
        <v>0</v>
      </c>
      <c r="CZ9">
        <v>1.7088000000000001</v>
      </c>
      <c r="DE9" s="16">
        <v>0</v>
      </c>
      <c r="DF9">
        <v>1.5226</v>
      </c>
      <c r="DG9" s="16">
        <v>0</v>
      </c>
      <c r="DH9">
        <v>1.5558000000000001</v>
      </c>
      <c r="DI9" s="16">
        <v>0</v>
      </c>
      <c r="DJ9">
        <v>1.4769000000000001</v>
      </c>
      <c r="DK9" s="16">
        <v>0</v>
      </c>
      <c r="DL9">
        <v>1.3644000000000001</v>
      </c>
      <c r="DM9" s="16">
        <v>0</v>
      </c>
      <c r="DN9">
        <v>1.7511000000000001</v>
      </c>
      <c r="DO9" s="16">
        <v>0</v>
      </c>
      <c r="DP9">
        <v>1.6334</v>
      </c>
      <c r="DU9" s="16">
        <v>0</v>
      </c>
      <c r="DV9">
        <v>1.5271999999999999</v>
      </c>
      <c r="DW9" s="16">
        <v>0</v>
      </c>
      <c r="DX9">
        <v>1.4802999999999999</v>
      </c>
      <c r="DY9" s="16">
        <v>0</v>
      </c>
      <c r="DZ9">
        <v>1.5214000000000001</v>
      </c>
      <c r="EA9">
        <v>0</v>
      </c>
      <c r="EB9">
        <v>1.4830000000000001</v>
      </c>
      <c r="ED9" s="16">
        <v>0</v>
      </c>
      <c r="EE9">
        <v>1.6249</v>
      </c>
      <c r="EF9" s="16">
        <v>0</v>
      </c>
      <c r="EG9">
        <v>1.6541999999999999</v>
      </c>
      <c r="EL9" s="16">
        <v>0</v>
      </c>
      <c r="EM9">
        <v>1.3541000000000001</v>
      </c>
      <c r="EN9" s="16">
        <v>0</v>
      </c>
      <c r="EO9">
        <v>1.31</v>
      </c>
      <c r="EP9">
        <v>0</v>
      </c>
      <c r="EQ9">
        <v>1.6535</v>
      </c>
      <c r="ER9">
        <v>0</v>
      </c>
      <c r="ES9">
        <v>1.6483000000000001</v>
      </c>
      <c r="EX9" s="16">
        <v>0</v>
      </c>
      <c r="EY9">
        <v>1.4160999999999999</v>
      </c>
      <c r="EZ9">
        <v>0</v>
      </c>
      <c r="FA9">
        <v>1.4843999999999999</v>
      </c>
    </row>
    <row r="10" spans="2:157" x14ac:dyDescent="0.4">
      <c r="C10" s="16">
        <v>6.9444444444444444E-5</v>
      </c>
      <c r="D10">
        <v>1.7094</v>
      </c>
      <c r="E10" s="16">
        <v>6.9444444444444444E-5</v>
      </c>
      <c r="F10">
        <v>1.7256</v>
      </c>
      <c r="G10" s="16">
        <v>6.9444444444444444E-5</v>
      </c>
      <c r="H10">
        <v>1.7136</v>
      </c>
      <c r="I10" s="16">
        <v>6.9444444444444444E-5</v>
      </c>
      <c r="J10">
        <v>1.6079000000000001</v>
      </c>
      <c r="K10" s="16">
        <v>6.9444444444444444E-5</v>
      </c>
      <c r="L10">
        <v>1.6072</v>
      </c>
      <c r="M10" s="16">
        <v>6.9444444444444444E-5</v>
      </c>
      <c r="N10">
        <v>1.6302000000000001</v>
      </c>
      <c r="O10" s="16">
        <v>6.9444444444444444E-5</v>
      </c>
      <c r="P10">
        <v>1.6217999999999999</v>
      </c>
      <c r="Q10" s="16">
        <v>6.9444444444444444E-5</v>
      </c>
      <c r="R10">
        <v>1.6095999999999999</v>
      </c>
      <c r="S10" s="16">
        <v>6.9444444444444444E-5</v>
      </c>
      <c r="T10">
        <v>1.6453</v>
      </c>
      <c r="U10" s="16">
        <v>6.9444444444444444E-5</v>
      </c>
      <c r="V10">
        <v>1.6164000000000001</v>
      </c>
      <c r="W10" s="16">
        <v>6.9444444444444444E-5</v>
      </c>
      <c r="X10">
        <v>1.5872999999999999</v>
      </c>
      <c r="Y10" s="16">
        <v>6.9444444444444444E-5</v>
      </c>
      <c r="Z10">
        <v>1.5697000000000001</v>
      </c>
      <c r="AA10" s="16">
        <v>6.9444444444444444E-5</v>
      </c>
      <c r="AB10">
        <v>1.6415999999999999</v>
      </c>
      <c r="AC10" s="16">
        <v>6.9444444444444444E-5</v>
      </c>
      <c r="AD10">
        <v>1.6664000000000001</v>
      </c>
      <c r="AE10" s="16">
        <v>6.9444444444444444E-5</v>
      </c>
      <c r="AF10">
        <v>1.62</v>
      </c>
      <c r="AG10" s="16">
        <v>6.9444444444444444E-5</v>
      </c>
      <c r="AH10">
        <v>1.6584000000000001</v>
      </c>
      <c r="AI10" s="16">
        <v>6.9444444444444444E-5</v>
      </c>
      <c r="AJ10">
        <v>1.6778</v>
      </c>
      <c r="AK10" s="16">
        <v>6.9444444444444444E-5</v>
      </c>
      <c r="AL10">
        <v>1.6619999999999999</v>
      </c>
      <c r="AM10" s="16">
        <v>6.9444444444444444E-5</v>
      </c>
      <c r="AN10">
        <v>1.6552</v>
      </c>
      <c r="AO10" s="16">
        <v>6.9444444444444444E-5</v>
      </c>
      <c r="AP10">
        <v>1.6373</v>
      </c>
      <c r="AQ10" s="16">
        <v>6.9444444444444444E-5</v>
      </c>
      <c r="AR10">
        <v>1.6533</v>
      </c>
      <c r="AS10" s="16">
        <v>6.9444444444444444E-5</v>
      </c>
      <c r="AT10">
        <v>1.6411</v>
      </c>
      <c r="AU10" s="16">
        <v>6.9444444444444444E-5</v>
      </c>
      <c r="AV10">
        <v>1.7039</v>
      </c>
      <c r="AW10" s="16">
        <v>6.9444444444444444E-5</v>
      </c>
      <c r="AX10">
        <v>1.5982000000000001</v>
      </c>
      <c r="AZ10" s="16">
        <v>6.9444444444444444E-5</v>
      </c>
      <c r="BA10">
        <v>1.6708000000000001</v>
      </c>
      <c r="BB10" s="16">
        <v>6.9444444444444444E-5</v>
      </c>
      <c r="BC10">
        <v>1.7841</v>
      </c>
      <c r="BD10" s="16">
        <v>6.9444444444444444E-5</v>
      </c>
      <c r="BE10">
        <v>1.6797</v>
      </c>
      <c r="BF10" s="16">
        <v>6.9444444444444444E-5</v>
      </c>
      <c r="BG10">
        <v>1.5969</v>
      </c>
      <c r="BH10" s="16">
        <v>6.9444444444444444E-5</v>
      </c>
      <c r="BI10">
        <v>1.4623999999999999</v>
      </c>
      <c r="BJ10" s="16">
        <v>6.9444444444444444E-5</v>
      </c>
      <c r="BK10">
        <v>1.722</v>
      </c>
      <c r="BL10" s="16">
        <v>6.9444444444444444E-5</v>
      </c>
      <c r="BM10">
        <v>1.4783999999999999</v>
      </c>
      <c r="BN10" s="16">
        <v>6.9444444444444444E-5</v>
      </c>
      <c r="BO10">
        <v>1.5818000000000001</v>
      </c>
      <c r="BP10" s="16">
        <v>6.9444444444444444E-5</v>
      </c>
      <c r="BQ10">
        <v>1.7000999999999999</v>
      </c>
      <c r="BR10" s="16">
        <v>6.9444444444444444E-5</v>
      </c>
      <c r="BS10">
        <v>1.3852</v>
      </c>
      <c r="BT10" s="16">
        <v>6.9444444444444444E-5</v>
      </c>
      <c r="BU10">
        <v>1.5774999999999999</v>
      </c>
      <c r="BV10" s="16">
        <v>6.9444444444444444E-5</v>
      </c>
      <c r="BW10">
        <v>1.6544000000000001</v>
      </c>
      <c r="BX10" s="16">
        <v>6.9444444444444444E-5</v>
      </c>
      <c r="BY10">
        <v>1.649</v>
      </c>
      <c r="BZ10" s="16">
        <v>6.9444444444444444E-5</v>
      </c>
      <c r="CA10">
        <v>1.6746000000000001</v>
      </c>
      <c r="CB10" s="16">
        <v>6.9444444444444444E-5</v>
      </c>
      <c r="CC10">
        <v>1.8002</v>
      </c>
      <c r="CD10" s="16">
        <v>6.9444444444444444E-5</v>
      </c>
      <c r="CE10">
        <v>1.6981999999999999</v>
      </c>
      <c r="CF10" s="16">
        <v>6.9444444444444444E-5</v>
      </c>
      <c r="CG10">
        <v>1.4923999999999999</v>
      </c>
      <c r="CH10" s="16">
        <v>6.9444444444444444E-5</v>
      </c>
      <c r="CI10">
        <v>1.7284999999999999</v>
      </c>
      <c r="CJ10" s="16">
        <v>6.9444444444444444E-5</v>
      </c>
      <c r="CK10">
        <v>1.6558999999999999</v>
      </c>
      <c r="CL10" s="16">
        <v>6.9444444444444444E-5</v>
      </c>
      <c r="CM10">
        <v>1.5753999999999999</v>
      </c>
      <c r="CN10" s="16">
        <v>6.9444444444444444E-5</v>
      </c>
      <c r="CO10">
        <v>1.6830000000000001</v>
      </c>
      <c r="CP10" s="16">
        <v>6.9444444444444444E-5</v>
      </c>
      <c r="CQ10">
        <v>1.782</v>
      </c>
      <c r="CR10" s="16">
        <v>6.9444444444444444E-5</v>
      </c>
      <c r="CS10">
        <v>1.5953999999999999</v>
      </c>
      <c r="CT10" s="16">
        <v>6.9444444444444444E-5</v>
      </c>
      <c r="CU10">
        <v>1.7835000000000001</v>
      </c>
      <c r="CW10" s="16">
        <v>6.9444444444444444E-5</v>
      </c>
      <c r="CX10">
        <v>1.7062999999999999</v>
      </c>
      <c r="CY10" s="16">
        <v>6.9444444444444444E-5</v>
      </c>
      <c r="CZ10">
        <v>1.7064999999999999</v>
      </c>
      <c r="DE10" s="16">
        <v>6.9444444444444444E-5</v>
      </c>
      <c r="DF10">
        <v>1.5157</v>
      </c>
      <c r="DG10" s="16">
        <v>6.9444444444444444E-5</v>
      </c>
      <c r="DH10">
        <v>1.5512999999999999</v>
      </c>
      <c r="DI10" s="16">
        <v>6.9444444444444444E-5</v>
      </c>
      <c r="DJ10">
        <v>1.4379</v>
      </c>
      <c r="DK10" s="16">
        <v>6.9444444444444444E-5</v>
      </c>
      <c r="DL10">
        <v>1.3318000000000001</v>
      </c>
      <c r="DM10" s="16">
        <v>6.9444444444444444E-5</v>
      </c>
      <c r="DN10">
        <v>1.7498</v>
      </c>
      <c r="DO10" s="16">
        <v>6.9444444444444444E-5</v>
      </c>
      <c r="DP10">
        <v>1.6322000000000001</v>
      </c>
      <c r="DU10" s="16">
        <v>6.9444444444444444E-5</v>
      </c>
      <c r="DV10">
        <v>1.5029999999999999</v>
      </c>
      <c r="DW10" s="16">
        <v>6.9444444444444444E-5</v>
      </c>
      <c r="DX10">
        <v>1.4564999999999999</v>
      </c>
      <c r="DY10" s="16">
        <v>6.9444444444444444E-5</v>
      </c>
      <c r="DZ10">
        <v>1.5093000000000001</v>
      </c>
      <c r="EA10">
        <v>6.9444444444444444E-5</v>
      </c>
      <c r="EB10">
        <v>1.4590000000000001</v>
      </c>
      <c r="ED10" s="16">
        <v>6.9444444444444444E-5</v>
      </c>
      <c r="EE10">
        <v>1.6220000000000001</v>
      </c>
      <c r="EF10" s="16">
        <v>6.9444444444444444E-5</v>
      </c>
      <c r="EG10">
        <v>1.6660999999999999</v>
      </c>
      <c r="EL10" s="16">
        <v>6.9444444444444444E-5</v>
      </c>
      <c r="EM10">
        <v>1.3381000000000001</v>
      </c>
      <c r="EN10" s="16">
        <v>6.9444444444444444E-5</v>
      </c>
      <c r="EO10">
        <v>1.2835000000000001</v>
      </c>
      <c r="EP10">
        <v>6.9444444444444444E-5</v>
      </c>
      <c r="EQ10">
        <v>1.6474</v>
      </c>
      <c r="ER10">
        <v>6.9444444444444444E-5</v>
      </c>
      <c r="ES10">
        <v>1.6456999999999999</v>
      </c>
      <c r="EX10" s="16">
        <v>6.9444444444444444E-5</v>
      </c>
      <c r="EY10">
        <v>1.4041999999999999</v>
      </c>
      <c r="EZ10">
        <v>6.9444444444444444E-5</v>
      </c>
      <c r="FA10">
        <v>1.458</v>
      </c>
    </row>
    <row r="11" spans="2:157" x14ac:dyDescent="0.4">
      <c r="C11" s="16">
        <v>1.6203703703703703E-4</v>
      </c>
      <c r="D11">
        <v>1.7059</v>
      </c>
      <c r="E11" s="16">
        <v>1.5046296296296297E-4</v>
      </c>
      <c r="F11">
        <v>1.7321</v>
      </c>
      <c r="G11" s="16">
        <v>1.5046296296296297E-4</v>
      </c>
      <c r="H11">
        <v>1.7105999999999999</v>
      </c>
      <c r="I11" s="16">
        <v>1.5046296296296297E-4</v>
      </c>
      <c r="J11">
        <v>1.5898000000000001</v>
      </c>
      <c r="K11" s="16">
        <v>1.3888888888888889E-4</v>
      </c>
      <c r="L11">
        <v>1.5936999999999999</v>
      </c>
      <c r="M11" s="16">
        <v>1.3888888888888889E-4</v>
      </c>
      <c r="N11">
        <v>1.617</v>
      </c>
      <c r="O11" s="16">
        <v>1.6203703703703703E-4</v>
      </c>
      <c r="P11">
        <v>1.6064000000000001</v>
      </c>
      <c r="Q11" s="16">
        <v>1.5046296296296297E-4</v>
      </c>
      <c r="R11">
        <v>1.5968</v>
      </c>
      <c r="S11" s="16">
        <v>1.3888888888888889E-4</v>
      </c>
      <c r="T11">
        <v>1.6322000000000001</v>
      </c>
      <c r="U11" s="16">
        <v>1.6203703703703703E-4</v>
      </c>
      <c r="V11">
        <v>1.6001000000000001</v>
      </c>
      <c r="W11" s="16">
        <v>1.5046296296296297E-4</v>
      </c>
      <c r="X11">
        <v>1.5712999999999999</v>
      </c>
      <c r="Y11" s="16">
        <v>1.3888888888888889E-4</v>
      </c>
      <c r="Z11">
        <v>1.5513999999999999</v>
      </c>
      <c r="AA11" s="16">
        <v>1.6203703703703703E-4</v>
      </c>
      <c r="AB11">
        <v>1.6333</v>
      </c>
      <c r="AC11" s="16">
        <v>1.5046296296296297E-4</v>
      </c>
      <c r="AD11">
        <v>1.6577999999999999</v>
      </c>
      <c r="AE11" s="16">
        <v>1.3888888888888889E-4</v>
      </c>
      <c r="AF11">
        <v>1.6102000000000001</v>
      </c>
      <c r="AG11" s="16">
        <v>1.5046296296296297E-4</v>
      </c>
      <c r="AH11">
        <v>1.6425000000000001</v>
      </c>
      <c r="AI11" s="16">
        <v>1.3888888888888889E-4</v>
      </c>
      <c r="AJ11">
        <v>1.665</v>
      </c>
      <c r="AK11" s="16">
        <v>1.3888888888888889E-4</v>
      </c>
      <c r="AL11">
        <v>1.6516999999999999</v>
      </c>
      <c r="AM11" s="16">
        <v>1.6203703703703703E-4</v>
      </c>
      <c r="AN11">
        <v>1.6445000000000001</v>
      </c>
      <c r="AO11" s="16">
        <v>1.5046296296296297E-4</v>
      </c>
      <c r="AP11">
        <v>1.6309</v>
      </c>
      <c r="AQ11" s="16">
        <v>1.5046296296296297E-4</v>
      </c>
      <c r="AR11">
        <v>1.6494</v>
      </c>
      <c r="AS11" s="16">
        <v>1.5046296296296297E-4</v>
      </c>
      <c r="AT11">
        <v>1.6249</v>
      </c>
      <c r="AU11" s="16">
        <v>1.3888888888888889E-4</v>
      </c>
      <c r="AV11">
        <v>1.6932</v>
      </c>
      <c r="AW11" s="16">
        <v>1.3888888888888889E-4</v>
      </c>
      <c r="AX11">
        <v>1.589</v>
      </c>
      <c r="AZ11" s="16">
        <v>1.5046296296296297E-4</v>
      </c>
      <c r="BA11">
        <v>1.6684000000000001</v>
      </c>
      <c r="BB11" s="16">
        <v>1.6203703703703703E-4</v>
      </c>
      <c r="BC11">
        <v>1.7818000000000001</v>
      </c>
      <c r="BD11" s="16">
        <v>1.5046296296296297E-4</v>
      </c>
      <c r="BE11">
        <v>1.6832</v>
      </c>
      <c r="BF11" s="16">
        <v>1.5046296296296297E-4</v>
      </c>
      <c r="BG11">
        <v>1.5723</v>
      </c>
      <c r="BH11" s="16">
        <v>1.5046296296296297E-4</v>
      </c>
      <c r="BI11">
        <v>1.4455</v>
      </c>
      <c r="BJ11" s="16">
        <v>1.5046296296296297E-4</v>
      </c>
      <c r="BK11">
        <v>1.7072000000000001</v>
      </c>
      <c r="BL11" s="16">
        <v>1.5046296296296297E-4</v>
      </c>
      <c r="BM11">
        <v>1.452</v>
      </c>
      <c r="BN11" s="16">
        <v>1.3888888888888889E-4</v>
      </c>
      <c r="BO11">
        <v>1.5686</v>
      </c>
      <c r="BP11" s="16">
        <v>1.5046296296296297E-4</v>
      </c>
      <c r="BQ11">
        <v>1.6812</v>
      </c>
      <c r="BR11" s="16">
        <v>1.5046296296296297E-4</v>
      </c>
      <c r="BS11">
        <v>1.3533999999999999</v>
      </c>
      <c r="BT11" s="16">
        <v>1.3888888888888889E-4</v>
      </c>
      <c r="BU11">
        <v>1.5606</v>
      </c>
      <c r="BV11" s="16">
        <v>1.5046296296296297E-4</v>
      </c>
      <c r="BW11">
        <v>1.6376999999999999</v>
      </c>
      <c r="BX11" s="16">
        <v>1.5046296296296297E-4</v>
      </c>
      <c r="BY11">
        <v>1.6202000000000001</v>
      </c>
      <c r="BZ11" s="16">
        <v>1.6203703703703703E-4</v>
      </c>
      <c r="CA11">
        <v>1.6593</v>
      </c>
      <c r="CB11" s="16">
        <v>1.5046296296296297E-4</v>
      </c>
      <c r="CC11">
        <v>1.7898000000000001</v>
      </c>
      <c r="CD11" s="16">
        <v>1.5046296296296297E-4</v>
      </c>
      <c r="CE11">
        <v>1.69</v>
      </c>
      <c r="CF11" s="16">
        <v>1.5046296296296297E-4</v>
      </c>
      <c r="CG11">
        <v>1.4807999999999999</v>
      </c>
      <c r="CH11" s="16">
        <v>1.5046296296296297E-4</v>
      </c>
      <c r="CI11">
        <v>1.7209000000000001</v>
      </c>
      <c r="CJ11" s="16">
        <v>1.5046296296296297E-4</v>
      </c>
      <c r="CK11">
        <v>1.6393</v>
      </c>
      <c r="CL11" s="16">
        <v>1.6203703703703703E-4</v>
      </c>
      <c r="CM11">
        <v>1.5581</v>
      </c>
      <c r="CN11" s="16">
        <v>1.5046296296296297E-4</v>
      </c>
      <c r="CO11">
        <v>1.671</v>
      </c>
      <c r="CP11" s="16">
        <v>1.5046296296296297E-4</v>
      </c>
      <c r="CQ11">
        <v>1.7670999999999999</v>
      </c>
      <c r="CR11" s="16">
        <v>1.5046296296296297E-4</v>
      </c>
      <c r="CS11">
        <v>1.5899000000000001</v>
      </c>
      <c r="CT11" s="16">
        <v>1.5046296296296297E-4</v>
      </c>
      <c r="CU11">
        <v>1.7786</v>
      </c>
      <c r="CW11" s="16">
        <v>1.3888888888888889E-4</v>
      </c>
      <c r="CX11">
        <v>1.7055</v>
      </c>
      <c r="CY11" s="16">
        <v>1.3888888888888889E-4</v>
      </c>
      <c r="CZ11">
        <v>1.7058</v>
      </c>
      <c r="DE11" s="16">
        <v>1.6203703703703703E-4</v>
      </c>
      <c r="DF11">
        <v>1.4899</v>
      </c>
      <c r="DG11" s="16">
        <v>1.5046296296296297E-4</v>
      </c>
      <c r="DH11">
        <v>1.5325</v>
      </c>
      <c r="DI11" s="16">
        <v>1.3888888888888889E-4</v>
      </c>
      <c r="DJ11">
        <v>1.4</v>
      </c>
      <c r="DK11" s="16">
        <v>1.5046296296296297E-4</v>
      </c>
      <c r="DL11">
        <v>1.2899</v>
      </c>
      <c r="DM11" s="16">
        <v>1.3888888888888889E-4</v>
      </c>
      <c r="DN11">
        <v>1.752</v>
      </c>
      <c r="DO11" s="16">
        <v>1.3888888888888889E-4</v>
      </c>
      <c r="DP11">
        <v>1.6332</v>
      </c>
      <c r="DU11" s="16">
        <v>1.5046296296296297E-4</v>
      </c>
      <c r="DV11">
        <v>1.4709000000000001</v>
      </c>
      <c r="DW11" s="16">
        <v>1.5046296296296297E-4</v>
      </c>
      <c r="DX11">
        <v>1.4213</v>
      </c>
      <c r="DY11" s="16">
        <v>1.5046296296296297E-4</v>
      </c>
      <c r="DZ11">
        <v>1.4896</v>
      </c>
      <c r="EA11">
        <v>1.6203703703703703E-4</v>
      </c>
      <c r="EB11">
        <v>1.4297</v>
      </c>
      <c r="ED11" s="16">
        <v>1.5046296296296297E-4</v>
      </c>
      <c r="EE11">
        <v>1.6253</v>
      </c>
      <c r="EF11" s="16">
        <v>1.5046296296296297E-4</v>
      </c>
      <c r="EG11">
        <v>1.6651</v>
      </c>
      <c r="EL11" s="16">
        <v>1.3888888888888889E-4</v>
      </c>
      <c r="EM11">
        <v>1.3137000000000001</v>
      </c>
      <c r="EN11" s="16">
        <v>1.5046296296296297E-4</v>
      </c>
      <c r="EO11">
        <v>1.2481</v>
      </c>
      <c r="EP11">
        <v>1.3888888888888889E-4</v>
      </c>
      <c r="EQ11">
        <v>1.643</v>
      </c>
      <c r="ER11">
        <v>1.5046296296296297E-4</v>
      </c>
      <c r="ES11">
        <v>1.641</v>
      </c>
      <c r="EX11" s="16">
        <v>1.5046296296296297E-4</v>
      </c>
      <c r="EY11">
        <v>1.3732</v>
      </c>
      <c r="EZ11">
        <v>1.6203703703703703E-4</v>
      </c>
      <c r="FA11">
        <v>1.4328000000000001</v>
      </c>
    </row>
    <row r="12" spans="2:157" x14ac:dyDescent="0.4">
      <c r="C12" s="16">
        <v>2.4305555555555555E-4</v>
      </c>
      <c r="D12">
        <v>1.7005999999999999</v>
      </c>
      <c r="E12" s="16">
        <v>2.3148148148148149E-4</v>
      </c>
      <c r="F12">
        <v>1.7343</v>
      </c>
      <c r="G12" s="16">
        <v>2.3148148148148149E-4</v>
      </c>
      <c r="H12">
        <v>1.7097</v>
      </c>
      <c r="I12" s="16">
        <v>2.3148148148148149E-4</v>
      </c>
      <c r="J12">
        <v>1.5722</v>
      </c>
      <c r="K12" s="16">
        <v>2.4305555555555555E-4</v>
      </c>
      <c r="L12">
        <v>1.5770999999999999</v>
      </c>
      <c r="M12" s="16">
        <v>2.4305555555555555E-4</v>
      </c>
      <c r="N12">
        <v>1.6012999999999999</v>
      </c>
      <c r="O12" s="16">
        <v>2.4305555555555555E-4</v>
      </c>
      <c r="P12">
        <v>1.5952</v>
      </c>
      <c r="Q12" s="16">
        <v>2.3148148148148149E-4</v>
      </c>
      <c r="R12">
        <v>1.5880000000000001</v>
      </c>
      <c r="S12" s="16">
        <v>2.3148148148148149E-4</v>
      </c>
      <c r="T12">
        <v>1.6153999999999999</v>
      </c>
      <c r="U12" s="16">
        <v>2.4305555555555555E-4</v>
      </c>
      <c r="V12">
        <v>1.5838000000000001</v>
      </c>
      <c r="W12" s="16">
        <v>2.3148148148148149E-4</v>
      </c>
      <c r="X12">
        <v>1.5547</v>
      </c>
      <c r="Y12" s="16">
        <v>2.3148148148148149E-4</v>
      </c>
      <c r="Z12">
        <v>1.5284</v>
      </c>
      <c r="AA12" s="16">
        <v>2.4305555555555555E-4</v>
      </c>
      <c r="AB12">
        <v>1.6265000000000001</v>
      </c>
      <c r="AC12" s="16">
        <v>2.3148148148148149E-4</v>
      </c>
      <c r="AD12">
        <v>1.6467000000000001</v>
      </c>
      <c r="AE12" s="16">
        <v>2.3148148148148149E-4</v>
      </c>
      <c r="AF12">
        <v>1.5979000000000001</v>
      </c>
      <c r="AG12" s="16">
        <v>2.3148148148148149E-4</v>
      </c>
      <c r="AH12">
        <v>1.6278999999999999</v>
      </c>
      <c r="AI12" s="16">
        <v>2.3148148148148149E-4</v>
      </c>
      <c r="AJ12">
        <v>1.6500999999999999</v>
      </c>
      <c r="AK12" s="16">
        <v>2.3148148148148149E-4</v>
      </c>
      <c r="AL12">
        <v>1.6351</v>
      </c>
      <c r="AM12" s="16">
        <v>2.4305555555555555E-4</v>
      </c>
      <c r="AN12">
        <v>1.6347</v>
      </c>
      <c r="AO12" s="16">
        <v>2.3148148148148149E-4</v>
      </c>
      <c r="AP12">
        <v>1.6234</v>
      </c>
      <c r="AQ12" s="16">
        <v>2.3148148148148149E-4</v>
      </c>
      <c r="AR12">
        <v>1.6395999999999999</v>
      </c>
      <c r="AS12" s="16">
        <v>2.3148148148148149E-4</v>
      </c>
      <c r="AT12">
        <v>1.6129</v>
      </c>
      <c r="AU12" s="16">
        <v>2.3148148148148149E-4</v>
      </c>
      <c r="AV12">
        <v>1.6791</v>
      </c>
      <c r="AW12" s="16">
        <v>2.3148148148148149E-4</v>
      </c>
      <c r="AX12">
        <v>1.5763</v>
      </c>
      <c r="AZ12" s="16">
        <v>2.4305555555555555E-4</v>
      </c>
      <c r="BA12">
        <v>1.6615</v>
      </c>
      <c r="BB12" s="16">
        <v>2.3148148148148149E-4</v>
      </c>
      <c r="BC12">
        <v>1.778</v>
      </c>
      <c r="BD12" s="16">
        <v>2.3148148148148149E-4</v>
      </c>
      <c r="BE12">
        <v>1.6817</v>
      </c>
      <c r="BF12" s="16">
        <v>2.3148148148148149E-4</v>
      </c>
      <c r="BG12">
        <v>1.5530999999999999</v>
      </c>
      <c r="BH12" s="16">
        <v>2.3148148148148149E-4</v>
      </c>
      <c r="BI12">
        <v>1.4267000000000001</v>
      </c>
      <c r="BJ12" s="16">
        <v>2.3148148148148149E-4</v>
      </c>
      <c r="BK12">
        <v>1.6951000000000001</v>
      </c>
      <c r="BL12" s="16">
        <v>2.3148148148148149E-4</v>
      </c>
      <c r="BM12">
        <v>1.4281999999999999</v>
      </c>
      <c r="BN12" s="16">
        <v>2.4305555555555555E-4</v>
      </c>
      <c r="BO12">
        <v>1.5524</v>
      </c>
      <c r="BP12" s="16">
        <v>2.3148148148148149E-4</v>
      </c>
      <c r="BQ12">
        <v>1.6720999999999999</v>
      </c>
      <c r="BR12" s="16">
        <v>2.3148148148148149E-4</v>
      </c>
      <c r="BS12">
        <v>1.3292999999999999</v>
      </c>
      <c r="BT12" s="16">
        <v>2.4305555555555555E-4</v>
      </c>
      <c r="BU12">
        <v>1.5407999999999999</v>
      </c>
      <c r="BV12" s="16">
        <v>2.3148148148148149E-4</v>
      </c>
      <c r="BW12">
        <v>1.625</v>
      </c>
      <c r="BX12" s="16">
        <v>2.4305555555555555E-4</v>
      </c>
      <c r="BY12">
        <v>1.5978000000000001</v>
      </c>
      <c r="BZ12" s="16">
        <v>2.3148148148148149E-4</v>
      </c>
      <c r="CA12">
        <v>1.6468</v>
      </c>
      <c r="CB12" s="16">
        <v>2.3148148148148149E-4</v>
      </c>
      <c r="CC12">
        <v>1.7803</v>
      </c>
      <c r="CD12" s="16">
        <v>2.3148148148148149E-4</v>
      </c>
      <c r="CE12">
        <v>1.6783999999999999</v>
      </c>
      <c r="CF12" s="16">
        <v>2.3148148148148149E-4</v>
      </c>
      <c r="CG12">
        <v>1.4704999999999999</v>
      </c>
      <c r="CH12" s="16">
        <v>2.3148148148148149E-4</v>
      </c>
      <c r="CI12">
        <v>1.7116</v>
      </c>
      <c r="CJ12" s="16">
        <v>2.4305555555555555E-4</v>
      </c>
      <c r="CK12">
        <v>1.6237999999999999</v>
      </c>
      <c r="CL12" s="16">
        <v>2.3148148148148149E-4</v>
      </c>
      <c r="CM12">
        <v>1.5426</v>
      </c>
      <c r="CN12" s="16">
        <v>2.3148148148148149E-4</v>
      </c>
      <c r="CO12">
        <v>1.659</v>
      </c>
      <c r="CP12" s="16">
        <v>2.3148148148148149E-4</v>
      </c>
      <c r="CQ12">
        <v>1.7506999999999999</v>
      </c>
      <c r="CR12" s="16">
        <v>2.3148148148148149E-4</v>
      </c>
      <c r="CS12">
        <v>1.5811999999999999</v>
      </c>
      <c r="CT12" s="16">
        <v>2.3148148148148149E-4</v>
      </c>
      <c r="CU12">
        <v>1.7685999999999999</v>
      </c>
      <c r="CW12" s="16">
        <v>2.4305555555555555E-4</v>
      </c>
      <c r="CX12">
        <v>1.7021999999999999</v>
      </c>
      <c r="CY12" s="16">
        <v>2.4305555555555555E-4</v>
      </c>
      <c r="CZ12">
        <v>1.7028000000000001</v>
      </c>
      <c r="DE12" s="16">
        <v>2.4305555555555555E-4</v>
      </c>
      <c r="DF12">
        <v>1.4662999999999999</v>
      </c>
      <c r="DG12" s="16">
        <v>2.3148148148148149E-4</v>
      </c>
      <c r="DH12">
        <v>1.5092000000000001</v>
      </c>
      <c r="DI12" s="16">
        <v>2.4305555555555555E-4</v>
      </c>
      <c r="DJ12">
        <v>1.349</v>
      </c>
      <c r="DK12" s="16">
        <v>2.4305555555555555E-4</v>
      </c>
      <c r="DL12">
        <v>1.2486999999999999</v>
      </c>
      <c r="DM12" s="16">
        <v>2.4305555555555555E-4</v>
      </c>
      <c r="DN12">
        <v>1.7498</v>
      </c>
      <c r="DO12" s="16">
        <v>2.4305555555555555E-4</v>
      </c>
      <c r="DP12">
        <v>1.6308</v>
      </c>
      <c r="DU12" s="16">
        <v>2.4305555555555555E-4</v>
      </c>
      <c r="DV12">
        <v>1.4367000000000001</v>
      </c>
      <c r="DW12" s="16">
        <v>2.3148148148148149E-4</v>
      </c>
      <c r="DX12">
        <v>1.3911</v>
      </c>
      <c r="DY12" s="16">
        <v>2.3148148148148149E-4</v>
      </c>
      <c r="DZ12">
        <v>1.4722</v>
      </c>
      <c r="EA12">
        <v>2.4305555555555555E-4</v>
      </c>
      <c r="EB12">
        <v>1.4026000000000001</v>
      </c>
      <c r="ED12" s="16">
        <v>2.4305555555555555E-4</v>
      </c>
      <c r="EE12">
        <v>1.6281000000000001</v>
      </c>
      <c r="EF12" s="16">
        <v>2.4305555555555555E-4</v>
      </c>
      <c r="EG12">
        <v>1.6595</v>
      </c>
      <c r="EL12" s="16">
        <v>2.4305555555555555E-4</v>
      </c>
      <c r="EM12">
        <v>1.2835000000000001</v>
      </c>
      <c r="EN12" s="16">
        <v>2.4305555555555555E-4</v>
      </c>
      <c r="EO12">
        <v>1.2118</v>
      </c>
      <c r="EP12">
        <v>2.4305555555555555E-4</v>
      </c>
      <c r="EQ12">
        <v>1.6405000000000001</v>
      </c>
      <c r="ER12">
        <v>2.3148148148148149E-4</v>
      </c>
      <c r="ES12">
        <v>1.6333</v>
      </c>
      <c r="EX12" s="16">
        <v>2.3148148148148149E-4</v>
      </c>
      <c r="EY12">
        <v>1.3482000000000001</v>
      </c>
      <c r="EZ12">
        <v>2.4305555555555555E-4</v>
      </c>
      <c r="FA12">
        <v>1.4087000000000001</v>
      </c>
    </row>
    <row r="13" spans="2:157" x14ac:dyDescent="0.4">
      <c r="C13" s="16">
        <v>3.1250000000000001E-4</v>
      </c>
      <c r="D13">
        <v>1.6958</v>
      </c>
      <c r="E13" s="16">
        <v>3.1250000000000001E-4</v>
      </c>
      <c r="F13">
        <v>1.7319</v>
      </c>
      <c r="G13" s="16">
        <v>3.2407407407407406E-4</v>
      </c>
      <c r="H13">
        <v>1.7070000000000001</v>
      </c>
      <c r="I13" s="16">
        <v>3.2407407407407406E-4</v>
      </c>
      <c r="J13">
        <v>1.5547</v>
      </c>
      <c r="K13" s="16">
        <v>3.1250000000000001E-4</v>
      </c>
      <c r="L13">
        <v>1.5648</v>
      </c>
      <c r="M13" s="16">
        <v>3.1250000000000001E-4</v>
      </c>
      <c r="N13">
        <v>1.5902000000000001</v>
      </c>
      <c r="O13" s="16">
        <v>3.1250000000000001E-4</v>
      </c>
      <c r="P13">
        <v>1.5851</v>
      </c>
      <c r="Q13" s="16">
        <v>3.1250000000000001E-4</v>
      </c>
      <c r="R13">
        <v>1.571</v>
      </c>
      <c r="S13" s="16">
        <v>3.1250000000000001E-4</v>
      </c>
      <c r="T13">
        <v>1.6001000000000001</v>
      </c>
      <c r="U13" s="16">
        <v>3.1250000000000001E-4</v>
      </c>
      <c r="V13">
        <v>1.5678000000000001</v>
      </c>
      <c r="W13" s="16">
        <v>3.1250000000000001E-4</v>
      </c>
      <c r="X13">
        <v>1.5386</v>
      </c>
      <c r="Y13" s="16">
        <v>3.1250000000000001E-4</v>
      </c>
      <c r="Z13">
        <v>1.5079</v>
      </c>
      <c r="AA13" s="16">
        <v>3.1250000000000001E-4</v>
      </c>
      <c r="AB13">
        <v>1.6180000000000001</v>
      </c>
      <c r="AC13" s="16">
        <v>3.1250000000000001E-4</v>
      </c>
      <c r="AD13">
        <v>1.6335999999999999</v>
      </c>
      <c r="AE13" s="16">
        <v>3.1250000000000001E-4</v>
      </c>
      <c r="AF13">
        <v>1.5871</v>
      </c>
      <c r="AG13" s="16">
        <v>3.2407407407407406E-4</v>
      </c>
      <c r="AH13">
        <v>1.6143000000000001</v>
      </c>
      <c r="AI13" s="16">
        <v>3.1250000000000001E-4</v>
      </c>
      <c r="AJ13">
        <v>1.6377999999999999</v>
      </c>
      <c r="AK13" s="16">
        <v>3.1250000000000001E-4</v>
      </c>
      <c r="AL13">
        <v>1.6232</v>
      </c>
      <c r="AM13" s="16">
        <v>3.1250000000000001E-4</v>
      </c>
      <c r="AN13">
        <v>1.6273</v>
      </c>
      <c r="AO13" s="16">
        <v>3.1250000000000001E-4</v>
      </c>
      <c r="AP13">
        <v>1.6115999999999999</v>
      </c>
      <c r="AQ13" s="16">
        <v>3.2407407407407406E-4</v>
      </c>
      <c r="AR13">
        <v>1.6302000000000001</v>
      </c>
      <c r="AS13" s="16">
        <v>3.2407407407407406E-4</v>
      </c>
      <c r="AT13">
        <v>1.5989</v>
      </c>
      <c r="AU13" s="16">
        <v>3.1250000000000001E-4</v>
      </c>
      <c r="AV13">
        <v>1.6676</v>
      </c>
      <c r="AW13" s="16">
        <v>3.1250000000000001E-4</v>
      </c>
      <c r="AX13">
        <v>1.5663</v>
      </c>
      <c r="AZ13" s="16">
        <v>3.1250000000000001E-4</v>
      </c>
      <c r="BA13">
        <v>1.6526000000000001</v>
      </c>
      <c r="BB13" s="16">
        <v>3.1250000000000001E-4</v>
      </c>
      <c r="BC13">
        <v>1.7712000000000001</v>
      </c>
      <c r="BD13" s="16">
        <v>3.1250000000000001E-4</v>
      </c>
      <c r="BE13">
        <v>1.6791</v>
      </c>
      <c r="BF13" s="16">
        <v>3.1250000000000001E-4</v>
      </c>
      <c r="BG13">
        <v>1.5326</v>
      </c>
      <c r="BH13" s="16">
        <v>3.2407407407407406E-4</v>
      </c>
      <c r="BI13">
        <v>1.4057999999999999</v>
      </c>
      <c r="BJ13" s="16">
        <v>3.2407407407407406E-4</v>
      </c>
      <c r="BK13">
        <v>1.6752</v>
      </c>
      <c r="BL13" s="16">
        <v>3.1250000000000001E-4</v>
      </c>
      <c r="BM13">
        <v>1.4049</v>
      </c>
      <c r="BN13" s="16">
        <v>3.2407407407407406E-4</v>
      </c>
      <c r="BO13">
        <v>1.5327999999999999</v>
      </c>
      <c r="BP13" s="16">
        <v>3.1250000000000001E-4</v>
      </c>
      <c r="BQ13">
        <v>1.6631</v>
      </c>
      <c r="BR13" s="16">
        <v>3.1250000000000001E-4</v>
      </c>
      <c r="BS13">
        <v>1.3053999999999999</v>
      </c>
      <c r="BT13" s="16">
        <v>3.2407407407407406E-4</v>
      </c>
      <c r="BU13">
        <v>1.5195000000000001</v>
      </c>
      <c r="BV13" s="16">
        <v>3.1250000000000001E-4</v>
      </c>
      <c r="BW13">
        <v>1.6077999999999999</v>
      </c>
      <c r="BX13" s="16">
        <v>3.1250000000000001E-4</v>
      </c>
      <c r="BY13">
        <v>1.5744</v>
      </c>
      <c r="BZ13" s="16">
        <v>3.1250000000000001E-4</v>
      </c>
      <c r="CA13">
        <v>1.6342000000000001</v>
      </c>
      <c r="CB13" s="16">
        <v>3.2407407407407406E-4</v>
      </c>
      <c r="CC13">
        <v>1.7690999999999999</v>
      </c>
      <c r="CD13" s="16">
        <v>3.1250000000000001E-4</v>
      </c>
      <c r="CE13">
        <v>1.669</v>
      </c>
      <c r="CF13" s="16">
        <v>3.2407407407407406E-4</v>
      </c>
      <c r="CG13">
        <v>1.4639</v>
      </c>
      <c r="CH13" s="16">
        <v>3.2407407407407406E-4</v>
      </c>
      <c r="CI13">
        <v>1.7011000000000001</v>
      </c>
      <c r="CJ13" s="16">
        <v>3.1250000000000001E-4</v>
      </c>
      <c r="CK13">
        <v>1.6122000000000001</v>
      </c>
      <c r="CL13" s="16">
        <v>3.1250000000000001E-4</v>
      </c>
      <c r="CM13">
        <v>1.5244</v>
      </c>
      <c r="CN13" s="16">
        <v>3.1250000000000001E-4</v>
      </c>
      <c r="CO13">
        <v>1.6492</v>
      </c>
      <c r="CP13" s="16">
        <v>3.1250000000000001E-4</v>
      </c>
      <c r="CQ13">
        <v>1.7407999999999999</v>
      </c>
      <c r="CR13" s="16">
        <v>3.2407407407407406E-4</v>
      </c>
      <c r="CS13">
        <v>1.5733999999999999</v>
      </c>
      <c r="CT13" s="16">
        <v>3.2407407407407406E-4</v>
      </c>
      <c r="CU13">
        <v>1.7544</v>
      </c>
      <c r="CW13" s="16">
        <v>3.1250000000000001E-4</v>
      </c>
      <c r="CX13">
        <v>1.7012</v>
      </c>
      <c r="CY13" s="16">
        <v>3.1250000000000001E-4</v>
      </c>
      <c r="CZ13">
        <v>1.7019</v>
      </c>
      <c r="DE13" s="16">
        <v>3.1250000000000001E-4</v>
      </c>
      <c r="DF13">
        <v>1.4401999999999999</v>
      </c>
      <c r="DG13" s="16">
        <v>3.1250000000000001E-4</v>
      </c>
      <c r="DH13">
        <v>1.4841</v>
      </c>
      <c r="DI13" s="16">
        <v>3.2407407407407406E-4</v>
      </c>
      <c r="DJ13">
        <v>1.31</v>
      </c>
      <c r="DK13" s="16">
        <v>3.2407407407407406E-4</v>
      </c>
      <c r="DL13">
        <v>1.2114</v>
      </c>
      <c r="DM13" s="16">
        <v>3.1250000000000001E-4</v>
      </c>
      <c r="DN13">
        <v>1.7481</v>
      </c>
      <c r="DO13" s="16">
        <v>3.1250000000000001E-4</v>
      </c>
      <c r="DP13">
        <v>1.6284000000000001</v>
      </c>
      <c r="DU13" s="16">
        <v>3.1250000000000001E-4</v>
      </c>
      <c r="DV13">
        <v>1.4079999999999999</v>
      </c>
      <c r="DW13" s="16">
        <v>3.2407407407407406E-4</v>
      </c>
      <c r="DX13">
        <v>1.3622000000000001</v>
      </c>
      <c r="DY13" s="16">
        <v>3.1250000000000001E-4</v>
      </c>
      <c r="DZ13">
        <v>1.4538</v>
      </c>
      <c r="EA13">
        <v>3.2407407407407406E-4</v>
      </c>
      <c r="EB13">
        <v>1.3807</v>
      </c>
      <c r="ED13" s="16">
        <v>3.1250000000000001E-4</v>
      </c>
      <c r="EE13">
        <v>1.6266</v>
      </c>
      <c r="EF13" s="16">
        <v>3.1250000000000001E-4</v>
      </c>
      <c r="EG13">
        <v>1.6547000000000001</v>
      </c>
      <c r="EL13" s="16">
        <v>3.2407407407407406E-4</v>
      </c>
      <c r="EM13">
        <v>1.2565999999999999</v>
      </c>
      <c r="EN13" s="16">
        <v>3.2407407407407406E-4</v>
      </c>
      <c r="EO13">
        <v>1.1794</v>
      </c>
      <c r="EP13">
        <v>3.2407407407407406E-4</v>
      </c>
      <c r="EQ13">
        <v>1.6336999999999999</v>
      </c>
      <c r="ER13">
        <v>3.1250000000000001E-4</v>
      </c>
      <c r="ES13">
        <v>1.6275999999999999</v>
      </c>
      <c r="EX13" s="16">
        <v>3.1250000000000001E-4</v>
      </c>
      <c r="EY13">
        <v>1.3260000000000001</v>
      </c>
      <c r="EZ13">
        <v>3.2407407407407406E-4</v>
      </c>
      <c r="FA13">
        <v>1.3852</v>
      </c>
    </row>
    <row r="14" spans="2:157" x14ac:dyDescent="0.4">
      <c r="C14" s="16">
        <v>4.0509259259259258E-4</v>
      </c>
      <c r="D14">
        <v>1.6921999999999999</v>
      </c>
      <c r="E14" s="16">
        <v>3.9351851851851852E-4</v>
      </c>
      <c r="F14">
        <v>1.7274</v>
      </c>
      <c r="G14" s="16">
        <v>4.0509259259259258E-4</v>
      </c>
      <c r="H14">
        <v>1.7032</v>
      </c>
      <c r="I14" s="16">
        <v>4.0509259259259258E-4</v>
      </c>
      <c r="J14">
        <v>1.5366</v>
      </c>
      <c r="K14" s="16">
        <v>4.0509259259259258E-4</v>
      </c>
      <c r="L14">
        <v>1.5508999999999999</v>
      </c>
      <c r="M14" s="16">
        <v>4.0509259259259258E-4</v>
      </c>
      <c r="N14">
        <v>1.5763</v>
      </c>
      <c r="O14" s="16">
        <v>4.0509259259259258E-4</v>
      </c>
      <c r="P14">
        <v>1.5730999999999999</v>
      </c>
      <c r="Q14" s="16">
        <v>3.9351851851851852E-4</v>
      </c>
      <c r="R14">
        <v>1.5485</v>
      </c>
      <c r="S14" s="16">
        <v>4.0509259259259258E-4</v>
      </c>
      <c r="T14">
        <v>1.5857000000000001</v>
      </c>
      <c r="U14" s="16">
        <v>4.0509259259259258E-4</v>
      </c>
      <c r="V14">
        <v>1.5490999999999999</v>
      </c>
      <c r="W14" s="16">
        <v>3.9351851851851852E-4</v>
      </c>
      <c r="X14">
        <v>1.5194000000000001</v>
      </c>
      <c r="Y14" s="16">
        <v>4.0509259259259258E-4</v>
      </c>
      <c r="Z14">
        <v>1.4857</v>
      </c>
      <c r="AA14" s="16">
        <v>4.0509259259259258E-4</v>
      </c>
      <c r="AB14">
        <v>1.6077999999999999</v>
      </c>
      <c r="AC14" s="16">
        <v>3.9351851851851852E-4</v>
      </c>
      <c r="AD14">
        <v>1.6185</v>
      </c>
      <c r="AE14" s="16">
        <v>4.0509259259259258E-4</v>
      </c>
      <c r="AF14">
        <v>1.5791999999999999</v>
      </c>
      <c r="AG14" s="16">
        <v>4.0509259259259258E-4</v>
      </c>
      <c r="AH14">
        <v>1.5993999999999999</v>
      </c>
      <c r="AI14" s="16">
        <v>4.0509259259259258E-4</v>
      </c>
      <c r="AJ14">
        <v>1.6261000000000001</v>
      </c>
      <c r="AK14" s="16">
        <v>4.0509259259259258E-4</v>
      </c>
      <c r="AL14">
        <v>1.6116999999999999</v>
      </c>
      <c r="AM14" s="16">
        <v>4.0509259259259258E-4</v>
      </c>
      <c r="AN14">
        <v>1.62</v>
      </c>
      <c r="AO14" s="16">
        <v>3.9351851851851852E-4</v>
      </c>
      <c r="AP14">
        <v>1.5962000000000001</v>
      </c>
      <c r="AQ14" s="16">
        <v>4.0509259259259258E-4</v>
      </c>
      <c r="AR14">
        <v>1.621</v>
      </c>
      <c r="AS14" s="16">
        <v>4.0509259259259258E-4</v>
      </c>
      <c r="AT14">
        <v>1.5851999999999999</v>
      </c>
      <c r="AU14" s="16">
        <v>4.0509259259259258E-4</v>
      </c>
      <c r="AV14">
        <v>1.6574</v>
      </c>
      <c r="AW14" s="16">
        <v>4.0509259259259258E-4</v>
      </c>
      <c r="AX14">
        <v>1.5564</v>
      </c>
      <c r="AZ14" s="16">
        <v>4.0509259259259258E-4</v>
      </c>
      <c r="BA14">
        <v>1.6448</v>
      </c>
      <c r="BB14" s="16">
        <v>3.9351851851851852E-4</v>
      </c>
      <c r="BC14">
        <v>1.7684</v>
      </c>
      <c r="BD14" s="16">
        <v>3.9351851851851852E-4</v>
      </c>
      <c r="BE14">
        <v>1.6758</v>
      </c>
      <c r="BF14" s="16">
        <v>3.9351851851851852E-4</v>
      </c>
      <c r="BG14">
        <v>1.5123</v>
      </c>
      <c r="BH14" s="16">
        <v>4.0509259259259258E-4</v>
      </c>
      <c r="BI14">
        <v>1.3861000000000001</v>
      </c>
      <c r="BJ14" s="16">
        <v>4.0509259259259258E-4</v>
      </c>
      <c r="BK14">
        <v>1.6561999999999999</v>
      </c>
      <c r="BL14" s="16">
        <v>3.9351851851851852E-4</v>
      </c>
      <c r="BM14">
        <v>1.3834</v>
      </c>
      <c r="BN14" s="16">
        <v>3.9351851851851852E-4</v>
      </c>
      <c r="BO14">
        <v>1.5173000000000001</v>
      </c>
      <c r="BP14" s="16">
        <v>3.9351851851851852E-4</v>
      </c>
      <c r="BQ14">
        <v>1.6519999999999999</v>
      </c>
      <c r="BR14" s="16">
        <v>3.9351851851851852E-4</v>
      </c>
      <c r="BS14">
        <v>1.2817000000000001</v>
      </c>
      <c r="BT14" s="16">
        <v>3.9351851851851852E-4</v>
      </c>
      <c r="BU14">
        <v>1.5002</v>
      </c>
      <c r="BV14" s="16">
        <v>3.9351851851851852E-4</v>
      </c>
      <c r="BW14">
        <v>1.5902000000000001</v>
      </c>
      <c r="BX14" s="16">
        <v>4.0509259259259258E-4</v>
      </c>
      <c r="BY14">
        <v>1.5578000000000001</v>
      </c>
      <c r="BZ14" s="16">
        <v>3.9351851851851852E-4</v>
      </c>
      <c r="CA14">
        <v>1.6221000000000001</v>
      </c>
      <c r="CB14" s="16">
        <v>4.0509259259259258E-4</v>
      </c>
      <c r="CC14">
        <v>1.7578</v>
      </c>
      <c r="CD14" s="16">
        <v>3.9351851851851852E-4</v>
      </c>
      <c r="CE14">
        <v>1.6565000000000001</v>
      </c>
      <c r="CF14" s="16">
        <v>4.0509259259259258E-4</v>
      </c>
      <c r="CG14">
        <v>1.4520999999999999</v>
      </c>
      <c r="CH14" s="16">
        <v>4.0509259259259258E-4</v>
      </c>
      <c r="CI14">
        <v>1.6906000000000001</v>
      </c>
      <c r="CJ14" s="16">
        <v>4.0509259259259258E-4</v>
      </c>
      <c r="CK14">
        <v>1.5949</v>
      </c>
      <c r="CL14" s="16">
        <v>3.9351851851851852E-4</v>
      </c>
      <c r="CM14">
        <v>1.5076000000000001</v>
      </c>
      <c r="CN14" s="16">
        <v>3.9351851851851852E-4</v>
      </c>
      <c r="CO14">
        <v>1.635</v>
      </c>
      <c r="CP14" s="16">
        <v>3.9351851851851852E-4</v>
      </c>
      <c r="CQ14">
        <v>1.7313000000000001</v>
      </c>
      <c r="CR14" s="16">
        <v>4.0509259259259258E-4</v>
      </c>
      <c r="CS14">
        <v>1.5650999999999999</v>
      </c>
      <c r="CT14" s="16">
        <v>4.0509259259259258E-4</v>
      </c>
      <c r="CU14">
        <v>1.7446999999999999</v>
      </c>
      <c r="CW14" s="16">
        <v>4.0509259259259258E-4</v>
      </c>
      <c r="CX14">
        <v>1.6995</v>
      </c>
      <c r="CY14" s="16">
        <v>4.0509259259259258E-4</v>
      </c>
      <c r="CZ14">
        <v>1.7002999999999999</v>
      </c>
      <c r="DE14" s="16">
        <v>4.0509259259259258E-4</v>
      </c>
      <c r="DF14">
        <v>1.4137999999999999</v>
      </c>
      <c r="DG14" s="16">
        <v>3.9351851851851852E-4</v>
      </c>
      <c r="DH14">
        <v>1.4548000000000001</v>
      </c>
      <c r="DI14" s="16">
        <v>4.0509259259259258E-4</v>
      </c>
      <c r="DJ14">
        <v>1.2739</v>
      </c>
      <c r="DK14" s="16">
        <v>4.0509259259259258E-4</v>
      </c>
      <c r="DL14">
        <v>1.1773</v>
      </c>
      <c r="DM14" s="16">
        <v>4.0509259259259258E-4</v>
      </c>
      <c r="DN14">
        <v>1.7468999999999999</v>
      </c>
      <c r="DO14" s="16">
        <v>4.0509259259259258E-4</v>
      </c>
      <c r="DP14">
        <v>1.6264000000000001</v>
      </c>
      <c r="DU14" s="16">
        <v>4.0509259259259258E-4</v>
      </c>
      <c r="DV14">
        <v>1.3795999999999999</v>
      </c>
      <c r="DW14" s="16">
        <v>4.0509259259259258E-4</v>
      </c>
      <c r="DX14">
        <v>1.3343</v>
      </c>
      <c r="DY14" s="16">
        <v>3.9351851851851852E-4</v>
      </c>
      <c r="DZ14">
        <v>1.4379</v>
      </c>
      <c r="EA14">
        <v>4.0509259259259258E-4</v>
      </c>
      <c r="EB14">
        <v>1.3552999999999999</v>
      </c>
      <c r="ED14" s="16">
        <v>4.0509259259259258E-4</v>
      </c>
      <c r="EE14">
        <v>1.6184000000000001</v>
      </c>
      <c r="EF14" s="16">
        <v>4.0509259259259258E-4</v>
      </c>
      <c r="EG14">
        <v>1.6463000000000001</v>
      </c>
      <c r="EL14" s="16">
        <v>4.0509259259259258E-4</v>
      </c>
      <c r="EM14">
        <v>1.2301</v>
      </c>
      <c r="EN14" s="16">
        <v>4.0509259259259258E-4</v>
      </c>
      <c r="EO14">
        <v>1.1457999999999999</v>
      </c>
      <c r="EP14">
        <v>3.9351851851851852E-4</v>
      </c>
      <c r="EQ14">
        <v>1.6268</v>
      </c>
      <c r="ER14">
        <v>3.9351851851851852E-4</v>
      </c>
      <c r="ES14">
        <v>1.6222000000000001</v>
      </c>
      <c r="EX14" s="16">
        <v>3.9351851851851852E-4</v>
      </c>
      <c r="EY14">
        <v>1.304</v>
      </c>
      <c r="EZ14">
        <v>4.0509259259259258E-4</v>
      </c>
      <c r="FA14">
        <v>1.3602000000000001</v>
      </c>
    </row>
    <row r="15" spans="2:157" x14ac:dyDescent="0.4">
      <c r="C15" s="16">
        <v>4.7453703703703704E-4</v>
      </c>
      <c r="D15">
        <v>1.6877</v>
      </c>
      <c r="E15" s="16">
        <v>4.7453703703703704E-4</v>
      </c>
      <c r="F15">
        <v>1.7208000000000001</v>
      </c>
      <c r="G15" s="16">
        <v>4.861111111111111E-4</v>
      </c>
      <c r="H15">
        <v>1.7005999999999999</v>
      </c>
      <c r="I15" s="16">
        <v>4.861111111111111E-4</v>
      </c>
      <c r="J15">
        <v>1.5201</v>
      </c>
      <c r="K15" s="16">
        <v>4.7453703703703704E-4</v>
      </c>
      <c r="L15">
        <v>1.538</v>
      </c>
      <c r="M15" s="16">
        <v>4.7453703703703704E-4</v>
      </c>
      <c r="N15">
        <v>1.5641</v>
      </c>
      <c r="O15" s="16">
        <v>4.7453703703703704E-4</v>
      </c>
      <c r="P15">
        <v>1.5607</v>
      </c>
      <c r="Q15" s="16">
        <v>4.7453703703703704E-4</v>
      </c>
      <c r="R15">
        <v>1.5275000000000001</v>
      </c>
      <c r="S15" s="16">
        <v>4.7453703703703704E-4</v>
      </c>
      <c r="T15">
        <v>1.5712999999999999</v>
      </c>
      <c r="U15" s="16">
        <v>4.7453703703703704E-4</v>
      </c>
      <c r="V15">
        <v>1.5329999999999999</v>
      </c>
      <c r="W15" s="16">
        <v>4.7453703703703704E-4</v>
      </c>
      <c r="X15">
        <v>1.4979</v>
      </c>
      <c r="Y15" s="16">
        <v>4.7453703703703704E-4</v>
      </c>
      <c r="Z15">
        <v>1.4641</v>
      </c>
      <c r="AA15" s="16">
        <v>4.7453703703703704E-4</v>
      </c>
      <c r="AB15">
        <v>1.5986</v>
      </c>
      <c r="AC15" s="16">
        <v>4.7453703703703704E-4</v>
      </c>
      <c r="AD15">
        <v>1.6026</v>
      </c>
      <c r="AE15" s="16">
        <v>4.7453703703703704E-4</v>
      </c>
      <c r="AF15">
        <v>1.5707</v>
      </c>
      <c r="AG15" s="16">
        <v>4.861111111111111E-4</v>
      </c>
      <c r="AH15">
        <v>1.5873999999999999</v>
      </c>
      <c r="AI15" s="16">
        <v>4.7453703703703704E-4</v>
      </c>
      <c r="AJ15">
        <v>1.6167</v>
      </c>
      <c r="AK15" s="16">
        <v>4.7453703703703704E-4</v>
      </c>
      <c r="AL15">
        <v>1.6002000000000001</v>
      </c>
      <c r="AM15" s="16">
        <v>4.7453703703703704E-4</v>
      </c>
      <c r="AN15">
        <v>1.6105</v>
      </c>
      <c r="AO15" s="16">
        <v>4.7453703703703704E-4</v>
      </c>
      <c r="AP15">
        <v>1.5820000000000001</v>
      </c>
      <c r="AQ15" s="16">
        <v>4.861111111111111E-4</v>
      </c>
      <c r="AR15">
        <v>1.6120000000000001</v>
      </c>
      <c r="AS15" s="16">
        <v>4.861111111111111E-4</v>
      </c>
      <c r="AT15">
        <v>1.5723</v>
      </c>
      <c r="AU15" s="16">
        <v>4.7453703703703704E-4</v>
      </c>
      <c r="AV15">
        <v>1.6483000000000001</v>
      </c>
      <c r="AW15" s="16">
        <v>4.7453703703703704E-4</v>
      </c>
      <c r="AX15">
        <v>1.548</v>
      </c>
      <c r="AZ15" s="16">
        <v>4.861111111111111E-4</v>
      </c>
      <c r="BA15">
        <v>1.6392</v>
      </c>
      <c r="BB15" s="16">
        <v>4.7453703703703704E-4</v>
      </c>
      <c r="BC15">
        <v>1.7628999999999999</v>
      </c>
      <c r="BD15" s="16">
        <v>4.7453703703703704E-4</v>
      </c>
      <c r="BE15">
        <v>1.6706000000000001</v>
      </c>
      <c r="BF15" s="16">
        <v>4.7453703703703704E-4</v>
      </c>
      <c r="BG15">
        <v>1.4903999999999999</v>
      </c>
      <c r="BH15" s="16">
        <v>4.7453703703703704E-4</v>
      </c>
      <c r="BI15">
        <v>1.3684000000000001</v>
      </c>
      <c r="BJ15" s="16">
        <v>4.7453703703703704E-4</v>
      </c>
      <c r="BK15">
        <v>1.6382000000000001</v>
      </c>
      <c r="BL15" s="16">
        <v>4.7453703703703704E-4</v>
      </c>
      <c r="BM15">
        <v>1.3628</v>
      </c>
      <c r="BN15" s="16">
        <v>4.861111111111111E-4</v>
      </c>
      <c r="BO15">
        <v>1.5004</v>
      </c>
      <c r="BP15" s="16">
        <v>4.7453703703703704E-4</v>
      </c>
      <c r="BQ15">
        <v>1.6400999999999999</v>
      </c>
      <c r="BR15" s="16">
        <v>4.7453703703703704E-4</v>
      </c>
      <c r="BS15">
        <v>1.2598</v>
      </c>
      <c r="BT15" s="16">
        <v>4.861111111111111E-4</v>
      </c>
      <c r="BU15">
        <v>1.4819</v>
      </c>
      <c r="BV15" s="16">
        <v>4.7453703703703704E-4</v>
      </c>
      <c r="BW15">
        <v>1.5714999999999999</v>
      </c>
      <c r="BX15" s="16">
        <v>4.861111111111111E-4</v>
      </c>
      <c r="BY15">
        <v>1.5398000000000001</v>
      </c>
      <c r="BZ15" s="16">
        <v>4.7453703703703704E-4</v>
      </c>
      <c r="CA15">
        <v>1.609</v>
      </c>
      <c r="CB15" s="16">
        <v>4.7453703703703704E-4</v>
      </c>
      <c r="CC15">
        <v>1.7434000000000001</v>
      </c>
      <c r="CD15" s="16">
        <v>4.7453703703703704E-4</v>
      </c>
      <c r="CE15">
        <v>1.6422000000000001</v>
      </c>
      <c r="CF15" s="16">
        <v>4.7453703703703704E-4</v>
      </c>
      <c r="CG15">
        <v>1.4419999999999999</v>
      </c>
      <c r="CH15" s="16">
        <v>4.7453703703703704E-4</v>
      </c>
      <c r="CI15">
        <v>1.6803999999999999</v>
      </c>
      <c r="CJ15" s="16">
        <v>4.861111111111111E-4</v>
      </c>
      <c r="CK15">
        <v>1.5811999999999999</v>
      </c>
      <c r="CL15" s="16">
        <v>4.7453703703703704E-4</v>
      </c>
      <c r="CM15">
        <v>1.4911000000000001</v>
      </c>
      <c r="CN15" s="16">
        <v>4.7453703703703704E-4</v>
      </c>
      <c r="CO15">
        <v>1.6206</v>
      </c>
      <c r="CP15" s="16">
        <v>4.7453703703703704E-4</v>
      </c>
      <c r="CQ15">
        <v>1.7188000000000001</v>
      </c>
      <c r="CR15" s="16">
        <v>4.7453703703703704E-4</v>
      </c>
      <c r="CS15">
        <v>1.5568</v>
      </c>
      <c r="CT15" s="16">
        <v>4.7453703703703704E-4</v>
      </c>
      <c r="CU15">
        <v>1.7344999999999999</v>
      </c>
      <c r="CW15" s="16">
        <v>4.7453703703703704E-4</v>
      </c>
      <c r="CX15">
        <v>1.6993</v>
      </c>
      <c r="CY15" s="16">
        <v>4.7453703703703704E-4</v>
      </c>
      <c r="CZ15">
        <v>1.6988000000000001</v>
      </c>
      <c r="DE15" s="16">
        <v>4.7453703703703704E-4</v>
      </c>
      <c r="DF15">
        <v>1.3873</v>
      </c>
      <c r="DG15" s="16">
        <v>4.7453703703703704E-4</v>
      </c>
      <c r="DH15">
        <v>1.4258999999999999</v>
      </c>
      <c r="DI15" s="16">
        <v>4.861111111111111E-4</v>
      </c>
      <c r="DJ15">
        <v>1.2385999999999999</v>
      </c>
      <c r="DK15" s="16">
        <v>4.7453703703703704E-4</v>
      </c>
      <c r="DL15">
        <v>1.1425000000000001</v>
      </c>
      <c r="DM15" s="16">
        <v>4.7453703703703704E-4</v>
      </c>
      <c r="DN15">
        <v>1.7454000000000001</v>
      </c>
      <c r="DO15" s="16">
        <v>4.7453703703703704E-4</v>
      </c>
      <c r="DP15">
        <v>1.6223000000000001</v>
      </c>
      <c r="DU15" s="16">
        <v>4.861111111111111E-4</v>
      </c>
      <c r="DV15">
        <v>1.3531</v>
      </c>
      <c r="DW15" s="16">
        <v>4.7453703703703704E-4</v>
      </c>
      <c r="DX15">
        <v>1.3090999999999999</v>
      </c>
      <c r="DY15" s="16">
        <v>4.7453703703703704E-4</v>
      </c>
      <c r="DZ15">
        <v>1.4198</v>
      </c>
      <c r="EA15">
        <v>4.861111111111111E-4</v>
      </c>
      <c r="EB15">
        <v>1.3334999999999999</v>
      </c>
      <c r="ED15" s="16">
        <v>4.7453703703703704E-4</v>
      </c>
      <c r="EE15">
        <v>1.6124000000000001</v>
      </c>
      <c r="EF15" s="16">
        <v>4.7453703703703704E-4</v>
      </c>
      <c r="EG15">
        <v>1.6347</v>
      </c>
      <c r="EL15" s="16">
        <v>4.861111111111111E-4</v>
      </c>
      <c r="EM15">
        <v>1.2044999999999999</v>
      </c>
      <c r="EN15" s="16">
        <v>4.7453703703703704E-4</v>
      </c>
      <c r="EO15">
        <v>1.1153</v>
      </c>
      <c r="EP15">
        <v>4.861111111111111E-4</v>
      </c>
      <c r="EQ15">
        <v>1.6217999999999999</v>
      </c>
      <c r="ER15">
        <v>4.7453703703703704E-4</v>
      </c>
      <c r="ES15">
        <v>1.6152</v>
      </c>
      <c r="EX15" s="16">
        <v>4.7453703703703704E-4</v>
      </c>
      <c r="EY15">
        <v>1.2808999999999999</v>
      </c>
      <c r="EZ15">
        <v>4.861111111111111E-4</v>
      </c>
      <c r="FA15">
        <v>1.3378000000000001</v>
      </c>
    </row>
    <row r="16" spans="2:157" x14ac:dyDescent="0.4">
      <c r="C16" s="16">
        <v>5.6712962962962967E-4</v>
      </c>
      <c r="D16">
        <v>1.6831</v>
      </c>
      <c r="E16" s="16">
        <v>5.5555555555555556E-4</v>
      </c>
      <c r="F16">
        <v>1.7161999999999999</v>
      </c>
      <c r="G16" s="16">
        <v>5.6712962962962967E-4</v>
      </c>
      <c r="H16">
        <v>1.6987000000000001</v>
      </c>
      <c r="I16" s="16">
        <v>5.6712962962962967E-4</v>
      </c>
      <c r="J16">
        <v>1.5019</v>
      </c>
      <c r="K16" s="16">
        <v>5.6712962962962967E-4</v>
      </c>
      <c r="L16">
        <v>1.5229999999999999</v>
      </c>
      <c r="M16" s="16">
        <v>5.6712962962962967E-4</v>
      </c>
      <c r="N16">
        <v>1.5502</v>
      </c>
      <c r="O16" s="16">
        <v>5.6712962962962967E-4</v>
      </c>
      <c r="P16">
        <v>1.5431999999999999</v>
      </c>
      <c r="Q16" s="16">
        <v>5.5555555555555556E-4</v>
      </c>
      <c r="R16">
        <v>1.5082</v>
      </c>
      <c r="S16" s="16">
        <v>5.6712962962962967E-4</v>
      </c>
      <c r="T16">
        <v>1.5551999999999999</v>
      </c>
      <c r="U16" s="16">
        <v>5.6712962962962967E-4</v>
      </c>
      <c r="V16">
        <v>1.5127999999999999</v>
      </c>
      <c r="W16" s="16">
        <v>5.5555555555555556E-4</v>
      </c>
      <c r="X16">
        <v>1.4738</v>
      </c>
      <c r="Y16" s="16">
        <v>5.6712962962962967E-4</v>
      </c>
      <c r="Z16">
        <v>1.4410000000000001</v>
      </c>
      <c r="AA16" s="16">
        <v>5.6712962962962967E-4</v>
      </c>
      <c r="AB16">
        <v>1.589</v>
      </c>
      <c r="AC16" s="16">
        <v>5.5555555555555556E-4</v>
      </c>
      <c r="AD16">
        <v>1.5893999999999999</v>
      </c>
      <c r="AE16" s="16">
        <v>5.6712962962962967E-4</v>
      </c>
      <c r="AF16">
        <v>1.5613999999999999</v>
      </c>
      <c r="AG16" s="16">
        <v>5.6712962962962967E-4</v>
      </c>
      <c r="AH16">
        <v>1.5751999999999999</v>
      </c>
      <c r="AI16" s="16">
        <v>5.6712962962962967E-4</v>
      </c>
      <c r="AJ16">
        <v>1.6048</v>
      </c>
      <c r="AK16" s="16">
        <v>5.6712962962962967E-4</v>
      </c>
      <c r="AL16">
        <v>1.5891</v>
      </c>
      <c r="AM16" s="16">
        <v>5.6712962962962967E-4</v>
      </c>
      <c r="AN16">
        <v>1.5992</v>
      </c>
      <c r="AO16" s="16">
        <v>5.5555555555555556E-4</v>
      </c>
      <c r="AP16">
        <v>1.5669999999999999</v>
      </c>
      <c r="AQ16" s="16">
        <v>5.6712962962962967E-4</v>
      </c>
      <c r="AR16">
        <v>1.603</v>
      </c>
      <c r="AS16" s="16">
        <v>5.6712962962962967E-4</v>
      </c>
      <c r="AT16">
        <v>1.5599000000000001</v>
      </c>
      <c r="AU16" s="16">
        <v>5.6712962962962967E-4</v>
      </c>
      <c r="AV16">
        <v>1.6373</v>
      </c>
      <c r="AW16" s="16">
        <v>5.6712962962962967E-4</v>
      </c>
      <c r="AX16">
        <v>1.5369999999999999</v>
      </c>
      <c r="AZ16" s="16">
        <v>5.6712962962962967E-4</v>
      </c>
      <c r="BA16">
        <v>1.6354</v>
      </c>
      <c r="BB16" s="16">
        <v>5.6712962962962967E-4</v>
      </c>
      <c r="BC16">
        <v>1.7585</v>
      </c>
      <c r="BD16" s="16">
        <v>5.5555555555555556E-4</v>
      </c>
      <c r="BE16">
        <v>1.6679999999999999</v>
      </c>
      <c r="BF16" s="16">
        <v>5.6712962962962967E-4</v>
      </c>
      <c r="BG16">
        <v>1.4710000000000001</v>
      </c>
      <c r="BH16" s="16">
        <v>5.6712962962962967E-4</v>
      </c>
      <c r="BI16">
        <v>1.349</v>
      </c>
      <c r="BJ16" s="16">
        <v>5.6712962962962967E-4</v>
      </c>
      <c r="BK16">
        <v>1.6195999999999999</v>
      </c>
      <c r="BL16" s="16">
        <v>5.6712962962962967E-4</v>
      </c>
      <c r="BM16">
        <v>1.3436999999999999</v>
      </c>
      <c r="BN16" s="16">
        <v>5.6712962962962967E-4</v>
      </c>
      <c r="BO16">
        <v>1.4850000000000001</v>
      </c>
      <c r="BP16" s="16">
        <v>5.5555555555555556E-4</v>
      </c>
      <c r="BQ16">
        <v>1.6315</v>
      </c>
      <c r="BR16" s="16">
        <v>5.6712962962962967E-4</v>
      </c>
      <c r="BS16">
        <v>1.2418</v>
      </c>
      <c r="BT16" s="16">
        <v>5.6712962962962967E-4</v>
      </c>
      <c r="BU16">
        <v>1.464</v>
      </c>
      <c r="BV16" s="16">
        <v>5.5555555555555556E-4</v>
      </c>
      <c r="BW16">
        <v>1.5582</v>
      </c>
      <c r="BX16" s="16">
        <v>5.6712962962962967E-4</v>
      </c>
      <c r="BY16">
        <v>1.5246</v>
      </c>
      <c r="BZ16" s="16">
        <v>5.6712962962962967E-4</v>
      </c>
      <c r="CA16">
        <v>1.5976999999999999</v>
      </c>
      <c r="CB16" s="16">
        <v>5.6712962962962967E-4</v>
      </c>
      <c r="CC16">
        <v>1.728</v>
      </c>
      <c r="CD16" s="16">
        <v>5.6712962962962967E-4</v>
      </c>
      <c r="CE16">
        <v>1.6303000000000001</v>
      </c>
      <c r="CF16" s="16">
        <v>5.6712962962962967E-4</v>
      </c>
      <c r="CG16">
        <v>1.4354</v>
      </c>
      <c r="CH16" s="16">
        <v>5.6712962962962967E-4</v>
      </c>
      <c r="CI16">
        <v>1.6695</v>
      </c>
      <c r="CJ16" s="16">
        <v>5.6712962962962967E-4</v>
      </c>
      <c r="CK16">
        <v>1.5679000000000001</v>
      </c>
      <c r="CL16" s="16">
        <v>5.6712962962962967E-4</v>
      </c>
      <c r="CM16">
        <v>1.4748000000000001</v>
      </c>
      <c r="CN16" s="16">
        <v>5.6712962962962967E-4</v>
      </c>
      <c r="CO16">
        <v>1.6049</v>
      </c>
      <c r="CP16" s="16">
        <v>5.6712962962962967E-4</v>
      </c>
      <c r="CQ16">
        <v>1.7084999999999999</v>
      </c>
      <c r="CR16" s="16">
        <v>5.6712962962962967E-4</v>
      </c>
      <c r="CS16">
        <v>1.5476000000000001</v>
      </c>
      <c r="CT16" s="16">
        <v>5.6712962962962967E-4</v>
      </c>
      <c r="CU16">
        <v>1.7222</v>
      </c>
      <c r="CW16" s="16">
        <v>5.6712962962962967E-4</v>
      </c>
      <c r="CX16">
        <v>1.6956</v>
      </c>
      <c r="CY16" s="16">
        <v>5.6712962962962967E-4</v>
      </c>
      <c r="CZ16">
        <v>1.6950000000000001</v>
      </c>
      <c r="DE16" s="16">
        <v>5.6712962962962967E-4</v>
      </c>
      <c r="DF16">
        <v>1.3606</v>
      </c>
      <c r="DG16" s="16">
        <v>5.5555555555555556E-4</v>
      </c>
      <c r="DH16">
        <v>1.3971</v>
      </c>
      <c r="DI16" s="16">
        <v>5.6712962962962967E-4</v>
      </c>
      <c r="DJ16">
        <v>1.2061999999999999</v>
      </c>
      <c r="DK16" s="16">
        <v>5.6712962962962967E-4</v>
      </c>
      <c r="DL16">
        <v>1.1073</v>
      </c>
      <c r="DM16" s="16">
        <v>5.6712962962962967E-4</v>
      </c>
      <c r="DN16">
        <v>1.7422</v>
      </c>
      <c r="DO16" s="16">
        <v>5.6712962962962967E-4</v>
      </c>
      <c r="DP16">
        <v>1.6194</v>
      </c>
      <c r="DU16" s="16">
        <v>5.6712962962962967E-4</v>
      </c>
      <c r="DV16">
        <v>1.3310999999999999</v>
      </c>
      <c r="DW16" s="16">
        <v>5.6712962962962967E-4</v>
      </c>
      <c r="DX16">
        <v>1.2854000000000001</v>
      </c>
      <c r="DY16" s="16">
        <v>5.5555555555555556E-4</v>
      </c>
      <c r="DZ16">
        <v>1.4043000000000001</v>
      </c>
      <c r="EA16">
        <v>5.6712962962962967E-4</v>
      </c>
      <c r="EB16">
        <v>1.3099000000000001</v>
      </c>
      <c r="ED16" s="16">
        <v>5.6712962962962967E-4</v>
      </c>
      <c r="EE16">
        <v>1.6059000000000001</v>
      </c>
      <c r="EF16" s="16">
        <v>5.6712962962962967E-4</v>
      </c>
      <c r="EG16">
        <v>1.6256999999999999</v>
      </c>
      <c r="EL16" s="16">
        <v>5.6712962962962967E-4</v>
      </c>
      <c r="EM16">
        <v>1.1788000000000001</v>
      </c>
      <c r="EN16" s="16">
        <v>5.6712962962962967E-4</v>
      </c>
      <c r="EO16">
        <v>1.0878000000000001</v>
      </c>
      <c r="EP16">
        <v>5.6712962962962967E-4</v>
      </c>
      <c r="EQ16">
        <v>1.6183000000000001</v>
      </c>
      <c r="ER16">
        <v>5.5555555555555556E-4</v>
      </c>
      <c r="ES16">
        <v>1.6092</v>
      </c>
      <c r="EX16" s="16">
        <v>5.5555555555555556E-4</v>
      </c>
      <c r="EY16">
        <v>1.2608999999999999</v>
      </c>
      <c r="EZ16">
        <v>5.6712962962962967E-4</v>
      </c>
      <c r="FA16">
        <v>1.3124</v>
      </c>
    </row>
    <row r="17" spans="3:157" x14ac:dyDescent="0.4">
      <c r="C17" s="16">
        <v>6.3657407407407413E-4</v>
      </c>
      <c r="D17">
        <v>1.6787000000000001</v>
      </c>
      <c r="E17" s="16">
        <v>6.3657407407407413E-4</v>
      </c>
      <c r="F17">
        <v>1.7114</v>
      </c>
      <c r="G17" s="16">
        <v>6.4814814814814813E-4</v>
      </c>
      <c r="H17">
        <v>1.6952</v>
      </c>
      <c r="I17" s="16">
        <v>6.4814814814814813E-4</v>
      </c>
      <c r="J17">
        <v>1.4825999999999999</v>
      </c>
      <c r="K17" s="16">
        <v>6.3657407407407413E-4</v>
      </c>
      <c r="L17">
        <v>1.5112000000000001</v>
      </c>
      <c r="M17" s="16">
        <v>6.3657407407407413E-4</v>
      </c>
      <c r="N17">
        <v>1.5386</v>
      </c>
      <c r="O17" s="16">
        <v>6.3657407407407413E-4</v>
      </c>
      <c r="P17">
        <v>1.5269999999999999</v>
      </c>
      <c r="Q17" s="16">
        <v>6.3657407407407413E-4</v>
      </c>
      <c r="R17">
        <v>1.4857</v>
      </c>
      <c r="S17" s="16">
        <v>6.3657407407407413E-4</v>
      </c>
      <c r="T17">
        <v>1.5379</v>
      </c>
      <c r="U17" s="16">
        <v>6.3657407407407413E-4</v>
      </c>
      <c r="V17">
        <v>1.4961</v>
      </c>
      <c r="W17" s="16">
        <v>6.3657407407407413E-4</v>
      </c>
      <c r="X17">
        <v>1.4497</v>
      </c>
      <c r="Y17" s="16">
        <v>6.3657407407407413E-4</v>
      </c>
      <c r="Z17">
        <v>1.4168000000000001</v>
      </c>
      <c r="AA17" s="16">
        <v>6.3657407407407413E-4</v>
      </c>
      <c r="AB17">
        <v>1.5786</v>
      </c>
      <c r="AC17" s="16">
        <v>6.3657407407407413E-4</v>
      </c>
      <c r="AD17">
        <v>1.5769</v>
      </c>
      <c r="AE17" s="16">
        <v>6.3657407407407413E-4</v>
      </c>
      <c r="AF17">
        <v>1.5538000000000001</v>
      </c>
      <c r="AG17" s="16">
        <v>6.4814814814814813E-4</v>
      </c>
      <c r="AH17">
        <v>1.5603</v>
      </c>
      <c r="AI17" s="16">
        <v>6.3657407407407413E-4</v>
      </c>
      <c r="AJ17">
        <v>1.5935999999999999</v>
      </c>
      <c r="AK17" s="16">
        <v>6.3657407407407413E-4</v>
      </c>
      <c r="AL17">
        <v>1.5766</v>
      </c>
      <c r="AM17" s="16">
        <v>6.3657407407407413E-4</v>
      </c>
      <c r="AN17">
        <v>1.5871999999999999</v>
      </c>
      <c r="AO17" s="16">
        <v>6.3657407407407413E-4</v>
      </c>
      <c r="AP17">
        <v>1.5508</v>
      </c>
      <c r="AQ17" s="16">
        <v>6.4814814814814813E-4</v>
      </c>
      <c r="AR17">
        <v>1.5931999999999999</v>
      </c>
      <c r="AS17" s="16">
        <v>6.4814814814814813E-4</v>
      </c>
      <c r="AT17">
        <v>1.5464</v>
      </c>
      <c r="AU17" s="16">
        <v>6.3657407407407413E-4</v>
      </c>
      <c r="AV17">
        <v>1.6275999999999999</v>
      </c>
      <c r="AW17" s="16">
        <v>6.3657407407407413E-4</v>
      </c>
      <c r="AX17">
        <v>1.5277000000000001</v>
      </c>
      <c r="AZ17" s="16">
        <v>6.4814814814814813E-4</v>
      </c>
      <c r="BA17">
        <v>1.6334</v>
      </c>
      <c r="BB17" s="16">
        <v>6.3657407407407413E-4</v>
      </c>
      <c r="BC17">
        <v>1.7542</v>
      </c>
      <c r="BD17" s="16">
        <v>6.3657407407407413E-4</v>
      </c>
      <c r="BE17">
        <v>1.6636</v>
      </c>
      <c r="BF17" s="16">
        <v>6.3657407407407413E-4</v>
      </c>
      <c r="BG17">
        <v>1.4523999999999999</v>
      </c>
      <c r="BH17" s="16">
        <v>6.4814814814814813E-4</v>
      </c>
      <c r="BI17">
        <v>1.3298000000000001</v>
      </c>
      <c r="BJ17" s="16">
        <v>6.4814814814814813E-4</v>
      </c>
      <c r="BK17">
        <v>1.5998000000000001</v>
      </c>
      <c r="BL17" s="16">
        <v>6.3657407407407413E-4</v>
      </c>
      <c r="BM17">
        <v>1.3264</v>
      </c>
      <c r="BN17" s="16">
        <v>6.3657407407407413E-4</v>
      </c>
      <c r="BO17">
        <v>1.4689000000000001</v>
      </c>
      <c r="BP17" s="16">
        <v>6.3657407407407413E-4</v>
      </c>
      <c r="BQ17">
        <v>1.6120000000000001</v>
      </c>
      <c r="BR17" s="16">
        <v>6.3657407407407413E-4</v>
      </c>
      <c r="BS17">
        <v>1.2246999999999999</v>
      </c>
      <c r="BT17" s="16">
        <v>6.3657407407407413E-4</v>
      </c>
      <c r="BU17">
        <v>1.4453</v>
      </c>
      <c r="BV17" s="16">
        <v>6.3657407407407413E-4</v>
      </c>
      <c r="BW17">
        <v>1.5405</v>
      </c>
      <c r="BX17" s="16">
        <v>6.4814814814814813E-4</v>
      </c>
      <c r="BY17">
        <v>1.5104</v>
      </c>
      <c r="BZ17" s="16">
        <v>6.3657407407407413E-4</v>
      </c>
      <c r="CA17">
        <v>1.5833999999999999</v>
      </c>
      <c r="CB17" s="16">
        <v>6.4814814814814813E-4</v>
      </c>
      <c r="CC17">
        <v>1.7115</v>
      </c>
      <c r="CD17" s="16">
        <v>6.3657407407407413E-4</v>
      </c>
      <c r="CE17">
        <v>1.6194</v>
      </c>
      <c r="CF17" s="16">
        <v>6.4814814814814813E-4</v>
      </c>
      <c r="CG17">
        <v>1.4273</v>
      </c>
      <c r="CH17" s="16">
        <v>6.4814814814814813E-4</v>
      </c>
      <c r="CI17">
        <v>1.6588000000000001</v>
      </c>
      <c r="CJ17" s="16">
        <v>6.4814814814814813E-4</v>
      </c>
      <c r="CK17">
        <v>1.552</v>
      </c>
      <c r="CL17" s="16">
        <v>6.3657407407407413E-4</v>
      </c>
      <c r="CM17">
        <v>1.4589000000000001</v>
      </c>
      <c r="CN17" s="16">
        <v>6.3657407407407413E-4</v>
      </c>
      <c r="CO17">
        <v>1.5914999999999999</v>
      </c>
      <c r="CP17" s="16">
        <v>6.3657407407407413E-4</v>
      </c>
      <c r="CQ17">
        <v>1.6979</v>
      </c>
      <c r="CR17" s="16">
        <v>6.4814814814814813E-4</v>
      </c>
      <c r="CS17">
        <v>1.5387</v>
      </c>
      <c r="CT17" s="16">
        <v>6.4814814814814813E-4</v>
      </c>
      <c r="CU17">
        <v>1.7083999999999999</v>
      </c>
      <c r="CW17" s="16">
        <v>6.3657407407407413E-4</v>
      </c>
      <c r="CX17">
        <v>1.6942999999999999</v>
      </c>
      <c r="CY17" s="16">
        <v>6.3657407407407413E-4</v>
      </c>
      <c r="CZ17">
        <v>1.6949000000000001</v>
      </c>
      <c r="DE17" s="16">
        <v>6.3657407407407413E-4</v>
      </c>
      <c r="DF17">
        <v>1.3345</v>
      </c>
      <c r="DG17" s="16">
        <v>6.3657407407407413E-4</v>
      </c>
      <c r="DH17">
        <v>1.3704000000000001</v>
      </c>
      <c r="DI17" s="16">
        <v>6.4814814814814813E-4</v>
      </c>
      <c r="DJ17">
        <v>1.1739999999999999</v>
      </c>
      <c r="DK17" s="16">
        <v>6.4814814814814813E-4</v>
      </c>
      <c r="DL17">
        <v>1.0754999999999999</v>
      </c>
      <c r="DM17" s="16">
        <v>6.3657407407407413E-4</v>
      </c>
      <c r="DN17">
        <v>1.7398</v>
      </c>
      <c r="DO17" s="16">
        <v>6.3657407407407413E-4</v>
      </c>
      <c r="DP17">
        <v>1.617</v>
      </c>
      <c r="DU17" s="16">
        <v>6.4814814814814813E-4</v>
      </c>
      <c r="DV17">
        <v>1.3099000000000001</v>
      </c>
      <c r="DW17" s="16">
        <v>6.4814814814814813E-4</v>
      </c>
      <c r="DX17">
        <v>1.2619</v>
      </c>
      <c r="DY17" s="16">
        <v>6.3657407407407413E-4</v>
      </c>
      <c r="DZ17">
        <v>1.3854</v>
      </c>
      <c r="EA17">
        <v>6.3657407407407413E-4</v>
      </c>
      <c r="EB17">
        <v>1.2907999999999999</v>
      </c>
      <c r="ED17" s="16">
        <v>6.3657407407407413E-4</v>
      </c>
      <c r="EE17">
        <v>1.5988</v>
      </c>
      <c r="EF17" s="16">
        <v>6.3657407407407413E-4</v>
      </c>
      <c r="EG17">
        <v>1.619</v>
      </c>
      <c r="EL17" s="16">
        <v>6.4814814814814813E-4</v>
      </c>
      <c r="EM17">
        <v>1.1536999999999999</v>
      </c>
      <c r="EN17" s="16">
        <v>6.4814814814814813E-4</v>
      </c>
      <c r="EO17">
        <v>1.0611999999999999</v>
      </c>
      <c r="EP17">
        <v>6.3657407407407413E-4</v>
      </c>
      <c r="EQ17">
        <v>1.6126</v>
      </c>
      <c r="ER17">
        <v>6.3657407407407413E-4</v>
      </c>
      <c r="ES17">
        <v>1.6034999999999999</v>
      </c>
      <c r="EX17" s="16">
        <v>6.3657407407407413E-4</v>
      </c>
      <c r="EY17">
        <v>1.2339</v>
      </c>
      <c r="EZ17">
        <v>6.3657407407407413E-4</v>
      </c>
      <c r="FA17">
        <v>1.2901</v>
      </c>
    </row>
    <row r="18" spans="3:157" x14ac:dyDescent="0.4">
      <c r="C18" s="16">
        <v>7.291666666666667E-4</v>
      </c>
      <c r="D18">
        <v>1.6758999999999999</v>
      </c>
      <c r="E18" s="16">
        <v>7.1759259259259259E-4</v>
      </c>
      <c r="F18">
        <v>1.7068000000000001</v>
      </c>
      <c r="G18" s="16">
        <v>7.291666666666667E-4</v>
      </c>
      <c r="H18">
        <v>1.6927000000000001</v>
      </c>
      <c r="I18" s="16">
        <v>7.291666666666667E-4</v>
      </c>
      <c r="J18">
        <v>1.4641</v>
      </c>
      <c r="K18" s="16">
        <v>7.291666666666667E-4</v>
      </c>
      <c r="L18">
        <v>1.4973000000000001</v>
      </c>
      <c r="M18" s="16">
        <v>7.291666666666667E-4</v>
      </c>
      <c r="N18">
        <v>1.5238</v>
      </c>
      <c r="O18" s="16">
        <v>7.291666666666667E-4</v>
      </c>
      <c r="P18">
        <v>1.5093000000000001</v>
      </c>
      <c r="Q18" s="16">
        <v>7.1759259259259259E-4</v>
      </c>
      <c r="R18">
        <v>1.4642999999999999</v>
      </c>
      <c r="S18" s="16">
        <v>7.291666666666667E-4</v>
      </c>
      <c r="T18">
        <v>1.5210999999999999</v>
      </c>
      <c r="U18" s="16">
        <v>7.291666666666667E-4</v>
      </c>
      <c r="V18">
        <v>1.4781</v>
      </c>
      <c r="W18" s="16">
        <v>7.1759259259259259E-4</v>
      </c>
      <c r="X18">
        <v>1.4227000000000001</v>
      </c>
      <c r="Y18" s="16">
        <v>7.291666666666667E-4</v>
      </c>
      <c r="Z18">
        <v>1.3927</v>
      </c>
      <c r="AA18" s="16">
        <v>7.291666666666667E-4</v>
      </c>
      <c r="AB18">
        <v>1.5685</v>
      </c>
      <c r="AC18" s="16">
        <v>7.1759259259259259E-4</v>
      </c>
      <c r="AD18">
        <v>1.5640000000000001</v>
      </c>
      <c r="AE18" s="16">
        <v>7.291666666666667E-4</v>
      </c>
      <c r="AF18">
        <v>1.5447</v>
      </c>
      <c r="AG18" s="16">
        <v>7.291666666666667E-4</v>
      </c>
      <c r="AH18">
        <v>1.5464</v>
      </c>
      <c r="AI18" s="16">
        <v>7.291666666666667E-4</v>
      </c>
      <c r="AJ18">
        <v>1.5811999999999999</v>
      </c>
      <c r="AK18" s="16">
        <v>7.291666666666667E-4</v>
      </c>
      <c r="AL18">
        <v>1.5636000000000001</v>
      </c>
      <c r="AM18" s="16">
        <v>7.291666666666667E-4</v>
      </c>
      <c r="AN18">
        <v>1.5737000000000001</v>
      </c>
      <c r="AO18" s="16">
        <v>7.1759259259259259E-4</v>
      </c>
      <c r="AP18">
        <v>1.5335000000000001</v>
      </c>
      <c r="AQ18" s="16">
        <v>7.291666666666667E-4</v>
      </c>
      <c r="AR18">
        <v>1.5824</v>
      </c>
      <c r="AS18" s="16">
        <v>7.291666666666667E-4</v>
      </c>
      <c r="AT18">
        <v>1.5327999999999999</v>
      </c>
      <c r="AU18" s="16">
        <v>7.291666666666667E-4</v>
      </c>
      <c r="AV18">
        <v>1.6162000000000001</v>
      </c>
      <c r="AW18" s="16">
        <v>7.291666666666667E-4</v>
      </c>
      <c r="AX18">
        <v>1.5163</v>
      </c>
      <c r="AZ18" s="16">
        <v>7.1759259259259259E-4</v>
      </c>
      <c r="BA18">
        <v>1.6323000000000001</v>
      </c>
      <c r="BB18" s="16">
        <v>7.1759259259259259E-4</v>
      </c>
      <c r="BC18">
        <v>1.7490000000000001</v>
      </c>
      <c r="BD18" s="16">
        <v>7.1759259259259259E-4</v>
      </c>
      <c r="BE18">
        <v>1.6601999999999999</v>
      </c>
      <c r="BF18" s="16">
        <v>7.291666666666667E-4</v>
      </c>
      <c r="BG18">
        <v>1.4332</v>
      </c>
      <c r="BH18" s="16">
        <v>7.291666666666667E-4</v>
      </c>
      <c r="BI18">
        <v>1.3118000000000001</v>
      </c>
      <c r="BJ18" s="16">
        <v>7.291666666666667E-4</v>
      </c>
      <c r="BK18">
        <v>1.5822000000000001</v>
      </c>
      <c r="BL18" s="16">
        <v>7.291666666666667E-4</v>
      </c>
      <c r="BM18">
        <v>1.3102</v>
      </c>
      <c r="BN18" s="16">
        <v>7.291666666666667E-4</v>
      </c>
      <c r="BO18">
        <v>1.4533</v>
      </c>
      <c r="BP18" s="16">
        <v>7.1759259259259259E-4</v>
      </c>
      <c r="BQ18">
        <v>1.5922000000000001</v>
      </c>
      <c r="BR18" s="16">
        <v>7.291666666666667E-4</v>
      </c>
      <c r="BS18">
        <v>1.2096</v>
      </c>
      <c r="BT18" s="16">
        <v>7.291666666666667E-4</v>
      </c>
      <c r="BU18">
        <v>1.4283999999999999</v>
      </c>
      <c r="BV18" s="16">
        <v>7.1759259259259259E-4</v>
      </c>
      <c r="BW18">
        <v>1.5247999999999999</v>
      </c>
      <c r="BX18" s="16">
        <v>7.1759259259259259E-4</v>
      </c>
      <c r="BY18">
        <v>1.4978</v>
      </c>
      <c r="BZ18" s="16">
        <v>7.1759259259259259E-4</v>
      </c>
      <c r="CA18">
        <v>1.5704</v>
      </c>
      <c r="CB18" s="16">
        <v>7.291666666666667E-4</v>
      </c>
      <c r="CC18">
        <v>1.694</v>
      </c>
      <c r="CD18" s="16">
        <v>7.291666666666667E-4</v>
      </c>
      <c r="CE18">
        <v>1.6073</v>
      </c>
      <c r="CF18" s="16">
        <v>7.291666666666667E-4</v>
      </c>
      <c r="CG18">
        <v>1.4175</v>
      </c>
      <c r="CH18" s="16">
        <v>7.291666666666667E-4</v>
      </c>
      <c r="CI18">
        <v>1.6480999999999999</v>
      </c>
      <c r="CJ18" s="16">
        <v>7.1759259259259259E-4</v>
      </c>
      <c r="CK18">
        <v>1.5382</v>
      </c>
      <c r="CL18" s="16">
        <v>7.1759259259259259E-4</v>
      </c>
      <c r="CM18">
        <v>1.4439</v>
      </c>
      <c r="CN18" s="16">
        <v>7.291666666666667E-4</v>
      </c>
      <c r="CO18">
        <v>1.5775999999999999</v>
      </c>
      <c r="CP18" s="16">
        <v>7.291666666666667E-4</v>
      </c>
      <c r="CQ18">
        <v>1.6874</v>
      </c>
      <c r="CR18" s="16">
        <v>7.291666666666667E-4</v>
      </c>
      <c r="CS18">
        <v>1.5288999999999999</v>
      </c>
      <c r="CT18" s="16">
        <v>7.291666666666667E-4</v>
      </c>
      <c r="CU18">
        <v>1.6968000000000001</v>
      </c>
      <c r="CW18" s="16">
        <v>7.291666666666667E-4</v>
      </c>
      <c r="CX18">
        <v>1.6922999999999999</v>
      </c>
      <c r="CY18" s="16">
        <v>7.291666666666667E-4</v>
      </c>
      <c r="CZ18">
        <v>1.6920999999999999</v>
      </c>
      <c r="DE18" s="16">
        <v>7.291666666666667E-4</v>
      </c>
      <c r="DF18">
        <v>1.3092999999999999</v>
      </c>
      <c r="DG18" s="16">
        <v>7.1759259259259259E-4</v>
      </c>
      <c r="DH18">
        <v>1.3436999999999999</v>
      </c>
      <c r="DI18" s="16">
        <v>7.291666666666667E-4</v>
      </c>
      <c r="DJ18">
        <v>1.1444000000000001</v>
      </c>
      <c r="DK18" s="16">
        <v>7.1759259259259259E-4</v>
      </c>
      <c r="DL18">
        <v>1.0452999999999999</v>
      </c>
      <c r="DM18" s="16">
        <v>7.291666666666667E-4</v>
      </c>
      <c r="DN18">
        <v>1.7385999999999999</v>
      </c>
      <c r="DO18" s="16">
        <v>7.291666666666667E-4</v>
      </c>
      <c r="DP18">
        <v>1.6132</v>
      </c>
      <c r="DU18" s="16">
        <v>7.1759259259259259E-4</v>
      </c>
      <c r="DV18">
        <v>1.2907999999999999</v>
      </c>
      <c r="DW18" s="16">
        <v>7.291666666666667E-4</v>
      </c>
      <c r="DX18">
        <v>1.2397</v>
      </c>
      <c r="DY18" s="16">
        <v>7.1759259259259259E-4</v>
      </c>
      <c r="DZ18">
        <v>1.3705000000000001</v>
      </c>
      <c r="EA18">
        <v>7.291666666666667E-4</v>
      </c>
      <c r="EB18">
        <v>1.2735000000000001</v>
      </c>
      <c r="ED18" s="16">
        <v>7.291666666666667E-4</v>
      </c>
      <c r="EE18">
        <v>1.5899000000000001</v>
      </c>
      <c r="EF18" s="16">
        <v>7.291666666666667E-4</v>
      </c>
      <c r="EG18">
        <v>1.6116999999999999</v>
      </c>
      <c r="EL18" s="16">
        <v>7.291666666666667E-4</v>
      </c>
      <c r="EM18">
        <v>1.1292</v>
      </c>
      <c r="EN18" s="16">
        <v>7.1759259259259259E-4</v>
      </c>
      <c r="EO18">
        <v>1.0366</v>
      </c>
      <c r="EP18">
        <v>7.291666666666667E-4</v>
      </c>
      <c r="EQ18">
        <v>1.6074999999999999</v>
      </c>
      <c r="ER18">
        <v>7.1759259259259259E-4</v>
      </c>
      <c r="ES18">
        <v>1.5976999999999999</v>
      </c>
      <c r="EX18" s="16">
        <v>7.1759259259259259E-4</v>
      </c>
      <c r="EY18">
        <v>1.2072000000000001</v>
      </c>
      <c r="EZ18">
        <v>7.291666666666667E-4</v>
      </c>
      <c r="FA18">
        <v>1.2681</v>
      </c>
    </row>
    <row r="19" spans="3:157" x14ac:dyDescent="0.4">
      <c r="C19" s="16">
        <v>8.1018518518518516E-4</v>
      </c>
      <c r="D19">
        <v>1.6726000000000001</v>
      </c>
      <c r="E19" s="16">
        <v>7.9861111111111116E-4</v>
      </c>
      <c r="F19">
        <v>1.7022999999999999</v>
      </c>
      <c r="G19" s="16">
        <v>8.1018518518518516E-4</v>
      </c>
      <c r="H19">
        <v>1.6900999999999999</v>
      </c>
      <c r="I19" s="16">
        <v>8.1018518518518516E-4</v>
      </c>
      <c r="J19">
        <v>1.4440999999999999</v>
      </c>
      <c r="K19" s="16">
        <v>8.1018518518518516E-4</v>
      </c>
      <c r="L19">
        <v>1.4835</v>
      </c>
      <c r="M19" s="16">
        <v>8.1018518518518516E-4</v>
      </c>
      <c r="N19">
        <v>1.5097</v>
      </c>
      <c r="O19" s="16">
        <v>8.1018518518518516E-4</v>
      </c>
      <c r="P19">
        <v>1.4917</v>
      </c>
      <c r="Q19" s="16">
        <v>7.9861111111111116E-4</v>
      </c>
      <c r="R19">
        <v>1.4412</v>
      </c>
      <c r="S19" s="16">
        <v>7.9861111111111116E-4</v>
      </c>
      <c r="T19">
        <v>1.5034000000000001</v>
      </c>
      <c r="U19" s="16">
        <v>8.1018518518518516E-4</v>
      </c>
      <c r="V19">
        <v>1.4585999999999999</v>
      </c>
      <c r="W19" s="16">
        <v>7.9861111111111116E-4</v>
      </c>
      <c r="X19">
        <v>1.3971</v>
      </c>
      <c r="Y19" s="16">
        <v>7.9861111111111116E-4</v>
      </c>
      <c r="Z19">
        <v>1.3680000000000001</v>
      </c>
      <c r="AA19" s="16">
        <v>8.1018518518518516E-4</v>
      </c>
      <c r="AB19">
        <v>1.5569</v>
      </c>
      <c r="AC19" s="16">
        <v>7.9861111111111116E-4</v>
      </c>
      <c r="AD19">
        <v>1.5517000000000001</v>
      </c>
      <c r="AE19" s="16">
        <v>7.9861111111111116E-4</v>
      </c>
      <c r="AF19">
        <v>1.5350999999999999</v>
      </c>
      <c r="AG19" s="16">
        <v>8.1018518518518516E-4</v>
      </c>
      <c r="AH19">
        <v>1.5331999999999999</v>
      </c>
      <c r="AI19" s="16">
        <v>7.9861111111111116E-4</v>
      </c>
      <c r="AJ19">
        <v>1.5686</v>
      </c>
      <c r="AK19" s="16">
        <v>7.9861111111111116E-4</v>
      </c>
      <c r="AL19">
        <v>1.5511999999999999</v>
      </c>
      <c r="AM19" s="16">
        <v>8.1018518518518516E-4</v>
      </c>
      <c r="AN19">
        <v>1.5620000000000001</v>
      </c>
      <c r="AO19" s="16">
        <v>7.9861111111111116E-4</v>
      </c>
      <c r="AP19">
        <v>1.5158</v>
      </c>
      <c r="AQ19" s="16">
        <v>8.1018518518518516E-4</v>
      </c>
      <c r="AR19">
        <v>1.5725</v>
      </c>
      <c r="AS19" s="16">
        <v>8.1018518518518516E-4</v>
      </c>
      <c r="AT19">
        <v>1.5170999999999999</v>
      </c>
      <c r="AU19" s="16">
        <v>7.9861111111111116E-4</v>
      </c>
      <c r="AV19">
        <v>1.6053999999999999</v>
      </c>
      <c r="AW19" s="16">
        <v>7.9861111111111116E-4</v>
      </c>
      <c r="AX19">
        <v>1.5054000000000001</v>
      </c>
      <c r="AZ19" s="16">
        <v>8.1018518518518516E-4</v>
      </c>
      <c r="BA19">
        <v>1.6291</v>
      </c>
      <c r="BB19" s="16">
        <v>7.9861111111111116E-4</v>
      </c>
      <c r="BC19">
        <v>1.7459</v>
      </c>
      <c r="BD19" s="16">
        <v>7.9861111111111116E-4</v>
      </c>
      <c r="BE19">
        <v>1.6551</v>
      </c>
      <c r="BF19" s="16">
        <v>7.9861111111111116E-4</v>
      </c>
      <c r="BG19">
        <v>1.4164000000000001</v>
      </c>
      <c r="BH19" s="16">
        <v>8.1018518518518516E-4</v>
      </c>
      <c r="BI19">
        <v>1.2948999999999999</v>
      </c>
      <c r="BJ19" s="16">
        <v>8.1018518518518516E-4</v>
      </c>
      <c r="BK19">
        <v>1.5639000000000001</v>
      </c>
      <c r="BL19" s="16">
        <v>7.9861111111111116E-4</v>
      </c>
      <c r="BM19">
        <v>1.2970999999999999</v>
      </c>
      <c r="BN19" s="16">
        <v>7.9861111111111116E-4</v>
      </c>
      <c r="BO19">
        <v>1.4378</v>
      </c>
      <c r="BP19" s="16">
        <v>7.9861111111111116E-4</v>
      </c>
      <c r="BQ19">
        <v>1.5688</v>
      </c>
      <c r="BR19" s="16">
        <v>7.9861111111111116E-4</v>
      </c>
      <c r="BS19">
        <v>1.1979</v>
      </c>
      <c r="BT19" s="16">
        <v>7.9861111111111116E-4</v>
      </c>
      <c r="BU19">
        <v>1.4106000000000001</v>
      </c>
      <c r="BV19" s="16">
        <v>7.9861111111111116E-4</v>
      </c>
      <c r="BW19">
        <v>1.5094000000000001</v>
      </c>
      <c r="BX19" s="16">
        <v>8.1018518518518516E-4</v>
      </c>
      <c r="BY19">
        <v>1.4841</v>
      </c>
      <c r="BZ19" s="16">
        <v>7.9861111111111116E-4</v>
      </c>
      <c r="CA19">
        <v>1.5565</v>
      </c>
      <c r="CB19" s="16">
        <v>8.1018518518518516E-4</v>
      </c>
      <c r="CC19">
        <v>1.6768000000000001</v>
      </c>
      <c r="CD19" s="16">
        <v>7.9861111111111116E-4</v>
      </c>
      <c r="CE19">
        <v>1.5971</v>
      </c>
      <c r="CF19" s="16">
        <v>8.1018518518518516E-4</v>
      </c>
      <c r="CG19">
        <v>1.4088000000000001</v>
      </c>
      <c r="CH19" s="16">
        <v>8.1018518518518516E-4</v>
      </c>
      <c r="CI19">
        <v>1.6363000000000001</v>
      </c>
      <c r="CJ19" s="16">
        <v>8.1018518518518516E-4</v>
      </c>
      <c r="CK19">
        <v>1.5254000000000001</v>
      </c>
      <c r="CL19" s="16">
        <v>7.9861111111111116E-4</v>
      </c>
      <c r="CM19">
        <v>1.4285000000000001</v>
      </c>
      <c r="CN19" s="16">
        <v>7.9861111111111116E-4</v>
      </c>
      <c r="CO19">
        <v>1.5645</v>
      </c>
      <c r="CP19" s="16">
        <v>7.9861111111111116E-4</v>
      </c>
      <c r="CQ19">
        <v>1.6782999999999999</v>
      </c>
      <c r="CR19" s="16">
        <v>8.1018518518518516E-4</v>
      </c>
      <c r="CS19">
        <v>1.5198</v>
      </c>
      <c r="CT19" s="16">
        <v>8.1018518518518516E-4</v>
      </c>
      <c r="CU19">
        <v>1.6849000000000001</v>
      </c>
      <c r="CW19" s="16">
        <v>8.1018518518518516E-4</v>
      </c>
      <c r="CX19">
        <v>1.6908000000000001</v>
      </c>
      <c r="CY19" s="16">
        <v>8.1018518518518516E-4</v>
      </c>
      <c r="CZ19">
        <v>1.6888000000000001</v>
      </c>
      <c r="DE19" s="16">
        <v>8.1018518518518516E-4</v>
      </c>
      <c r="DF19">
        <v>1.2843</v>
      </c>
      <c r="DG19" s="16">
        <v>7.9861111111111116E-4</v>
      </c>
      <c r="DH19">
        <v>1.3185</v>
      </c>
      <c r="DI19" s="16">
        <v>8.1018518518518516E-4</v>
      </c>
      <c r="DJ19">
        <v>1.1141000000000001</v>
      </c>
      <c r="DK19" s="16">
        <v>8.1018518518518516E-4</v>
      </c>
      <c r="DL19">
        <v>1.0125999999999999</v>
      </c>
      <c r="DM19" s="16">
        <v>8.1018518518518516E-4</v>
      </c>
      <c r="DN19">
        <v>1.7354000000000001</v>
      </c>
      <c r="DO19" s="16">
        <v>8.1018518518518516E-4</v>
      </c>
      <c r="DP19">
        <v>1.6097999999999999</v>
      </c>
      <c r="DU19" s="16">
        <v>8.1018518518518516E-4</v>
      </c>
      <c r="DV19">
        <v>1.2724</v>
      </c>
      <c r="DW19" s="16">
        <v>8.1018518518518516E-4</v>
      </c>
      <c r="DX19">
        <v>1.2192000000000001</v>
      </c>
      <c r="DY19" s="16">
        <v>7.9861111111111116E-4</v>
      </c>
      <c r="DZ19">
        <v>1.3551</v>
      </c>
      <c r="EA19">
        <v>8.1018518518518516E-4</v>
      </c>
      <c r="EB19">
        <v>1.2552000000000001</v>
      </c>
      <c r="ED19" s="16">
        <v>7.9861111111111116E-4</v>
      </c>
      <c r="EE19">
        <v>1.5842000000000001</v>
      </c>
      <c r="EF19" s="16">
        <v>7.9861111111111116E-4</v>
      </c>
      <c r="EG19">
        <v>1.607</v>
      </c>
      <c r="EL19" s="16">
        <v>8.1018518518518516E-4</v>
      </c>
      <c r="EM19">
        <v>1.1065</v>
      </c>
      <c r="EN19" s="16">
        <v>8.1018518518518516E-4</v>
      </c>
      <c r="EO19">
        <v>1.0130999999999999</v>
      </c>
      <c r="EP19">
        <v>7.9861111111111116E-4</v>
      </c>
      <c r="EQ19">
        <v>1.6016999999999999</v>
      </c>
      <c r="ER19">
        <v>7.9861111111111116E-4</v>
      </c>
      <c r="ES19">
        <v>1.5925</v>
      </c>
      <c r="EX19" s="16">
        <v>7.9861111111111116E-4</v>
      </c>
      <c r="EY19">
        <v>1.1806000000000001</v>
      </c>
      <c r="EZ19">
        <v>8.1018518518518516E-4</v>
      </c>
      <c r="FA19">
        <v>1.2475000000000001</v>
      </c>
    </row>
    <row r="20" spans="3:157" x14ac:dyDescent="0.4">
      <c r="C20" s="16">
        <v>8.9120370370370373E-4</v>
      </c>
      <c r="D20">
        <v>1.6692</v>
      </c>
      <c r="E20" s="16">
        <v>8.9120370370370373E-4</v>
      </c>
      <c r="F20">
        <v>1.6984999999999999</v>
      </c>
      <c r="G20" s="16">
        <v>8.7962962962962962E-4</v>
      </c>
      <c r="H20">
        <v>1.6872</v>
      </c>
      <c r="I20" s="16">
        <v>8.7962962962962962E-4</v>
      </c>
      <c r="J20">
        <v>1.4269000000000001</v>
      </c>
      <c r="K20" s="16">
        <v>8.9120370370370373E-4</v>
      </c>
      <c r="L20">
        <v>1.4706999999999999</v>
      </c>
      <c r="M20" s="16">
        <v>8.9120370370370373E-4</v>
      </c>
      <c r="N20">
        <v>1.4965999999999999</v>
      </c>
      <c r="O20" s="16">
        <v>8.9120370370370373E-4</v>
      </c>
      <c r="P20">
        <v>1.4730000000000001</v>
      </c>
      <c r="Q20" s="16">
        <v>8.9120370370370373E-4</v>
      </c>
      <c r="R20">
        <v>1.4177999999999999</v>
      </c>
      <c r="S20" s="16">
        <v>8.9120370370370373E-4</v>
      </c>
      <c r="T20">
        <v>1.486</v>
      </c>
      <c r="U20" s="16">
        <v>8.9120370370370373E-4</v>
      </c>
      <c r="V20">
        <v>1.4395</v>
      </c>
      <c r="W20" s="16">
        <v>8.9120370370370373E-4</v>
      </c>
      <c r="X20">
        <v>1.3697999999999999</v>
      </c>
      <c r="Y20" s="16">
        <v>8.9120370370370373E-4</v>
      </c>
      <c r="Z20">
        <v>1.3440000000000001</v>
      </c>
      <c r="AA20" s="16">
        <v>8.9120370370370373E-4</v>
      </c>
      <c r="AB20">
        <v>1.5456000000000001</v>
      </c>
      <c r="AC20" s="16">
        <v>8.9120370370370373E-4</v>
      </c>
      <c r="AD20">
        <v>1.5386</v>
      </c>
      <c r="AE20" s="16">
        <v>8.9120370370370373E-4</v>
      </c>
      <c r="AF20">
        <v>1.5265</v>
      </c>
      <c r="AG20" s="16">
        <v>8.7962962962962962E-4</v>
      </c>
      <c r="AH20">
        <v>1.5181</v>
      </c>
      <c r="AI20" s="16">
        <v>8.9120370370370373E-4</v>
      </c>
      <c r="AJ20">
        <v>1.5557000000000001</v>
      </c>
      <c r="AK20" s="16">
        <v>8.9120370370370373E-4</v>
      </c>
      <c r="AL20">
        <v>1.5371999999999999</v>
      </c>
      <c r="AM20" s="16">
        <v>8.9120370370370373E-4</v>
      </c>
      <c r="AN20">
        <v>1.5507</v>
      </c>
      <c r="AO20" s="16">
        <v>8.9120370370370373E-4</v>
      </c>
      <c r="AP20">
        <v>1.5011000000000001</v>
      </c>
      <c r="AQ20" s="16">
        <v>8.7962962962962962E-4</v>
      </c>
      <c r="AR20">
        <v>1.5628</v>
      </c>
      <c r="AS20" s="16">
        <v>8.7962962962962962E-4</v>
      </c>
      <c r="AT20">
        <v>1.5046999999999999</v>
      </c>
      <c r="AU20" s="16">
        <v>8.9120370370370373E-4</v>
      </c>
      <c r="AV20">
        <v>1.593</v>
      </c>
      <c r="AW20" s="16">
        <v>8.9120370370370373E-4</v>
      </c>
      <c r="AX20">
        <v>1.4938</v>
      </c>
      <c r="AZ20" s="16">
        <v>8.7962962962962962E-4</v>
      </c>
      <c r="BA20">
        <v>1.6275999999999999</v>
      </c>
      <c r="BB20" s="16">
        <v>8.7962962962962962E-4</v>
      </c>
      <c r="BC20">
        <v>1.7437</v>
      </c>
      <c r="BD20" s="16">
        <v>8.7962962962962962E-4</v>
      </c>
      <c r="BE20">
        <v>1.6517999999999999</v>
      </c>
      <c r="BF20" s="16">
        <v>8.9120370370370373E-4</v>
      </c>
      <c r="BG20">
        <v>1.3987000000000001</v>
      </c>
      <c r="BH20" s="16">
        <v>8.9120370370370373E-4</v>
      </c>
      <c r="BI20">
        <v>1.2811999999999999</v>
      </c>
      <c r="BJ20" s="16">
        <v>8.9120370370370373E-4</v>
      </c>
      <c r="BK20">
        <v>1.5490999999999999</v>
      </c>
      <c r="BL20" s="16">
        <v>8.9120370370370373E-4</v>
      </c>
      <c r="BM20">
        <v>1.2846</v>
      </c>
      <c r="BN20" s="16">
        <v>8.9120370370370373E-4</v>
      </c>
      <c r="BO20">
        <v>1.4224000000000001</v>
      </c>
      <c r="BP20" s="16">
        <v>8.7962962962962962E-4</v>
      </c>
      <c r="BQ20">
        <v>1.5512999999999999</v>
      </c>
      <c r="BR20" s="16">
        <v>8.9120370370370373E-4</v>
      </c>
      <c r="BS20">
        <v>1.1852</v>
      </c>
      <c r="BT20" s="16">
        <v>8.9120370370370373E-4</v>
      </c>
      <c r="BU20">
        <v>1.3935999999999999</v>
      </c>
      <c r="BV20" s="16">
        <v>8.7962962962962962E-4</v>
      </c>
      <c r="BW20">
        <v>1.4955000000000001</v>
      </c>
      <c r="BX20" s="16">
        <v>8.7962962962962962E-4</v>
      </c>
      <c r="BY20">
        <v>1.4696</v>
      </c>
      <c r="BZ20" s="16">
        <v>8.7962962962962962E-4</v>
      </c>
      <c r="CA20">
        <v>1.5444</v>
      </c>
      <c r="CB20" s="16">
        <v>8.9120370370370373E-4</v>
      </c>
      <c r="CC20">
        <v>1.661</v>
      </c>
      <c r="CD20" s="16">
        <v>8.9120370370370373E-4</v>
      </c>
      <c r="CE20">
        <v>1.5879000000000001</v>
      </c>
      <c r="CF20" s="16">
        <v>8.9120370370370373E-4</v>
      </c>
      <c r="CG20">
        <v>1.4004000000000001</v>
      </c>
      <c r="CH20" s="16">
        <v>8.9120370370370373E-4</v>
      </c>
      <c r="CI20">
        <v>1.6248</v>
      </c>
      <c r="CJ20" s="16">
        <v>8.7962962962962962E-4</v>
      </c>
      <c r="CK20">
        <v>1.5124</v>
      </c>
      <c r="CL20" s="16">
        <v>8.7962962962962962E-4</v>
      </c>
      <c r="CM20">
        <v>1.4135</v>
      </c>
      <c r="CN20" s="16">
        <v>8.9120370370370373E-4</v>
      </c>
      <c r="CO20">
        <v>1.5506</v>
      </c>
      <c r="CP20" s="16">
        <v>8.9120370370370373E-4</v>
      </c>
      <c r="CQ20">
        <v>1.667</v>
      </c>
      <c r="CR20" s="16">
        <v>8.9120370370370373E-4</v>
      </c>
      <c r="CS20">
        <v>1.5099</v>
      </c>
      <c r="CT20" s="16">
        <v>8.9120370370370373E-4</v>
      </c>
      <c r="CU20">
        <v>1.6732</v>
      </c>
      <c r="CW20" s="16">
        <v>8.9120370370370373E-4</v>
      </c>
      <c r="CX20">
        <v>1.6879</v>
      </c>
      <c r="CY20" s="16">
        <v>8.9120370370370373E-4</v>
      </c>
      <c r="CZ20">
        <v>1.6867000000000001</v>
      </c>
      <c r="DE20" s="16">
        <v>8.9120370370370373E-4</v>
      </c>
      <c r="DF20">
        <v>1.2607999999999999</v>
      </c>
      <c r="DG20" s="16">
        <v>8.9120370370370373E-4</v>
      </c>
      <c r="DH20">
        <v>1.2931999999999999</v>
      </c>
      <c r="DI20" s="16">
        <v>8.9120370370370373E-4</v>
      </c>
      <c r="DJ20">
        <v>1.0844</v>
      </c>
      <c r="DK20" s="16">
        <v>8.9120370370370373E-4</v>
      </c>
      <c r="DL20">
        <v>0.98329999999999995</v>
      </c>
      <c r="DM20" s="16">
        <v>8.9120370370370373E-4</v>
      </c>
      <c r="DN20">
        <v>1.7331000000000001</v>
      </c>
      <c r="DO20" s="16">
        <v>8.9120370370370373E-4</v>
      </c>
      <c r="DP20">
        <v>1.6077999999999999</v>
      </c>
      <c r="DU20" s="16">
        <v>8.7962962962962962E-4</v>
      </c>
      <c r="DV20">
        <v>1.2568999999999999</v>
      </c>
      <c r="DW20" s="16">
        <v>8.9120370370370373E-4</v>
      </c>
      <c r="DX20">
        <v>1.1994</v>
      </c>
      <c r="DY20" s="16">
        <v>8.7962962962962962E-4</v>
      </c>
      <c r="DZ20">
        <v>1.3379000000000001</v>
      </c>
      <c r="EA20">
        <v>8.7962962962962962E-4</v>
      </c>
      <c r="EB20">
        <v>1.2405999999999999</v>
      </c>
      <c r="ED20" s="16">
        <v>8.9120370370370373E-4</v>
      </c>
      <c r="EE20">
        <v>1.5778000000000001</v>
      </c>
      <c r="EF20" s="16">
        <v>8.9120370370370373E-4</v>
      </c>
      <c r="EG20">
        <v>1.603</v>
      </c>
      <c r="EL20" s="16">
        <v>8.9120370370370373E-4</v>
      </c>
      <c r="EM20">
        <v>1.0851</v>
      </c>
      <c r="EN20" s="16">
        <v>8.9120370370370373E-4</v>
      </c>
      <c r="EO20">
        <v>0.98960000000000004</v>
      </c>
      <c r="EP20">
        <v>8.9120370370370373E-4</v>
      </c>
      <c r="EQ20">
        <v>1.599</v>
      </c>
      <c r="ER20">
        <v>8.7962962962962962E-4</v>
      </c>
      <c r="ES20">
        <v>1.5875999999999999</v>
      </c>
      <c r="EX20" s="16">
        <v>8.7962962962962962E-4</v>
      </c>
      <c r="EY20">
        <v>1.1546000000000001</v>
      </c>
      <c r="EZ20">
        <v>8.7962962962962962E-4</v>
      </c>
      <c r="FA20">
        <v>1.2264999999999999</v>
      </c>
    </row>
    <row r="21" spans="3:157" x14ac:dyDescent="0.4">
      <c r="C21" s="16">
        <v>9.7222222222222219E-4</v>
      </c>
      <c r="D21">
        <v>1.6680999999999999</v>
      </c>
      <c r="E21" s="16">
        <v>9.7222222222222219E-4</v>
      </c>
      <c r="F21">
        <v>1.6956</v>
      </c>
      <c r="G21" s="16">
        <v>9.6064814814814819E-4</v>
      </c>
      <c r="H21">
        <v>1.6843999999999999</v>
      </c>
      <c r="I21" s="16">
        <v>9.6064814814814819E-4</v>
      </c>
      <c r="J21">
        <v>1.4092</v>
      </c>
      <c r="K21" s="16">
        <v>9.7222222222222219E-4</v>
      </c>
      <c r="L21">
        <v>1.4570000000000001</v>
      </c>
      <c r="M21" s="16">
        <v>9.7222222222222219E-4</v>
      </c>
      <c r="N21">
        <v>1.4818</v>
      </c>
      <c r="O21" s="16">
        <v>9.7222222222222219E-4</v>
      </c>
      <c r="P21">
        <v>1.454</v>
      </c>
      <c r="Q21" s="16">
        <v>9.7222222222222219E-4</v>
      </c>
      <c r="R21">
        <v>1.3967000000000001</v>
      </c>
      <c r="S21" s="16">
        <v>9.6064814814814819E-4</v>
      </c>
      <c r="T21">
        <v>1.4679</v>
      </c>
      <c r="U21" s="16">
        <v>9.7222222222222219E-4</v>
      </c>
      <c r="V21">
        <v>1.4182999999999999</v>
      </c>
      <c r="W21" s="16">
        <v>9.7222222222222219E-4</v>
      </c>
      <c r="X21">
        <v>1.3426</v>
      </c>
      <c r="Y21" s="16">
        <v>9.6064814814814819E-4</v>
      </c>
      <c r="Z21">
        <v>1.321</v>
      </c>
      <c r="AA21" s="16">
        <v>9.7222222222222219E-4</v>
      </c>
      <c r="AB21">
        <v>1.5358000000000001</v>
      </c>
      <c r="AC21" s="16">
        <v>9.7222222222222219E-4</v>
      </c>
      <c r="AD21">
        <v>1.5269999999999999</v>
      </c>
      <c r="AE21" s="16">
        <v>9.6064814814814819E-4</v>
      </c>
      <c r="AF21">
        <v>1.5184</v>
      </c>
      <c r="AG21" s="16">
        <v>9.6064814814814819E-4</v>
      </c>
      <c r="AH21">
        <v>1.5011000000000001</v>
      </c>
      <c r="AI21" s="16">
        <v>9.6064814814814819E-4</v>
      </c>
      <c r="AJ21">
        <v>1.5434000000000001</v>
      </c>
      <c r="AK21" s="16">
        <v>9.6064814814814819E-4</v>
      </c>
      <c r="AL21">
        <v>1.5244</v>
      </c>
      <c r="AM21" s="16">
        <v>9.7222222222222219E-4</v>
      </c>
      <c r="AN21">
        <v>1.5390999999999999</v>
      </c>
      <c r="AO21" s="16">
        <v>9.7222222222222219E-4</v>
      </c>
      <c r="AP21">
        <v>1.4874000000000001</v>
      </c>
      <c r="AQ21" s="16">
        <v>9.6064814814814819E-4</v>
      </c>
      <c r="AR21">
        <v>1.5521</v>
      </c>
      <c r="AS21" s="16">
        <v>9.6064814814814819E-4</v>
      </c>
      <c r="AT21">
        <v>1.4878</v>
      </c>
      <c r="AU21" s="16">
        <v>9.6064814814814819E-4</v>
      </c>
      <c r="AV21">
        <v>1.5805</v>
      </c>
      <c r="AW21" s="16">
        <v>9.6064814814814819E-4</v>
      </c>
      <c r="AX21">
        <v>1.4834000000000001</v>
      </c>
      <c r="AZ21" s="16">
        <v>9.7222222222222219E-4</v>
      </c>
      <c r="BA21">
        <v>1.6246</v>
      </c>
      <c r="BB21" s="16">
        <v>9.6064814814814819E-4</v>
      </c>
      <c r="BC21">
        <v>1.7411000000000001</v>
      </c>
      <c r="BD21" s="16">
        <v>9.6064814814814819E-4</v>
      </c>
      <c r="BE21">
        <v>1.6478999999999999</v>
      </c>
      <c r="BF21" s="16">
        <v>9.6064814814814819E-4</v>
      </c>
      <c r="BG21">
        <v>1.3827</v>
      </c>
      <c r="BH21" s="16">
        <v>9.7222222222222219E-4</v>
      </c>
      <c r="BI21">
        <v>1.2667999999999999</v>
      </c>
      <c r="BJ21" s="16">
        <v>9.7222222222222219E-4</v>
      </c>
      <c r="BK21">
        <v>1.534</v>
      </c>
      <c r="BL21" s="16">
        <v>9.6064814814814819E-4</v>
      </c>
      <c r="BM21">
        <v>1.2747999999999999</v>
      </c>
      <c r="BN21" s="16">
        <v>9.6064814814814819E-4</v>
      </c>
      <c r="BO21">
        <v>1.4066000000000001</v>
      </c>
      <c r="BP21" s="16">
        <v>9.6064814814814819E-4</v>
      </c>
      <c r="BQ21">
        <v>1.5325</v>
      </c>
      <c r="BR21" s="16">
        <v>9.6064814814814819E-4</v>
      </c>
      <c r="BS21">
        <v>1.1752</v>
      </c>
      <c r="BT21" s="16">
        <v>9.6064814814814819E-4</v>
      </c>
      <c r="BU21">
        <v>1.3774</v>
      </c>
      <c r="BV21" s="16">
        <v>9.6064814814814819E-4</v>
      </c>
      <c r="BW21">
        <v>1.4804999999999999</v>
      </c>
      <c r="BX21" s="16">
        <v>9.7222222222222219E-4</v>
      </c>
      <c r="BY21">
        <v>1.4579</v>
      </c>
      <c r="BZ21" s="16">
        <v>9.6064814814814819E-4</v>
      </c>
      <c r="CA21">
        <v>1.5311999999999999</v>
      </c>
      <c r="CB21" s="16">
        <v>9.7222222222222219E-4</v>
      </c>
      <c r="CC21">
        <v>1.6445000000000001</v>
      </c>
      <c r="CD21" s="16">
        <v>9.6064814814814819E-4</v>
      </c>
      <c r="CE21">
        <v>1.5782</v>
      </c>
      <c r="CF21" s="16">
        <v>9.7222222222222219E-4</v>
      </c>
      <c r="CG21">
        <v>1.3912</v>
      </c>
      <c r="CH21" s="16">
        <v>9.7222222222222219E-4</v>
      </c>
      <c r="CI21">
        <v>1.6131</v>
      </c>
      <c r="CJ21" s="16">
        <v>9.7222222222222219E-4</v>
      </c>
      <c r="CK21">
        <v>1.5005999999999999</v>
      </c>
      <c r="CL21" s="16">
        <v>9.6064814814814819E-4</v>
      </c>
      <c r="CM21">
        <v>1.3983000000000001</v>
      </c>
      <c r="CN21" s="16">
        <v>9.6064814814814819E-4</v>
      </c>
      <c r="CO21">
        <v>1.5385</v>
      </c>
      <c r="CP21" s="16">
        <v>9.6064814814814819E-4</v>
      </c>
      <c r="CQ21">
        <v>1.6581999999999999</v>
      </c>
      <c r="CR21" s="16">
        <v>9.7222222222222219E-4</v>
      </c>
      <c r="CS21">
        <v>1.5003</v>
      </c>
      <c r="CT21" s="16">
        <v>9.7222222222222219E-4</v>
      </c>
      <c r="CU21">
        <v>1.6606000000000001</v>
      </c>
      <c r="CW21" s="16">
        <v>9.7222222222222219E-4</v>
      </c>
      <c r="CX21">
        <v>1.6852</v>
      </c>
      <c r="CY21" s="16">
        <v>9.7222222222222219E-4</v>
      </c>
      <c r="CZ21">
        <v>1.6822999999999999</v>
      </c>
      <c r="DE21" s="16">
        <v>9.7222222222222219E-4</v>
      </c>
      <c r="DF21">
        <v>1.2377</v>
      </c>
      <c r="DG21" s="16">
        <v>9.7222222222222219E-4</v>
      </c>
      <c r="DH21">
        <v>1.2699</v>
      </c>
      <c r="DI21" s="16">
        <v>9.7222222222222219E-4</v>
      </c>
      <c r="DJ21">
        <v>1.0548</v>
      </c>
      <c r="DK21" s="16">
        <v>9.6064814814814819E-4</v>
      </c>
      <c r="DL21">
        <v>0.9536</v>
      </c>
      <c r="DM21" s="16">
        <v>9.7222222222222219E-4</v>
      </c>
      <c r="DN21">
        <v>1.7301</v>
      </c>
      <c r="DO21" s="16">
        <v>9.7222222222222219E-4</v>
      </c>
      <c r="DP21">
        <v>1.6046</v>
      </c>
      <c r="DU21" s="16">
        <v>9.7222222222222219E-4</v>
      </c>
      <c r="DV21">
        <v>1.2406999999999999</v>
      </c>
      <c r="DW21" s="16">
        <v>9.7222222222222219E-4</v>
      </c>
      <c r="DX21">
        <v>1.1809000000000001</v>
      </c>
      <c r="DY21" s="16">
        <v>9.6064814814814819E-4</v>
      </c>
      <c r="DZ21">
        <v>1.3242</v>
      </c>
      <c r="EA21">
        <v>9.7222222222222219E-4</v>
      </c>
      <c r="EB21">
        <v>1.2276</v>
      </c>
      <c r="ED21" s="16">
        <v>9.7222222222222219E-4</v>
      </c>
      <c r="EE21">
        <v>1.5734999999999999</v>
      </c>
      <c r="EF21" s="16">
        <v>9.7222222222222219E-4</v>
      </c>
      <c r="EG21">
        <v>1.5976999999999999</v>
      </c>
      <c r="EL21" s="16">
        <v>9.7222222222222219E-4</v>
      </c>
      <c r="EM21">
        <v>1.0621</v>
      </c>
      <c r="EN21" s="16">
        <v>9.6064814814814819E-4</v>
      </c>
      <c r="EO21">
        <v>0.96719999999999995</v>
      </c>
      <c r="EP21">
        <v>9.6064814814814819E-4</v>
      </c>
      <c r="EQ21">
        <v>1.5931999999999999</v>
      </c>
      <c r="ER21">
        <v>9.6064814814814819E-4</v>
      </c>
      <c r="ES21">
        <v>1.5842000000000001</v>
      </c>
      <c r="EX21" s="16">
        <v>9.6064814814814819E-4</v>
      </c>
      <c r="EY21">
        <v>1.1288</v>
      </c>
      <c r="EZ21">
        <v>9.7222222222222219E-4</v>
      </c>
      <c r="FA21">
        <v>1.2078</v>
      </c>
    </row>
    <row r="22" spans="3:157" x14ac:dyDescent="0.4">
      <c r="C22" s="16">
        <v>1.0532407407407407E-3</v>
      </c>
      <c r="D22">
        <v>1.6651</v>
      </c>
      <c r="E22" s="16">
        <v>1.0532407407407407E-3</v>
      </c>
      <c r="F22">
        <v>1.6937</v>
      </c>
      <c r="G22" s="16">
        <v>1.0532407407407407E-3</v>
      </c>
      <c r="H22">
        <v>1.6811</v>
      </c>
      <c r="I22" s="16">
        <v>1.0532407407407407E-3</v>
      </c>
      <c r="J22">
        <v>1.391</v>
      </c>
      <c r="K22" s="16">
        <v>1.0532407407407407E-3</v>
      </c>
      <c r="L22">
        <v>1.4437</v>
      </c>
      <c r="M22" s="16">
        <v>1.0532407407407407E-3</v>
      </c>
      <c r="N22">
        <v>1.4683999999999999</v>
      </c>
      <c r="O22" s="16">
        <v>1.0532407407407407E-3</v>
      </c>
      <c r="P22">
        <v>1.4362999999999999</v>
      </c>
      <c r="Q22" s="16">
        <v>1.0532407407407407E-3</v>
      </c>
      <c r="R22">
        <v>1.3779999999999999</v>
      </c>
      <c r="S22" s="16">
        <v>1.0532407407407407E-3</v>
      </c>
      <c r="T22">
        <v>1.4488000000000001</v>
      </c>
      <c r="U22" s="16">
        <v>1.0532407407407407E-3</v>
      </c>
      <c r="V22">
        <v>1.399</v>
      </c>
      <c r="W22" s="16">
        <v>1.0532407407407407E-3</v>
      </c>
      <c r="X22">
        <v>1.3179000000000001</v>
      </c>
      <c r="Y22" s="16">
        <v>1.0532407407407407E-3</v>
      </c>
      <c r="Z22">
        <v>1.2975000000000001</v>
      </c>
      <c r="AA22" s="16">
        <v>1.0532407407407407E-3</v>
      </c>
      <c r="AB22">
        <v>1.5243</v>
      </c>
      <c r="AC22" s="16">
        <v>1.0532407407407407E-3</v>
      </c>
      <c r="AD22">
        <v>1.5155000000000001</v>
      </c>
      <c r="AE22" s="16">
        <v>1.0532407407407407E-3</v>
      </c>
      <c r="AF22">
        <v>1.5086999999999999</v>
      </c>
      <c r="AG22" s="16">
        <v>1.0532407407407407E-3</v>
      </c>
      <c r="AH22">
        <v>1.4843999999999999</v>
      </c>
      <c r="AI22" s="16">
        <v>1.0532407407407407E-3</v>
      </c>
      <c r="AJ22">
        <v>1.5289999999999999</v>
      </c>
      <c r="AK22" s="16">
        <v>1.0532407407407407E-3</v>
      </c>
      <c r="AL22">
        <v>1.5098</v>
      </c>
      <c r="AM22" s="16">
        <v>1.0532407407407407E-3</v>
      </c>
      <c r="AN22">
        <v>1.5253000000000001</v>
      </c>
      <c r="AO22" s="16">
        <v>1.0532407407407407E-3</v>
      </c>
      <c r="AP22">
        <v>1.476</v>
      </c>
      <c r="AQ22" s="16">
        <v>1.0532407407407407E-3</v>
      </c>
      <c r="AR22">
        <v>1.5411999999999999</v>
      </c>
      <c r="AS22" s="16">
        <v>1.0532407407407407E-3</v>
      </c>
      <c r="AT22">
        <v>1.4715</v>
      </c>
      <c r="AU22" s="16">
        <v>1.0532407407407407E-3</v>
      </c>
      <c r="AV22">
        <v>1.5678000000000001</v>
      </c>
      <c r="AW22" s="16">
        <v>1.0532407407407407E-3</v>
      </c>
      <c r="AX22">
        <v>1.4711000000000001</v>
      </c>
      <c r="AZ22" s="16">
        <v>1.0416666666666667E-3</v>
      </c>
      <c r="BA22">
        <v>1.6236999999999999</v>
      </c>
      <c r="BB22" s="16">
        <v>1.0416666666666667E-3</v>
      </c>
      <c r="BC22">
        <v>1.7376</v>
      </c>
      <c r="BD22" s="16">
        <v>1.0416666666666667E-3</v>
      </c>
      <c r="BE22">
        <v>1.6446000000000001</v>
      </c>
      <c r="BF22" s="16">
        <v>1.0532407407407407E-3</v>
      </c>
      <c r="BG22">
        <v>1.3680000000000001</v>
      </c>
      <c r="BH22" s="16">
        <v>1.0532407407407407E-3</v>
      </c>
      <c r="BI22">
        <v>1.2536</v>
      </c>
      <c r="BJ22" s="16">
        <v>1.0532407407407407E-3</v>
      </c>
      <c r="BK22">
        <v>1.5204</v>
      </c>
      <c r="BL22" s="16">
        <v>1.0532407407407407E-3</v>
      </c>
      <c r="BM22">
        <v>1.2659</v>
      </c>
      <c r="BN22" s="16">
        <v>1.0532407407407407E-3</v>
      </c>
      <c r="BO22">
        <v>1.3911</v>
      </c>
      <c r="BP22" s="16">
        <v>1.0416666666666667E-3</v>
      </c>
      <c r="BQ22">
        <v>1.5181</v>
      </c>
      <c r="BR22" s="16">
        <v>1.0532407407407407E-3</v>
      </c>
      <c r="BS22">
        <v>1.1654</v>
      </c>
      <c r="BT22" s="16">
        <v>1.0532407407407407E-3</v>
      </c>
      <c r="BU22">
        <v>1.3611</v>
      </c>
      <c r="BV22" s="16">
        <v>1.0416666666666667E-3</v>
      </c>
      <c r="BW22">
        <v>1.4684999999999999</v>
      </c>
      <c r="BX22" s="16">
        <v>1.0416666666666667E-3</v>
      </c>
      <c r="BY22">
        <v>1.4454</v>
      </c>
      <c r="BZ22" s="16">
        <v>1.0416666666666667E-3</v>
      </c>
      <c r="CA22">
        <v>1.5184</v>
      </c>
      <c r="CB22" s="16">
        <v>1.0532407407407407E-3</v>
      </c>
      <c r="CC22">
        <v>1.6301000000000001</v>
      </c>
      <c r="CD22" s="16">
        <v>1.0532407407407407E-3</v>
      </c>
      <c r="CE22">
        <v>1.5685</v>
      </c>
      <c r="CF22" s="16">
        <v>1.0532407407407407E-3</v>
      </c>
      <c r="CG22">
        <v>1.3816999999999999</v>
      </c>
      <c r="CH22" s="16">
        <v>1.0532407407407407E-3</v>
      </c>
      <c r="CI22">
        <v>1.6020000000000001</v>
      </c>
      <c r="CJ22" s="16">
        <v>1.0416666666666667E-3</v>
      </c>
      <c r="CK22">
        <v>1.4891000000000001</v>
      </c>
      <c r="CL22" s="16">
        <v>1.0416666666666667E-3</v>
      </c>
      <c r="CM22">
        <v>1.3835</v>
      </c>
      <c r="CN22" s="16">
        <v>1.0532407407407407E-3</v>
      </c>
      <c r="CO22">
        <v>1.5267999999999999</v>
      </c>
      <c r="CP22" s="16">
        <v>1.0532407407407407E-3</v>
      </c>
      <c r="CQ22">
        <v>1.6476</v>
      </c>
      <c r="CR22" s="16">
        <v>1.0532407407407407E-3</v>
      </c>
      <c r="CS22">
        <v>1.4903</v>
      </c>
      <c r="CT22" s="16">
        <v>1.0532407407407407E-3</v>
      </c>
      <c r="CU22">
        <v>1.6501999999999999</v>
      </c>
      <c r="CW22" s="16">
        <v>1.0532407407407407E-3</v>
      </c>
      <c r="CX22">
        <v>1.6831</v>
      </c>
      <c r="CY22" s="16">
        <v>1.0532407407407407E-3</v>
      </c>
      <c r="CZ22">
        <v>1.6797</v>
      </c>
      <c r="DE22" s="16">
        <v>1.0532407407407407E-3</v>
      </c>
      <c r="DF22">
        <v>1.2161999999999999</v>
      </c>
      <c r="DG22" s="16">
        <v>1.0532407407407407E-3</v>
      </c>
      <c r="DH22">
        <v>1.2483</v>
      </c>
      <c r="DI22" s="16">
        <v>1.0532407407407407E-3</v>
      </c>
      <c r="DJ22">
        <v>1.0243</v>
      </c>
      <c r="DK22" s="16">
        <v>1.0532407407407407E-3</v>
      </c>
      <c r="DL22">
        <v>0.92310000000000003</v>
      </c>
      <c r="DM22" s="16">
        <v>1.0532407407407407E-3</v>
      </c>
      <c r="DN22">
        <v>1.7271000000000001</v>
      </c>
      <c r="DO22" s="16">
        <v>1.0532407407407407E-3</v>
      </c>
      <c r="DP22">
        <v>1.6026</v>
      </c>
      <c r="DU22" s="16">
        <v>1.0416666666666667E-3</v>
      </c>
      <c r="DV22">
        <v>1.2269000000000001</v>
      </c>
      <c r="DW22" s="16">
        <v>1.0532407407407407E-3</v>
      </c>
      <c r="DX22">
        <v>1.1632</v>
      </c>
      <c r="DY22" s="16">
        <v>1.0416666666666667E-3</v>
      </c>
      <c r="DZ22">
        <v>1.3086</v>
      </c>
      <c r="EA22">
        <v>1.0532407407407407E-3</v>
      </c>
      <c r="EB22">
        <v>1.2152000000000001</v>
      </c>
      <c r="ED22" s="16">
        <v>1.0532407407407407E-3</v>
      </c>
      <c r="EE22">
        <v>1.5692999999999999</v>
      </c>
      <c r="EF22" s="16">
        <v>1.0532407407407407E-3</v>
      </c>
      <c r="EG22">
        <v>1.5923</v>
      </c>
      <c r="EL22" s="16">
        <v>1.0532407407407407E-3</v>
      </c>
      <c r="EM22">
        <v>1.0396000000000001</v>
      </c>
      <c r="EN22" s="16">
        <v>1.0532407407407407E-3</v>
      </c>
      <c r="EO22">
        <v>0.94530000000000003</v>
      </c>
      <c r="EP22">
        <v>1.0532407407407407E-3</v>
      </c>
      <c r="EQ22">
        <v>1.5882000000000001</v>
      </c>
      <c r="ER22">
        <v>1.0416666666666667E-3</v>
      </c>
      <c r="ES22">
        <v>1.5786</v>
      </c>
      <c r="EX22" s="16">
        <v>1.0416666666666667E-3</v>
      </c>
      <c r="EY22">
        <v>1.1063000000000001</v>
      </c>
      <c r="EZ22">
        <v>1.0532407407407407E-3</v>
      </c>
      <c r="FA22">
        <v>1.19</v>
      </c>
    </row>
    <row r="23" spans="3:157" x14ac:dyDescent="0.4">
      <c r="C23" s="16">
        <v>1.1342592592592593E-3</v>
      </c>
      <c r="D23">
        <v>1.6618999999999999</v>
      </c>
      <c r="E23" s="16">
        <v>1.1342592592592593E-3</v>
      </c>
      <c r="F23">
        <v>1.6910000000000001</v>
      </c>
      <c r="G23" s="16">
        <v>1.1342592592592593E-3</v>
      </c>
      <c r="H23">
        <v>1.6769000000000001</v>
      </c>
      <c r="I23" s="16">
        <v>1.1342592592592593E-3</v>
      </c>
      <c r="J23">
        <v>1.3741000000000001</v>
      </c>
      <c r="K23" s="16">
        <v>1.1342592592592593E-3</v>
      </c>
      <c r="L23">
        <v>1.4311</v>
      </c>
      <c r="M23" s="16">
        <v>1.1342592592592593E-3</v>
      </c>
      <c r="N23">
        <v>1.4544999999999999</v>
      </c>
      <c r="O23" s="16">
        <v>1.1342592592592593E-3</v>
      </c>
      <c r="P23">
        <v>1.417</v>
      </c>
      <c r="Q23" s="16">
        <v>1.1342592592592593E-3</v>
      </c>
      <c r="R23">
        <v>1.3576999999999999</v>
      </c>
      <c r="S23" s="16">
        <v>1.1226851851851851E-3</v>
      </c>
      <c r="T23">
        <v>1.4303999999999999</v>
      </c>
      <c r="U23" s="16">
        <v>1.1342592592592593E-3</v>
      </c>
      <c r="V23">
        <v>1.3789</v>
      </c>
      <c r="W23" s="16">
        <v>1.1342592592592593E-3</v>
      </c>
      <c r="X23">
        <v>1.2926</v>
      </c>
      <c r="Y23" s="16">
        <v>1.1226851851851851E-3</v>
      </c>
      <c r="Z23">
        <v>1.2755000000000001</v>
      </c>
      <c r="AA23" s="16">
        <v>1.1342592592592593E-3</v>
      </c>
      <c r="AB23">
        <v>1.5130999999999999</v>
      </c>
      <c r="AC23" s="16">
        <v>1.1342592592592593E-3</v>
      </c>
      <c r="AD23">
        <v>1.5038</v>
      </c>
      <c r="AE23" s="16">
        <v>1.1226851851851851E-3</v>
      </c>
      <c r="AF23">
        <v>1.4991000000000001</v>
      </c>
      <c r="AG23" s="16">
        <v>1.1342592592592593E-3</v>
      </c>
      <c r="AH23">
        <v>1.4679</v>
      </c>
      <c r="AI23" s="16">
        <v>1.1226851851851851E-3</v>
      </c>
      <c r="AJ23">
        <v>1.5154000000000001</v>
      </c>
      <c r="AK23" s="16">
        <v>1.1226851851851851E-3</v>
      </c>
      <c r="AL23">
        <v>1.4953000000000001</v>
      </c>
      <c r="AM23" s="16">
        <v>1.1342592592592593E-3</v>
      </c>
      <c r="AN23">
        <v>1.5130999999999999</v>
      </c>
      <c r="AO23" s="16">
        <v>1.1342592592592593E-3</v>
      </c>
      <c r="AP23">
        <v>1.4634</v>
      </c>
      <c r="AQ23" s="16">
        <v>1.1342592592592593E-3</v>
      </c>
      <c r="AR23">
        <v>1.5305</v>
      </c>
      <c r="AS23" s="16">
        <v>1.1342592592592593E-3</v>
      </c>
      <c r="AT23">
        <v>1.4550000000000001</v>
      </c>
      <c r="AU23" s="16">
        <v>1.1226851851851851E-3</v>
      </c>
      <c r="AV23">
        <v>1.5555000000000001</v>
      </c>
      <c r="AW23" s="16">
        <v>1.1226851851851851E-3</v>
      </c>
      <c r="AX23">
        <v>1.4595</v>
      </c>
      <c r="AZ23" s="16">
        <v>1.1342592592592593E-3</v>
      </c>
      <c r="BA23">
        <v>1.6214999999999999</v>
      </c>
      <c r="BB23" s="16">
        <v>1.1226851851851851E-3</v>
      </c>
      <c r="BC23">
        <v>1.7352000000000001</v>
      </c>
      <c r="BD23" s="16">
        <v>1.1226851851851851E-3</v>
      </c>
      <c r="BE23">
        <v>1.6419999999999999</v>
      </c>
      <c r="BF23" s="16">
        <v>1.1226851851851851E-3</v>
      </c>
      <c r="BG23">
        <v>1.3545</v>
      </c>
      <c r="BH23" s="16">
        <v>1.1342592592592593E-3</v>
      </c>
      <c r="BI23">
        <v>1.2413000000000001</v>
      </c>
      <c r="BJ23" s="16">
        <v>1.1342592592592593E-3</v>
      </c>
      <c r="BK23">
        <v>1.5086999999999999</v>
      </c>
      <c r="BL23" s="16">
        <v>1.1226851851851851E-3</v>
      </c>
      <c r="BM23">
        <v>1.2565999999999999</v>
      </c>
      <c r="BN23" s="16">
        <v>1.1226851851851851E-3</v>
      </c>
      <c r="BO23">
        <v>1.3764000000000001</v>
      </c>
      <c r="BP23" s="16">
        <v>1.1226851851851851E-3</v>
      </c>
      <c r="BQ23">
        <v>1.4998</v>
      </c>
      <c r="BR23" s="16">
        <v>1.1226851851851851E-3</v>
      </c>
      <c r="BS23">
        <v>1.1561999999999999</v>
      </c>
      <c r="BT23" s="16">
        <v>1.1226851851851851E-3</v>
      </c>
      <c r="BU23">
        <v>1.3451</v>
      </c>
      <c r="BV23" s="16">
        <v>1.1226851851851851E-3</v>
      </c>
      <c r="BW23">
        <v>1.4556</v>
      </c>
      <c r="BX23" s="16">
        <v>1.1342592592592593E-3</v>
      </c>
      <c r="BY23">
        <v>1.4305000000000001</v>
      </c>
      <c r="BZ23" s="16">
        <v>1.1226851851851851E-3</v>
      </c>
      <c r="CA23">
        <v>1.5049999999999999</v>
      </c>
      <c r="CB23" s="16">
        <v>1.1342592592592593E-3</v>
      </c>
      <c r="CC23">
        <v>1.6175999999999999</v>
      </c>
      <c r="CD23" s="16">
        <v>1.1226851851851851E-3</v>
      </c>
      <c r="CE23">
        <v>1.5593999999999999</v>
      </c>
      <c r="CF23" s="16">
        <v>1.1342592592592593E-3</v>
      </c>
      <c r="CG23">
        <v>1.3737999999999999</v>
      </c>
      <c r="CH23" s="16">
        <v>1.1342592592592593E-3</v>
      </c>
      <c r="CI23">
        <v>1.591</v>
      </c>
      <c r="CJ23" s="16">
        <v>1.1342592592592593E-3</v>
      </c>
      <c r="CK23">
        <v>1.4758</v>
      </c>
      <c r="CL23" s="16">
        <v>1.1226851851851851E-3</v>
      </c>
      <c r="CM23">
        <v>1.3676999999999999</v>
      </c>
      <c r="CN23" s="16">
        <v>1.1226851851851851E-3</v>
      </c>
      <c r="CO23">
        <v>1.5145</v>
      </c>
      <c r="CP23" s="16">
        <v>1.1226851851851851E-3</v>
      </c>
      <c r="CQ23">
        <v>1.6385000000000001</v>
      </c>
      <c r="CR23" s="16">
        <v>1.1342592592592593E-3</v>
      </c>
      <c r="CS23">
        <v>1.4824999999999999</v>
      </c>
      <c r="CT23" s="16">
        <v>1.1342592592592593E-3</v>
      </c>
      <c r="CU23">
        <v>1.6386000000000001</v>
      </c>
      <c r="CW23" s="16">
        <v>1.1342592592592593E-3</v>
      </c>
      <c r="CX23">
        <v>1.6806000000000001</v>
      </c>
      <c r="CY23" s="16">
        <v>1.1342592592592593E-3</v>
      </c>
      <c r="CZ23">
        <v>1.6788000000000001</v>
      </c>
      <c r="DE23" s="16">
        <v>1.1342592592592593E-3</v>
      </c>
      <c r="DF23">
        <v>1.1936</v>
      </c>
      <c r="DG23" s="16">
        <v>1.1342592592592593E-3</v>
      </c>
      <c r="DH23">
        <v>1.2262999999999999</v>
      </c>
      <c r="DI23" s="16">
        <v>1.1342592592592593E-3</v>
      </c>
      <c r="DJ23">
        <v>0.99490000000000001</v>
      </c>
      <c r="DK23" s="16">
        <v>1.1342592592592593E-3</v>
      </c>
      <c r="DL23">
        <v>0.89280000000000004</v>
      </c>
      <c r="DM23" s="16">
        <v>1.1342592592592593E-3</v>
      </c>
      <c r="DN23">
        <v>1.7234</v>
      </c>
      <c r="DO23" s="16">
        <v>1.1342592592592593E-3</v>
      </c>
      <c r="DP23">
        <v>1.5988</v>
      </c>
      <c r="DU23" s="16">
        <v>1.1342592592592593E-3</v>
      </c>
      <c r="DV23">
        <v>1.2124999999999999</v>
      </c>
      <c r="DW23" s="16">
        <v>1.1342592592592593E-3</v>
      </c>
      <c r="DX23">
        <v>1.1460999999999999</v>
      </c>
      <c r="DY23" s="16">
        <v>1.1226851851851851E-3</v>
      </c>
      <c r="DZ23">
        <v>1.2927</v>
      </c>
      <c r="EA23">
        <v>1.1226851851851851E-3</v>
      </c>
      <c r="EB23">
        <v>1.2029000000000001</v>
      </c>
      <c r="ED23" s="16">
        <v>1.1226851851851851E-3</v>
      </c>
      <c r="EE23">
        <v>1.5649999999999999</v>
      </c>
      <c r="EF23" s="16">
        <v>1.1226851851851851E-3</v>
      </c>
      <c r="EG23">
        <v>1.5872999999999999</v>
      </c>
      <c r="EL23" s="16">
        <v>1.1342592592592593E-3</v>
      </c>
      <c r="EM23">
        <v>1.0185</v>
      </c>
      <c r="EN23" s="16">
        <v>1.1342592592592593E-3</v>
      </c>
      <c r="EO23">
        <v>0.92210000000000003</v>
      </c>
      <c r="EP23">
        <v>1.1226851851851851E-3</v>
      </c>
      <c r="EQ23">
        <v>1.5833999999999999</v>
      </c>
      <c r="ER23">
        <v>1.1226851851851851E-3</v>
      </c>
      <c r="ES23">
        <v>1.5742</v>
      </c>
      <c r="EX23" s="16">
        <v>1.1226851851851851E-3</v>
      </c>
      <c r="EY23">
        <v>1.0843</v>
      </c>
      <c r="EZ23">
        <v>1.1226851851851851E-3</v>
      </c>
      <c r="FA23">
        <v>1.1729000000000001</v>
      </c>
    </row>
    <row r="24" spans="3:157" x14ac:dyDescent="0.4">
      <c r="C24" s="16">
        <v>1.2152777777777778E-3</v>
      </c>
      <c r="D24">
        <v>1.6608000000000001</v>
      </c>
      <c r="E24" s="16">
        <v>1.2152777777777778E-3</v>
      </c>
      <c r="F24">
        <v>1.6882999999999999</v>
      </c>
      <c r="G24" s="16">
        <v>1.2152777777777778E-3</v>
      </c>
      <c r="H24">
        <v>1.6742999999999999</v>
      </c>
      <c r="I24" s="16">
        <v>1.2152777777777778E-3</v>
      </c>
      <c r="J24">
        <v>1.3571</v>
      </c>
      <c r="K24" s="16">
        <v>1.2152777777777778E-3</v>
      </c>
      <c r="L24">
        <v>1.4182999999999999</v>
      </c>
      <c r="M24" s="16">
        <v>1.2152777777777778E-3</v>
      </c>
      <c r="N24">
        <v>1.4408000000000001</v>
      </c>
      <c r="O24" s="16">
        <v>1.2152777777777778E-3</v>
      </c>
      <c r="P24">
        <v>1.3998999999999999</v>
      </c>
      <c r="Q24" s="16">
        <v>1.2152777777777778E-3</v>
      </c>
      <c r="R24">
        <v>1.3395999999999999</v>
      </c>
      <c r="S24" s="16">
        <v>1.2037037037037038E-3</v>
      </c>
      <c r="T24">
        <v>1.4121999999999999</v>
      </c>
      <c r="U24" s="16">
        <v>1.2152777777777778E-3</v>
      </c>
      <c r="V24">
        <v>1.3603000000000001</v>
      </c>
      <c r="W24" s="16">
        <v>1.2152777777777778E-3</v>
      </c>
      <c r="X24">
        <v>1.2713000000000001</v>
      </c>
      <c r="Y24" s="16">
        <v>1.2037037037037038E-3</v>
      </c>
      <c r="Z24">
        <v>1.2521</v>
      </c>
      <c r="AA24" s="16">
        <v>1.2152777777777778E-3</v>
      </c>
      <c r="AB24">
        <v>1.5034000000000001</v>
      </c>
      <c r="AC24" s="16">
        <v>1.2152777777777778E-3</v>
      </c>
      <c r="AD24">
        <v>1.4937</v>
      </c>
      <c r="AE24" s="16">
        <v>1.2037037037037038E-3</v>
      </c>
      <c r="AF24">
        <v>1.49</v>
      </c>
      <c r="AG24" s="16">
        <v>1.2152777777777778E-3</v>
      </c>
      <c r="AH24">
        <v>1.4535</v>
      </c>
      <c r="AI24" s="16">
        <v>1.2037037037037038E-3</v>
      </c>
      <c r="AJ24">
        <v>1.5005999999999999</v>
      </c>
      <c r="AK24" s="16">
        <v>1.2037037037037038E-3</v>
      </c>
      <c r="AL24">
        <v>1.4812000000000001</v>
      </c>
      <c r="AM24" s="16">
        <v>1.2152777777777778E-3</v>
      </c>
      <c r="AN24">
        <v>1.5017</v>
      </c>
      <c r="AO24" s="16">
        <v>1.2152777777777778E-3</v>
      </c>
      <c r="AP24">
        <v>1.452</v>
      </c>
      <c r="AQ24" s="16">
        <v>1.2152777777777778E-3</v>
      </c>
      <c r="AR24">
        <v>1.5202</v>
      </c>
      <c r="AS24" s="16">
        <v>1.2152777777777778E-3</v>
      </c>
      <c r="AT24">
        <v>1.4400999999999999</v>
      </c>
      <c r="AU24" s="16">
        <v>1.2037037037037038E-3</v>
      </c>
      <c r="AV24">
        <v>1.5432999999999999</v>
      </c>
      <c r="AW24" s="16">
        <v>1.2037037037037038E-3</v>
      </c>
      <c r="AX24">
        <v>1.4472</v>
      </c>
      <c r="AZ24" s="16">
        <v>1.2037037037037038E-3</v>
      </c>
      <c r="BA24">
        <v>1.6188</v>
      </c>
      <c r="BB24" s="16">
        <v>1.2152777777777778E-3</v>
      </c>
      <c r="BC24">
        <v>1.7317</v>
      </c>
      <c r="BD24" s="16">
        <v>1.2037037037037038E-3</v>
      </c>
      <c r="BE24">
        <v>1.6388</v>
      </c>
      <c r="BF24" s="16">
        <v>1.2152777777777778E-3</v>
      </c>
      <c r="BG24">
        <v>1.3405</v>
      </c>
      <c r="BH24" s="16">
        <v>1.2152777777777778E-3</v>
      </c>
      <c r="BI24">
        <v>1.2302999999999999</v>
      </c>
      <c r="BJ24" s="16">
        <v>1.2152777777777778E-3</v>
      </c>
      <c r="BK24">
        <v>1.4971000000000001</v>
      </c>
      <c r="BL24" s="16">
        <v>1.2152777777777778E-3</v>
      </c>
      <c r="BM24">
        <v>1.2472000000000001</v>
      </c>
      <c r="BN24" s="16">
        <v>1.2152777777777778E-3</v>
      </c>
      <c r="BO24">
        <v>1.3606</v>
      </c>
      <c r="BP24" s="16">
        <v>1.2037037037037038E-3</v>
      </c>
      <c r="BQ24">
        <v>1.4858</v>
      </c>
      <c r="BR24" s="16">
        <v>1.2152777777777778E-3</v>
      </c>
      <c r="BS24">
        <v>1.1483000000000001</v>
      </c>
      <c r="BT24" s="16">
        <v>1.2152777777777778E-3</v>
      </c>
      <c r="BU24">
        <v>1.3301000000000001</v>
      </c>
      <c r="BV24" s="16">
        <v>1.2037037037037038E-3</v>
      </c>
      <c r="BW24">
        <v>1.4435</v>
      </c>
      <c r="BX24" s="16">
        <v>1.2037037037037038E-3</v>
      </c>
      <c r="BY24">
        <v>1.4214</v>
      </c>
      <c r="BZ24" s="16">
        <v>1.2152777777777778E-3</v>
      </c>
      <c r="CA24">
        <v>1.4915</v>
      </c>
      <c r="CB24" s="16">
        <v>1.2152777777777778E-3</v>
      </c>
      <c r="CC24">
        <v>1.6035999999999999</v>
      </c>
      <c r="CD24" s="16">
        <v>1.2152777777777778E-3</v>
      </c>
      <c r="CE24">
        <v>1.5496000000000001</v>
      </c>
      <c r="CF24" s="16">
        <v>1.2152777777777778E-3</v>
      </c>
      <c r="CG24">
        <v>1.3647</v>
      </c>
      <c r="CH24" s="16">
        <v>1.2152777777777778E-3</v>
      </c>
      <c r="CI24">
        <v>1.58</v>
      </c>
      <c r="CJ24" s="16">
        <v>1.2037037037037038E-3</v>
      </c>
      <c r="CK24">
        <v>1.4641999999999999</v>
      </c>
      <c r="CL24" s="16">
        <v>1.2152777777777778E-3</v>
      </c>
      <c r="CM24">
        <v>1.3516999999999999</v>
      </c>
      <c r="CN24" s="16">
        <v>1.2152777777777778E-3</v>
      </c>
      <c r="CO24">
        <v>1.5029999999999999</v>
      </c>
      <c r="CP24" s="16">
        <v>1.2152777777777778E-3</v>
      </c>
      <c r="CQ24">
        <v>1.6291</v>
      </c>
      <c r="CR24" s="16">
        <v>1.2152777777777778E-3</v>
      </c>
      <c r="CS24">
        <v>1.4746999999999999</v>
      </c>
      <c r="CT24" s="16">
        <v>1.2152777777777778E-3</v>
      </c>
      <c r="CU24">
        <v>1.6292</v>
      </c>
      <c r="CW24" s="16">
        <v>1.2152777777777778E-3</v>
      </c>
      <c r="CX24">
        <v>1.6772</v>
      </c>
      <c r="CY24" s="16">
        <v>1.2152777777777778E-3</v>
      </c>
      <c r="CZ24">
        <v>1.6762999999999999</v>
      </c>
      <c r="DE24" s="16">
        <v>1.2152777777777778E-3</v>
      </c>
      <c r="DF24">
        <v>1.1728000000000001</v>
      </c>
      <c r="DG24" s="16">
        <v>1.2152777777777778E-3</v>
      </c>
      <c r="DH24">
        <v>1.2067000000000001</v>
      </c>
      <c r="DI24" s="16">
        <v>1.2152777777777778E-3</v>
      </c>
      <c r="DJ24">
        <v>0.96530000000000005</v>
      </c>
      <c r="DK24" s="16">
        <v>1.2037037037037038E-3</v>
      </c>
      <c r="DL24">
        <v>0.86460000000000004</v>
      </c>
      <c r="DM24" s="16">
        <v>1.2152777777777778E-3</v>
      </c>
      <c r="DN24">
        <v>1.7219</v>
      </c>
      <c r="DO24" s="16">
        <v>1.2152777777777778E-3</v>
      </c>
      <c r="DP24">
        <v>1.5964</v>
      </c>
      <c r="DU24" s="16">
        <v>1.2037037037037038E-3</v>
      </c>
      <c r="DV24">
        <v>1.1999</v>
      </c>
      <c r="DW24" s="16">
        <v>1.2152777777777778E-3</v>
      </c>
      <c r="DX24">
        <v>1.1301000000000001</v>
      </c>
      <c r="DY24" s="16">
        <v>1.2037037037037038E-3</v>
      </c>
      <c r="DZ24">
        <v>1.2779</v>
      </c>
      <c r="EA24">
        <v>1.2152777777777778E-3</v>
      </c>
      <c r="EB24">
        <v>1.1929000000000001</v>
      </c>
      <c r="ED24" s="16">
        <v>1.2037037037037038E-3</v>
      </c>
      <c r="EE24">
        <v>1.5623</v>
      </c>
      <c r="EF24" s="16">
        <v>1.2037037037037038E-3</v>
      </c>
      <c r="EG24">
        <v>1.5844</v>
      </c>
      <c r="EL24" s="16">
        <v>1.2152777777777778E-3</v>
      </c>
      <c r="EM24">
        <v>0.99660000000000004</v>
      </c>
      <c r="EN24" s="16">
        <v>1.2037037037037038E-3</v>
      </c>
      <c r="EO24">
        <v>0.89890000000000003</v>
      </c>
      <c r="EP24">
        <v>1.2152777777777778E-3</v>
      </c>
      <c r="EQ24">
        <v>1.5793999999999999</v>
      </c>
      <c r="ER24">
        <v>1.2037037037037038E-3</v>
      </c>
      <c r="ES24">
        <v>1.5696000000000001</v>
      </c>
      <c r="EX24" s="16">
        <v>1.2037037037037038E-3</v>
      </c>
      <c r="EY24">
        <v>1.0644</v>
      </c>
      <c r="EZ24">
        <v>1.2152777777777778E-3</v>
      </c>
      <c r="FA24">
        <v>1.1567000000000001</v>
      </c>
    </row>
    <row r="25" spans="3:157" x14ac:dyDescent="0.4">
      <c r="C25" s="16">
        <v>1.2962962962962963E-3</v>
      </c>
      <c r="D25">
        <v>1.6597999999999999</v>
      </c>
      <c r="E25" s="16">
        <v>1.2962962962962963E-3</v>
      </c>
      <c r="F25">
        <v>1.6859999999999999</v>
      </c>
      <c r="G25" s="16">
        <v>1.2962962962962963E-3</v>
      </c>
      <c r="H25">
        <v>1.6716</v>
      </c>
      <c r="I25" s="16">
        <v>1.2962962962962963E-3</v>
      </c>
      <c r="J25">
        <v>1.3411</v>
      </c>
      <c r="K25" s="16">
        <v>1.2962962962962963E-3</v>
      </c>
      <c r="L25">
        <v>1.4056</v>
      </c>
      <c r="M25" s="16">
        <v>1.2962962962962963E-3</v>
      </c>
      <c r="N25">
        <v>1.4275</v>
      </c>
      <c r="O25" s="16">
        <v>1.2962962962962963E-3</v>
      </c>
      <c r="P25">
        <v>1.3827</v>
      </c>
      <c r="Q25" s="16">
        <v>1.2962962962962963E-3</v>
      </c>
      <c r="R25">
        <v>1.3222</v>
      </c>
      <c r="S25" s="16">
        <v>1.2962962962962963E-3</v>
      </c>
      <c r="T25">
        <v>1.3935999999999999</v>
      </c>
      <c r="U25" s="16">
        <v>1.2962962962962963E-3</v>
      </c>
      <c r="V25">
        <v>1.3405</v>
      </c>
      <c r="W25" s="16">
        <v>1.2962962962962963E-3</v>
      </c>
      <c r="X25">
        <v>1.2490000000000001</v>
      </c>
      <c r="Y25" s="16">
        <v>1.2962962962962963E-3</v>
      </c>
      <c r="Z25">
        <v>1.2297</v>
      </c>
      <c r="AA25" s="16">
        <v>1.2962962962962963E-3</v>
      </c>
      <c r="AB25">
        <v>1.4935</v>
      </c>
      <c r="AC25" s="16">
        <v>1.2962962962962963E-3</v>
      </c>
      <c r="AD25">
        <v>1.4834000000000001</v>
      </c>
      <c r="AE25" s="16">
        <v>1.2962962962962963E-3</v>
      </c>
      <c r="AF25">
        <v>1.4795</v>
      </c>
      <c r="AG25" s="16">
        <v>1.2962962962962963E-3</v>
      </c>
      <c r="AH25">
        <v>1.4379</v>
      </c>
      <c r="AI25" s="16">
        <v>1.2962962962962963E-3</v>
      </c>
      <c r="AJ25">
        <v>1.4863</v>
      </c>
      <c r="AK25" s="16">
        <v>1.2962962962962963E-3</v>
      </c>
      <c r="AL25">
        <v>1.4665999999999999</v>
      </c>
      <c r="AM25" s="16">
        <v>1.2962962962962963E-3</v>
      </c>
      <c r="AN25">
        <v>1.4913000000000001</v>
      </c>
      <c r="AO25" s="16">
        <v>1.2962962962962963E-3</v>
      </c>
      <c r="AP25">
        <v>1.4406000000000001</v>
      </c>
      <c r="AQ25" s="16">
        <v>1.2962962962962963E-3</v>
      </c>
      <c r="AR25">
        <v>1.5106999999999999</v>
      </c>
      <c r="AS25" s="16">
        <v>1.2962962962962963E-3</v>
      </c>
      <c r="AT25">
        <v>1.4232</v>
      </c>
      <c r="AU25" s="16">
        <v>1.2962962962962963E-3</v>
      </c>
      <c r="AV25">
        <v>1.5298</v>
      </c>
      <c r="AW25" s="16">
        <v>1.2962962962962963E-3</v>
      </c>
      <c r="AX25">
        <v>1.4345000000000001</v>
      </c>
      <c r="AZ25" s="16">
        <v>1.2962962962962963E-3</v>
      </c>
      <c r="BA25">
        <v>1.6161000000000001</v>
      </c>
      <c r="BB25" s="16">
        <v>1.2847222222222223E-3</v>
      </c>
      <c r="BC25">
        <v>1.7303999999999999</v>
      </c>
      <c r="BD25" s="16">
        <v>1.2847222222222223E-3</v>
      </c>
      <c r="BE25">
        <v>1.6367</v>
      </c>
      <c r="BF25" s="16">
        <v>1.2847222222222223E-3</v>
      </c>
      <c r="BG25">
        <v>1.3274999999999999</v>
      </c>
      <c r="BH25" s="16">
        <v>1.2962962962962963E-3</v>
      </c>
      <c r="BI25">
        <v>1.2181</v>
      </c>
      <c r="BJ25" s="16">
        <v>1.2962962962962963E-3</v>
      </c>
      <c r="BK25">
        <v>1.4843</v>
      </c>
      <c r="BL25" s="16">
        <v>1.2847222222222223E-3</v>
      </c>
      <c r="BM25">
        <v>1.2390000000000001</v>
      </c>
      <c r="BN25" s="16">
        <v>1.2847222222222223E-3</v>
      </c>
      <c r="BO25">
        <v>1.3471</v>
      </c>
      <c r="BP25" s="16">
        <v>1.2847222222222223E-3</v>
      </c>
      <c r="BQ25">
        <v>1.4675</v>
      </c>
      <c r="BR25" s="16">
        <v>1.2847222222222223E-3</v>
      </c>
      <c r="BS25">
        <v>1.1396999999999999</v>
      </c>
      <c r="BT25" s="16">
        <v>1.2847222222222223E-3</v>
      </c>
      <c r="BU25">
        <v>1.3151999999999999</v>
      </c>
      <c r="BV25" s="16">
        <v>1.2847222222222223E-3</v>
      </c>
      <c r="BW25">
        <v>1.4312</v>
      </c>
      <c r="BX25" s="16">
        <v>1.2962962962962963E-3</v>
      </c>
      <c r="BY25">
        <v>1.4126000000000001</v>
      </c>
      <c r="BZ25" s="16">
        <v>1.2847222222222223E-3</v>
      </c>
      <c r="CA25">
        <v>1.4797</v>
      </c>
      <c r="CB25" s="16">
        <v>1.2962962962962963E-3</v>
      </c>
      <c r="CC25">
        <v>1.5891999999999999</v>
      </c>
      <c r="CD25" s="16">
        <v>1.2847222222222223E-3</v>
      </c>
      <c r="CE25">
        <v>1.5416000000000001</v>
      </c>
      <c r="CF25" s="16">
        <v>1.2962962962962963E-3</v>
      </c>
      <c r="CG25">
        <v>1.3560000000000001</v>
      </c>
      <c r="CH25" s="16">
        <v>1.2962962962962963E-3</v>
      </c>
      <c r="CI25">
        <v>1.5680000000000001</v>
      </c>
      <c r="CJ25" s="16">
        <v>1.2962962962962963E-3</v>
      </c>
      <c r="CK25">
        <v>1.4515</v>
      </c>
      <c r="CL25" s="16">
        <v>1.2847222222222223E-3</v>
      </c>
      <c r="CM25">
        <v>1.3378000000000001</v>
      </c>
      <c r="CN25" s="16">
        <v>1.2847222222222223E-3</v>
      </c>
      <c r="CO25">
        <v>1.4927999999999999</v>
      </c>
      <c r="CP25" s="16">
        <v>1.2847222222222223E-3</v>
      </c>
      <c r="CQ25">
        <v>1.6205000000000001</v>
      </c>
      <c r="CR25" s="16">
        <v>1.2962962962962963E-3</v>
      </c>
      <c r="CS25">
        <v>1.4648000000000001</v>
      </c>
      <c r="CT25" s="16">
        <v>1.2962962962962963E-3</v>
      </c>
      <c r="CU25">
        <v>1.6156999999999999</v>
      </c>
      <c r="CW25" s="16">
        <v>1.2962962962962963E-3</v>
      </c>
      <c r="CX25">
        <v>1.6738999999999999</v>
      </c>
      <c r="CY25" s="16">
        <v>1.2962962962962963E-3</v>
      </c>
      <c r="CZ25">
        <v>1.6746000000000001</v>
      </c>
      <c r="DE25" s="16">
        <v>1.2962962962962963E-3</v>
      </c>
      <c r="DF25">
        <v>1.1515</v>
      </c>
      <c r="DG25" s="16">
        <v>1.2962962962962963E-3</v>
      </c>
      <c r="DH25">
        <v>1.1863999999999999</v>
      </c>
      <c r="DI25" s="16">
        <v>1.2962962962962963E-3</v>
      </c>
      <c r="DJ25">
        <v>0.93569999999999998</v>
      </c>
      <c r="DK25" s="16">
        <v>1.2962962962962963E-3</v>
      </c>
      <c r="DL25">
        <v>0.83530000000000004</v>
      </c>
      <c r="DM25" s="16">
        <v>1.2962962962962963E-3</v>
      </c>
      <c r="DN25">
        <v>1.7185999999999999</v>
      </c>
      <c r="DO25" s="16">
        <v>1.2962962962962963E-3</v>
      </c>
      <c r="DP25">
        <v>1.5946</v>
      </c>
      <c r="DU25" s="16">
        <v>1.2962962962962963E-3</v>
      </c>
      <c r="DV25">
        <v>1.1877</v>
      </c>
      <c r="DW25" s="16">
        <v>1.2962962962962963E-3</v>
      </c>
      <c r="DX25">
        <v>1.1133999999999999</v>
      </c>
      <c r="DY25" s="16">
        <v>1.2847222222222223E-3</v>
      </c>
      <c r="DZ25">
        <v>1.2663</v>
      </c>
      <c r="EA25">
        <v>1.2847222222222223E-3</v>
      </c>
      <c r="EB25">
        <v>1.1829000000000001</v>
      </c>
      <c r="ED25" s="16">
        <v>1.2962962962962963E-3</v>
      </c>
      <c r="EE25">
        <v>1.5569</v>
      </c>
      <c r="EF25" s="16">
        <v>1.2962962962962963E-3</v>
      </c>
      <c r="EG25">
        <v>1.5806</v>
      </c>
      <c r="EL25" s="16">
        <v>1.2962962962962963E-3</v>
      </c>
      <c r="EM25">
        <v>0.97519999999999996</v>
      </c>
      <c r="EN25" s="16">
        <v>1.2962962962962963E-3</v>
      </c>
      <c r="EO25">
        <v>0.87619999999999998</v>
      </c>
      <c r="EP25">
        <v>1.2847222222222223E-3</v>
      </c>
      <c r="EQ25">
        <v>1.5744</v>
      </c>
      <c r="ER25">
        <v>1.2847222222222223E-3</v>
      </c>
      <c r="ES25">
        <v>1.5649</v>
      </c>
      <c r="EX25" s="16">
        <v>1.2847222222222223E-3</v>
      </c>
      <c r="EY25">
        <v>1.046</v>
      </c>
      <c r="EZ25">
        <v>1.2847222222222223E-3</v>
      </c>
      <c r="FA25">
        <v>1.1435999999999999</v>
      </c>
    </row>
    <row r="26" spans="3:157" x14ac:dyDescent="0.4">
      <c r="C26" s="16">
        <v>1.3773148148148147E-3</v>
      </c>
      <c r="D26">
        <v>1.6578999999999999</v>
      </c>
      <c r="E26" s="16">
        <v>1.3773148148148147E-3</v>
      </c>
      <c r="F26">
        <v>1.6849000000000001</v>
      </c>
      <c r="G26" s="16">
        <v>1.3773148148148147E-3</v>
      </c>
      <c r="H26">
        <v>1.6686000000000001</v>
      </c>
      <c r="I26" s="16">
        <v>1.3773148148148147E-3</v>
      </c>
      <c r="J26">
        <v>1.327</v>
      </c>
      <c r="K26" s="16">
        <v>1.3773148148148147E-3</v>
      </c>
      <c r="L26">
        <v>1.3932</v>
      </c>
      <c r="M26" s="16">
        <v>1.3773148148148147E-3</v>
      </c>
      <c r="N26">
        <v>1.4155</v>
      </c>
      <c r="O26" s="16">
        <v>1.3773148148148147E-3</v>
      </c>
      <c r="P26">
        <v>1.3651</v>
      </c>
      <c r="Q26" s="16">
        <v>1.3773148148148147E-3</v>
      </c>
      <c r="R26">
        <v>1.3053999999999999</v>
      </c>
      <c r="S26" s="16">
        <v>1.3657407407407407E-3</v>
      </c>
      <c r="T26">
        <v>1.3754</v>
      </c>
      <c r="U26" s="16">
        <v>1.3773148148148147E-3</v>
      </c>
      <c r="V26">
        <v>1.3228</v>
      </c>
      <c r="W26" s="16">
        <v>1.3773148148148147E-3</v>
      </c>
      <c r="X26">
        <v>1.2293000000000001</v>
      </c>
      <c r="Y26" s="16">
        <v>1.3657407407407407E-3</v>
      </c>
      <c r="Z26">
        <v>1.208</v>
      </c>
      <c r="AA26" s="16">
        <v>1.3773148148148147E-3</v>
      </c>
      <c r="AB26">
        <v>1.4831000000000001</v>
      </c>
      <c r="AC26" s="16">
        <v>1.3773148148148147E-3</v>
      </c>
      <c r="AD26">
        <v>1.4718</v>
      </c>
      <c r="AE26" s="16">
        <v>1.3657407407407407E-3</v>
      </c>
      <c r="AF26">
        <v>1.4699</v>
      </c>
      <c r="AG26" s="16">
        <v>1.3773148148148147E-3</v>
      </c>
      <c r="AH26">
        <v>1.4225000000000001</v>
      </c>
      <c r="AI26" s="16">
        <v>1.3657407407407407E-3</v>
      </c>
      <c r="AJ26">
        <v>1.4722999999999999</v>
      </c>
      <c r="AK26" s="16">
        <v>1.3657407407407407E-3</v>
      </c>
      <c r="AL26">
        <v>1.4512</v>
      </c>
      <c r="AM26" s="16">
        <v>1.3773148148148147E-3</v>
      </c>
      <c r="AN26">
        <v>1.4789000000000001</v>
      </c>
      <c r="AO26" s="16">
        <v>1.3773148148148147E-3</v>
      </c>
      <c r="AP26">
        <v>1.4298999999999999</v>
      </c>
      <c r="AQ26" s="16">
        <v>1.3773148148148147E-3</v>
      </c>
      <c r="AR26">
        <v>1.4984999999999999</v>
      </c>
      <c r="AS26" s="16">
        <v>1.3773148148148147E-3</v>
      </c>
      <c r="AT26">
        <v>1.4077999999999999</v>
      </c>
      <c r="AU26" s="16">
        <v>1.3657407407407407E-3</v>
      </c>
      <c r="AV26">
        <v>1.5176000000000001</v>
      </c>
      <c r="AW26" s="16">
        <v>1.3657407407407407E-3</v>
      </c>
      <c r="AX26">
        <v>1.4228000000000001</v>
      </c>
      <c r="AZ26" s="16">
        <v>1.3657407407407407E-3</v>
      </c>
      <c r="BA26">
        <v>1.6147</v>
      </c>
      <c r="BB26" s="16">
        <v>1.3773148148148147E-3</v>
      </c>
      <c r="BC26">
        <v>1.7277</v>
      </c>
      <c r="BD26" s="16">
        <v>1.3773148148148147E-3</v>
      </c>
      <c r="BE26">
        <v>1.6351</v>
      </c>
      <c r="BF26" s="16">
        <v>1.3773148148148147E-3</v>
      </c>
      <c r="BG26">
        <v>1.3145</v>
      </c>
      <c r="BH26" s="16">
        <v>1.3773148148148147E-3</v>
      </c>
      <c r="BI26">
        <v>1.2068000000000001</v>
      </c>
      <c r="BJ26" s="16">
        <v>1.3773148148148147E-3</v>
      </c>
      <c r="BK26">
        <v>1.4714</v>
      </c>
      <c r="BL26" s="16">
        <v>1.3773148148148147E-3</v>
      </c>
      <c r="BM26">
        <v>1.2306999999999999</v>
      </c>
      <c r="BN26" s="16">
        <v>1.3773148148148147E-3</v>
      </c>
      <c r="BO26">
        <v>1.3318000000000001</v>
      </c>
      <c r="BP26" s="16">
        <v>1.3773148148148147E-3</v>
      </c>
      <c r="BQ26">
        <v>1.4505999999999999</v>
      </c>
      <c r="BR26" s="16">
        <v>1.3773148148148147E-3</v>
      </c>
      <c r="BS26">
        <v>1.1328</v>
      </c>
      <c r="BT26" s="16">
        <v>1.3773148148148147E-3</v>
      </c>
      <c r="BU26">
        <v>1.3003</v>
      </c>
      <c r="BV26" s="16">
        <v>1.3773148148148147E-3</v>
      </c>
      <c r="BW26">
        <v>1.4201999999999999</v>
      </c>
      <c r="BX26" s="16">
        <v>1.3657407407407407E-3</v>
      </c>
      <c r="BY26">
        <v>1.4025000000000001</v>
      </c>
      <c r="BZ26" s="16">
        <v>1.3773148148148147E-3</v>
      </c>
      <c r="CA26">
        <v>1.4671000000000001</v>
      </c>
      <c r="CB26" s="16">
        <v>1.3773148148148147E-3</v>
      </c>
      <c r="CC26">
        <v>1.5766</v>
      </c>
      <c r="CD26" s="16">
        <v>1.3773148148148147E-3</v>
      </c>
      <c r="CE26">
        <v>1.5321</v>
      </c>
      <c r="CF26" s="16">
        <v>1.3773148148148147E-3</v>
      </c>
      <c r="CG26">
        <v>1.3478000000000001</v>
      </c>
      <c r="CH26" s="16">
        <v>1.3773148148148147E-3</v>
      </c>
      <c r="CI26">
        <v>1.5573999999999999</v>
      </c>
      <c r="CJ26" s="16">
        <v>1.3657407407407407E-3</v>
      </c>
      <c r="CK26">
        <v>1.4389000000000001</v>
      </c>
      <c r="CL26" s="16">
        <v>1.3773148148148147E-3</v>
      </c>
      <c r="CM26">
        <v>1.3225</v>
      </c>
      <c r="CN26" s="16">
        <v>1.3773148148148147E-3</v>
      </c>
      <c r="CO26">
        <v>1.4814000000000001</v>
      </c>
      <c r="CP26" s="16">
        <v>1.3773148148148147E-3</v>
      </c>
      <c r="CQ26">
        <v>1.6122000000000001</v>
      </c>
      <c r="CR26" s="16">
        <v>1.3773148148148147E-3</v>
      </c>
      <c r="CS26">
        <v>1.4565999999999999</v>
      </c>
      <c r="CT26" s="16">
        <v>1.3773148148148147E-3</v>
      </c>
      <c r="CU26">
        <v>1.605</v>
      </c>
      <c r="CW26" s="16">
        <v>1.3773148148148147E-3</v>
      </c>
      <c r="CX26">
        <v>1.6721999999999999</v>
      </c>
      <c r="CY26" s="16">
        <v>1.3773148148148147E-3</v>
      </c>
      <c r="CZ26">
        <v>1.6726000000000001</v>
      </c>
      <c r="DE26" s="16">
        <v>1.3773148148148147E-3</v>
      </c>
      <c r="DF26">
        <v>1.1302000000000001</v>
      </c>
      <c r="DG26" s="16">
        <v>1.3773148148148147E-3</v>
      </c>
      <c r="DH26">
        <v>1.1671</v>
      </c>
      <c r="DI26" s="16">
        <v>1.3657407407407407E-3</v>
      </c>
      <c r="DJ26">
        <v>0.90969999999999995</v>
      </c>
      <c r="DK26" s="16">
        <v>1.3773148148148147E-3</v>
      </c>
      <c r="DL26">
        <v>0.80620000000000003</v>
      </c>
      <c r="DM26" s="16">
        <v>1.3773148148148147E-3</v>
      </c>
      <c r="DN26">
        <v>1.7157</v>
      </c>
      <c r="DO26" s="16">
        <v>1.3773148148148147E-3</v>
      </c>
      <c r="DP26">
        <v>1.5920000000000001</v>
      </c>
      <c r="DU26" s="16">
        <v>1.3657407407407407E-3</v>
      </c>
      <c r="DV26">
        <v>1.1762999999999999</v>
      </c>
      <c r="DW26" s="16">
        <v>1.3773148148148147E-3</v>
      </c>
      <c r="DX26">
        <v>1.0982000000000001</v>
      </c>
      <c r="DY26" s="16">
        <v>1.3657407407407407E-3</v>
      </c>
      <c r="DZ26">
        <v>1.2562</v>
      </c>
      <c r="EA26">
        <v>1.3773148148148147E-3</v>
      </c>
      <c r="EB26">
        <v>1.1735</v>
      </c>
      <c r="ED26" s="16">
        <v>1.3657407407407407E-3</v>
      </c>
      <c r="EE26">
        <v>1.5541</v>
      </c>
      <c r="EF26" s="16">
        <v>1.3657407407407407E-3</v>
      </c>
      <c r="EG26">
        <v>1.5765</v>
      </c>
      <c r="EL26" s="16">
        <v>1.3657407407407407E-3</v>
      </c>
      <c r="EM26">
        <v>0.95499999999999996</v>
      </c>
      <c r="EN26" s="16">
        <v>1.3773148148148147E-3</v>
      </c>
      <c r="EO26">
        <v>0.85099999999999998</v>
      </c>
      <c r="EP26">
        <v>1.3773148148148147E-3</v>
      </c>
      <c r="EQ26">
        <v>1.5690999999999999</v>
      </c>
      <c r="ER26">
        <v>1.3773148148148147E-3</v>
      </c>
      <c r="ES26">
        <v>1.5605</v>
      </c>
      <c r="EX26" s="16">
        <v>1.3657407407407407E-3</v>
      </c>
      <c r="EY26">
        <v>1.0271999999999999</v>
      </c>
      <c r="EZ26">
        <v>1.3773148148148147E-3</v>
      </c>
      <c r="FA26">
        <v>1.1282000000000001</v>
      </c>
    </row>
    <row r="27" spans="3:157" x14ac:dyDescent="0.4">
      <c r="C27" s="16">
        <v>1.4583333333333334E-3</v>
      </c>
      <c r="D27">
        <v>1.6561999999999999</v>
      </c>
      <c r="E27" s="16">
        <v>1.4583333333333334E-3</v>
      </c>
      <c r="F27">
        <v>1.6838</v>
      </c>
      <c r="G27" s="16">
        <v>1.4583333333333334E-3</v>
      </c>
      <c r="H27">
        <v>1.6649</v>
      </c>
      <c r="I27" s="16">
        <v>1.4583333333333334E-3</v>
      </c>
      <c r="J27">
        <v>1.3120000000000001</v>
      </c>
      <c r="K27" s="16">
        <v>1.4583333333333334E-3</v>
      </c>
      <c r="L27">
        <v>1.3811</v>
      </c>
      <c r="M27" s="16">
        <v>1.4583333333333334E-3</v>
      </c>
      <c r="N27">
        <v>1.4012</v>
      </c>
      <c r="O27" s="16">
        <v>1.4583333333333334E-3</v>
      </c>
      <c r="P27">
        <v>1.3482000000000001</v>
      </c>
      <c r="Q27" s="16">
        <v>1.4583333333333334E-3</v>
      </c>
      <c r="R27">
        <v>1.2888999999999999</v>
      </c>
      <c r="S27" s="16">
        <v>1.4583333333333334E-3</v>
      </c>
      <c r="T27">
        <v>1.3572</v>
      </c>
      <c r="U27" s="16">
        <v>1.4583333333333334E-3</v>
      </c>
      <c r="V27">
        <v>1.3045</v>
      </c>
      <c r="W27" s="16">
        <v>1.4583333333333334E-3</v>
      </c>
      <c r="X27">
        <v>1.2090000000000001</v>
      </c>
      <c r="Y27" s="16">
        <v>1.4583333333333334E-3</v>
      </c>
      <c r="Z27">
        <v>1.1856</v>
      </c>
      <c r="AA27" s="16">
        <v>1.4583333333333334E-3</v>
      </c>
      <c r="AB27">
        <v>1.4732000000000001</v>
      </c>
      <c r="AC27" s="16">
        <v>1.4583333333333334E-3</v>
      </c>
      <c r="AD27">
        <v>1.4601</v>
      </c>
      <c r="AE27" s="16">
        <v>1.4583333333333334E-3</v>
      </c>
      <c r="AF27">
        <v>1.4603999999999999</v>
      </c>
      <c r="AG27" s="16">
        <v>1.4583333333333334E-3</v>
      </c>
      <c r="AH27">
        <v>1.4058999999999999</v>
      </c>
      <c r="AI27" s="16">
        <v>1.4583333333333334E-3</v>
      </c>
      <c r="AJ27">
        <v>1.4577</v>
      </c>
      <c r="AK27" s="16">
        <v>1.4583333333333334E-3</v>
      </c>
      <c r="AL27">
        <v>1.4375</v>
      </c>
      <c r="AM27" s="16">
        <v>1.4583333333333334E-3</v>
      </c>
      <c r="AN27">
        <v>1.468</v>
      </c>
      <c r="AO27" s="16">
        <v>1.4583333333333334E-3</v>
      </c>
      <c r="AP27">
        <v>1.4186000000000001</v>
      </c>
      <c r="AQ27" s="16">
        <v>1.4583333333333334E-3</v>
      </c>
      <c r="AR27">
        <v>1.4874000000000001</v>
      </c>
      <c r="AS27" s="16">
        <v>1.4583333333333334E-3</v>
      </c>
      <c r="AT27">
        <v>1.3919999999999999</v>
      </c>
      <c r="AU27" s="16">
        <v>1.4583333333333334E-3</v>
      </c>
      <c r="AV27">
        <v>1.5047999999999999</v>
      </c>
      <c r="AW27" s="16">
        <v>1.4583333333333334E-3</v>
      </c>
      <c r="AX27">
        <v>1.4097</v>
      </c>
      <c r="AZ27" s="16">
        <v>1.4583333333333334E-3</v>
      </c>
      <c r="BA27">
        <v>1.6126</v>
      </c>
      <c r="BB27" s="16">
        <v>1.4467592592592592E-3</v>
      </c>
      <c r="BC27">
        <v>1.7273000000000001</v>
      </c>
      <c r="BD27" s="16">
        <v>1.4467592592592592E-3</v>
      </c>
      <c r="BE27">
        <v>1.6325000000000001</v>
      </c>
      <c r="BF27" s="16">
        <v>1.4467592592592592E-3</v>
      </c>
      <c r="BG27">
        <v>1.3021</v>
      </c>
      <c r="BH27" s="16">
        <v>1.4583333333333334E-3</v>
      </c>
      <c r="BI27">
        <v>1.1958</v>
      </c>
      <c r="BJ27" s="16">
        <v>1.4583333333333334E-3</v>
      </c>
      <c r="BK27">
        <v>1.4556</v>
      </c>
      <c r="BL27" s="16">
        <v>1.4467592592592592E-3</v>
      </c>
      <c r="BM27">
        <v>1.2242</v>
      </c>
      <c r="BN27" s="16">
        <v>1.4583333333333334E-3</v>
      </c>
      <c r="BO27">
        <v>1.3167</v>
      </c>
      <c r="BP27" s="16">
        <v>1.4467592592592592E-3</v>
      </c>
      <c r="BQ27">
        <v>1.4363999999999999</v>
      </c>
      <c r="BR27" s="16">
        <v>1.4467592592592592E-3</v>
      </c>
      <c r="BS27">
        <v>1.1262000000000001</v>
      </c>
      <c r="BT27" s="16">
        <v>1.4583333333333334E-3</v>
      </c>
      <c r="BU27">
        <v>1.2851999999999999</v>
      </c>
      <c r="BV27" s="16">
        <v>1.4467592592592592E-3</v>
      </c>
      <c r="BW27">
        <v>1.4085000000000001</v>
      </c>
      <c r="BX27" s="16">
        <v>1.4583333333333334E-3</v>
      </c>
      <c r="BY27">
        <v>1.3885000000000001</v>
      </c>
      <c r="BZ27" s="16">
        <v>1.4467592592592592E-3</v>
      </c>
      <c r="CA27">
        <v>1.4540999999999999</v>
      </c>
      <c r="CB27" s="16">
        <v>1.4583333333333334E-3</v>
      </c>
      <c r="CC27">
        <v>1.5641</v>
      </c>
      <c r="CD27" s="16">
        <v>1.4467592592592592E-3</v>
      </c>
      <c r="CE27">
        <v>1.5232000000000001</v>
      </c>
      <c r="CF27" s="16">
        <v>1.4583333333333334E-3</v>
      </c>
      <c r="CG27">
        <v>1.3375999999999999</v>
      </c>
      <c r="CH27" s="16">
        <v>1.4583333333333334E-3</v>
      </c>
      <c r="CI27">
        <v>1.5470999999999999</v>
      </c>
      <c r="CJ27" s="16">
        <v>1.4583333333333334E-3</v>
      </c>
      <c r="CK27">
        <v>1.4265000000000001</v>
      </c>
      <c r="CL27" s="16">
        <v>1.4467592592592592E-3</v>
      </c>
      <c r="CM27">
        <v>1.3078000000000001</v>
      </c>
      <c r="CN27" s="16">
        <v>1.4467592592592592E-3</v>
      </c>
      <c r="CO27">
        <v>1.4704999999999999</v>
      </c>
      <c r="CP27" s="16">
        <v>1.4467592592592592E-3</v>
      </c>
      <c r="CQ27">
        <v>1.6034999999999999</v>
      </c>
      <c r="CR27" s="16">
        <v>1.4583333333333334E-3</v>
      </c>
      <c r="CS27">
        <v>1.4473</v>
      </c>
      <c r="CT27" s="16">
        <v>1.4583333333333334E-3</v>
      </c>
      <c r="CU27">
        <v>1.5945</v>
      </c>
      <c r="CW27" s="16">
        <v>1.4583333333333334E-3</v>
      </c>
      <c r="CX27">
        <v>1.669</v>
      </c>
      <c r="CY27" s="16">
        <v>1.4583333333333334E-3</v>
      </c>
      <c r="CZ27">
        <v>1.6704000000000001</v>
      </c>
      <c r="DE27" s="16">
        <v>1.4583333333333334E-3</v>
      </c>
      <c r="DF27">
        <v>1.1092</v>
      </c>
      <c r="DG27" s="16">
        <v>1.4583333333333334E-3</v>
      </c>
      <c r="DH27">
        <v>1.1476999999999999</v>
      </c>
      <c r="DI27" s="16">
        <v>1.4467592592592592E-3</v>
      </c>
      <c r="DJ27">
        <v>0.88090000000000002</v>
      </c>
      <c r="DK27" s="16">
        <v>1.4467592592592592E-3</v>
      </c>
      <c r="DL27">
        <v>0.7792</v>
      </c>
      <c r="DM27" s="16">
        <v>1.4583333333333334E-3</v>
      </c>
      <c r="DN27">
        <v>1.7128000000000001</v>
      </c>
      <c r="DO27" s="16">
        <v>1.4583333333333334E-3</v>
      </c>
      <c r="DP27">
        <v>1.5887</v>
      </c>
      <c r="DU27" s="16">
        <v>1.4583333333333334E-3</v>
      </c>
      <c r="DV27">
        <v>1.1648000000000001</v>
      </c>
      <c r="DW27" s="16">
        <v>1.4583333333333334E-3</v>
      </c>
      <c r="DX27">
        <v>1.0828</v>
      </c>
      <c r="DY27" s="16">
        <v>1.4467592592592592E-3</v>
      </c>
      <c r="DZ27">
        <v>1.2457</v>
      </c>
      <c r="EA27">
        <v>1.4467592592592592E-3</v>
      </c>
      <c r="EB27">
        <v>1.1639999999999999</v>
      </c>
      <c r="ED27" s="16">
        <v>1.4467592592592592E-3</v>
      </c>
      <c r="EE27">
        <v>1.5504</v>
      </c>
      <c r="EF27" s="16">
        <v>1.4467592592592592E-3</v>
      </c>
      <c r="EG27">
        <v>1.5724</v>
      </c>
      <c r="EL27" s="16">
        <v>1.4467592592592592E-3</v>
      </c>
      <c r="EM27">
        <v>0.9345</v>
      </c>
      <c r="EN27" s="16">
        <v>1.4467592592592592E-3</v>
      </c>
      <c r="EO27">
        <v>0.82830000000000004</v>
      </c>
      <c r="EP27">
        <v>1.4583333333333334E-3</v>
      </c>
      <c r="EQ27">
        <v>1.5643</v>
      </c>
      <c r="ER27">
        <v>1.4467592592592592E-3</v>
      </c>
      <c r="ES27">
        <v>1.5563</v>
      </c>
      <c r="EX27" s="16">
        <v>1.4467592592592592E-3</v>
      </c>
      <c r="EY27">
        <v>1.0086999999999999</v>
      </c>
      <c r="EZ27">
        <v>1.4467592592592592E-3</v>
      </c>
      <c r="FA27">
        <v>1.1131</v>
      </c>
    </row>
    <row r="28" spans="3:157" x14ac:dyDescent="0.4">
      <c r="C28" s="16">
        <v>1.5393518518518519E-3</v>
      </c>
      <c r="D28">
        <v>1.6544000000000001</v>
      </c>
      <c r="E28" s="16">
        <v>1.5393518518518519E-3</v>
      </c>
      <c r="F28">
        <v>1.6816</v>
      </c>
      <c r="G28" s="16">
        <v>1.5277777777777779E-3</v>
      </c>
      <c r="H28">
        <v>1.6625000000000001</v>
      </c>
      <c r="I28" s="16">
        <v>1.5277777777777779E-3</v>
      </c>
      <c r="J28">
        <v>1.2977000000000001</v>
      </c>
      <c r="K28" s="16">
        <v>1.5277777777777779E-3</v>
      </c>
      <c r="L28">
        <v>1.3694</v>
      </c>
      <c r="M28" s="16">
        <v>1.5277777777777779E-3</v>
      </c>
      <c r="N28">
        <v>1.389</v>
      </c>
      <c r="O28" s="16">
        <v>1.5393518518518519E-3</v>
      </c>
      <c r="P28">
        <v>1.3321000000000001</v>
      </c>
      <c r="Q28" s="16">
        <v>1.5393518518518519E-3</v>
      </c>
      <c r="R28">
        <v>1.2719</v>
      </c>
      <c r="S28" s="16">
        <v>1.5277777777777779E-3</v>
      </c>
      <c r="T28">
        <v>1.3395999999999999</v>
      </c>
      <c r="U28" s="16">
        <v>1.5393518518518519E-3</v>
      </c>
      <c r="V28">
        <v>1.2863</v>
      </c>
      <c r="W28" s="16">
        <v>1.5393518518518519E-3</v>
      </c>
      <c r="X28">
        <v>1.1893</v>
      </c>
      <c r="Y28" s="16">
        <v>1.5277777777777779E-3</v>
      </c>
      <c r="Z28">
        <v>1.1651</v>
      </c>
      <c r="AA28" s="16">
        <v>1.5393518518518519E-3</v>
      </c>
      <c r="AB28">
        <v>1.4621999999999999</v>
      </c>
      <c r="AC28" s="16">
        <v>1.5393518518518519E-3</v>
      </c>
      <c r="AD28">
        <v>1.45</v>
      </c>
      <c r="AE28" s="16">
        <v>1.5277777777777779E-3</v>
      </c>
      <c r="AF28">
        <v>1.4502999999999999</v>
      </c>
      <c r="AG28" s="16">
        <v>1.5277777777777779E-3</v>
      </c>
      <c r="AH28">
        <v>1.3911</v>
      </c>
      <c r="AI28" s="16">
        <v>1.5277777777777779E-3</v>
      </c>
      <c r="AJ28">
        <v>1.4438</v>
      </c>
      <c r="AK28" s="16">
        <v>1.5277777777777779E-3</v>
      </c>
      <c r="AL28">
        <v>1.4225000000000001</v>
      </c>
      <c r="AM28" s="16">
        <v>1.5393518518518519E-3</v>
      </c>
      <c r="AN28">
        <v>1.4574</v>
      </c>
      <c r="AO28" s="16">
        <v>1.5393518518518519E-3</v>
      </c>
      <c r="AP28">
        <v>1.4080999999999999</v>
      </c>
      <c r="AQ28" s="16">
        <v>1.5277777777777779E-3</v>
      </c>
      <c r="AR28">
        <v>1.4772000000000001</v>
      </c>
      <c r="AS28" s="16">
        <v>1.5277777777777779E-3</v>
      </c>
      <c r="AT28">
        <v>1.3771</v>
      </c>
      <c r="AU28" s="16">
        <v>1.5277777777777779E-3</v>
      </c>
      <c r="AV28">
        <v>1.4903999999999999</v>
      </c>
      <c r="AW28" s="16">
        <v>1.5277777777777779E-3</v>
      </c>
      <c r="AX28">
        <v>1.3971</v>
      </c>
      <c r="AZ28" s="16">
        <v>1.5393518518518519E-3</v>
      </c>
      <c r="BA28">
        <v>1.6104000000000001</v>
      </c>
      <c r="BB28" s="16">
        <v>1.5277777777777779E-3</v>
      </c>
      <c r="BC28">
        <v>1.724</v>
      </c>
      <c r="BD28" s="16">
        <v>1.5277777777777779E-3</v>
      </c>
      <c r="BE28">
        <v>1.6294</v>
      </c>
      <c r="BF28" s="16">
        <v>1.5393518518518519E-3</v>
      </c>
      <c r="BG28">
        <v>1.2908999999999999</v>
      </c>
      <c r="BH28" s="16">
        <v>1.5393518518518519E-3</v>
      </c>
      <c r="BI28">
        <v>1.1846000000000001</v>
      </c>
      <c r="BJ28" s="16">
        <v>1.5393518518518519E-3</v>
      </c>
      <c r="BK28">
        <v>1.4395</v>
      </c>
      <c r="BL28" s="16">
        <v>1.5393518518518519E-3</v>
      </c>
      <c r="BM28">
        <v>1.2176</v>
      </c>
      <c r="BN28" s="16">
        <v>1.5393518518518519E-3</v>
      </c>
      <c r="BO28">
        <v>1.3027</v>
      </c>
      <c r="BP28" s="16">
        <v>1.5277777777777779E-3</v>
      </c>
      <c r="BQ28">
        <v>1.4166000000000001</v>
      </c>
      <c r="BR28" s="16">
        <v>1.5393518518518519E-3</v>
      </c>
      <c r="BS28">
        <v>1.1204000000000001</v>
      </c>
      <c r="BT28" s="16">
        <v>1.5393518518518519E-3</v>
      </c>
      <c r="BU28">
        <v>1.2709999999999999</v>
      </c>
      <c r="BV28" s="16">
        <v>1.5277777777777779E-3</v>
      </c>
      <c r="BW28">
        <v>1.397</v>
      </c>
      <c r="BX28" s="16">
        <v>1.5393518518518519E-3</v>
      </c>
      <c r="BY28">
        <v>1.3748</v>
      </c>
      <c r="BZ28" s="16">
        <v>1.5277777777777779E-3</v>
      </c>
      <c r="CA28">
        <v>1.4418</v>
      </c>
      <c r="CB28" s="16">
        <v>1.5393518518518519E-3</v>
      </c>
      <c r="CC28">
        <v>1.5509999999999999</v>
      </c>
      <c r="CD28" s="16">
        <v>1.5393518518518519E-3</v>
      </c>
      <c r="CE28">
        <v>1.5134000000000001</v>
      </c>
      <c r="CF28" s="16">
        <v>1.5393518518518519E-3</v>
      </c>
      <c r="CG28">
        <v>1.3301000000000001</v>
      </c>
      <c r="CH28" s="16">
        <v>1.5393518518518519E-3</v>
      </c>
      <c r="CI28">
        <v>1.5358000000000001</v>
      </c>
      <c r="CJ28" s="16">
        <v>1.5393518518518519E-3</v>
      </c>
      <c r="CK28">
        <v>1.4144000000000001</v>
      </c>
      <c r="CL28" s="16">
        <v>1.5277777777777779E-3</v>
      </c>
      <c r="CM28">
        <v>1.2921</v>
      </c>
      <c r="CN28" s="16">
        <v>1.5393518518518519E-3</v>
      </c>
      <c r="CO28">
        <v>1.4591000000000001</v>
      </c>
      <c r="CP28" s="16">
        <v>1.5393518518518519E-3</v>
      </c>
      <c r="CQ28">
        <v>1.5946</v>
      </c>
      <c r="CR28" s="16">
        <v>1.5393518518518519E-3</v>
      </c>
      <c r="CS28">
        <v>1.4387000000000001</v>
      </c>
      <c r="CT28" s="16">
        <v>1.5393518518518519E-3</v>
      </c>
      <c r="CU28">
        <v>1.5837000000000001</v>
      </c>
      <c r="CW28" s="16">
        <v>1.5277777777777779E-3</v>
      </c>
      <c r="CX28">
        <v>1.6677</v>
      </c>
      <c r="CY28" s="16">
        <v>1.5277777777777779E-3</v>
      </c>
      <c r="CZ28">
        <v>1.6701999999999999</v>
      </c>
      <c r="DE28" s="16">
        <v>1.5393518518518519E-3</v>
      </c>
      <c r="DF28">
        <v>1.0882000000000001</v>
      </c>
      <c r="DG28" s="16">
        <v>1.5393518518518519E-3</v>
      </c>
      <c r="DH28">
        <v>1.1289</v>
      </c>
      <c r="DI28" s="16">
        <v>1.5277777777777779E-3</v>
      </c>
      <c r="DJ28">
        <v>0.85340000000000005</v>
      </c>
      <c r="DK28" s="16">
        <v>1.5393518518518519E-3</v>
      </c>
      <c r="DL28">
        <v>0.75109999999999999</v>
      </c>
      <c r="DM28" s="16">
        <v>1.5277777777777779E-3</v>
      </c>
      <c r="DN28">
        <v>1.712</v>
      </c>
      <c r="DO28" s="16">
        <v>1.5277777777777779E-3</v>
      </c>
      <c r="DP28">
        <v>1.587</v>
      </c>
      <c r="DU28" s="16">
        <v>1.5393518518518519E-3</v>
      </c>
      <c r="DV28">
        <v>1.1537999999999999</v>
      </c>
      <c r="DW28" s="16">
        <v>1.5393518518518519E-3</v>
      </c>
      <c r="DX28">
        <v>1.0680000000000001</v>
      </c>
      <c r="DY28" s="16">
        <v>1.5277777777777779E-3</v>
      </c>
      <c r="DZ28">
        <v>1.2363999999999999</v>
      </c>
      <c r="EA28">
        <v>1.5393518518518519E-3</v>
      </c>
      <c r="EB28">
        <v>1.1560999999999999</v>
      </c>
      <c r="ED28" s="16">
        <v>1.5393518518518519E-3</v>
      </c>
      <c r="EE28">
        <v>1.5474000000000001</v>
      </c>
      <c r="EF28" s="16">
        <v>1.5393518518518519E-3</v>
      </c>
      <c r="EG28">
        <v>1.5689</v>
      </c>
      <c r="EL28" s="16">
        <v>1.5277777777777779E-3</v>
      </c>
      <c r="EM28">
        <v>0.91159999999999997</v>
      </c>
      <c r="EN28" s="16">
        <v>1.5393518518518519E-3</v>
      </c>
      <c r="EO28">
        <v>0.80459999999999998</v>
      </c>
      <c r="EP28">
        <v>1.5393518518518519E-3</v>
      </c>
      <c r="EQ28">
        <v>1.56</v>
      </c>
      <c r="ER28">
        <v>1.5277777777777779E-3</v>
      </c>
      <c r="ES28">
        <v>1.5512999999999999</v>
      </c>
      <c r="EX28" s="16">
        <v>1.5277777777777779E-3</v>
      </c>
      <c r="EY28">
        <v>0.99160000000000004</v>
      </c>
      <c r="EZ28">
        <v>1.5393518518518519E-3</v>
      </c>
      <c r="FA28">
        <v>1.097</v>
      </c>
    </row>
    <row r="29" spans="3:157" x14ac:dyDescent="0.4">
      <c r="C29" s="16">
        <v>1.6203703703703703E-3</v>
      </c>
      <c r="D29">
        <v>1.6527000000000001</v>
      </c>
      <c r="E29" s="16">
        <v>1.6203703703703703E-3</v>
      </c>
      <c r="F29">
        <v>1.6807000000000001</v>
      </c>
      <c r="G29" s="16">
        <v>1.6203703703703703E-3</v>
      </c>
      <c r="H29">
        <v>1.659</v>
      </c>
      <c r="I29" s="16">
        <v>1.6203703703703703E-3</v>
      </c>
      <c r="J29">
        <v>1.2825</v>
      </c>
      <c r="K29" s="16">
        <v>1.6203703703703703E-3</v>
      </c>
      <c r="L29">
        <v>1.3580000000000001</v>
      </c>
      <c r="M29" s="16">
        <v>1.6203703703703703E-3</v>
      </c>
      <c r="N29">
        <v>1.3756999999999999</v>
      </c>
      <c r="O29" s="16">
        <v>1.6203703703703703E-3</v>
      </c>
      <c r="P29">
        <v>1.3157000000000001</v>
      </c>
      <c r="Q29" s="16">
        <v>1.6203703703703703E-3</v>
      </c>
      <c r="R29">
        <v>1.2564</v>
      </c>
      <c r="S29" s="16">
        <v>1.6203703703703703E-3</v>
      </c>
      <c r="T29">
        <v>1.3218000000000001</v>
      </c>
      <c r="U29" s="16">
        <v>1.6203703703703703E-3</v>
      </c>
      <c r="V29">
        <v>1.2675000000000001</v>
      </c>
      <c r="W29" s="16">
        <v>1.6203703703703703E-3</v>
      </c>
      <c r="X29">
        <v>1.1706000000000001</v>
      </c>
      <c r="Y29" s="16">
        <v>1.6203703703703703E-3</v>
      </c>
      <c r="Z29">
        <v>1.1429</v>
      </c>
      <c r="AA29" s="16">
        <v>1.6203703703703703E-3</v>
      </c>
      <c r="AB29">
        <v>1.4528000000000001</v>
      </c>
      <c r="AC29" s="16">
        <v>1.6203703703703703E-3</v>
      </c>
      <c r="AD29">
        <v>1.4394</v>
      </c>
      <c r="AE29" s="16">
        <v>1.6203703703703703E-3</v>
      </c>
      <c r="AF29">
        <v>1.4406000000000001</v>
      </c>
      <c r="AG29" s="16">
        <v>1.6203703703703703E-3</v>
      </c>
      <c r="AH29">
        <v>1.3734</v>
      </c>
      <c r="AI29" s="16">
        <v>1.6203703703703703E-3</v>
      </c>
      <c r="AJ29">
        <v>1.4306000000000001</v>
      </c>
      <c r="AK29" s="16">
        <v>1.6203703703703703E-3</v>
      </c>
      <c r="AL29">
        <v>1.4084000000000001</v>
      </c>
      <c r="AM29" s="16">
        <v>1.6203703703703703E-3</v>
      </c>
      <c r="AN29">
        <v>1.4456</v>
      </c>
      <c r="AO29" s="16">
        <v>1.6203703703703703E-3</v>
      </c>
      <c r="AP29">
        <v>1.3966000000000001</v>
      </c>
      <c r="AQ29" s="16">
        <v>1.6203703703703703E-3</v>
      </c>
      <c r="AR29">
        <v>1.4655</v>
      </c>
      <c r="AS29" s="16">
        <v>1.6203703703703703E-3</v>
      </c>
      <c r="AT29">
        <v>1.3595999999999999</v>
      </c>
      <c r="AU29" s="16">
        <v>1.6203703703703703E-3</v>
      </c>
      <c r="AV29">
        <v>1.4790000000000001</v>
      </c>
      <c r="AW29" s="16">
        <v>1.6203703703703703E-3</v>
      </c>
      <c r="AX29">
        <v>1.3845000000000001</v>
      </c>
      <c r="AZ29" s="16">
        <v>1.6203703703703703E-3</v>
      </c>
      <c r="BA29">
        <v>1.6083000000000001</v>
      </c>
      <c r="BB29" s="16">
        <v>1.6087962962962963E-3</v>
      </c>
      <c r="BC29">
        <v>1.7222999999999999</v>
      </c>
      <c r="BD29" s="16">
        <v>1.6087962962962963E-3</v>
      </c>
      <c r="BE29">
        <v>1.6275999999999999</v>
      </c>
      <c r="BF29" s="16">
        <v>1.6087962962962963E-3</v>
      </c>
      <c r="BG29">
        <v>1.2786999999999999</v>
      </c>
      <c r="BH29" s="16">
        <v>1.6203703703703703E-3</v>
      </c>
      <c r="BI29">
        <v>1.1744000000000001</v>
      </c>
      <c r="BJ29" s="16">
        <v>1.6203703703703703E-3</v>
      </c>
      <c r="BK29">
        <v>1.4228000000000001</v>
      </c>
      <c r="BL29" s="16">
        <v>1.6087962962962963E-3</v>
      </c>
      <c r="BM29">
        <v>1.2118</v>
      </c>
      <c r="BN29" s="16">
        <v>1.6203703703703703E-3</v>
      </c>
      <c r="BO29">
        <v>1.2876000000000001</v>
      </c>
      <c r="BP29" s="16">
        <v>1.6087962962962963E-3</v>
      </c>
      <c r="BQ29">
        <v>1.4016999999999999</v>
      </c>
      <c r="BR29" s="16">
        <v>1.6087962962962963E-3</v>
      </c>
      <c r="BS29">
        <v>1.1148</v>
      </c>
      <c r="BT29" s="16">
        <v>1.6203703703703703E-3</v>
      </c>
      <c r="BU29">
        <v>1.2562</v>
      </c>
      <c r="BV29" s="16">
        <v>1.6087962962962963E-3</v>
      </c>
      <c r="BW29">
        <v>1.3857999999999999</v>
      </c>
      <c r="BX29" s="16">
        <v>1.6203703703703703E-3</v>
      </c>
      <c r="BY29">
        <v>1.3647</v>
      </c>
      <c r="BZ29" s="16">
        <v>1.6087962962962963E-3</v>
      </c>
      <c r="CA29">
        <v>1.4296</v>
      </c>
      <c r="CB29" s="16">
        <v>1.6203703703703703E-3</v>
      </c>
      <c r="CC29">
        <v>1.5385</v>
      </c>
      <c r="CD29" s="16">
        <v>1.6087962962962963E-3</v>
      </c>
      <c r="CE29">
        <v>1.5045999999999999</v>
      </c>
      <c r="CF29" s="16">
        <v>1.6203703703703703E-3</v>
      </c>
      <c r="CG29">
        <v>1.3212999999999999</v>
      </c>
      <c r="CH29" s="16">
        <v>1.6203703703703703E-3</v>
      </c>
      <c r="CI29">
        <v>1.5251999999999999</v>
      </c>
      <c r="CJ29" s="16">
        <v>1.6203703703703703E-3</v>
      </c>
      <c r="CK29">
        <v>1.4048</v>
      </c>
      <c r="CL29" s="16">
        <v>1.6087962962962963E-3</v>
      </c>
      <c r="CM29">
        <v>1.2778</v>
      </c>
      <c r="CN29" s="16">
        <v>1.6087962962962963E-3</v>
      </c>
      <c r="CO29">
        <v>1.4493</v>
      </c>
      <c r="CP29" s="16">
        <v>1.6087962962962963E-3</v>
      </c>
      <c r="CQ29">
        <v>1.5864</v>
      </c>
      <c r="CR29" s="16">
        <v>1.6203703703703703E-3</v>
      </c>
      <c r="CS29">
        <v>1.4294</v>
      </c>
      <c r="CT29" s="16">
        <v>1.6203703703703703E-3</v>
      </c>
      <c r="CU29">
        <v>1.5727</v>
      </c>
      <c r="CW29" s="16">
        <v>1.6203703703703703E-3</v>
      </c>
      <c r="CX29">
        <v>1.6660999999999999</v>
      </c>
      <c r="CY29" s="16">
        <v>1.6203703703703703E-3</v>
      </c>
      <c r="CZ29">
        <v>1.6676</v>
      </c>
      <c r="DE29" s="16">
        <v>1.6203703703703703E-3</v>
      </c>
      <c r="DF29">
        <v>1.0669</v>
      </c>
      <c r="DG29" s="16">
        <v>1.6203703703703703E-3</v>
      </c>
      <c r="DH29">
        <v>1.1095999999999999</v>
      </c>
      <c r="DI29" s="16">
        <v>1.6087962962962963E-3</v>
      </c>
      <c r="DJ29">
        <v>0.82689999999999997</v>
      </c>
      <c r="DK29" s="16">
        <v>1.6203703703703703E-3</v>
      </c>
      <c r="DL29">
        <v>0.72460000000000002</v>
      </c>
      <c r="DM29" s="16">
        <v>1.6203703703703703E-3</v>
      </c>
      <c r="DN29">
        <v>1.7088000000000001</v>
      </c>
      <c r="DO29" s="16">
        <v>1.6203703703703703E-3</v>
      </c>
      <c r="DP29">
        <v>1.5833999999999999</v>
      </c>
      <c r="DU29" s="16">
        <v>1.6203703703703703E-3</v>
      </c>
      <c r="DV29">
        <v>1.1439999999999999</v>
      </c>
      <c r="DW29" s="16">
        <v>1.6203703703703703E-3</v>
      </c>
      <c r="DX29">
        <v>1.0532999999999999</v>
      </c>
      <c r="DY29" s="16">
        <v>1.6087962962962963E-3</v>
      </c>
      <c r="DZ29">
        <v>1.2282999999999999</v>
      </c>
      <c r="EA29">
        <v>1.6087962962962963E-3</v>
      </c>
      <c r="EB29">
        <v>1.1488</v>
      </c>
      <c r="ED29" s="16">
        <v>1.6087962962962963E-3</v>
      </c>
      <c r="EE29">
        <v>1.5444</v>
      </c>
      <c r="EF29" s="16">
        <v>1.6087962962962963E-3</v>
      </c>
      <c r="EG29">
        <v>1.5649999999999999</v>
      </c>
      <c r="EL29" s="16">
        <v>1.6087962962962963E-3</v>
      </c>
      <c r="EM29">
        <v>0.89139999999999997</v>
      </c>
      <c r="EN29" s="16">
        <v>1.6203703703703703E-3</v>
      </c>
      <c r="EO29">
        <v>0.78100000000000003</v>
      </c>
      <c r="EP29">
        <v>1.6203703703703703E-3</v>
      </c>
      <c r="EQ29">
        <v>1.5559000000000001</v>
      </c>
      <c r="ER29">
        <v>1.6087962962962963E-3</v>
      </c>
      <c r="ES29">
        <v>1.5469999999999999</v>
      </c>
      <c r="EX29" s="16">
        <v>1.6087962962962963E-3</v>
      </c>
      <c r="EY29">
        <v>0.97470000000000001</v>
      </c>
      <c r="EZ29">
        <v>1.6087962962962963E-3</v>
      </c>
      <c r="FA29">
        <v>1.0839000000000001</v>
      </c>
    </row>
    <row r="30" spans="3:157" x14ac:dyDescent="0.4">
      <c r="C30" s="16">
        <v>1.7013888888888888E-3</v>
      </c>
      <c r="D30">
        <v>1.6517999999999999</v>
      </c>
      <c r="E30" s="16">
        <v>1.7013888888888888E-3</v>
      </c>
      <c r="F30">
        <v>1.6801999999999999</v>
      </c>
      <c r="G30" s="16">
        <v>1.6898148148148148E-3</v>
      </c>
      <c r="H30">
        <v>1.6577</v>
      </c>
      <c r="I30" s="16">
        <v>1.6898148148148148E-3</v>
      </c>
      <c r="J30">
        <v>1.2674000000000001</v>
      </c>
      <c r="K30" s="16">
        <v>1.6898148148148148E-3</v>
      </c>
      <c r="L30">
        <v>1.3460000000000001</v>
      </c>
      <c r="M30" s="16">
        <v>1.6898148148148148E-3</v>
      </c>
      <c r="N30">
        <v>1.363</v>
      </c>
      <c r="O30" s="16">
        <v>1.7013888888888888E-3</v>
      </c>
      <c r="P30">
        <v>1.3005</v>
      </c>
      <c r="Q30" s="16">
        <v>1.7013888888888888E-3</v>
      </c>
      <c r="R30">
        <v>1.2413000000000001</v>
      </c>
      <c r="S30" s="16">
        <v>1.6898148148148148E-3</v>
      </c>
      <c r="T30">
        <v>1.3046</v>
      </c>
      <c r="U30" s="16">
        <v>1.7013888888888888E-3</v>
      </c>
      <c r="V30">
        <v>1.2506999999999999</v>
      </c>
      <c r="W30" s="16">
        <v>1.7013888888888888E-3</v>
      </c>
      <c r="X30">
        <v>1.1520999999999999</v>
      </c>
      <c r="Y30" s="16">
        <v>1.6898148148148148E-3</v>
      </c>
      <c r="Z30">
        <v>1.1224000000000001</v>
      </c>
      <c r="AA30" s="16">
        <v>1.7013888888888888E-3</v>
      </c>
      <c r="AB30">
        <v>1.4435</v>
      </c>
      <c r="AC30" s="16">
        <v>1.7013888888888888E-3</v>
      </c>
      <c r="AD30">
        <v>1.4298</v>
      </c>
      <c r="AE30" s="16">
        <v>1.6898148148148148E-3</v>
      </c>
      <c r="AF30">
        <v>1.4302999999999999</v>
      </c>
      <c r="AG30" s="16">
        <v>1.6898148148148148E-3</v>
      </c>
      <c r="AH30">
        <v>1.3592</v>
      </c>
      <c r="AI30" s="16">
        <v>1.6898148148148148E-3</v>
      </c>
      <c r="AJ30">
        <v>1.4177</v>
      </c>
      <c r="AK30" s="16">
        <v>1.6898148148148148E-3</v>
      </c>
      <c r="AL30">
        <v>1.3939999999999999</v>
      </c>
      <c r="AM30" s="16">
        <v>1.7013888888888888E-3</v>
      </c>
      <c r="AN30">
        <v>1.4355</v>
      </c>
      <c r="AO30" s="16">
        <v>1.7013888888888888E-3</v>
      </c>
      <c r="AP30">
        <v>1.3861000000000001</v>
      </c>
      <c r="AQ30" s="16">
        <v>1.6898148148148148E-3</v>
      </c>
      <c r="AR30">
        <v>1.4558</v>
      </c>
      <c r="AS30" s="16">
        <v>1.6898148148148148E-3</v>
      </c>
      <c r="AT30">
        <v>1.3447</v>
      </c>
      <c r="AU30" s="16">
        <v>1.6898148148148148E-3</v>
      </c>
      <c r="AV30">
        <v>1.4663999999999999</v>
      </c>
      <c r="AW30" s="16">
        <v>1.6898148148148148E-3</v>
      </c>
      <c r="AX30">
        <v>1.3725000000000001</v>
      </c>
      <c r="AZ30" s="16">
        <v>1.7013888888888888E-3</v>
      </c>
      <c r="BA30">
        <v>1.6073999999999999</v>
      </c>
      <c r="BB30" s="16">
        <v>1.6898148148148148E-3</v>
      </c>
      <c r="BC30">
        <v>1.7205999999999999</v>
      </c>
      <c r="BD30" s="16">
        <v>1.6898148148148148E-3</v>
      </c>
      <c r="BE30">
        <v>1.6251</v>
      </c>
      <c r="BF30" s="16">
        <v>1.6898148148148148E-3</v>
      </c>
      <c r="BG30">
        <v>1.2673000000000001</v>
      </c>
      <c r="BH30" s="16">
        <v>1.7013888888888888E-3</v>
      </c>
      <c r="BI30">
        <v>1.1641999999999999</v>
      </c>
      <c r="BJ30" s="16">
        <v>1.7013888888888888E-3</v>
      </c>
      <c r="BK30">
        <v>1.4065000000000001</v>
      </c>
      <c r="BL30" s="16">
        <v>1.6898148148148148E-3</v>
      </c>
      <c r="BM30">
        <v>1.2052</v>
      </c>
      <c r="BN30" s="16">
        <v>1.6898148148148148E-3</v>
      </c>
      <c r="BO30">
        <v>1.2735000000000001</v>
      </c>
      <c r="BP30" s="16">
        <v>1.6898148148148148E-3</v>
      </c>
      <c r="BQ30">
        <v>1.3827</v>
      </c>
      <c r="BR30" s="16">
        <v>1.6898148148148148E-3</v>
      </c>
      <c r="BS30">
        <v>1.1103000000000001</v>
      </c>
      <c r="BT30" s="16">
        <v>1.6898148148148148E-3</v>
      </c>
      <c r="BU30">
        <v>1.2433000000000001</v>
      </c>
      <c r="BV30" s="16">
        <v>1.6898148148148148E-3</v>
      </c>
      <c r="BW30">
        <v>1.3745000000000001</v>
      </c>
      <c r="BX30" s="16">
        <v>1.7013888888888888E-3</v>
      </c>
      <c r="BY30">
        <v>1.3529</v>
      </c>
      <c r="BZ30" s="16">
        <v>1.6898148148148148E-3</v>
      </c>
      <c r="CA30">
        <v>1.4175</v>
      </c>
      <c r="CB30" s="16">
        <v>1.7013888888888888E-3</v>
      </c>
      <c r="CC30">
        <v>1.5275000000000001</v>
      </c>
      <c r="CD30" s="16">
        <v>1.6898148148148148E-3</v>
      </c>
      <c r="CE30">
        <v>1.4955000000000001</v>
      </c>
      <c r="CF30" s="16">
        <v>1.7013888888888888E-3</v>
      </c>
      <c r="CG30">
        <v>1.3128</v>
      </c>
      <c r="CH30" s="16">
        <v>1.7013888888888888E-3</v>
      </c>
      <c r="CI30">
        <v>1.5147999999999999</v>
      </c>
      <c r="CJ30" s="16">
        <v>1.7013888888888888E-3</v>
      </c>
      <c r="CK30">
        <v>1.3943000000000001</v>
      </c>
      <c r="CL30" s="16">
        <v>1.6898148148148148E-3</v>
      </c>
      <c r="CM30">
        <v>1.2626999999999999</v>
      </c>
      <c r="CN30" s="16">
        <v>1.6898148148148148E-3</v>
      </c>
      <c r="CO30">
        <v>1.4394</v>
      </c>
      <c r="CP30" s="16">
        <v>1.6898148148148148E-3</v>
      </c>
      <c r="CQ30">
        <v>1.5788</v>
      </c>
      <c r="CR30" s="16">
        <v>1.7013888888888888E-3</v>
      </c>
      <c r="CS30">
        <v>1.4209000000000001</v>
      </c>
      <c r="CT30" s="16">
        <v>1.7013888888888888E-3</v>
      </c>
      <c r="CU30">
        <v>1.5630999999999999</v>
      </c>
      <c r="CW30" s="16">
        <v>1.6898148148148148E-3</v>
      </c>
      <c r="CX30">
        <v>1.6628000000000001</v>
      </c>
      <c r="CY30" s="16">
        <v>1.6898148148148148E-3</v>
      </c>
      <c r="CZ30">
        <v>1.6653</v>
      </c>
      <c r="DE30" s="16">
        <v>1.7013888888888888E-3</v>
      </c>
      <c r="DF30">
        <v>1.0469999999999999</v>
      </c>
      <c r="DG30" s="16">
        <v>1.7013888888888888E-3</v>
      </c>
      <c r="DH30">
        <v>1.0915999999999999</v>
      </c>
      <c r="DI30" s="16">
        <v>1.6898148148148148E-3</v>
      </c>
      <c r="DJ30">
        <v>0.8</v>
      </c>
      <c r="DK30" s="16">
        <v>1.6898148148148148E-3</v>
      </c>
      <c r="DL30">
        <v>0.69910000000000005</v>
      </c>
      <c r="DM30" s="16">
        <v>1.6898148148148148E-3</v>
      </c>
      <c r="DN30">
        <v>1.7060999999999999</v>
      </c>
      <c r="DO30" s="16">
        <v>1.6898148148148148E-3</v>
      </c>
      <c r="DP30">
        <v>1.5822000000000001</v>
      </c>
      <c r="DU30" s="16">
        <v>1.7013888888888888E-3</v>
      </c>
      <c r="DV30">
        <v>1.1336999999999999</v>
      </c>
      <c r="DW30" s="16">
        <v>1.7013888888888888E-3</v>
      </c>
      <c r="DX30">
        <v>1.0389999999999999</v>
      </c>
      <c r="DY30" s="16">
        <v>1.6898148148148148E-3</v>
      </c>
      <c r="DZ30">
        <v>1.2215</v>
      </c>
      <c r="EA30">
        <v>1.7013888888888888E-3</v>
      </c>
      <c r="EB30">
        <v>1.1409</v>
      </c>
      <c r="ED30" s="16">
        <v>1.6898148148148148E-3</v>
      </c>
      <c r="EE30">
        <v>1.5406</v>
      </c>
      <c r="EF30" s="16">
        <v>1.6898148148148148E-3</v>
      </c>
      <c r="EG30">
        <v>1.5609999999999999</v>
      </c>
      <c r="EL30" s="16">
        <v>1.6898148148148148E-3</v>
      </c>
      <c r="EM30">
        <v>0.86870000000000003</v>
      </c>
      <c r="EN30" s="16">
        <v>1.6898148148148148E-3</v>
      </c>
      <c r="EO30">
        <v>0.75870000000000004</v>
      </c>
      <c r="EP30">
        <v>1.6898148148148148E-3</v>
      </c>
      <c r="EQ30">
        <v>1.5517000000000001</v>
      </c>
      <c r="ER30">
        <v>1.6898148148148148E-3</v>
      </c>
      <c r="ES30">
        <v>1.5423</v>
      </c>
      <c r="EX30" s="16">
        <v>1.6898148148148148E-3</v>
      </c>
      <c r="EY30">
        <v>0.95750000000000002</v>
      </c>
      <c r="EZ30">
        <v>1.7013888888888888E-3</v>
      </c>
      <c r="FA30">
        <v>1.0696000000000001</v>
      </c>
    </row>
    <row r="31" spans="3:157" x14ac:dyDescent="0.4">
      <c r="C31" s="16">
        <v>1.7824074074074075E-3</v>
      </c>
      <c r="D31">
        <v>1.6494</v>
      </c>
      <c r="E31" s="16">
        <v>1.7824074074074075E-3</v>
      </c>
      <c r="F31">
        <v>1.6778</v>
      </c>
      <c r="G31" s="16">
        <v>1.7824074074074075E-3</v>
      </c>
      <c r="H31">
        <v>1.6537999999999999</v>
      </c>
      <c r="I31" s="16">
        <v>1.7824074074074075E-3</v>
      </c>
      <c r="J31">
        <v>1.2535000000000001</v>
      </c>
      <c r="K31" s="16">
        <v>1.7824074074074075E-3</v>
      </c>
      <c r="L31">
        <v>1.3355999999999999</v>
      </c>
      <c r="M31" s="16">
        <v>1.7824074074074075E-3</v>
      </c>
      <c r="N31">
        <v>1.3513999999999999</v>
      </c>
      <c r="O31" s="16">
        <v>1.7824074074074075E-3</v>
      </c>
      <c r="P31">
        <v>1.2843</v>
      </c>
      <c r="Q31" s="16">
        <v>1.7824074074074075E-3</v>
      </c>
      <c r="R31">
        <v>1.2252000000000001</v>
      </c>
      <c r="S31" s="16">
        <v>1.7824074074074075E-3</v>
      </c>
      <c r="T31">
        <v>1.2867999999999999</v>
      </c>
      <c r="U31" s="16">
        <v>1.7824074074074075E-3</v>
      </c>
      <c r="V31">
        <v>1.2321</v>
      </c>
      <c r="W31" s="16">
        <v>1.7824074074074075E-3</v>
      </c>
      <c r="X31">
        <v>1.1326000000000001</v>
      </c>
      <c r="Y31" s="16">
        <v>1.7824074074074075E-3</v>
      </c>
      <c r="Z31">
        <v>1.1012999999999999</v>
      </c>
      <c r="AA31" s="16">
        <v>1.7824074074074075E-3</v>
      </c>
      <c r="AB31">
        <v>1.4319999999999999</v>
      </c>
      <c r="AC31" s="16">
        <v>1.7824074074074075E-3</v>
      </c>
      <c r="AD31">
        <v>1.4187000000000001</v>
      </c>
      <c r="AE31" s="16">
        <v>1.7824074074074075E-3</v>
      </c>
      <c r="AF31">
        <v>1.4193</v>
      </c>
      <c r="AG31" s="16">
        <v>1.7824074074074075E-3</v>
      </c>
      <c r="AH31">
        <v>1.3435999999999999</v>
      </c>
      <c r="AI31" s="16">
        <v>1.7824074074074075E-3</v>
      </c>
      <c r="AJ31">
        <v>1.4034</v>
      </c>
      <c r="AK31" s="16">
        <v>1.7824074074074075E-3</v>
      </c>
      <c r="AL31">
        <v>1.3792</v>
      </c>
      <c r="AM31" s="16">
        <v>1.7824074074074075E-3</v>
      </c>
      <c r="AN31">
        <v>1.4238</v>
      </c>
      <c r="AO31" s="16">
        <v>1.7824074074074075E-3</v>
      </c>
      <c r="AP31">
        <v>1.3754</v>
      </c>
      <c r="AQ31" s="16">
        <v>1.7824074074074075E-3</v>
      </c>
      <c r="AR31">
        <v>1.4446000000000001</v>
      </c>
      <c r="AS31" s="16">
        <v>1.7824074074074075E-3</v>
      </c>
      <c r="AT31">
        <v>1.3291999999999999</v>
      </c>
      <c r="AU31" s="16">
        <v>1.7824074074074075E-3</v>
      </c>
      <c r="AV31">
        <v>1.4525999999999999</v>
      </c>
      <c r="AW31" s="16">
        <v>1.7824074074074075E-3</v>
      </c>
      <c r="AX31">
        <v>1.3596999999999999</v>
      </c>
      <c r="AZ31" s="16">
        <v>1.7824074074074075E-3</v>
      </c>
      <c r="BA31">
        <v>1.6043000000000001</v>
      </c>
      <c r="BB31" s="16">
        <v>1.7708333333333332E-3</v>
      </c>
      <c r="BC31">
        <v>1.7193000000000001</v>
      </c>
      <c r="BD31" s="16">
        <v>1.7708333333333332E-3</v>
      </c>
      <c r="BE31">
        <v>1.623</v>
      </c>
      <c r="BF31" s="16">
        <v>1.7824074074074075E-3</v>
      </c>
      <c r="BG31">
        <v>1.2553000000000001</v>
      </c>
      <c r="BH31" s="16">
        <v>1.7824074074074075E-3</v>
      </c>
      <c r="BI31">
        <v>1.1548</v>
      </c>
      <c r="BJ31" s="16">
        <v>1.7824074074074075E-3</v>
      </c>
      <c r="BK31">
        <v>1.3908</v>
      </c>
      <c r="BL31" s="16">
        <v>1.7824074074074075E-3</v>
      </c>
      <c r="BM31">
        <v>1.1991000000000001</v>
      </c>
      <c r="BN31" s="16">
        <v>1.7824074074074075E-3</v>
      </c>
      <c r="BO31">
        <v>1.2597</v>
      </c>
      <c r="BP31" s="16">
        <v>1.7708333333333332E-3</v>
      </c>
      <c r="BQ31">
        <v>1.3668</v>
      </c>
      <c r="BR31" s="16">
        <v>1.7824074074074075E-3</v>
      </c>
      <c r="BS31">
        <v>1.1045</v>
      </c>
      <c r="BT31" s="16">
        <v>1.7824074074074075E-3</v>
      </c>
      <c r="BU31">
        <v>1.2292000000000001</v>
      </c>
      <c r="BV31" s="16">
        <v>1.7708333333333332E-3</v>
      </c>
      <c r="BW31">
        <v>1.3638999999999999</v>
      </c>
      <c r="BX31" s="16">
        <v>1.7824074074074075E-3</v>
      </c>
      <c r="BY31">
        <v>1.3398000000000001</v>
      </c>
      <c r="BZ31" s="16">
        <v>1.7708333333333332E-3</v>
      </c>
      <c r="CA31">
        <v>1.4056</v>
      </c>
      <c r="CB31" s="16">
        <v>1.7824074074074075E-3</v>
      </c>
      <c r="CC31">
        <v>1.5183</v>
      </c>
      <c r="CD31" s="16">
        <v>1.7824074074074075E-3</v>
      </c>
      <c r="CE31">
        <v>1.4865999999999999</v>
      </c>
      <c r="CF31" s="16">
        <v>1.7824074074074075E-3</v>
      </c>
      <c r="CG31">
        <v>1.3051999999999999</v>
      </c>
      <c r="CH31" s="16">
        <v>1.7824074074074075E-3</v>
      </c>
      <c r="CI31">
        <v>1.5044</v>
      </c>
      <c r="CJ31" s="16">
        <v>1.7824074074074075E-3</v>
      </c>
      <c r="CK31">
        <v>1.3844000000000001</v>
      </c>
      <c r="CL31" s="16">
        <v>1.7708333333333332E-3</v>
      </c>
      <c r="CM31">
        <v>1.2491000000000001</v>
      </c>
      <c r="CN31" s="16">
        <v>1.7824074074074075E-3</v>
      </c>
      <c r="CO31">
        <v>1.4285000000000001</v>
      </c>
      <c r="CP31" s="16">
        <v>1.7824074074074075E-3</v>
      </c>
      <c r="CQ31">
        <v>1.5699000000000001</v>
      </c>
      <c r="CR31" s="16">
        <v>1.7824074074074075E-3</v>
      </c>
      <c r="CS31">
        <v>1.4127000000000001</v>
      </c>
      <c r="CT31" s="16">
        <v>1.7824074074074075E-3</v>
      </c>
      <c r="CU31">
        <v>1.5542</v>
      </c>
      <c r="CW31" s="16">
        <v>1.7824074074074075E-3</v>
      </c>
      <c r="CX31">
        <v>1.6609</v>
      </c>
      <c r="CY31" s="16">
        <v>1.7824074074074075E-3</v>
      </c>
      <c r="CZ31">
        <v>1.6646000000000001</v>
      </c>
      <c r="DE31" s="16">
        <v>1.7824074074074075E-3</v>
      </c>
      <c r="DF31">
        <v>1.0249999999999999</v>
      </c>
      <c r="DG31" s="16">
        <v>1.7824074074074075E-3</v>
      </c>
      <c r="DH31">
        <v>1.073</v>
      </c>
      <c r="DI31" s="16">
        <v>1.7824074074074075E-3</v>
      </c>
      <c r="DJ31">
        <v>0.77300000000000002</v>
      </c>
      <c r="DK31" s="16">
        <v>1.7824074074074075E-3</v>
      </c>
      <c r="DL31">
        <v>0.67359999999999998</v>
      </c>
      <c r="DM31" s="16">
        <v>1.7824074074074075E-3</v>
      </c>
      <c r="DN31">
        <v>1.7036</v>
      </c>
      <c r="DO31" s="16">
        <v>1.7824074074074075E-3</v>
      </c>
      <c r="DP31">
        <v>1.5801000000000001</v>
      </c>
      <c r="DU31" s="16">
        <v>1.7824074074074075E-3</v>
      </c>
      <c r="DV31">
        <v>1.1240000000000001</v>
      </c>
      <c r="DW31" s="16">
        <v>1.7824074074074075E-3</v>
      </c>
      <c r="DX31">
        <v>1.0256000000000001</v>
      </c>
      <c r="DY31" s="16">
        <v>1.7708333333333332E-3</v>
      </c>
      <c r="DZ31">
        <v>1.2148000000000001</v>
      </c>
      <c r="EA31">
        <v>1.7824074074074075E-3</v>
      </c>
      <c r="EB31">
        <v>1.1342000000000001</v>
      </c>
      <c r="ED31" s="16">
        <v>1.7824074074074075E-3</v>
      </c>
      <c r="EE31">
        <v>1.5370999999999999</v>
      </c>
      <c r="EF31" s="16">
        <v>1.7824074074074075E-3</v>
      </c>
      <c r="EG31">
        <v>1.5579000000000001</v>
      </c>
      <c r="EL31" s="16">
        <v>1.7824074074074075E-3</v>
      </c>
      <c r="EM31">
        <v>0.84650000000000003</v>
      </c>
      <c r="EN31" s="16">
        <v>1.7824074074074075E-3</v>
      </c>
      <c r="EO31">
        <v>0.73619999999999997</v>
      </c>
      <c r="EP31">
        <v>1.7824074074074075E-3</v>
      </c>
      <c r="EQ31">
        <v>1.5470999999999999</v>
      </c>
      <c r="ER31">
        <v>1.7708333333333332E-3</v>
      </c>
      <c r="ES31">
        <v>1.5383</v>
      </c>
      <c r="EX31" s="16">
        <v>1.7708333333333332E-3</v>
      </c>
      <c r="EY31">
        <v>0.94220000000000004</v>
      </c>
      <c r="EZ31">
        <v>1.7824074074074075E-3</v>
      </c>
      <c r="FA31">
        <v>1.0562</v>
      </c>
    </row>
    <row r="32" spans="3:157" x14ac:dyDescent="0.4">
      <c r="C32" s="16">
        <v>1.8518518518518519E-3</v>
      </c>
      <c r="D32">
        <v>1.6486000000000001</v>
      </c>
      <c r="E32" s="16">
        <v>1.8634259259259259E-3</v>
      </c>
      <c r="F32">
        <v>1.6762999999999999</v>
      </c>
      <c r="G32" s="16">
        <v>1.8518518518518519E-3</v>
      </c>
      <c r="H32">
        <v>1.6500999999999999</v>
      </c>
      <c r="I32" s="16">
        <v>1.8518518518518519E-3</v>
      </c>
      <c r="J32">
        <v>1.2402</v>
      </c>
      <c r="K32" s="16">
        <v>1.8518518518518519E-3</v>
      </c>
      <c r="L32">
        <v>1.3242</v>
      </c>
      <c r="M32" s="16">
        <v>1.8518518518518519E-3</v>
      </c>
      <c r="N32">
        <v>1.3408</v>
      </c>
      <c r="O32" s="16">
        <v>1.8518518518518519E-3</v>
      </c>
      <c r="P32">
        <v>1.2696000000000001</v>
      </c>
      <c r="Q32" s="16">
        <v>1.8634259259259259E-3</v>
      </c>
      <c r="R32">
        <v>1.2093</v>
      </c>
      <c r="S32" s="16">
        <v>1.8518518518518519E-3</v>
      </c>
      <c r="T32">
        <v>1.2709999999999999</v>
      </c>
      <c r="U32" s="16">
        <v>1.8518518518518519E-3</v>
      </c>
      <c r="V32">
        <v>1.2150000000000001</v>
      </c>
      <c r="W32" s="16">
        <v>1.8634259259259259E-3</v>
      </c>
      <c r="X32">
        <v>1.1143000000000001</v>
      </c>
      <c r="Y32" s="16">
        <v>1.8518518518518519E-3</v>
      </c>
      <c r="Z32">
        <v>1.0813999999999999</v>
      </c>
      <c r="AA32" s="16">
        <v>1.8518518518518519E-3</v>
      </c>
      <c r="AB32">
        <v>1.4219999999999999</v>
      </c>
      <c r="AC32" s="16">
        <v>1.8634259259259259E-3</v>
      </c>
      <c r="AD32">
        <v>1.4077999999999999</v>
      </c>
      <c r="AE32" s="16">
        <v>1.8518518518518519E-3</v>
      </c>
      <c r="AF32">
        <v>1.4101999999999999</v>
      </c>
      <c r="AG32" s="16">
        <v>1.8518518518518519E-3</v>
      </c>
      <c r="AH32">
        <v>1.3297000000000001</v>
      </c>
      <c r="AI32" s="16">
        <v>1.8518518518518519E-3</v>
      </c>
      <c r="AJ32">
        <v>1.3903000000000001</v>
      </c>
      <c r="AK32" s="16">
        <v>1.8518518518518519E-3</v>
      </c>
      <c r="AL32">
        <v>1.3660000000000001</v>
      </c>
      <c r="AM32" s="16">
        <v>1.8518518518518519E-3</v>
      </c>
      <c r="AN32">
        <v>1.4141999999999999</v>
      </c>
      <c r="AO32" s="16">
        <v>1.8634259259259259E-3</v>
      </c>
      <c r="AP32">
        <v>1.3640000000000001</v>
      </c>
      <c r="AQ32" s="16">
        <v>1.8518518518518519E-3</v>
      </c>
      <c r="AR32">
        <v>1.4338</v>
      </c>
      <c r="AS32" s="16">
        <v>1.8518518518518519E-3</v>
      </c>
      <c r="AT32">
        <v>1.3151999999999999</v>
      </c>
      <c r="AU32" s="16">
        <v>1.8518518518518519E-3</v>
      </c>
      <c r="AV32">
        <v>1.4409000000000001</v>
      </c>
      <c r="AW32" s="16">
        <v>1.8518518518518519E-3</v>
      </c>
      <c r="AX32">
        <v>1.3482000000000001</v>
      </c>
      <c r="AZ32" s="16">
        <v>1.8634259259259259E-3</v>
      </c>
      <c r="BA32">
        <v>1.6023000000000001</v>
      </c>
      <c r="BB32" s="16">
        <v>1.8518518518518519E-3</v>
      </c>
      <c r="BC32">
        <v>1.7152000000000001</v>
      </c>
      <c r="BD32" s="16">
        <v>1.8518518518518519E-3</v>
      </c>
      <c r="BE32">
        <v>1.62</v>
      </c>
      <c r="BF32" s="16">
        <v>1.8518518518518519E-3</v>
      </c>
      <c r="BG32">
        <v>1.2442</v>
      </c>
      <c r="BH32" s="16">
        <v>1.8634259259259259E-3</v>
      </c>
      <c r="BI32">
        <v>1.1451</v>
      </c>
      <c r="BJ32" s="16">
        <v>1.8634259259259259E-3</v>
      </c>
      <c r="BK32">
        <v>1.3752</v>
      </c>
      <c r="BL32" s="16">
        <v>1.8518518518518519E-3</v>
      </c>
      <c r="BM32">
        <v>1.1926000000000001</v>
      </c>
      <c r="BN32" s="16">
        <v>1.8518518518518519E-3</v>
      </c>
      <c r="BO32">
        <v>1.2463</v>
      </c>
      <c r="BP32" s="16">
        <v>1.8518518518518519E-3</v>
      </c>
      <c r="BQ32">
        <v>1.347</v>
      </c>
      <c r="BR32" s="16">
        <v>1.8518518518518519E-3</v>
      </c>
      <c r="BS32">
        <v>1.1000000000000001</v>
      </c>
      <c r="BT32" s="16">
        <v>1.8518518518518519E-3</v>
      </c>
      <c r="BU32">
        <v>1.2162999999999999</v>
      </c>
      <c r="BV32" s="16">
        <v>1.8518518518518519E-3</v>
      </c>
      <c r="BW32">
        <v>1.3534999999999999</v>
      </c>
      <c r="BX32" s="16">
        <v>1.8634259259259259E-3</v>
      </c>
      <c r="BY32">
        <v>1.3308</v>
      </c>
      <c r="BZ32" s="16">
        <v>1.8518518518518519E-3</v>
      </c>
      <c r="CA32">
        <v>1.3934</v>
      </c>
      <c r="CB32" s="16">
        <v>1.8634259259259259E-3</v>
      </c>
      <c r="CC32">
        <v>1.5044999999999999</v>
      </c>
      <c r="CD32" s="16">
        <v>1.8518518518518519E-3</v>
      </c>
      <c r="CE32">
        <v>1.4777</v>
      </c>
      <c r="CF32" s="16">
        <v>1.8634259259259259E-3</v>
      </c>
      <c r="CG32">
        <v>1.2967</v>
      </c>
      <c r="CH32" s="16">
        <v>1.8634259259259259E-3</v>
      </c>
      <c r="CI32">
        <v>1.4942</v>
      </c>
      <c r="CJ32" s="16">
        <v>1.8634259259259259E-3</v>
      </c>
      <c r="CK32">
        <v>1.3778999999999999</v>
      </c>
      <c r="CL32" s="16">
        <v>1.8518518518518519E-3</v>
      </c>
      <c r="CM32">
        <v>1.2344999999999999</v>
      </c>
      <c r="CN32" s="16">
        <v>1.8518518518518519E-3</v>
      </c>
      <c r="CO32">
        <v>1.4173</v>
      </c>
      <c r="CP32" s="16">
        <v>1.8518518518518519E-3</v>
      </c>
      <c r="CQ32">
        <v>1.5612999999999999</v>
      </c>
      <c r="CR32" s="16">
        <v>1.8634259259259259E-3</v>
      </c>
      <c r="CS32">
        <v>1.4029</v>
      </c>
      <c r="CT32" s="16">
        <v>1.8634259259259259E-3</v>
      </c>
      <c r="CU32">
        <v>1.5444</v>
      </c>
      <c r="CW32" s="16">
        <v>1.8518518518518519E-3</v>
      </c>
      <c r="CX32">
        <v>1.6588000000000001</v>
      </c>
      <c r="CY32" s="16">
        <v>1.8518518518518519E-3</v>
      </c>
      <c r="CZ32">
        <v>1.6629</v>
      </c>
      <c r="DE32" s="16">
        <v>1.8518518518518519E-3</v>
      </c>
      <c r="DF32">
        <v>1.0045999999999999</v>
      </c>
      <c r="DG32" s="16">
        <v>1.8634259259259259E-3</v>
      </c>
      <c r="DH32">
        <v>1.0548999999999999</v>
      </c>
      <c r="DI32" s="16">
        <v>1.8634259259259259E-3</v>
      </c>
      <c r="DJ32">
        <v>0.74770000000000003</v>
      </c>
      <c r="DK32" s="16">
        <v>1.8634259259259259E-3</v>
      </c>
      <c r="DL32">
        <v>0.64939999999999998</v>
      </c>
      <c r="DM32" s="16">
        <v>1.8518518518518519E-3</v>
      </c>
      <c r="DN32">
        <v>1.7023999999999999</v>
      </c>
      <c r="DO32" s="16">
        <v>1.8518518518518519E-3</v>
      </c>
      <c r="DP32">
        <v>1.5768</v>
      </c>
      <c r="DU32" s="16">
        <v>1.8634259259259259E-3</v>
      </c>
      <c r="DV32">
        <v>1.1153999999999999</v>
      </c>
      <c r="DW32" s="16">
        <v>1.8634259259259259E-3</v>
      </c>
      <c r="DX32">
        <v>1.0114000000000001</v>
      </c>
      <c r="DY32" s="16">
        <v>1.8518518518518519E-3</v>
      </c>
      <c r="DZ32">
        <v>1.2085999999999999</v>
      </c>
      <c r="EA32">
        <v>1.8634259259259259E-3</v>
      </c>
      <c r="EB32">
        <v>1.1272</v>
      </c>
      <c r="ED32" s="16">
        <v>1.8518518518518519E-3</v>
      </c>
      <c r="EE32">
        <v>1.5334000000000001</v>
      </c>
      <c r="EF32" s="16">
        <v>1.8518518518518519E-3</v>
      </c>
      <c r="EG32">
        <v>1.554</v>
      </c>
      <c r="EL32" s="16">
        <v>1.8634259259259259E-3</v>
      </c>
      <c r="EM32">
        <v>0.82420000000000004</v>
      </c>
      <c r="EN32" s="16">
        <v>1.8634259259259259E-3</v>
      </c>
      <c r="EO32">
        <v>0.71419999999999995</v>
      </c>
      <c r="EP32">
        <v>1.8518518518518519E-3</v>
      </c>
      <c r="EQ32">
        <v>1.5427999999999999</v>
      </c>
      <c r="ER32">
        <v>1.8518518518518519E-3</v>
      </c>
      <c r="ES32">
        <v>1.5333000000000001</v>
      </c>
      <c r="EX32" s="16">
        <v>1.8518518518518519E-3</v>
      </c>
      <c r="EY32">
        <v>0.92910000000000004</v>
      </c>
      <c r="EZ32">
        <v>1.8634259259259259E-3</v>
      </c>
      <c r="FA32">
        <v>1.0427</v>
      </c>
    </row>
    <row r="33" spans="3:157" x14ac:dyDescent="0.4">
      <c r="C33" s="16">
        <v>1.9444444444444444E-3</v>
      </c>
      <c r="D33">
        <v>1.6458999999999999</v>
      </c>
      <c r="E33" s="16">
        <v>1.9444444444444444E-3</v>
      </c>
      <c r="F33">
        <v>1.6748000000000001</v>
      </c>
      <c r="G33" s="16">
        <v>1.9444444444444444E-3</v>
      </c>
      <c r="H33">
        <v>1.6486000000000001</v>
      </c>
      <c r="I33" s="16">
        <v>1.9444444444444444E-3</v>
      </c>
      <c r="J33">
        <v>1.2261</v>
      </c>
      <c r="K33" s="16">
        <v>1.9444444444444444E-3</v>
      </c>
      <c r="L33">
        <v>1.3134999999999999</v>
      </c>
      <c r="M33" s="16">
        <v>1.9444444444444444E-3</v>
      </c>
      <c r="N33">
        <v>1.3275999999999999</v>
      </c>
      <c r="O33" s="16">
        <v>1.9444444444444444E-3</v>
      </c>
      <c r="P33">
        <v>1.2541</v>
      </c>
      <c r="Q33" s="16">
        <v>1.9444444444444444E-3</v>
      </c>
      <c r="R33">
        <v>1.1947000000000001</v>
      </c>
      <c r="S33" s="16">
        <v>1.9444444444444444E-3</v>
      </c>
      <c r="T33">
        <v>1.2539</v>
      </c>
      <c r="U33" s="16">
        <v>1.9444444444444444E-3</v>
      </c>
      <c r="V33">
        <v>1.1979</v>
      </c>
      <c r="W33" s="16">
        <v>1.9444444444444444E-3</v>
      </c>
      <c r="X33">
        <v>1.095</v>
      </c>
      <c r="Y33" s="16">
        <v>1.9444444444444444E-3</v>
      </c>
      <c r="Z33">
        <v>1.0606</v>
      </c>
      <c r="AA33" s="16">
        <v>1.9444444444444444E-3</v>
      </c>
      <c r="AB33">
        <v>1.4120999999999999</v>
      </c>
      <c r="AC33" s="16">
        <v>1.9444444444444444E-3</v>
      </c>
      <c r="AD33">
        <v>1.397</v>
      </c>
      <c r="AE33" s="16">
        <v>1.9444444444444444E-3</v>
      </c>
      <c r="AF33">
        <v>1.3992</v>
      </c>
      <c r="AG33" s="16">
        <v>1.9444444444444444E-3</v>
      </c>
      <c r="AH33">
        <v>1.3144</v>
      </c>
      <c r="AI33" s="16">
        <v>1.9444444444444444E-3</v>
      </c>
      <c r="AJ33">
        <v>1.3772</v>
      </c>
      <c r="AK33" s="16">
        <v>1.9444444444444444E-3</v>
      </c>
      <c r="AL33">
        <v>1.3516999999999999</v>
      </c>
      <c r="AM33" s="16">
        <v>1.9444444444444444E-3</v>
      </c>
      <c r="AN33">
        <v>1.4024000000000001</v>
      </c>
      <c r="AO33" s="16">
        <v>1.9444444444444444E-3</v>
      </c>
      <c r="AP33">
        <v>1.3532</v>
      </c>
      <c r="AQ33" s="16">
        <v>1.9444444444444444E-3</v>
      </c>
      <c r="AR33">
        <v>1.4234</v>
      </c>
      <c r="AS33" s="16">
        <v>1.9444444444444444E-3</v>
      </c>
      <c r="AT33">
        <v>1.2997000000000001</v>
      </c>
      <c r="AU33" s="16">
        <v>1.9444444444444444E-3</v>
      </c>
      <c r="AV33">
        <v>1.4286000000000001</v>
      </c>
      <c r="AW33" s="16">
        <v>1.9444444444444444E-3</v>
      </c>
      <c r="AX33">
        <v>1.3357000000000001</v>
      </c>
      <c r="AZ33" s="16">
        <v>1.9444444444444444E-3</v>
      </c>
      <c r="BA33">
        <v>1.6004</v>
      </c>
      <c r="BB33" s="16">
        <v>1.9328703703703704E-3</v>
      </c>
      <c r="BC33">
        <v>1.7107000000000001</v>
      </c>
      <c r="BD33" s="16">
        <v>1.9328703703703704E-3</v>
      </c>
      <c r="BE33">
        <v>1.6188</v>
      </c>
      <c r="BF33" s="16">
        <v>1.9444444444444444E-3</v>
      </c>
      <c r="BG33">
        <v>1.2331000000000001</v>
      </c>
      <c r="BH33" s="16">
        <v>1.9444444444444444E-3</v>
      </c>
      <c r="BI33">
        <v>1.1349</v>
      </c>
      <c r="BJ33" s="16">
        <v>1.9444444444444444E-3</v>
      </c>
      <c r="BK33">
        <v>1.3617999999999999</v>
      </c>
      <c r="BL33" s="16">
        <v>1.9444444444444444E-3</v>
      </c>
      <c r="BM33">
        <v>1.1881999999999999</v>
      </c>
      <c r="BN33" s="16">
        <v>1.9444444444444444E-3</v>
      </c>
      <c r="BO33">
        <v>1.2316</v>
      </c>
      <c r="BP33" s="16">
        <v>1.9328703703703704E-3</v>
      </c>
      <c r="BQ33">
        <v>1.3303</v>
      </c>
      <c r="BR33" s="16">
        <v>1.9444444444444444E-3</v>
      </c>
      <c r="BS33">
        <v>1.0958000000000001</v>
      </c>
      <c r="BT33" s="16">
        <v>1.9444444444444444E-3</v>
      </c>
      <c r="BU33">
        <v>1.2020999999999999</v>
      </c>
      <c r="BV33" s="16">
        <v>1.9328703703703704E-3</v>
      </c>
      <c r="BW33">
        <v>1.3428</v>
      </c>
      <c r="BX33" s="16">
        <v>1.9444444444444444E-3</v>
      </c>
      <c r="BY33">
        <v>1.3182</v>
      </c>
      <c r="BZ33" s="16">
        <v>1.9328703703703704E-3</v>
      </c>
      <c r="CA33">
        <v>1.3814</v>
      </c>
      <c r="CB33" s="16">
        <v>1.9444444444444444E-3</v>
      </c>
      <c r="CC33">
        <v>1.4936</v>
      </c>
      <c r="CD33" s="16">
        <v>1.9444444444444444E-3</v>
      </c>
      <c r="CE33">
        <v>1.4683999999999999</v>
      </c>
      <c r="CF33" s="16">
        <v>1.9444444444444444E-3</v>
      </c>
      <c r="CG33">
        <v>1.2867999999999999</v>
      </c>
      <c r="CH33" s="16">
        <v>1.9444444444444444E-3</v>
      </c>
      <c r="CI33">
        <v>1.484</v>
      </c>
      <c r="CJ33" s="16">
        <v>1.9444444444444444E-3</v>
      </c>
      <c r="CK33">
        <v>1.3697999999999999</v>
      </c>
      <c r="CL33" s="16">
        <v>1.9328703703703704E-3</v>
      </c>
      <c r="CM33">
        <v>1.2199</v>
      </c>
      <c r="CN33" s="16">
        <v>1.9444444444444444E-3</v>
      </c>
      <c r="CO33">
        <v>1.4077</v>
      </c>
      <c r="CP33" s="16">
        <v>1.9444444444444444E-3</v>
      </c>
      <c r="CQ33">
        <v>1.5525</v>
      </c>
      <c r="CR33" s="16">
        <v>1.9444444444444444E-3</v>
      </c>
      <c r="CS33">
        <v>1.3957999999999999</v>
      </c>
      <c r="CT33" s="16">
        <v>1.9444444444444444E-3</v>
      </c>
      <c r="CU33">
        <v>1.5359</v>
      </c>
      <c r="CW33" s="16">
        <v>1.9444444444444444E-3</v>
      </c>
      <c r="CX33">
        <v>1.6579999999999999</v>
      </c>
      <c r="CY33" s="16">
        <v>1.9444444444444444E-3</v>
      </c>
      <c r="CZ33">
        <v>1.6613</v>
      </c>
      <c r="DE33" s="16">
        <v>1.9444444444444444E-3</v>
      </c>
      <c r="DF33">
        <v>0.98419999999999996</v>
      </c>
      <c r="DG33" s="16">
        <v>1.9444444444444444E-3</v>
      </c>
      <c r="DH33">
        <v>1.0371999999999999</v>
      </c>
      <c r="DI33" s="16">
        <v>1.9444444444444444E-3</v>
      </c>
      <c r="DJ33">
        <v>0.72340000000000004</v>
      </c>
      <c r="DK33" s="16">
        <v>1.9328703703703704E-3</v>
      </c>
      <c r="DL33">
        <v>0.62780000000000002</v>
      </c>
      <c r="DM33" s="16">
        <v>1.9444444444444444E-3</v>
      </c>
      <c r="DN33">
        <v>1.7004999999999999</v>
      </c>
      <c r="DO33" s="16">
        <v>1.9444444444444444E-3</v>
      </c>
      <c r="DP33">
        <v>1.5739000000000001</v>
      </c>
      <c r="DU33" s="16">
        <v>1.9444444444444444E-3</v>
      </c>
      <c r="DV33">
        <v>1.1060000000000001</v>
      </c>
      <c r="DW33" s="16">
        <v>1.9444444444444444E-3</v>
      </c>
      <c r="DX33">
        <v>0.998</v>
      </c>
      <c r="DY33" s="16">
        <v>1.9328703703703704E-3</v>
      </c>
      <c r="DZ33">
        <v>1.2018</v>
      </c>
      <c r="EA33">
        <v>1.9444444444444444E-3</v>
      </c>
      <c r="EB33">
        <v>1.1202000000000001</v>
      </c>
      <c r="ED33" s="16">
        <v>1.9328703703703704E-3</v>
      </c>
      <c r="EE33">
        <v>1.5294000000000001</v>
      </c>
      <c r="EF33" s="16">
        <v>1.9328703703703704E-3</v>
      </c>
      <c r="EG33">
        <v>1.5495000000000001</v>
      </c>
      <c r="EL33" s="16">
        <v>1.9444444444444444E-3</v>
      </c>
      <c r="EM33">
        <v>0.80369999999999997</v>
      </c>
      <c r="EN33" s="16">
        <v>1.9328703703703704E-3</v>
      </c>
      <c r="EO33">
        <v>0.69440000000000002</v>
      </c>
      <c r="EP33">
        <v>1.9444444444444444E-3</v>
      </c>
      <c r="EQ33">
        <v>1.5385</v>
      </c>
      <c r="ER33">
        <v>1.9328703703703704E-3</v>
      </c>
      <c r="ES33">
        <v>1.5297000000000001</v>
      </c>
      <c r="EX33" s="16">
        <v>1.9328703703703704E-3</v>
      </c>
      <c r="EY33">
        <v>0.91639999999999999</v>
      </c>
      <c r="EZ33">
        <v>1.9444444444444444E-3</v>
      </c>
      <c r="FA33">
        <v>1.0291999999999999</v>
      </c>
    </row>
    <row r="34" spans="3:157" x14ac:dyDescent="0.4">
      <c r="C34" s="16">
        <v>2.0138888888888888E-3</v>
      </c>
      <c r="D34">
        <v>1.6456</v>
      </c>
      <c r="E34" s="16">
        <v>2.0254629629629629E-3</v>
      </c>
      <c r="F34">
        <v>1.6744000000000001</v>
      </c>
      <c r="G34" s="16">
        <v>2.0254629629629629E-3</v>
      </c>
      <c r="H34">
        <v>1.6463000000000001</v>
      </c>
      <c r="I34" s="16">
        <v>2.0254629629629629E-3</v>
      </c>
      <c r="J34">
        <v>1.2119</v>
      </c>
      <c r="K34" s="16">
        <v>2.0254629629629629E-3</v>
      </c>
      <c r="L34">
        <v>1.3022</v>
      </c>
      <c r="M34" s="16">
        <v>2.0254629629629629E-3</v>
      </c>
      <c r="N34">
        <v>1.3163</v>
      </c>
      <c r="O34" s="16">
        <v>2.0138888888888888E-3</v>
      </c>
      <c r="P34">
        <v>1.2391000000000001</v>
      </c>
      <c r="Q34" s="16">
        <v>2.0254629629629629E-3</v>
      </c>
      <c r="R34">
        <v>1.1787000000000001</v>
      </c>
      <c r="S34" s="16">
        <v>2.0138888888888888E-3</v>
      </c>
      <c r="T34">
        <v>1.2379</v>
      </c>
      <c r="U34" s="16">
        <v>2.0138888888888888E-3</v>
      </c>
      <c r="V34">
        <v>1.1807000000000001</v>
      </c>
      <c r="W34" s="16">
        <v>2.0254629629629629E-3</v>
      </c>
      <c r="X34">
        <v>1.0764</v>
      </c>
      <c r="Y34" s="16">
        <v>2.0138888888888888E-3</v>
      </c>
      <c r="Z34">
        <v>1.0419</v>
      </c>
      <c r="AA34" s="16">
        <v>2.0138888888888888E-3</v>
      </c>
      <c r="AB34">
        <v>1.4024000000000001</v>
      </c>
      <c r="AC34" s="16">
        <v>2.0254629629629629E-3</v>
      </c>
      <c r="AD34">
        <v>1.3874</v>
      </c>
      <c r="AE34" s="16">
        <v>2.0138888888888888E-3</v>
      </c>
      <c r="AF34">
        <v>1.3898999999999999</v>
      </c>
      <c r="AG34" s="16">
        <v>2.0254629629629629E-3</v>
      </c>
      <c r="AH34">
        <v>1.2994000000000001</v>
      </c>
      <c r="AI34" s="16">
        <v>2.0138888888888888E-3</v>
      </c>
      <c r="AJ34">
        <v>1.3649</v>
      </c>
      <c r="AK34" s="16">
        <v>2.0138888888888888E-3</v>
      </c>
      <c r="AL34">
        <v>1.3385</v>
      </c>
      <c r="AM34" s="16">
        <v>2.0138888888888888E-3</v>
      </c>
      <c r="AN34">
        <v>1.3929</v>
      </c>
      <c r="AO34" s="16">
        <v>2.0254629629629629E-3</v>
      </c>
      <c r="AP34">
        <v>1.3432999999999999</v>
      </c>
      <c r="AQ34" s="16">
        <v>2.0254629629629629E-3</v>
      </c>
      <c r="AR34">
        <v>1.4118999999999999</v>
      </c>
      <c r="AS34" s="16">
        <v>2.0254629629629629E-3</v>
      </c>
      <c r="AT34">
        <v>1.2847</v>
      </c>
      <c r="AU34" s="16">
        <v>2.0138888888888888E-3</v>
      </c>
      <c r="AV34">
        <v>1.4161999999999999</v>
      </c>
      <c r="AW34" s="16">
        <v>2.0138888888888888E-3</v>
      </c>
      <c r="AX34">
        <v>1.3241000000000001</v>
      </c>
      <c r="AZ34" s="16">
        <v>2.0254629629629629E-3</v>
      </c>
      <c r="BA34">
        <v>1.5992999999999999</v>
      </c>
      <c r="BB34" s="16">
        <v>2.0138888888888888E-3</v>
      </c>
      <c r="BC34">
        <v>1.7083999999999999</v>
      </c>
      <c r="BD34" s="16">
        <v>2.0138888888888888E-3</v>
      </c>
      <c r="BE34">
        <v>1.6167</v>
      </c>
      <c r="BF34" s="16">
        <v>2.0138888888888888E-3</v>
      </c>
      <c r="BG34">
        <v>1.2215</v>
      </c>
      <c r="BH34" s="16">
        <v>2.0254629629629629E-3</v>
      </c>
      <c r="BI34">
        <v>1.1259999999999999</v>
      </c>
      <c r="BJ34" s="16">
        <v>2.0254629629629629E-3</v>
      </c>
      <c r="BK34">
        <v>1.3479000000000001</v>
      </c>
      <c r="BL34" s="16">
        <v>2.0138888888888888E-3</v>
      </c>
      <c r="BM34">
        <v>1.1823999999999999</v>
      </c>
      <c r="BN34" s="16">
        <v>2.0138888888888888E-3</v>
      </c>
      <c r="BO34">
        <v>1.2181999999999999</v>
      </c>
      <c r="BP34" s="16">
        <v>2.0138888888888888E-3</v>
      </c>
      <c r="BQ34">
        <v>1.3103</v>
      </c>
      <c r="BR34" s="16">
        <v>2.0138888888888888E-3</v>
      </c>
      <c r="BS34">
        <v>1.0913999999999999</v>
      </c>
      <c r="BT34" s="16">
        <v>2.0138888888888888E-3</v>
      </c>
      <c r="BU34">
        <v>1.1894</v>
      </c>
      <c r="BV34" s="16">
        <v>2.0138888888888888E-3</v>
      </c>
      <c r="BW34">
        <v>1.3314999999999999</v>
      </c>
      <c r="BX34" s="16">
        <v>2.0254629629629629E-3</v>
      </c>
      <c r="BY34">
        <v>1.3061</v>
      </c>
      <c r="BZ34" s="16">
        <v>2.0138888888888888E-3</v>
      </c>
      <c r="CA34">
        <v>1.3693</v>
      </c>
      <c r="CB34" s="16">
        <v>2.0254629629629629E-3</v>
      </c>
      <c r="CC34">
        <v>1.4832000000000001</v>
      </c>
      <c r="CD34" s="16">
        <v>2.0138888888888888E-3</v>
      </c>
      <c r="CE34">
        <v>1.4589000000000001</v>
      </c>
      <c r="CF34" s="16">
        <v>2.0254629629629629E-3</v>
      </c>
      <c r="CG34">
        <v>1.2790999999999999</v>
      </c>
      <c r="CH34" s="16">
        <v>2.0254629629629629E-3</v>
      </c>
      <c r="CI34">
        <v>1.4741</v>
      </c>
      <c r="CJ34" s="16">
        <v>2.0254629629629629E-3</v>
      </c>
      <c r="CK34">
        <v>1.3608</v>
      </c>
      <c r="CL34" s="16">
        <v>2.0138888888888888E-3</v>
      </c>
      <c r="CM34">
        <v>1.2058</v>
      </c>
      <c r="CN34" s="16">
        <v>2.0138888888888888E-3</v>
      </c>
      <c r="CO34">
        <v>1.397</v>
      </c>
      <c r="CP34" s="16">
        <v>2.0138888888888888E-3</v>
      </c>
      <c r="CQ34">
        <v>1.544</v>
      </c>
      <c r="CR34" s="16">
        <v>2.0254629629629629E-3</v>
      </c>
      <c r="CS34">
        <v>1.3868</v>
      </c>
      <c r="CT34" s="16">
        <v>2.0254629629629629E-3</v>
      </c>
      <c r="CU34">
        <v>1.5270999999999999</v>
      </c>
      <c r="CW34" s="16">
        <v>2.0254629629629629E-3</v>
      </c>
      <c r="CX34">
        <v>1.6557999999999999</v>
      </c>
      <c r="CY34" s="16">
        <v>2.0254629629629629E-3</v>
      </c>
      <c r="CZ34">
        <v>1.6606000000000001</v>
      </c>
      <c r="DE34" s="16">
        <v>2.0138888888888888E-3</v>
      </c>
      <c r="DF34">
        <v>0.96540000000000004</v>
      </c>
      <c r="DG34" s="16">
        <v>2.0254629629629629E-3</v>
      </c>
      <c r="DH34">
        <v>1.0194000000000001</v>
      </c>
      <c r="DI34" s="16">
        <v>2.0254629629629629E-3</v>
      </c>
      <c r="DJ34">
        <v>0.69930000000000003</v>
      </c>
      <c r="DK34" s="16">
        <v>2.0254629629629629E-3</v>
      </c>
      <c r="DL34">
        <v>0.60660000000000003</v>
      </c>
      <c r="DM34" s="16">
        <v>2.0254629629629629E-3</v>
      </c>
      <c r="DN34">
        <v>1.6988000000000001</v>
      </c>
      <c r="DO34" s="16">
        <v>2.0254629629629629E-3</v>
      </c>
      <c r="DP34">
        <v>1.5722</v>
      </c>
      <c r="DU34" s="16">
        <v>2.0254629629629629E-3</v>
      </c>
      <c r="DV34">
        <v>1.097</v>
      </c>
      <c r="DW34" s="16">
        <v>2.0254629629629629E-3</v>
      </c>
      <c r="DX34">
        <v>0.98480000000000001</v>
      </c>
      <c r="DY34" s="16">
        <v>2.0138888888888888E-3</v>
      </c>
      <c r="DZ34">
        <v>1.1954</v>
      </c>
      <c r="EA34">
        <v>2.0254629629629629E-3</v>
      </c>
      <c r="EB34">
        <v>1.1149</v>
      </c>
      <c r="ED34" s="16">
        <v>2.0254629629629629E-3</v>
      </c>
      <c r="EE34">
        <v>1.5256000000000001</v>
      </c>
      <c r="EF34" s="16">
        <v>2.0254629629629629E-3</v>
      </c>
      <c r="EG34">
        <v>1.5451999999999999</v>
      </c>
      <c r="EL34" s="16">
        <v>2.0254629629629629E-3</v>
      </c>
      <c r="EM34">
        <v>0.78180000000000005</v>
      </c>
      <c r="EN34" s="16">
        <v>2.0254629629629629E-3</v>
      </c>
      <c r="EO34">
        <v>0.67379999999999995</v>
      </c>
      <c r="EP34">
        <v>2.0138888888888888E-3</v>
      </c>
      <c r="EQ34">
        <v>1.5343</v>
      </c>
      <c r="ER34">
        <v>2.0138888888888888E-3</v>
      </c>
      <c r="ES34">
        <v>1.5249999999999999</v>
      </c>
      <c r="EX34" s="16">
        <v>2.0138888888888888E-3</v>
      </c>
      <c r="EY34">
        <v>0.90269999999999995</v>
      </c>
      <c r="EZ34">
        <v>2.0254629629629629E-3</v>
      </c>
      <c r="FA34">
        <v>1.0163</v>
      </c>
    </row>
    <row r="35" spans="3:157" x14ac:dyDescent="0.4">
      <c r="C35" s="16">
        <v>2.1064814814814813E-3</v>
      </c>
      <c r="D35">
        <v>1.6445000000000001</v>
      </c>
      <c r="E35" s="16">
        <v>2.1064814814814813E-3</v>
      </c>
      <c r="F35">
        <v>1.6731</v>
      </c>
      <c r="G35" s="16">
        <v>2.1064814814814813E-3</v>
      </c>
      <c r="H35">
        <v>1.6434</v>
      </c>
      <c r="I35" s="16">
        <v>2.1064814814814813E-3</v>
      </c>
      <c r="J35">
        <v>1.1989000000000001</v>
      </c>
      <c r="K35" s="16">
        <v>2.1064814814814813E-3</v>
      </c>
      <c r="L35">
        <v>1.2927999999999999</v>
      </c>
      <c r="M35" s="16">
        <v>2.1064814814814813E-3</v>
      </c>
      <c r="N35">
        <v>1.3057000000000001</v>
      </c>
      <c r="O35" s="16">
        <v>2.1064814814814813E-3</v>
      </c>
      <c r="P35">
        <v>1.2248000000000001</v>
      </c>
      <c r="Q35" s="16">
        <v>2.1064814814814813E-3</v>
      </c>
      <c r="R35">
        <v>1.1632</v>
      </c>
      <c r="S35" s="16">
        <v>2.0949074074074073E-3</v>
      </c>
      <c r="T35">
        <v>1.2202999999999999</v>
      </c>
      <c r="U35" s="16">
        <v>2.1064814814814813E-3</v>
      </c>
      <c r="V35">
        <v>1.1631</v>
      </c>
      <c r="W35" s="16">
        <v>2.1064814814814813E-3</v>
      </c>
      <c r="X35">
        <v>1.0579000000000001</v>
      </c>
      <c r="Y35" s="16">
        <v>2.0949074074074073E-3</v>
      </c>
      <c r="Z35">
        <v>1.0217000000000001</v>
      </c>
      <c r="AA35" s="16">
        <v>2.1064814814814813E-3</v>
      </c>
      <c r="AB35">
        <v>1.3929</v>
      </c>
      <c r="AC35" s="16">
        <v>2.1064814814814813E-3</v>
      </c>
      <c r="AD35">
        <v>1.3767</v>
      </c>
      <c r="AE35" s="16">
        <v>2.0949074074074073E-3</v>
      </c>
      <c r="AF35">
        <v>1.3786</v>
      </c>
      <c r="AG35" s="16">
        <v>2.1064814814814813E-3</v>
      </c>
      <c r="AH35">
        <v>1.2858000000000001</v>
      </c>
      <c r="AI35" s="16">
        <v>2.0949074074074073E-3</v>
      </c>
      <c r="AJ35">
        <v>1.3513999999999999</v>
      </c>
      <c r="AK35" s="16">
        <v>2.0949074074074073E-3</v>
      </c>
      <c r="AL35">
        <v>1.3244</v>
      </c>
      <c r="AM35" s="16">
        <v>2.1064814814814813E-3</v>
      </c>
      <c r="AN35">
        <v>1.3818999999999999</v>
      </c>
      <c r="AO35" s="16">
        <v>2.1064814814814813E-3</v>
      </c>
      <c r="AP35">
        <v>1.3327</v>
      </c>
      <c r="AQ35" s="16">
        <v>2.1064814814814813E-3</v>
      </c>
      <c r="AR35">
        <v>1.4014</v>
      </c>
      <c r="AS35" s="16">
        <v>2.1064814814814813E-3</v>
      </c>
      <c r="AT35">
        <v>1.2713000000000001</v>
      </c>
      <c r="AU35" s="16">
        <v>2.0949074074074073E-3</v>
      </c>
      <c r="AV35">
        <v>1.4039999999999999</v>
      </c>
      <c r="AW35" s="16">
        <v>2.0949074074074073E-3</v>
      </c>
      <c r="AX35">
        <v>1.3112999999999999</v>
      </c>
      <c r="AZ35" s="16">
        <v>2.1064814814814813E-3</v>
      </c>
      <c r="BA35">
        <v>1.5967</v>
      </c>
      <c r="BB35" s="16">
        <v>2.0949074074074073E-3</v>
      </c>
      <c r="BC35">
        <v>1.7070000000000001</v>
      </c>
      <c r="BD35" s="16">
        <v>2.0949074074074073E-3</v>
      </c>
      <c r="BE35">
        <v>1.6133999999999999</v>
      </c>
      <c r="BF35" s="16">
        <v>2.1064814814814813E-3</v>
      </c>
      <c r="BG35">
        <v>1.2105999999999999</v>
      </c>
      <c r="BH35" s="16">
        <v>2.1064814814814813E-3</v>
      </c>
      <c r="BI35">
        <v>1.1156999999999999</v>
      </c>
      <c r="BJ35" s="16">
        <v>2.1064814814814813E-3</v>
      </c>
      <c r="BK35">
        <v>1.3352999999999999</v>
      </c>
      <c r="BL35" s="16">
        <v>2.1064814814814813E-3</v>
      </c>
      <c r="BM35">
        <v>1.1785000000000001</v>
      </c>
      <c r="BN35" s="16">
        <v>2.1064814814814813E-3</v>
      </c>
      <c r="BO35">
        <v>1.2045999999999999</v>
      </c>
      <c r="BP35" s="16">
        <v>2.0949074074074073E-3</v>
      </c>
      <c r="BQ35">
        <v>1.2929999999999999</v>
      </c>
      <c r="BR35" s="16">
        <v>2.1064814814814813E-3</v>
      </c>
      <c r="BS35">
        <v>1.0880000000000001</v>
      </c>
      <c r="BT35" s="16">
        <v>2.1064814814814813E-3</v>
      </c>
      <c r="BU35">
        <v>1.1760999999999999</v>
      </c>
      <c r="BV35" s="16">
        <v>2.0949074074074073E-3</v>
      </c>
      <c r="BW35">
        <v>1.321</v>
      </c>
      <c r="BX35" s="16">
        <v>2.1064814814814813E-3</v>
      </c>
      <c r="BY35">
        <v>1.2950999999999999</v>
      </c>
      <c r="BZ35" s="16">
        <v>2.0949074074074073E-3</v>
      </c>
      <c r="CA35">
        <v>1.3589</v>
      </c>
      <c r="CB35" s="16">
        <v>2.1064814814814813E-3</v>
      </c>
      <c r="CC35">
        <v>1.4722999999999999</v>
      </c>
      <c r="CD35" s="16">
        <v>2.1064814814814813E-3</v>
      </c>
      <c r="CE35">
        <v>1.4510000000000001</v>
      </c>
      <c r="CF35" s="16">
        <v>2.1064814814814813E-3</v>
      </c>
      <c r="CG35">
        <v>1.2709999999999999</v>
      </c>
      <c r="CH35" s="16">
        <v>2.1064814814814813E-3</v>
      </c>
      <c r="CI35">
        <v>1.4648000000000001</v>
      </c>
      <c r="CJ35" s="16">
        <v>2.1064814814814813E-3</v>
      </c>
      <c r="CK35">
        <v>1.3512</v>
      </c>
      <c r="CL35" s="16">
        <v>2.0949074074074073E-3</v>
      </c>
      <c r="CM35">
        <v>1.1921999999999999</v>
      </c>
      <c r="CN35" s="16">
        <v>2.1064814814814813E-3</v>
      </c>
      <c r="CO35">
        <v>1.3878999999999999</v>
      </c>
      <c r="CP35" s="16">
        <v>2.1064814814814813E-3</v>
      </c>
      <c r="CQ35">
        <v>1.5362</v>
      </c>
      <c r="CR35" s="16">
        <v>2.1064814814814813E-3</v>
      </c>
      <c r="CS35">
        <v>1.3791</v>
      </c>
      <c r="CT35" s="16">
        <v>2.1064814814814813E-3</v>
      </c>
      <c r="CU35">
        <v>1.5175000000000001</v>
      </c>
      <c r="CW35" s="16">
        <v>2.1064814814814813E-3</v>
      </c>
      <c r="CX35">
        <v>1.6546000000000001</v>
      </c>
      <c r="CY35" s="16">
        <v>2.1064814814814813E-3</v>
      </c>
      <c r="CZ35">
        <v>1.6603000000000001</v>
      </c>
      <c r="DE35" s="16">
        <v>2.1064814814814813E-3</v>
      </c>
      <c r="DF35">
        <v>0.94550000000000001</v>
      </c>
      <c r="DG35" s="16">
        <v>2.1064814814814813E-3</v>
      </c>
      <c r="DH35">
        <v>1.0019</v>
      </c>
      <c r="DI35" s="16">
        <v>2.1064814814814813E-3</v>
      </c>
      <c r="DJ35">
        <v>0.67769999999999997</v>
      </c>
      <c r="DK35" s="16">
        <v>2.1064814814814813E-3</v>
      </c>
      <c r="DL35">
        <v>0.58660000000000001</v>
      </c>
      <c r="DM35" s="16">
        <v>2.1064814814814813E-3</v>
      </c>
      <c r="DN35">
        <v>1.6967000000000001</v>
      </c>
      <c r="DO35" s="16">
        <v>2.1064814814814813E-3</v>
      </c>
      <c r="DP35">
        <v>1.5702</v>
      </c>
      <c r="DU35" s="16">
        <v>2.1064814814814813E-3</v>
      </c>
      <c r="DV35">
        <v>1.0884</v>
      </c>
      <c r="DW35" s="16">
        <v>2.1064814814814813E-3</v>
      </c>
      <c r="DX35">
        <v>0.97250000000000003</v>
      </c>
      <c r="DY35" s="16">
        <v>2.0949074074074073E-3</v>
      </c>
      <c r="DZ35">
        <v>1.1892</v>
      </c>
      <c r="EA35">
        <v>2.1064814814814813E-3</v>
      </c>
      <c r="EB35">
        <v>1.1102000000000001</v>
      </c>
      <c r="ED35" s="16">
        <v>2.0949074074074073E-3</v>
      </c>
      <c r="EE35">
        <v>1.522</v>
      </c>
      <c r="EF35" s="16">
        <v>2.0949074074074073E-3</v>
      </c>
      <c r="EG35">
        <v>1.5409999999999999</v>
      </c>
      <c r="EL35" s="16">
        <v>2.1064814814814813E-3</v>
      </c>
      <c r="EM35">
        <v>0.76170000000000004</v>
      </c>
      <c r="EN35" s="16">
        <v>2.1064814814814813E-3</v>
      </c>
      <c r="EO35">
        <v>0.65390000000000004</v>
      </c>
      <c r="EP35">
        <v>2.1064814814814813E-3</v>
      </c>
      <c r="EQ35">
        <v>1.5309999999999999</v>
      </c>
      <c r="ER35">
        <v>2.0949074074074073E-3</v>
      </c>
      <c r="ES35">
        <v>1.5209999999999999</v>
      </c>
      <c r="EX35" s="16">
        <v>2.0949074074074073E-3</v>
      </c>
      <c r="EY35">
        <v>0.89059999999999995</v>
      </c>
      <c r="EZ35">
        <v>2.1064814814814813E-3</v>
      </c>
      <c r="FA35">
        <v>1.0039</v>
      </c>
    </row>
    <row r="36" spans="3:157" x14ac:dyDescent="0.4">
      <c r="C36" s="16">
        <v>2.1759259259259258E-3</v>
      </c>
      <c r="D36">
        <v>1.6437999999999999</v>
      </c>
      <c r="E36" s="16">
        <v>2.1875000000000002E-3</v>
      </c>
      <c r="F36">
        <v>1.67</v>
      </c>
      <c r="G36" s="16">
        <v>2.1875000000000002E-3</v>
      </c>
      <c r="H36">
        <v>1.6415</v>
      </c>
      <c r="I36" s="16">
        <v>2.1875000000000002E-3</v>
      </c>
      <c r="J36">
        <v>1.1848000000000001</v>
      </c>
      <c r="K36" s="16">
        <v>2.1875000000000002E-3</v>
      </c>
      <c r="L36">
        <v>1.2822</v>
      </c>
      <c r="M36" s="16">
        <v>2.1875000000000002E-3</v>
      </c>
      <c r="N36">
        <v>1.2944</v>
      </c>
      <c r="O36" s="16">
        <v>2.1759259259259258E-3</v>
      </c>
      <c r="P36">
        <v>1.2111000000000001</v>
      </c>
      <c r="Q36" s="16">
        <v>2.1875000000000002E-3</v>
      </c>
      <c r="R36">
        <v>1.1480999999999999</v>
      </c>
      <c r="S36" s="16">
        <v>2.1759259259259258E-3</v>
      </c>
      <c r="T36">
        <v>1.2050000000000001</v>
      </c>
      <c r="U36" s="16">
        <v>2.1759259259259258E-3</v>
      </c>
      <c r="V36">
        <v>1.1464000000000001</v>
      </c>
      <c r="W36" s="16">
        <v>2.1875000000000002E-3</v>
      </c>
      <c r="X36">
        <v>1.0388999999999999</v>
      </c>
      <c r="Y36" s="16">
        <v>2.1759259259259258E-3</v>
      </c>
      <c r="Z36">
        <v>1.0034000000000001</v>
      </c>
      <c r="AA36" s="16">
        <v>2.1759259259259258E-3</v>
      </c>
      <c r="AB36">
        <v>1.3841000000000001</v>
      </c>
      <c r="AC36" s="16">
        <v>2.1875000000000002E-3</v>
      </c>
      <c r="AD36">
        <v>1.3652</v>
      </c>
      <c r="AE36" s="16">
        <v>2.1759259259259258E-3</v>
      </c>
      <c r="AF36">
        <v>1.3688</v>
      </c>
      <c r="AG36" s="16">
        <v>2.1875000000000002E-3</v>
      </c>
      <c r="AH36">
        <v>1.2713000000000001</v>
      </c>
      <c r="AI36" s="16">
        <v>2.1759259259259258E-3</v>
      </c>
      <c r="AJ36">
        <v>1.3394999999999999</v>
      </c>
      <c r="AK36" s="16">
        <v>2.1759259259259258E-3</v>
      </c>
      <c r="AL36">
        <v>1.3108</v>
      </c>
      <c r="AM36" s="16">
        <v>2.1759259259259258E-3</v>
      </c>
      <c r="AN36">
        <v>1.3715999999999999</v>
      </c>
      <c r="AO36" s="16">
        <v>2.1875000000000002E-3</v>
      </c>
      <c r="AP36">
        <v>1.3208</v>
      </c>
      <c r="AQ36" s="16">
        <v>2.1875000000000002E-3</v>
      </c>
      <c r="AR36">
        <v>1.3898999999999999</v>
      </c>
      <c r="AS36" s="16">
        <v>2.1875000000000002E-3</v>
      </c>
      <c r="AT36">
        <v>1.2558</v>
      </c>
      <c r="AU36" s="16">
        <v>2.1759259259259258E-3</v>
      </c>
      <c r="AV36">
        <v>1.3915999999999999</v>
      </c>
      <c r="AW36" s="16">
        <v>2.1759259259259258E-3</v>
      </c>
      <c r="AX36">
        <v>1.3006</v>
      </c>
      <c r="AZ36" s="16">
        <v>2.1875000000000002E-3</v>
      </c>
      <c r="BA36">
        <v>1.5955999999999999</v>
      </c>
      <c r="BB36" s="16">
        <v>2.1759259259259258E-3</v>
      </c>
      <c r="BC36">
        <v>1.704</v>
      </c>
      <c r="BD36" s="16">
        <v>2.1759259259259258E-3</v>
      </c>
      <c r="BE36">
        <v>1.6124000000000001</v>
      </c>
      <c r="BF36" s="16">
        <v>2.1759259259259258E-3</v>
      </c>
      <c r="BG36">
        <v>1.2001999999999999</v>
      </c>
      <c r="BH36" s="16">
        <v>2.1875000000000002E-3</v>
      </c>
      <c r="BI36">
        <v>1.1061000000000001</v>
      </c>
      <c r="BJ36" s="16">
        <v>2.1875000000000002E-3</v>
      </c>
      <c r="BK36">
        <v>1.3225</v>
      </c>
      <c r="BL36" s="16">
        <v>2.1759259259259258E-3</v>
      </c>
      <c r="BM36">
        <v>1.1741999999999999</v>
      </c>
      <c r="BN36" s="16">
        <v>2.1759259259259258E-3</v>
      </c>
      <c r="BO36">
        <v>1.1912</v>
      </c>
      <c r="BP36" s="16">
        <v>2.1759259259259258E-3</v>
      </c>
      <c r="BQ36">
        <v>1.274</v>
      </c>
      <c r="BR36" s="16">
        <v>2.1759259259259258E-3</v>
      </c>
      <c r="BS36">
        <v>1.0847</v>
      </c>
      <c r="BT36" s="16">
        <v>2.1759259259259258E-3</v>
      </c>
      <c r="BU36">
        <v>1.1629</v>
      </c>
      <c r="BV36" s="16">
        <v>2.1759259259259258E-3</v>
      </c>
      <c r="BW36">
        <v>1.3115000000000001</v>
      </c>
      <c r="BX36" s="16">
        <v>2.1875000000000002E-3</v>
      </c>
      <c r="BY36">
        <v>1.2830999999999999</v>
      </c>
      <c r="BZ36" s="16">
        <v>2.1759259259259258E-3</v>
      </c>
      <c r="CA36">
        <v>1.347</v>
      </c>
      <c r="CB36" s="16">
        <v>2.1875000000000002E-3</v>
      </c>
      <c r="CC36">
        <v>1.4616</v>
      </c>
      <c r="CD36" s="16">
        <v>2.1759259259259258E-3</v>
      </c>
      <c r="CE36">
        <v>1.4432</v>
      </c>
      <c r="CF36" s="16">
        <v>2.1875000000000002E-3</v>
      </c>
      <c r="CG36">
        <v>1.262</v>
      </c>
      <c r="CH36" s="16">
        <v>2.1875000000000002E-3</v>
      </c>
      <c r="CI36">
        <v>1.4540999999999999</v>
      </c>
      <c r="CJ36" s="16">
        <v>2.1875000000000002E-3</v>
      </c>
      <c r="CK36">
        <v>1.339</v>
      </c>
      <c r="CL36" s="16">
        <v>2.1759259259259258E-3</v>
      </c>
      <c r="CM36">
        <v>1.1775</v>
      </c>
      <c r="CN36" s="16">
        <v>2.1759259259259258E-3</v>
      </c>
      <c r="CO36">
        <v>1.3789</v>
      </c>
      <c r="CP36" s="16">
        <v>2.1759259259259258E-3</v>
      </c>
      <c r="CQ36">
        <v>1.5285</v>
      </c>
      <c r="CR36" s="16">
        <v>2.1875000000000002E-3</v>
      </c>
      <c r="CS36">
        <v>1.3697999999999999</v>
      </c>
      <c r="CT36" s="16">
        <v>2.1875000000000002E-3</v>
      </c>
      <c r="CU36">
        <v>1.5086999999999999</v>
      </c>
      <c r="CW36" s="16">
        <v>2.1875000000000002E-3</v>
      </c>
      <c r="CX36">
        <v>1.6525000000000001</v>
      </c>
      <c r="CY36" s="16">
        <v>2.1875000000000002E-3</v>
      </c>
      <c r="CZ36">
        <v>1.6583000000000001</v>
      </c>
      <c r="DE36" s="16">
        <v>2.1759259259259258E-3</v>
      </c>
      <c r="DF36">
        <v>0.92689999999999995</v>
      </c>
      <c r="DG36" s="16">
        <v>2.1875000000000002E-3</v>
      </c>
      <c r="DH36">
        <v>0.98440000000000005</v>
      </c>
      <c r="DI36" s="16">
        <v>2.1875000000000002E-3</v>
      </c>
      <c r="DJ36">
        <v>0.65500000000000003</v>
      </c>
      <c r="DK36" s="16">
        <v>2.1759259259259258E-3</v>
      </c>
      <c r="DL36">
        <v>0.57050000000000001</v>
      </c>
      <c r="DM36" s="16">
        <v>2.1875000000000002E-3</v>
      </c>
      <c r="DN36">
        <v>1.6949000000000001</v>
      </c>
      <c r="DO36" s="16">
        <v>2.1875000000000002E-3</v>
      </c>
      <c r="DP36">
        <v>1.5679000000000001</v>
      </c>
      <c r="DU36" s="16">
        <v>2.1875000000000002E-3</v>
      </c>
      <c r="DV36">
        <v>1.0806</v>
      </c>
      <c r="DW36" s="16">
        <v>2.1875000000000002E-3</v>
      </c>
      <c r="DX36">
        <v>0.96079999999999999</v>
      </c>
      <c r="DY36" s="16">
        <v>2.1759259259259258E-3</v>
      </c>
      <c r="DZ36">
        <v>1.1847000000000001</v>
      </c>
      <c r="EA36">
        <v>2.1875000000000002E-3</v>
      </c>
      <c r="EB36">
        <v>1.1056999999999999</v>
      </c>
      <c r="ED36" s="16">
        <v>2.1759259259259258E-3</v>
      </c>
      <c r="EE36">
        <v>1.5198</v>
      </c>
      <c r="EF36" s="16">
        <v>2.1759259259259258E-3</v>
      </c>
      <c r="EG36">
        <v>1.5383</v>
      </c>
      <c r="EL36" s="16">
        <v>2.1875000000000002E-3</v>
      </c>
      <c r="EM36">
        <v>0.73950000000000005</v>
      </c>
      <c r="EN36" s="16">
        <v>2.1759259259259258E-3</v>
      </c>
      <c r="EO36">
        <v>0.6371</v>
      </c>
      <c r="EP36">
        <v>2.1759259259259258E-3</v>
      </c>
      <c r="EQ36">
        <v>1.5258</v>
      </c>
      <c r="ER36">
        <v>2.1759259259259258E-3</v>
      </c>
      <c r="ES36">
        <v>1.516</v>
      </c>
      <c r="EX36" s="16">
        <v>2.1759259259259258E-3</v>
      </c>
      <c r="EY36">
        <v>0.87860000000000005</v>
      </c>
      <c r="EZ36">
        <v>2.1875000000000002E-3</v>
      </c>
      <c r="FA36">
        <v>0.99080000000000001</v>
      </c>
    </row>
    <row r="37" spans="3:157" x14ac:dyDescent="0.4">
      <c r="C37" s="16">
        <v>2.2685185185185187E-3</v>
      </c>
      <c r="D37">
        <v>1.6418999999999999</v>
      </c>
      <c r="E37" s="16">
        <v>2.2685185185185187E-3</v>
      </c>
      <c r="F37">
        <v>1.67</v>
      </c>
      <c r="G37" s="16">
        <v>2.2685185185185187E-3</v>
      </c>
      <c r="H37">
        <v>1.6394</v>
      </c>
      <c r="I37" s="16">
        <v>2.2685185185185187E-3</v>
      </c>
      <c r="J37">
        <v>1.1706000000000001</v>
      </c>
      <c r="K37" s="16">
        <v>2.2685185185185187E-3</v>
      </c>
      <c r="L37">
        <v>1.2723</v>
      </c>
      <c r="M37" s="16">
        <v>2.2685185185185187E-3</v>
      </c>
      <c r="N37">
        <v>1.2834000000000001</v>
      </c>
      <c r="O37" s="16">
        <v>2.2685185185185187E-3</v>
      </c>
      <c r="P37">
        <v>1.1964999999999999</v>
      </c>
      <c r="Q37" s="16">
        <v>2.2685185185185187E-3</v>
      </c>
      <c r="R37">
        <v>1.1319999999999999</v>
      </c>
      <c r="S37" s="16">
        <v>2.2569444444444442E-3</v>
      </c>
      <c r="T37">
        <v>1.1879</v>
      </c>
      <c r="U37" s="16">
        <v>2.2685185185185187E-3</v>
      </c>
      <c r="V37">
        <v>1.1277999999999999</v>
      </c>
      <c r="W37" s="16">
        <v>2.2685185185185187E-3</v>
      </c>
      <c r="X37">
        <v>1.0199</v>
      </c>
      <c r="Y37" s="16">
        <v>2.2569444444444442E-3</v>
      </c>
      <c r="Z37">
        <v>0.98480000000000001</v>
      </c>
      <c r="AA37" s="16">
        <v>2.2685185185185187E-3</v>
      </c>
      <c r="AB37">
        <v>1.3738999999999999</v>
      </c>
      <c r="AC37" s="16">
        <v>2.2685185185185187E-3</v>
      </c>
      <c r="AD37">
        <v>1.3553999999999999</v>
      </c>
      <c r="AE37" s="16">
        <v>2.2569444444444442E-3</v>
      </c>
      <c r="AF37">
        <v>1.3577999999999999</v>
      </c>
      <c r="AG37" s="16">
        <v>2.2685185185185187E-3</v>
      </c>
      <c r="AH37">
        <v>1.2576000000000001</v>
      </c>
      <c r="AI37" s="16">
        <v>2.2569444444444442E-3</v>
      </c>
      <c r="AJ37">
        <v>1.3261000000000001</v>
      </c>
      <c r="AK37" s="16">
        <v>2.2569444444444442E-3</v>
      </c>
      <c r="AL37">
        <v>1.2977000000000001</v>
      </c>
      <c r="AM37" s="16">
        <v>2.2685185185185187E-3</v>
      </c>
      <c r="AN37">
        <v>1.3604000000000001</v>
      </c>
      <c r="AO37" s="16">
        <v>2.2685185185185187E-3</v>
      </c>
      <c r="AP37">
        <v>1.3104</v>
      </c>
      <c r="AQ37" s="16">
        <v>2.2685185185185187E-3</v>
      </c>
      <c r="AR37">
        <v>1.3804000000000001</v>
      </c>
      <c r="AS37" s="16">
        <v>2.2685185185185187E-3</v>
      </c>
      <c r="AT37">
        <v>1.2422</v>
      </c>
      <c r="AU37" s="16">
        <v>2.2569444444444442E-3</v>
      </c>
      <c r="AV37">
        <v>1.3791</v>
      </c>
      <c r="AW37" s="16">
        <v>2.2569444444444442E-3</v>
      </c>
      <c r="AX37">
        <v>1.2888999999999999</v>
      </c>
      <c r="AZ37" s="16">
        <v>2.2685185185185187E-3</v>
      </c>
      <c r="BA37">
        <v>1.5936999999999999</v>
      </c>
      <c r="BB37" s="16">
        <v>2.2569444444444442E-3</v>
      </c>
      <c r="BC37">
        <v>1.7023999999999999</v>
      </c>
      <c r="BD37" s="16">
        <v>2.2569444444444442E-3</v>
      </c>
      <c r="BE37">
        <v>1.6103000000000001</v>
      </c>
      <c r="BF37" s="16">
        <v>2.2685185185185187E-3</v>
      </c>
      <c r="BG37">
        <v>1.1895</v>
      </c>
      <c r="BH37" s="16">
        <v>2.2685185185185187E-3</v>
      </c>
      <c r="BI37">
        <v>1.0967</v>
      </c>
      <c r="BJ37" s="16">
        <v>2.2685185185185187E-3</v>
      </c>
      <c r="BK37">
        <v>1.3106</v>
      </c>
      <c r="BL37" s="16">
        <v>2.2685185185185187E-3</v>
      </c>
      <c r="BM37">
        <v>1.1708000000000001</v>
      </c>
      <c r="BN37" s="16">
        <v>2.2685185185185187E-3</v>
      </c>
      <c r="BO37">
        <v>1.1774</v>
      </c>
      <c r="BP37" s="16">
        <v>2.2569444444444442E-3</v>
      </c>
      <c r="BQ37">
        <v>1.2567999999999999</v>
      </c>
      <c r="BR37" s="16">
        <v>2.2685185185185187E-3</v>
      </c>
      <c r="BS37">
        <v>1.0819000000000001</v>
      </c>
      <c r="BT37" s="16">
        <v>2.2685185185185187E-3</v>
      </c>
      <c r="BU37">
        <v>1.1504000000000001</v>
      </c>
      <c r="BV37" s="16">
        <v>2.2569444444444442E-3</v>
      </c>
      <c r="BW37">
        <v>1.3004</v>
      </c>
      <c r="BX37" s="16">
        <v>2.2685185185185187E-3</v>
      </c>
      <c r="BY37">
        <v>1.2751999999999999</v>
      </c>
      <c r="BZ37" s="16">
        <v>2.2569444444444442E-3</v>
      </c>
      <c r="CA37">
        <v>1.3363</v>
      </c>
      <c r="CB37" s="16">
        <v>2.2685185185185187E-3</v>
      </c>
      <c r="CC37">
        <v>1.4515</v>
      </c>
      <c r="CD37" s="16">
        <v>2.2685185185185187E-3</v>
      </c>
      <c r="CE37">
        <v>1.4352</v>
      </c>
      <c r="CF37" s="16">
        <v>2.2685185185185187E-3</v>
      </c>
      <c r="CG37">
        <v>1.2535000000000001</v>
      </c>
      <c r="CH37" s="16">
        <v>2.2685185185185187E-3</v>
      </c>
      <c r="CI37">
        <v>1.4442999999999999</v>
      </c>
      <c r="CJ37" s="16">
        <v>2.2685185185185187E-3</v>
      </c>
      <c r="CK37">
        <v>1.3268</v>
      </c>
      <c r="CL37" s="16">
        <v>2.2569444444444442E-3</v>
      </c>
      <c r="CM37">
        <v>1.1645000000000001</v>
      </c>
      <c r="CN37" s="16">
        <v>2.2685185185185187E-3</v>
      </c>
      <c r="CO37">
        <v>1.3686</v>
      </c>
      <c r="CP37" s="16">
        <v>2.2685185185185187E-3</v>
      </c>
      <c r="CQ37">
        <v>1.5210999999999999</v>
      </c>
      <c r="CR37" s="16">
        <v>2.2685185185185187E-3</v>
      </c>
      <c r="CS37">
        <v>1.3614999999999999</v>
      </c>
      <c r="CT37" s="16">
        <v>2.2685185185185187E-3</v>
      </c>
      <c r="CU37">
        <v>1.4999</v>
      </c>
      <c r="CW37" s="16">
        <v>2.2685185185185187E-3</v>
      </c>
      <c r="CX37">
        <v>1.6505000000000001</v>
      </c>
      <c r="CY37" s="16">
        <v>2.2685185185185187E-3</v>
      </c>
      <c r="CZ37">
        <v>1.6560999999999999</v>
      </c>
      <c r="DE37" s="16">
        <v>2.2685185185185187E-3</v>
      </c>
      <c r="DF37">
        <v>0.90780000000000005</v>
      </c>
      <c r="DG37" s="16">
        <v>2.2685185185185187E-3</v>
      </c>
      <c r="DH37">
        <v>0.96850000000000003</v>
      </c>
      <c r="DI37" s="16">
        <v>2.2685185185185187E-3</v>
      </c>
      <c r="DJ37">
        <v>0.63539999999999996</v>
      </c>
      <c r="DK37" s="16">
        <v>2.2569444444444442E-3</v>
      </c>
      <c r="DL37">
        <v>0.5554</v>
      </c>
      <c r="DM37" s="16">
        <v>2.2685185185185187E-3</v>
      </c>
      <c r="DN37">
        <v>1.6937</v>
      </c>
      <c r="DO37" s="16">
        <v>2.2685185185185187E-3</v>
      </c>
      <c r="DP37">
        <v>1.5651999999999999</v>
      </c>
      <c r="DU37" s="16">
        <v>2.2685185185185187E-3</v>
      </c>
      <c r="DV37">
        <v>1.0720000000000001</v>
      </c>
      <c r="DW37" s="16">
        <v>2.2685185185185187E-3</v>
      </c>
      <c r="DX37">
        <v>0.95040000000000002</v>
      </c>
      <c r="DY37" s="16">
        <v>2.2569444444444442E-3</v>
      </c>
      <c r="DZ37">
        <v>1.1796</v>
      </c>
      <c r="EA37">
        <v>2.2569444444444442E-3</v>
      </c>
      <c r="EB37">
        <v>1.1025</v>
      </c>
      <c r="ED37" s="16">
        <v>2.2685185185185187E-3</v>
      </c>
      <c r="EE37">
        <v>1.5157</v>
      </c>
      <c r="EF37" s="16">
        <v>2.2685185185185187E-3</v>
      </c>
      <c r="EG37">
        <v>1.5337000000000001</v>
      </c>
      <c r="EL37" s="16">
        <v>2.2685185185185187E-3</v>
      </c>
      <c r="EM37">
        <v>0.71989999999999998</v>
      </c>
      <c r="EN37" s="16">
        <v>2.2569444444444442E-3</v>
      </c>
      <c r="EO37">
        <v>0.62019999999999997</v>
      </c>
      <c r="EP37">
        <v>2.2685185185185187E-3</v>
      </c>
      <c r="EQ37">
        <v>1.522</v>
      </c>
      <c r="ER37">
        <v>2.2569444444444442E-3</v>
      </c>
      <c r="ES37">
        <v>1.5122</v>
      </c>
      <c r="EX37" s="16">
        <v>2.2569444444444442E-3</v>
      </c>
      <c r="EY37">
        <v>0.86509999999999998</v>
      </c>
      <c r="EZ37">
        <v>2.2569444444444442E-3</v>
      </c>
      <c r="FA37">
        <v>0.97929999999999995</v>
      </c>
    </row>
    <row r="38" spans="3:157" x14ac:dyDescent="0.4">
      <c r="C38" s="16">
        <v>2.3495370370370371E-3</v>
      </c>
      <c r="D38">
        <v>1.6397999999999999</v>
      </c>
      <c r="E38" s="16">
        <v>2.3379629629629631E-3</v>
      </c>
      <c r="F38">
        <v>1.6680999999999999</v>
      </c>
      <c r="G38" s="16">
        <v>2.3495370370370371E-3</v>
      </c>
      <c r="H38">
        <v>1.6375999999999999</v>
      </c>
      <c r="I38" s="16">
        <v>2.3495370370370371E-3</v>
      </c>
      <c r="J38">
        <v>1.1565000000000001</v>
      </c>
      <c r="K38" s="16">
        <v>2.3495370370370371E-3</v>
      </c>
      <c r="L38">
        <v>1.2622</v>
      </c>
      <c r="M38" s="16">
        <v>2.3495370370370371E-3</v>
      </c>
      <c r="N38">
        <v>1.2730999999999999</v>
      </c>
      <c r="O38" s="16">
        <v>2.3495370370370371E-3</v>
      </c>
      <c r="P38">
        <v>1.1808000000000001</v>
      </c>
      <c r="Q38" s="16">
        <v>2.3379629629629631E-3</v>
      </c>
      <c r="R38">
        <v>1.1160000000000001</v>
      </c>
      <c r="S38" s="16">
        <v>2.3495370370370371E-3</v>
      </c>
      <c r="T38">
        <v>1.1715</v>
      </c>
      <c r="U38" s="16">
        <v>2.3495370370370371E-3</v>
      </c>
      <c r="V38">
        <v>1.109</v>
      </c>
      <c r="W38" s="16">
        <v>2.3379629629629631E-3</v>
      </c>
      <c r="X38">
        <v>1.0016</v>
      </c>
      <c r="Y38" s="16">
        <v>2.3495370370370371E-3</v>
      </c>
      <c r="Z38">
        <v>0.96689999999999998</v>
      </c>
      <c r="AA38" s="16">
        <v>2.3495370370370371E-3</v>
      </c>
      <c r="AB38">
        <v>1.3638999999999999</v>
      </c>
      <c r="AC38" s="16">
        <v>2.3379629629629631E-3</v>
      </c>
      <c r="AD38">
        <v>1.3454999999999999</v>
      </c>
      <c r="AE38" s="16">
        <v>2.3495370370370371E-3</v>
      </c>
      <c r="AF38">
        <v>1.3472999999999999</v>
      </c>
      <c r="AG38" s="16">
        <v>2.3495370370370371E-3</v>
      </c>
      <c r="AH38">
        <v>1.2439</v>
      </c>
      <c r="AI38" s="16">
        <v>2.3495370370370371E-3</v>
      </c>
      <c r="AJ38">
        <v>1.3124</v>
      </c>
      <c r="AK38" s="16">
        <v>2.3495370370370371E-3</v>
      </c>
      <c r="AL38">
        <v>1.2839</v>
      </c>
      <c r="AM38" s="16">
        <v>2.3495370370370371E-3</v>
      </c>
      <c r="AN38">
        <v>1.3504</v>
      </c>
      <c r="AO38" s="16">
        <v>2.3379629629629631E-3</v>
      </c>
      <c r="AP38">
        <v>1.2996000000000001</v>
      </c>
      <c r="AQ38" s="16">
        <v>2.3495370370370371E-3</v>
      </c>
      <c r="AR38">
        <v>1.3687</v>
      </c>
      <c r="AS38" s="16">
        <v>2.3495370370370371E-3</v>
      </c>
      <c r="AT38">
        <v>1.2273000000000001</v>
      </c>
      <c r="AU38" s="16">
        <v>2.3495370370370371E-3</v>
      </c>
      <c r="AV38">
        <v>1.3675999999999999</v>
      </c>
      <c r="AW38" s="16">
        <v>2.3495370370370371E-3</v>
      </c>
      <c r="AX38">
        <v>1.2766</v>
      </c>
      <c r="AZ38" s="16">
        <v>2.3495370370370371E-3</v>
      </c>
      <c r="BA38">
        <v>1.5918000000000001</v>
      </c>
      <c r="BB38" s="16">
        <v>2.3379629629629631E-3</v>
      </c>
      <c r="BC38">
        <v>1.6984999999999999</v>
      </c>
      <c r="BD38" s="16">
        <v>2.3379629629629631E-3</v>
      </c>
      <c r="BE38">
        <v>1.6084000000000001</v>
      </c>
      <c r="BF38" s="16">
        <v>2.3379629629629631E-3</v>
      </c>
      <c r="BG38">
        <v>1.1794</v>
      </c>
      <c r="BH38" s="16">
        <v>2.3495370370370371E-3</v>
      </c>
      <c r="BI38">
        <v>1.0880000000000001</v>
      </c>
      <c r="BJ38" s="16">
        <v>2.3495370370370371E-3</v>
      </c>
      <c r="BK38">
        <v>1.2990999999999999</v>
      </c>
      <c r="BL38" s="16">
        <v>2.3379629629629631E-3</v>
      </c>
      <c r="BM38">
        <v>1.167</v>
      </c>
      <c r="BN38" s="16">
        <v>2.3379629629629631E-3</v>
      </c>
      <c r="BO38">
        <v>1.1639999999999999</v>
      </c>
      <c r="BP38" s="16">
        <v>2.3379629629629631E-3</v>
      </c>
      <c r="BQ38">
        <v>1.2367999999999999</v>
      </c>
      <c r="BR38" s="16">
        <v>2.3379629629629631E-3</v>
      </c>
      <c r="BS38">
        <v>1.0785</v>
      </c>
      <c r="BT38" s="16">
        <v>2.3379629629629631E-3</v>
      </c>
      <c r="BU38">
        <v>1.1375</v>
      </c>
      <c r="BV38" s="16">
        <v>2.3379629629629631E-3</v>
      </c>
      <c r="BW38">
        <v>1.2905</v>
      </c>
      <c r="BX38" s="16">
        <v>2.3495370370370371E-3</v>
      </c>
      <c r="BY38">
        <v>1.2627999999999999</v>
      </c>
      <c r="BZ38" s="16">
        <v>2.3379629629629631E-3</v>
      </c>
      <c r="CA38">
        <v>1.3238000000000001</v>
      </c>
      <c r="CB38" s="16">
        <v>2.3495370370370371E-3</v>
      </c>
      <c r="CC38">
        <v>1.4410000000000001</v>
      </c>
      <c r="CD38" s="16">
        <v>2.3379629629629631E-3</v>
      </c>
      <c r="CE38">
        <v>1.4260999999999999</v>
      </c>
      <c r="CF38" s="16">
        <v>2.3495370370370371E-3</v>
      </c>
      <c r="CG38">
        <v>1.2453000000000001</v>
      </c>
      <c r="CH38" s="16">
        <v>2.3495370370370371E-3</v>
      </c>
      <c r="CI38">
        <v>1.4358</v>
      </c>
      <c r="CJ38" s="16">
        <v>2.3495370370370371E-3</v>
      </c>
      <c r="CK38">
        <v>1.3157000000000001</v>
      </c>
      <c r="CL38" s="16">
        <v>2.3379629629629631E-3</v>
      </c>
      <c r="CM38">
        <v>1.1501999999999999</v>
      </c>
      <c r="CN38" s="16">
        <v>2.3379629629629631E-3</v>
      </c>
      <c r="CO38">
        <v>1.3601000000000001</v>
      </c>
      <c r="CP38" s="16">
        <v>2.3379629629629631E-3</v>
      </c>
      <c r="CQ38">
        <v>1.5123</v>
      </c>
      <c r="CR38" s="16">
        <v>2.3495370370370371E-3</v>
      </c>
      <c r="CS38">
        <v>1.3535999999999999</v>
      </c>
      <c r="CT38" s="16">
        <v>2.3495370370370371E-3</v>
      </c>
      <c r="CU38">
        <v>1.4917</v>
      </c>
      <c r="CW38" s="16">
        <v>2.3495370370370371E-3</v>
      </c>
      <c r="CX38">
        <v>1.6479999999999999</v>
      </c>
      <c r="CY38" s="16">
        <v>2.3495370370370371E-3</v>
      </c>
      <c r="CZ38">
        <v>1.6552</v>
      </c>
      <c r="DE38" s="16">
        <v>2.3495370370370371E-3</v>
      </c>
      <c r="DF38">
        <v>0.8891</v>
      </c>
      <c r="DG38" s="16">
        <v>2.3379629629629631E-3</v>
      </c>
      <c r="DH38">
        <v>0.95189999999999997</v>
      </c>
      <c r="DI38" s="16">
        <v>2.3495370370370371E-3</v>
      </c>
      <c r="DJ38">
        <v>0.61439999999999995</v>
      </c>
      <c r="DK38" s="16">
        <v>2.3495370370370371E-3</v>
      </c>
      <c r="DL38">
        <v>0.54139999999999999</v>
      </c>
      <c r="DM38" s="16">
        <v>2.3495370370370371E-3</v>
      </c>
      <c r="DN38">
        <v>1.6927000000000001</v>
      </c>
      <c r="DO38" s="16">
        <v>2.3495370370370371E-3</v>
      </c>
      <c r="DP38">
        <v>1.5639000000000001</v>
      </c>
      <c r="DU38" s="16">
        <v>2.3495370370370371E-3</v>
      </c>
      <c r="DV38">
        <v>1.0642</v>
      </c>
      <c r="DW38" s="16">
        <v>2.3495370370370371E-3</v>
      </c>
      <c r="DX38">
        <v>0.94069999999999998</v>
      </c>
      <c r="DY38" s="16">
        <v>2.3379629629629631E-3</v>
      </c>
      <c r="DZ38">
        <v>1.1755</v>
      </c>
      <c r="EA38">
        <v>2.3495370370370371E-3</v>
      </c>
      <c r="EB38">
        <v>1.0995999999999999</v>
      </c>
      <c r="ED38" s="16">
        <v>2.3379629629629631E-3</v>
      </c>
      <c r="EE38">
        <v>1.5124</v>
      </c>
      <c r="EF38" s="16">
        <v>2.3379629629629631E-3</v>
      </c>
      <c r="EG38">
        <v>1.5294000000000001</v>
      </c>
      <c r="EL38" s="16">
        <v>2.3495370370370371E-3</v>
      </c>
      <c r="EM38">
        <v>0.69920000000000004</v>
      </c>
      <c r="EN38" s="16">
        <v>2.3495370370370371E-3</v>
      </c>
      <c r="EO38">
        <v>0.60360000000000003</v>
      </c>
      <c r="EP38">
        <v>2.3379629629629631E-3</v>
      </c>
      <c r="EQ38">
        <v>1.5172000000000001</v>
      </c>
      <c r="ER38">
        <v>2.3379629629629631E-3</v>
      </c>
      <c r="ES38">
        <v>1.5073000000000001</v>
      </c>
      <c r="EX38" s="16">
        <v>2.3379629629629631E-3</v>
      </c>
      <c r="EY38">
        <v>0.85429999999999995</v>
      </c>
      <c r="EZ38">
        <v>2.3495370370370371E-3</v>
      </c>
      <c r="FA38">
        <v>0.96840000000000004</v>
      </c>
    </row>
    <row r="39" spans="3:157" x14ac:dyDescent="0.4">
      <c r="C39" s="16">
        <v>2.4305555555555556E-3</v>
      </c>
      <c r="D39">
        <v>1.6387</v>
      </c>
      <c r="E39" s="16">
        <v>2.4305555555555556E-3</v>
      </c>
      <c r="F39">
        <v>1.6659999999999999</v>
      </c>
      <c r="G39" s="16">
        <v>2.4305555555555556E-3</v>
      </c>
      <c r="H39">
        <v>1.6353</v>
      </c>
      <c r="I39" s="16">
        <v>2.4305555555555556E-3</v>
      </c>
      <c r="J39">
        <v>1.1437999999999999</v>
      </c>
      <c r="K39" s="16">
        <v>2.4305555555555556E-3</v>
      </c>
      <c r="L39">
        <v>1.2522</v>
      </c>
      <c r="M39" s="16">
        <v>2.4305555555555556E-3</v>
      </c>
      <c r="N39">
        <v>1.2618</v>
      </c>
      <c r="O39" s="16">
        <v>2.4305555555555556E-3</v>
      </c>
      <c r="P39">
        <v>1.1681999999999999</v>
      </c>
      <c r="Q39" s="16">
        <v>2.4305555555555556E-3</v>
      </c>
      <c r="R39">
        <v>1.1008</v>
      </c>
      <c r="S39" s="16">
        <v>2.4189814814814816E-3</v>
      </c>
      <c r="T39">
        <v>1.1556999999999999</v>
      </c>
      <c r="U39" s="16">
        <v>2.4305555555555556E-3</v>
      </c>
      <c r="V39">
        <v>1.0925</v>
      </c>
      <c r="W39" s="16">
        <v>2.4305555555555556E-3</v>
      </c>
      <c r="X39">
        <v>0.98350000000000004</v>
      </c>
      <c r="Y39" s="16">
        <v>2.4189814814814816E-3</v>
      </c>
      <c r="Z39">
        <v>0.95189999999999997</v>
      </c>
      <c r="AA39" s="16">
        <v>2.4305555555555556E-3</v>
      </c>
      <c r="AB39">
        <v>1.3553999999999999</v>
      </c>
      <c r="AC39" s="16">
        <v>2.4305555555555556E-3</v>
      </c>
      <c r="AD39">
        <v>1.3362000000000001</v>
      </c>
      <c r="AE39" s="16">
        <v>2.4189814814814816E-3</v>
      </c>
      <c r="AF39">
        <v>1.3372999999999999</v>
      </c>
      <c r="AG39" s="16">
        <v>2.4305555555555556E-3</v>
      </c>
      <c r="AH39">
        <v>1.23</v>
      </c>
      <c r="AI39" s="16">
        <v>2.4189814814814816E-3</v>
      </c>
      <c r="AJ39">
        <v>1.3010999999999999</v>
      </c>
      <c r="AK39" s="16">
        <v>2.4189814814814816E-3</v>
      </c>
      <c r="AL39">
        <v>1.2716000000000001</v>
      </c>
      <c r="AM39" s="16">
        <v>2.4305555555555556E-3</v>
      </c>
      <c r="AN39">
        <v>1.3405</v>
      </c>
      <c r="AO39" s="16">
        <v>2.4305555555555556E-3</v>
      </c>
      <c r="AP39">
        <v>1.2892999999999999</v>
      </c>
      <c r="AQ39" s="16">
        <v>2.4305555555555556E-3</v>
      </c>
      <c r="AR39">
        <v>1.359</v>
      </c>
      <c r="AS39" s="16">
        <v>2.4305555555555556E-3</v>
      </c>
      <c r="AT39">
        <v>1.2139</v>
      </c>
      <c r="AU39" s="16">
        <v>2.4189814814814816E-3</v>
      </c>
      <c r="AV39">
        <v>1.3554999999999999</v>
      </c>
      <c r="AW39" s="16">
        <v>2.4189814814814816E-3</v>
      </c>
      <c r="AX39">
        <v>1.2655000000000001</v>
      </c>
      <c r="AZ39" s="16">
        <v>2.4189814814814816E-3</v>
      </c>
      <c r="BA39">
        <v>1.5894999999999999</v>
      </c>
      <c r="BB39" s="16">
        <v>2.4305555555555556E-3</v>
      </c>
      <c r="BC39">
        <v>1.6971000000000001</v>
      </c>
      <c r="BD39" s="16">
        <v>2.4305555555555556E-3</v>
      </c>
      <c r="BE39">
        <v>1.6067</v>
      </c>
      <c r="BF39" s="16">
        <v>2.4305555555555556E-3</v>
      </c>
      <c r="BG39">
        <v>1.1687000000000001</v>
      </c>
      <c r="BH39" s="16">
        <v>2.4189814814814816E-3</v>
      </c>
      <c r="BI39">
        <v>1.0788</v>
      </c>
      <c r="BJ39" s="16">
        <v>2.4189814814814816E-3</v>
      </c>
      <c r="BK39">
        <v>1.2889999999999999</v>
      </c>
      <c r="BL39" s="16">
        <v>2.4305555555555556E-3</v>
      </c>
      <c r="BM39">
        <v>1.163</v>
      </c>
      <c r="BN39" s="16">
        <v>2.4305555555555556E-3</v>
      </c>
      <c r="BO39">
        <v>1.1507000000000001</v>
      </c>
      <c r="BP39" s="16">
        <v>2.4305555555555556E-3</v>
      </c>
      <c r="BQ39">
        <v>1.2172000000000001</v>
      </c>
      <c r="BR39" s="16">
        <v>2.4305555555555556E-3</v>
      </c>
      <c r="BS39">
        <v>1.0746</v>
      </c>
      <c r="BT39" s="16">
        <v>2.4305555555555556E-3</v>
      </c>
      <c r="BU39">
        <v>1.1249</v>
      </c>
      <c r="BV39" s="16">
        <v>2.4305555555555556E-3</v>
      </c>
      <c r="BW39">
        <v>1.2803</v>
      </c>
      <c r="BX39" s="16">
        <v>2.4189814814814816E-3</v>
      </c>
      <c r="BY39">
        <v>1.2508999999999999</v>
      </c>
      <c r="BZ39" s="16">
        <v>2.4305555555555556E-3</v>
      </c>
      <c r="CA39">
        <v>1.3125</v>
      </c>
      <c r="CB39" s="16">
        <v>2.4189814814814816E-3</v>
      </c>
      <c r="CC39">
        <v>1.4309000000000001</v>
      </c>
      <c r="CD39" s="16">
        <v>2.4305555555555556E-3</v>
      </c>
      <c r="CE39">
        <v>1.4181999999999999</v>
      </c>
      <c r="CF39" s="16">
        <v>2.4189814814814816E-3</v>
      </c>
      <c r="CG39">
        <v>1.2373000000000001</v>
      </c>
      <c r="CH39" s="16">
        <v>2.4189814814814816E-3</v>
      </c>
      <c r="CI39">
        <v>1.4263999999999999</v>
      </c>
      <c r="CJ39" s="16">
        <v>2.4189814814814816E-3</v>
      </c>
      <c r="CK39">
        <v>1.3050999999999999</v>
      </c>
      <c r="CL39" s="16">
        <v>2.4305555555555556E-3</v>
      </c>
      <c r="CM39">
        <v>1.1364000000000001</v>
      </c>
      <c r="CN39" s="16">
        <v>2.4305555555555556E-3</v>
      </c>
      <c r="CO39">
        <v>1.3512</v>
      </c>
      <c r="CP39" s="16">
        <v>2.4305555555555556E-3</v>
      </c>
      <c r="CQ39">
        <v>1.504</v>
      </c>
      <c r="CR39" s="16">
        <v>2.4189814814814816E-3</v>
      </c>
      <c r="CS39">
        <v>1.3461000000000001</v>
      </c>
      <c r="CT39" s="16">
        <v>2.4189814814814816E-3</v>
      </c>
      <c r="CU39">
        <v>1.4830000000000001</v>
      </c>
      <c r="CW39" s="16">
        <v>2.4305555555555556E-3</v>
      </c>
      <c r="CX39">
        <v>1.6465000000000001</v>
      </c>
      <c r="CY39" s="16">
        <v>2.4305555555555556E-3</v>
      </c>
      <c r="CZ39">
        <v>1.6536</v>
      </c>
      <c r="DE39" s="16">
        <v>2.4305555555555556E-3</v>
      </c>
      <c r="DF39">
        <v>0.872</v>
      </c>
      <c r="DG39" s="16">
        <v>2.4305555555555556E-3</v>
      </c>
      <c r="DH39">
        <v>0.93640000000000001</v>
      </c>
      <c r="DI39" s="16">
        <v>2.4305555555555556E-3</v>
      </c>
      <c r="DJ39">
        <v>0.59750000000000003</v>
      </c>
      <c r="DK39" s="16">
        <v>2.4305555555555556E-3</v>
      </c>
      <c r="DL39">
        <v>0.52980000000000005</v>
      </c>
      <c r="DM39" s="16">
        <v>2.4305555555555556E-3</v>
      </c>
      <c r="DN39">
        <v>1.6896</v>
      </c>
      <c r="DO39" s="16">
        <v>2.4305555555555556E-3</v>
      </c>
      <c r="DP39">
        <v>1.5611999999999999</v>
      </c>
      <c r="DU39" s="16">
        <v>2.4189814814814816E-3</v>
      </c>
      <c r="DV39">
        <v>1.0563</v>
      </c>
      <c r="DW39" s="16">
        <v>2.4189814814814816E-3</v>
      </c>
      <c r="DX39">
        <v>0.93240000000000001</v>
      </c>
      <c r="DY39" s="16">
        <v>2.4189814814814816E-3</v>
      </c>
      <c r="DZ39">
        <v>1.1715</v>
      </c>
      <c r="EA39">
        <v>2.4305555555555556E-3</v>
      </c>
      <c r="EB39">
        <v>1.0958000000000001</v>
      </c>
      <c r="ED39" s="16">
        <v>2.4189814814814816E-3</v>
      </c>
      <c r="EE39">
        <v>1.5078</v>
      </c>
      <c r="EF39" s="16">
        <v>2.4189814814814816E-3</v>
      </c>
      <c r="EG39">
        <v>1.5242</v>
      </c>
      <c r="EL39" s="16">
        <v>2.4305555555555556E-3</v>
      </c>
      <c r="EM39">
        <v>0.68030000000000002</v>
      </c>
      <c r="EN39" s="16">
        <v>2.4305555555555556E-3</v>
      </c>
      <c r="EO39">
        <v>0.58850000000000002</v>
      </c>
      <c r="EP39">
        <v>2.4305555555555556E-3</v>
      </c>
      <c r="EQ39">
        <v>1.5136000000000001</v>
      </c>
      <c r="ER39">
        <v>2.4305555555555556E-3</v>
      </c>
      <c r="ES39">
        <v>1.5037</v>
      </c>
      <c r="EX39" s="16">
        <v>2.4189814814814816E-3</v>
      </c>
      <c r="EY39">
        <v>0.84279999999999999</v>
      </c>
      <c r="EZ39">
        <v>2.4305555555555556E-3</v>
      </c>
      <c r="FA39">
        <v>0.95499999999999996</v>
      </c>
    </row>
    <row r="40" spans="3:157" x14ac:dyDescent="0.4">
      <c r="C40" s="16">
        <v>2.5115740740740741E-3</v>
      </c>
      <c r="D40">
        <v>1.6374</v>
      </c>
      <c r="E40" s="16">
        <v>2.5115740740740741E-3</v>
      </c>
      <c r="F40">
        <v>1.6654</v>
      </c>
      <c r="G40" s="16">
        <v>2.5115740740740741E-3</v>
      </c>
      <c r="H40">
        <v>1.6339999999999999</v>
      </c>
      <c r="I40" s="16">
        <v>2.5115740740740741E-3</v>
      </c>
      <c r="J40">
        <v>1.1304000000000001</v>
      </c>
      <c r="K40" s="16">
        <v>2.5115740740740741E-3</v>
      </c>
      <c r="L40">
        <v>1.2425999999999999</v>
      </c>
      <c r="M40" s="16">
        <v>2.5115740740740741E-3</v>
      </c>
      <c r="N40">
        <v>1.2513000000000001</v>
      </c>
      <c r="O40" s="16">
        <v>2.5115740740740741E-3</v>
      </c>
      <c r="P40">
        <v>1.1531</v>
      </c>
      <c r="Q40" s="16">
        <v>2.5115740740740741E-3</v>
      </c>
      <c r="R40">
        <v>1.0844</v>
      </c>
      <c r="S40" s="16">
        <v>2.5115740740740741E-3</v>
      </c>
      <c r="T40">
        <v>1.1393</v>
      </c>
      <c r="U40" s="16">
        <v>2.5115740740740741E-3</v>
      </c>
      <c r="V40">
        <v>1.0748</v>
      </c>
      <c r="W40" s="16">
        <v>2.5115740740740741E-3</v>
      </c>
      <c r="X40">
        <v>0.96440000000000003</v>
      </c>
      <c r="Y40" s="16">
        <v>2.5115740740740741E-3</v>
      </c>
      <c r="Z40">
        <v>0.93640000000000001</v>
      </c>
      <c r="AA40" s="16">
        <v>2.5115740740740741E-3</v>
      </c>
      <c r="AB40">
        <v>1.3452</v>
      </c>
      <c r="AC40" s="16">
        <v>2.5115740740740741E-3</v>
      </c>
      <c r="AD40">
        <v>1.3243</v>
      </c>
      <c r="AE40" s="16">
        <v>2.5115740740740741E-3</v>
      </c>
      <c r="AF40">
        <v>1.3268</v>
      </c>
      <c r="AG40" s="16">
        <v>2.5115740740740741E-3</v>
      </c>
      <c r="AH40">
        <v>1.2163999999999999</v>
      </c>
      <c r="AI40" s="16">
        <v>2.5115740740740741E-3</v>
      </c>
      <c r="AJ40">
        <v>1.2878000000000001</v>
      </c>
      <c r="AK40" s="16">
        <v>2.5115740740740741E-3</v>
      </c>
      <c r="AL40">
        <v>1.2581</v>
      </c>
      <c r="AM40" s="16">
        <v>2.5115740740740741E-3</v>
      </c>
      <c r="AN40">
        <v>1.3299000000000001</v>
      </c>
      <c r="AO40" s="16">
        <v>2.5115740740740741E-3</v>
      </c>
      <c r="AP40">
        <v>1.2782</v>
      </c>
      <c r="AQ40" s="16">
        <v>2.5115740740740741E-3</v>
      </c>
      <c r="AR40">
        <v>1.3474999999999999</v>
      </c>
      <c r="AS40" s="16">
        <v>2.5115740740740741E-3</v>
      </c>
      <c r="AT40">
        <v>1.2010000000000001</v>
      </c>
      <c r="AU40" s="16">
        <v>2.5115740740740741E-3</v>
      </c>
      <c r="AV40">
        <v>1.3429</v>
      </c>
      <c r="AW40" s="16">
        <v>2.5115740740740741E-3</v>
      </c>
      <c r="AX40">
        <v>1.2537</v>
      </c>
      <c r="AZ40" s="16">
        <v>2.5115740740740741E-3</v>
      </c>
      <c r="BA40">
        <v>1.5880000000000001</v>
      </c>
      <c r="BB40" s="16">
        <v>2.5000000000000001E-3</v>
      </c>
      <c r="BC40">
        <v>1.6948000000000001</v>
      </c>
      <c r="BD40" s="16">
        <v>2.5000000000000001E-3</v>
      </c>
      <c r="BE40">
        <v>1.6057999999999999</v>
      </c>
      <c r="BF40" s="16">
        <v>2.5000000000000001E-3</v>
      </c>
      <c r="BG40">
        <v>1.1580999999999999</v>
      </c>
      <c r="BH40" s="16">
        <v>2.5115740740740741E-3</v>
      </c>
      <c r="BI40">
        <v>1.0691999999999999</v>
      </c>
      <c r="BJ40" s="16">
        <v>2.5115740740740741E-3</v>
      </c>
      <c r="BK40">
        <v>1.2776000000000001</v>
      </c>
      <c r="BL40" s="16">
        <v>2.5000000000000001E-3</v>
      </c>
      <c r="BM40">
        <v>1.1596</v>
      </c>
      <c r="BN40" s="16">
        <v>2.5000000000000001E-3</v>
      </c>
      <c r="BO40">
        <v>1.1380999999999999</v>
      </c>
      <c r="BP40" s="16">
        <v>2.5000000000000001E-3</v>
      </c>
      <c r="BQ40">
        <v>1.1972</v>
      </c>
      <c r="BR40" s="16">
        <v>2.5000000000000001E-3</v>
      </c>
      <c r="BS40">
        <v>1.0719000000000001</v>
      </c>
      <c r="BT40" s="16">
        <v>2.5000000000000001E-3</v>
      </c>
      <c r="BU40">
        <v>1.1128</v>
      </c>
      <c r="BV40" s="16">
        <v>2.5000000000000001E-3</v>
      </c>
      <c r="BW40">
        <v>1.2706999999999999</v>
      </c>
      <c r="BX40" s="16">
        <v>2.5115740740740741E-3</v>
      </c>
      <c r="BY40">
        <v>1.2408999999999999</v>
      </c>
      <c r="BZ40" s="16">
        <v>2.5000000000000001E-3</v>
      </c>
      <c r="CA40">
        <v>1.3015000000000001</v>
      </c>
      <c r="CB40" s="16">
        <v>2.5115740740740741E-3</v>
      </c>
      <c r="CC40">
        <v>1.4208000000000001</v>
      </c>
      <c r="CD40" s="16">
        <v>2.5000000000000001E-3</v>
      </c>
      <c r="CE40">
        <v>1.4097999999999999</v>
      </c>
      <c r="CF40" s="16">
        <v>2.5115740740740741E-3</v>
      </c>
      <c r="CG40">
        <v>1.2295</v>
      </c>
      <c r="CH40" s="16">
        <v>2.5115740740740741E-3</v>
      </c>
      <c r="CI40">
        <v>1.4173</v>
      </c>
      <c r="CJ40" s="16">
        <v>2.5115740740740741E-3</v>
      </c>
      <c r="CK40">
        <v>1.2944</v>
      </c>
      <c r="CL40" s="16">
        <v>2.5000000000000001E-3</v>
      </c>
      <c r="CM40">
        <v>1.1233</v>
      </c>
      <c r="CN40" s="16">
        <v>2.5000000000000001E-3</v>
      </c>
      <c r="CO40">
        <v>1.3440000000000001</v>
      </c>
      <c r="CP40" s="16">
        <v>2.5000000000000001E-3</v>
      </c>
      <c r="CQ40">
        <v>1.4966999999999999</v>
      </c>
      <c r="CR40" s="16">
        <v>2.5115740740740741E-3</v>
      </c>
      <c r="CS40">
        <v>1.3372999999999999</v>
      </c>
      <c r="CT40" s="16">
        <v>2.5115740740740741E-3</v>
      </c>
      <c r="CU40">
        <v>1.4751000000000001</v>
      </c>
      <c r="CW40" s="16">
        <v>2.5115740740740741E-3</v>
      </c>
      <c r="CX40">
        <v>1.6436999999999999</v>
      </c>
      <c r="CY40" s="16">
        <v>2.5115740740740741E-3</v>
      </c>
      <c r="CZ40">
        <v>1.6518999999999999</v>
      </c>
      <c r="DE40" s="16">
        <v>2.5115740740740741E-3</v>
      </c>
      <c r="DF40">
        <v>0.85350000000000004</v>
      </c>
      <c r="DG40" s="16">
        <v>2.5115740740740741E-3</v>
      </c>
      <c r="DH40">
        <v>0.92090000000000005</v>
      </c>
      <c r="DI40" s="16">
        <v>2.5115740740740741E-3</v>
      </c>
      <c r="DJ40">
        <v>0.58040000000000003</v>
      </c>
      <c r="DK40" s="16">
        <v>2.5115740740740741E-3</v>
      </c>
      <c r="DL40">
        <v>0.52200000000000002</v>
      </c>
      <c r="DM40" s="16">
        <v>2.5115740740740741E-3</v>
      </c>
      <c r="DN40">
        <v>1.6879999999999999</v>
      </c>
      <c r="DO40" s="16">
        <v>2.5115740740740741E-3</v>
      </c>
      <c r="DP40">
        <v>1.5587</v>
      </c>
      <c r="DU40" s="16">
        <v>2.5115740740740741E-3</v>
      </c>
      <c r="DV40">
        <v>1.0488</v>
      </c>
      <c r="DW40" s="16">
        <v>2.5115740740740741E-3</v>
      </c>
      <c r="DX40">
        <v>0.92500000000000004</v>
      </c>
      <c r="DY40" s="16">
        <v>2.5000000000000001E-3</v>
      </c>
      <c r="DZ40">
        <v>1.1688000000000001</v>
      </c>
      <c r="EA40">
        <v>2.5115740740740741E-3</v>
      </c>
      <c r="EB40">
        <v>1.0948</v>
      </c>
      <c r="ED40" s="16">
        <v>2.5115740740740741E-3</v>
      </c>
      <c r="EE40">
        <v>1.5044999999999999</v>
      </c>
      <c r="EF40" s="16">
        <v>2.5115740740740741E-3</v>
      </c>
      <c r="EG40">
        <v>1.5206999999999999</v>
      </c>
      <c r="EL40" s="16">
        <v>2.5115740740740741E-3</v>
      </c>
      <c r="EM40">
        <v>0.65969999999999995</v>
      </c>
      <c r="EN40" s="16">
        <v>2.5115740740740741E-3</v>
      </c>
      <c r="EO40">
        <v>0.57609999999999995</v>
      </c>
      <c r="EP40">
        <v>2.5000000000000001E-3</v>
      </c>
      <c r="EQ40">
        <v>1.5093000000000001</v>
      </c>
      <c r="ER40">
        <v>2.5000000000000001E-3</v>
      </c>
      <c r="ES40">
        <v>1.4994000000000001</v>
      </c>
      <c r="EX40" s="16">
        <v>2.5000000000000001E-3</v>
      </c>
      <c r="EY40">
        <v>0.83230000000000004</v>
      </c>
      <c r="EZ40">
        <v>2.5115740740740741E-3</v>
      </c>
      <c r="FA40">
        <v>0.94589999999999996</v>
      </c>
    </row>
    <row r="41" spans="3:157" x14ac:dyDescent="0.4">
      <c r="C41" s="16">
        <v>2.5925925925925925E-3</v>
      </c>
      <c r="D41">
        <v>1.6365000000000001</v>
      </c>
      <c r="E41" s="16">
        <v>2.5925925925925925E-3</v>
      </c>
      <c r="F41">
        <v>1.663</v>
      </c>
      <c r="G41" s="16">
        <v>2.5925925925925925E-3</v>
      </c>
      <c r="H41">
        <v>1.6318999999999999</v>
      </c>
      <c r="I41" s="16">
        <v>2.5925925925925925E-3</v>
      </c>
      <c r="J41">
        <v>1.1178999999999999</v>
      </c>
      <c r="K41" s="16">
        <v>2.5925925925925925E-3</v>
      </c>
      <c r="L41">
        <v>1.2337</v>
      </c>
      <c r="M41" s="16">
        <v>2.5925925925925925E-3</v>
      </c>
      <c r="N41">
        <v>1.2412000000000001</v>
      </c>
      <c r="O41" s="16">
        <v>2.5925925925925925E-3</v>
      </c>
      <c r="P41">
        <v>1.1382000000000001</v>
      </c>
      <c r="Q41" s="16">
        <v>2.5925925925925925E-3</v>
      </c>
      <c r="R41">
        <v>1.0694999999999999</v>
      </c>
      <c r="S41" s="16">
        <v>2.5810185185185185E-3</v>
      </c>
      <c r="T41">
        <v>1.1237999999999999</v>
      </c>
      <c r="U41" s="16">
        <v>2.5925925925925925E-3</v>
      </c>
      <c r="V41">
        <v>1.0585</v>
      </c>
      <c r="W41" s="16">
        <v>2.5925925925925925E-3</v>
      </c>
      <c r="X41">
        <v>0.94579999999999997</v>
      </c>
      <c r="Y41" s="16">
        <v>2.5810185185185185E-3</v>
      </c>
      <c r="Z41">
        <v>0.92310000000000003</v>
      </c>
      <c r="AA41" s="16">
        <v>2.5925925925925925E-3</v>
      </c>
      <c r="AB41">
        <v>1.3360000000000001</v>
      </c>
      <c r="AC41" s="16">
        <v>2.5925925925925925E-3</v>
      </c>
      <c r="AD41">
        <v>1.3147</v>
      </c>
      <c r="AE41" s="16">
        <v>2.5810185185185185E-3</v>
      </c>
      <c r="AF41">
        <v>1.3167</v>
      </c>
      <c r="AG41" s="16">
        <v>2.5925925925925925E-3</v>
      </c>
      <c r="AH41">
        <v>1.2047000000000001</v>
      </c>
      <c r="AI41" s="16">
        <v>2.5810185185185185E-3</v>
      </c>
      <c r="AJ41">
        <v>1.2758</v>
      </c>
      <c r="AK41" s="16">
        <v>2.5810185185185185E-3</v>
      </c>
      <c r="AL41">
        <v>1.2450000000000001</v>
      </c>
      <c r="AM41" s="16">
        <v>2.5925925925925925E-3</v>
      </c>
      <c r="AN41">
        <v>1.3193999999999999</v>
      </c>
      <c r="AO41" s="16">
        <v>2.5925925925925925E-3</v>
      </c>
      <c r="AP41">
        <v>1.2678</v>
      </c>
      <c r="AQ41" s="16">
        <v>2.5925925925925925E-3</v>
      </c>
      <c r="AR41">
        <v>1.3374999999999999</v>
      </c>
      <c r="AS41" s="16">
        <v>2.5925925925925925E-3</v>
      </c>
      <c r="AT41">
        <v>1.1883999999999999</v>
      </c>
      <c r="AU41" s="16">
        <v>2.5810185185185185E-3</v>
      </c>
      <c r="AV41">
        <v>1.3309</v>
      </c>
      <c r="AW41" s="16">
        <v>2.5810185185185185E-3</v>
      </c>
      <c r="AX41">
        <v>1.2423999999999999</v>
      </c>
      <c r="AZ41" s="16">
        <v>2.5810185185185185E-3</v>
      </c>
      <c r="BA41">
        <v>1.5874999999999999</v>
      </c>
      <c r="BB41" s="16">
        <v>2.5925925925925925E-3</v>
      </c>
      <c r="BC41">
        <v>1.6924999999999999</v>
      </c>
      <c r="BD41" s="16">
        <v>2.5810185185185185E-3</v>
      </c>
      <c r="BE41">
        <v>1.6034999999999999</v>
      </c>
      <c r="BF41" s="16">
        <v>2.5925925925925925E-3</v>
      </c>
      <c r="BG41">
        <v>1.1493</v>
      </c>
      <c r="BH41" s="16">
        <v>2.5925925925925925E-3</v>
      </c>
      <c r="BI41">
        <v>1.0593999999999999</v>
      </c>
      <c r="BJ41" s="16">
        <v>2.5925925925925925E-3</v>
      </c>
      <c r="BK41">
        <v>1.2665999999999999</v>
      </c>
      <c r="BL41" s="16">
        <v>2.5925925925925925E-3</v>
      </c>
      <c r="BM41">
        <v>1.1563000000000001</v>
      </c>
      <c r="BN41" s="16">
        <v>2.5925925925925925E-3</v>
      </c>
      <c r="BO41">
        <v>1.1246</v>
      </c>
      <c r="BP41" s="16">
        <v>2.5810185185185185E-3</v>
      </c>
      <c r="BQ41">
        <v>1.1760999999999999</v>
      </c>
      <c r="BR41" s="16">
        <v>2.5925925925925925E-3</v>
      </c>
      <c r="BS41">
        <v>1.0686</v>
      </c>
      <c r="BT41" s="16">
        <v>2.5925925925925925E-3</v>
      </c>
      <c r="BU41">
        <v>1.1000000000000001</v>
      </c>
      <c r="BV41" s="16">
        <v>2.5810185185185185E-3</v>
      </c>
      <c r="BW41">
        <v>1.2602</v>
      </c>
      <c r="BX41" s="16">
        <v>2.5810185185185185E-3</v>
      </c>
      <c r="BY41">
        <v>1.2302999999999999</v>
      </c>
      <c r="BZ41" s="16">
        <v>2.5925925925925925E-3</v>
      </c>
      <c r="CA41">
        <v>1.2906</v>
      </c>
      <c r="CB41" s="16">
        <v>2.5925925925925925E-3</v>
      </c>
      <c r="CC41">
        <v>1.411</v>
      </c>
      <c r="CD41" s="16">
        <v>2.5925925925925925E-3</v>
      </c>
      <c r="CE41">
        <v>1.4012</v>
      </c>
      <c r="CF41" s="16">
        <v>2.5925925925925925E-3</v>
      </c>
      <c r="CG41">
        <v>1.2202</v>
      </c>
      <c r="CH41" s="16">
        <v>2.5925925925925925E-3</v>
      </c>
      <c r="CI41">
        <v>1.4080999999999999</v>
      </c>
      <c r="CJ41" s="16">
        <v>2.5810185185185185E-3</v>
      </c>
      <c r="CK41">
        <v>1.2841</v>
      </c>
      <c r="CL41" s="16">
        <v>2.5925925925925925E-3</v>
      </c>
      <c r="CM41">
        <v>1.1097999999999999</v>
      </c>
      <c r="CN41" s="16">
        <v>2.5925925925925925E-3</v>
      </c>
      <c r="CO41">
        <v>1.3355999999999999</v>
      </c>
      <c r="CP41" s="16">
        <v>2.5925925925925925E-3</v>
      </c>
      <c r="CQ41">
        <v>1.4888999999999999</v>
      </c>
      <c r="CR41" s="16">
        <v>2.5925925925925925E-3</v>
      </c>
      <c r="CS41">
        <v>1.3277000000000001</v>
      </c>
      <c r="CT41" s="16">
        <v>2.5925925925925925E-3</v>
      </c>
      <c r="CU41">
        <v>1.4672000000000001</v>
      </c>
      <c r="CW41" s="16">
        <v>2.5925925925925925E-3</v>
      </c>
      <c r="CX41">
        <v>1.6408</v>
      </c>
      <c r="CY41" s="16">
        <v>2.5925925925925925E-3</v>
      </c>
      <c r="CZ41">
        <v>1.6500999999999999</v>
      </c>
      <c r="DE41" s="16">
        <v>2.5925925925925925E-3</v>
      </c>
      <c r="DF41">
        <v>0.83699999999999997</v>
      </c>
      <c r="DG41" s="16">
        <v>2.5925925925925925E-3</v>
      </c>
      <c r="DH41">
        <v>0.90549999999999997</v>
      </c>
      <c r="DI41" s="16">
        <v>2.5925925925925925E-3</v>
      </c>
      <c r="DJ41">
        <v>0.56499999999999995</v>
      </c>
      <c r="DK41" s="16">
        <v>2.5925925925925925E-3</v>
      </c>
      <c r="DL41">
        <v>0.51439999999999997</v>
      </c>
      <c r="DM41" s="16">
        <v>2.5925925925925925E-3</v>
      </c>
      <c r="DN41">
        <v>1.6858</v>
      </c>
      <c r="DO41" s="16">
        <v>2.5925925925925925E-3</v>
      </c>
      <c r="DP41">
        <v>1.5565</v>
      </c>
      <c r="DU41" s="16">
        <v>2.5810185185185185E-3</v>
      </c>
      <c r="DV41">
        <v>1.0419</v>
      </c>
      <c r="DW41" s="16">
        <v>2.5925925925925925E-3</v>
      </c>
      <c r="DX41">
        <v>0.92020000000000002</v>
      </c>
      <c r="DY41" s="16">
        <v>2.5810185185185185E-3</v>
      </c>
      <c r="DZ41">
        <v>1.1658999999999999</v>
      </c>
      <c r="EA41">
        <v>2.5925925925925925E-3</v>
      </c>
      <c r="EB41">
        <v>1.0905</v>
      </c>
      <c r="ED41" s="16">
        <v>2.5810185185185185E-3</v>
      </c>
      <c r="EE41">
        <v>1.5005999999999999</v>
      </c>
      <c r="EF41" s="16">
        <v>2.5810185185185185E-3</v>
      </c>
      <c r="EG41">
        <v>1.5172000000000001</v>
      </c>
      <c r="EL41" s="16">
        <v>2.5925925925925925E-3</v>
      </c>
      <c r="EM41">
        <v>0.64080000000000004</v>
      </c>
      <c r="EN41" s="16">
        <v>2.5925925925925925E-3</v>
      </c>
      <c r="EO41">
        <v>0.5655</v>
      </c>
      <c r="EP41">
        <v>2.5925925925925925E-3</v>
      </c>
      <c r="EQ41">
        <v>1.5051000000000001</v>
      </c>
      <c r="ER41">
        <v>2.5810185185185185E-3</v>
      </c>
      <c r="ES41">
        <v>1.4951000000000001</v>
      </c>
      <c r="EX41" s="16">
        <v>2.5810185185185185E-3</v>
      </c>
      <c r="EY41">
        <v>0.82210000000000005</v>
      </c>
      <c r="EZ41">
        <v>2.5925925925925925E-3</v>
      </c>
      <c r="FA41">
        <v>0.93440000000000001</v>
      </c>
    </row>
    <row r="42" spans="3:157" x14ac:dyDescent="0.4">
      <c r="C42" s="16">
        <v>2.673611111111111E-3</v>
      </c>
      <c r="D42">
        <v>1.6337999999999999</v>
      </c>
      <c r="E42" s="16">
        <v>2.662037037037037E-3</v>
      </c>
      <c r="F42">
        <v>1.661</v>
      </c>
      <c r="G42" s="16">
        <v>2.673611111111111E-3</v>
      </c>
      <c r="H42">
        <v>1.6305000000000001</v>
      </c>
      <c r="I42" s="16">
        <v>2.673611111111111E-3</v>
      </c>
      <c r="J42">
        <v>1.1060000000000001</v>
      </c>
      <c r="K42" s="16">
        <v>2.673611111111111E-3</v>
      </c>
      <c r="L42">
        <v>1.2244999999999999</v>
      </c>
      <c r="M42" s="16">
        <v>2.673611111111111E-3</v>
      </c>
      <c r="N42">
        <v>1.2302</v>
      </c>
      <c r="O42" s="16">
        <v>2.673611111111111E-3</v>
      </c>
      <c r="P42">
        <v>1.1246</v>
      </c>
      <c r="Q42" s="16">
        <v>2.662037037037037E-3</v>
      </c>
      <c r="R42">
        <v>1.0544</v>
      </c>
      <c r="S42" s="16">
        <v>2.673611111111111E-3</v>
      </c>
      <c r="T42">
        <v>1.1084000000000001</v>
      </c>
      <c r="U42" s="16">
        <v>2.673611111111111E-3</v>
      </c>
      <c r="V42">
        <v>1.04</v>
      </c>
      <c r="W42" s="16">
        <v>2.662037037037037E-3</v>
      </c>
      <c r="X42">
        <v>0.92830000000000001</v>
      </c>
      <c r="Y42" s="16">
        <v>2.673611111111111E-3</v>
      </c>
      <c r="Z42">
        <v>0.91110000000000002</v>
      </c>
      <c r="AA42" s="16">
        <v>2.673611111111111E-3</v>
      </c>
      <c r="AB42">
        <v>1.3268</v>
      </c>
      <c r="AC42" s="16">
        <v>2.662037037037037E-3</v>
      </c>
      <c r="AD42">
        <v>1.3045</v>
      </c>
      <c r="AE42" s="16">
        <v>2.673611111111111E-3</v>
      </c>
      <c r="AF42">
        <v>1.3069</v>
      </c>
      <c r="AG42" s="16">
        <v>2.673611111111111E-3</v>
      </c>
      <c r="AH42">
        <v>1.1913</v>
      </c>
      <c r="AI42" s="16">
        <v>2.673611111111111E-3</v>
      </c>
      <c r="AJ42">
        <v>1.2638</v>
      </c>
      <c r="AK42" s="16">
        <v>2.673611111111111E-3</v>
      </c>
      <c r="AL42">
        <v>1.2323</v>
      </c>
      <c r="AM42" s="16">
        <v>2.673611111111111E-3</v>
      </c>
      <c r="AN42">
        <v>1.3097000000000001</v>
      </c>
      <c r="AO42" s="16">
        <v>2.662037037037037E-3</v>
      </c>
      <c r="AP42">
        <v>1.2566999999999999</v>
      </c>
      <c r="AQ42" s="16">
        <v>2.673611111111111E-3</v>
      </c>
      <c r="AR42">
        <v>1.3275999999999999</v>
      </c>
      <c r="AS42" s="16">
        <v>2.673611111111111E-3</v>
      </c>
      <c r="AT42">
        <v>1.1756</v>
      </c>
      <c r="AU42" s="16">
        <v>2.673611111111111E-3</v>
      </c>
      <c r="AV42">
        <v>1.3203</v>
      </c>
      <c r="AW42" s="16">
        <v>2.673611111111111E-3</v>
      </c>
      <c r="AX42">
        <v>1.2312000000000001</v>
      </c>
      <c r="AZ42" s="16">
        <v>2.673611111111111E-3</v>
      </c>
      <c r="BA42">
        <v>1.5862000000000001</v>
      </c>
      <c r="BB42" s="16">
        <v>2.662037037037037E-3</v>
      </c>
      <c r="BC42">
        <v>1.6909000000000001</v>
      </c>
      <c r="BD42" s="16">
        <v>2.662037037037037E-3</v>
      </c>
      <c r="BE42">
        <v>1.6022000000000001</v>
      </c>
      <c r="BF42" s="16">
        <v>2.662037037037037E-3</v>
      </c>
      <c r="BG42">
        <v>1.1415999999999999</v>
      </c>
      <c r="BH42" s="16">
        <v>2.673611111111111E-3</v>
      </c>
      <c r="BI42">
        <v>1.0509999999999999</v>
      </c>
      <c r="BJ42" s="16">
        <v>2.673611111111111E-3</v>
      </c>
      <c r="BK42">
        <v>1.2565999999999999</v>
      </c>
      <c r="BL42" s="16">
        <v>2.662037037037037E-3</v>
      </c>
      <c r="BM42">
        <v>1.1545000000000001</v>
      </c>
      <c r="BN42" s="16">
        <v>2.673611111111111E-3</v>
      </c>
      <c r="BO42">
        <v>1.1115999999999999</v>
      </c>
      <c r="BP42" s="16">
        <v>2.662037037037037E-3</v>
      </c>
      <c r="BQ42">
        <v>1.1564000000000001</v>
      </c>
      <c r="BR42" s="16">
        <v>2.662037037037037E-3</v>
      </c>
      <c r="BS42">
        <v>1.0663</v>
      </c>
      <c r="BT42" s="16">
        <v>2.673611111111111E-3</v>
      </c>
      <c r="BU42">
        <v>1.0876999999999999</v>
      </c>
      <c r="BV42" s="16">
        <v>2.662037037037037E-3</v>
      </c>
      <c r="BW42">
        <v>1.2511000000000001</v>
      </c>
      <c r="BX42" s="16">
        <v>2.673611111111111E-3</v>
      </c>
      <c r="BY42">
        <v>1.2205999999999999</v>
      </c>
      <c r="BZ42" s="16">
        <v>2.662037037037037E-3</v>
      </c>
      <c r="CA42">
        <v>1.2795000000000001</v>
      </c>
      <c r="CB42" s="16">
        <v>2.673611111111111E-3</v>
      </c>
      <c r="CC42">
        <v>1.4015</v>
      </c>
      <c r="CD42" s="16">
        <v>2.662037037037037E-3</v>
      </c>
      <c r="CE42">
        <v>1.3934</v>
      </c>
      <c r="CF42" s="16">
        <v>2.673611111111111E-3</v>
      </c>
      <c r="CG42">
        <v>1.2129000000000001</v>
      </c>
      <c r="CH42" s="16">
        <v>2.673611111111111E-3</v>
      </c>
      <c r="CI42">
        <v>1.3976</v>
      </c>
      <c r="CJ42" s="16">
        <v>2.673611111111111E-3</v>
      </c>
      <c r="CK42">
        <v>1.2734000000000001</v>
      </c>
      <c r="CL42" s="16">
        <v>2.662037037037037E-3</v>
      </c>
      <c r="CM42">
        <v>1.0974999999999999</v>
      </c>
      <c r="CN42" s="16">
        <v>2.662037037037037E-3</v>
      </c>
      <c r="CO42">
        <v>1.3272999999999999</v>
      </c>
      <c r="CP42" s="16">
        <v>2.662037037037037E-3</v>
      </c>
      <c r="CQ42">
        <v>1.4818</v>
      </c>
      <c r="CR42" s="16">
        <v>2.673611111111111E-3</v>
      </c>
      <c r="CS42">
        <v>1.3211999999999999</v>
      </c>
      <c r="CT42" s="16">
        <v>2.673611111111111E-3</v>
      </c>
      <c r="CU42">
        <v>1.458</v>
      </c>
      <c r="CW42" s="16">
        <v>2.673611111111111E-3</v>
      </c>
      <c r="CX42">
        <v>1.6393</v>
      </c>
      <c r="CY42" s="16">
        <v>2.673611111111111E-3</v>
      </c>
      <c r="CZ42">
        <v>1.6486000000000001</v>
      </c>
      <c r="DE42" s="16">
        <v>2.673611111111111E-3</v>
      </c>
      <c r="DF42">
        <v>0.81920000000000004</v>
      </c>
      <c r="DG42" s="16">
        <v>2.662037037037037E-3</v>
      </c>
      <c r="DH42">
        <v>0.89090000000000003</v>
      </c>
      <c r="DI42" s="16">
        <v>2.673611111111111E-3</v>
      </c>
      <c r="DJ42">
        <v>0.55200000000000005</v>
      </c>
      <c r="DK42" s="16">
        <v>2.673611111111111E-3</v>
      </c>
      <c r="DL42">
        <v>0.5091</v>
      </c>
      <c r="DM42" s="16">
        <v>2.673611111111111E-3</v>
      </c>
      <c r="DN42">
        <v>1.6846000000000001</v>
      </c>
      <c r="DO42" s="16">
        <v>2.673611111111111E-3</v>
      </c>
      <c r="DP42">
        <v>1.5547</v>
      </c>
      <c r="DU42" s="16">
        <v>2.673611111111111E-3</v>
      </c>
      <c r="DV42">
        <v>1.0345</v>
      </c>
      <c r="DW42" s="16">
        <v>2.673611111111111E-3</v>
      </c>
      <c r="DX42">
        <v>0.91449999999999998</v>
      </c>
      <c r="DY42" s="16">
        <v>2.662037037037037E-3</v>
      </c>
      <c r="DZ42">
        <v>1.1633</v>
      </c>
      <c r="EA42">
        <v>2.662037037037037E-3</v>
      </c>
      <c r="EB42">
        <v>1.0892999999999999</v>
      </c>
      <c r="ED42" s="16">
        <v>2.662037037037037E-3</v>
      </c>
      <c r="EE42">
        <v>1.4968999999999999</v>
      </c>
      <c r="EF42" s="16">
        <v>2.662037037037037E-3</v>
      </c>
      <c r="EG42">
        <v>1.5122</v>
      </c>
      <c r="EL42" s="16">
        <v>2.673611111111111E-3</v>
      </c>
      <c r="EM42">
        <v>0.62219999999999998</v>
      </c>
      <c r="EN42" s="16">
        <v>2.673611111111111E-3</v>
      </c>
      <c r="EO42">
        <v>0.55610000000000004</v>
      </c>
      <c r="EP42">
        <v>2.673611111111111E-3</v>
      </c>
      <c r="EQ42">
        <v>1.5009999999999999</v>
      </c>
      <c r="ER42">
        <v>2.662037037037037E-3</v>
      </c>
      <c r="ES42">
        <v>1.4905999999999999</v>
      </c>
      <c r="EX42" s="16">
        <v>2.662037037037037E-3</v>
      </c>
      <c r="EY42">
        <v>0.81079999999999997</v>
      </c>
      <c r="EZ42">
        <v>2.662037037037037E-3</v>
      </c>
      <c r="FA42">
        <v>0.92349999999999999</v>
      </c>
    </row>
    <row r="43" spans="3:157" x14ac:dyDescent="0.4">
      <c r="C43" s="16">
        <v>2.7546296296296294E-3</v>
      </c>
      <c r="D43">
        <v>1.6334</v>
      </c>
      <c r="E43" s="16">
        <v>2.7546296296296294E-3</v>
      </c>
      <c r="F43">
        <v>1.6592</v>
      </c>
      <c r="G43" s="16">
        <v>2.7430555555555554E-3</v>
      </c>
      <c r="H43">
        <v>1.6292</v>
      </c>
      <c r="I43" s="16">
        <v>2.7430555555555554E-3</v>
      </c>
      <c r="J43">
        <v>1.0938000000000001</v>
      </c>
      <c r="K43" s="16">
        <v>2.7546296296296294E-3</v>
      </c>
      <c r="L43">
        <v>1.2142999999999999</v>
      </c>
      <c r="M43" s="16">
        <v>2.7546296296296294E-3</v>
      </c>
      <c r="N43">
        <v>1.2213000000000001</v>
      </c>
      <c r="O43" s="16">
        <v>2.7546296296296294E-3</v>
      </c>
      <c r="P43">
        <v>1.1100000000000001</v>
      </c>
      <c r="Q43" s="16">
        <v>2.7546296296296294E-3</v>
      </c>
      <c r="R43">
        <v>1.0382</v>
      </c>
      <c r="S43" s="16">
        <v>2.7430555555555554E-3</v>
      </c>
      <c r="T43">
        <v>1.093</v>
      </c>
      <c r="U43" s="16">
        <v>2.7546296296296294E-3</v>
      </c>
      <c r="V43">
        <v>1.0243</v>
      </c>
      <c r="W43" s="16">
        <v>2.7546296296296294E-3</v>
      </c>
      <c r="X43">
        <v>0.91039999999999999</v>
      </c>
      <c r="Y43" s="16">
        <v>2.7430555555555554E-3</v>
      </c>
      <c r="Z43">
        <v>0.90129999999999999</v>
      </c>
      <c r="AA43" s="16">
        <v>2.7546296296296294E-3</v>
      </c>
      <c r="AB43">
        <v>1.3177000000000001</v>
      </c>
      <c r="AC43" s="16">
        <v>2.7546296296296294E-3</v>
      </c>
      <c r="AD43">
        <v>1.2943</v>
      </c>
      <c r="AE43" s="16">
        <v>2.7430555555555554E-3</v>
      </c>
      <c r="AF43">
        <v>1.2971999999999999</v>
      </c>
      <c r="AG43" s="16">
        <v>2.7430555555555554E-3</v>
      </c>
      <c r="AH43">
        <v>1.1794</v>
      </c>
      <c r="AI43" s="16">
        <v>2.7430555555555554E-3</v>
      </c>
      <c r="AJ43">
        <v>1.2515000000000001</v>
      </c>
      <c r="AK43" s="16">
        <v>2.7430555555555554E-3</v>
      </c>
      <c r="AL43">
        <v>1.2197</v>
      </c>
      <c r="AM43" s="16">
        <v>2.7546296296296294E-3</v>
      </c>
      <c r="AN43">
        <v>1.2996000000000001</v>
      </c>
      <c r="AO43" s="16">
        <v>2.7546296296296294E-3</v>
      </c>
      <c r="AP43">
        <v>1.2463</v>
      </c>
      <c r="AQ43" s="16">
        <v>2.7430555555555554E-3</v>
      </c>
      <c r="AR43">
        <v>1.3169</v>
      </c>
      <c r="AS43" s="16">
        <v>2.7430555555555554E-3</v>
      </c>
      <c r="AT43">
        <v>1.1633</v>
      </c>
      <c r="AU43" s="16">
        <v>2.7430555555555554E-3</v>
      </c>
      <c r="AV43">
        <v>1.3088</v>
      </c>
      <c r="AW43" s="16">
        <v>2.7430555555555554E-3</v>
      </c>
      <c r="AX43">
        <v>1.2196</v>
      </c>
      <c r="AZ43" s="16">
        <v>2.7546296296296294E-3</v>
      </c>
      <c r="BA43">
        <v>1.5844</v>
      </c>
      <c r="BB43" s="16">
        <v>2.7430555555555554E-3</v>
      </c>
      <c r="BC43">
        <v>1.6886000000000001</v>
      </c>
      <c r="BD43" s="16">
        <v>2.7430555555555554E-3</v>
      </c>
      <c r="BE43">
        <v>1.5998000000000001</v>
      </c>
      <c r="BF43" s="16">
        <v>2.7546296296296294E-3</v>
      </c>
      <c r="BG43">
        <v>1.1339999999999999</v>
      </c>
      <c r="BH43" s="16">
        <v>2.7546296296296294E-3</v>
      </c>
      <c r="BI43">
        <v>1.0425</v>
      </c>
      <c r="BJ43" s="16">
        <v>2.7546296296296294E-3</v>
      </c>
      <c r="BK43">
        <v>1.2467999999999999</v>
      </c>
      <c r="BL43" s="16">
        <v>2.7546296296296294E-3</v>
      </c>
      <c r="BM43">
        <v>1.1509</v>
      </c>
      <c r="BN43" s="16">
        <v>2.7546296296296294E-3</v>
      </c>
      <c r="BO43">
        <v>1.0992</v>
      </c>
      <c r="BP43" s="16">
        <v>2.7430555555555554E-3</v>
      </c>
      <c r="BQ43">
        <v>1.137</v>
      </c>
      <c r="BR43" s="16">
        <v>2.7546296296296294E-3</v>
      </c>
      <c r="BS43">
        <v>1.0632999999999999</v>
      </c>
      <c r="BT43" s="16">
        <v>2.7546296296296294E-3</v>
      </c>
      <c r="BU43">
        <v>1.0760000000000001</v>
      </c>
      <c r="BV43" s="16">
        <v>2.7430555555555554E-3</v>
      </c>
      <c r="BW43">
        <v>1.2403999999999999</v>
      </c>
      <c r="BX43" s="16">
        <v>2.7546296296296294E-3</v>
      </c>
      <c r="BY43">
        <v>1.2099</v>
      </c>
      <c r="BZ43" s="16">
        <v>2.7430555555555554E-3</v>
      </c>
      <c r="CA43">
        <v>1.2685</v>
      </c>
      <c r="CB43" s="16">
        <v>2.7546296296296294E-3</v>
      </c>
      <c r="CC43">
        <v>1.3922000000000001</v>
      </c>
      <c r="CD43" s="16">
        <v>2.7546296296296294E-3</v>
      </c>
      <c r="CE43">
        <v>1.3853</v>
      </c>
      <c r="CF43" s="16">
        <v>2.7546296296296294E-3</v>
      </c>
      <c r="CG43">
        <v>1.2056</v>
      </c>
      <c r="CH43" s="16">
        <v>2.7546296296296294E-3</v>
      </c>
      <c r="CI43">
        <v>1.3891</v>
      </c>
      <c r="CJ43" s="16">
        <v>2.7546296296296294E-3</v>
      </c>
      <c r="CK43">
        <v>1.2625999999999999</v>
      </c>
      <c r="CL43" s="16">
        <v>2.7430555555555554E-3</v>
      </c>
      <c r="CM43">
        <v>1.0849</v>
      </c>
      <c r="CN43" s="16">
        <v>2.7546296296296294E-3</v>
      </c>
      <c r="CO43">
        <v>1.3186</v>
      </c>
      <c r="CP43" s="16">
        <v>2.7546296296296294E-3</v>
      </c>
      <c r="CQ43">
        <v>1.4728000000000001</v>
      </c>
      <c r="CR43" s="16">
        <v>2.7546296296296294E-3</v>
      </c>
      <c r="CS43">
        <v>1.3127</v>
      </c>
      <c r="CT43" s="16">
        <v>2.7546296296296294E-3</v>
      </c>
      <c r="CU43">
        <v>1.4495</v>
      </c>
      <c r="CW43" s="16">
        <v>2.7546296296296294E-3</v>
      </c>
      <c r="CX43">
        <v>1.6377999999999999</v>
      </c>
      <c r="CY43" s="16">
        <v>2.7546296296296294E-3</v>
      </c>
      <c r="CZ43">
        <v>1.6464000000000001</v>
      </c>
      <c r="DE43" s="16">
        <v>2.7546296296296294E-3</v>
      </c>
      <c r="DF43">
        <v>0.80359999999999998</v>
      </c>
      <c r="DG43" s="16">
        <v>2.7546296296296294E-3</v>
      </c>
      <c r="DH43">
        <v>0.87609999999999999</v>
      </c>
      <c r="DI43" s="16">
        <v>2.7546296296296294E-3</v>
      </c>
      <c r="DJ43">
        <v>0.54020000000000001</v>
      </c>
      <c r="DK43" s="16">
        <v>2.7546296296296294E-3</v>
      </c>
      <c r="DL43">
        <v>0.50409999999999999</v>
      </c>
      <c r="DM43" s="16">
        <v>2.7546296296296294E-3</v>
      </c>
      <c r="DN43">
        <v>1.6830000000000001</v>
      </c>
      <c r="DO43" s="16">
        <v>2.7546296296296294E-3</v>
      </c>
      <c r="DP43">
        <v>1.5519000000000001</v>
      </c>
      <c r="DU43" s="16">
        <v>2.7546296296296294E-3</v>
      </c>
      <c r="DV43">
        <v>1.0266999999999999</v>
      </c>
      <c r="DW43" s="16">
        <v>2.7546296296296294E-3</v>
      </c>
      <c r="DX43">
        <v>0.91149999999999998</v>
      </c>
      <c r="DY43" s="16">
        <v>2.7430555555555554E-3</v>
      </c>
      <c r="DZ43">
        <v>1.1596</v>
      </c>
      <c r="EA43">
        <v>2.7546296296296294E-3</v>
      </c>
      <c r="EB43">
        <v>1.0862000000000001</v>
      </c>
      <c r="ED43" s="16">
        <v>2.7546296296296294E-3</v>
      </c>
      <c r="EE43">
        <v>1.4931000000000001</v>
      </c>
      <c r="EF43" s="16">
        <v>2.7546296296296294E-3</v>
      </c>
      <c r="EG43">
        <v>1.508</v>
      </c>
      <c r="EL43" s="16">
        <v>2.7546296296296294E-3</v>
      </c>
      <c r="EM43">
        <v>0.60329999999999995</v>
      </c>
      <c r="EN43" s="16">
        <v>2.7546296296296294E-3</v>
      </c>
      <c r="EO43">
        <v>0.54869999999999997</v>
      </c>
      <c r="EP43">
        <v>2.7546296296296294E-3</v>
      </c>
      <c r="EQ43">
        <v>1.4967999999999999</v>
      </c>
      <c r="ER43">
        <v>2.7430555555555554E-3</v>
      </c>
      <c r="ES43">
        <v>1.4858</v>
      </c>
      <c r="EX43" s="16">
        <v>2.7430555555555554E-3</v>
      </c>
      <c r="EY43">
        <v>0.80100000000000005</v>
      </c>
      <c r="EZ43">
        <v>2.7546296296296294E-3</v>
      </c>
      <c r="FA43">
        <v>0.91259999999999997</v>
      </c>
    </row>
    <row r="44" spans="3:157" x14ac:dyDescent="0.4">
      <c r="C44" s="16">
        <v>2.8356481481481483E-3</v>
      </c>
      <c r="D44">
        <v>1.6315999999999999</v>
      </c>
      <c r="E44" s="16">
        <v>2.8356481481481483E-3</v>
      </c>
      <c r="F44">
        <v>1.6577</v>
      </c>
      <c r="G44" s="16">
        <v>2.8356481481481483E-3</v>
      </c>
      <c r="H44">
        <v>1.6262000000000001</v>
      </c>
      <c r="I44" s="16">
        <v>2.8356481481481483E-3</v>
      </c>
      <c r="J44">
        <v>1.0814999999999999</v>
      </c>
      <c r="K44" s="16">
        <v>2.8356481481481483E-3</v>
      </c>
      <c r="L44">
        <v>1.2056</v>
      </c>
      <c r="M44" s="16">
        <v>2.8356481481481483E-3</v>
      </c>
      <c r="N44">
        <v>1.2104999999999999</v>
      </c>
      <c r="O44" s="16">
        <v>2.8356481481481483E-3</v>
      </c>
      <c r="P44">
        <v>1.0954999999999999</v>
      </c>
      <c r="Q44" s="16">
        <v>2.8356481481481483E-3</v>
      </c>
      <c r="R44">
        <v>1.0227999999999999</v>
      </c>
      <c r="S44" s="16">
        <v>2.8356481481481483E-3</v>
      </c>
      <c r="T44">
        <v>1.0775999999999999</v>
      </c>
      <c r="U44" s="16">
        <v>2.8356481481481483E-3</v>
      </c>
      <c r="V44">
        <v>1.0059</v>
      </c>
      <c r="W44" s="16">
        <v>2.8356481481481483E-3</v>
      </c>
      <c r="X44">
        <v>0.89239999999999997</v>
      </c>
      <c r="Y44" s="16">
        <v>2.8356481481481483E-3</v>
      </c>
      <c r="Z44">
        <v>0.89280000000000004</v>
      </c>
      <c r="AA44" s="16">
        <v>2.8356481481481483E-3</v>
      </c>
      <c r="AB44">
        <v>1.3083</v>
      </c>
      <c r="AC44" s="16">
        <v>2.8356481481481483E-3</v>
      </c>
      <c r="AD44">
        <v>1.2842</v>
      </c>
      <c r="AE44" s="16">
        <v>2.8356481481481483E-3</v>
      </c>
      <c r="AF44">
        <v>1.2866</v>
      </c>
      <c r="AG44" s="16">
        <v>2.8356481481481483E-3</v>
      </c>
      <c r="AH44">
        <v>1.1666000000000001</v>
      </c>
      <c r="AI44" s="16">
        <v>2.8356481481481483E-3</v>
      </c>
      <c r="AJ44">
        <v>1.2395</v>
      </c>
      <c r="AK44" s="16">
        <v>2.8356481481481483E-3</v>
      </c>
      <c r="AL44">
        <v>1.2072000000000001</v>
      </c>
      <c r="AM44" s="16">
        <v>2.8356481481481483E-3</v>
      </c>
      <c r="AN44">
        <v>1.2887</v>
      </c>
      <c r="AO44" s="16">
        <v>2.8356481481481483E-3</v>
      </c>
      <c r="AP44">
        <v>1.2362</v>
      </c>
      <c r="AQ44" s="16">
        <v>2.8356481481481483E-3</v>
      </c>
      <c r="AR44">
        <v>1.3064</v>
      </c>
      <c r="AS44" s="16">
        <v>2.8356481481481483E-3</v>
      </c>
      <c r="AT44">
        <v>1.1508</v>
      </c>
      <c r="AU44" s="16">
        <v>2.8356481481481483E-3</v>
      </c>
      <c r="AV44">
        <v>1.2964</v>
      </c>
      <c r="AW44" s="16">
        <v>2.8356481481481483E-3</v>
      </c>
      <c r="AX44">
        <v>1.2082999999999999</v>
      </c>
      <c r="AZ44" s="16">
        <v>2.8356481481481483E-3</v>
      </c>
      <c r="BA44">
        <v>1.5821000000000001</v>
      </c>
      <c r="BB44" s="16">
        <v>2.8240740740740739E-3</v>
      </c>
      <c r="BC44">
        <v>1.6861999999999999</v>
      </c>
      <c r="BD44" s="16">
        <v>2.8240740740740739E-3</v>
      </c>
      <c r="BE44">
        <v>1.5983000000000001</v>
      </c>
      <c r="BF44" s="16">
        <v>2.8240740740740739E-3</v>
      </c>
      <c r="BG44">
        <v>1.1277999999999999</v>
      </c>
      <c r="BH44" s="16">
        <v>2.8356481481481483E-3</v>
      </c>
      <c r="BI44">
        <v>1.0336000000000001</v>
      </c>
      <c r="BJ44" s="16">
        <v>2.8356481481481483E-3</v>
      </c>
      <c r="BK44">
        <v>1.2374000000000001</v>
      </c>
      <c r="BL44" s="16">
        <v>2.8240740740740739E-3</v>
      </c>
      <c r="BM44">
        <v>1.149</v>
      </c>
      <c r="BN44" s="16">
        <v>2.8356481481481483E-3</v>
      </c>
      <c r="BO44">
        <v>1.0861000000000001</v>
      </c>
      <c r="BP44" s="16">
        <v>2.8240740740740739E-3</v>
      </c>
      <c r="BQ44">
        <v>1.1203000000000001</v>
      </c>
      <c r="BR44" s="16">
        <v>2.8240740740740739E-3</v>
      </c>
      <c r="BS44">
        <v>1.0609</v>
      </c>
      <c r="BT44" s="16">
        <v>2.8356481481481483E-3</v>
      </c>
      <c r="BU44">
        <v>1.0631999999999999</v>
      </c>
      <c r="BV44" s="16">
        <v>2.8240740740740739E-3</v>
      </c>
      <c r="BW44">
        <v>1.2304999999999999</v>
      </c>
      <c r="BX44" s="16">
        <v>2.8356481481481483E-3</v>
      </c>
      <c r="BY44">
        <v>1.1998</v>
      </c>
      <c r="BZ44" s="16">
        <v>2.8240740740740739E-3</v>
      </c>
      <c r="CA44">
        <v>1.2574000000000001</v>
      </c>
      <c r="CB44" s="16">
        <v>2.8356481481481483E-3</v>
      </c>
      <c r="CC44">
        <v>1.3839999999999999</v>
      </c>
      <c r="CD44" s="16">
        <v>2.8240740740740739E-3</v>
      </c>
      <c r="CE44">
        <v>1.3782000000000001</v>
      </c>
      <c r="CF44" s="16">
        <v>2.8356481481481483E-3</v>
      </c>
      <c r="CG44">
        <v>1.1979</v>
      </c>
      <c r="CH44" s="16">
        <v>2.8356481481481483E-3</v>
      </c>
      <c r="CI44">
        <v>1.3803000000000001</v>
      </c>
      <c r="CJ44" s="16">
        <v>2.8356481481481483E-3</v>
      </c>
      <c r="CK44">
        <v>1.2532000000000001</v>
      </c>
      <c r="CL44" s="16">
        <v>2.8240740740740739E-3</v>
      </c>
      <c r="CM44">
        <v>1.0726</v>
      </c>
      <c r="CN44" s="16">
        <v>2.8240740740740739E-3</v>
      </c>
      <c r="CO44">
        <v>1.3111999999999999</v>
      </c>
      <c r="CP44" s="16">
        <v>2.8240740740740739E-3</v>
      </c>
      <c r="CQ44">
        <v>1.466</v>
      </c>
      <c r="CR44" s="16">
        <v>2.8356481481481483E-3</v>
      </c>
      <c r="CS44">
        <v>1.3061</v>
      </c>
      <c r="CT44" s="16">
        <v>2.8356481481481483E-3</v>
      </c>
      <c r="CU44">
        <v>1.4410000000000001</v>
      </c>
      <c r="CW44" s="16">
        <v>2.8356481481481483E-3</v>
      </c>
      <c r="CX44">
        <v>1.6354</v>
      </c>
      <c r="CY44" s="16">
        <v>2.8356481481481483E-3</v>
      </c>
      <c r="CZ44">
        <v>1.6459999999999999</v>
      </c>
      <c r="DE44" s="16">
        <v>2.8356481481481483E-3</v>
      </c>
      <c r="DF44">
        <v>0.78669999999999995</v>
      </c>
      <c r="DG44" s="16">
        <v>2.8356481481481483E-3</v>
      </c>
      <c r="DH44">
        <v>0.86199999999999999</v>
      </c>
      <c r="DI44" s="16">
        <v>2.8356481481481483E-3</v>
      </c>
      <c r="DJ44">
        <v>0.53100000000000003</v>
      </c>
      <c r="DK44" s="16">
        <v>2.8356481481481483E-3</v>
      </c>
      <c r="DL44">
        <v>0.50129999999999997</v>
      </c>
      <c r="DM44" s="16">
        <v>2.8356481481481483E-3</v>
      </c>
      <c r="DN44">
        <v>1.6815</v>
      </c>
      <c r="DO44" s="16">
        <v>2.8356481481481483E-3</v>
      </c>
      <c r="DP44">
        <v>1.5507</v>
      </c>
      <c r="DU44" s="16">
        <v>2.8356481481481483E-3</v>
      </c>
      <c r="DV44">
        <v>1.0195000000000001</v>
      </c>
      <c r="DW44" s="16">
        <v>2.8356481481481483E-3</v>
      </c>
      <c r="DX44">
        <v>0.90859999999999996</v>
      </c>
      <c r="DY44" s="16">
        <v>2.8240740740740739E-3</v>
      </c>
      <c r="DZ44">
        <v>1.1569</v>
      </c>
      <c r="EA44">
        <v>2.8240740740740739E-3</v>
      </c>
      <c r="EB44">
        <v>1.0854999999999999</v>
      </c>
      <c r="ED44" s="16">
        <v>2.8240740740740739E-3</v>
      </c>
      <c r="EE44">
        <v>1.4885999999999999</v>
      </c>
      <c r="EF44" s="16">
        <v>2.8240740740740739E-3</v>
      </c>
      <c r="EG44">
        <v>1.5044</v>
      </c>
      <c r="EL44" s="16">
        <v>2.8356481481481483E-3</v>
      </c>
      <c r="EM44">
        <v>0.58660000000000001</v>
      </c>
      <c r="EN44" s="16">
        <v>2.8356481481481483E-3</v>
      </c>
      <c r="EO44">
        <v>0.54149999999999998</v>
      </c>
      <c r="EP44">
        <v>2.8356481481481483E-3</v>
      </c>
      <c r="EQ44">
        <v>1.4930000000000001</v>
      </c>
      <c r="ER44">
        <v>2.8240740740740739E-3</v>
      </c>
      <c r="ES44">
        <v>1.4817</v>
      </c>
      <c r="EX44" s="16">
        <v>2.8240740740740739E-3</v>
      </c>
      <c r="EY44">
        <v>0.79100000000000004</v>
      </c>
      <c r="EZ44">
        <v>2.8240740740740739E-3</v>
      </c>
      <c r="FA44">
        <v>0.90459999999999996</v>
      </c>
    </row>
    <row r="45" spans="3:157" x14ac:dyDescent="0.4">
      <c r="C45" s="16">
        <v>2.9050925925925928E-3</v>
      </c>
      <c r="D45">
        <v>1.6294999999999999</v>
      </c>
      <c r="E45" s="16">
        <v>2.9166666666666668E-3</v>
      </c>
      <c r="F45">
        <v>1.6568000000000001</v>
      </c>
      <c r="G45" s="16">
        <v>2.9166666666666668E-3</v>
      </c>
      <c r="H45">
        <v>1.625</v>
      </c>
      <c r="I45" s="16">
        <v>2.9166666666666668E-3</v>
      </c>
      <c r="J45">
        <v>1.0712999999999999</v>
      </c>
      <c r="K45" s="16">
        <v>2.9050925925925928E-3</v>
      </c>
      <c r="L45">
        <v>1.1961999999999999</v>
      </c>
      <c r="M45" s="16">
        <v>2.9050925925925928E-3</v>
      </c>
      <c r="N45">
        <v>1.2013</v>
      </c>
      <c r="O45" s="16">
        <v>2.9050925925925928E-3</v>
      </c>
      <c r="P45">
        <v>1.0810999999999999</v>
      </c>
      <c r="Q45" s="16">
        <v>2.9166666666666668E-3</v>
      </c>
      <c r="R45">
        <v>1.0078</v>
      </c>
      <c r="S45" s="16">
        <v>2.9050925925925928E-3</v>
      </c>
      <c r="T45">
        <v>1.0629999999999999</v>
      </c>
      <c r="U45" s="16">
        <v>2.9050925925925928E-3</v>
      </c>
      <c r="V45">
        <v>0.98980000000000001</v>
      </c>
      <c r="W45" s="16">
        <v>2.9166666666666668E-3</v>
      </c>
      <c r="X45">
        <v>0.87460000000000004</v>
      </c>
      <c r="Y45" s="16">
        <v>2.9050925925925928E-3</v>
      </c>
      <c r="Z45">
        <v>0.88619999999999999</v>
      </c>
      <c r="AA45" s="16">
        <v>2.9050925925925928E-3</v>
      </c>
      <c r="AB45">
        <v>1.2989999999999999</v>
      </c>
      <c r="AC45" s="16">
        <v>2.9166666666666668E-3</v>
      </c>
      <c r="AD45">
        <v>1.2748999999999999</v>
      </c>
      <c r="AE45" s="16">
        <v>2.9050925925925928E-3</v>
      </c>
      <c r="AF45">
        <v>1.2766</v>
      </c>
      <c r="AG45" s="16">
        <v>2.9166666666666668E-3</v>
      </c>
      <c r="AH45">
        <v>1.1539999999999999</v>
      </c>
      <c r="AI45" s="16">
        <v>2.9050925925925928E-3</v>
      </c>
      <c r="AJ45">
        <v>1.2279</v>
      </c>
      <c r="AK45" s="16">
        <v>2.9050925925925928E-3</v>
      </c>
      <c r="AL45">
        <v>1.1948000000000001</v>
      </c>
      <c r="AM45" s="16">
        <v>2.9050925925925928E-3</v>
      </c>
      <c r="AN45">
        <v>1.2790999999999999</v>
      </c>
      <c r="AO45" s="16">
        <v>2.9166666666666668E-3</v>
      </c>
      <c r="AP45">
        <v>1.2259</v>
      </c>
      <c r="AQ45" s="16">
        <v>2.9166666666666668E-3</v>
      </c>
      <c r="AR45">
        <v>1.2963</v>
      </c>
      <c r="AS45" s="16">
        <v>2.9166666666666668E-3</v>
      </c>
      <c r="AT45">
        <v>1.1387</v>
      </c>
      <c r="AU45" s="16">
        <v>2.9050925925925928E-3</v>
      </c>
      <c r="AV45">
        <v>1.2853000000000001</v>
      </c>
      <c r="AW45" s="16">
        <v>2.9050925925925928E-3</v>
      </c>
      <c r="AX45">
        <v>1.1978</v>
      </c>
      <c r="AZ45" s="16">
        <v>2.9166666666666668E-3</v>
      </c>
      <c r="BA45">
        <v>1.5802</v>
      </c>
      <c r="BB45" s="16">
        <v>2.9050925925925928E-3</v>
      </c>
      <c r="BC45">
        <v>1.6846000000000001</v>
      </c>
      <c r="BD45" s="16">
        <v>2.9050925925925928E-3</v>
      </c>
      <c r="BE45">
        <v>1.5955999999999999</v>
      </c>
      <c r="BF45" s="16">
        <v>2.9050925925925928E-3</v>
      </c>
      <c r="BG45">
        <v>1.1223000000000001</v>
      </c>
      <c r="BH45" s="16">
        <v>2.9166666666666668E-3</v>
      </c>
      <c r="BI45">
        <v>1.0241</v>
      </c>
      <c r="BJ45" s="16">
        <v>2.9166666666666668E-3</v>
      </c>
      <c r="BK45">
        <v>1.2274</v>
      </c>
      <c r="BL45" s="16">
        <v>2.9050925925925928E-3</v>
      </c>
      <c r="BM45">
        <v>1.1459999999999999</v>
      </c>
      <c r="BN45" s="16">
        <v>2.9166666666666668E-3</v>
      </c>
      <c r="BO45">
        <v>1.0742</v>
      </c>
      <c r="BP45" s="16">
        <v>2.9050925925925928E-3</v>
      </c>
      <c r="BQ45">
        <v>1.1051</v>
      </c>
      <c r="BR45" s="16">
        <v>2.9050925925925928E-3</v>
      </c>
      <c r="BS45">
        <v>1.0578000000000001</v>
      </c>
      <c r="BT45" s="16">
        <v>2.9166666666666668E-3</v>
      </c>
      <c r="BU45">
        <v>1.0522</v>
      </c>
      <c r="BV45" s="16">
        <v>2.9050925925925928E-3</v>
      </c>
      <c r="BW45">
        <v>1.2213000000000001</v>
      </c>
      <c r="BX45" s="16">
        <v>2.9166666666666668E-3</v>
      </c>
      <c r="BY45">
        <v>1.1895</v>
      </c>
      <c r="BZ45" s="16">
        <v>2.9050925925925928E-3</v>
      </c>
      <c r="CA45">
        <v>1.2466999999999999</v>
      </c>
      <c r="CB45" s="16">
        <v>2.9166666666666668E-3</v>
      </c>
      <c r="CC45">
        <v>1.3753</v>
      </c>
      <c r="CD45" s="16">
        <v>2.9050925925925928E-3</v>
      </c>
      <c r="CE45">
        <v>1.3714</v>
      </c>
      <c r="CF45" s="16">
        <v>2.9166666666666668E-3</v>
      </c>
      <c r="CG45">
        <v>1.1897</v>
      </c>
      <c r="CH45" s="16">
        <v>2.9166666666666668E-3</v>
      </c>
      <c r="CI45">
        <v>1.3713</v>
      </c>
      <c r="CJ45" s="16">
        <v>2.9166666666666668E-3</v>
      </c>
      <c r="CK45">
        <v>1.2426999999999999</v>
      </c>
      <c r="CL45" s="16">
        <v>2.9050925925925928E-3</v>
      </c>
      <c r="CM45">
        <v>1.0609999999999999</v>
      </c>
      <c r="CN45" s="16">
        <v>2.9050925925925928E-3</v>
      </c>
      <c r="CO45">
        <v>1.3038000000000001</v>
      </c>
      <c r="CP45" s="16">
        <v>2.9050925925925928E-3</v>
      </c>
      <c r="CQ45">
        <v>1.4583999999999999</v>
      </c>
      <c r="CR45" s="16">
        <v>2.9166666666666668E-3</v>
      </c>
      <c r="CS45">
        <v>1.2972999999999999</v>
      </c>
      <c r="CT45" s="16">
        <v>2.9166666666666668E-3</v>
      </c>
      <c r="CU45">
        <v>1.4323999999999999</v>
      </c>
      <c r="CW45" s="16">
        <v>2.9050925925925928E-3</v>
      </c>
      <c r="CX45">
        <v>1.6331</v>
      </c>
      <c r="CY45" s="16">
        <v>2.9050925925925928E-3</v>
      </c>
      <c r="CZ45">
        <v>1.6438999999999999</v>
      </c>
      <c r="DE45" s="16">
        <v>2.9050925925925928E-3</v>
      </c>
      <c r="DF45">
        <v>0.77129999999999999</v>
      </c>
      <c r="DG45" s="16">
        <v>2.9166666666666668E-3</v>
      </c>
      <c r="DH45">
        <v>0.84860000000000002</v>
      </c>
      <c r="DI45" s="16">
        <v>2.9166666666666668E-3</v>
      </c>
      <c r="DJ45">
        <v>0.52180000000000004</v>
      </c>
      <c r="DK45" s="16">
        <v>2.9166666666666668E-3</v>
      </c>
      <c r="DL45">
        <v>0.49819999999999998</v>
      </c>
      <c r="DM45" s="16">
        <v>2.9050925925925928E-3</v>
      </c>
      <c r="DN45">
        <v>1.6803999999999999</v>
      </c>
      <c r="DO45" s="16">
        <v>2.9050925925925928E-3</v>
      </c>
      <c r="DP45">
        <v>1.5482</v>
      </c>
      <c r="DU45" s="16">
        <v>2.9166666666666668E-3</v>
      </c>
      <c r="DV45">
        <v>1.0112000000000001</v>
      </c>
      <c r="DW45" s="16">
        <v>2.9166666666666668E-3</v>
      </c>
      <c r="DX45">
        <v>0.90620000000000001</v>
      </c>
      <c r="DY45" s="16">
        <v>2.9166666666666668E-3</v>
      </c>
      <c r="DZ45">
        <v>1.1536999999999999</v>
      </c>
      <c r="EA45">
        <v>2.9166666666666668E-3</v>
      </c>
      <c r="EB45">
        <v>1.0821000000000001</v>
      </c>
      <c r="ED45" s="16">
        <v>2.9166666666666668E-3</v>
      </c>
      <c r="EE45">
        <v>1.4855</v>
      </c>
      <c r="EF45" s="16">
        <v>2.9166666666666668E-3</v>
      </c>
      <c r="EG45">
        <v>1.5</v>
      </c>
      <c r="EL45" s="16">
        <v>2.9166666666666668E-3</v>
      </c>
      <c r="EM45">
        <v>0.56869999999999998</v>
      </c>
      <c r="EN45" s="16">
        <v>2.9166666666666668E-3</v>
      </c>
      <c r="EO45">
        <v>0.53669999999999995</v>
      </c>
      <c r="EP45">
        <v>2.9166666666666668E-3</v>
      </c>
      <c r="EQ45">
        <v>1.4893000000000001</v>
      </c>
      <c r="ER45">
        <v>2.9050925925925928E-3</v>
      </c>
      <c r="ES45">
        <v>1.4784999999999999</v>
      </c>
      <c r="EX45" s="16">
        <v>2.9166666666666668E-3</v>
      </c>
      <c r="EY45">
        <v>0.78280000000000005</v>
      </c>
      <c r="EZ45">
        <v>2.9166666666666668E-3</v>
      </c>
      <c r="FA45">
        <v>0.89390000000000003</v>
      </c>
    </row>
    <row r="46" spans="3:157" x14ac:dyDescent="0.4">
      <c r="C46" s="16">
        <v>2.9976851851851853E-3</v>
      </c>
      <c r="D46">
        <v>1.6288</v>
      </c>
      <c r="E46" s="16">
        <v>2.9976851851851853E-3</v>
      </c>
      <c r="F46">
        <v>1.6554</v>
      </c>
      <c r="G46" s="16">
        <v>2.9976851851851853E-3</v>
      </c>
      <c r="H46">
        <v>1.6232</v>
      </c>
      <c r="I46" s="16">
        <v>2.9976851851851853E-3</v>
      </c>
      <c r="J46">
        <v>1.0584</v>
      </c>
      <c r="K46" s="16">
        <v>2.9976851851851853E-3</v>
      </c>
      <c r="L46">
        <v>1.1873</v>
      </c>
      <c r="M46" s="16">
        <v>2.9976851851851853E-3</v>
      </c>
      <c r="N46">
        <v>1.1911</v>
      </c>
      <c r="O46" s="16">
        <v>2.9976851851851853E-3</v>
      </c>
      <c r="P46">
        <v>1.0658000000000001</v>
      </c>
      <c r="Q46" s="16">
        <v>2.9976851851851853E-3</v>
      </c>
      <c r="R46">
        <v>0.99209999999999998</v>
      </c>
      <c r="S46" s="16">
        <v>2.9976851851851853E-3</v>
      </c>
      <c r="T46">
        <v>1.0485</v>
      </c>
      <c r="U46" s="16">
        <v>2.9976851851851853E-3</v>
      </c>
      <c r="V46">
        <v>0.97370000000000001</v>
      </c>
      <c r="W46" s="16">
        <v>2.9976851851851853E-3</v>
      </c>
      <c r="X46">
        <v>0.85729999999999995</v>
      </c>
      <c r="Y46" s="16">
        <v>2.9976851851851853E-3</v>
      </c>
      <c r="Z46">
        <v>0.88090000000000002</v>
      </c>
      <c r="AA46" s="16">
        <v>2.9976851851851853E-3</v>
      </c>
      <c r="AB46">
        <v>1.2895000000000001</v>
      </c>
      <c r="AC46" s="16">
        <v>2.9976851851851853E-3</v>
      </c>
      <c r="AD46">
        <v>1.2642</v>
      </c>
      <c r="AE46" s="16">
        <v>2.9976851851851853E-3</v>
      </c>
      <c r="AF46">
        <v>1.2668999999999999</v>
      </c>
      <c r="AG46" s="16">
        <v>2.9976851851851853E-3</v>
      </c>
      <c r="AH46">
        <v>1.1417999999999999</v>
      </c>
      <c r="AI46" s="16">
        <v>2.9976851851851853E-3</v>
      </c>
      <c r="AJ46">
        <v>1.2159</v>
      </c>
      <c r="AK46" s="16">
        <v>2.9976851851851853E-3</v>
      </c>
      <c r="AL46">
        <v>1.1822999999999999</v>
      </c>
      <c r="AM46" s="16">
        <v>2.9976851851851853E-3</v>
      </c>
      <c r="AN46">
        <v>1.2690999999999999</v>
      </c>
      <c r="AO46" s="16">
        <v>2.9976851851851853E-3</v>
      </c>
      <c r="AP46">
        <v>1.2146999999999999</v>
      </c>
      <c r="AQ46" s="16">
        <v>2.9976851851851853E-3</v>
      </c>
      <c r="AR46">
        <v>1.2855000000000001</v>
      </c>
      <c r="AS46" s="16">
        <v>2.9976851851851853E-3</v>
      </c>
      <c r="AT46">
        <v>1.1264000000000001</v>
      </c>
      <c r="AU46" s="16">
        <v>2.9976851851851853E-3</v>
      </c>
      <c r="AV46">
        <v>1.2737000000000001</v>
      </c>
      <c r="AW46" s="16">
        <v>2.9976851851851853E-3</v>
      </c>
      <c r="AX46">
        <v>1.1867000000000001</v>
      </c>
      <c r="AZ46" s="16">
        <v>2.9861111111111113E-3</v>
      </c>
      <c r="BA46">
        <v>1.58</v>
      </c>
      <c r="BB46" s="16">
        <v>2.9861111111111113E-3</v>
      </c>
      <c r="BC46">
        <v>1.6828000000000001</v>
      </c>
      <c r="BD46" s="16">
        <v>2.9861111111111113E-3</v>
      </c>
      <c r="BE46">
        <v>1.5936999999999999</v>
      </c>
      <c r="BF46" s="16">
        <v>2.9861111111111113E-3</v>
      </c>
      <c r="BG46">
        <v>1.1173999999999999</v>
      </c>
      <c r="BH46" s="16">
        <v>2.9976851851851853E-3</v>
      </c>
      <c r="BI46">
        <v>1.0157</v>
      </c>
      <c r="BJ46" s="16">
        <v>2.9976851851851853E-3</v>
      </c>
      <c r="BK46">
        <v>1.2185999999999999</v>
      </c>
      <c r="BL46" s="16">
        <v>2.9861111111111113E-3</v>
      </c>
      <c r="BM46">
        <v>1.1437999999999999</v>
      </c>
      <c r="BN46" s="16">
        <v>2.9976851851851853E-3</v>
      </c>
      <c r="BO46">
        <v>1.0612999999999999</v>
      </c>
      <c r="BP46" s="16">
        <v>2.9861111111111113E-3</v>
      </c>
      <c r="BQ46">
        <v>1.0916999999999999</v>
      </c>
      <c r="BR46" s="16">
        <v>2.9861111111111113E-3</v>
      </c>
      <c r="BS46">
        <v>1.0550999999999999</v>
      </c>
      <c r="BT46" s="16">
        <v>2.9976851851851853E-3</v>
      </c>
      <c r="BU46">
        <v>1.04</v>
      </c>
      <c r="BV46" s="16">
        <v>2.9861111111111113E-3</v>
      </c>
      <c r="BW46">
        <v>1.2111000000000001</v>
      </c>
      <c r="BX46" s="16">
        <v>2.9861111111111113E-3</v>
      </c>
      <c r="BY46">
        <v>1.1798999999999999</v>
      </c>
      <c r="BZ46" s="16">
        <v>2.9861111111111113E-3</v>
      </c>
      <c r="CA46">
        <v>1.2363999999999999</v>
      </c>
      <c r="CB46" s="16">
        <v>2.9976851851851853E-3</v>
      </c>
      <c r="CC46">
        <v>1.3680000000000001</v>
      </c>
      <c r="CD46" s="16">
        <v>2.9861111111111113E-3</v>
      </c>
      <c r="CE46">
        <v>1.3633</v>
      </c>
      <c r="CF46" s="16">
        <v>2.9976851851851853E-3</v>
      </c>
      <c r="CG46">
        <v>1.1827000000000001</v>
      </c>
      <c r="CH46" s="16">
        <v>2.9976851851851853E-3</v>
      </c>
      <c r="CI46">
        <v>1.363</v>
      </c>
      <c r="CJ46" s="16">
        <v>2.9861111111111113E-3</v>
      </c>
      <c r="CK46">
        <v>1.2337</v>
      </c>
      <c r="CL46" s="16">
        <v>2.9861111111111113E-3</v>
      </c>
      <c r="CM46">
        <v>1.0501</v>
      </c>
      <c r="CN46" s="16">
        <v>2.9861111111111113E-3</v>
      </c>
      <c r="CO46">
        <v>1.2989999999999999</v>
      </c>
      <c r="CP46" s="16">
        <v>2.9861111111111113E-3</v>
      </c>
      <c r="CQ46">
        <v>1.4510000000000001</v>
      </c>
      <c r="CR46" s="16">
        <v>2.9976851851851853E-3</v>
      </c>
      <c r="CS46">
        <v>1.2898000000000001</v>
      </c>
      <c r="CT46" s="16">
        <v>2.9976851851851853E-3</v>
      </c>
      <c r="CU46">
        <v>1.4245000000000001</v>
      </c>
      <c r="CW46" s="16">
        <v>2.9976851851851853E-3</v>
      </c>
      <c r="CX46">
        <v>1.6316999999999999</v>
      </c>
      <c r="CY46" s="16">
        <v>2.9976851851851853E-3</v>
      </c>
      <c r="CZ46">
        <v>1.6418999999999999</v>
      </c>
      <c r="DE46" s="16">
        <v>2.9976851851851853E-3</v>
      </c>
      <c r="DF46">
        <v>0.75549999999999995</v>
      </c>
      <c r="DG46" s="16">
        <v>2.9976851851851853E-3</v>
      </c>
      <c r="DH46">
        <v>0.83450000000000002</v>
      </c>
      <c r="DI46" s="16">
        <v>2.9976851851851853E-3</v>
      </c>
      <c r="DJ46">
        <v>0.51600000000000001</v>
      </c>
      <c r="DK46" s="16">
        <v>2.9976851851851853E-3</v>
      </c>
      <c r="DL46">
        <v>0.49609999999999999</v>
      </c>
      <c r="DM46" s="16">
        <v>2.9976851851851853E-3</v>
      </c>
      <c r="DN46">
        <v>1.6788000000000001</v>
      </c>
      <c r="DO46" s="16">
        <v>2.9976851851851853E-3</v>
      </c>
      <c r="DP46">
        <v>1.5449999999999999</v>
      </c>
      <c r="DU46" s="16">
        <v>2.9861111111111113E-3</v>
      </c>
      <c r="DV46">
        <v>1.0058</v>
      </c>
      <c r="DW46" s="16">
        <v>2.9976851851851853E-3</v>
      </c>
      <c r="DX46">
        <v>0.90500000000000003</v>
      </c>
      <c r="DY46" s="16">
        <v>2.9861111111111113E-3</v>
      </c>
      <c r="DZ46">
        <v>1.1501999999999999</v>
      </c>
      <c r="EA46">
        <v>2.9861111111111113E-3</v>
      </c>
      <c r="EB46">
        <v>1.0806</v>
      </c>
      <c r="ED46" s="16">
        <v>2.9976851851851853E-3</v>
      </c>
      <c r="EE46">
        <v>1.4815</v>
      </c>
      <c r="EF46" s="16">
        <v>2.9976851851851853E-3</v>
      </c>
      <c r="EG46">
        <v>1.4956</v>
      </c>
      <c r="EL46" s="16">
        <v>2.9976851851851853E-3</v>
      </c>
      <c r="EM46">
        <v>0.55279999999999996</v>
      </c>
      <c r="EN46" s="16">
        <v>2.9976851851851853E-3</v>
      </c>
      <c r="EO46">
        <v>0.53249999999999997</v>
      </c>
      <c r="EP46">
        <v>2.9976851851851853E-3</v>
      </c>
      <c r="EQ46">
        <v>1.4857</v>
      </c>
      <c r="ER46">
        <v>2.9861111111111113E-3</v>
      </c>
      <c r="ES46">
        <v>1.4743999999999999</v>
      </c>
      <c r="EX46" s="16">
        <v>2.9861111111111113E-3</v>
      </c>
      <c r="EY46">
        <v>0.77329999999999999</v>
      </c>
      <c r="EZ46">
        <v>2.9861111111111113E-3</v>
      </c>
      <c r="FA46">
        <v>0.88460000000000005</v>
      </c>
    </row>
    <row r="47" spans="3:157" x14ac:dyDescent="0.4">
      <c r="C47" s="16">
        <v>3.0671296296296297E-3</v>
      </c>
      <c r="D47">
        <v>1.6271</v>
      </c>
      <c r="E47" s="16">
        <v>3.0787037037037037E-3</v>
      </c>
      <c r="F47">
        <v>1.6534</v>
      </c>
      <c r="G47" s="16">
        <v>3.0671296296296297E-3</v>
      </c>
      <c r="H47">
        <v>1.6220000000000001</v>
      </c>
      <c r="I47" s="16">
        <v>3.0671296296296297E-3</v>
      </c>
      <c r="J47">
        <v>1.0469999999999999</v>
      </c>
      <c r="K47" s="16">
        <v>3.0671296296296297E-3</v>
      </c>
      <c r="L47">
        <v>1.1788000000000001</v>
      </c>
      <c r="M47" s="16">
        <v>3.0671296296296297E-3</v>
      </c>
      <c r="N47">
        <v>1.1820999999999999</v>
      </c>
      <c r="O47" s="16">
        <v>3.0671296296296297E-3</v>
      </c>
      <c r="P47">
        <v>1.0523</v>
      </c>
      <c r="Q47" s="16">
        <v>3.0787037037037037E-3</v>
      </c>
      <c r="R47">
        <v>0.97650000000000003</v>
      </c>
      <c r="S47" s="16">
        <v>3.0671296296296297E-3</v>
      </c>
      <c r="T47">
        <v>1.0350999999999999</v>
      </c>
      <c r="U47" s="16">
        <v>3.0671296296296297E-3</v>
      </c>
      <c r="V47">
        <v>0.95709999999999995</v>
      </c>
      <c r="W47" s="16">
        <v>3.0787037037037037E-3</v>
      </c>
      <c r="X47">
        <v>0.83950000000000002</v>
      </c>
      <c r="Y47" s="16">
        <v>3.0671296296296297E-3</v>
      </c>
      <c r="Z47">
        <v>0.87690000000000001</v>
      </c>
      <c r="AA47" s="16">
        <v>3.0671296296296297E-3</v>
      </c>
      <c r="AB47">
        <v>1.2805</v>
      </c>
      <c r="AC47" s="16">
        <v>3.0787037037037037E-3</v>
      </c>
      <c r="AD47">
        <v>1.2542</v>
      </c>
      <c r="AE47" s="16">
        <v>3.0671296296296297E-3</v>
      </c>
      <c r="AF47">
        <v>1.2568999999999999</v>
      </c>
      <c r="AG47" s="16">
        <v>3.0671296296296297E-3</v>
      </c>
      <c r="AH47">
        <v>1.1298999999999999</v>
      </c>
      <c r="AI47" s="16">
        <v>3.0671296296296297E-3</v>
      </c>
      <c r="AJ47">
        <v>1.2037</v>
      </c>
      <c r="AK47" s="16">
        <v>3.0671296296296297E-3</v>
      </c>
      <c r="AL47">
        <v>1.1698999999999999</v>
      </c>
      <c r="AM47" s="16">
        <v>3.0671296296296297E-3</v>
      </c>
      <c r="AN47">
        <v>1.2577</v>
      </c>
      <c r="AO47" s="16">
        <v>3.0787037037037037E-3</v>
      </c>
      <c r="AP47">
        <v>1.2041999999999999</v>
      </c>
      <c r="AQ47" s="16">
        <v>3.0671296296296297E-3</v>
      </c>
      <c r="AR47">
        <v>1.2758</v>
      </c>
      <c r="AS47" s="16">
        <v>3.0671296296296297E-3</v>
      </c>
      <c r="AT47">
        <v>1.1145</v>
      </c>
      <c r="AU47" s="16">
        <v>3.0671296296296297E-3</v>
      </c>
      <c r="AV47">
        <v>1.2625999999999999</v>
      </c>
      <c r="AW47" s="16">
        <v>3.0671296296296297E-3</v>
      </c>
      <c r="AX47">
        <v>1.1760999999999999</v>
      </c>
      <c r="AZ47" s="16">
        <v>3.0671296296296297E-3</v>
      </c>
      <c r="BA47">
        <v>1.5785</v>
      </c>
      <c r="BB47" s="16">
        <v>3.0671296296296297E-3</v>
      </c>
      <c r="BC47">
        <v>1.6823999999999999</v>
      </c>
      <c r="BD47" s="16">
        <v>3.0671296296296297E-3</v>
      </c>
      <c r="BE47">
        <v>1.593</v>
      </c>
      <c r="BF47" s="16">
        <v>3.0671296296296297E-3</v>
      </c>
      <c r="BG47">
        <v>1.1144000000000001</v>
      </c>
      <c r="BH47" s="16">
        <v>3.0787037037037037E-3</v>
      </c>
      <c r="BI47">
        <v>1.0067999999999999</v>
      </c>
      <c r="BJ47" s="16">
        <v>3.0787037037037037E-3</v>
      </c>
      <c r="BK47">
        <v>1.2102999999999999</v>
      </c>
      <c r="BL47" s="16">
        <v>3.0671296296296297E-3</v>
      </c>
      <c r="BM47">
        <v>1.1435</v>
      </c>
      <c r="BN47" s="16">
        <v>3.0671296296296297E-3</v>
      </c>
      <c r="BO47">
        <v>1.0496000000000001</v>
      </c>
      <c r="BP47" s="16">
        <v>3.0671296296296297E-3</v>
      </c>
      <c r="BQ47">
        <v>1.0795999999999999</v>
      </c>
      <c r="BR47" s="16">
        <v>3.0671296296296297E-3</v>
      </c>
      <c r="BS47">
        <v>1.0531999999999999</v>
      </c>
      <c r="BT47" s="16">
        <v>3.0671296296296297E-3</v>
      </c>
      <c r="BU47">
        <v>1.0283</v>
      </c>
      <c r="BV47" s="16">
        <v>3.0671296296296297E-3</v>
      </c>
      <c r="BW47">
        <v>1.2018</v>
      </c>
      <c r="BX47" s="16">
        <v>3.0671296296296297E-3</v>
      </c>
      <c r="BY47">
        <v>1.1709000000000001</v>
      </c>
      <c r="BZ47" s="16">
        <v>3.0671296296296297E-3</v>
      </c>
      <c r="CA47">
        <v>1.2262999999999999</v>
      </c>
      <c r="CB47" s="16">
        <v>3.0787037037037037E-3</v>
      </c>
      <c r="CC47">
        <v>1.3603000000000001</v>
      </c>
      <c r="CD47" s="16">
        <v>3.0671296296296297E-3</v>
      </c>
      <c r="CE47">
        <v>1.3563000000000001</v>
      </c>
      <c r="CF47" s="16">
        <v>3.0787037037037037E-3</v>
      </c>
      <c r="CG47">
        <v>1.1751</v>
      </c>
      <c r="CH47" s="16">
        <v>3.0787037037037037E-3</v>
      </c>
      <c r="CI47">
        <v>1.3553999999999999</v>
      </c>
      <c r="CJ47" s="16">
        <v>3.0671296296296297E-3</v>
      </c>
      <c r="CK47">
        <v>1.224</v>
      </c>
      <c r="CL47" s="16">
        <v>3.0671296296296297E-3</v>
      </c>
      <c r="CM47">
        <v>1.0390999999999999</v>
      </c>
      <c r="CN47" s="16">
        <v>3.0671296296296297E-3</v>
      </c>
      <c r="CO47">
        <v>1.2929999999999999</v>
      </c>
      <c r="CP47" s="16">
        <v>3.0671296296296297E-3</v>
      </c>
      <c r="CQ47">
        <v>1.4439</v>
      </c>
      <c r="CR47" s="16">
        <v>3.0787037037037037E-3</v>
      </c>
      <c r="CS47">
        <v>1.2825</v>
      </c>
      <c r="CT47" s="16">
        <v>3.0787037037037037E-3</v>
      </c>
      <c r="CU47">
        <v>1.4162999999999999</v>
      </c>
      <c r="CW47" s="16">
        <v>3.0671296296296297E-3</v>
      </c>
      <c r="CX47">
        <v>1.6301000000000001</v>
      </c>
      <c r="CY47" s="16">
        <v>3.0671296296296297E-3</v>
      </c>
      <c r="CZ47">
        <v>1.6403000000000001</v>
      </c>
      <c r="DE47" s="16">
        <v>3.0671296296296297E-3</v>
      </c>
      <c r="DF47">
        <v>0.74109999999999998</v>
      </c>
      <c r="DG47" s="16">
        <v>3.0787037037037037E-3</v>
      </c>
      <c r="DH47">
        <v>0.82079999999999997</v>
      </c>
      <c r="DI47" s="16">
        <v>3.0787037037037037E-3</v>
      </c>
      <c r="DJ47">
        <v>0.51090000000000002</v>
      </c>
      <c r="DK47" s="16">
        <v>3.0787037037037037E-3</v>
      </c>
      <c r="DL47">
        <v>0.49320000000000003</v>
      </c>
      <c r="DM47" s="16">
        <v>3.0671296296296297E-3</v>
      </c>
      <c r="DN47">
        <v>1.6761999999999999</v>
      </c>
      <c r="DO47" s="16">
        <v>3.0671296296296297E-3</v>
      </c>
      <c r="DP47">
        <v>1.5430999999999999</v>
      </c>
      <c r="DU47" s="16">
        <v>3.0671296296296297E-3</v>
      </c>
      <c r="DV47">
        <v>0.99890000000000001</v>
      </c>
      <c r="DW47" s="16">
        <v>3.0787037037037037E-3</v>
      </c>
      <c r="DX47">
        <v>0.90410000000000001</v>
      </c>
      <c r="DY47" s="16">
        <v>3.0787037037037037E-3</v>
      </c>
      <c r="DZ47">
        <v>1.1479999999999999</v>
      </c>
      <c r="EA47">
        <v>3.0787037037037037E-3</v>
      </c>
      <c r="EB47">
        <v>1.0777000000000001</v>
      </c>
      <c r="ED47" s="16">
        <v>3.0671296296296297E-3</v>
      </c>
      <c r="EE47">
        <v>1.4774</v>
      </c>
      <c r="EF47" s="16">
        <v>3.0671296296296297E-3</v>
      </c>
      <c r="EG47">
        <v>1.4910000000000001</v>
      </c>
      <c r="EL47" s="16">
        <v>3.0787037037037037E-3</v>
      </c>
      <c r="EM47">
        <v>0.53680000000000005</v>
      </c>
      <c r="EN47" s="16">
        <v>3.0787037037037037E-3</v>
      </c>
      <c r="EO47">
        <v>0.52810000000000001</v>
      </c>
      <c r="EP47">
        <v>3.0671296296296297E-3</v>
      </c>
      <c r="EQ47">
        <v>1.4813000000000001</v>
      </c>
      <c r="ER47">
        <v>3.0671296296296297E-3</v>
      </c>
      <c r="ES47">
        <v>1.4702999999999999</v>
      </c>
      <c r="EX47" s="16">
        <v>3.0787037037037037E-3</v>
      </c>
      <c r="EY47">
        <v>0.76429999999999998</v>
      </c>
      <c r="EZ47">
        <v>3.0787037037037037E-3</v>
      </c>
      <c r="FA47">
        <v>0.87490000000000001</v>
      </c>
    </row>
    <row r="48" spans="3:157" x14ac:dyDescent="0.4">
      <c r="C48" s="16">
        <v>3.1597222222222222E-3</v>
      </c>
      <c r="D48">
        <v>1.6258999999999999</v>
      </c>
      <c r="E48" s="16">
        <v>3.1481481481481482E-3</v>
      </c>
      <c r="F48">
        <v>1.6519999999999999</v>
      </c>
      <c r="G48" s="16">
        <v>3.1597222222222222E-3</v>
      </c>
      <c r="H48">
        <v>1.6194</v>
      </c>
      <c r="I48" s="16">
        <v>3.1597222222222222E-3</v>
      </c>
      <c r="J48">
        <v>1.0363</v>
      </c>
      <c r="K48" s="16">
        <v>3.1597222222222222E-3</v>
      </c>
      <c r="L48">
        <v>1.1695</v>
      </c>
      <c r="M48" s="16">
        <v>3.1597222222222222E-3</v>
      </c>
      <c r="N48">
        <v>1.1722999999999999</v>
      </c>
      <c r="O48" s="16">
        <v>3.1597222222222222E-3</v>
      </c>
      <c r="P48">
        <v>1.0383</v>
      </c>
      <c r="Q48" s="16">
        <v>3.1481481481481482E-3</v>
      </c>
      <c r="R48">
        <v>0.96360000000000001</v>
      </c>
      <c r="S48" s="16">
        <v>3.1481481481481482E-3</v>
      </c>
      <c r="T48">
        <v>1.0214000000000001</v>
      </c>
      <c r="U48" s="16">
        <v>3.1597222222222222E-3</v>
      </c>
      <c r="V48">
        <v>0.93989999999999996</v>
      </c>
      <c r="W48" s="16">
        <v>3.1481481481481482E-3</v>
      </c>
      <c r="X48">
        <v>0.82420000000000004</v>
      </c>
      <c r="Y48" s="16">
        <v>3.1481481481481482E-3</v>
      </c>
      <c r="Z48">
        <v>0.87309999999999999</v>
      </c>
      <c r="AA48" s="16">
        <v>3.1597222222222222E-3</v>
      </c>
      <c r="AB48">
        <v>1.2706</v>
      </c>
      <c r="AC48" s="16">
        <v>3.1481481481481482E-3</v>
      </c>
      <c r="AD48">
        <v>1.2452000000000001</v>
      </c>
      <c r="AE48" s="16">
        <v>3.1481481481481482E-3</v>
      </c>
      <c r="AF48">
        <v>1.2466999999999999</v>
      </c>
      <c r="AG48" s="16">
        <v>3.1597222222222222E-3</v>
      </c>
      <c r="AH48">
        <v>1.1177999999999999</v>
      </c>
      <c r="AI48" s="16">
        <v>3.1481481481481482E-3</v>
      </c>
      <c r="AJ48">
        <v>1.1920999999999999</v>
      </c>
      <c r="AK48" s="16">
        <v>3.1481481481481482E-3</v>
      </c>
      <c r="AL48">
        <v>1.1579999999999999</v>
      </c>
      <c r="AM48" s="16">
        <v>3.1597222222222222E-3</v>
      </c>
      <c r="AN48">
        <v>1.2490000000000001</v>
      </c>
      <c r="AO48" s="16">
        <v>3.1481481481481482E-3</v>
      </c>
      <c r="AP48">
        <v>1.1956</v>
      </c>
      <c r="AQ48" s="16">
        <v>3.1597222222222222E-3</v>
      </c>
      <c r="AR48">
        <v>1.2655000000000001</v>
      </c>
      <c r="AS48" s="16">
        <v>3.1597222222222222E-3</v>
      </c>
      <c r="AT48">
        <v>1.1012999999999999</v>
      </c>
      <c r="AU48" s="16">
        <v>3.1481481481481482E-3</v>
      </c>
      <c r="AV48">
        <v>1.2517</v>
      </c>
      <c r="AW48" s="16">
        <v>3.1481481481481482E-3</v>
      </c>
      <c r="AX48">
        <v>1.165</v>
      </c>
      <c r="AZ48" s="16">
        <v>3.1481481481481482E-3</v>
      </c>
      <c r="BA48">
        <v>1.5748</v>
      </c>
      <c r="BB48" s="16">
        <v>3.1481481481481482E-3</v>
      </c>
      <c r="BC48">
        <v>1.6794</v>
      </c>
      <c r="BD48" s="16">
        <v>3.1481481481481482E-3</v>
      </c>
      <c r="BE48">
        <v>1.5918000000000001</v>
      </c>
      <c r="BF48" s="16">
        <v>3.1481481481481482E-3</v>
      </c>
      <c r="BG48">
        <v>1.1114999999999999</v>
      </c>
      <c r="BH48" s="16">
        <v>3.1597222222222222E-3</v>
      </c>
      <c r="BI48">
        <v>0.99780000000000002</v>
      </c>
      <c r="BJ48" s="16">
        <v>3.1597222222222222E-3</v>
      </c>
      <c r="BK48">
        <v>1.2005999999999999</v>
      </c>
      <c r="BL48" s="16">
        <v>3.1481481481481482E-3</v>
      </c>
      <c r="BM48">
        <v>1.1416999999999999</v>
      </c>
      <c r="BN48" s="16">
        <v>3.1597222222222222E-3</v>
      </c>
      <c r="BO48">
        <v>1.0375000000000001</v>
      </c>
      <c r="BP48" s="16">
        <v>3.1481481481481482E-3</v>
      </c>
      <c r="BQ48">
        <v>1.0686</v>
      </c>
      <c r="BR48" s="16">
        <v>3.1481481481481482E-3</v>
      </c>
      <c r="BS48">
        <v>1.0516000000000001</v>
      </c>
      <c r="BT48" s="16">
        <v>3.1597222222222222E-3</v>
      </c>
      <c r="BU48">
        <v>1.0165</v>
      </c>
      <c r="BV48" s="16">
        <v>3.1481481481481482E-3</v>
      </c>
      <c r="BW48">
        <v>1.1924999999999999</v>
      </c>
      <c r="BX48" s="16">
        <v>3.1481481481481482E-3</v>
      </c>
      <c r="BY48">
        <v>1.1605000000000001</v>
      </c>
      <c r="BZ48" s="16">
        <v>3.1481481481481482E-3</v>
      </c>
      <c r="CA48">
        <v>1.2163999999999999</v>
      </c>
      <c r="CB48" s="16">
        <v>3.1597222222222222E-3</v>
      </c>
      <c r="CC48">
        <v>1.3536999999999999</v>
      </c>
      <c r="CD48" s="16">
        <v>3.1481481481481482E-3</v>
      </c>
      <c r="CE48">
        <v>1.3498000000000001</v>
      </c>
      <c r="CF48" s="16">
        <v>3.1597222222222222E-3</v>
      </c>
      <c r="CG48">
        <v>1.1673</v>
      </c>
      <c r="CH48" s="16">
        <v>3.1597222222222222E-3</v>
      </c>
      <c r="CI48">
        <v>1.347</v>
      </c>
      <c r="CJ48" s="16">
        <v>3.1481481481481482E-3</v>
      </c>
      <c r="CK48">
        <v>1.2136</v>
      </c>
      <c r="CL48" s="16">
        <v>3.1481481481481482E-3</v>
      </c>
      <c r="CM48">
        <v>1.0291999999999999</v>
      </c>
      <c r="CN48" s="16">
        <v>3.1481481481481482E-3</v>
      </c>
      <c r="CO48">
        <v>1.2874000000000001</v>
      </c>
      <c r="CP48" s="16">
        <v>3.1481481481481482E-3</v>
      </c>
      <c r="CQ48">
        <v>1.4379</v>
      </c>
      <c r="CR48" s="16">
        <v>3.1597222222222222E-3</v>
      </c>
      <c r="CS48">
        <v>1.2749999999999999</v>
      </c>
      <c r="CT48" s="16">
        <v>3.1597222222222222E-3</v>
      </c>
      <c r="CU48">
        <v>1.4089</v>
      </c>
      <c r="CW48" s="16">
        <v>3.1597222222222222E-3</v>
      </c>
      <c r="CX48">
        <v>1.6284000000000001</v>
      </c>
      <c r="CY48" s="16">
        <v>3.1597222222222222E-3</v>
      </c>
      <c r="CZ48">
        <v>1.6377999999999999</v>
      </c>
      <c r="DE48" s="16">
        <v>3.1597222222222222E-3</v>
      </c>
      <c r="DF48">
        <v>0.72670000000000001</v>
      </c>
      <c r="DG48" s="16">
        <v>3.1481481481481482E-3</v>
      </c>
      <c r="DH48">
        <v>0.80940000000000001</v>
      </c>
      <c r="DI48" s="16">
        <v>3.1481481481481482E-3</v>
      </c>
      <c r="DJ48">
        <v>0.50529999999999997</v>
      </c>
      <c r="DK48" s="16">
        <v>3.1597222222222222E-3</v>
      </c>
      <c r="DL48">
        <v>0.49109999999999998</v>
      </c>
      <c r="DM48" s="16">
        <v>3.1597222222222222E-3</v>
      </c>
      <c r="DN48">
        <v>1.6752</v>
      </c>
      <c r="DO48" s="16">
        <v>3.1597222222222222E-3</v>
      </c>
      <c r="DP48">
        <v>1.5407999999999999</v>
      </c>
      <c r="DU48" s="16">
        <v>3.1481481481481482E-3</v>
      </c>
      <c r="DV48">
        <v>0.99199999999999999</v>
      </c>
      <c r="DW48" s="16">
        <v>3.1597222222222222E-3</v>
      </c>
      <c r="DX48">
        <v>0.90229999999999999</v>
      </c>
      <c r="DY48" s="16">
        <v>3.1481481481481482E-3</v>
      </c>
      <c r="DZ48">
        <v>1.1451</v>
      </c>
      <c r="EA48">
        <v>3.1481481481481482E-3</v>
      </c>
      <c r="EB48">
        <v>1.0745</v>
      </c>
      <c r="ED48" s="16">
        <v>3.1481481481481482E-3</v>
      </c>
      <c r="EE48">
        <v>1.4728000000000001</v>
      </c>
      <c r="EF48" s="16">
        <v>3.1481481481481482E-3</v>
      </c>
      <c r="EG48">
        <v>1.4863999999999999</v>
      </c>
      <c r="EL48" s="16">
        <v>3.1481481481481482E-3</v>
      </c>
      <c r="EM48">
        <v>0.52170000000000005</v>
      </c>
      <c r="EN48" s="16">
        <v>3.1597222222222222E-3</v>
      </c>
      <c r="EO48">
        <v>0.52529999999999999</v>
      </c>
      <c r="EP48">
        <v>3.1597222222222222E-3</v>
      </c>
      <c r="EQ48">
        <v>1.4770000000000001</v>
      </c>
      <c r="ER48">
        <v>3.1481481481481482E-3</v>
      </c>
      <c r="ES48">
        <v>1.466</v>
      </c>
      <c r="EX48" s="16">
        <v>3.1481481481481482E-3</v>
      </c>
      <c r="EY48">
        <v>0.75700000000000001</v>
      </c>
      <c r="EZ48">
        <v>3.1481481481481482E-3</v>
      </c>
      <c r="FA48">
        <v>0.86519999999999997</v>
      </c>
    </row>
    <row r="49" spans="3:157" x14ac:dyDescent="0.4">
      <c r="C49" s="16">
        <v>3.2291666666666666E-3</v>
      </c>
      <c r="D49">
        <v>1.6242000000000001</v>
      </c>
      <c r="E49" s="16">
        <v>3.2291666666666666E-3</v>
      </c>
      <c r="F49">
        <v>1.6500999999999999</v>
      </c>
      <c r="G49" s="16">
        <v>3.2291666666666666E-3</v>
      </c>
      <c r="H49">
        <v>1.6176999999999999</v>
      </c>
      <c r="I49" s="16">
        <v>3.2291666666666666E-3</v>
      </c>
      <c r="J49">
        <v>1.0256000000000001</v>
      </c>
      <c r="K49" s="16">
        <v>3.2407407407407406E-3</v>
      </c>
      <c r="L49">
        <v>1.1609</v>
      </c>
      <c r="M49" s="16">
        <v>3.2407407407407406E-3</v>
      </c>
      <c r="N49">
        <v>1.1625000000000001</v>
      </c>
      <c r="O49" s="16">
        <v>3.2291666666666666E-3</v>
      </c>
      <c r="P49">
        <v>1.0248999999999999</v>
      </c>
      <c r="Q49" s="16">
        <v>3.2291666666666666E-3</v>
      </c>
      <c r="R49">
        <v>0.94740000000000002</v>
      </c>
      <c r="S49" s="16">
        <v>3.2407407407407406E-3</v>
      </c>
      <c r="T49">
        <v>1.0078</v>
      </c>
      <c r="U49" s="16">
        <v>3.2291666666666666E-3</v>
      </c>
      <c r="V49">
        <v>0.9244</v>
      </c>
      <c r="W49" s="16">
        <v>3.2291666666666666E-3</v>
      </c>
      <c r="X49">
        <v>0.80769999999999997</v>
      </c>
      <c r="Y49" s="16">
        <v>3.2407407407407406E-3</v>
      </c>
      <c r="Z49">
        <v>0.87009999999999998</v>
      </c>
      <c r="AA49" s="16">
        <v>3.2291666666666666E-3</v>
      </c>
      <c r="AB49">
        <v>1.2619</v>
      </c>
      <c r="AC49" s="16">
        <v>3.2291666666666666E-3</v>
      </c>
      <c r="AD49">
        <v>1.2353000000000001</v>
      </c>
      <c r="AE49" s="16">
        <v>3.2407407407407406E-3</v>
      </c>
      <c r="AF49">
        <v>1.2364999999999999</v>
      </c>
      <c r="AG49" s="16">
        <v>3.2291666666666666E-3</v>
      </c>
      <c r="AH49">
        <v>1.1061000000000001</v>
      </c>
      <c r="AI49" s="16">
        <v>3.2407407407407406E-3</v>
      </c>
      <c r="AJ49">
        <v>1.1805000000000001</v>
      </c>
      <c r="AK49" s="16">
        <v>3.2407407407407406E-3</v>
      </c>
      <c r="AL49">
        <v>1.1455</v>
      </c>
      <c r="AM49" s="16">
        <v>3.2291666666666666E-3</v>
      </c>
      <c r="AN49">
        <v>1.2383999999999999</v>
      </c>
      <c r="AO49" s="16">
        <v>3.2291666666666666E-3</v>
      </c>
      <c r="AP49">
        <v>1.1848000000000001</v>
      </c>
      <c r="AQ49" s="16">
        <v>3.2291666666666666E-3</v>
      </c>
      <c r="AR49">
        <v>1.2548999999999999</v>
      </c>
      <c r="AS49" s="16">
        <v>3.2291666666666666E-3</v>
      </c>
      <c r="AT49">
        <v>1.0904</v>
      </c>
      <c r="AU49" s="16">
        <v>3.2407407407407406E-3</v>
      </c>
      <c r="AV49">
        <v>1.2404999999999999</v>
      </c>
      <c r="AW49" s="16">
        <v>3.2407407407407406E-3</v>
      </c>
      <c r="AX49">
        <v>1.1540999999999999</v>
      </c>
      <c r="AZ49" s="16">
        <v>3.2407407407407406E-3</v>
      </c>
      <c r="BA49">
        <v>1.5745</v>
      </c>
      <c r="BB49" s="16">
        <v>3.2291666666666666E-3</v>
      </c>
      <c r="BC49">
        <v>1.6774</v>
      </c>
      <c r="BD49" s="16">
        <v>3.2291666666666666E-3</v>
      </c>
      <c r="BE49">
        <v>1.5899000000000001</v>
      </c>
      <c r="BF49" s="16">
        <v>3.2291666666666666E-3</v>
      </c>
      <c r="BG49">
        <v>1.109</v>
      </c>
      <c r="BH49" s="16">
        <v>3.2407407407407406E-3</v>
      </c>
      <c r="BI49">
        <v>0.99009999999999998</v>
      </c>
      <c r="BJ49" s="16">
        <v>3.2407407407407406E-3</v>
      </c>
      <c r="BK49">
        <v>1.1921999999999999</v>
      </c>
      <c r="BL49" s="16">
        <v>3.2291666666666666E-3</v>
      </c>
      <c r="BM49">
        <v>1.1395999999999999</v>
      </c>
      <c r="BN49" s="16">
        <v>3.2291666666666666E-3</v>
      </c>
      <c r="BO49">
        <v>1.0262</v>
      </c>
      <c r="BP49" s="16">
        <v>3.2291666666666666E-3</v>
      </c>
      <c r="BQ49">
        <v>1.0586</v>
      </c>
      <c r="BR49" s="16">
        <v>3.2291666666666666E-3</v>
      </c>
      <c r="BS49">
        <v>1.0487</v>
      </c>
      <c r="BT49" s="16">
        <v>3.2291666666666666E-3</v>
      </c>
      <c r="BU49">
        <v>1.0057</v>
      </c>
      <c r="BV49" s="16">
        <v>3.2291666666666666E-3</v>
      </c>
      <c r="BW49">
        <v>1.1831</v>
      </c>
      <c r="BX49" s="16">
        <v>3.2407407407407406E-3</v>
      </c>
      <c r="BY49">
        <v>1.1516</v>
      </c>
      <c r="BZ49" s="16">
        <v>3.2291666666666666E-3</v>
      </c>
      <c r="CA49">
        <v>1.2059</v>
      </c>
      <c r="CB49" s="16">
        <v>3.2407407407407406E-3</v>
      </c>
      <c r="CC49">
        <v>1.3478000000000001</v>
      </c>
      <c r="CD49" s="16">
        <v>3.2291666666666666E-3</v>
      </c>
      <c r="CE49">
        <v>1.3431</v>
      </c>
      <c r="CF49" s="16">
        <v>3.2407407407407406E-3</v>
      </c>
      <c r="CG49">
        <v>1.1609</v>
      </c>
      <c r="CH49" s="16">
        <v>3.2407407407407406E-3</v>
      </c>
      <c r="CI49">
        <v>1.34</v>
      </c>
      <c r="CJ49" s="16">
        <v>3.2407407407407406E-3</v>
      </c>
      <c r="CK49">
        <v>1.2038</v>
      </c>
      <c r="CL49" s="16">
        <v>3.2291666666666666E-3</v>
      </c>
      <c r="CM49">
        <v>1.0202</v>
      </c>
      <c r="CN49" s="16">
        <v>3.2291666666666666E-3</v>
      </c>
      <c r="CO49">
        <v>1.2823</v>
      </c>
      <c r="CP49" s="16">
        <v>3.2291666666666666E-3</v>
      </c>
      <c r="CQ49">
        <v>1.4305000000000001</v>
      </c>
      <c r="CR49" s="16">
        <v>3.2407407407407406E-3</v>
      </c>
      <c r="CS49">
        <v>1.2683</v>
      </c>
      <c r="CT49" s="16">
        <v>3.2407407407407406E-3</v>
      </c>
      <c r="CU49">
        <v>1.4011</v>
      </c>
      <c r="CW49" s="16">
        <v>3.2407407407407406E-3</v>
      </c>
      <c r="CX49">
        <v>1.6263000000000001</v>
      </c>
      <c r="CY49" s="16">
        <v>3.2407407407407406E-3</v>
      </c>
      <c r="CZ49">
        <v>1.6373</v>
      </c>
      <c r="DE49" s="16">
        <v>3.2291666666666666E-3</v>
      </c>
      <c r="DF49">
        <v>0.71220000000000006</v>
      </c>
      <c r="DG49" s="16">
        <v>3.2291666666666666E-3</v>
      </c>
      <c r="DH49">
        <v>0.79600000000000004</v>
      </c>
      <c r="DI49" s="16">
        <v>3.2407407407407406E-3</v>
      </c>
      <c r="DJ49">
        <v>0.50239999999999996</v>
      </c>
      <c r="DK49" s="16">
        <v>3.2407407407407406E-3</v>
      </c>
      <c r="DL49">
        <v>0.48909999999999998</v>
      </c>
      <c r="DM49" s="16">
        <v>3.2407407407407406E-3</v>
      </c>
      <c r="DN49">
        <v>1.6738</v>
      </c>
      <c r="DO49" s="16">
        <v>3.2407407407407406E-3</v>
      </c>
      <c r="DP49">
        <v>1.5391999999999999</v>
      </c>
      <c r="DU49" s="16">
        <v>3.2407407407407406E-3</v>
      </c>
      <c r="DV49">
        <v>0.98440000000000005</v>
      </c>
      <c r="DW49" s="16">
        <v>3.2407407407407406E-3</v>
      </c>
      <c r="DX49">
        <v>0.90169999999999995</v>
      </c>
      <c r="DY49" s="16">
        <v>3.2291666666666666E-3</v>
      </c>
      <c r="DZ49">
        <v>1.1422000000000001</v>
      </c>
      <c r="EA49">
        <v>3.2407407407407406E-3</v>
      </c>
      <c r="EB49">
        <v>1.0718000000000001</v>
      </c>
      <c r="ED49" s="16">
        <v>3.2407407407407406E-3</v>
      </c>
      <c r="EE49">
        <v>1.4676</v>
      </c>
      <c r="EF49" s="16">
        <v>3.2407407407407406E-3</v>
      </c>
      <c r="EG49">
        <v>1.4821</v>
      </c>
      <c r="EL49" s="16">
        <v>3.2407407407407406E-3</v>
      </c>
      <c r="EM49">
        <v>0.50749999999999995</v>
      </c>
      <c r="EN49" s="16">
        <v>3.2407407407407406E-3</v>
      </c>
      <c r="EO49">
        <v>0.52239999999999998</v>
      </c>
      <c r="EP49">
        <v>3.2291666666666666E-3</v>
      </c>
      <c r="EQ49">
        <v>1.4737</v>
      </c>
      <c r="ER49">
        <v>3.2291666666666666E-3</v>
      </c>
      <c r="ES49">
        <v>1.4617</v>
      </c>
      <c r="EX49" s="16">
        <v>3.2291666666666666E-3</v>
      </c>
      <c r="EY49">
        <v>0.74870000000000003</v>
      </c>
      <c r="EZ49">
        <v>3.2407407407407406E-3</v>
      </c>
      <c r="FA49">
        <v>0.85760000000000003</v>
      </c>
    </row>
    <row r="50" spans="3:157" x14ac:dyDescent="0.4">
      <c r="C50" s="16">
        <v>3.3217592592592591E-3</v>
      </c>
      <c r="D50">
        <v>1.623</v>
      </c>
      <c r="E50" s="16">
        <v>3.3101851851851851E-3</v>
      </c>
      <c r="F50">
        <v>1.6480999999999999</v>
      </c>
      <c r="G50" s="16">
        <v>3.3217592592592591E-3</v>
      </c>
      <c r="H50">
        <v>1.6157999999999999</v>
      </c>
      <c r="I50" s="16">
        <v>3.3217592592592591E-3</v>
      </c>
      <c r="J50">
        <v>1.0143</v>
      </c>
      <c r="K50" s="16">
        <v>3.3217592592592591E-3</v>
      </c>
      <c r="L50">
        <v>1.1521999999999999</v>
      </c>
      <c r="M50" s="16">
        <v>3.3217592592592591E-3</v>
      </c>
      <c r="N50">
        <v>1.1534</v>
      </c>
      <c r="O50" s="16">
        <v>3.3217592592592591E-3</v>
      </c>
      <c r="P50">
        <v>1.0106999999999999</v>
      </c>
      <c r="Q50" s="16">
        <v>3.3101851851851851E-3</v>
      </c>
      <c r="R50">
        <v>0.93279999999999996</v>
      </c>
      <c r="S50" s="16">
        <v>3.3101851851851851E-3</v>
      </c>
      <c r="T50">
        <v>0.995</v>
      </c>
      <c r="U50" s="16">
        <v>3.3217592592592591E-3</v>
      </c>
      <c r="V50">
        <v>0.90900000000000003</v>
      </c>
      <c r="W50" s="16">
        <v>3.3101851851851851E-3</v>
      </c>
      <c r="X50">
        <v>0.79139999999999999</v>
      </c>
      <c r="Y50" s="16">
        <v>3.3101851851851851E-3</v>
      </c>
      <c r="Z50">
        <v>0.86760000000000004</v>
      </c>
      <c r="AA50" s="16">
        <v>3.3217592592592591E-3</v>
      </c>
      <c r="AB50">
        <v>1.2537</v>
      </c>
      <c r="AC50" s="16">
        <v>3.3101851851851851E-3</v>
      </c>
      <c r="AD50">
        <v>1.2257</v>
      </c>
      <c r="AE50" s="16">
        <v>3.3101851851851851E-3</v>
      </c>
      <c r="AF50">
        <v>1.2266999999999999</v>
      </c>
      <c r="AG50" s="16">
        <v>3.3217592592592591E-3</v>
      </c>
      <c r="AH50">
        <v>1.0946</v>
      </c>
      <c r="AI50" s="16">
        <v>3.3101851851851851E-3</v>
      </c>
      <c r="AJ50">
        <v>1.1693</v>
      </c>
      <c r="AK50" s="16">
        <v>3.3101851851851851E-3</v>
      </c>
      <c r="AL50">
        <v>1.1335</v>
      </c>
      <c r="AM50" s="16">
        <v>3.3217592592592591E-3</v>
      </c>
      <c r="AN50">
        <v>1.2290000000000001</v>
      </c>
      <c r="AO50" s="16">
        <v>3.3101851851851851E-3</v>
      </c>
      <c r="AP50">
        <v>1.1745000000000001</v>
      </c>
      <c r="AQ50" s="16">
        <v>3.3217592592592591E-3</v>
      </c>
      <c r="AR50">
        <v>1.244</v>
      </c>
      <c r="AS50" s="16">
        <v>3.3217592592592591E-3</v>
      </c>
      <c r="AT50">
        <v>1.0780000000000001</v>
      </c>
      <c r="AU50" s="16">
        <v>3.3101851851851851E-3</v>
      </c>
      <c r="AV50">
        <v>1.2297</v>
      </c>
      <c r="AW50" s="16">
        <v>3.3101851851851851E-3</v>
      </c>
      <c r="AX50">
        <v>1.1435</v>
      </c>
      <c r="AZ50" s="16">
        <v>3.3217592592592591E-3</v>
      </c>
      <c r="BA50">
        <v>1.5736000000000001</v>
      </c>
      <c r="BB50" s="16">
        <v>3.3101851851851851E-3</v>
      </c>
      <c r="BC50">
        <v>1.6751</v>
      </c>
      <c r="BD50" s="16">
        <v>3.3101851851851851E-3</v>
      </c>
      <c r="BE50">
        <v>1.5875999999999999</v>
      </c>
      <c r="BF50" s="16">
        <v>3.3217592592592591E-3</v>
      </c>
      <c r="BG50">
        <v>1.1073999999999999</v>
      </c>
      <c r="BH50" s="16">
        <v>3.3217592592592591E-3</v>
      </c>
      <c r="BI50">
        <v>0.98250000000000004</v>
      </c>
      <c r="BJ50" s="16">
        <v>3.3217592592592591E-3</v>
      </c>
      <c r="BK50">
        <v>1.1845000000000001</v>
      </c>
      <c r="BL50" s="16">
        <v>3.3217592592592591E-3</v>
      </c>
      <c r="BM50">
        <v>1.1375</v>
      </c>
      <c r="BN50" s="16">
        <v>3.3217592592592591E-3</v>
      </c>
      <c r="BO50">
        <v>1.0144</v>
      </c>
      <c r="BP50" s="16">
        <v>3.3101851851851851E-3</v>
      </c>
      <c r="BQ50">
        <v>1.0504</v>
      </c>
      <c r="BR50" s="16">
        <v>3.3217592592592591E-3</v>
      </c>
      <c r="BS50">
        <v>1.046</v>
      </c>
      <c r="BT50" s="16">
        <v>3.3217592592592591E-3</v>
      </c>
      <c r="BU50">
        <v>0.99409999999999998</v>
      </c>
      <c r="BV50" s="16">
        <v>3.3101851851851851E-3</v>
      </c>
      <c r="BW50">
        <v>1.1744000000000001</v>
      </c>
      <c r="BX50" s="16">
        <v>3.3217592592592591E-3</v>
      </c>
      <c r="BY50">
        <v>1.1422000000000001</v>
      </c>
      <c r="BZ50" s="16">
        <v>3.3101851851851851E-3</v>
      </c>
      <c r="CA50">
        <v>1.1961999999999999</v>
      </c>
      <c r="CB50" s="16">
        <v>3.3217592592592591E-3</v>
      </c>
      <c r="CC50">
        <v>1.3425</v>
      </c>
      <c r="CD50" s="16">
        <v>3.3217592592592591E-3</v>
      </c>
      <c r="CE50">
        <v>1.3373999999999999</v>
      </c>
      <c r="CF50" s="16">
        <v>3.3217592592592591E-3</v>
      </c>
      <c r="CG50">
        <v>1.1551</v>
      </c>
      <c r="CH50" s="16">
        <v>3.3217592592592591E-3</v>
      </c>
      <c r="CI50">
        <v>1.3322000000000001</v>
      </c>
      <c r="CJ50" s="16">
        <v>3.3217592592592591E-3</v>
      </c>
      <c r="CK50">
        <v>1.1941999999999999</v>
      </c>
      <c r="CL50" s="16">
        <v>3.3101851851851851E-3</v>
      </c>
      <c r="CM50">
        <v>1.0118</v>
      </c>
      <c r="CN50" s="16">
        <v>3.3217592592592591E-3</v>
      </c>
      <c r="CO50">
        <v>1.2785</v>
      </c>
      <c r="CP50" s="16">
        <v>3.3217592592592591E-3</v>
      </c>
      <c r="CQ50">
        <v>1.4248000000000001</v>
      </c>
      <c r="CR50" s="16">
        <v>3.3217592592592591E-3</v>
      </c>
      <c r="CS50">
        <v>1.2614000000000001</v>
      </c>
      <c r="CT50" s="16">
        <v>3.3217592592592591E-3</v>
      </c>
      <c r="CU50">
        <v>1.3937999999999999</v>
      </c>
      <c r="CW50" s="16">
        <v>3.3217592592592591E-3</v>
      </c>
      <c r="CX50">
        <v>1.6246</v>
      </c>
      <c r="CY50" s="16">
        <v>3.3217592592592591E-3</v>
      </c>
      <c r="CZ50">
        <v>1.6351</v>
      </c>
      <c r="DE50" s="16">
        <v>3.3217592592592591E-3</v>
      </c>
      <c r="DF50">
        <v>0.69840000000000002</v>
      </c>
      <c r="DG50" s="16">
        <v>3.3101851851851851E-3</v>
      </c>
      <c r="DH50">
        <v>0.78349999999999997</v>
      </c>
      <c r="DI50" s="16">
        <v>3.3217592592592591E-3</v>
      </c>
      <c r="DJ50">
        <v>0.49980000000000002</v>
      </c>
      <c r="DK50" s="16">
        <v>3.3217592592592591E-3</v>
      </c>
      <c r="DL50">
        <v>0.48820000000000002</v>
      </c>
      <c r="DM50" s="16">
        <v>3.3217592592592591E-3</v>
      </c>
      <c r="DN50">
        <v>1.6729000000000001</v>
      </c>
      <c r="DO50" s="16">
        <v>3.3217592592592591E-3</v>
      </c>
      <c r="DP50">
        <v>1.5362</v>
      </c>
      <c r="DU50" s="16">
        <v>3.3217592592592591E-3</v>
      </c>
      <c r="DV50">
        <v>0.97740000000000005</v>
      </c>
      <c r="DW50" s="16">
        <v>3.3217592592592591E-3</v>
      </c>
      <c r="DX50">
        <v>0.90110000000000001</v>
      </c>
      <c r="DY50" s="16">
        <v>3.3101851851851851E-3</v>
      </c>
      <c r="DZ50">
        <v>1.1392</v>
      </c>
      <c r="EA50">
        <v>3.3217592592592591E-3</v>
      </c>
      <c r="EB50">
        <v>1.0689</v>
      </c>
      <c r="ED50" s="16">
        <v>3.3101851851851851E-3</v>
      </c>
      <c r="EE50">
        <v>1.4653</v>
      </c>
      <c r="EF50" s="16">
        <v>3.3101851851851851E-3</v>
      </c>
      <c r="EG50">
        <v>1.4785999999999999</v>
      </c>
      <c r="EL50" s="16">
        <v>3.3217592592592591E-3</v>
      </c>
      <c r="EM50">
        <v>0.49309999999999998</v>
      </c>
      <c r="EN50" s="16">
        <v>3.3217592592592591E-3</v>
      </c>
      <c r="EO50">
        <v>0.51929999999999998</v>
      </c>
      <c r="EP50">
        <v>3.3217592592592591E-3</v>
      </c>
      <c r="EQ50">
        <v>1.4697</v>
      </c>
      <c r="ER50">
        <v>3.3101851851851851E-3</v>
      </c>
      <c r="ES50">
        <v>1.4573</v>
      </c>
      <c r="EX50" s="16">
        <v>3.3101851851851851E-3</v>
      </c>
      <c r="EY50">
        <v>0.74109999999999998</v>
      </c>
      <c r="EZ50">
        <v>3.3217592592592591E-3</v>
      </c>
      <c r="FA50">
        <v>0.84919999999999995</v>
      </c>
    </row>
    <row r="51" spans="3:157" x14ac:dyDescent="0.4">
      <c r="C51" s="16">
        <v>3.3912037037037036E-3</v>
      </c>
      <c r="D51">
        <v>1.6215999999999999</v>
      </c>
      <c r="E51" s="16">
        <v>3.3912037037037036E-3</v>
      </c>
      <c r="F51">
        <v>1.647</v>
      </c>
      <c r="G51" s="16">
        <v>3.3912037037037036E-3</v>
      </c>
      <c r="H51">
        <v>1.6143000000000001</v>
      </c>
      <c r="I51" s="16">
        <v>3.3912037037037036E-3</v>
      </c>
      <c r="J51">
        <v>1.0039</v>
      </c>
      <c r="K51" s="16">
        <v>3.4027777777777776E-3</v>
      </c>
      <c r="L51">
        <v>1.1435</v>
      </c>
      <c r="M51" s="16">
        <v>3.4027777777777776E-3</v>
      </c>
      <c r="N51">
        <v>1.1437999999999999</v>
      </c>
      <c r="O51" s="16">
        <v>3.3912037037037036E-3</v>
      </c>
      <c r="P51">
        <v>0.99629999999999996</v>
      </c>
      <c r="Q51" s="16">
        <v>3.3912037037037036E-3</v>
      </c>
      <c r="R51">
        <v>0.91779999999999995</v>
      </c>
      <c r="S51" s="16">
        <v>3.4027777777777776E-3</v>
      </c>
      <c r="T51">
        <v>0.98329999999999995</v>
      </c>
      <c r="U51" s="16">
        <v>3.3912037037037036E-3</v>
      </c>
      <c r="V51">
        <v>0.8931</v>
      </c>
      <c r="W51" s="16">
        <v>3.3912037037037036E-3</v>
      </c>
      <c r="X51">
        <v>0.77510000000000001</v>
      </c>
      <c r="Y51" s="16">
        <v>3.4027777777777776E-3</v>
      </c>
      <c r="Z51">
        <v>0.8649</v>
      </c>
      <c r="AA51" s="16">
        <v>3.3912037037037036E-3</v>
      </c>
      <c r="AB51">
        <v>1.244</v>
      </c>
      <c r="AC51" s="16">
        <v>3.3912037037037036E-3</v>
      </c>
      <c r="AD51">
        <v>1.2154</v>
      </c>
      <c r="AE51" s="16">
        <v>3.4027777777777776E-3</v>
      </c>
      <c r="AF51">
        <v>1.2168000000000001</v>
      </c>
      <c r="AG51" s="16">
        <v>3.3912037037037036E-3</v>
      </c>
      <c r="AH51">
        <v>1.0827</v>
      </c>
      <c r="AI51" s="16">
        <v>3.4027777777777776E-3</v>
      </c>
      <c r="AJ51">
        <v>1.1573</v>
      </c>
      <c r="AK51" s="16">
        <v>3.4027777777777776E-3</v>
      </c>
      <c r="AL51">
        <v>1.121</v>
      </c>
      <c r="AM51" s="16">
        <v>3.3912037037037036E-3</v>
      </c>
      <c r="AN51">
        <v>1.2190000000000001</v>
      </c>
      <c r="AO51" s="16">
        <v>3.3912037037037036E-3</v>
      </c>
      <c r="AP51">
        <v>1.1641999999999999</v>
      </c>
      <c r="AQ51" s="16">
        <v>3.3912037037037036E-3</v>
      </c>
      <c r="AR51">
        <v>1.2335</v>
      </c>
      <c r="AS51" s="16">
        <v>3.3912037037037036E-3</v>
      </c>
      <c r="AT51">
        <v>1.0669999999999999</v>
      </c>
      <c r="AU51" s="16">
        <v>3.4027777777777776E-3</v>
      </c>
      <c r="AV51">
        <v>1.2182999999999999</v>
      </c>
      <c r="AW51" s="16">
        <v>3.4027777777777776E-3</v>
      </c>
      <c r="AX51">
        <v>1.1324000000000001</v>
      </c>
      <c r="AZ51" s="16">
        <v>3.4027777777777776E-3</v>
      </c>
      <c r="BA51">
        <v>1.5712999999999999</v>
      </c>
      <c r="BB51" s="16">
        <v>3.3912037037037036E-3</v>
      </c>
      <c r="BC51">
        <v>1.6740999999999999</v>
      </c>
      <c r="BD51" s="16">
        <v>3.3912037037037036E-3</v>
      </c>
      <c r="BE51">
        <v>1.5863</v>
      </c>
      <c r="BF51" s="16">
        <v>3.3912037037037036E-3</v>
      </c>
      <c r="BG51">
        <v>1.1054999999999999</v>
      </c>
      <c r="BH51" s="16">
        <v>3.4027777777777776E-3</v>
      </c>
      <c r="BI51">
        <v>0.97550000000000003</v>
      </c>
      <c r="BJ51" s="16">
        <v>3.4027777777777776E-3</v>
      </c>
      <c r="BK51">
        <v>1.1775</v>
      </c>
      <c r="BL51" s="16">
        <v>3.3912037037037036E-3</v>
      </c>
      <c r="BM51">
        <v>1.1356999999999999</v>
      </c>
      <c r="BN51" s="16">
        <v>3.3912037037037036E-3</v>
      </c>
      <c r="BO51">
        <v>1.0028999999999999</v>
      </c>
      <c r="BP51" s="16">
        <v>3.3912037037037036E-3</v>
      </c>
      <c r="BQ51">
        <v>1.0421</v>
      </c>
      <c r="BR51" s="16">
        <v>3.3912037037037036E-3</v>
      </c>
      <c r="BS51">
        <v>1.044</v>
      </c>
      <c r="BT51" s="16">
        <v>3.3912037037037036E-3</v>
      </c>
      <c r="BU51">
        <v>0.98270000000000002</v>
      </c>
      <c r="BV51" s="16">
        <v>3.3912037037037036E-3</v>
      </c>
      <c r="BW51">
        <v>1.1644000000000001</v>
      </c>
      <c r="BX51" s="16">
        <v>3.4027777777777776E-3</v>
      </c>
      <c r="BY51">
        <v>1.1324000000000001</v>
      </c>
      <c r="BZ51" s="16">
        <v>3.3912037037037036E-3</v>
      </c>
      <c r="CA51">
        <v>1.1869000000000001</v>
      </c>
      <c r="CB51" s="16">
        <v>3.4027777777777776E-3</v>
      </c>
      <c r="CC51">
        <v>1.3368</v>
      </c>
      <c r="CD51" s="16">
        <v>3.3912037037037036E-3</v>
      </c>
      <c r="CE51">
        <v>1.3320000000000001</v>
      </c>
      <c r="CF51" s="16">
        <v>3.4027777777777776E-3</v>
      </c>
      <c r="CG51">
        <v>1.1493</v>
      </c>
      <c r="CH51" s="16">
        <v>3.4027777777777776E-3</v>
      </c>
      <c r="CI51">
        <v>1.3250999999999999</v>
      </c>
      <c r="CJ51" s="16">
        <v>3.4027777777777776E-3</v>
      </c>
      <c r="CK51">
        <v>1.1849000000000001</v>
      </c>
      <c r="CL51" s="16">
        <v>3.3912037037037036E-3</v>
      </c>
      <c r="CM51">
        <v>1.0043</v>
      </c>
      <c r="CN51" s="16">
        <v>3.3912037037037036E-3</v>
      </c>
      <c r="CO51">
        <v>1.2753000000000001</v>
      </c>
      <c r="CP51" s="16">
        <v>3.3912037037037036E-3</v>
      </c>
      <c r="CQ51">
        <v>1.4174</v>
      </c>
      <c r="CR51" s="16">
        <v>3.4027777777777776E-3</v>
      </c>
      <c r="CS51">
        <v>1.2549999999999999</v>
      </c>
      <c r="CT51" s="16">
        <v>3.4027777777777776E-3</v>
      </c>
      <c r="CU51">
        <v>1.3861000000000001</v>
      </c>
      <c r="CW51" s="16">
        <v>3.4027777777777776E-3</v>
      </c>
      <c r="CX51">
        <v>1.6216999999999999</v>
      </c>
      <c r="CY51" s="16">
        <v>3.4027777777777776E-3</v>
      </c>
      <c r="CZ51">
        <v>1.6342000000000001</v>
      </c>
      <c r="DE51" s="16">
        <v>3.3912037037037036E-3</v>
      </c>
      <c r="DF51">
        <v>0.68459999999999999</v>
      </c>
      <c r="DG51" s="16">
        <v>3.3912037037037036E-3</v>
      </c>
      <c r="DH51">
        <v>0.77170000000000005</v>
      </c>
      <c r="DI51" s="16">
        <v>3.4027777777777776E-3</v>
      </c>
      <c r="DJ51">
        <v>0.49780000000000002</v>
      </c>
      <c r="DK51" s="16">
        <v>3.4027777777777776E-3</v>
      </c>
      <c r="DL51">
        <v>0.48630000000000001</v>
      </c>
      <c r="DM51" s="16">
        <v>3.4027777777777776E-3</v>
      </c>
      <c r="DN51">
        <v>1.6716</v>
      </c>
      <c r="DO51" s="16">
        <v>3.4027777777777776E-3</v>
      </c>
      <c r="DP51">
        <v>1.5347999999999999</v>
      </c>
      <c r="DU51" s="16">
        <v>3.4027777777777776E-3</v>
      </c>
      <c r="DV51">
        <v>0.97040000000000004</v>
      </c>
      <c r="DW51" s="16">
        <v>3.4027777777777776E-3</v>
      </c>
      <c r="DX51">
        <v>0.90029999999999999</v>
      </c>
      <c r="DY51" s="16">
        <v>3.3912037037037036E-3</v>
      </c>
      <c r="DZ51">
        <v>1.1364000000000001</v>
      </c>
      <c r="EA51">
        <v>3.4027777777777776E-3</v>
      </c>
      <c r="EB51">
        <v>1.0664</v>
      </c>
      <c r="ED51" s="16">
        <v>3.3912037037037036E-3</v>
      </c>
      <c r="EE51">
        <v>1.4594</v>
      </c>
      <c r="EF51" s="16">
        <v>3.3912037037037036E-3</v>
      </c>
      <c r="EG51">
        <v>1.474</v>
      </c>
      <c r="EL51" s="16">
        <v>3.4027777777777776E-3</v>
      </c>
      <c r="EM51">
        <v>0.48080000000000001</v>
      </c>
      <c r="EN51" s="16">
        <v>3.4027777777777776E-3</v>
      </c>
      <c r="EO51">
        <v>0.51670000000000005</v>
      </c>
      <c r="EP51">
        <v>3.3912037037037036E-3</v>
      </c>
      <c r="EQ51">
        <v>1.4655</v>
      </c>
      <c r="ER51">
        <v>3.3912037037037036E-3</v>
      </c>
      <c r="ES51">
        <v>1.4534</v>
      </c>
      <c r="EX51" s="16">
        <v>3.3912037037037036E-3</v>
      </c>
      <c r="EY51">
        <v>0.73370000000000002</v>
      </c>
      <c r="EZ51">
        <v>3.4027777777777776E-3</v>
      </c>
      <c r="FA51">
        <v>0.84099999999999997</v>
      </c>
    </row>
    <row r="52" spans="3:157" x14ac:dyDescent="0.4">
      <c r="C52" s="16">
        <v>3.4837962962962965E-3</v>
      </c>
      <c r="D52">
        <v>1.6194999999999999</v>
      </c>
      <c r="E52" s="16">
        <v>3.472222222222222E-3</v>
      </c>
      <c r="F52">
        <v>1.6464000000000001</v>
      </c>
      <c r="G52" s="16">
        <v>3.4837962962962965E-3</v>
      </c>
      <c r="H52">
        <v>1.613</v>
      </c>
      <c r="I52" s="16">
        <v>3.4837962962962965E-3</v>
      </c>
      <c r="J52">
        <v>0.99270000000000003</v>
      </c>
      <c r="K52" s="16">
        <v>3.472222222222222E-3</v>
      </c>
      <c r="L52">
        <v>1.1353</v>
      </c>
      <c r="M52" s="16">
        <v>3.472222222222222E-3</v>
      </c>
      <c r="N52">
        <v>1.1347</v>
      </c>
      <c r="O52" s="16">
        <v>3.4837962962962965E-3</v>
      </c>
      <c r="P52">
        <v>0.98240000000000005</v>
      </c>
      <c r="Q52" s="16">
        <v>3.472222222222222E-3</v>
      </c>
      <c r="R52">
        <v>0.90329999999999999</v>
      </c>
      <c r="S52" s="16">
        <v>3.472222222222222E-3</v>
      </c>
      <c r="T52">
        <v>0.9728</v>
      </c>
      <c r="U52" s="16">
        <v>3.4837962962962965E-3</v>
      </c>
      <c r="V52">
        <v>0.87690000000000001</v>
      </c>
      <c r="W52" s="16">
        <v>3.472222222222222E-3</v>
      </c>
      <c r="X52">
        <v>0.75890000000000002</v>
      </c>
      <c r="Y52" s="16">
        <v>3.472222222222222E-3</v>
      </c>
      <c r="Z52">
        <v>0.86339999999999995</v>
      </c>
      <c r="AA52" s="16">
        <v>3.4837962962962965E-3</v>
      </c>
      <c r="AB52">
        <v>1.2342</v>
      </c>
      <c r="AC52" s="16">
        <v>3.472222222222222E-3</v>
      </c>
      <c r="AD52">
        <v>1.206</v>
      </c>
      <c r="AE52" s="16">
        <v>3.472222222222222E-3</v>
      </c>
      <c r="AF52">
        <v>1.2075</v>
      </c>
      <c r="AG52" s="16">
        <v>3.4837962962962965E-3</v>
      </c>
      <c r="AH52">
        <v>1.0703</v>
      </c>
      <c r="AI52" s="16">
        <v>3.472222222222222E-3</v>
      </c>
      <c r="AJ52">
        <v>1.1459999999999999</v>
      </c>
      <c r="AK52" s="16">
        <v>3.472222222222222E-3</v>
      </c>
      <c r="AL52">
        <v>1.1096999999999999</v>
      </c>
      <c r="AM52" s="16">
        <v>3.4837962962962965E-3</v>
      </c>
      <c r="AN52">
        <v>1.2076</v>
      </c>
      <c r="AO52" s="16">
        <v>3.472222222222222E-3</v>
      </c>
      <c r="AP52">
        <v>1.1536999999999999</v>
      </c>
      <c r="AQ52" s="16">
        <v>3.4837962962962965E-3</v>
      </c>
      <c r="AR52">
        <v>1.2235</v>
      </c>
      <c r="AS52" s="16">
        <v>3.4837962962962965E-3</v>
      </c>
      <c r="AT52">
        <v>1.0548999999999999</v>
      </c>
      <c r="AU52" s="16">
        <v>3.472222222222222E-3</v>
      </c>
      <c r="AV52">
        <v>1.2078</v>
      </c>
      <c r="AW52" s="16">
        <v>3.472222222222222E-3</v>
      </c>
      <c r="AX52">
        <v>1.1222000000000001</v>
      </c>
      <c r="AZ52" s="16">
        <v>3.4837962962962965E-3</v>
      </c>
      <c r="BA52">
        <v>1.57</v>
      </c>
      <c r="BB52" s="16">
        <v>3.4837962962962965E-3</v>
      </c>
      <c r="BC52">
        <v>1.6709000000000001</v>
      </c>
      <c r="BD52" s="16">
        <v>3.472222222222222E-3</v>
      </c>
      <c r="BE52">
        <v>1.5848</v>
      </c>
      <c r="BF52" s="16">
        <v>3.4837962962962965E-3</v>
      </c>
      <c r="BG52">
        <v>1.105</v>
      </c>
      <c r="BH52" s="16">
        <v>3.4837962962962965E-3</v>
      </c>
      <c r="BI52">
        <v>0.96909999999999996</v>
      </c>
      <c r="BJ52" s="16">
        <v>3.4837962962962965E-3</v>
      </c>
      <c r="BK52">
        <v>1.1715</v>
      </c>
      <c r="BL52" s="16">
        <v>3.4837962962962965E-3</v>
      </c>
      <c r="BM52">
        <v>1.1341000000000001</v>
      </c>
      <c r="BN52" s="16">
        <v>3.4837962962962965E-3</v>
      </c>
      <c r="BO52">
        <v>0.99219999999999997</v>
      </c>
      <c r="BP52" s="16">
        <v>3.472222222222222E-3</v>
      </c>
      <c r="BQ52">
        <v>1.0351999999999999</v>
      </c>
      <c r="BR52" s="16">
        <v>3.4837962962962965E-3</v>
      </c>
      <c r="BS52">
        <v>1.0423</v>
      </c>
      <c r="BT52" s="16">
        <v>3.4837962962962965E-3</v>
      </c>
      <c r="BU52">
        <v>0.97199999999999998</v>
      </c>
      <c r="BV52" s="16">
        <v>3.472222222222222E-3</v>
      </c>
      <c r="BW52">
        <v>1.1560999999999999</v>
      </c>
      <c r="BX52" s="16">
        <v>3.4837962962962965E-3</v>
      </c>
      <c r="BY52">
        <v>1.1226</v>
      </c>
      <c r="BZ52" s="16">
        <v>3.4837962962962965E-3</v>
      </c>
      <c r="CA52">
        <v>1.1775</v>
      </c>
      <c r="CB52" s="16">
        <v>3.4837962962962965E-3</v>
      </c>
      <c r="CC52">
        <v>1.3325</v>
      </c>
      <c r="CD52" s="16">
        <v>3.4837962962962965E-3</v>
      </c>
      <c r="CE52">
        <v>1.3266</v>
      </c>
      <c r="CF52" s="16">
        <v>3.4837962962962965E-3</v>
      </c>
      <c r="CG52">
        <v>1.1431</v>
      </c>
      <c r="CH52" s="16">
        <v>3.4837962962962965E-3</v>
      </c>
      <c r="CI52">
        <v>1.3189</v>
      </c>
      <c r="CJ52" s="16">
        <v>3.4837962962962965E-3</v>
      </c>
      <c r="CK52">
        <v>1.1757</v>
      </c>
      <c r="CL52" s="16">
        <v>3.4837962962962965E-3</v>
      </c>
      <c r="CM52">
        <v>0.99729999999999996</v>
      </c>
      <c r="CN52" s="16">
        <v>3.4837962962962965E-3</v>
      </c>
      <c r="CO52">
        <v>1.272</v>
      </c>
      <c r="CP52" s="16">
        <v>3.4837962962962965E-3</v>
      </c>
      <c r="CQ52">
        <v>1.4120999999999999</v>
      </c>
      <c r="CR52" s="16">
        <v>3.4837962962962965E-3</v>
      </c>
      <c r="CS52">
        <v>1.2485999999999999</v>
      </c>
      <c r="CT52" s="16">
        <v>3.4837962962962965E-3</v>
      </c>
      <c r="CU52">
        <v>1.3793</v>
      </c>
      <c r="CW52" s="16">
        <v>3.472222222222222E-3</v>
      </c>
      <c r="CX52">
        <v>1.6208</v>
      </c>
      <c r="CY52" s="16">
        <v>3.472222222222222E-3</v>
      </c>
      <c r="CZ52">
        <v>1.6326000000000001</v>
      </c>
      <c r="DE52" s="16">
        <v>3.4837962962962965E-3</v>
      </c>
      <c r="DF52">
        <v>0.6704</v>
      </c>
      <c r="DG52" s="16">
        <v>3.472222222222222E-3</v>
      </c>
      <c r="DH52">
        <v>0.75980000000000003</v>
      </c>
      <c r="DI52" s="16">
        <v>3.4837962962962965E-3</v>
      </c>
      <c r="DJ52">
        <v>0.4955</v>
      </c>
      <c r="DK52" s="16">
        <v>3.4837962962962965E-3</v>
      </c>
      <c r="DL52">
        <v>0.48499999999999999</v>
      </c>
      <c r="DM52" s="16">
        <v>3.472222222222222E-3</v>
      </c>
      <c r="DN52">
        <v>1.6704000000000001</v>
      </c>
      <c r="DO52" s="16">
        <v>3.472222222222222E-3</v>
      </c>
      <c r="DP52">
        <v>1.5331999999999999</v>
      </c>
      <c r="DU52" s="16">
        <v>3.4837962962962965E-3</v>
      </c>
      <c r="DV52">
        <v>0.9637</v>
      </c>
      <c r="DW52" s="16">
        <v>3.4837962962962965E-3</v>
      </c>
      <c r="DX52">
        <v>0.9</v>
      </c>
      <c r="DY52" s="16">
        <v>3.472222222222222E-3</v>
      </c>
      <c r="DZ52">
        <v>1.1344000000000001</v>
      </c>
      <c r="EA52">
        <v>3.4837962962962965E-3</v>
      </c>
      <c r="EB52">
        <v>1.0641</v>
      </c>
      <c r="ED52" s="16">
        <v>3.4837962962962965E-3</v>
      </c>
      <c r="EE52">
        <v>1.4559</v>
      </c>
      <c r="EF52" s="16">
        <v>3.4837962962962965E-3</v>
      </c>
      <c r="EG52">
        <v>1.4688000000000001</v>
      </c>
      <c r="EL52" s="16">
        <v>3.4837962962962965E-3</v>
      </c>
      <c r="EM52">
        <v>0.46800000000000003</v>
      </c>
      <c r="EN52" s="16">
        <v>3.4837962962962965E-3</v>
      </c>
      <c r="EO52">
        <v>0.5151</v>
      </c>
      <c r="EP52">
        <v>3.4837962962962965E-3</v>
      </c>
      <c r="EQ52">
        <v>1.4621</v>
      </c>
      <c r="ER52">
        <v>3.472222222222222E-3</v>
      </c>
      <c r="ES52">
        <v>1.4486000000000001</v>
      </c>
      <c r="EX52" s="16">
        <v>3.472222222222222E-3</v>
      </c>
      <c r="EY52">
        <v>0.72709999999999997</v>
      </c>
      <c r="EZ52">
        <v>3.4837962962962965E-3</v>
      </c>
      <c r="FA52">
        <v>0.83299999999999996</v>
      </c>
    </row>
    <row r="53" spans="3:157" x14ac:dyDescent="0.4">
      <c r="C53" s="16">
        <v>3.5532407407407409E-3</v>
      </c>
      <c r="D53">
        <v>1.6175999999999999</v>
      </c>
      <c r="E53" s="16">
        <v>3.5532407407407409E-3</v>
      </c>
      <c r="F53">
        <v>1.6432</v>
      </c>
      <c r="G53" s="16">
        <v>3.5532407407407409E-3</v>
      </c>
      <c r="H53">
        <v>1.6117999999999999</v>
      </c>
      <c r="I53" s="16">
        <v>3.5532407407407409E-3</v>
      </c>
      <c r="J53">
        <v>0.98340000000000005</v>
      </c>
      <c r="K53" s="16">
        <v>3.5648148148148149E-3</v>
      </c>
      <c r="L53">
        <v>1.1261000000000001</v>
      </c>
      <c r="M53" s="16">
        <v>3.5648148148148149E-3</v>
      </c>
      <c r="N53">
        <v>1.1256999999999999</v>
      </c>
      <c r="O53" s="16">
        <v>3.5532407407407409E-3</v>
      </c>
      <c r="P53">
        <v>0.96899999999999997</v>
      </c>
      <c r="Q53" s="16">
        <v>3.5532407407407409E-3</v>
      </c>
      <c r="R53">
        <v>0.88870000000000005</v>
      </c>
      <c r="S53" s="16">
        <v>3.5648148148148149E-3</v>
      </c>
      <c r="T53">
        <v>0.96240000000000003</v>
      </c>
      <c r="U53" s="16">
        <v>3.5532407407407409E-3</v>
      </c>
      <c r="V53">
        <v>0.86260000000000003</v>
      </c>
      <c r="W53" s="16">
        <v>3.5532407407407409E-3</v>
      </c>
      <c r="X53">
        <v>0.74319999999999997</v>
      </c>
      <c r="Y53" s="16">
        <v>3.5648148148148149E-3</v>
      </c>
      <c r="Z53">
        <v>0.86180000000000001</v>
      </c>
      <c r="AA53" s="16">
        <v>3.5532407407407409E-3</v>
      </c>
      <c r="AB53">
        <v>1.2261</v>
      </c>
      <c r="AC53" s="16">
        <v>3.5532407407407409E-3</v>
      </c>
      <c r="AD53">
        <v>1.1957</v>
      </c>
      <c r="AE53" s="16">
        <v>3.5648148148148149E-3</v>
      </c>
      <c r="AF53">
        <v>1.1975</v>
      </c>
      <c r="AG53" s="16">
        <v>3.5532407407407409E-3</v>
      </c>
      <c r="AH53">
        <v>1.0596000000000001</v>
      </c>
      <c r="AI53" s="16">
        <v>3.5648148148148149E-3</v>
      </c>
      <c r="AJ53">
        <v>1.1344000000000001</v>
      </c>
      <c r="AK53" s="16">
        <v>3.5648148148148149E-3</v>
      </c>
      <c r="AL53">
        <v>1.0972999999999999</v>
      </c>
      <c r="AM53" s="16">
        <v>3.5532407407407409E-3</v>
      </c>
      <c r="AN53">
        <v>1.1980999999999999</v>
      </c>
      <c r="AO53" s="16">
        <v>3.5532407407407409E-3</v>
      </c>
      <c r="AP53">
        <v>1.1433</v>
      </c>
      <c r="AQ53" s="16">
        <v>3.5532407407407409E-3</v>
      </c>
      <c r="AR53">
        <v>1.2139</v>
      </c>
      <c r="AS53" s="16">
        <v>3.5532407407407409E-3</v>
      </c>
      <c r="AT53">
        <v>1.0436000000000001</v>
      </c>
      <c r="AU53" s="16">
        <v>3.5648148148148149E-3</v>
      </c>
      <c r="AV53">
        <v>1.1980999999999999</v>
      </c>
      <c r="AW53" s="16">
        <v>3.5648148148148149E-3</v>
      </c>
      <c r="AX53">
        <v>1.1113</v>
      </c>
      <c r="AZ53" s="16">
        <v>3.5648148148148149E-3</v>
      </c>
      <c r="BA53">
        <v>1.5689</v>
      </c>
      <c r="BB53" s="16">
        <v>3.5532407407407409E-3</v>
      </c>
      <c r="BC53">
        <v>1.6685000000000001</v>
      </c>
      <c r="BD53" s="16">
        <v>3.5532407407407409E-3</v>
      </c>
      <c r="BE53">
        <v>1.5831999999999999</v>
      </c>
      <c r="BF53" s="16">
        <v>3.5532407407407409E-3</v>
      </c>
      <c r="BG53">
        <v>1.1041000000000001</v>
      </c>
      <c r="BH53" s="16">
        <v>3.5648148148148149E-3</v>
      </c>
      <c r="BI53">
        <v>0.96350000000000002</v>
      </c>
      <c r="BJ53" s="16">
        <v>3.5648148148148149E-3</v>
      </c>
      <c r="BK53">
        <v>1.1660999999999999</v>
      </c>
      <c r="BL53" s="16">
        <v>3.5532407407407409E-3</v>
      </c>
      <c r="BM53">
        <v>1.1318999999999999</v>
      </c>
      <c r="BN53" s="16">
        <v>3.5532407407407409E-3</v>
      </c>
      <c r="BO53">
        <v>0.98270000000000002</v>
      </c>
      <c r="BP53" s="16">
        <v>3.5532407407407409E-3</v>
      </c>
      <c r="BQ53">
        <v>1.0289999999999999</v>
      </c>
      <c r="BR53" s="16">
        <v>3.5532407407407409E-3</v>
      </c>
      <c r="BS53">
        <v>1.0404</v>
      </c>
      <c r="BT53" s="16">
        <v>3.5532407407407409E-3</v>
      </c>
      <c r="BU53">
        <v>0.96220000000000006</v>
      </c>
      <c r="BV53" s="16">
        <v>3.5532407407407409E-3</v>
      </c>
      <c r="BW53">
        <v>1.1467000000000001</v>
      </c>
      <c r="BX53" s="16">
        <v>3.5648148148148149E-3</v>
      </c>
      <c r="BY53">
        <v>1.1152</v>
      </c>
      <c r="BZ53" s="16">
        <v>3.5532407407407409E-3</v>
      </c>
      <c r="CA53">
        <v>1.1698</v>
      </c>
      <c r="CB53" s="16">
        <v>3.5648148148148149E-3</v>
      </c>
      <c r="CC53">
        <v>1.3283</v>
      </c>
      <c r="CD53" s="16">
        <v>3.5532407407407409E-3</v>
      </c>
      <c r="CE53">
        <v>1.3225</v>
      </c>
      <c r="CF53" s="16">
        <v>3.5648148148148149E-3</v>
      </c>
      <c r="CG53">
        <v>1.1375999999999999</v>
      </c>
      <c r="CH53" s="16">
        <v>3.5648148148148149E-3</v>
      </c>
      <c r="CI53">
        <v>1.3125</v>
      </c>
      <c r="CJ53" s="16">
        <v>3.5648148148148149E-3</v>
      </c>
      <c r="CK53">
        <v>1.1676</v>
      </c>
      <c r="CL53" s="16">
        <v>3.5532407407407409E-3</v>
      </c>
      <c r="CM53">
        <v>0.99170000000000003</v>
      </c>
      <c r="CN53" s="16">
        <v>3.5532407407407409E-3</v>
      </c>
      <c r="CO53">
        <v>1.2687999999999999</v>
      </c>
      <c r="CP53" s="16">
        <v>3.5532407407407409E-3</v>
      </c>
      <c r="CQ53">
        <v>1.4059999999999999</v>
      </c>
      <c r="CR53" s="16">
        <v>3.5648148148148149E-3</v>
      </c>
      <c r="CS53">
        <v>1.2425999999999999</v>
      </c>
      <c r="CT53" s="16">
        <v>3.5648148148148149E-3</v>
      </c>
      <c r="CU53">
        <v>1.3723000000000001</v>
      </c>
      <c r="CW53" s="16">
        <v>3.5648148148148149E-3</v>
      </c>
      <c r="CX53">
        <v>1.6186</v>
      </c>
      <c r="CY53" s="16">
        <v>3.5648148148148149E-3</v>
      </c>
      <c r="CZ53">
        <v>1.6294999999999999</v>
      </c>
      <c r="DE53" s="16">
        <v>3.5532407407407409E-3</v>
      </c>
      <c r="DF53">
        <v>0.65810000000000002</v>
      </c>
      <c r="DG53" s="16">
        <v>3.5532407407407409E-3</v>
      </c>
      <c r="DH53">
        <v>0.74770000000000003</v>
      </c>
      <c r="DI53" s="16">
        <v>3.5648148148148149E-3</v>
      </c>
      <c r="DJ53">
        <v>0.49320000000000003</v>
      </c>
      <c r="DK53" s="16">
        <v>3.5648148148148149E-3</v>
      </c>
      <c r="DL53">
        <v>0.48430000000000001</v>
      </c>
      <c r="DM53" s="16">
        <v>3.5648148148148149E-3</v>
      </c>
      <c r="DN53">
        <v>1.6672</v>
      </c>
      <c r="DO53" s="16">
        <v>3.5648148148148149E-3</v>
      </c>
      <c r="DP53">
        <v>1.5310999999999999</v>
      </c>
      <c r="DU53" s="16">
        <v>3.5648148148148149E-3</v>
      </c>
      <c r="DV53">
        <v>0.95699999999999996</v>
      </c>
      <c r="DW53" s="16">
        <v>3.5648148148148149E-3</v>
      </c>
      <c r="DX53">
        <v>0.8992</v>
      </c>
      <c r="DY53" s="16">
        <v>3.5532407407407409E-3</v>
      </c>
      <c r="DZ53">
        <v>1.1314</v>
      </c>
      <c r="EA53">
        <v>3.5648148148148149E-3</v>
      </c>
      <c r="EB53">
        <v>1.0616000000000001</v>
      </c>
      <c r="ED53" s="16">
        <v>3.5532407407407409E-3</v>
      </c>
      <c r="EE53">
        <v>1.4516</v>
      </c>
      <c r="EF53" s="16">
        <v>3.5532407407407409E-3</v>
      </c>
      <c r="EG53">
        <v>1.4645999999999999</v>
      </c>
      <c r="EL53" s="16">
        <v>3.5648148148148149E-3</v>
      </c>
      <c r="EM53">
        <v>0.45729999999999998</v>
      </c>
      <c r="EN53" s="16">
        <v>3.5648148148148149E-3</v>
      </c>
      <c r="EO53">
        <v>0.51419999999999999</v>
      </c>
      <c r="EP53">
        <v>3.5532407407407409E-3</v>
      </c>
      <c r="EQ53">
        <v>1.4588000000000001</v>
      </c>
      <c r="ER53">
        <v>3.5532407407407409E-3</v>
      </c>
      <c r="ES53">
        <v>1.4453</v>
      </c>
      <c r="EX53" s="16">
        <v>3.5532407407407409E-3</v>
      </c>
      <c r="EY53">
        <v>0.71950000000000003</v>
      </c>
      <c r="EZ53">
        <v>3.5648148148148149E-3</v>
      </c>
      <c r="FA53">
        <v>0.82499999999999996</v>
      </c>
    </row>
    <row r="54" spans="3:157" x14ac:dyDescent="0.4">
      <c r="C54" s="16">
        <v>3.6458333333333334E-3</v>
      </c>
      <c r="D54">
        <v>1.6160000000000001</v>
      </c>
      <c r="E54" s="16">
        <v>3.6342592592592594E-3</v>
      </c>
      <c r="F54">
        <v>1.6419999999999999</v>
      </c>
      <c r="G54" s="16">
        <v>3.6458333333333334E-3</v>
      </c>
      <c r="H54">
        <v>1.6091</v>
      </c>
      <c r="I54" s="16">
        <v>3.6458333333333334E-3</v>
      </c>
      <c r="J54">
        <v>0.97240000000000004</v>
      </c>
      <c r="K54" s="16">
        <v>3.6342592592592594E-3</v>
      </c>
      <c r="L54">
        <v>1.1187</v>
      </c>
      <c r="M54" s="16">
        <v>3.6342592592592594E-3</v>
      </c>
      <c r="N54">
        <v>1.1167</v>
      </c>
      <c r="O54" s="16">
        <v>3.6458333333333334E-3</v>
      </c>
      <c r="P54">
        <v>0.95569999999999999</v>
      </c>
      <c r="Q54" s="16">
        <v>3.6342592592592594E-3</v>
      </c>
      <c r="R54">
        <v>0.87460000000000004</v>
      </c>
      <c r="S54" s="16">
        <v>3.6342592592592594E-3</v>
      </c>
      <c r="T54">
        <v>0.95409999999999995</v>
      </c>
      <c r="U54" s="16">
        <v>3.6458333333333334E-3</v>
      </c>
      <c r="V54">
        <v>0.84730000000000005</v>
      </c>
      <c r="W54" s="16">
        <v>3.6342592592592594E-3</v>
      </c>
      <c r="X54">
        <v>0.72870000000000001</v>
      </c>
      <c r="Y54" s="16">
        <v>3.6342592592592594E-3</v>
      </c>
      <c r="Z54">
        <v>0.86070000000000002</v>
      </c>
      <c r="AA54" s="16">
        <v>3.6458333333333334E-3</v>
      </c>
      <c r="AB54">
        <v>1.2165999999999999</v>
      </c>
      <c r="AC54" s="16">
        <v>3.6342592592592594E-3</v>
      </c>
      <c r="AD54">
        <v>1.1861999999999999</v>
      </c>
      <c r="AE54" s="16">
        <v>3.6342592592592594E-3</v>
      </c>
      <c r="AF54">
        <v>1.1884999999999999</v>
      </c>
      <c r="AG54" s="16">
        <v>3.6458333333333334E-3</v>
      </c>
      <c r="AH54">
        <v>1.0470999999999999</v>
      </c>
      <c r="AI54" s="16">
        <v>3.6342592592592594E-3</v>
      </c>
      <c r="AJ54">
        <v>1.1234</v>
      </c>
      <c r="AK54" s="16">
        <v>3.6342592592592594E-3</v>
      </c>
      <c r="AL54">
        <v>1.0862000000000001</v>
      </c>
      <c r="AM54" s="16">
        <v>3.6458333333333334E-3</v>
      </c>
      <c r="AN54">
        <v>1.1881999999999999</v>
      </c>
      <c r="AO54" s="16">
        <v>3.6342592592592594E-3</v>
      </c>
      <c r="AP54">
        <v>1.1331</v>
      </c>
      <c r="AQ54" s="16">
        <v>3.6458333333333334E-3</v>
      </c>
      <c r="AR54">
        <v>1.2034</v>
      </c>
      <c r="AS54" s="16">
        <v>3.6458333333333334E-3</v>
      </c>
      <c r="AT54">
        <v>1.0311999999999999</v>
      </c>
      <c r="AU54" s="16">
        <v>3.6342592592592594E-3</v>
      </c>
      <c r="AV54">
        <v>1.1866000000000001</v>
      </c>
      <c r="AW54" s="16">
        <v>3.6342592592592594E-3</v>
      </c>
      <c r="AX54">
        <v>1.1012</v>
      </c>
      <c r="AZ54" s="16">
        <v>3.6458333333333334E-3</v>
      </c>
      <c r="BA54">
        <v>1.5672999999999999</v>
      </c>
      <c r="BB54" s="16">
        <v>3.6342592592592594E-3</v>
      </c>
      <c r="BC54">
        <v>1.6673</v>
      </c>
      <c r="BD54" s="16">
        <v>3.6342592592592594E-3</v>
      </c>
      <c r="BE54">
        <v>1.5814999999999999</v>
      </c>
      <c r="BF54" s="16">
        <v>3.6458333333333334E-3</v>
      </c>
      <c r="BG54">
        <v>1.1026</v>
      </c>
      <c r="BH54" s="16">
        <v>3.6458333333333334E-3</v>
      </c>
      <c r="BI54">
        <v>0.95920000000000005</v>
      </c>
      <c r="BJ54" s="16">
        <v>3.6458333333333334E-3</v>
      </c>
      <c r="BK54">
        <v>1.1619999999999999</v>
      </c>
      <c r="BL54" s="16">
        <v>3.6458333333333334E-3</v>
      </c>
      <c r="BM54">
        <v>1.1291</v>
      </c>
      <c r="BN54" s="16">
        <v>3.6458333333333334E-3</v>
      </c>
      <c r="BO54">
        <v>0.97260000000000002</v>
      </c>
      <c r="BP54" s="16">
        <v>3.6342592592592594E-3</v>
      </c>
      <c r="BQ54">
        <v>1.0237000000000001</v>
      </c>
      <c r="BR54" s="16">
        <v>3.6458333333333334E-3</v>
      </c>
      <c r="BS54">
        <v>1.0376000000000001</v>
      </c>
      <c r="BT54" s="16">
        <v>3.6458333333333334E-3</v>
      </c>
      <c r="BU54">
        <v>0.95189999999999997</v>
      </c>
      <c r="BV54" s="16">
        <v>3.6342592592592594E-3</v>
      </c>
      <c r="BW54">
        <v>1.1373</v>
      </c>
      <c r="BX54" s="16">
        <v>3.6458333333333334E-3</v>
      </c>
      <c r="BY54">
        <v>1.105</v>
      </c>
      <c r="BZ54" s="16">
        <v>3.6342592592592594E-3</v>
      </c>
      <c r="CA54">
        <v>1.1614</v>
      </c>
      <c r="CB54" s="16">
        <v>3.6458333333333334E-3</v>
      </c>
      <c r="CC54">
        <v>1.3246</v>
      </c>
      <c r="CD54" s="16">
        <v>3.6458333333333334E-3</v>
      </c>
      <c r="CE54">
        <v>1.3178000000000001</v>
      </c>
      <c r="CF54" s="16">
        <v>3.6458333333333334E-3</v>
      </c>
      <c r="CG54">
        <v>1.1335999999999999</v>
      </c>
      <c r="CH54" s="16">
        <v>3.6458333333333334E-3</v>
      </c>
      <c r="CI54">
        <v>1.3069999999999999</v>
      </c>
      <c r="CJ54" s="16">
        <v>3.6458333333333334E-3</v>
      </c>
      <c r="CK54">
        <v>1.1584000000000001</v>
      </c>
      <c r="CL54" s="16">
        <v>3.6342592592592594E-3</v>
      </c>
      <c r="CM54">
        <v>0.98699999999999999</v>
      </c>
      <c r="CN54" s="16">
        <v>3.6458333333333334E-3</v>
      </c>
      <c r="CO54">
        <v>1.2657</v>
      </c>
      <c r="CP54" s="16">
        <v>3.6458333333333334E-3</v>
      </c>
      <c r="CQ54">
        <v>1.3994</v>
      </c>
      <c r="CR54" s="16">
        <v>3.6458333333333334E-3</v>
      </c>
      <c r="CS54">
        <v>1.2369000000000001</v>
      </c>
      <c r="CT54" s="16">
        <v>3.6458333333333334E-3</v>
      </c>
      <c r="CU54">
        <v>1.3677999999999999</v>
      </c>
      <c r="CW54" s="16">
        <v>3.6342592592592594E-3</v>
      </c>
      <c r="CX54">
        <v>1.6180000000000001</v>
      </c>
      <c r="CY54" s="16">
        <v>3.6342592592592594E-3</v>
      </c>
      <c r="CZ54">
        <v>1.6294</v>
      </c>
      <c r="DE54" s="16">
        <v>3.6458333333333334E-3</v>
      </c>
      <c r="DF54">
        <v>0.64500000000000002</v>
      </c>
      <c r="DG54" s="16">
        <v>3.6342592592592594E-3</v>
      </c>
      <c r="DH54">
        <v>0.73660000000000003</v>
      </c>
      <c r="DI54" s="16">
        <v>3.6458333333333334E-3</v>
      </c>
      <c r="DJ54">
        <v>0.49180000000000001</v>
      </c>
      <c r="DK54" s="16">
        <v>3.6458333333333334E-3</v>
      </c>
      <c r="DL54">
        <v>0.48259999999999997</v>
      </c>
      <c r="DM54" s="16">
        <v>3.6342592592592594E-3</v>
      </c>
      <c r="DN54">
        <v>1.6659999999999999</v>
      </c>
      <c r="DO54" s="16">
        <v>3.6342592592592594E-3</v>
      </c>
      <c r="DP54">
        <v>1.5284</v>
      </c>
      <c r="DU54" s="16">
        <v>3.6458333333333334E-3</v>
      </c>
      <c r="DV54">
        <v>0.94950000000000001</v>
      </c>
      <c r="DW54" s="16">
        <v>3.6458333333333334E-3</v>
      </c>
      <c r="DX54">
        <v>0.89929999999999999</v>
      </c>
      <c r="DY54" s="16">
        <v>3.6342592592592594E-3</v>
      </c>
      <c r="DZ54">
        <v>1.1284000000000001</v>
      </c>
      <c r="EA54">
        <v>3.6458333333333334E-3</v>
      </c>
      <c r="EB54">
        <v>1.0590999999999999</v>
      </c>
      <c r="ED54" s="16">
        <v>3.6342592592592594E-3</v>
      </c>
      <c r="EE54">
        <v>1.4468000000000001</v>
      </c>
      <c r="EF54" s="16">
        <v>3.6342592592592594E-3</v>
      </c>
      <c r="EG54">
        <v>1.4609000000000001</v>
      </c>
      <c r="EL54" s="16">
        <v>3.6458333333333334E-3</v>
      </c>
      <c r="EM54">
        <v>0.44629999999999997</v>
      </c>
      <c r="EN54" s="16">
        <v>3.6458333333333334E-3</v>
      </c>
      <c r="EO54">
        <v>0.51290000000000002</v>
      </c>
      <c r="EP54">
        <v>3.6458333333333334E-3</v>
      </c>
      <c r="EQ54">
        <v>1.4552</v>
      </c>
      <c r="ER54">
        <v>3.6342592592592594E-3</v>
      </c>
      <c r="ES54">
        <v>1.4409000000000001</v>
      </c>
      <c r="EX54" s="16">
        <v>3.6342592592592594E-3</v>
      </c>
      <c r="EY54">
        <v>0.71289999999999998</v>
      </c>
      <c r="EZ54">
        <v>3.6458333333333334E-3</v>
      </c>
      <c r="FA54">
        <v>0.81820000000000004</v>
      </c>
    </row>
    <row r="55" spans="3:157" x14ac:dyDescent="0.4">
      <c r="C55" s="16">
        <v>3.7268518518518519E-3</v>
      </c>
      <c r="D55">
        <v>1.6141000000000001</v>
      </c>
      <c r="E55" s="16">
        <v>3.7152777777777778E-3</v>
      </c>
      <c r="F55">
        <v>1.6416999999999999</v>
      </c>
      <c r="G55" s="16">
        <v>3.7152777777777778E-3</v>
      </c>
      <c r="H55">
        <v>1.6067</v>
      </c>
      <c r="I55" s="16">
        <v>3.7152777777777778E-3</v>
      </c>
      <c r="J55">
        <v>0.96260000000000001</v>
      </c>
      <c r="K55" s="16">
        <v>3.7268518518518519E-3</v>
      </c>
      <c r="L55">
        <v>1.1099000000000001</v>
      </c>
      <c r="M55" s="16">
        <v>3.7268518518518519E-3</v>
      </c>
      <c r="N55">
        <v>1.1079000000000001</v>
      </c>
      <c r="O55" s="16">
        <v>3.7268518518518519E-3</v>
      </c>
      <c r="P55">
        <v>0.94199999999999995</v>
      </c>
      <c r="Q55" s="16">
        <v>3.7152777777777778E-3</v>
      </c>
      <c r="R55">
        <v>0.86040000000000005</v>
      </c>
      <c r="S55" s="16">
        <v>3.7268518518518519E-3</v>
      </c>
      <c r="T55">
        <v>0.94620000000000004</v>
      </c>
      <c r="U55" s="16">
        <v>3.7268518518518519E-3</v>
      </c>
      <c r="V55">
        <v>0.83189999999999997</v>
      </c>
      <c r="W55" s="16">
        <v>3.7152777777777778E-3</v>
      </c>
      <c r="X55">
        <v>0.71319999999999995</v>
      </c>
      <c r="Y55" s="16">
        <v>3.7268518518518519E-3</v>
      </c>
      <c r="Z55">
        <v>0.86040000000000005</v>
      </c>
      <c r="AA55" s="16">
        <v>3.7268518518518519E-3</v>
      </c>
      <c r="AB55">
        <v>1.2071000000000001</v>
      </c>
      <c r="AC55" s="16">
        <v>3.7152777777777778E-3</v>
      </c>
      <c r="AD55">
        <v>1.1766000000000001</v>
      </c>
      <c r="AE55" s="16">
        <v>3.7268518518518519E-3</v>
      </c>
      <c r="AF55">
        <v>1.1785000000000001</v>
      </c>
      <c r="AG55" s="16">
        <v>3.7152777777777778E-3</v>
      </c>
      <c r="AH55">
        <v>1.0364</v>
      </c>
      <c r="AI55" s="16">
        <v>3.7268518518518519E-3</v>
      </c>
      <c r="AJ55">
        <v>1.1114999999999999</v>
      </c>
      <c r="AK55" s="16">
        <v>3.7268518518518519E-3</v>
      </c>
      <c r="AL55">
        <v>1.0745</v>
      </c>
      <c r="AM55" s="16">
        <v>3.7268518518518519E-3</v>
      </c>
      <c r="AN55">
        <v>1.1779999999999999</v>
      </c>
      <c r="AO55" s="16">
        <v>3.7152777777777778E-3</v>
      </c>
      <c r="AP55">
        <v>1.1228</v>
      </c>
      <c r="AQ55" s="16">
        <v>3.7152777777777778E-3</v>
      </c>
      <c r="AR55">
        <v>1.1937</v>
      </c>
      <c r="AS55" s="16">
        <v>3.7152777777777778E-3</v>
      </c>
      <c r="AT55">
        <v>1.0202</v>
      </c>
      <c r="AU55" s="16">
        <v>3.7268518518518519E-3</v>
      </c>
      <c r="AV55">
        <v>1.1752</v>
      </c>
      <c r="AW55" s="16">
        <v>3.7268518518518519E-3</v>
      </c>
      <c r="AX55">
        <v>1.0909</v>
      </c>
      <c r="AZ55" s="16">
        <v>3.7268518518518519E-3</v>
      </c>
      <c r="BA55">
        <v>1.5664</v>
      </c>
      <c r="BB55" s="16">
        <v>3.7152777777777778E-3</v>
      </c>
      <c r="BC55">
        <v>1.6660999999999999</v>
      </c>
      <c r="BD55" s="16">
        <v>3.7152777777777778E-3</v>
      </c>
      <c r="BE55">
        <v>1.5802</v>
      </c>
      <c r="BF55" s="16">
        <v>3.7152777777777778E-3</v>
      </c>
      <c r="BG55">
        <v>1.101</v>
      </c>
      <c r="BH55" s="16">
        <v>3.7268518518518519E-3</v>
      </c>
      <c r="BI55">
        <v>0.9556</v>
      </c>
      <c r="BJ55" s="16">
        <v>3.7268518518518519E-3</v>
      </c>
      <c r="BK55">
        <v>1.1584000000000001</v>
      </c>
      <c r="BL55" s="16">
        <v>3.7152777777777778E-3</v>
      </c>
      <c r="BM55">
        <v>1.1275999999999999</v>
      </c>
      <c r="BN55" s="16">
        <v>3.7152777777777778E-3</v>
      </c>
      <c r="BO55">
        <v>0.96289999999999998</v>
      </c>
      <c r="BP55" s="16">
        <v>3.7152777777777778E-3</v>
      </c>
      <c r="BQ55">
        <v>1.0193000000000001</v>
      </c>
      <c r="BR55" s="16">
        <v>3.7152777777777778E-3</v>
      </c>
      <c r="BS55">
        <v>1.0357000000000001</v>
      </c>
      <c r="BT55" s="16">
        <v>3.7152777777777778E-3</v>
      </c>
      <c r="BU55">
        <v>0.94230000000000003</v>
      </c>
      <c r="BV55" s="16">
        <v>3.7152777777777778E-3</v>
      </c>
      <c r="BW55">
        <v>1.1294</v>
      </c>
      <c r="BX55" s="16">
        <v>3.7268518518518519E-3</v>
      </c>
      <c r="BY55">
        <v>1.0980000000000001</v>
      </c>
      <c r="BZ55" s="16">
        <v>3.7152777777777778E-3</v>
      </c>
      <c r="CA55">
        <v>1.1537999999999999</v>
      </c>
      <c r="CB55" s="16">
        <v>3.7268518518518519E-3</v>
      </c>
      <c r="CC55">
        <v>1.3207</v>
      </c>
      <c r="CD55" s="16">
        <v>3.7152777777777778E-3</v>
      </c>
      <c r="CE55">
        <v>1.3138000000000001</v>
      </c>
      <c r="CF55" s="16">
        <v>3.7268518518518519E-3</v>
      </c>
      <c r="CG55">
        <v>1.1292</v>
      </c>
      <c r="CH55" s="16">
        <v>3.7268518518518519E-3</v>
      </c>
      <c r="CI55">
        <v>1.3013999999999999</v>
      </c>
      <c r="CJ55" s="16">
        <v>3.7268518518518519E-3</v>
      </c>
      <c r="CK55">
        <v>1.1501999999999999</v>
      </c>
      <c r="CL55" s="16">
        <v>3.7152777777777778E-3</v>
      </c>
      <c r="CM55">
        <v>0.98250000000000004</v>
      </c>
      <c r="CN55" s="16">
        <v>3.7152777777777778E-3</v>
      </c>
      <c r="CO55">
        <v>1.2636000000000001</v>
      </c>
      <c r="CP55" s="16">
        <v>3.7152777777777778E-3</v>
      </c>
      <c r="CQ55">
        <v>1.3955</v>
      </c>
      <c r="CR55" s="16">
        <v>3.7268518518518519E-3</v>
      </c>
      <c r="CS55">
        <v>1.2316</v>
      </c>
      <c r="CT55" s="16">
        <v>3.7268518518518519E-3</v>
      </c>
      <c r="CU55">
        <v>1.3589</v>
      </c>
      <c r="CW55" s="16">
        <v>3.7268518518518519E-3</v>
      </c>
      <c r="CX55">
        <v>1.6153</v>
      </c>
      <c r="CY55" s="16">
        <v>3.7268518518518519E-3</v>
      </c>
      <c r="CZ55">
        <v>1.6278999999999999</v>
      </c>
      <c r="DE55" s="16">
        <v>3.7268518518518519E-3</v>
      </c>
      <c r="DF55">
        <v>0.63239999999999996</v>
      </c>
      <c r="DG55" s="16">
        <v>3.7152777777777778E-3</v>
      </c>
      <c r="DH55">
        <v>0.72519999999999996</v>
      </c>
      <c r="DI55" s="16">
        <v>3.7268518518518519E-3</v>
      </c>
      <c r="DJ55">
        <v>0.49049999999999999</v>
      </c>
      <c r="DK55" s="16">
        <v>3.7268518518518519E-3</v>
      </c>
      <c r="DL55">
        <v>0.48199999999999998</v>
      </c>
      <c r="DM55" s="16">
        <v>3.7268518518518519E-3</v>
      </c>
      <c r="DN55">
        <v>1.6645000000000001</v>
      </c>
      <c r="DO55" s="16">
        <v>3.7268518518518519E-3</v>
      </c>
      <c r="DP55">
        <v>1.5268999999999999</v>
      </c>
      <c r="DU55" s="16">
        <v>3.7268518518518519E-3</v>
      </c>
      <c r="DV55">
        <v>0.94330000000000003</v>
      </c>
      <c r="DW55" s="16">
        <v>3.7268518518518519E-3</v>
      </c>
      <c r="DX55">
        <v>0.89859999999999995</v>
      </c>
      <c r="DY55" s="16">
        <v>3.7152777777777778E-3</v>
      </c>
      <c r="DZ55">
        <v>1.1252</v>
      </c>
      <c r="EA55">
        <v>3.7268518518518519E-3</v>
      </c>
      <c r="EB55">
        <v>1.0565</v>
      </c>
      <c r="ED55" s="16">
        <v>3.7268518518518519E-3</v>
      </c>
      <c r="EE55">
        <v>1.4417</v>
      </c>
      <c r="EF55" s="16">
        <v>3.7268518518518519E-3</v>
      </c>
      <c r="EG55">
        <v>1.4564999999999999</v>
      </c>
      <c r="EL55" s="16">
        <v>3.7268518518518519E-3</v>
      </c>
      <c r="EM55">
        <v>0.4385</v>
      </c>
      <c r="EN55" s="16">
        <v>3.7268518518518519E-3</v>
      </c>
      <c r="EO55">
        <v>0.5111</v>
      </c>
      <c r="EP55">
        <v>3.7152777777777778E-3</v>
      </c>
      <c r="EQ55">
        <v>1.4510000000000001</v>
      </c>
      <c r="ER55">
        <v>3.7152777777777778E-3</v>
      </c>
      <c r="ES55">
        <v>1.4373</v>
      </c>
      <c r="EX55" s="16">
        <v>3.7152777777777778E-3</v>
      </c>
      <c r="EY55">
        <v>0.70579999999999998</v>
      </c>
      <c r="EZ55">
        <v>3.7268518518518519E-3</v>
      </c>
      <c r="FA55">
        <v>0.81030000000000002</v>
      </c>
    </row>
    <row r="56" spans="3:157" x14ac:dyDescent="0.4">
      <c r="C56" s="16">
        <v>3.8078703703703703E-3</v>
      </c>
      <c r="D56">
        <v>1.6129</v>
      </c>
      <c r="E56" s="16">
        <v>3.7962962962962963E-3</v>
      </c>
      <c r="F56">
        <v>1.6386000000000001</v>
      </c>
      <c r="G56" s="16">
        <v>3.8078703703703703E-3</v>
      </c>
      <c r="H56">
        <v>1.6049</v>
      </c>
      <c r="I56" s="16">
        <v>3.8078703703703703E-3</v>
      </c>
      <c r="J56">
        <v>0.95269999999999999</v>
      </c>
      <c r="K56" s="16">
        <v>3.7962962962962963E-3</v>
      </c>
      <c r="L56">
        <v>1.1021000000000001</v>
      </c>
      <c r="M56" s="16">
        <v>3.7962962962962963E-3</v>
      </c>
      <c r="N56">
        <v>1.099</v>
      </c>
      <c r="O56" s="16">
        <v>3.8078703703703703E-3</v>
      </c>
      <c r="P56">
        <v>0.92969999999999997</v>
      </c>
      <c r="Q56" s="16">
        <v>3.7962962962962963E-3</v>
      </c>
      <c r="R56">
        <v>0.8468</v>
      </c>
      <c r="S56" s="16">
        <v>3.8078703703703703E-3</v>
      </c>
      <c r="T56">
        <v>0.93910000000000005</v>
      </c>
      <c r="U56" s="16">
        <v>3.8078703703703703E-3</v>
      </c>
      <c r="V56">
        <v>0.81769999999999998</v>
      </c>
      <c r="W56" s="16">
        <v>3.7962962962962963E-3</v>
      </c>
      <c r="X56">
        <v>0.69850000000000001</v>
      </c>
      <c r="Y56" s="16">
        <v>3.8078703703703703E-3</v>
      </c>
      <c r="Z56">
        <v>0.85899999999999999</v>
      </c>
      <c r="AA56" s="16">
        <v>3.8078703703703703E-3</v>
      </c>
      <c r="AB56">
        <v>1.1990000000000001</v>
      </c>
      <c r="AC56" s="16">
        <v>3.7962962962962963E-3</v>
      </c>
      <c r="AD56">
        <v>1.1672</v>
      </c>
      <c r="AE56" s="16">
        <v>3.8078703703703703E-3</v>
      </c>
      <c r="AF56">
        <v>1.1688000000000001</v>
      </c>
      <c r="AG56" s="16">
        <v>3.8078703703703703E-3</v>
      </c>
      <c r="AH56">
        <v>1.0257000000000001</v>
      </c>
      <c r="AI56" s="16">
        <v>3.8078703703703703E-3</v>
      </c>
      <c r="AJ56">
        <v>1.1005</v>
      </c>
      <c r="AK56" s="16">
        <v>3.8078703703703703E-3</v>
      </c>
      <c r="AL56">
        <v>1.0628</v>
      </c>
      <c r="AM56" s="16">
        <v>3.8078703703703703E-3</v>
      </c>
      <c r="AN56">
        <v>1.1679999999999999</v>
      </c>
      <c r="AO56" s="16">
        <v>3.7962962962962963E-3</v>
      </c>
      <c r="AP56">
        <v>1.1123000000000001</v>
      </c>
      <c r="AQ56" s="16">
        <v>3.8078703703703703E-3</v>
      </c>
      <c r="AR56">
        <v>1.1831</v>
      </c>
      <c r="AS56" s="16">
        <v>3.8078703703703703E-3</v>
      </c>
      <c r="AT56">
        <v>1.0086999999999999</v>
      </c>
      <c r="AU56" s="16">
        <v>3.8078703703703703E-3</v>
      </c>
      <c r="AV56">
        <v>1.1647000000000001</v>
      </c>
      <c r="AW56" s="16">
        <v>3.8078703703703703E-3</v>
      </c>
      <c r="AX56">
        <v>1.0802</v>
      </c>
      <c r="AZ56" s="16">
        <v>3.8078703703703703E-3</v>
      </c>
      <c r="BA56">
        <v>1.5643</v>
      </c>
      <c r="BB56" s="16">
        <v>3.8078703703703703E-3</v>
      </c>
      <c r="BC56">
        <v>1.6647000000000001</v>
      </c>
      <c r="BD56" s="16">
        <v>3.7962962962962963E-3</v>
      </c>
      <c r="BE56">
        <v>1.5795999999999999</v>
      </c>
      <c r="BF56" s="16">
        <v>3.8078703703703703E-3</v>
      </c>
      <c r="BG56">
        <v>1.1005</v>
      </c>
      <c r="BH56" s="16">
        <v>3.8078703703703703E-3</v>
      </c>
      <c r="BI56">
        <v>0.95240000000000002</v>
      </c>
      <c r="BJ56" s="16">
        <v>3.8078703703703703E-3</v>
      </c>
      <c r="BK56">
        <v>1.1557999999999999</v>
      </c>
      <c r="BL56" s="16">
        <v>3.8078703703703703E-3</v>
      </c>
      <c r="BM56">
        <v>1.1255999999999999</v>
      </c>
      <c r="BN56" s="16">
        <v>3.8078703703703703E-3</v>
      </c>
      <c r="BO56">
        <v>0.95369999999999999</v>
      </c>
      <c r="BP56" s="16">
        <v>3.7962962962962963E-3</v>
      </c>
      <c r="BQ56">
        <v>1.0154000000000001</v>
      </c>
      <c r="BR56" s="16">
        <v>3.8078703703703703E-3</v>
      </c>
      <c r="BS56">
        <v>1.0345</v>
      </c>
      <c r="BT56" s="16">
        <v>3.8078703703703703E-3</v>
      </c>
      <c r="BU56">
        <v>0.93330000000000002</v>
      </c>
      <c r="BV56" s="16">
        <v>3.7962962962962963E-3</v>
      </c>
      <c r="BW56">
        <v>1.1215999999999999</v>
      </c>
      <c r="BX56" s="16">
        <v>3.8078703703703703E-3</v>
      </c>
      <c r="BY56">
        <v>1.0900000000000001</v>
      </c>
      <c r="BZ56" s="16">
        <v>3.8078703703703703E-3</v>
      </c>
      <c r="CA56">
        <v>1.1463000000000001</v>
      </c>
      <c r="CB56" s="16">
        <v>3.8078703703703703E-3</v>
      </c>
      <c r="CC56">
        <v>1.3183</v>
      </c>
      <c r="CD56" s="16">
        <v>3.8078703703703703E-3</v>
      </c>
      <c r="CE56">
        <v>1.3110999999999999</v>
      </c>
      <c r="CF56" s="16">
        <v>3.8078703703703703E-3</v>
      </c>
      <c r="CG56">
        <v>1.1249</v>
      </c>
      <c r="CH56" s="16">
        <v>3.8078703703703703E-3</v>
      </c>
      <c r="CI56">
        <v>1.2970999999999999</v>
      </c>
      <c r="CJ56" s="16">
        <v>3.8078703703703703E-3</v>
      </c>
      <c r="CK56">
        <v>1.1424000000000001</v>
      </c>
      <c r="CL56" s="16">
        <v>3.8078703703703703E-3</v>
      </c>
      <c r="CM56">
        <v>0.97909999999999997</v>
      </c>
      <c r="CN56" s="16">
        <v>3.8078703703703703E-3</v>
      </c>
      <c r="CO56">
        <v>1.2628999999999999</v>
      </c>
      <c r="CP56" s="16">
        <v>3.8078703703703703E-3</v>
      </c>
      <c r="CQ56">
        <v>1.39</v>
      </c>
      <c r="CR56" s="16">
        <v>3.8078703703703703E-3</v>
      </c>
      <c r="CS56">
        <v>1.2266999999999999</v>
      </c>
      <c r="CT56" s="16">
        <v>3.8078703703703703E-3</v>
      </c>
      <c r="CU56">
        <v>1.3540000000000001</v>
      </c>
      <c r="CW56" s="16">
        <v>3.7962962962962963E-3</v>
      </c>
      <c r="CX56">
        <v>1.6142000000000001</v>
      </c>
      <c r="CY56" s="16">
        <v>3.7962962962962963E-3</v>
      </c>
      <c r="CZ56">
        <v>1.6249</v>
      </c>
      <c r="DE56" s="16">
        <v>3.8078703703703703E-3</v>
      </c>
      <c r="DF56">
        <v>0.62119999999999997</v>
      </c>
      <c r="DG56" s="16">
        <v>3.7962962962962963E-3</v>
      </c>
      <c r="DH56">
        <v>0.71379999999999999</v>
      </c>
      <c r="DI56" s="16">
        <v>3.8078703703703703E-3</v>
      </c>
      <c r="DJ56">
        <v>0.4889</v>
      </c>
      <c r="DK56" s="16">
        <v>3.8078703703703703E-3</v>
      </c>
      <c r="DL56">
        <v>0.48130000000000001</v>
      </c>
      <c r="DM56" s="16">
        <v>3.7962962962962963E-3</v>
      </c>
      <c r="DN56">
        <v>1.6623000000000001</v>
      </c>
      <c r="DO56" s="16">
        <v>3.7962962962962963E-3</v>
      </c>
      <c r="DP56">
        <v>1.5246999999999999</v>
      </c>
      <c r="DU56" s="16">
        <v>3.8078703703703703E-3</v>
      </c>
      <c r="DV56">
        <v>0.93610000000000004</v>
      </c>
      <c r="DW56" s="16">
        <v>3.8078703703703703E-3</v>
      </c>
      <c r="DX56">
        <v>0.89880000000000004</v>
      </c>
      <c r="DY56" s="16">
        <v>3.8078703703703703E-3</v>
      </c>
      <c r="DZ56">
        <v>1.1228</v>
      </c>
      <c r="EA56">
        <v>3.8078703703703703E-3</v>
      </c>
      <c r="EB56">
        <v>1.0541</v>
      </c>
      <c r="ED56" s="16">
        <v>3.7962962962962963E-3</v>
      </c>
      <c r="EE56">
        <v>1.4378</v>
      </c>
      <c r="EF56" s="16">
        <v>3.7962962962962963E-3</v>
      </c>
      <c r="EG56">
        <v>1.4517</v>
      </c>
      <c r="EL56" s="16">
        <v>3.8078703703703703E-3</v>
      </c>
      <c r="EM56">
        <v>0.43109999999999998</v>
      </c>
      <c r="EN56" s="16">
        <v>3.8078703703703703E-3</v>
      </c>
      <c r="EO56">
        <v>0.51</v>
      </c>
      <c r="EP56">
        <v>3.8078703703703703E-3</v>
      </c>
      <c r="EQ56">
        <v>1.448</v>
      </c>
      <c r="ER56">
        <v>3.7962962962962963E-3</v>
      </c>
      <c r="ES56">
        <v>1.4329000000000001</v>
      </c>
      <c r="EX56" s="16">
        <v>3.8078703703703703E-3</v>
      </c>
      <c r="EY56">
        <v>0.69850000000000001</v>
      </c>
      <c r="EZ56">
        <v>3.8078703703703703E-3</v>
      </c>
      <c r="FA56">
        <v>0.80310000000000004</v>
      </c>
    </row>
    <row r="57" spans="3:157" x14ac:dyDescent="0.4">
      <c r="C57" s="16">
        <v>3.8888888888888888E-3</v>
      </c>
      <c r="D57">
        <v>1.6112</v>
      </c>
      <c r="E57" s="16">
        <v>3.8773148148148148E-3</v>
      </c>
      <c r="F57">
        <v>1.6371</v>
      </c>
      <c r="G57" s="16">
        <v>3.8888888888888888E-3</v>
      </c>
      <c r="H57">
        <v>1.6041000000000001</v>
      </c>
      <c r="I57" s="16">
        <v>3.8888888888888888E-3</v>
      </c>
      <c r="J57">
        <v>0.94310000000000005</v>
      </c>
      <c r="K57" s="16">
        <v>3.8888888888888888E-3</v>
      </c>
      <c r="L57">
        <v>1.0944</v>
      </c>
      <c r="M57" s="16">
        <v>3.8888888888888888E-3</v>
      </c>
      <c r="N57">
        <v>1.0903</v>
      </c>
      <c r="O57" s="16">
        <v>3.8888888888888888E-3</v>
      </c>
      <c r="P57">
        <v>0.91539999999999999</v>
      </c>
      <c r="Q57" s="16">
        <v>3.8773148148148148E-3</v>
      </c>
      <c r="R57">
        <v>0.83260000000000001</v>
      </c>
      <c r="S57" s="16">
        <v>3.8888888888888888E-3</v>
      </c>
      <c r="T57">
        <v>0.93330000000000002</v>
      </c>
      <c r="U57" s="16">
        <v>3.8888888888888888E-3</v>
      </c>
      <c r="V57">
        <v>0.80279999999999996</v>
      </c>
      <c r="W57" s="16">
        <v>3.8773148148148148E-3</v>
      </c>
      <c r="X57">
        <v>0.68359999999999999</v>
      </c>
      <c r="Y57" s="16">
        <v>3.8888888888888888E-3</v>
      </c>
      <c r="Z57">
        <v>0.85719999999999996</v>
      </c>
      <c r="AA57" s="16">
        <v>3.8888888888888888E-3</v>
      </c>
      <c r="AB57">
        <v>1.1887000000000001</v>
      </c>
      <c r="AC57" s="16">
        <v>3.8773148148148148E-3</v>
      </c>
      <c r="AD57">
        <v>1.157</v>
      </c>
      <c r="AE57" s="16">
        <v>3.8888888888888888E-3</v>
      </c>
      <c r="AF57">
        <v>1.1594</v>
      </c>
      <c r="AG57" s="16">
        <v>3.8888888888888888E-3</v>
      </c>
      <c r="AH57">
        <v>1.0149999999999999</v>
      </c>
      <c r="AI57" s="16">
        <v>3.8888888888888888E-3</v>
      </c>
      <c r="AJ57">
        <v>1.0896999999999999</v>
      </c>
      <c r="AK57" s="16">
        <v>3.8888888888888888E-3</v>
      </c>
      <c r="AL57">
        <v>1.0517000000000001</v>
      </c>
      <c r="AM57" s="16">
        <v>3.8888888888888888E-3</v>
      </c>
      <c r="AN57">
        <v>1.1575</v>
      </c>
      <c r="AO57" s="16">
        <v>3.8773148148148148E-3</v>
      </c>
      <c r="AP57">
        <v>1.1025</v>
      </c>
      <c r="AQ57" s="16">
        <v>3.8888888888888888E-3</v>
      </c>
      <c r="AR57">
        <v>1.1741999999999999</v>
      </c>
      <c r="AS57" s="16">
        <v>3.8888888888888888E-3</v>
      </c>
      <c r="AT57">
        <v>0.99780000000000002</v>
      </c>
      <c r="AU57" s="16">
        <v>3.8888888888888888E-3</v>
      </c>
      <c r="AV57">
        <v>1.1547000000000001</v>
      </c>
      <c r="AW57" s="16">
        <v>3.8888888888888888E-3</v>
      </c>
      <c r="AX57">
        <v>1.0701000000000001</v>
      </c>
      <c r="AZ57" s="16">
        <v>3.8888888888888888E-3</v>
      </c>
      <c r="BA57">
        <v>1.5637000000000001</v>
      </c>
      <c r="BB57" s="16">
        <v>3.8773148148148148E-3</v>
      </c>
      <c r="BC57">
        <v>1.6629</v>
      </c>
      <c r="BD57" s="16">
        <v>3.8773148148148148E-3</v>
      </c>
      <c r="BE57">
        <v>1.5771999999999999</v>
      </c>
      <c r="BF57" s="16">
        <v>3.8773148148148148E-3</v>
      </c>
      <c r="BG57">
        <v>1.0998000000000001</v>
      </c>
      <c r="BH57" s="16">
        <v>3.8888888888888888E-3</v>
      </c>
      <c r="BI57">
        <v>0.94910000000000005</v>
      </c>
      <c r="BJ57" s="16">
        <v>3.8888888888888888E-3</v>
      </c>
      <c r="BK57">
        <v>1.1527000000000001</v>
      </c>
      <c r="BL57" s="16">
        <v>3.8773148148148148E-3</v>
      </c>
      <c r="BM57">
        <v>1.1241000000000001</v>
      </c>
      <c r="BN57" s="16">
        <v>3.8773148148148148E-3</v>
      </c>
      <c r="BO57">
        <v>0.94550000000000001</v>
      </c>
      <c r="BP57" s="16">
        <v>3.8773148148148148E-3</v>
      </c>
      <c r="BQ57">
        <v>1.0116000000000001</v>
      </c>
      <c r="BR57" s="16">
        <v>3.8773148148148148E-3</v>
      </c>
      <c r="BS57">
        <v>1.0324</v>
      </c>
      <c r="BT57" s="16">
        <v>3.8773148148148148E-3</v>
      </c>
      <c r="BU57">
        <v>0.92549999999999999</v>
      </c>
      <c r="BV57" s="16">
        <v>3.8773148148148148E-3</v>
      </c>
      <c r="BW57">
        <v>1.1127</v>
      </c>
      <c r="BX57" s="16">
        <v>3.8888888888888888E-3</v>
      </c>
      <c r="BY57">
        <v>1.0824</v>
      </c>
      <c r="BZ57" s="16">
        <v>3.8773148148148148E-3</v>
      </c>
      <c r="CA57">
        <v>1.1400999999999999</v>
      </c>
      <c r="CB57" s="16">
        <v>3.8888888888888888E-3</v>
      </c>
      <c r="CC57">
        <v>1.3158000000000001</v>
      </c>
      <c r="CD57" s="16">
        <v>3.8773148148148148E-3</v>
      </c>
      <c r="CE57">
        <v>1.3078000000000001</v>
      </c>
      <c r="CF57" s="16">
        <v>3.8888888888888888E-3</v>
      </c>
      <c r="CG57">
        <v>1.1218999999999999</v>
      </c>
      <c r="CH57" s="16">
        <v>3.8888888888888888E-3</v>
      </c>
      <c r="CI57">
        <v>1.2922</v>
      </c>
      <c r="CJ57" s="16">
        <v>3.8888888888888888E-3</v>
      </c>
      <c r="CK57">
        <v>1.1342000000000001</v>
      </c>
      <c r="CL57" s="16">
        <v>3.8773148148148148E-3</v>
      </c>
      <c r="CM57">
        <v>0.97550000000000003</v>
      </c>
      <c r="CN57" s="16">
        <v>3.8773148148148148E-3</v>
      </c>
      <c r="CO57">
        <v>1.2607999999999999</v>
      </c>
      <c r="CP57" s="16">
        <v>3.8773148148148148E-3</v>
      </c>
      <c r="CQ57">
        <v>1.3863000000000001</v>
      </c>
      <c r="CR57" s="16">
        <v>3.8888888888888888E-3</v>
      </c>
      <c r="CS57">
        <v>1.2221</v>
      </c>
      <c r="CT57" s="16">
        <v>3.8888888888888888E-3</v>
      </c>
      <c r="CU57">
        <v>1.3483000000000001</v>
      </c>
      <c r="CW57" s="16">
        <v>3.8888888888888888E-3</v>
      </c>
      <c r="CX57">
        <v>1.6123000000000001</v>
      </c>
      <c r="CY57" s="16">
        <v>3.8888888888888888E-3</v>
      </c>
      <c r="CZ57">
        <v>1.6235999999999999</v>
      </c>
      <c r="DE57" s="16">
        <v>3.8888888888888888E-3</v>
      </c>
      <c r="DF57">
        <v>0.6089</v>
      </c>
      <c r="DG57" s="16">
        <v>3.8773148148148148E-3</v>
      </c>
      <c r="DH57">
        <v>0.70320000000000005</v>
      </c>
      <c r="DI57" s="16">
        <v>3.8888888888888888E-3</v>
      </c>
      <c r="DJ57">
        <v>0.48899999999999999</v>
      </c>
      <c r="DK57" s="16">
        <v>3.8888888888888888E-3</v>
      </c>
      <c r="DL57">
        <v>0.48130000000000001</v>
      </c>
      <c r="DM57" s="16">
        <v>3.8888888888888888E-3</v>
      </c>
      <c r="DN57">
        <v>1.6618999999999999</v>
      </c>
      <c r="DO57" s="16">
        <v>3.8888888888888888E-3</v>
      </c>
      <c r="DP57">
        <v>1.5241</v>
      </c>
      <c r="DU57" s="16">
        <v>3.8888888888888888E-3</v>
      </c>
      <c r="DV57">
        <v>0.92920000000000003</v>
      </c>
      <c r="DW57" s="16">
        <v>3.8888888888888888E-3</v>
      </c>
      <c r="DX57">
        <v>0.89849999999999997</v>
      </c>
      <c r="DY57" s="16">
        <v>3.8773148148148148E-3</v>
      </c>
      <c r="DZ57">
        <v>1.1205000000000001</v>
      </c>
      <c r="EA57">
        <v>3.8888888888888888E-3</v>
      </c>
      <c r="EB57">
        <v>1.0526</v>
      </c>
      <c r="ED57" s="16">
        <v>3.8888888888888888E-3</v>
      </c>
      <c r="EE57">
        <v>1.4339999999999999</v>
      </c>
      <c r="EF57" s="16">
        <v>3.8888888888888888E-3</v>
      </c>
      <c r="EG57">
        <v>1.4474</v>
      </c>
      <c r="EL57" s="16">
        <v>3.8888888888888888E-3</v>
      </c>
      <c r="EM57">
        <v>0.42430000000000001</v>
      </c>
      <c r="EN57" s="16">
        <v>3.8888888888888888E-3</v>
      </c>
      <c r="EO57">
        <v>0.50929999999999997</v>
      </c>
      <c r="EP57">
        <v>3.8773148148148148E-3</v>
      </c>
      <c r="EQ57">
        <v>1.4435</v>
      </c>
      <c r="ER57">
        <v>3.8773148148148148E-3</v>
      </c>
      <c r="ES57">
        <v>1.4287000000000001</v>
      </c>
      <c r="EX57" s="16">
        <v>3.8773148148148148E-3</v>
      </c>
      <c r="EY57">
        <v>0.69359999999999999</v>
      </c>
      <c r="EZ57">
        <v>3.8888888888888888E-3</v>
      </c>
      <c r="FA57">
        <v>0.79590000000000005</v>
      </c>
    </row>
    <row r="58" spans="3:157" x14ac:dyDescent="0.4">
      <c r="C58" s="16">
        <v>3.9699074074074072E-3</v>
      </c>
      <c r="D58">
        <v>1.6101000000000001</v>
      </c>
      <c r="E58" s="16">
        <v>3.9583333333333337E-3</v>
      </c>
      <c r="F58">
        <v>1.6344000000000001</v>
      </c>
      <c r="G58" s="16">
        <v>3.9699074074074072E-3</v>
      </c>
      <c r="H58">
        <v>1.6012</v>
      </c>
      <c r="I58" s="16">
        <v>3.9699074074074072E-3</v>
      </c>
      <c r="J58">
        <v>0.93379999999999996</v>
      </c>
      <c r="K58" s="16">
        <v>3.9699074074074072E-3</v>
      </c>
      <c r="L58">
        <v>1.0853999999999999</v>
      </c>
      <c r="M58" s="16">
        <v>3.9699074074074072E-3</v>
      </c>
      <c r="N58">
        <v>1.0819000000000001</v>
      </c>
      <c r="O58" s="16">
        <v>3.9699074074074072E-3</v>
      </c>
      <c r="P58">
        <v>0.90339999999999998</v>
      </c>
      <c r="Q58" s="16">
        <v>3.9583333333333337E-3</v>
      </c>
      <c r="R58">
        <v>0.81879999999999997</v>
      </c>
      <c r="S58" s="16">
        <v>3.9583333333333337E-3</v>
      </c>
      <c r="T58">
        <v>0.92849999999999999</v>
      </c>
      <c r="U58" s="16">
        <v>3.9699074074074072E-3</v>
      </c>
      <c r="V58">
        <v>0.78979999999999995</v>
      </c>
      <c r="W58" s="16">
        <v>3.9583333333333337E-3</v>
      </c>
      <c r="X58">
        <v>0.66969999999999996</v>
      </c>
      <c r="Y58" s="16">
        <v>3.9583333333333337E-3</v>
      </c>
      <c r="Z58">
        <v>0.85640000000000005</v>
      </c>
      <c r="AA58" s="16">
        <v>3.9699074074074072E-3</v>
      </c>
      <c r="AB58">
        <v>1.1807000000000001</v>
      </c>
      <c r="AC58" s="16">
        <v>3.9583333333333337E-3</v>
      </c>
      <c r="AD58">
        <v>1.1475</v>
      </c>
      <c r="AE58" s="16">
        <v>3.9583333333333337E-3</v>
      </c>
      <c r="AF58">
        <v>1.1498999999999999</v>
      </c>
      <c r="AG58" s="16">
        <v>3.9699074074074072E-3</v>
      </c>
      <c r="AH58">
        <v>1.0038</v>
      </c>
      <c r="AI58" s="16">
        <v>3.9583333333333337E-3</v>
      </c>
      <c r="AJ58">
        <v>1.0792999999999999</v>
      </c>
      <c r="AK58" s="16">
        <v>3.9583333333333337E-3</v>
      </c>
      <c r="AL58">
        <v>1.0414000000000001</v>
      </c>
      <c r="AM58" s="16">
        <v>3.9699074074074072E-3</v>
      </c>
      <c r="AN58">
        <v>1.1472</v>
      </c>
      <c r="AO58" s="16">
        <v>3.9583333333333337E-3</v>
      </c>
      <c r="AP58">
        <v>1.0926</v>
      </c>
      <c r="AQ58" s="16">
        <v>3.9699074074074072E-3</v>
      </c>
      <c r="AR58">
        <v>1.1632</v>
      </c>
      <c r="AS58" s="16">
        <v>3.9699074074074072E-3</v>
      </c>
      <c r="AT58">
        <v>0.98680000000000001</v>
      </c>
      <c r="AU58" s="16">
        <v>3.9583333333333337E-3</v>
      </c>
      <c r="AV58">
        <v>1.1452</v>
      </c>
      <c r="AW58" s="16">
        <v>3.9583333333333337E-3</v>
      </c>
      <c r="AX58">
        <v>1.0609999999999999</v>
      </c>
      <c r="AZ58" s="16">
        <v>3.9699074074074072E-3</v>
      </c>
      <c r="BA58">
        <v>1.5619000000000001</v>
      </c>
      <c r="BB58" s="16">
        <v>3.9583333333333337E-3</v>
      </c>
      <c r="BC58">
        <v>1.6617999999999999</v>
      </c>
      <c r="BD58" s="16">
        <v>3.9583333333333337E-3</v>
      </c>
      <c r="BE58">
        <v>1.5754999999999999</v>
      </c>
      <c r="BF58" s="16">
        <v>3.9699074074074072E-3</v>
      </c>
      <c r="BG58">
        <v>1.1000000000000001</v>
      </c>
      <c r="BH58" s="16">
        <v>3.9699074074074072E-3</v>
      </c>
      <c r="BI58">
        <v>0.94650000000000001</v>
      </c>
      <c r="BJ58" s="16">
        <v>3.9699074074074072E-3</v>
      </c>
      <c r="BK58">
        <v>1.1504000000000001</v>
      </c>
      <c r="BL58" s="16">
        <v>3.9699074074074072E-3</v>
      </c>
      <c r="BM58">
        <v>1.1227</v>
      </c>
      <c r="BN58" s="16">
        <v>3.9699074074074072E-3</v>
      </c>
      <c r="BO58">
        <v>0.93769999999999998</v>
      </c>
      <c r="BP58" s="16">
        <v>3.9583333333333337E-3</v>
      </c>
      <c r="BQ58">
        <v>1.0093000000000001</v>
      </c>
      <c r="BR58" s="16">
        <v>3.9699074074074072E-3</v>
      </c>
      <c r="BS58">
        <v>1.0304</v>
      </c>
      <c r="BT58" s="16">
        <v>3.9699074074074072E-3</v>
      </c>
      <c r="BU58">
        <v>0.91790000000000005</v>
      </c>
      <c r="BV58" s="16">
        <v>3.9583333333333337E-3</v>
      </c>
      <c r="BW58">
        <v>1.1057999999999999</v>
      </c>
      <c r="BX58" s="16">
        <v>3.9699074074074072E-3</v>
      </c>
      <c r="BY58">
        <v>1.0746</v>
      </c>
      <c r="BZ58" s="16">
        <v>3.9583333333333337E-3</v>
      </c>
      <c r="CA58">
        <v>1.1346000000000001</v>
      </c>
      <c r="CB58" s="16">
        <v>3.9699074074074072E-3</v>
      </c>
      <c r="CC58">
        <v>1.3132999999999999</v>
      </c>
      <c r="CD58" s="16">
        <v>3.9699074074074072E-3</v>
      </c>
      <c r="CE58">
        <v>1.3046</v>
      </c>
      <c r="CF58" s="16">
        <v>3.9699074074074072E-3</v>
      </c>
      <c r="CG58">
        <v>1.1185</v>
      </c>
      <c r="CH58" s="16">
        <v>3.9699074074074072E-3</v>
      </c>
      <c r="CI58">
        <v>1.2883</v>
      </c>
      <c r="CJ58" s="16">
        <v>3.9699074074074072E-3</v>
      </c>
      <c r="CK58">
        <v>1.1269</v>
      </c>
      <c r="CL58" s="16">
        <v>3.9583333333333337E-3</v>
      </c>
      <c r="CM58">
        <v>0.97260000000000002</v>
      </c>
      <c r="CN58" s="16">
        <v>3.9699074074074072E-3</v>
      </c>
      <c r="CO58">
        <v>1.2588999999999999</v>
      </c>
      <c r="CP58" s="16">
        <v>3.9699074074074072E-3</v>
      </c>
      <c r="CQ58">
        <v>1.3824000000000001</v>
      </c>
      <c r="CR58" s="16">
        <v>3.9699074074074072E-3</v>
      </c>
      <c r="CS58">
        <v>1.2172000000000001</v>
      </c>
      <c r="CT58" s="16">
        <v>3.9699074074074072E-3</v>
      </c>
      <c r="CU58">
        <v>1.3428</v>
      </c>
      <c r="CW58" s="16">
        <v>3.9699074074074072E-3</v>
      </c>
      <c r="CX58">
        <v>1.6096999999999999</v>
      </c>
      <c r="CY58" s="16">
        <v>3.9699074074074072E-3</v>
      </c>
      <c r="CZ58">
        <v>1.6212</v>
      </c>
      <c r="DE58" s="16">
        <v>3.9699074074074072E-3</v>
      </c>
      <c r="DF58">
        <v>0.59819999999999995</v>
      </c>
      <c r="DG58" s="16">
        <v>3.9583333333333337E-3</v>
      </c>
      <c r="DH58">
        <v>0.6925</v>
      </c>
      <c r="DI58" s="16">
        <v>3.9699074074074072E-3</v>
      </c>
      <c r="DJ58">
        <v>0.48799999999999999</v>
      </c>
      <c r="DK58" s="16">
        <v>3.9699074074074072E-3</v>
      </c>
      <c r="DL58">
        <v>0.47970000000000002</v>
      </c>
      <c r="DM58" s="16">
        <v>3.9699074074074072E-3</v>
      </c>
      <c r="DN58">
        <v>1.6593</v>
      </c>
      <c r="DO58" s="16">
        <v>3.9699074074074072E-3</v>
      </c>
      <c r="DP58">
        <v>1.5209999999999999</v>
      </c>
      <c r="DU58" s="16">
        <v>3.9699074074074072E-3</v>
      </c>
      <c r="DV58">
        <v>0.92249999999999999</v>
      </c>
      <c r="DW58" s="16">
        <v>3.9699074074074072E-3</v>
      </c>
      <c r="DX58">
        <v>0.8982</v>
      </c>
      <c r="DY58" s="16">
        <v>3.9699074074074072E-3</v>
      </c>
      <c r="DZ58">
        <v>1.1172</v>
      </c>
      <c r="EA58">
        <v>3.9699074074074072E-3</v>
      </c>
      <c r="EB58">
        <v>1.0496000000000001</v>
      </c>
      <c r="ED58" s="16">
        <v>3.9699074074074072E-3</v>
      </c>
      <c r="EE58">
        <v>1.4298</v>
      </c>
      <c r="EF58" s="16">
        <v>3.9699074074074072E-3</v>
      </c>
      <c r="EG58">
        <v>1.4427000000000001</v>
      </c>
      <c r="EL58" s="16">
        <v>3.9699074074074072E-3</v>
      </c>
      <c r="EM58">
        <v>0.41830000000000001</v>
      </c>
      <c r="EN58" s="16">
        <v>3.9699074074074072E-3</v>
      </c>
      <c r="EO58">
        <v>0.5081</v>
      </c>
      <c r="EP58">
        <v>3.9699074074074072E-3</v>
      </c>
      <c r="EQ58">
        <v>1.44</v>
      </c>
      <c r="ER58">
        <v>3.9583333333333337E-3</v>
      </c>
      <c r="ES58">
        <v>1.4252</v>
      </c>
      <c r="EX58" s="16">
        <v>3.9699074074074072E-3</v>
      </c>
      <c r="EY58">
        <v>0.68559999999999999</v>
      </c>
      <c r="EZ58">
        <v>3.9699074074074072E-3</v>
      </c>
      <c r="FA58">
        <v>0.78900000000000003</v>
      </c>
    </row>
    <row r="59" spans="3:157" x14ac:dyDescent="0.4">
      <c r="C59" s="16">
        <v>4.0509259259259257E-3</v>
      </c>
      <c r="D59">
        <v>1.6084000000000001</v>
      </c>
      <c r="E59" s="16">
        <v>4.0509259259259257E-3</v>
      </c>
      <c r="F59">
        <v>1.6336999999999999</v>
      </c>
      <c r="G59" s="16">
        <v>4.0509259259259257E-3</v>
      </c>
      <c r="H59">
        <v>1.5998000000000001</v>
      </c>
      <c r="I59" s="16">
        <v>4.0509259259259257E-3</v>
      </c>
      <c r="J59">
        <v>0.92379999999999995</v>
      </c>
      <c r="K59" s="16">
        <v>4.0509259259259257E-3</v>
      </c>
      <c r="L59">
        <v>1.0774999999999999</v>
      </c>
      <c r="M59" s="16">
        <v>4.0509259259259257E-3</v>
      </c>
      <c r="N59">
        <v>1.0724</v>
      </c>
      <c r="O59" s="16">
        <v>4.0509259259259257E-3</v>
      </c>
      <c r="P59">
        <v>0.88990000000000002</v>
      </c>
      <c r="Q59" s="16">
        <v>4.0509259259259257E-3</v>
      </c>
      <c r="R59">
        <v>0.80500000000000005</v>
      </c>
      <c r="S59" s="16">
        <v>4.0509259259259257E-3</v>
      </c>
      <c r="T59">
        <v>0.92379999999999995</v>
      </c>
      <c r="U59" s="16">
        <v>4.0509259259259257E-3</v>
      </c>
      <c r="V59">
        <v>0.77569999999999995</v>
      </c>
      <c r="W59" s="16">
        <v>4.0509259259259257E-3</v>
      </c>
      <c r="X59">
        <v>0.6552</v>
      </c>
      <c r="Y59" s="16">
        <v>4.0509259259259257E-3</v>
      </c>
      <c r="Z59">
        <v>0.85540000000000005</v>
      </c>
      <c r="AA59" s="16">
        <v>4.0509259259259257E-3</v>
      </c>
      <c r="AB59">
        <v>1.1718999999999999</v>
      </c>
      <c r="AC59" s="16">
        <v>4.0509259259259257E-3</v>
      </c>
      <c r="AD59">
        <v>1.137</v>
      </c>
      <c r="AE59" s="16">
        <v>4.0509259259259257E-3</v>
      </c>
      <c r="AF59">
        <v>1.1405000000000001</v>
      </c>
      <c r="AG59" s="16">
        <v>4.0509259259259257E-3</v>
      </c>
      <c r="AH59">
        <v>0.99119999999999997</v>
      </c>
      <c r="AI59" s="16">
        <v>4.0509259259259257E-3</v>
      </c>
      <c r="AJ59">
        <v>1.0682</v>
      </c>
      <c r="AK59" s="16">
        <v>4.0509259259259257E-3</v>
      </c>
      <c r="AL59">
        <v>1.0301</v>
      </c>
      <c r="AM59" s="16">
        <v>4.0509259259259257E-3</v>
      </c>
      <c r="AN59">
        <v>1.1382000000000001</v>
      </c>
      <c r="AO59" s="16">
        <v>4.0509259259259257E-3</v>
      </c>
      <c r="AP59">
        <v>1.0812999999999999</v>
      </c>
      <c r="AQ59" s="16">
        <v>4.0509259259259257E-3</v>
      </c>
      <c r="AR59">
        <v>1.1528</v>
      </c>
      <c r="AS59" s="16">
        <v>4.0509259259259257E-3</v>
      </c>
      <c r="AT59">
        <v>0.97529999999999994</v>
      </c>
      <c r="AU59" s="16">
        <v>4.0509259259259257E-3</v>
      </c>
      <c r="AV59">
        <v>1.1345000000000001</v>
      </c>
      <c r="AW59" s="16">
        <v>4.0509259259259257E-3</v>
      </c>
      <c r="AX59">
        <v>1.05</v>
      </c>
      <c r="AZ59" s="16">
        <v>4.0509259259259257E-3</v>
      </c>
      <c r="BA59">
        <v>1.5611999999999999</v>
      </c>
      <c r="BB59" s="16">
        <v>4.0393518518518521E-3</v>
      </c>
      <c r="BC59">
        <v>1.6584000000000001</v>
      </c>
      <c r="BD59" s="16">
        <v>4.0393518518518521E-3</v>
      </c>
      <c r="BE59">
        <v>1.5743</v>
      </c>
      <c r="BF59" s="16">
        <v>4.0393518518518521E-3</v>
      </c>
      <c r="BG59">
        <v>1.0988</v>
      </c>
      <c r="BH59" s="16">
        <v>4.0509259259259257E-3</v>
      </c>
      <c r="BI59">
        <v>0.94440000000000002</v>
      </c>
      <c r="BJ59" s="16">
        <v>4.0509259259259257E-3</v>
      </c>
      <c r="BK59">
        <v>1.1486000000000001</v>
      </c>
      <c r="BL59" s="16">
        <v>4.0393518518518521E-3</v>
      </c>
      <c r="BM59">
        <v>1.1206</v>
      </c>
      <c r="BN59" s="16">
        <v>4.0393518518518521E-3</v>
      </c>
      <c r="BO59">
        <v>0.93079999999999996</v>
      </c>
      <c r="BP59" s="16">
        <v>4.0393518518518521E-3</v>
      </c>
      <c r="BQ59">
        <v>1.0073000000000001</v>
      </c>
      <c r="BR59" s="16">
        <v>4.0393518518518521E-3</v>
      </c>
      <c r="BS59">
        <v>1.0293000000000001</v>
      </c>
      <c r="BT59" s="16">
        <v>4.0393518518518521E-3</v>
      </c>
      <c r="BU59">
        <v>0.91139999999999999</v>
      </c>
      <c r="BV59" s="16">
        <v>4.0393518518518521E-3</v>
      </c>
      <c r="BW59">
        <v>1.0992</v>
      </c>
      <c r="BX59" s="16">
        <v>4.0509259259259257E-3</v>
      </c>
      <c r="BY59">
        <v>1.0684</v>
      </c>
      <c r="BZ59" s="16">
        <v>4.0393518518518521E-3</v>
      </c>
      <c r="CA59">
        <v>1.1291</v>
      </c>
      <c r="CB59" s="16">
        <v>4.0509259259259257E-3</v>
      </c>
      <c r="CC59">
        <v>1.3116000000000001</v>
      </c>
      <c r="CD59" s="16">
        <v>4.0393518518518521E-3</v>
      </c>
      <c r="CE59">
        <v>1.3021</v>
      </c>
      <c r="CF59" s="16">
        <v>4.0509259259259257E-3</v>
      </c>
      <c r="CG59">
        <v>1.1151</v>
      </c>
      <c r="CH59" s="16">
        <v>4.0509259259259257E-3</v>
      </c>
      <c r="CI59">
        <v>1.2845</v>
      </c>
      <c r="CJ59" s="16">
        <v>4.0509259259259257E-3</v>
      </c>
      <c r="CK59">
        <v>1.1197999999999999</v>
      </c>
      <c r="CL59" s="16">
        <v>4.0393518518518521E-3</v>
      </c>
      <c r="CM59">
        <v>0.97030000000000005</v>
      </c>
      <c r="CN59" s="16">
        <v>4.0393518518518521E-3</v>
      </c>
      <c r="CO59">
        <v>1.2571000000000001</v>
      </c>
      <c r="CP59" s="16">
        <v>4.0393518518518521E-3</v>
      </c>
      <c r="CQ59">
        <v>1.3787</v>
      </c>
      <c r="CR59" s="16">
        <v>4.0509259259259257E-3</v>
      </c>
      <c r="CS59">
        <v>1.2133</v>
      </c>
      <c r="CT59" s="16">
        <v>4.0509259259259257E-3</v>
      </c>
      <c r="CU59">
        <v>1.3374999999999999</v>
      </c>
      <c r="CW59" s="16">
        <v>4.0509259259259257E-3</v>
      </c>
      <c r="CX59">
        <v>1.6088</v>
      </c>
      <c r="CY59" s="16">
        <v>4.0509259259259257E-3</v>
      </c>
      <c r="CZ59">
        <v>1.6208</v>
      </c>
      <c r="DE59" s="16">
        <v>4.0509259259259257E-3</v>
      </c>
      <c r="DF59">
        <v>0.58679999999999999</v>
      </c>
      <c r="DG59" s="16">
        <v>4.0509259259259257E-3</v>
      </c>
      <c r="DH59">
        <v>0.68130000000000002</v>
      </c>
      <c r="DI59" s="16">
        <v>4.0509259259259257E-3</v>
      </c>
      <c r="DJ59">
        <v>0.48680000000000001</v>
      </c>
      <c r="DK59" s="16">
        <v>4.0509259259259257E-3</v>
      </c>
      <c r="DL59">
        <v>0.47870000000000001</v>
      </c>
      <c r="DM59" s="16">
        <v>4.0509259259259257E-3</v>
      </c>
      <c r="DN59">
        <v>1.6581999999999999</v>
      </c>
      <c r="DO59" s="16">
        <v>4.0509259259259257E-3</v>
      </c>
      <c r="DP59">
        <v>1.5193000000000001</v>
      </c>
      <c r="DU59" s="16">
        <v>4.0509259259259257E-3</v>
      </c>
      <c r="DV59">
        <v>0.91569999999999996</v>
      </c>
      <c r="DW59" s="16">
        <v>4.0509259259259257E-3</v>
      </c>
      <c r="DX59">
        <v>0.89800000000000002</v>
      </c>
      <c r="DY59" s="16">
        <v>4.0393518518518521E-3</v>
      </c>
      <c r="DZ59">
        <v>1.1143000000000001</v>
      </c>
      <c r="EA59">
        <v>4.0393518518518521E-3</v>
      </c>
      <c r="EB59">
        <v>1.0485</v>
      </c>
      <c r="ED59" s="16">
        <v>4.0393518518518521E-3</v>
      </c>
      <c r="EE59">
        <v>1.4267000000000001</v>
      </c>
      <c r="EF59" s="16">
        <v>4.0393518518518521E-3</v>
      </c>
      <c r="EG59">
        <v>1.4388000000000001</v>
      </c>
      <c r="EL59" s="16">
        <v>4.0509259259259257E-3</v>
      </c>
      <c r="EM59">
        <v>0.41320000000000001</v>
      </c>
      <c r="EN59" s="16">
        <v>4.0509259259259257E-3</v>
      </c>
      <c r="EO59">
        <v>0.50729999999999997</v>
      </c>
      <c r="EP59">
        <v>4.0393518518518521E-3</v>
      </c>
      <c r="EQ59">
        <v>1.4356</v>
      </c>
      <c r="ER59">
        <v>4.0393518518518521E-3</v>
      </c>
      <c r="ES59">
        <v>1.4212</v>
      </c>
      <c r="EX59" s="16">
        <v>4.0393518518518521E-3</v>
      </c>
      <c r="EY59">
        <v>0.67989999999999995</v>
      </c>
      <c r="EZ59">
        <v>4.0393518518518521E-3</v>
      </c>
      <c r="FA59">
        <v>0.78400000000000003</v>
      </c>
    </row>
    <row r="60" spans="3:157" x14ac:dyDescent="0.4">
      <c r="C60" s="16">
        <v>4.1319444444444442E-3</v>
      </c>
      <c r="D60">
        <v>1.607</v>
      </c>
      <c r="E60" s="16">
        <v>4.1319444444444442E-3</v>
      </c>
      <c r="F60">
        <v>1.6328</v>
      </c>
      <c r="G60" s="16">
        <v>4.1319444444444442E-3</v>
      </c>
      <c r="H60">
        <v>1.5980000000000001</v>
      </c>
      <c r="I60" s="16">
        <v>4.1319444444444442E-3</v>
      </c>
      <c r="J60">
        <v>0.91510000000000002</v>
      </c>
      <c r="K60" s="16">
        <v>4.1319444444444442E-3</v>
      </c>
      <c r="L60">
        <v>1.0698000000000001</v>
      </c>
      <c r="M60" s="16">
        <v>4.1319444444444442E-3</v>
      </c>
      <c r="N60">
        <v>1.0645</v>
      </c>
      <c r="O60" s="16">
        <v>4.1319444444444442E-3</v>
      </c>
      <c r="P60">
        <v>0.87680000000000002</v>
      </c>
      <c r="Q60" s="16">
        <v>4.1319444444444442E-3</v>
      </c>
      <c r="R60">
        <v>0.79120000000000001</v>
      </c>
      <c r="S60" s="16">
        <v>4.1203703703703706E-3</v>
      </c>
      <c r="T60">
        <v>0.92010000000000003</v>
      </c>
      <c r="U60" s="16">
        <v>4.1319444444444442E-3</v>
      </c>
      <c r="V60">
        <v>0.76170000000000004</v>
      </c>
      <c r="W60" s="16">
        <v>4.1319444444444442E-3</v>
      </c>
      <c r="X60">
        <v>0.64170000000000005</v>
      </c>
      <c r="Y60" s="16">
        <v>4.1203703703703706E-3</v>
      </c>
      <c r="Z60">
        <v>0.85450000000000004</v>
      </c>
      <c r="AA60" s="16">
        <v>4.1319444444444442E-3</v>
      </c>
      <c r="AB60">
        <v>1.1628000000000001</v>
      </c>
      <c r="AC60" s="16">
        <v>4.1319444444444442E-3</v>
      </c>
      <c r="AD60">
        <v>1.1268</v>
      </c>
      <c r="AE60" s="16">
        <v>4.1203703703703706E-3</v>
      </c>
      <c r="AF60">
        <v>1.1311</v>
      </c>
      <c r="AG60" s="16">
        <v>4.1319444444444442E-3</v>
      </c>
      <c r="AH60">
        <v>0.98080000000000001</v>
      </c>
      <c r="AI60" s="16">
        <v>4.1203703703703706E-3</v>
      </c>
      <c r="AJ60">
        <v>1.0583</v>
      </c>
      <c r="AK60" s="16">
        <v>4.1203703703703706E-3</v>
      </c>
      <c r="AL60">
        <v>1.0197000000000001</v>
      </c>
      <c r="AM60" s="16">
        <v>4.1319444444444442E-3</v>
      </c>
      <c r="AN60">
        <v>1.1276999999999999</v>
      </c>
      <c r="AO60" s="16">
        <v>4.1319444444444442E-3</v>
      </c>
      <c r="AP60">
        <v>1.0708</v>
      </c>
      <c r="AQ60" s="16">
        <v>4.1319444444444442E-3</v>
      </c>
      <c r="AR60">
        <v>1.1433</v>
      </c>
      <c r="AS60" s="16">
        <v>4.1319444444444442E-3</v>
      </c>
      <c r="AT60">
        <v>0.96560000000000001</v>
      </c>
      <c r="AU60" s="16">
        <v>4.1203703703703706E-3</v>
      </c>
      <c r="AV60">
        <v>1.1242000000000001</v>
      </c>
      <c r="AW60" s="16">
        <v>4.1203703703703706E-3</v>
      </c>
      <c r="AX60">
        <v>1.0404</v>
      </c>
      <c r="AZ60" s="16">
        <v>4.1319444444444442E-3</v>
      </c>
      <c r="BA60">
        <v>1.5605</v>
      </c>
      <c r="BB60" s="16">
        <v>4.1203703703703706E-3</v>
      </c>
      <c r="BC60">
        <v>1.6580999999999999</v>
      </c>
      <c r="BD60" s="16">
        <v>4.1203703703703706E-3</v>
      </c>
      <c r="BE60">
        <v>1.5725</v>
      </c>
      <c r="BF60" s="16">
        <v>4.1319444444444442E-3</v>
      </c>
      <c r="BG60">
        <v>1.0982000000000001</v>
      </c>
      <c r="BH60" s="16">
        <v>4.1319444444444442E-3</v>
      </c>
      <c r="BI60">
        <v>0.9425</v>
      </c>
      <c r="BJ60" s="16">
        <v>4.1319444444444442E-3</v>
      </c>
      <c r="BK60">
        <v>1.1465000000000001</v>
      </c>
      <c r="BL60" s="16">
        <v>4.1319444444444442E-3</v>
      </c>
      <c r="BM60">
        <v>1.1186</v>
      </c>
      <c r="BN60" s="16">
        <v>4.1319444444444442E-3</v>
      </c>
      <c r="BO60">
        <v>0.9244</v>
      </c>
      <c r="BP60" s="16">
        <v>4.1203703703703706E-3</v>
      </c>
      <c r="BQ60">
        <v>1.0054000000000001</v>
      </c>
      <c r="BR60" s="16">
        <v>4.1319444444444442E-3</v>
      </c>
      <c r="BS60">
        <v>1.0277000000000001</v>
      </c>
      <c r="BT60" s="16">
        <v>4.1319444444444442E-3</v>
      </c>
      <c r="BU60">
        <v>0.90559999999999996</v>
      </c>
      <c r="BV60" s="16">
        <v>4.1203703703703706E-3</v>
      </c>
      <c r="BW60">
        <v>1.0919000000000001</v>
      </c>
      <c r="BX60" s="16">
        <v>4.1319444444444442E-3</v>
      </c>
      <c r="BY60">
        <v>1.0623</v>
      </c>
      <c r="BZ60" s="16">
        <v>4.1203703703703706E-3</v>
      </c>
      <c r="CA60">
        <v>1.1238999999999999</v>
      </c>
      <c r="CB60" s="16">
        <v>4.1319444444444442E-3</v>
      </c>
      <c r="CC60">
        <v>1.3099000000000001</v>
      </c>
      <c r="CD60" s="16">
        <v>4.1319444444444442E-3</v>
      </c>
      <c r="CE60">
        <v>1.3002</v>
      </c>
      <c r="CF60" s="16">
        <v>4.1319444444444442E-3</v>
      </c>
      <c r="CG60">
        <v>1.1132</v>
      </c>
      <c r="CH60" s="16">
        <v>4.1319444444444442E-3</v>
      </c>
      <c r="CI60">
        <v>1.2815000000000001</v>
      </c>
      <c r="CJ60" s="16">
        <v>4.1319444444444442E-3</v>
      </c>
      <c r="CK60">
        <v>1.1140000000000001</v>
      </c>
      <c r="CL60" s="16">
        <v>4.1203703703703706E-3</v>
      </c>
      <c r="CM60">
        <v>0.96870000000000001</v>
      </c>
      <c r="CN60" s="16">
        <v>4.1319444444444442E-3</v>
      </c>
      <c r="CO60">
        <v>1.2559</v>
      </c>
      <c r="CP60" s="16">
        <v>4.1319444444444442E-3</v>
      </c>
      <c r="CQ60">
        <v>1.3752</v>
      </c>
      <c r="CR60" s="16">
        <v>4.1319444444444442E-3</v>
      </c>
      <c r="CS60">
        <v>1.21</v>
      </c>
      <c r="CT60" s="16">
        <v>4.1319444444444442E-3</v>
      </c>
      <c r="CU60">
        <v>1.3334999999999999</v>
      </c>
      <c r="CW60" s="16">
        <v>4.1319444444444442E-3</v>
      </c>
      <c r="CX60">
        <v>1.6060000000000001</v>
      </c>
      <c r="CY60" s="16">
        <v>4.1319444444444442E-3</v>
      </c>
      <c r="CZ60">
        <v>1.6178999999999999</v>
      </c>
      <c r="DE60" s="16">
        <v>4.1319444444444442E-3</v>
      </c>
      <c r="DF60">
        <v>0.57599999999999996</v>
      </c>
      <c r="DG60" s="16">
        <v>4.1319444444444442E-3</v>
      </c>
      <c r="DH60">
        <v>0.67149999999999999</v>
      </c>
      <c r="DI60" s="16">
        <v>4.1319444444444442E-3</v>
      </c>
      <c r="DJ60">
        <v>0.48609999999999998</v>
      </c>
      <c r="DK60" s="16">
        <v>4.1319444444444442E-3</v>
      </c>
      <c r="DL60">
        <v>0.4783</v>
      </c>
      <c r="DM60" s="16">
        <v>4.1319444444444442E-3</v>
      </c>
      <c r="DN60">
        <v>1.6561999999999999</v>
      </c>
      <c r="DO60" s="16">
        <v>4.1319444444444442E-3</v>
      </c>
      <c r="DP60">
        <v>1.5174000000000001</v>
      </c>
      <c r="DU60" s="16">
        <v>4.1319444444444442E-3</v>
      </c>
      <c r="DV60">
        <v>0.90900000000000003</v>
      </c>
      <c r="DW60" s="16">
        <v>4.1319444444444442E-3</v>
      </c>
      <c r="DX60">
        <v>0.89839999999999998</v>
      </c>
      <c r="DY60" s="16">
        <v>4.1319444444444442E-3</v>
      </c>
      <c r="DZ60">
        <v>1.1113999999999999</v>
      </c>
      <c r="EA60">
        <v>4.1319444444444442E-3</v>
      </c>
      <c r="EB60">
        <v>1.0448999999999999</v>
      </c>
      <c r="ED60" s="16">
        <v>4.1319444444444442E-3</v>
      </c>
      <c r="EE60">
        <v>1.4216</v>
      </c>
      <c r="EF60" s="16">
        <v>4.1319444444444442E-3</v>
      </c>
      <c r="EG60">
        <v>1.4339999999999999</v>
      </c>
      <c r="EL60" s="16">
        <v>4.1319444444444442E-3</v>
      </c>
      <c r="EM60">
        <v>0.40920000000000001</v>
      </c>
      <c r="EN60" s="16">
        <v>4.1319444444444442E-3</v>
      </c>
      <c r="EO60">
        <v>0.50600000000000001</v>
      </c>
      <c r="EP60">
        <v>4.1319444444444442E-3</v>
      </c>
      <c r="EQ60">
        <v>1.4327000000000001</v>
      </c>
      <c r="ER60">
        <v>4.1203703703703706E-3</v>
      </c>
      <c r="ES60">
        <v>1.4169</v>
      </c>
      <c r="EX60" s="16">
        <v>4.1319444444444442E-3</v>
      </c>
      <c r="EY60">
        <v>0.67430000000000001</v>
      </c>
      <c r="EZ60">
        <v>4.1319444444444442E-3</v>
      </c>
      <c r="FA60">
        <v>0.77729999999999999</v>
      </c>
    </row>
    <row r="61" spans="3:157" x14ac:dyDescent="0.4">
      <c r="C61" s="16">
        <v>4.2129629629629626E-3</v>
      </c>
      <c r="D61">
        <v>1.6054999999999999</v>
      </c>
      <c r="E61" s="16">
        <v>4.2129629629629626E-3</v>
      </c>
      <c r="F61">
        <v>1.6294999999999999</v>
      </c>
      <c r="G61" s="16">
        <v>4.2129629629629626E-3</v>
      </c>
      <c r="H61">
        <v>1.595</v>
      </c>
      <c r="I61" s="16">
        <v>4.2129629629629626E-3</v>
      </c>
      <c r="J61">
        <v>0.90580000000000005</v>
      </c>
      <c r="K61" s="16">
        <v>4.2129629629629626E-3</v>
      </c>
      <c r="L61">
        <v>1.0622</v>
      </c>
      <c r="M61" s="16">
        <v>4.2129629629629626E-3</v>
      </c>
      <c r="N61">
        <v>1.0565</v>
      </c>
      <c r="O61" s="16">
        <v>4.2129629629629626E-3</v>
      </c>
      <c r="P61">
        <v>0.86429999999999996</v>
      </c>
      <c r="Q61" s="16">
        <v>4.2129629629629626E-3</v>
      </c>
      <c r="R61">
        <v>0.7782</v>
      </c>
      <c r="S61" s="16">
        <v>4.2013888888888891E-3</v>
      </c>
      <c r="T61">
        <v>0.91749999999999998</v>
      </c>
      <c r="U61" s="16">
        <v>4.2129629629629626E-3</v>
      </c>
      <c r="V61">
        <v>0.748</v>
      </c>
      <c r="W61" s="16">
        <v>4.2129629629629626E-3</v>
      </c>
      <c r="X61">
        <v>0.62870000000000004</v>
      </c>
      <c r="Y61" s="16">
        <v>4.2013888888888891E-3</v>
      </c>
      <c r="Z61">
        <v>0.85429999999999995</v>
      </c>
      <c r="AA61" s="16">
        <v>4.2129629629629626E-3</v>
      </c>
      <c r="AB61">
        <v>1.1537999999999999</v>
      </c>
      <c r="AC61" s="16">
        <v>4.2129629629629626E-3</v>
      </c>
      <c r="AD61">
        <v>1.1176999999999999</v>
      </c>
      <c r="AE61" s="16">
        <v>4.2013888888888891E-3</v>
      </c>
      <c r="AF61">
        <v>1.1215999999999999</v>
      </c>
      <c r="AG61" s="16">
        <v>4.2129629629629626E-3</v>
      </c>
      <c r="AH61">
        <v>0.97040000000000004</v>
      </c>
      <c r="AI61" s="16">
        <v>4.2013888888888891E-3</v>
      </c>
      <c r="AJ61">
        <v>1.0477000000000001</v>
      </c>
      <c r="AK61" s="16">
        <v>4.2013888888888891E-3</v>
      </c>
      <c r="AL61">
        <v>1.0094000000000001</v>
      </c>
      <c r="AM61" s="16">
        <v>4.2129629629629626E-3</v>
      </c>
      <c r="AN61">
        <v>1.1175999999999999</v>
      </c>
      <c r="AO61" s="16">
        <v>4.2129629629629626E-3</v>
      </c>
      <c r="AP61">
        <v>1.0609999999999999</v>
      </c>
      <c r="AQ61" s="16">
        <v>4.2129629629629626E-3</v>
      </c>
      <c r="AR61">
        <v>1.133</v>
      </c>
      <c r="AS61" s="16">
        <v>4.2129629629629626E-3</v>
      </c>
      <c r="AT61">
        <v>0.95489999999999997</v>
      </c>
      <c r="AU61" s="16">
        <v>4.2013888888888891E-3</v>
      </c>
      <c r="AV61">
        <v>1.1135999999999999</v>
      </c>
      <c r="AW61" s="16">
        <v>4.2013888888888891E-3</v>
      </c>
      <c r="AX61">
        <v>1.0307999999999999</v>
      </c>
      <c r="AZ61" s="16">
        <v>4.2129629629629626E-3</v>
      </c>
      <c r="BA61">
        <v>1.5591999999999999</v>
      </c>
      <c r="BB61" s="16">
        <v>4.2013888888888891E-3</v>
      </c>
      <c r="BC61">
        <v>1.6557999999999999</v>
      </c>
      <c r="BD61" s="16">
        <v>4.2013888888888891E-3</v>
      </c>
      <c r="BE61">
        <v>1.5716000000000001</v>
      </c>
      <c r="BF61" s="16">
        <v>4.2013888888888891E-3</v>
      </c>
      <c r="BG61">
        <v>1.0972</v>
      </c>
      <c r="BH61" s="16">
        <v>4.2129629629629626E-3</v>
      </c>
      <c r="BI61">
        <v>0.93979999999999997</v>
      </c>
      <c r="BJ61" s="16">
        <v>4.2129629629629626E-3</v>
      </c>
      <c r="BK61">
        <v>1.1447000000000001</v>
      </c>
      <c r="BL61" s="16">
        <v>4.2013888888888891E-3</v>
      </c>
      <c r="BM61">
        <v>1.1166</v>
      </c>
      <c r="BN61" s="16">
        <v>4.2013888888888891E-3</v>
      </c>
      <c r="BO61">
        <v>0.91890000000000005</v>
      </c>
      <c r="BP61" s="16">
        <v>4.2013888888888891E-3</v>
      </c>
      <c r="BQ61">
        <v>1.0029999999999999</v>
      </c>
      <c r="BR61" s="16">
        <v>4.2013888888888891E-3</v>
      </c>
      <c r="BS61">
        <v>1.0253000000000001</v>
      </c>
      <c r="BT61" s="16">
        <v>4.2013888888888891E-3</v>
      </c>
      <c r="BU61">
        <v>0.90029999999999999</v>
      </c>
      <c r="BV61" s="16">
        <v>4.2013888888888891E-3</v>
      </c>
      <c r="BW61">
        <v>1.0858000000000001</v>
      </c>
      <c r="BX61" s="16">
        <v>4.2129629629629626E-3</v>
      </c>
      <c r="BY61">
        <v>1.0573999999999999</v>
      </c>
      <c r="BZ61" s="16">
        <v>4.2013888888888891E-3</v>
      </c>
      <c r="CA61">
        <v>1.1195999999999999</v>
      </c>
      <c r="CB61" s="16">
        <v>4.2129629629629626E-3</v>
      </c>
      <c r="CC61">
        <v>1.3078000000000001</v>
      </c>
      <c r="CD61" s="16">
        <v>4.2013888888888891E-3</v>
      </c>
      <c r="CE61">
        <v>1.2971999999999999</v>
      </c>
      <c r="CF61" s="16">
        <v>4.2129629629629626E-3</v>
      </c>
      <c r="CG61">
        <v>1.1103000000000001</v>
      </c>
      <c r="CH61" s="16">
        <v>4.2129629629629626E-3</v>
      </c>
      <c r="CI61">
        <v>1.2784</v>
      </c>
      <c r="CJ61" s="16">
        <v>4.2129629629629626E-3</v>
      </c>
      <c r="CK61">
        <v>1.1074999999999999</v>
      </c>
      <c r="CL61" s="16">
        <v>4.2013888888888891E-3</v>
      </c>
      <c r="CM61">
        <v>0.96699999999999997</v>
      </c>
      <c r="CN61" s="16">
        <v>4.2013888888888891E-3</v>
      </c>
      <c r="CO61">
        <v>1.2552000000000001</v>
      </c>
      <c r="CP61" s="16">
        <v>4.2013888888888891E-3</v>
      </c>
      <c r="CQ61">
        <v>1.3722000000000001</v>
      </c>
      <c r="CR61" s="16">
        <v>4.2129629629629626E-3</v>
      </c>
      <c r="CS61">
        <v>1.2062999999999999</v>
      </c>
      <c r="CT61" s="16">
        <v>4.2129629629629626E-3</v>
      </c>
      <c r="CU61">
        <v>1.3288</v>
      </c>
      <c r="CW61" s="16">
        <v>4.2129629629629626E-3</v>
      </c>
      <c r="CX61">
        <v>1.6048</v>
      </c>
      <c r="CY61" s="16">
        <v>4.2129629629629626E-3</v>
      </c>
      <c r="CZ61">
        <v>1.6162000000000001</v>
      </c>
      <c r="DE61" s="16">
        <v>4.2129629629629626E-3</v>
      </c>
      <c r="DF61">
        <v>0.56599999999999995</v>
      </c>
      <c r="DG61" s="16">
        <v>4.2129629629629626E-3</v>
      </c>
      <c r="DH61">
        <v>0.66059999999999997</v>
      </c>
      <c r="DI61" s="16">
        <v>4.2013888888888891E-3</v>
      </c>
      <c r="DJ61">
        <v>0.4859</v>
      </c>
      <c r="DK61" s="16">
        <v>4.2129629629629626E-3</v>
      </c>
      <c r="DL61">
        <v>0.47760000000000002</v>
      </c>
      <c r="DM61" s="16">
        <v>4.2129629629629626E-3</v>
      </c>
      <c r="DN61">
        <v>1.6554</v>
      </c>
      <c r="DO61" s="16">
        <v>4.2129629629629626E-3</v>
      </c>
      <c r="DP61">
        <v>1.5152000000000001</v>
      </c>
      <c r="DU61" s="16">
        <v>4.2129629629629626E-3</v>
      </c>
      <c r="DV61">
        <v>0.90190000000000003</v>
      </c>
      <c r="DW61" s="16">
        <v>4.2129629629629626E-3</v>
      </c>
      <c r="DX61">
        <v>0.89800000000000002</v>
      </c>
      <c r="DY61" s="16">
        <v>4.2013888888888891E-3</v>
      </c>
      <c r="DZ61">
        <v>1.1088</v>
      </c>
      <c r="EA61">
        <v>4.2013888888888891E-3</v>
      </c>
      <c r="EB61">
        <v>1.0434000000000001</v>
      </c>
      <c r="ED61" s="16">
        <v>4.2013888888888891E-3</v>
      </c>
      <c r="EE61">
        <v>1.4181999999999999</v>
      </c>
      <c r="EF61" s="16">
        <v>4.2013888888888891E-3</v>
      </c>
      <c r="EG61">
        <v>1.4294</v>
      </c>
      <c r="EL61" s="16">
        <v>4.2013888888888891E-3</v>
      </c>
      <c r="EM61">
        <v>0.40679999999999999</v>
      </c>
      <c r="EN61" s="16">
        <v>4.2129629629629626E-3</v>
      </c>
      <c r="EO61">
        <v>0.50560000000000005</v>
      </c>
      <c r="EP61">
        <v>4.2013888888888891E-3</v>
      </c>
      <c r="EQ61">
        <v>1.4283999999999999</v>
      </c>
      <c r="ER61">
        <v>4.2013888888888891E-3</v>
      </c>
      <c r="ES61">
        <v>1.4129</v>
      </c>
      <c r="EX61" s="16">
        <v>4.2013888888888891E-3</v>
      </c>
      <c r="EY61">
        <v>0.66820000000000002</v>
      </c>
      <c r="EZ61">
        <v>4.2013888888888891E-3</v>
      </c>
      <c r="FA61">
        <v>0.77110000000000001</v>
      </c>
    </row>
    <row r="62" spans="3:157" x14ac:dyDescent="0.4">
      <c r="C62" s="16">
        <v>4.2824074074074075E-3</v>
      </c>
      <c r="D62">
        <v>1.6032</v>
      </c>
      <c r="E62" s="16">
        <v>4.2939814814814811E-3</v>
      </c>
      <c r="F62">
        <v>1.6288</v>
      </c>
      <c r="G62" s="16">
        <v>4.2939814814814811E-3</v>
      </c>
      <c r="H62">
        <v>1.5943000000000001</v>
      </c>
      <c r="I62" s="16">
        <v>4.2939814814814811E-3</v>
      </c>
      <c r="J62">
        <v>0.89800000000000002</v>
      </c>
      <c r="K62" s="16">
        <v>4.2939814814814811E-3</v>
      </c>
      <c r="L62">
        <v>1.0542</v>
      </c>
      <c r="M62" s="16">
        <v>4.2939814814814811E-3</v>
      </c>
      <c r="N62">
        <v>1.0483</v>
      </c>
      <c r="O62" s="16">
        <v>4.2824074074074075E-3</v>
      </c>
      <c r="P62">
        <v>0.8518</v>
      </c>
      <c r="Q62" s="16">
        <v>4.2939814814814811E-3</v>
      </c>
      <c r="R62">
        <v>0.76580000000000004</v>
      </c>
      <c r="S62" s="16">
        <v>4.2939814814814811E-3</v>
      </c>
      <c r="T62">
        <v>0.91500000000000004</v>
      </c>
      <c r="U62" s="16">
        <v>4.2824074074074075E-3</v>
      </c>
      <c r="V62">
        <v>0.73540000000000005</v>
      </c>
      <c r="W62" s="16">
        <v>4.2939814814814811E-3</v>
      </c>
      <c r="X62">
        <v>0.61599999999999999</v>
      </c>
      <c r="Y62" s="16">
        <v>4.2939814814814811E-3</v>
      </c>
      <c r="Z62">
        <v>0.85329999999999995</v>
      </c>
      <c r="AA62" s="16">
        <v>4.2824074074074075E-3</v>
      </c>
      <c r="AB62">
        <v>1.1453</v>
      </c>
      <c r="AC62" s="16">
        <v>4.2939814814814811E-3</v>
      </c>
      <c r="AD62">
        <v>1.1075999999999999</v>
      </c>
      <c r="AE62" s="16">
        <v>4.2939814814814811E-3</v>
      </c>
      <c r="AF62">
        <v>1.1120000000000001</v>
      </c>
      <c r="AG62" s="16">
        <v>4.2939814814814811E-3</v>
      </c>
      <c r="AH62">
        <v>0.96060000000000001</v>
      </c>
      <c r="AI62" s="16">
        <v>4.2939814814814811E-3</v>
      </c>
      <c r="AJ62">
        <v>1.0375000000000001</v>
      </c>
      <c r="AK62" s="16">
        <v>4.2939814814814811E-3</v>
      </c>
      <c r="AL62">
        <v>0.99929999999999997</v>
      </c>
      <c r="AM62" s="16">
        <v>4.2824074074074075E-3</v>
      </c>
      <c r="AN62">
        <v>1.1077999999999999</v>
      </c>
      <c r="AO62" s="16">
        <v>4.2939814814814811E-3</v>
      </c>
      <c r="AP62">
        <v>1.0515000000000001</v>
      </c>
      <c r="AQ62" s="16">
        <v>4.2939814814814811E-3</v>
      </c>
      <c r="AR62">
        <v>1.1243000000000001</v>
      </c>
      <c r="AS62" s="16">
        <v>4.2939814814814811E-3</v>
      </c>
      <c r="AT62">
        <v>0.94550000000000001</v>
      </c>
      <c r="AU62" s="16">
        <v>4.2939814814814811E-3</v>
      </c>
      <c r="AV62">
        <v>1.1035999999999999</v>
      </c>
      <c r="AW62" s="16">
        <v>4.2939814814814811E-3</v>
      </c>
      <c r="AX62">
        <v>1.0207999999999999</v>
      </c>
      <c r="AZ62" s="16">
        <v>4.2939814814814811E-3</v>
      </c>
      <c r="BA62">
        <v>1.5571999999999999</v>
      </c>
      <c r="BB62" s="16">
        <v>4.2824074074074075E-3</v>
      </c>
      <c r="BC62">
        <v>1.6547000000000001</v>
      </c>
      <c r="BD62" s="16">
        <v>4.2824074074074075E-3</v>
      </c>
      <c r="BE62">
        <v>1.5705</v>
      </c>
      <c r="BF62" s="16">
        <v>4.2824074074074075E-3</v>
      </c>
      <c r="BG62">
        <v>1.0969</v>
      </c>
      <c r="BH62" s="16">
        <v>4.2939814814814811E-3</v>
      </c>
      <c r="BI62">
        <v>0.93959999999999999</v>
      </c>
      <c r="BJ62" s="16">
        <v>4.2939814814814811E-3</v>
      </c>
      <c r="BK62">
        <v>1.1432</v>
      </c>
      <c r="BL62" s="16">
        <v>4.2824074074074075E-3</v>
      </c>
      <c r="BM62">
        <v>1.1148</v>
      </c>
      <c r="BN62" s="16">
        <v>4.2939814814814811E-3</v>
      </c>
      <c r="BO62">
        <v>0.91420000000000001</v>
      </c>
      <c r="BP62" s="16">
        <v>4.2824074074074075E-3</v>
      </c>
      <c r="BQ62">
        <v>1.0019</v>
      </c>
      <c r="BR62" s="16">
        <v>4.2824074074074075E-3</v>
      </c>
      <c r="BS62">
        <v>1.0238</v>
      </c>
      <c r="BT62" s="16">
        <v>4.2939814814814811E-3</v>
      </c>
      <c r="BU62">
        <v>0.8962</v>
      </c>
      <c r="BV62" s="16">
        <v>4.2824074074074075E-3</v>
      </c>
      <c r="BW62">
        <v>1.0797000000000001</v>
      </c>
      <c r="BX62" s="16">
        <v>4.2939814814814811E-3</v>
      </c>
      <c r="BY62">
        <v>1.0518000000000001</v>
      </c>
      <c r="BZ62" s="16">
        <v>4.2824074074074075E-3</v>
      </c>
      <c r="CA62">
        <v>1.1157999999999999</v>
      </c>
      <c r="CB62" s="16">
        <v>4.2939814814814811E-3</v>
      </c>
      <c r="CC62">
        <v>1.3064</v>
      </c>
      <c r="CD62" s="16">
        <v>4.2824074074074075E-3</v>
      </c>
      <c r="CE62">
        <v>1.2967</v>
      </c>
      <c r="CF62" s="16">
        <v>4.2939814814814811E-3</v>
      </c>
      <c r="CG62">
        <v>1.1088</v>
      </c>
      <c r="CH62" s="16">
        <v>4.2939814814814811E-3</v>
      </c>
      <c r="CI62">
        <v>1.2757000000000001</v>
      </c>
      <c r="CJ62" s="16">
        <v>4.2939814814814811E-3</v>
      </c>
      <c r="CK62">
        <v>1.1021000000000001</v>
      </c>
      <c r="CL62" s="16">
        <v>4.2824074074074075E-3</v>
      </c>
      <c r="CM62">
        <v>0.96499999999999997</v>
      </c>
      <c r="CN62" s="16">
        <v>4.2824074074074075E-3</v>
      </c>
      <c r="CO62">
        <v>1.2536</v>
      </c>
      <c r="CP62" s="16">
        <v>4.2824074074074075E-3</v>
      </c>
      <c r="CQ62">
        <v>1.3688</v>
      </c>
      <c r="CR62" s="16">
        <v>4.2939814814814811E-3</v>
      </c>
      <c r="CS62">
        <v>1.2035</v>
      </c>
      <c r="CT62" s="16">
        <v>4.2939814814814811E-3</v>
      </c>
      <c r="CU62">
        <v>1.3247</v>
      </c>
      <c r="CW62" s="16">
        <v>4.2939814814814811E-3</v>
      </c>
      <c r="CX62">
        <v>1.6023000000000001</v>
      </c>
      <c r="CY62" s="16">
        <v>4.2939814814814811E-3</v>
      </c>
      <c r="CZ62">
        <v>1.6141000000000001</v>
      </c>
      <c r="DE62" s="16">
        <v>4.2824074074074075E-3</v>
      </c>
      <c r="DF62">
        <v>0.55700000000000005</v>
      </c>
      <c r="DG62" s="16">
        <v>4.2939814814814811E-3</v>
      </c>
      <c r="DH62">
        <v>0.65049999999999997</v>
      </c>
      <c r="DI62" s="16">
        <v>4.2939814814814811E-3</v>
      </c>
      <c r="DJ62">
        <v>0.4854</v>
      </c>
      <c r="DK62" s="16">
        <v>4.2939814814814811E-3</v>
      </c>
      <c r="DL62">
        <v>0.47720000000000001</v>
      </c>
      <c r="DM62" s="16">
        <v>4.2939814814814811E-3</v>
      </c>
      <c r="DN62">
        <v>1.6537999999999999</v>
      </c>
      <c r="DO62" s="16">
        <v>4.2939814814814811E-3</v>
      </c>
      <c r="DP62">
        <v>1.514</v>
      </c>
      <c r="DU62" s="16">
        <v>4.2939814814814811E-3</v>
      </c>
      <c r="DV62">
        <v>0.89500000000000002</v>
      </c>
      <c r="DW62" s="16">
        <v>4.2939814814814811E-3</v>
      </c>
      <c r="DX62">
        <v>0.8982</v>
      </c>
      <c r="DY62" s="16">
        <v>4.2939814814814811E-3</v>
      </c>
      <c r="DZ62">
        <v>1.1065</v>
      </c>
      <c r="EA62">
        <v>4.2939814814814811E-3</v>
      </c>
      <c r="EB62">
        <v>1.0405</v>
      </c>
      <c r="ED62" s="16">
        <v>4.2939814814814811E-3</v>
      </c>
      <c r="EE62">
        <v>1.4111</v>
      </c>
      <c r="EF62" s="16">
        <v>4.2939814814814811E-3</v>
      </c>
      <c r="EG62">
        <v>1.4246000000000001</v>
      </c>
      <c r="EL62" s="16">
        <v>4.2939814814814811E-3</v>
      </c>
      <c r="EM62">
        <v>0.40389999999999998</v>
      </c>
      <c r="EN62" s="16">
        <v>4.2939814814814811E-3</v>
      </c>
      <c r="EO62">
        <v>0.505</v>
      </c>
      <c r="EP62">
        <v>4.2939814814814811E-3</v>
      </c>
      <c r="EQ62">
        <v>1.4257</v>
      </c>
      <c r="ER62">
        <v>4.2824074074074075E-3</v>
      </c>
      <c r="ES62">
        <v>1.4093</v>
      </c>
      <c r="EX62" s="16">
        <v>4.2939814814814811E-3</v>
      </c>
      <c r="EY62">
        <v>0.66259999999999997</v>
      </c>
      <c r="EZ62">
        <v>4.2939814814814811E-3</v>
      </c>
      <c r="FA62">
        <v>0.76500000000000001</v>
      </c>
    </row>
    <row r="63" spans="3:157" x14ac:dyDescent="0.4">
      <c r="C63" s="16">
        <v>4.3750000000000004E-3</v>
      </c>
      <c r="D63">
        <v>1.6014999999999999</v>
      </c>
      <c r="E63" s="16">
        <v>4.3750000000000004E-3</v>
      </c>
      <c r="F63">
        <v>1.6264000000000001</v>
      </c>
      <c r="G63" s="16">
        <v>4.3750000000000004E-3</v>
      </c>
      <c r="H63">
        <v>1.5920000000000001</v>
      </c>
      <c r="I63" s="16">
        <v>4.3750000000000004E-3</v>
      </c>
      <c r="J63">
        <v>0.88949999999999996</v>
      </c>
      <c r="K63" s="16">
        <v>4.363425925925926E-3</v>
      </c>
      <c r="L63">
        <v>1.0468</v>
      </c>
      <c r="M63" s="16">
        <v>4.363425925925926E-3</v>
      </c>
      <c r="N63">
        <v>1.0404</v>
      </c>
      <c r="O63" s="16">
        <v>4.3750000000000004E-3</v>
      </c>
      <c r="P63">
        <v>0.83979999999999999</v>
      </c>
      <c r="Q63" s="16">
        <v>4.3750000000000004E-3</v>
      </c>
      <c r="R63">
        <v>0.75249999999999995</v>
      </c>
      <c r="S63" s="16">
        <v>4.363425925925926E-3</v>
      </c>
      <c r="T63">
        <v>0.91139999999999999</v>
      </c>
      <c r="U63" s="16">
        <v>4.3750000000000004E-3</v>
      </c>
      <c r="V63">
        <v>0.72250000000000003</v>
      </c>
      <c r="W63" s="16">
        <v>4.3750000000000004E-3</v>
      </c>
      <c r="X63">
        <v>0.60399999999999998</v>
      </c>
      <c r="Y63" s="16">
        <v>4.363425925925926E-3</v>
      </c>
      <c r="Z63">
        <v>0.85299999999999998</v>
      </c>
      <c r="AA63" s="16">
        <v>4.3750000000000004E-3</v>
      </c>
      <c r="AB63">
        <v>1.1369</v>
      </c>
      <c r="AC63" s="16">
        <v>4.3750000000000004E-3</v>
      </c>
      <c r="AD63">
        <v>1.0984</v>
      </c>
      <c r="AE63" s="16">
        <v>4.363425925925926E-3</v>
      </c>
      <c r="AF63">
        <v>1.103</v>
      </c>
      <c r="AG63" s="16">
        <v>4.3750000000000004E-3</v>
      </c>
      <c r="AH63">
        <v>0.95099999999999996</v>
      </c>
      <c r="AI63" s="16">
        <v>4.363425925925926E-3</v>
      </c>
      <c r="AJ63">
        <v>1.0275000000000001</v>
      </c>
      <c r="AK63" s="16">
        <v>4.363425925925926E-3</v>
      </c>
      <c r="AL63">
        <v>0.98929999999999996</v>
      </c>
      <c r="AM63" s="16">
        <v>4.3750000000000004E-3</v>
      </c>
      <c r="AN63">
        <v>1.0982000000000001</v>
      </c>
      <c r="AO63" s="16">
        <v>4.3750000000000004E-3</v>
      </c>
      <c r="AP63">
        <v>1.0405</v>
      </c>
      <c r="AQ63" s="16">
        <v>4.3750000000000004E-3</v>
      </c>
      <c r="AR63">
        <v>1.1142000000000001</v>
      </c>
      <c r="AS63" s="16">
        <v>4.3750000000000004E-3</v>
      </c>
      <c r="AT63">
        <v>0.93520000000000003</v>
      </c>
      <c r="AU63" s="16">
        <v>4.363425925925926E-3</v>
      </c>
      <c r="AV63">
        <v>1.0947</v>
      </c>
      <c r="AW63" s="16">
        <v>4.363425925925926E-3</v>
      </c>
      <c r="AX63">
        <v>1.0106999999999999</v>
      </c>
      <c r="AZ63" s="16">
        <v>4.3750000000000004E-3</v>
      </c>
      <c r="BA63">
        <v>1.5577000000000001</v>
      </c>
      <c r="BB63" s="16">
        <v>4.363425925925926E-3</v>
      </c>
      <c r="BC63">
        <v>1.6519999999999999</v>
      </c>
      <c r="BD63" s="16">
        <v>4.363425925925926E-3</v>
      </c>
      <c r="BE63">
        <v>1.5682</v>
      </c>
      <c r="BF63" s="16">
        <v>4.363425925925926E-3</v>
      </c>
      <c r="BG63">
        <v>1.0968</v>
      </c>
      <c r="BH63" s="16">
        <v>4.3750000000000004E-3</v>
      </c>
      <c r="BI63">
        <v>0.93899999999999995</v>
      </c>
      <c r="BJ63" s="16">
        <v>4.3750000000000004E-3</v>
      </c>
      <c r="BK63">
        <v>1.1425000000000001</v>
      </c>
      <c r="BL63" s="16">
        <v>4.363425925925926E-3</v>
      </c>
      <c r="BM63">
        <v>1.1133</v>
      </c>
      <c r="BN63" s="16">
        <v>4.3750000000000004E-3</v>
      </c>
      <c r="BO63">
        <v>0.91</v>
      </c>
      <c r="BP63" s="16">
        <v>4.363425925925926E-3</v>
      </c>
      <c r="BQ63">
        <v>1.0004</v>
      </c>
      <c r="BR63" s="16">
        <v>4.363425925925926E-3</v>
      </c>
      <c r="BS63">
        <v>1.0215000000000001</v>
      </c>
      <c r="BT63" s="16">
        <v>4.3750000000000004E-3</v>
      </c>
      <c r="BU63">
        <v>0.89280000000000004</v>
      </c>
      <c r="BV63" s="16">
        <v>4.363425925925926E-3</v>
      </c>
      <c r="BW63">
        <v>1.0745</v>
      </c>
      <c r="BX63" s="16">
        <v>4.3750000000000004E-3</v>
      </c>
      <c r="BY63">
        <v>1.0482</v>
      </c>
      <c r="BZ63" s="16">
        <v>4.363425925925926E-3</v>
      </c>
      <c r="CA63">
        <v>1.1124000000000001</v>
      </c>
      <c r="CB63" s="16">
        <v>4.3750000000000004E-3</v>
      </c>
      <c r="CC63">
        <v>1.3052999999999999</v>
      </c>
      <c r="CD63" s="16">
        <v>4.363425925925926E-3</v>
      </c>
      <c r="CE63">
        <v>1.2945</v>
      </c>
      <c r="CF63" s="16">
        <v>4.3750000000000004E-3</v>
      </c>
      <c r="CG63">
        <v>1.1067</v>
      </c>
      <c r="CH63" s="16">
        <v>4.3750000000000004E-3</v>
      </c>
      <c r="CI63">
        <v>1.2737000000000001</v>
      </c>
      <c r="CJ63" s="16">
        <v>4.3750000000000004E-3</v>
      </c>
      <c r="CK63">
        <v>1.0967</v>
      </c>
      <c r="CL63" s="16">
        <v>4.363425925925926E-3</v>
      </c>
      <c r="CM63">
        <v>0.96399999999999997</v>
      </c>
      <c r="CN63" s="16">
        <v>4.363425925925926E-3</v>
      </c>
      <c r="CO63">
        <v>1.2525999999999999</v>
      </c>
      <c r="CP63" s="16">
        <v>4.363425925925926E-3</v>
      </c>
      <c r="CQ63">
        <v>1.3655999999999999</v>
      </c>
      <c r="CR63" s="16">
        <v>4.3750000000000004E-3</v>
      </c>
      <c r="CS63">
        <v>1.2007000000000001</v>
      </c>
      <c r="CT63" s="16">
        <v>4.3750000000000004E-3</v>
      </c>
      <c r="CU63">
        <v>1.3213999999999999</v>
      </c>
      <c r="CW63" s="16">
        <v>4.363425925925926E-3</v>
      </c>
      <c r="CX63">
        <v>1.6012</v>
      </c>
      <c r="CY63" s="16">
        <v>4.363425925925926E-3</v>
      </c>
      <c r="CZ63">
        <v>1.6134999999999999</v>
      </c>
      <c r="DE63" s="16">
        <v>4.3750000000000004E-3</v>
      </c>
      <c r="DF63">
        <v>0.5474</v>
      </c>
      <c r="DG63" s="16">
        <v>4.3750000000000004E-3</v>
      </c>
      <c r="DH63">
        <v>0.64090000000000003</v>
      </c>
      <c r="DI63" s="16">
        <v>4.3750000000000004E-3</v>
      </c>
      <c r="DJ63">
        <v>0.48430000000000001</v>
      </c>
      <c r="DK63" s="16">
        <v>4.3750000000000004E-3</v>
      </c>
      <c r="DL63">
        <v>0.47720000000000001</v>
      </c>
      <c r="DM63" s="16">
        <v>4.363425925925926E-3</v>
      </c>
      <c r="DN63">
        <v>1.6532</v>
      </c>
      <c r="DO63" s="16">
        <v>4.363425925925926E-3</v>
      </c>
      <c r="DP63">
        <v>1.5117</v>
      </c>
      <c r="DU63" s="16">
        <v>4.3750000000000004E-3</v>
      </c>
      <c r="DV63">
        <v>0.88790000000000002</v>
      </c>
      <c r="DW63" s="16">
        <v>4.3750000000000004E-3</v>
      </c>
      <c r="DX63">
        <v>0.89800000000000002</v>
      </c>
      <c r="DY63" s="16">
        <v>4.363425925925926E-3</v>
      </c>
      <c r="DZ63">
        <v>1.1042000000000001</v>
      </c>
      <c r="EA63">
        <v>4.363425925925926E-3</v>
      </c>
      <c r="EB63">
        <v>1.0394000000000001</v>
      </c>
      <c r="ED63" s="16">
        <v>4.363425925925926E-3</v>
      </c>
      <c r="EE63">
        <v>1.4071</v>
      </c>
      <c r="EF63" s="16">
        <v>4.363425925925926E-3</v>
      </c>
      <c r="EG63">
        <v>1.4212</v>
      </c>
      <c r="EL63" s="16">
        <v>4.3750000000000004E-3</v>
      </c>
      <c r="EM63">
        <v>0.40239999999999998</v>
      </c>
      <c r="EN63" s="16">
        <v>4.3750000000000004E-3</v>
      </c>
      <c r="EO63">
        <v>0.50529999999999997</v>
      </c>
      <c r="EP63">
        <v>4.3750000000000004E-3</v>
      </c>
      <c r="EQ63">
        <v>1.4215</v>
      </c>
      <c r="ER63">
        <v>4.363425925925926E-3</v>
      </c>
      <c r="ES63">
        <v>1.4047000000000001</v>
      </c>
      <c r="EX63" s="16">
        <v>4.363425925925926E-3</v>
      </c>
      <c r="EY63">
        <v>0.65700000000000003</v>
      </c>
      <c r="EZ63">
        <v>4.363425925925926E-3</v>
      </c>
      <c r="FA63">
        <v>0.76039999999999996</v>
      </c>
    </row>
    <row r="64" spans="3:157" x14ac:dyDescent="0.4">
      <c r="C64" s="16">
        <v>4.4444444444444444E-3</v>
      </c>
      <c r="D64">
        <v>1.5998000000000001</v>
      </c>
      <c r="E64" s="16">
        <v>4.4560185185185189E-3</v>
      </c>
      <c r="F64">
        <v>1.6243000000000001</v>
      </c>
      <c r="G64" s="16">
        <v>4.4444444444444444E-3</v>
      </c>
      <c r="H64">
        <v>1.5898000000000001</v>
      </c>
      <c r="I64" s="16">
        <v>4.4444444444444444E-3</v>
      </c>
      <c r="J64">
        <v>0.88219999999999998</v>
      </c>
      <c r="K64" s="16">
        <v>4.4560185185185189E-3</v>
      </c>
      <c r="L64">
        <v>1.0390999999999999</v>
      </c>
      <c r="M64" s="16">
        <v>4.4560185185185189E-3</v>
      </c>
      <c r="N64">
        <v>1.0318000000000001</v>
      </c>
      <c r="O64" s="16">
        <v>4.4444444444444444E-3</v>
      </c>
      <c r="P64">
        <v>0.82709999999999995</v>
      </c>
      <c r="Q64" s="16">
        <v>4.4560185185185189E-3</v>
      </c>
      <c r="R64">
        <v>0.73980000000000001</v>
      </c>
      <c r="S64" s="16">
        <v>4.4560185185185189E-3</v>
      </c>
      <c r="T64">
        <v>0.90980000000000005</v>
      </c>
      <c r="U64" s="16">
        <v>4.4444444444444444E-3</v>
      </c>
      <c r="V64">
        <v>0.70940000000000003</v>
      </c>
      <c r="W64" s="16">
        <v>4.4560185185185189E-3</v>
      </c>
      <c r="X64">
        <v>0.59219999999999995</v>
      </c>
      <c r="Y64" s="16">
        <v>4.4560185185185189E-3</v>
      </c>
      <c r="Z64">
        <v>0.85140000000000005</v>
      </c>
      <c r="AA64" s="16">
        <v>4.4444444444444444E-3</v>
      </c>
      <c r="AB64">
        <v>1.1276999999999999</v>
      </c>
      <c r="AC64" s="16">
        <v>4.4560185185185189E-3</v>
      </c>
      <c r="AD64">
        <v>1.0879000000000001</v>
      </c>
      <c r="AE64" s="16">
        <v>4.4560185185185189E-3</v>
      </c>
      <c r="AF64">
        <v>1.0931999999999999</v>
      </c>
      <c r="AG64" s="16">
        <v>4.4444444444444444E-3</v>
      </c>
      <c r="AH64">
        <v>0.94089999999999996</v>
      </c>
      <c r="AI64" s="16">
        <v>4.4560185185185189E-3</v>
      </c>
      <c r="AJ64">
        <v>1.0177</v>
      </c>
      <c r="AK64" s="16">
        <v>4.4560185185185189E-3</v>
      </c>
      <c r="AL64">
        <v>0.97950000000000004</v>
      </c>
      <c r="AM64" s="16">
        <v>4.4444444444444444E-3</v>
      </c>
      <c r="AN64">
        <v>1.0887</v>
      </c>
      <c r="AO64" s="16">
        <v>4.4560185185185189E-3</v>
      </c>
      <c r="AP64">
        <v>1.0301</v>
      </c>
      <c r="AQ64" s="16">
        <v>4.4444444444444444E-3</v>
      </c>
      <c r="AR64">
        <v>1.1040000000000001</v>
      </c>
      <c r="AS64" s="16">
        <v>4.4444444444444444E-3</v>
      </c>
      <c r="AT64">
        <v>0.92600000000000005</v>
      </c>
      <c r="AU64" s="16">
        <v>4.4560185185185189E-3</v>
      </c>
      <c r="AV64">
        <v>1.0848</v>
      </c>
      <c r="AW64" s="16">
        <v>4.4560185185185189E-3</v>
      </c>
      <c r="AX64">
        <v>1.002</v>
      </c>
      <c r="AZ64" s="16">
        <v>4.4560185185185189E-3</v>
      </c>
      <c r="BA64">
        <v>1.5553999999999999</v>
      </c>
      <c r="BB64" s="16">
        <v>4.4444444444444444E-3</v>
      </c>
      <c r="BC64">
        <v>1.6514</v>
      </c>
      <c r="BD64" s="16">
        <v>4.4444444444444444E-3</v>
      </c>
      <c r="BE64">
        <v>1.5666</v>
      </c>
      <c r="BF64" s="16">
        <v>4.4444444444444444E-3</v>
      </c>
      <c r="BG64">
        <v>1.0962000000000001</v>
      </c>
      <c r="BH64" s="16">
        <v>4.4560185185185189E-3</v>
      </c>
      <c r="BI64">
        <v>0.93799999999999994</v>
      </c>
      <c r="BJ64" s="16">
        <v>4.4560185185185189E-3</v>
      </c>
      <c r="BK64">
        <v>1.1412</v>
      </c>
      <c r="BL64" s="16">
        <v>4.4444444444444444E-3</v>
      </c>
      <c r="BM64">
        <v>1.1105</v>
      </c>
      <c r="BN64" s="16">
        <v>4.4560185185185189E-3</v>
      </c>
      <c r="BO64">
        <v>0.90690000000000004</v>
      </c>
      <c r="BP64" s="16">
        <v>4.4444444444444444E-3</v>
      </c>
      <c r="BQ64">
        <v>0.99970000000000003</v>
      </c>
      <c r="BR64" s="16">
        <v>4.4444444444444444E-3</v>
      </c>
      <c r="BS64">
        <v>1.02</v>
      </c>
      <c r="BT64" s="16">
        <v>4.4560185185185189E-3</v>
      </c>
      <c r="BU64">
        <v>0.89</v>
      </c>
      <c r="BV64" s="16">
        <v>4.4444444444444444E-3</v>
      </c>
      <c r="BW64">
        <v>1.0699000000000001</v>
      </c>
      <c r="BX64" s="16">
        <v>4.4560185185185189E-3</v>
      </c>
      <c r="BY64">
        <v>1.0434000000000001</v>
      </c>
      <c r="BZ64" s="16">
        <v>4.4444444444444444E-3</v>
      </c>
      <c r="CA64">
        <v>1.1091</v>
      </c>
      <c r="CB64" s="16">
        <v>4.4560185185185189E-3</v>
      </c>
      <c r="CC64">
        <v>1.3045</v>
      </c>
      <c r="CD64" s="16">
        <v>4.4444444444444444E-3</v>
      </c>
      <c r="CE64">
        <v>1.2931999999999999</v>
      </c>
      <c r="CF64" s="16">
        <v>4.4560185185185189E-3</v>
      </c>
      <c r="CG64">
        <v>1.1052</v>
      </c>
      <c r="CH64" s="16">
        <v>4.4560185185185189E-3</v>
      </c>
      <c r="CI64">
        <v>1.2714000000000001</v>
      </c>
      <c r="CJ64" s="16">
        <v>4.4560185185185189E-3</v>
      </c>
      <c r="CK64">
        <v>1.0918000000000001</v>
      </c>
      <c r="CL64" s="16">
        <v>4.4444444444444444E-3</v>
      </c>
      <c r="CM64">
        <v>0.96289999999999998</v>
      </c>
      <c r="CN64" s="16">
        <v>4.4444444444444444E-3</v>
      </c>
      <c r="CO64">
        <v>1.252</v>
      </c>
      <c r="CP64" s="16">
        <v>4.4444444444444444E-3</v>
      </c>
      <c r="CQ64">
        <v>1.3631</v>
      </c>
      <c r="CR64" s="16">
        <v>4.4560185185185189E-3</v>
      </c>
      <c r="CS64">
        <v>1.1981999999999999</v>
      </c>
      <c r="CT64" s="16">
        <v>4.4560185185185189E-3</v>
      </c>
      <c r="CU64">
        <v>1.3179000000000001</v>
      </c>
      <c r="CW64" s="16">
        <v>4.4560185185185189E-3</v>
      </c>
      <c r="CX64">
        <v>1.5992</v>
      </c>
      <c r="CY64" s="16">
        <v>4.4560185185185189E-3</v>
      </c>
      <c r="CZ64">
        <v>1.6114999999999999</v>
      </c>
      <c r="DE64" s="16">
        <v>4.4444444444444444E-3</v>
      </c>
      <c r="DF64">
        <v>0.53859999999999997</v>
      </c>
      <c r="DG64" s="16">
        <v>4.4560185185185189E-3</v>
      </c>
      <c r="DH64">
        <v>0.63070000000000004</v>
      </c>
      <c r="DI64" s="16">
        <v>4.4560185185185189E-3</v>
      </c>
      <c r="DJ64">
        <v>0.4844</v>
      </c>
      <c r="DK64" s="16">
        <v>4.4560185185185189E-3</v>
      </c>
      <c r="DL64">
        <v>0.47689999999999999</v>
      </c>
      <c r="DM64" s="16">
        <v>4.4560185185185189E-3</v>
      </c>
      <c r="DN64">
        <v>1.651</v>
      </c>
      <c r="DO64" s="16">
        <v>4.4560185185185189E-3</v>
      </c>
      <c r="DP64">
        <v>1.5103</v>
      </c>
      <c r="DU64" s="16">
        <v>4.4560185185185189E-3</v>
      </c>
      <c r="DV64">
        <v>0.88139999999999996</v>
      </c>
      <c r="DW64" s="16">
        <v>4.4560185185185189E-3</v>
      </c>
      <c r="DX64">
        <v>0.89829999999999999</v>
      </c>
      <c r="DY64" s="16">
        <v>4.4560185185185189E-3</v>
      </c>
      <c r="DZ64">
        <v>1.1007</v>
      </c>
      <c r="EA64">
        <v>4.4560185185185189E-3</v>
      </c>
      <c r="EB64">
        <v>1.0358000000000001</v>
      </c>
      <c r="ED64" s="16">
        <v>4.4560185185185189E-3</v>
      </c>
      <c r="EE64">
        <v>1.4020999999999999</v>
      </c>
      <c r="EF64" s="16">
        <v>4.4560185185185189E-3</v>
      </c>
      <c r="EG64">
        <v>1.4166000000000001</v>
      </c>
      <c r="EL64" s="16">
        <v>4.4560185185185189E-3</v>
      </c>
      <c r="EM64">
        <v>0.3992</v>
      </c>
      <c r="EN64" s="16">
        <v>4.4560185185185189E-3</v>
      </c>
      <c r="EO64">
        <v>0.504</v>
      </c>
      <c r="EP64">
        <v>4.4560185185185189E-3</v>
      </c>
      <c r="EQ64">
        <v>1.4182999999999999</v>
      </c>
      <c r="ER64">
        <v>4.4444444444444444E-3</v>
      </c>
      <c r="ES64">
        <v>1.401</v>
      </c>
      <c r="EX64" s="16">
        <v>4.4560185185185189E-3</v>
      </c>
      <c r="EY64">
        <v>0.6512</v>
      </c>
      <c r="EZ64">
        <v>4.4560185185185189E-3</v>
      </c>
      <c r="FA64">
        <v>0.75460000000000005</v>
      </c>
    </row>
    <row r="65" spans="3:157" x14ac:dyDescent="0.4">
      <c r="C65" s="16">
        <v>4.5370370370370373E-3</v>
      </c>
      <c r="D65">
        <v>1.599</v>
      </c>
      <c r="E65" s="16">
        <v>4.5254629629629629E-3</v>
      </c>
      <c r="F65">
        <v>1.6228</v>
      </c>
      <c r="G65" s="16">
        <v>4.5370370370370373E-3</v>
      </c>
      <c r="H65">
        <v>1.5884</v>
      </c>
      <c r="I65" s="16">
        <v>4.5370370370370373E-3</v>
      </c>
      <c r="J65">
        <v>0.87509999999999999</v>
      </c>
      <c r="K65" s="16">
        <v>4.5254629629629629E-3</v>
      </c>
      <c r="L65">
        <v>1.0313000000000001</v>
      </c>
      <c r="M65" s="16">
        <v>4.5254629629629629E-3</v>
      </c>
      <c r="N65">
        <v>1.0235000000000001</v>
      </c>
      <c r="O65" s="16">
        <v>4.5370370370370373E-3</v>
      </c>
      <c r="P65">
        <v>0.81489999999999996</v>
      </c>
      <c r="Q65" s="16">
        <v>4.5254629629629629E-3</v>
      </c>
      <c r="R65">
        <v>0.72819999999999996</v>
      </c>
      <c r="S65" s="16">
        <v>4.5254629629629629E-3</v>
      </c>
      <c r="T65">
        <v>0.90849999999999997</v>
      </c>
      <c r="U65" s="16">
        <v>4.5370370370370373E-3</v>
      </c>
      <c r="V65">
        <v>0.69689999999999996</v>
      </c>
      <c r="W65" s="16">
        <v>4.5254629629629629E-3</v>
      </c>
      <c r="X65">
        <v>0.58120000000000005</v>
      </c>
      <c r="Y65" s="16">
        <v>4.5254629629629629E-3</v>
      </c>
      <c r="Z65">
        <v>0.85150000000000003</v>
      </c>
      <c r="AA65" s="16">
        <v>4.5370370370370373E-3</v>
      </c>
      <c r="AB65">
        <v>1.1184000000000001</v>
      </c>
      <c r="AC65" s="16">
        <v>4.5254629629629629E-3</v>
      </c>
      <c r="AD65">
        <v>1.0792999999999999</v>
      </c>
      <c r="AE65" s="16">
        <v>4.5254629629629629E-3</v>
      </c>
      <c r="AF65">
        <v>1.0847</v>
      </c>
      <c r="AG65" s="16">
        <v>4.5370370370370373E-3</v>
      </c>
      <c r="AH65">
        <v>0.93089999999999995</v>
      </c>
      <c r="AI65" s="16">
        <v>4.5254629629629629E-3</v>
      </c>
      <c r="AJ65">
        <v>1.0084</v>
      </c>
      <c r="AK65" s="16">
        <v>4.5254629629629629E-3</v>
      </c>
      <c r="AL65">
        <v>0.97070000000000001</v>
      </c>
      <c r="AM65" s="16">
        <v>4.5370370370370373E-3</v>
      </c>
      <c r="AN65">
        <v>1.079</v>
      </c>
      <c r="AO65" s="16">
        <v>4.5254629629629629E-3</v>
      </c>
      <c r="AP65">
        <v>1.0207999999999999</v>
      </c>
      <c r="AQ65" s="16">
        <v>4.5370370370370373E-3</v>
      </c>
      <c r="AR65">
        <v>1.0945</v>
      </c>
      <c r="AS65" s="16">
        <v>4.5370370370370373E-3</v>
      </c>
      <c r="AT65">
        <v>0.91669999999999996</v>
      </c>
      <c r="AU65" s="16">
        <v>4.5254629629629629E-3</v>
      </c>
      <c r="AV65">
        <v>1.0751999999999999</v>
      </c>
      <c r="AW65" s="16">
        <v>4.5254629629629629E-3</v>
      </c>
      <c r="AX65">
        <v>0.99309999999999998</v>
      </c>
      <c r="AZ65" s="16">
        <v>4.5370370370370373E-3</v>
      </c>
      <c r="BA65">
        <v>1.5545</v>
      </c>
      <c r="BB65" s="16">
        <v>4.5370370370370373E-3</v>
      </c>
      <c r="BC65">
        <v>1.6497999999999999</v>
      </c>
      <c r="BD65" s="16">
        <v>4.5254629629629629E-3</v>
      </c>
      <c r="BE65">
        <v>1.5654999999999999</v>
      </c>
      <c r="BF65" s="16">
        <v>4.5370370370370373E-3</v>
      </c>
      <c r="BG65">
        <v>1.0961000000000001</v>
      </c>
      <c r="BH65" s="16">
        <v>4.5370370370370373E-3</v>
      </c>
      <c r="BI65">
        <v>0.93669999999999998</v>
      </c>
      <c r="BJ65" s="16">
        <v>4.5370370370370373E-3</v>
      </c>
      <c r="BK65">
        <v>1.1398999999999999</v>
      </c>
      <c r="BL65" s="16">
        <v>4.5370370370370373E-3</v>
      </c>
      <c r="BM65">
        <v>1.1089</v>
      </c>
      <c r="BN65" s="16">
        <v>4.5370370370370373E-3</v>
      </c>
      <c r="BO65">
        <v>0.9032</v>
      </c>
      <c r="BP65" s="16">
        <v>4.5254629629629629E-3</v>
      </c>
      <c r="BQ65">
        <v>0.99870000000000003</v>
      </c>
      <c r="BR65" s="16">
        <v>4.5370370370370373E-3</v>
      </c>
      <c r="BS65">
        <v>1.0190999999999999</v>
      </c>
      <c r="BT65" s="16">
        <v>4.5370370370370373E-3</v>
      </c>
      <c r="BU65">
        <v>0.88719999999999999</v>
      </c>
      <c r="BV65" s="16">
        <v>4.5254629629629629E-3</v>
      </c>
      <c r="BW65">
        <v>1.0660000000000001</v>
      </c>
      <c r="BX65" s="16">
        <v>4.5370370370370373E-3</v>
      </c>
      <c r="BY65">
        <v>1.0418000000000001</v>
      </c>
      <c r="BZ65" s="16">
        <v>4.5370370370370373E-3</v>
      </c>
      <c r="CA65">
        <v>1.1063000000000001</v>
      </c>
      <c r="CB65" s="16">
        <v>4.5370370370370373E-3</v>
      </c>
      <c r="CC65">
        <v>1.3032999999999999</v>
      </c>
      <c r="CD65" s="16">
        <v>4.5370370370370373E-3</v>
      </c>
      <c r="CE65">
        <v>1.2916000000000001</v>
      </c>
      <c r="CF65" s="16">
        <v>4.5370370370370373E-3</v>
      </c>
      <c r="CG65">
        <v>1.1035999999999999</v>
      </c>
      <c r="CH65" s="16">
        <v>4.5370370370370373E-3</v>
      </c>
      <c r="CI65">
        <v>1.2688999999999999</v>
      </c>
      <c r="CJ65" s="16">
        <v>4.5370370370370373E-3</v>
      </c>
      <c r="CK65">
        <v>1.0876999999999999</v>
      </c>
      <c r="CL65" s="16">
        <v>4.5370370370370373E-3</v>
      </c>
      <c r="CM65">
        <v>0.96209999999999996</v>
      </c>
      <c r="CN65" s="16">
        <v>4.5370370370370373E-3</v>
      </c>
      <c r="CO65">
        <v>1.2519</v>
      </c>
      <c r="CP65" s="16">
        <v>4.5370370370370373E-3</v>
      </c>
      <c r="CQ65">
        <v>1.3606</v>
      </c>
      <c r="CR65" s="16">
        <v>4.5370370370370373E-3</v>
      </c>
      <c r="CS65">
        <v>1.1955</v>
      </c>
      <c r="CT65" s="16">
        <v>4.5370370370370373E-3</v>
      </c>
      <c r="CU65">
        <v>1.3149</v>
      </c>
      <c r="CW65" s="16">
        <v>4.5254629629629629E-3</v>
      </c>
      <c r="CX65">
        <v>1.5968</v>
      </c>
      <c r="CY65" s="16">
        <v>4.5254629629629629E-3</v>
      </c>
      <c r="CZ65">
        <v>1.6081000000000001</v>
      </c>
      <c r="DE65" s="16">
        <v>4.5370370370370373E-3</v>
      </c>
      <c r="DF65">
        <v>0.53080000000000005</v>
      </c>
      <c r="DG65" s="16">
        <v>4.5254629629629629E-3</v>
      </c>
      <c r="DH65">
        <v>0.62170000000000003</v>
      </c>
      <c r="DI65" s="16">
        <v>4.5370370370370373E-3</v>
      </c>
      <c r="DJ65">
        <v>0.48399999999999999</v>
      </c>
      <c r="DK65" s="16">
        <v>4.5370370370370373E-3</v>
      </c>
      <c r="DL65">
        <v>0.47639999999999999</v>
      </c>
      <c r="DM65" s="16">
        <v>4.5254629629629629E-3</v>
      </c>
      <c r="DN65">
        <v>1.6495</v>
      </c>
      <c r="DO65" s="16">
        <v>4.5254629629629629E-3</v>
      </c>
      <c r="DP65">
        <v>1.5082</v>
      </c>
      <c r="DU65" s="16">
        <v>4.5370370370370373E-3</v>
      </c>
      <c r="DV65">
        <v>0.87470000000000003</v>
      </c>
      <c r="DW65" s="16">
        <v>4.5370370370370373E-3</v>
      </c>
      <c r="DX65">
        <v>0.89780000000000004</v>
      </c>
      <c r="DY65" s="16">
        <v>4.5254629629629629E-3</v>
      </c>
      <c r="DZ65">
        <v>1.099</v>
      </c>
      <c r="EA65">
        <v>4.5370370370370373E-3</v>
      </c>
      <c r="EB65">
        <v>1.0349999999999999</v>
      </c>
      <c r="ED65" s="16">
        <v>4.5254629629629629E-3</v>
      </c>
      <c r="EE65">
        <v>1.3982000000000001</v>
      </c>
      <c r="EF65" s="16">
        <v>4.5254629629629629E-3</v>
      </c>
      <c r="EG65">
        <v>1.4118999999999999</v>
      </c>
      <c r="EL65" s="16">
        <v>4.5370370370370373E-3</v>
      </c>
      <c r="EM65">
        <v>0.39839999999999998</v>
      </c>
      <c r="EN65" s="16">
        <v>4.5370370370370373E-3</v>
      </c>
      <c r="EO65">
        <v>0.50339999999999996</v>
      </c>
      <c r="EP65">
        <v>4.5370370370370373E-3</v>
      </c>
      <c r="EQ65">
        <v>1.4140999999999999</v>
      </c>
      <c r="ER65">
        <v>4.5254629629629629E-3</v>
      </c>
      <c r="ES65">
        <v>1.3976</v>
      </c>
      <c r="EX65" s="16">
        <v>4.5254629629629629E-3</v>
      </c>
      <c r="EY65">
        <v>0.64590000000000003</v>
      </c>
      <c r="EZ65">
        <v>4.5370370370370373E-3</v>
      </c>
      <c r="FA65">
        <v>0.74990000000000001</v>
      </c>
    </row>
    <row r="66" spans="3:157" x14ac:dyDescent="0.4">
      <c r="C66" s="16">
        <v>4.6064814814814814E-3</v>
      </c>
      <c r="D66">
        <v>1.5966</v>
      </c>
      <c r="E66" s="16">
        <v>4.6180555555555558E-3</v>
      </c>
      <c r="F66">
        <v>1.6213</v>
      </c>
      <c r="G66" s="16">
        <v>4.6064814814814814E-3</v>
      </c>
      <c r="H66">
        <v>1.5858000000000001</v>
      </c>
      <c r="I66" s="16">
        <v>4.6064814814814814E-3</v>
      </c>
      <c r="J66">
        <v>0.86860000000000004</v>
      </c>
      <c r="K66" s="16">
        <v>4.6180555555555558E-3</v>
      </c>
      <c r="L66">
        <v>1.0239</v>
      </c>
      <c r="M66" s="16">
        <v>4.6180555555555558E-3</v>
      </c>
      <c r="N66">
        <v>1.0156000000000001</v>
      </c>
      <c r="O66" s="16">
        <v>4.6064814814814814E-3</v>
      </c>
      <c r="P66">
        <v>0.80259999999999998</v>
      </c>
      <c r="Q66" s="16">
        <v>4.6180555555555558E-3</v>
      </c>
      <c r="R66">
        <v>0.71609999999999996</v>
      </c>
      <c r="S66" s="16">
        <v>4.6180555555555558E-3</v>
      </c>
      <c r="T66">
        <v>0.90690000000000004</v>
      </c>
      <c r="U66" s="16">
        <v>4.6064814814814814E-3</v>
      </c>
      <c r="V66">
        <v>0.68510000000000004</v>
      </c>
      <c r="W66" s="16">
        <v>4.6180555555555558E-3</v>
      </c>
      <c r="X66">
        <v>0.57040000000000002</v>
      </c>
      <c r="Y66" s="16">
        <v>4.6180555555555558E-3</v>
      </c>
      <c r="Z66">
        <v>0.85099999999999998</v>
      </c>
      <c r="AA66" s="16">
        <v>4.6064814814814814E-3</v>
      </c>
      <c r="AB66">
        <v>1.1093</v>
      </c>
      <c r="AC66" s="16">
        <v>4.6180555555555558E-3</v>
      </c>
      <c r="AD66">
        <v>1.0688</v>
      </c>
      <c r="AE66" s="16">
        <v>4.6180555555555558E-3</v>
      </c>
      <c r="AF66">
        <v>1.0753999999999999</v>
      </c>
      <c r="AG66" s="16">
        <v>4.6064814814814814E-3</v>
      </c>
      <c r="AH66">
        <v>0.9214</v>
      </c>
      <c r="AI66" s="16">
        <v>4.6180555555555558E-3</v>
      </c>
      <c r="AJ66">
        <v>0.99890000000000001</v>
      </c>
      <c r="AK66" s="16">
        <v>4.6180555555555558E-3</v>
      </c>
      <c r="AL66">
        <v>0.96220000000000006</v>
      </c>
      <c r="AM66" s="16">
        <v>4.6064814814814814E-3</v>
      </c>
      <c r="AN66">
        <v>1.0685</v>
      </c>
      <c r="AO66" s="16">
        <v>4.6180555555555558E-3</v>
      </c>
      <c r="AP66">
        <v>1.0104</v>
      </c>
      <c r="AQ66" s="16">
        <v>4.6064814814814814E-3</v>
      </c>
      <c r="AR66">
        <v>1.0848</v>
      </c>
      <c r="AS66" s="16">
        <v>4.6064814814814814E-3</v>
      </c>
      <c r="AT66">
        <v>0.90700000000000003</v>
      </c>
      <c r="AU66" s="16">
        <v>4.6180555555555558E-3</v>
      </c>
      <c r="AV66">
        <v>1.0658000000000001</v>
      </c>
      <c r="AW66" s="16">
        <v>4.6180555555555558E-3</v>
      </c>
      <c r="AX66">
        <v>0.98350000000000004</v>
      </c>
      <c r="AZ66" s="16">
        <v>4.6064814814814814E-3</v>
      </c>
      <c r="BA66">
        <v>1.5519000000000001</v>
      </c>
      <c r="BB66" s="16">
        <v>4.6064814814814814E-3</v>
      </c>
      <c r="BC66">
        <v>1.6485000000000001</v>
      </c>
      <c r="BD66" s="16">
        <v>4.6064814814814814E-3</v>
      </c>
      <c r="BE66">
        <v>1.5642</v>
      </c>
      <c r="BF66" s="16">
        <v>4.6064814814814814E-3</v>
      </c>
      <c r="BG66">
        <v>1.0959000000000001</v>
      </c>
      <c r="BH66" s="16">
        <v>4.6180555555555558E-3</v>
      </c>
      <c r="BI66">
        <v>0.93620000000000003</v>
      </c>
      <c r="BJ66" s="16">
        <v>4.6180555555555558E-3</v>
      </c>
      <c r="BK66">
        <v>1.1387</v>
      </c>
      <c r="BL66" s="16">
        <v>4.6064814814814814E-3</v>
      </c>
      <c r="BM66">
        <v>1.1079000000000001</v>
      </c>
      <c r="BN66" s="16">
        <v>4.6180555555555558E-3</v>
      </c>
      <c r="BO66">
        <v>0.90110000000000001</v>
      </c>
      <c r="BP66" s="16">
        <v>4.6064814814814814E-3</v>
      </c>
      <c r="BQ66">
        <v>0.99809999999999999</v>
      </c>
      <c r="BR66" s="16">
        <v>4.6064814814814814E-3</v>
      </c>
      <c r="BS66">
        <v>1.0165</v>
      </c>
      <c r="BT66" s="16">
        <v>4.6180555555555558E-3</v>
      </c>
      <c r="BU66">
        <v>0.88560000000000005</v>
      </c>
      <c r="BV66" s="16">
        <v>4.6064814814814814E-3</v>
      </c>
      <c r="BW66">
        <v>1.0623</v>
      </c>
      <c r="BX66" s="16">
        <v>4.6064814814814814E-3</v>
      </c>
      <c r="BY66">
        <v>1.0350999999999999</v>
      </c>
      <c r="BZ66" s="16">
        <v>4.6064814814814814E-3</v>
      </c>
      <c r="CA66">
        <v>1.1043000000000001</v>
      </c>
      <c r="CB66" s="16">
        <v>4.6180555555555558E-3</v>
      </c>
      <c r="CC66">
        <v>1.3023</v>
      </c>
      <c r="CD66" s="16">
        <v>4.6064814814814814E-3</v>
      </c>
      <c r="CE66">
        <v>1.2909999999999999</v>
      </c>
      <c r="CF66" s="16">
        <v>4.6180555555555558E-3</v>
      </c>
      <c r="CG66">
        <v>1.1020000000000001</v>
      </c>
      <c r="CH66" s="16">
        <v>4.6180555555555558E-3</v>
      </c>
      <c r="CI66">
        <v>1.2674000000000001</v>
      </c>
      <c r="CJ66" s="16">
        <v>4.6064814814814814E-3</v>
      </c>
      <c r="CK66">
        <v>1.0839000000000001</v>
      </c>
      <c r="CL66" s="16">
        <v>4.6064814814814814E-3</v>
      </c>
      <c r="CM66">
        <v>0.96140000000000003</v>
      </c>
      <c r="CN66" s="16">
        <v>4.6064814814814814E-3</v>
      </c>
      <c r="CO66">
        <v>1.2517</v>
      </c>
      <c r="CP66" s="16">
        <v>4.6064814814814814E-3</v>
      </c>
      <c r="CQ66">
        <v>1.3599000000000001</v>
      </c>
      <c r="CR66" s="16">
        <v>4.6180555555555558E-3</v>
      </c>
      <c r="CS66">
        <v>1.1929000000000001</v>
      </c>
      <c r="CT66" s="16">
        <v>4.6180555555555558E-3</v>
      </c>
      <c r="CU66">
        <v>1.3121</v>
      </c>
      <c r="CW66" s="16">
        <v>4.6180555555555558E-3</v>
      </c>
      <c r="CX66">
        <v>1.5956999999999999</v>
      </c>
      <c r="CY66" s="16">
        <v>4.6180555555555558E-3</v>
      </c>
      <c r="CZ66">
        <v>1.6076999999999999</v>
      </c>
      <c r="DE66" s="16">
        <v>4.6064814814814814E-3</v>
      </c>
      <c r="DF66">
        <v>0.52390000000000003</v>
      </c>
      <c r="DG66" s="16">
        <v>4.6180555555555558E-3</v>
      </c>
      <c r="DH66">
        <v>0.61240000000000006</v>
      </c>
      <c r="DI66" s="16">
        <v>4.6180555555555558E-3</v>
      </c>
      <c r="DJ66">
        <v>0.48430000000000001</v>
      </c>
      <c r="DK66" s="16">
        <v>4.6180555555555558E-3</v>
      </c>
      <c r="DL66">
        <v>0.47599999999999998</v>
      </c>
      <c r="DM66" s="16">
        <v>4.6180555555555558E-3</v>
      </c>
      <c r="DN66">
        <v>1.6479999999999999</v>
      </c>
      <c r="DO66" s="16">
        <v>4.6180555555555558E-3</v>
      </c>
      <c r="DP66">
        <v>1.5065999999999999</v>
      </c>
      <c r="DU66" s="16">
        <v>4.6064814814814814E-3</v>
      </c>
      <c r="DV66">
        <v>0.86850000000000005</v>
      </c>
      <c r="DW66" s="16">
        <v>4.6180555555555558E-3</v>
      </c>
      <c r="DX66">
        <v>0.89780000000000004</v>
      </c>
      <c r="DY66" s="16">
        <v>4.6064814814814814E-3</v>
      </c>
      <c r="DZ66">
        <v>1.0955999999999999</v>
      </c>
      <c r="EA66">
        <v>4.6180555555555558E-3</v>
      </c>
      <c r="EB66">
        <v>1.0323</v>
      </c>
      <c r="ED66" s="16">
        <v>4.6180555555555558E-3</v>
      </c>
      <c r="EE66">
        <v>1.3942000000000001</v>
      </c>
      <c r="EF66" s="16">
        <v>4.6180555555555558E-3</v>
      </c>
      <c r="EG66">
        <v>1.4074</v>
      </c>
      <c r="EL66" s="16">
        <v>4.6180555555555558E-3</v>
      </c>
      <c r="EM66">
        <v>0.39650000000000002</v>
      </c>
      <c r="EN66" s="16">
        <v>4.6180555555555558E-3</v>
      </c>
      <c r="EO66">
        <v>0.50329999999999997</v>
      </c>
      <c r="EP66">
        <v>4.6180555555555558E-3</v>
      </c>
      <c r="EQ66">
        <v>1.411</v>
      </c>
      <c r="ER66">
        <v>4.6064814814814814E-3</v>
      </c>
      <c r="ES66">
        <v>1.3927</v>
      </c>
      <c r="EX66" s="16">
        <v>4.6064814814814814E-3</v>
      </c>
      <c r="EY66">
        <v>0.64090000000000003</v>
      </c>
      <c r="EZ66">
        <v>4.6180555555555558E-3</v>
      </c>
      <c r="FA66">
        <v>0.74309999999999998</v>
      </c>
    </row>
    <row r="67" spans="3:157" x14ac:dyDescent="0.4">
      <c r="C67" s="16">
        <v>4.6990740740740743E-3</v>
      </c>
      <c r="D67">
        <v>1.5951</v>
      </c>
      <c r="E67" s="16">
        <v>4.6874999999999998E-3</v>
      </c>
      <c r="F67">
        <v>1.6194999999999999</v>
      </c>
      <c r="G67" s="16">
        <v>4.6990740740740743E-3</v>
      </c>
      <c r="H67">
        <v>1.5835999999999999</v>
      </c>
      <c r="I67" s="16">
        <v>4.6990740740740743E-3</v>
      </c>
      <c r="J67">
        <v>0.86299999999999999</v>
      </c>
      <c r="K67" s="16">
        <v>4.6874999999999998E-3</v>
      </c>
      <c r="L67">
        <v>1.0166999999999999</v>
      </c>
      <c r="M67" s="16">
        <v>4.6874999999999998E-3</v>
      </c>
      <c r="N67">
        <v>1.0077</v>
      </c>
      <c r="O67" s="16">
        <v>4.6990740740740743E-3</v>
      </c>
      <c r="P67">
        <v>0.79090000000000005</v>
      </c>
      <c r="Q67" s="16">
        <v>4.6874999999999998E-3</v>
      </c>
      <c r="R67">
        <v>0.70430000000000004</v>
      </c>
      <c r="S67" s="16">
        <v>4.6874999999999998E-3</v>
      </c>
      <c r="T67">
        <v>0.90459999999999996</v>
      </c>
      <c r="U67" s="16">
        <v>4.6990740740740743E-3</v>
      </c>
      <c r="V67">
        <v>0.67300000000000004</v>
      </c>
      <c r="W67" s="16">
        <v>4.6874999999999998E-3</v>
      </c>
      <c r="X67">
        <v>0.56130000000000002</v>
      </c>
      <c r="Y67" s="16">
        <v>4.6874999999999998E-3</v>
      </c>
      <c r="Z67">
        <v>0.85</v>
      </c>
      <c r="AA67" s="16">
        <v>4.6990740740740743E-3</v>
      </c>
      <c r="AB67">
        <v>1.1004</v>
      </c>
      <c r="AC67" s="16">
        <v>4.6874999999999998E-3</v>
      </c>
      <c r="AD67">
        <v>1.0595000000000001</v>
      </c>
      <c r="AE67" s="16">
        <v>4.6874999999999998E-3</v>
      </c>
      <c r="AF67">
        <v>1.0661</v>
      </c>
      <c r="AG67" s="16">
        <v>4.6990740740740743E-3</v>
      </c>
      <c r="AH67">
        <v>0.91290000000000004</v>
      </c>
      <c r="AI67" s="16">
        <v>4.6874999999999998E-3</v>
      </c>
      <c r="AJ67">
        <v>0.98980000000000001</v>
      </c>
      <c r="AK67" s="16">
        <v>4.6874999999999998E-3</v>
      </c>
      <c r="AL67">
        <v>0.95399999999999996</v>
      </c>
      <c r="AM67" s="16">
        <v>4.6990740740740743E-3</v>
      </c>
      <c r="AN67">
        <v>1.0580000000000001</v>
      </c>
      <c r="AO67" s="16">
        <v>4.6874999999999998E-3</v>
      </c>
      <c r="AP67">
        <v>1.0007999999999999</v>
      </c>
      <c r="AQ67" s="16">
        <v>4.6990740740740743E-3</v>
      </c>
      <c r="AR67">
        <v>1.0747</v>
      </c>
      <c r="AS67" s="16">
        <v>4.6990740740740743E-3</v>
      </c>
      <c r="AT67">
        <v>0.89790000000000003</v>
      </c>
      <c r="AU67" s="16">
        <v>4.6874999999999998E-3</v>
      </c>
      <c r="AV67">
        <v>1.0567</v>
      </c>
      <c r="AW67" s="16">
        <v>4.6874999999999998E-3</v>
      </c>
      <c r="AX67">
        <v>0.97460000000000002</v>
      </c>
      <c r="AZ67" s="16">
        <v>4.6874999999999998E-3</v>
      </c>
      <c r="BA67">
        <v>1.5518000000000001</v>
      </c>
      <c r="BB67" s="16">
        <v>4.6990740740740743E-3</v>
      </c>
      <c r="BC67">
        <v>1.6472</v>
      </c>
      <c r="BD67" s="16">
        <v>4.6874999999999998E-3</v>
      </c>
      <c r="BE67">
        <v>1.5633999999999999</v>
      </c>
      <c r="BF67" s="16">
        <v>4.6874999999999998E-3</v>
      </c>
      <c r="BG67">
        <v>1.0949</v>
      </c>
      <c r="BH67" s="16">
        <v>4.6990740740740743E-3</v>
      </c>
      <c r="BI67">
        <v>0.93520000000000003</v>
      </c>
      <c r="BJ67" s="16">
        <v>4.6990740740740743E-3</v>
      </c>
      <c r="BK67">
        <v>1.1376999999999999</v>
      </c>
      <c r="BL67" s="16">
        <v>4.6874999999999998E-3</v>
      </c>
      <c r="BM67">
        <v>1.1054999999999999</v>
      </c>
      <c r="BN67" s="16">
        <v>4.6990740740740743E-3</v>
      </c>
      <c r="BO67">
        <v>0.89829999999999999</v>
      </c>
      <c r="BP67" s="16">
        <v>4.6874999999999998E-3</v>
      </c>
      <c r="BQ67">
        <v>0.99739999999999995</v>
      </c>
      <c r="BR67" s="16">
        <v>4.6874999999999998E-3</v>
      </c>
      <c r="BS67">
        <v>1.0157</v>
      </c>
      <c r="BT67" s="16">
        <v>4.6990740740740743E-3</v>
      </c>
      <c r="BU67">
        <v>0.88380000000000003</v>
      </c>
      <c r="BV67" s="16">
        <v>4.6874999999999998E-3</v>
      </c>
      <c r="BW67">
        <v>1.0588</v>
      </c>
      <c r="BX67" s="16">
        <v>4.6874999999999998E-3</v>
      </c>
      <c r="BY67">
        <v>1.0337000000000001</v>
      </c>
      <c r="BZ67" s="16">
        <v>4.6990740740740743E-3</v>
      </c>
      <c r="CA67">
        <v>1.1019000000000001</v>
      </c>
      <c r="CB67" s="16">
        <v>4.6990740740740743E-3</v>
      </c>
      <c r="CC67">
        <v>1.3010999999999999</v>
      </c>
      <c r="CD67" s="16">
        <v>4.6874999999999998E-3</v>
      </c>
      <c r="CE67">
        <v>1.2887999999999999</v>
      </c>
      <c r="CF67" s="16">
        <v>4.6990740740740743E-3</v>
      </c>
      <c r="CG67">
        <v>1.1011</v>
      </c>
      <c r="CH67" s="16">
        <v>4.6990740740740743E-3</v>
      </c>
      <c r="CI67">
        <v>1.266</v>
      </c>
      <c r="CJ67" s="16">
        <v>4.6874999999999998E-3</v>
      </c>
      <c r="CK67">
        <v>1.0808</v>
      </c>
      <c r="CL67" s="16">
        <v>4.6990740740740743E-3</v>
      </c>
      <c r="CM67">
        <v>0.96089999999999998</v>
      </c>
      <c r="CN67" s="16">
        <v>4.6874999999999998E-3</v>
      </c>
      <c r="CO67">
        <v>1.2494000000000001</v>
      </c>
      <c r="CP67" s="16">
        <v>4.6874999999999998E-3</v>
      </c>
      <c r="CQ67">
        <v>1.3568</v>
      </c>
      <c r="CR67" s="16">
        <v>4.6990740740740743E-3</v>
      </c>
      <c r="CS67">
        <v>1.1913</v>
      </c>
      <c r="CT67" s="16">
        <v>4.6990740740740743E-3</v>
      </c>
      <c r="CU67">
        <v>1.3093999999999999</v>
      </c>
      <c r="CW67" s="16">
        <v>4.6874999999999998E-3</v>
      </c>
      <c r="CX67">
        <v>1.5942000000000001</v>
      </c>
      <c r="CY67" s="16">
        <v>4.6874999999999998E-3</v>
      </c>
      <c r="CZ67">
        <v>1.6064000000000001</v>
      </c>
      <c r="DE67" s="16">
        <v>4.6990740740740743E-3</v>
      </c>
      <c r="DF67">
        <v>0.51719999999999999</v>
      </c>
      <c r="DG67" s="16">
        <v>4.6874999999999998E-3</v>
      </c>
      <c r="DH67">
        <v>0.6038</v>
      </c>
      <c r="DI67" s="16">
        <v>4.6990740740740743E-3</v>
      </c>
      <c r="DJ67">
        <v>0.48320000000000002</v>
      </c>
      <c r="DK67" s="16">
        <v>4.6990740740740743E-3</v>
      </c>
      <c r="DL67">
        <v>0.47570000000000001</v>
      </c>
      <c r="DM67" s="16">
        <v>4.6874999999999998E-3</v>
      </c>
      <c r="DN67">
        <v>1.6464000000000001</v>
      </c>
      <c r="DO67" s="16">
        <v>4.6874999999999998E-3</v>
      </c>
      <c r="DP67">
        <v>1.5056</v>
      </c>
      <c r="DU67" s="16">
        <v>4.6874999999999998E-3</v>
      </c>
      <c r="DV67">
        <v>0.86180000000000001</v>
      </c>
      <c r="DW67" s="16">
        <v>4.6990740740740743E-3</v>
      </c>
      <c r="DX67">
        <v>0.89759999999999995</v>
      </c>
      <c r="DY67" s="16">
        <v>4.6874999999999998E-3</v>
      </c>
      <c r="DZ67">
        <v>1.0940000000000001</v>
      </c>
      <c r="EA67">
        <v>4.6990740740740743E-3</v>
      </c>
      <c r="EB67">
        <v>1.0289999999999999</v>
      </c>
      <c r="ED67" s="16">
        <v>4.6874999999999998E-3</v>
      </c>
      <c r="EE67">
        <v>1.3895</v>
      </c>
      <c r="EF67" s="16">
        <v>4.6874999999999998E-3</v>
      </c>
      <c r="EG67">
        <v>1.4034</v>
      </c>
      <c r="EL67" s="16">
        <v>4.6990740740740743E-3</v>
      </c>
      <c r="EM67">
        <v>0.39479999999999998</v>
      </c>
      <c r="EN67" s="16">
        <v>4.6990740740740743E-3</v>
      </c>
      <c r="EO67">
        <v>0.50229999999999997</v>
      </c>
      <c r="EP67">
        <v>4.6990740740740743E-3</v>
      </c>
      <c r="EQ67">
        <v>1.4069</v>
      </c>
      <c r="ER67">
        <v>4.6874999999999998E-3</v>
      </c>
      <c r="ES67">
        <v>1.3891</v>
      </c>
      <c r="EX67" s="16">
        <v>4.6874999999999998E-3</v>
      </c>
      <c r="EY67">
        <v>0.63729999999999998</v>
      </c>
      <c r="EZ67">
        <v>4.6990740740740743E-3</v>
      </c>
      <c r="FA67">
        <v>0.73580000000000001</v>
      </c>
    </row>
    <row r="68" spans="3:157" x14ac:dyDescent="0.4">
      <c r="C68" s="16">
        <v>4.7685185185185183E-3</v>
      </c>
      <c r="D68">
        <v>1.5939000000000001</v>
      </c>
      <c r="E68" s="16">
        <v>4.7800925925925927E-3</v>
      </c>
      <c r="F68">
        <v>1.6168</v>
      </c>
      <c r="G68" s="16">
        <v>4.7685185185185183E-3</v>
      </c>
      <c r="H68">
        <v>1.5822000000000001</v>
      </c>
      <c r="I68" s="16">
        <v>4.7685185185185183E-3</v>
      </c>
      <c r="J68">
        <v>0.85809999999999997</v>
      </c>
      <c r="K68" s="16">
        <v>4.7800925925925927E-3</v>
      </c>
      <c r="L68">
        <v>1.0092000000000001</v>
      </c>
      <c r="M68" s="16">
        <v>4.7800925925925927E-3</v>
      </c>
      <c r="N68">
        <v>1</v>
      </c>
      <c r="O68" s="16">
        <v>4.7685185185185183E-3</v>
      </c>
      <c r="P68">
        <v>0.78010000000000002</v>
      </c>
      <c r="Q68" s="16">
        <v>4.7800925925925927E-3</v>
      </c>
      <c r="R68">
        <v>0.69279999999999997</v>
      </c>
      <c r="S68" s="16">
        <v>4.7800925925925927E-3</v>
      </c>
      <c r="T68">
        <v>0.90380000000000005</v>
      </c>
      <c r="U68" s="16">
        <v>4.7685185185185183E-3</v>
      </c>
      <c r="V68">
        <v>0.66180000000000005</v>
      </c>
      <c r="W68" s="16">
        <v>4.7800925925925927E-3</v>
      </c>
      <c r="X68">
        <v>0.55169999999999997</v>
      </c>
      <c r="Y68" s="16">
        <v>4.7800925925925927E-3</v>
      </c>
      <c r="Z68">
        <v>0.8498</v>
      </c>
      <c r="AA68" s="16">
        <v>4.7685185185185183E-3</v>
      </c>
      <c r="AB68">
        <v>1.0919000000000001</v>
      </c>
      <c r="AC68" s="16">
        <v>4.7800925925925927E-3</v>
      </c>
      <c r="AD68">
        <v>1.0503</v>
      </c>
      <c r="AE68" s="16">
        <v>4.7800925925925927E-3</v>
      </c>
      <c r="AF68">
        <v>1.0572999999999999</v>
      </c>
      <c r="AG68" s="16">
        <v>4.7685185185185183E-3</v>
      </c>
      <c r="AH68">
        <v>0.90500000000000003</v>
      </c>
      <c r="AI68" s="16">
        <v>4.7800925925925927E-3</v>
      </c>
      <c r="AJ68">
        <v>0.98160000000000003</v>
      </c>
      <c r="AK68" s="16">
        <v>4.7800925925925927E-3</v>
      </c>
      <c r="AL68">
        <v>0.9466</v>
      </c>
      <c r="AM68" s="16">
        <v>4.7685185185185183E-3</v>
      </c>
      <c r="AN68">
        <v>1.0497000000000001</v>
      </c>
      <c r="AO68" s="16">
        <v>4.7800925925925927E-3</v>
      </c>
      <c r="AP68">
        <v>0.99050000000000005</v>
      </c>
      <c r="AQ68" s="16">
        <v>4.7685185185185183E-3</v>
      </c>
      <c r="AR68">
        <v>1.0665</v>
      </c>
      <c r="AS68" s="16">
        <v>4.7685185185185183E-3</v>
      </c>
      <c r="AT68">
        <v>0.88980000000000004</v>
      </c>
      <c r="AU68" s="16">
        <v>4.7800925925925927E-3</v>
      </c>
      <c r="AV68">
        <v>1.0476000000000001</v>
      </c>
      <c r="AW68" s="16">
        <v>4.7800925925925927E-3</v>
      </c>
      <c r="AX68">
        <v>0.96640000000000004</v>
      </c>
      <c r="AZ68" s="16">
        <v>4.7800925925925927E-3</v>
      </c>
      <c r="BA68">
        <v>1.5511999999999999</v>
      </c>
      <c r="BB68" s="16">
        <v>4.7685185185185183E-3</v>
      </c>
      <c r="BC68">
        <v>1.6462000000000001</v>
      </c>
      <c r="BD68" s="16">
        <v>4.7685185185185183E-3</v>
      </c>
      <c r="BE68">
        <v>1.5621</v>
      </c>
      <c r="BF68" s="16">
        <v>4.7800925925925927E-3</v>
      </c>
      <c r="BG68">
        <v>1.0963000000000001</v>
      </c>
      <c r="BH68" s="16">
        <v>4.7800925925925927E-3</v>
      </c>
      <c r="BI68">
        <v>0.93410000000000004</v>
      </c>
      <c r="BJ68" s="16">
        <v>4.7800925925925927E-3</v>
      </c>
      <c r="BK68">
        <v>1.1373</v>
      </c>
      <c r="BL68" s="16">
        <v>4.7800925925925927E-3</v>
      </c>
      <c r="BM68">
        <v>1.1040000000000001</v>
      </c>
      <c r="BN68" s="16">
        <v>4.7800925925925927E-3</v>
      </c>
      <c r="BO68">
        <v>0.89659999999999995</v>
      </c>
      <c r="BP68" s="16">
        <v>4.7685185185185183E-3</v>
      </c>
      <c r="BQ68">
        <v>0.99690000000000001</v>
      </c>
      <c r="BR68" s="16">
        <v>4.7800925925925927E-3</v>
      </c>
      <c r="BS68">
        <v>1.0134000000000001</v>
      </c>
      <c r="BT68" s="16">
        <v>4.7800925925925927E-3</v>
      </c>
      <c r="BU68">
        <v>0.88239999999999996</v>
      </c>
      <c r="BV68" s="16">
        <v>4.7685185185185183E-3</v>
      </c>
      <c r="BW68">
        <v>1.0558000000000001</v>
      </c>
      <c r="BX68" s="16">
        <v>4.7800925925925927E-3</v>
      </c>
      <c r="BY68">
        <v>1.0289999999999999</v>
      </c>
      <c r="BZ68" s="16">
        <v>4.7685185185185183E-3</v>
      </c>
      <c r="CA68">
        <v>1.1007</v>
      </c>
      <c r="CB68" s="16">
        <v>4.7800925925925927E-3</v>
      </c>
      <c r="CC68">
        <v>1.3007</v>
      </c>
      <c r="CD68" s="16">
        <v>4.7800925925925927E-3</v>
      </c>
      <c r="CE68">
        <v>1.2879</v>
      </c>
      <c r="CF68" s="16">
        <v>4.7800925925925927E-3</v>
      </c>
      <c r="CG68">
        <v>1.0994999999999999</v>
      </c>
      <c r="CH68" s="16">
        <v>4.7800925925925927E-3</v>
      </c>
      <c r="CI68">
        <v>1.2644</v>
      </c>
      <c r="CJ68" s="16">
        <v>4.7800925925925927E-3</v>
      </c>
      <c r="CK68">
        <v>1.0773999999999999</v>
      </c>
      <c r="CL68" s="16">
        <v>4.7685185185185183E-3</v>
      </c>
      <c r="CM68">
        <v>0.95989999999999998</v>
      </c>
      <c r="CN68" s="16">
        <v>4.7800925925925927E-3</v>
      </c>
      <c r="CO68">
        <v>1.2492000000000001</v>
      </c>
      <c r="CP68" s="16">
        <v>4.7800925925925927E-3</v>
      </c>
      <c r="CQ68">
        <v>1.3556999999999999</v>
      </c>
      <c r="CR68" s="16">
        <v>4.7800925925925927E-3</v>
      </c>
      <c r="CS68">
        <v>1.1893</v>
      </c>
      <c r="CT68" s="16">
        <v>4.7800925925925927E-3</v>
      </c>
      <c r="CU68">
        <v>1.3071999999999999</v>
      </c>
      <c r="CW68" s="16">
        <v>4.7800925925925927E-3</v>
      </c>
      <c r="CX68">
        <v>1.5915999999999999</v>
      </c>
      <c r="CY68" s="16">
        <v>4.7800925925925927E-3</v>
      </c>
      <c r="CZ68">
        <v>1.6034999999999999</v>
      </c>
      <c r="DE68" s="16">
        <v>4.7685185185185183E-3</v>
      </c>
      <c r="DF68">
        <v>0.51190000000000002</v>
      </c>
      <c r="DG68" s="16">
        <v>4.7800925925925927E-3</v>
      </c>
      <c r="DH68">
        <v>0.59519999999999995</v>
      </c>
      <c r="DI68" s="16">
        <v>4.7800925925925927E-3</v>
      </c>
      <c r="DJ68">
        <v>0.48299999999999998</v>
      </c>
      <c r="DK68" s="16">
        <v>4.7800925925925927E-3</v>
      </c>
      <c r="DL68">
        <v>0.47599999999999998</v>
      </c>
      <c r="DM68" s="16">
        <v>4.7800925925925927E-3</v>
      </c>
      <c r="DN68">
        <v>1.6455</v>
      </c>
      <c r="DO68" s="16">
        <v>4.7800925925925927E-3</v>
      </c>
      <c r="DP68">
        <v>1.5042</v>
      </c>
      <c r="DU68" s="16">
        <v>4.7800925925925927E-3</v>
      </c>
      <c r="DV68">
        <v>0.85460000000000003</v>
      </c>
      <c r="DW68" s="16">
        <v>4.7800925925925927E-3</v>
      </c>
      <c r="DX68">
        <v>0.89759999999999995</v>
      </c>
      <c r="DY68" s="16">
        <v>4.7685185185185183E-3</v>
      </c>
      <c r="DZ68">
        <v>1.0909</v>
      </c>
      <c r="EA68">
        <v>4.7685185185185183E-3</v>
      </c>
      <c r="EB68">
        <v>1.028</v>
      </c>
      <c r="ED68" s="16">
        <v>4.7800925925925927E-3</v>
      </c>
      <c r="EE68">
        <v>1.3848</v>
      </c>
      <c r="EF68" s="16">
        <v>4.7800925925925927E-3</v>
      </c>
      <c r="EG68">
        <v>1.3982000000000001</v>
      </c>
      <c r="EL68" s="16">
        <v>4.7800925925925927E-3</v>
      </c>
      <c r="EM68">
        <v>0.39319999999999999</v>
      </c>
      <c r="EN68" s="16">
        <v>4.7800925925925927E-3</v>
      </c>
      <c r="EO68">
        <v>0.50180000000000002</v>
      </c>
      <c r="EP68">
        <v>4.7800925925925927E-3</v>
      </c>
      <c r="EQ68">
        <v>1.4032</v>
      </c>
      <c r="ER68">
        <v>4.7685185185185183E-3</v>
      </c>
      <c r="ES68">
        <v>1.3855999999999999</v>
      </c>
      <c r="EX68" s="16">
        <v>4.7685185185185183E-3</v>
      </c>
      <c r="EY68">
        <v>0.63129999999999997</v>
      </c>
      <c r="EZ68">
        <v>4.7685185185185183E-3</v>
      </c>
      <c r="FA68">
        <v>0.73199999999999998</v>
      </c>
    </row>
    <row r="69" spans="3:157" x14ac:dyDescent="0.4">
      <c r="C69" s="16">
        <v>4.8611111111111112E-3</v>
      </c>
      <c r="D69">
        <v>1.5918000000000001</v>
      </c>
      <c r="E69" s="16">
        <v>4.8495370370370368E-3</v>
      </c>
      <c r="F69">
        <v>1.6162000000000001</v>
      </c>
      <c r="G69" s="16">
        <v>4.8611111111111112E-3</v>
      </c>
      <c r="H69">
        <v>1.5795999999999999</v>
      </c>
      <c r="I69" s="16">
        <v>4.8611111111111112E-3</v>
      </c>
      <c r="J69">
        <v>0.85409999999999997</v>
      </c>
      <c r="K69" s="16">
        <v>4.8611111111111112E-3</v>
      </c>
      <c r="L69">
        <v>1.0018</v>
      </c>
      <c r="M69" s="16">
        <v>4.8611111111111112E-3</v>
      </c>
      <c r="N69">
        <v>0.99239999999999995</v>
      </c>
      <c r="O69" s="16">
        <v>4.8611111111111112E-3</v>
      </c>
      <c r="P69">
        <v>0.76880000000000004</v>
      </c>
      <c r="Q69" s="16">
        <v>4.8495370370370368E-3</v>
      </c>
      <c r="R69">
        <v>0.68210000000000004</v>
      </c>
      <c r="S69" s="16">
        <v>4.8495370370370368E-3</v>
      </c>
      <c r="T69">
        <v>0.90190000000000003</v>
      </c>
      <c r="U69" s="16">
        <v>4.8611111111111112E-3</v>
      </c>
      <c r="V69">
        <v>0.65069999999999995</v>
      </c>
      <c r="W69" s="16">
        <v>4.8495370370370368E-3</v>
      </c>
      <c r="X69">
        <v>0.54359999999999997</v>
      </c>
      <c r="Y69" s="16">
        <v>4.8495370370370368E-3</v>
      </c>
      <c r="Z69">
        <v>0.84970000000000001</v>
      </c>
      <c r="AA69" s="16">
        <v>4.8611111111111112E-3</v>
      </c>
      <c r="AB69">
        <v>1.0833999999999999</v>
      </c>
      <c r="AC69" s="16">
        <v>4.8495370370370368E-3</v>
      </c>
      <c r="AD69">
        <v>1.0409999999999999</v>
      </c>
      <c r="AE69" s="16">
        <v>4.8495370370370368E-3</v>
      </c>
      <c r="AF69">
        <v>1.0490999999999999</v>
      </c>
      <c r="AG69" s="16">
        <v>4.8611111111111112E-3</v>
      </c>
      <c r="AH69">
        <v>0.89700000000000002</v>
      </c>
      <c r="AI69" s="16">
        <v>4.8495370370370368E-3</v>
      </c>
      <c r="AJ69">
        <v>0.97330000000000005</v>
      </c>
      <c r="AK69" s="16">
        <v>4.8495370370370368E-3</v>
      </c>
      <c r="AL69">
        <v>0.9395</v>
      </c>
      <c r="AM69" s="16">
        <v>4.8611111111111112E-3</v>
      </c>
      <c r="AN69">
        <v>1.04</v>
      </c>
      <c r="AO69" s="16">
        <v>4.8495370370370368E-3</v>
      </c>
      <c r="AP69">
        <v>0.98099999999999998</v>
      </c>
      <c r="AQ69" s="16">
        <v>4.8611111111111112E-3</v>
      </c>
      <c r="AR69">
        <v>1.0561</v>
      </c>
      <c r="AS69" s="16">
        <v>4.8611111111111112E-3</v>
      </c>
      <c r="AT69">
        <v>0.88180000000000003</v>
      </c>
      <c r="AU69" s="16">
        <v>4.8495370370370368E-3</v>
      </c>
      <c r="AV69">
        <v>1.0406</v>
      </c>
      <c r="AW69" s="16">
        <v>4.8495370370370368E-3</v>
      </c>
      <c r="AX69">
        <v>0.9577</v>
      </c>
      <c r="AZ69" s="16">
        <v>4.8611111111111112E-3</v>
      </c>
      <c r="BA69">
        <v>1.5502</v>
      </c>
      <c r="BB69" s="16">
        <v>4.8611111111111112E-3</v>
      </c>
      <c r="BC69">
        <v>1.6433</v>
      </c>
      <c r="BD69" s="16">
        <v>4.8611111111111112E-3</v>
      </c>
      <c r="BE69">
        <v>1.5607</v>
      </c>
      <c r="BF69" s="16">
        <v>4.8495370370370368E-3</v>
      </c>
      <c r="BG69">
        <v>1.0949</v>
      </c>
      <c r="BH69" s="16">
        <v>4.8611111111111112E-3</v>
      </c>
      <c r="BI69">
        <v>0.93330000000000002</v>
      </c>
      <c r="BJ69" s="16">
        <v>4.8611111111111112E-3</v>
      </c>
      <c r="BK69">
        <v>1.1359999999999999</v>
      </c>
      <c r="BL69" s="16">
        <v>4.8495370370370368E-3</v>
      </c>
      <c r="BM69">
        <v>1.1028</v>
      </c>
      <c r="BN69" s="16">
        <v>4.8611111111111112E-3</v>
      </c>
      <c r="BO69">
        <v>0.89490000000000003</v>
      </c>
      <c r="BP69" s="16">
        <v>4.8611111111111112E-3</v>
      </c>
      <c r="BQ69">
        <v>0.99570000000000003</v>
      </c>
      <c r="BR69" s="16">
        <v>4.8495370370370368E-3</v>
      </c>
      <c r="BS69">
        <v>1.0128999999999999</v>
      </c>
      <c r="BT69" s="16">
        <v>4.8611111111111112E-3</v>
      </c>
      <c r="BU69">
        <v>0.88080000000000003</v>
      </c>
      <c r="BV69" s="16">
        <v>4.8611111111111112E-3</v>
      </c>
      <c r="BW69">
        <v>1.0533999999999999</v>
      </c>
      <c r="BX69" s="16">
        <v>4.8611111111111112E-3</v>
      </c>
      <c r="BY69">
        <v>1.0268999999999999</v>
      </c>
      <c r="BZ69" s="16">
        <v>4.8611111111111112E-3</v>
      </c>
      <c r="CA69">
        <v>1.0993999999999999</v>
      </c>
      <c r="CB69" s="16">
        <v>4.8611111111111112E-3</v>
      </c>
      <c r="CC69">
        <v>1.2988999999999999</v>
      </c>
      <c r="CD69" s="16">
        <v>4.8495370370370368E-3</v>
      </c>
      <c r="CE69">
        <v>1.2867999999999999</v>
      </c>
      <c r="CF69" s="16">
        <v>4.8611111111111112E-3</v>
      </c>
      <c r="CG69">
        <v>1.0980000000000001</v>
      </c>
      <c r="CH69" s="16">
        <v>4.8611111111111112E-3</v>
      </c>
      <c r="CI69">
        <v>1.2627999999999999</v>
      </c>
      <c r="CJ69" s="16">
        <v>4.8611111111111112E-3</v>
      </c>
      <c r="CK69">
        <v>1.0757000000000001</v>
      </c>
      <c r="CL69" s="16">
        <v>4.8611111111111112E-3</v>
      </c>
      <c r="CM69">
        <v>0.95930000000000004</v>
      </c>
      <c r="CN69" s="16">
        <v>4.8495370370370368E-3</v>
      </c>
      <c r="CO69">
        <v>1.2492000000000001</v>
      </c>
      <c r="CP69" s="16">
        <v>4.8495370370370368E-3</v>
      </c>
      <c r="CQ69">
        <v>1.3547</v>
      </c>
      <c r="CR69" s="16">
        <v>4.8611111111111112E-3</v>
      </c>
      <c r="CS69">
        <v>1.1876</v>
      </c>
      <c r="CT69" s="16">
        <v>4.8611111111111112E-3</v>
      </c>
      <c r="CU69">
        <v>1.3046</v>
      </c>
      <c r="CW69" s="16">
        <v>4.8611111111111112E-3</v>
      </c>
      <c r="CX69">
        <v>1.5899000000000001</v>
      </c>
      <c r="CY69" s="16">
        <v>4.8611111111111112E-3</v>
      </c>
      <c r="CZ69">
        <v>1.6012</v>
      </c>
      <c r="DE69" s="16">
        <v>4.8611111111111112E-3</v>
      </c>
      <c r="DF69">
        <v>0.50749999999999995</v>
      </c>
      <c r="DG69" s="16">
        <v>4.8495370370370368E-3</v>
      </c>
      <c r="DH69">
        <v>0.58730000000000004</v>
      </c>
      <c r="DI69" s="16">
        <v>4.8611111111111112E-3</v>
      </c>
      <c r="DJ69">
        <v>0.48270000000000002</v>
      </c>
      <c r="DK69" s="16">
        <v>4.8611111111111112E-3</v>
      </c>
      <c r="DL69">
        <v>0.4753</v>
      </c>
      <c r="DM69" s="16">
        <v>4.8611111111111112E-3</v>
      </c>
      <c r="DN69">
        <v>1.6438999999999999</v>
      </c>
      <c r="DO69" s="16">
        <v>4.8611111111111112E-3</v>
      </c>
      <c r="DP69">
        <v>1.5012000000000001</v>
      </c>
      <c r="DU69" s="16">
        <v>4.8611111111111112E-3</v>
      </c>
      <c r="DV69">
        <v>0.84819999999999995</v>
      </c>
      <c r="DW69" s="16">
        <v>4.8611111111111112E-3</v>
      </c>
      <c r="DX69">
        <v>0.89749999999999996</v>
      </c>
      <c r="DY69" s="16">
        <v>4.8495370370370368E-3</v>
      </c>
      <c r="DZ69">
        <v>1.0899000000000001</v>
      </c>
      <c r="EA69">
        <v>4.8611111111111112E-3</v>
      </c>
      <c r="EB69">
        <v>1.0255000000000001</v>
      </c>
      <c r="ED69" s="16">
        <v>4.8495370370370368E-3</v>
      </c>
      <c r="EE69">
        <v>1.3804000000000001</v>
      </c>
      <c r="EF69" s="16">
        <v>4.8495370370370368E-3</v>
      </c>
      <c r="EG69">
        <v>1.3945000000000001</v>
      </c>
      <c r="EL69" s="16">
        <v>4.8611111111111112E-3</v>
      </c>
      <c r="EM69">
        <v>0.39300000000000002</v>
      </c>
      <c r="EN69" s="16">
        <v>4.8611111111111112E-3</v>
      </c>
      <c r="EO69">
        <v>0.502</v>
      </c>
      <c r="EP69">
        <v>4.8611111111111112E-3</v>
      </c>
      <c r="EQ69">
        <v>1.3997999999999999</v>
      </c>
      <c r="ER69">
        <v>4.8611111111111112E-3</v>
      </c>
      <c r="ES69">
        <v>1.3812</v>
      </c>
      <c r="EX69" s="16">
        <v>4.8495370370370368E-3</v>
      </c>
      <c r="EY69">
        <v>0.62660000000000005</v>
      </c>
      <c r="EZ69">
        <v>4.8611111111111112E-3</v>
      </c>
      <c r="FA69">
        <v>0.7268</v>
      </c>
    </row>
    <row r="70" spans="3:157" x14ac:dyDescent="0.4">
      <c r="C70" s="16">
        <v>4.9421296296296297E-3</v>
      </c>
      <c r="D70">
        <v>1.5894999999999999</v>
      </c>
      <c r="E70" s="16">
        <v>4.9421296296296297E-3</v>
      </c>
      <c r="F70">
        <v>1.6133</v>
      </c>
      <c r="G70" s="16">
        <v>4.9421296296296297E-3</v>
      </c>
      <c r="H70">
        <v>1.5782</v>
      </c>
      <c r="I70" s="16">
        <v>4.9421296296296297E-3</v>
      </c>
      <c r="J70">
        <v>0.85129999999999995</v>
      </c>
      <c r="K70" s="16">
        <v>4.9421296296296297E-3</v>
      </c>
      <c r="L70">
        <v>0.99470000000000003</v>
      </c>
      <c r="M70" s="16">
        <v>4.9421296296296297E-3</v>
      </c>
      <c r="N70">
        <v>0.9849</v>
      </c>
      <c r="O70" s="16">
        <v>4.9421296296296297E-3</v>
      </c>
      <c r="P70">
        <v>0.75660000000000005</v>
      </c>
      <c r="Q70" s="16">
        <v>4.9421296296296297E-3</v>
      </c>
      <c r="R70">
        <v>0.67120000000000002</v>
      </c>
      <c r="S70" s="16">
        <v>4.9421296296296297E-3</v>
      </c>
      <c r="T70">
        <v>0.90080000000000005</v>
      </c>
      <c r="U70" s="16">
        <v>4.9421296296296297E-3</v>
      </c>
      <c r="V70">
        <v>0.6391</v>
      </c>
      <c r="W70" s="16">
        <v>4.9421296296296297E-3</v>
      </c>
      <c r="X70">
        <v>0.53569999999999995</v>
      </c>
      <c r="Y70" s="16">
        <v>4.9421296296296297E-3</v>
      </c>
      <c r="Z70">
        <v>0.84889999999999999</v>
      </c>
      <c r="AA70" s="16">
        <v>4.9421296296296297E-3</v>
      </c>
      <c r="AB70">
        <v>1.0745</v>
      </c>
      <c r="AC70" s="16">
        <v>4.9421296296296297E-3</v>
      </c>
      <c r="AD70">
        <v>1.0318000000000001</v>
      </c>
      <c r="AE70" s="16">
        <v>4.9421296296296297E-3</v>
      </c>
      <c r="AF70">
        <v>1.0398000000000001</v>
      </c>
      <c r="AG70" s="16">
        <v>4.9421296296296297E-3</v>
      </c>
      <c r="AH70">
        <v>0.88880000000000003</v>
      </c>
      <c r="AI70" s="16">
        <v>4.9421296296296297E-3</v>
      </c>
      <c r="AJ70">
        <v>0.96499999999999997</v>
      </c>
      <c r="AK70" s="16">
        <v>4.9421296296296297E-3</v>
      </c>
      <c r="AL70">
        <v>0.93310000000000004</v>
      </c>
      <c r="AM70" s="16">
        <v>4.9421296296296297E-3</v>
      </c>
      <c r="AN70">
        <v>1.0298</v>
      </c>
      <c r="AO70" s="16">
        <v>4.9421296296296297E-3</v>
      </c>
      <c r="AP70">
        <v>0.97099999999999997</v>
      </c>
      <c r="AQ70" s="16">
        <v>4.9421296296296297E-3</v>
      </c>
      <c r="AR70">
        <v>1.0469999999999999</v>
      </c>
      <c r="AS70" s="16">
        <v>4.9421296296296297E-3</v>
      </c>
      <c r="AT70">
        <v>0.874</v>
      </c>
      <c r="AU70" s="16">
        <v>4.9421296296296297E-3</v>
      </c>
      <c r="AV70">
        <v>1.0307999999999999</v>
      </c>
      <c r="AW70" s="16">
        <v>4.9421296296296297E-3</v>
      </c>
      <c r="AX70">
        <v>0.9496</v>
      </c>
      <c r="AZ70" s="16">
        <v>4.9305555555555552E-3</v>
      </c>
      <c r="BA70">
        <v>1.5475000000000001</v>
      </c>
      <c r="BB70" s="16">
        <v>4.9305555555555552E-3</v>
      </c>
      <c r="BC70">
        <v>1.6424000000000001</v>
      </c>
      <c r="BD70" s="16">
        <v>4.9305555555555552E-3</v>
      </c>
      <c r="BE70">
        <v>1.5589999999999999</v>
      </c>
      <c r="BF70" s="16">
        <v>4.9305555555555552E-3</v>
      </c>
      <c r="BG70">
        <v>1.0949</v>
      </c>
      <c r="BH70" s="16">
        <v>4.9421296296296297E-3</v>
      </c>
      <c r="BI70">
        <v>0.93300000000000005</v>
      </c>
      <c r="BJ70" s="16">
        <v>4.9421296296296297E-3</v>
      </c>
      <c r="BK70">
        <v>1.1351</v>
      </c>
      <c r="BL70" s="16">
        <v>4.9305555555555552E-3</v>
      </c>
      <c r="BM70">
        <v>1.1005</v>
      </c>
      <c r="BN70" s="16">
        <v>4.9305555555555552E-3</v>
      </c>
      <c r="BO70">
        <v>0.89319999999999999</v>
      </c>
      <c r="BP70" s="16">
        <v>4.9305555555555552E-3</v>
      </c>
      <c r="BQ70">
        <v>0.99509999999999998</v>
      </c>
      <c r="BR70" s="16">
        <v>4.9305555555555552E-3</v>
      </c>
      <c r="BS70">
        <v>1.0116000000000001</v>
      </c>
      <c r="BT70" s="16">
        <v>4.9305555555555552E-3</v>
      </c>
      <c r="BU70">
        <v>0.87980000000000003</v>
      </c>
      <c r="BV70" s="16">
        <v>4.9305555555555552E-3</v>
      </c>
      <c r="BW70">
        <v>1.0504</v>
      </c>
      <c r="BX70" s="16">
        <v>4.9305555555555552E-3</v>
      </c>
      <c r="BY70">
        <v>1.0241</v>
      </c>
      <c r="BZ70" s="16">
        <v>4.9305555555555552E-3</v>
      </c>
      <c r="CA70">
        <v>1.0976999999999999</v>
      </c>
      <c r="CB70" s="16">
        <v>4.9421296296296297E-3</v>
      </c>
      <c r="CC70">
        <v>1.2987</v>
      </c>
      <c r="CD70" s="16">
        <v>4.9305555555555552E-3</v>
      </c>
      <c r="CE70">
        <v>1.2858000000000001</v>
      </c>
      <c r="CF70" s="16">
        <v>4.9421296296296297E-3</v>
      </c>
      <c r="CG70">
        <v>1.0975999999999999</v>
      </c>
      <c r="CH70" s="16">
        <v>4.9421296296296297E-3</v>
      </c>
      <c r="CI70">
        <v>1.2615000000000001</v>
      </c>
      <c r="CJ70" s="16">
        <v>4.9305555555555552E-3</v>
      </c>
      <c r="CK70">
        <v>1.0724</v>
      </c>
      <c r="CL70" s="16">
        <v>4.9305555555555552E-3</v>
      </c>
      <c r="CM70">
        <v>0.9587</v>
      </c>
      <c r="CN70" s="16">
        <v>4.9305555555555552E-3</v>
      </c>
      <c r="CO70">
        <v>1.2488999999999999</v>
      </c>
      <c r="CP70" s="16">
        <v>4.9305555555555552E-3</v>
      </c>
      <c r="CQ70">
        <v>1.3532999999999999</v>
      </c>
      <c r="CR70" s="16">
        <v>4.9421296296296297E-3</v>
      </c>
      <c r="CS70">
        <v>1.1861999999999999</v>
      </c>
      <c r="CT70" s="16">
        <v>4.9421296296296297E-3</v>
      </c>
      <c r="CU70">
        <v>1.3027</v>
      </c>
      <c r="CW70" s="16">
        <v>4.9421296296296297E-3</v>
      </c>
      <c r="CX70">
        <v>1.5884</v>
      </c>
      <c r="CY70" s="16">
        <v>4.9421296296296297E-3</v>
      </c>
      <c r="CZ70">
        <v>1.6008</v>
      </c>
      <c r="DE70" s="16">
        <v>4.9421296296296297E-3</v>
      </c>
      <c r="DF70">
        <v>0.50339999999999996</v>
      </c>
      <c r="DG70" s="16">
        <v>4.9421296296296297E-3</v>
      </c>
      <c r="DH70">
        <v>0.57909999999999995</v>
      </c>
      <c r="DI70" s="16">
        <v>4.9421296296296297E-3</v>
      </c>
      <c r="DJ70">
        <v>0.48259999999999997</v>
      </c>
      <c r="DK70" s="16">
        <v>4.9421296296296297E-3</v>
      </c>
      <c r="DL70">
        <v>0.47449999999999998</v>
      </c>
      <c r="DM70" s="16">
        <v>4.9421296296296297E-3</v>
      </c>
      <c r="DN70">
        <v>1.6434</v>
      </c>
      <c r="DO70" s="16">
        <v>4.9421296296296297E-3</v>
      </c>
      <c r="DP70">
        <v>1.4998</v>
      </c>
      <c r="DU70" s="16">
        <v>4.9305555555555552E-3</v>
      </c>
      <c r="DV70">
        <v>0.84160000000000001</v>
      </c>
      <c r="DW70" s="16">
        <v>4.9421296296296297E-3</v>
      </c>
      <c r="DX70">
        <v>0.89749999999999996</v>
      </c>
      <c r="DY70" s="16">
        <v>4.9305555555555552E-3</v>
      </c>
      <c r="DZ70">
        <v>1.0859000000000001</v>
      </c>
      <c r="EA70">
        <v>4.9305555555555552E-3</v>
      </c>
      <c r="EB70">
        <v>1.0232000000000001</v>
      </c>
      <c r="ED70" s="16">
        <v>4.9421296296296297E-3</v>
      </c>
      <c r="EE70">
        <v>1.3764000000000001</v>
      </c>
      <c r="EF70" s="16">
        <v>4.9421296296296297E-3</v>
      </c>
      <c r="EG70">
        <v>1.3894</v>
      </c>
      <c r="EL70" s="16">
        <v>4.9421296296296297E-3</v>
      </c>
      <c r="EM70">
        <v>0.39200000000000002</v>
      </c>
      <c r="EN70" s="16">
        <v>4.9421296296296297E-3</v>
      </c>
      <c r="EO70">
        <v>0.50170000000000003</v>
      </c>
      <c r="EP70">
        <v>4.9305555555555552E-3</v>
      </c>
      <c r="EQ70">
        <v>1.3953</v>
      </c>
      <c r="ER70">
        <v>4.9305555555555552E-3</v>
      </c>
      <c r="ES70">
        <v>1.3771</v>
      </c>
      <c r="EX70" s="16">
        <v>4.9305555555555552E-3</v>
      </c>
      <c r="EY70">
        <v>0.62190000000000001</v>
      </c>
      <c r="EZ70">
        <v>4.9305555555555552E-3</v>
      </c>
      <c r="FA70">
        <v>0.72199999999999998</v>
      </c>
    </row>
    <row r="71" spans="3:157" x14ac:dyDescent="0.4">
      <c r="C71" s="16">
        <v>5.0231481481481481E-3</v>
      </c>
      <c r="D71">
        <v>1.5874999999999999</v>
      </c>
      <c r="E71" s="16">
        <v>5.0231481481481481E-3</v>
      </c>
      <c r="F71">
        <v>1.6128</v>
      </c>
      <c r="G71" s="16">
        <v>5.0231481481481481E-3</v>
      </c>
      <c r="H71">
        <v>1.5758000000000001</v>
      </c>
      <c r="I71" s="16">
        <v>5.0231481481481481E-3</v>
      </c>
      <c r="J71">
        <v>0.84840000000000004</v>
      </c>
      <c r="K71" s="16">
        <v>5.0231481481481481E-3</v>
      </c>
      <c r="L71">
        <v>0.98729999999999996</v>
      </c>
      <c r="M71" s="16">
        <v>5.0231481481481481E-3</v>
      </c>
      <c r="N71">
        <v>0.97699999999999998</v>
      </c>
      <c r="O71" s="16">
        <v>5.0231481481481481E-3</v>
      </c>
      <c r="P71">
        <v>0.74490000000000001</v>
      </c>
      <c r="Q71" s="16">
        <v>5.0231481481481481E-3</v>
      </c>
      <c r="R71">
        <v>0.66049999999999998</v>
      </c>
      <c r="S71" s="16">
        <v>5.0115740740740737E-3</v>
      </c>
      <c r="T71">
        <v>0.89959999999999996</v>
      </c>
      <c r="U71" s="16">
        <v>5.0231481481481481E-3</v>
      </c>
      <c r="V71">
        <v>0.62929999999999997</v>
      </c>
      <c r="W71" s="16">
        <v>5.0231481481481481E-3</v>
      </c>
      <c r="X71">
        <v>0.52849999999999997</v>
      </c>
      <c r="Y71" s="16">
        <v>5.0115740740740737E-3</v>
      </c>
      <c r="Z71">
        <v>0.84799999999999998</v>
      </c>
      <c r="AA71" s="16">
        <v>5.0231481481481481E-3</v>
      </c>
      <c r="AB71">
        <v>1.0658000000000001</v>
      </c>
      <c r="AC71" s="16">
        <v>5.0231481481481481E-3</v>
      </c>
      <c r="AD71">
        <v>1.0222</v>
      </c>
      <c r="AE71" s="16">
        <v>5.0115740740740737E-3</v>
      </c>
      <c r="AF71">
        <v>1.0314000000000001</v>
      </c>
      <c r="AG71" s="16">
        <v>5.0231481481481481E-3</v>
      </c>
      <c r="AH71">
        <v>0.88190000000000002</v>
      </c>
      <c r="AI71" s="16">
        <v>5.0115740740740737E-3</v>
      </c>
      <c r="AJ71">
        <v>0.95860000000000001</v>
      </c>
      <c r="AK71" s="16">
        <v>5.0115740740740737E-3</v>
      </c>
      <c r="AL71">
        <v>0.9274</v>
      </c>
      <c r="AM71" s="16">
        <v>5.0231481481481481E-3</v>
      </c>
      <c r="AN71">
        <v>1.02</v>
      </c>
      <c r="AO71" s="16">
        <v>5.0231481481481481E-3</v>
      </c>
      <c r="AP71">
        <v>0.96040000000000003</v>
      </c>
      <c r="AQ71" s="16">
        <v>5.0231481481481481E-3</v>
      </c>
      <c r="AR71">
        <v>1.0381</v>
      </c>
      <c r="AS71" s="16">
        <v>5.0231481481481481E-3</v>
      </c>
      <c r="AT71">
        <v>0.86760000000000004</v>
      </c>
      <c r="AU71" s="16">
        <v>5.0115740740740737E-3</v>
      </c>
      <c r="AV71">
        <v>1.0230999999999999</v>
      </c>
      <c r="AW71" s="16">
        <v>5.0115740740740737E-3</v>
      </c>
      <c r="AX71">
        <v>0.94189999999999996</v>
      </c>
      <c r="AZ71" s="16">
        <v>5.0231481481481481E-3</v>
      </c>
      <c r="BA71">
        <v>1.5483</v>
      </c>
      <c r="BB71" s="16">
        <v>5.0231481481481481E-3</v>
      </c>
      <c r="BC71">
        <v>1.6405000000000001</v>
      </c>
      <c r="BD71" s="16">
        <v>5.0231481481481481E-3</v>
      </c>
      <c r="BE71">
        <v>1.5581</v>
      </c>
      <c r="BF71" s="16">
        <v>5.0231481481481481E-3</v>
      </c>
      <c r="BG71">
        <v>1.0941000000000001</v>
      </c>
      <c r="BH71" s="16">
        <v>5.0231481481481481E-3</v>
      </c>
      <c r="BI71">
        <v>0.93279999999999996</v>
      </c>
      <c r="BJ71" s="16">
        <v>5.0231481481481481E-3</v>
      </c>
      <c r="BK71">
        <v>1.1348</v>
      </c>
      <c r="BL71" s="16">
        <v>5.0231481481481481E-3</v>
      </c>
      <c r="BM71">
        <v>1.0988</v>
      </c>
      <c r="BN71" s="16">
        <v>5.0231481481481481E-3</v>
      </c>
      <c r="BO71">
        <v>0.89229999999999998</v>
      </c>
      <c r="BP71" s="16">
        <v>5.0231481481481481E-3</v>
      </c>
      <c r="BQ71">
        <v>0.99560000000000004</v>
      </c>
      <c r="BR71" s="16">
        <v>5.0231481481481481E-3</v>
      </c>
      <c r="BS71">
        <v>1.0089999999999999</v>
      </c>
      <c r="BT71" s="16">
        <v>5.0231481481481481E-3</v>
      </c>
      <c r="BU71">
        <v>0.87909999999999999</v>
      </c>
      <c r="BV71" s="16">
        <v>5.0231481481481481E-3</v>
      </c>
      <c r="BW71">
        <v>1.0497000000000001</v>
      </c>
      <c r="BX71" s="16">
        <v>5.0231481481481481E-3</v>
      </c>
      <c r="BY71">
        <v>1.0226</v>
      </c>
      <c r="BZ71" s="16">
        <v>5.0231481481481481E-3</v>
      </c>
      <c r="CA71">
        <v>1.0965</v>
      </c>
      <c r="CB71" s="16">
        <v>5.0231481481481481E-3</v>
      </c>
      <c r="CC71">
        <v>1.2982</v>
      </c>
      <c r="CD71" s="16">
        <v>5.0231481481481481E-3</v>
      </c>
      <c r="CE71">
        <v>1.2846</v>
      </c>
      <c r="CF71" s="16">
        <v>5.0231481481481481E-3</v>
      </c>
      <c r="CG71">
        <v>1.0965</v>
      </c>
      <c r="CH71" s="16">
        <v>5.0231481481481481E-3</v>
      </c>
      <c r="CI71">
        <v>1.2605999999999999</v>
      </c>
      <c r="CJ71" s="16">
        <v>5.0231481481481481E-3</v>
      </c>
      <c r="CK71">
        <v>1.0702</v>
      </c>
      <c r="CL71" s="16">
        <v>5.0231481481481481E-3</v>
      </c>
      <c r="CM71">
        <v>0.95889999999999997</v>
      </c>
      <c r="CN71" s="16">
        <v>5.0231481481481481E-3</v>
      </c>
      <c r="CO71">
        <v>1.2486999999999999</v>
      </c>
      <c r="CP71" s="16">
        <v>5.0231481481481481E-3</v>
      </c>
      <c r="CQ71">
        <v>1.351</v>
      </c>
      <c r="CR71" s="16">
        <v>5.0231481481481481E-3</v>
      </c>
      <c r="CS71">
        <v>1.1840999999999999</v>
      </c>
      <c r="CT71" s="16">
        <v>5.0231481481481481E-3</v>
      </c>
      <c r="CU71">
        <v>1.3013999999999999</v>
      </c>
      <c r="CW71" s="16">
        <v>5.0231481481481481E-3</v>
      </c>
      <c r="CX71">
        <v>1.5865</v>
      </c>
      <c r="CY71" s="16">
        <v>5.0231481481481481E-3</v>
      </c>
      <c r="CZ71">
        <v>1.5979000000000001</v>
      </c>
      <c r="DE71" s="16">
        <v>5.0231481481481481E-3</v>
      </c>
      <c r="DF71">
        <v>0.49909999999999999</v>
      </c>
      <c r="DG71" s="16">
        <v>5.0231481481481481E-3</v>
      </c>
      <c r="DH71">
        <v>0.5716</v>
      </c>
      <c r="DI71" s="16">
        <v>5.0231481481481481E-3</v>
      </c>
      <c r="DJ71">
        <v>0.48199999999999998</v>
      </c>
      <c r="DK71" s="16">
        <v>5.0231481481481481E-3</v>
      </c>
      <c r="DL71">
        <v>0.47449999999999998</v>
      </c>
      <c r="DM71" s="16">
        <v>5.0231481481481481E-3</v>
      </c>
      <c r="DN71">
        <v>1.6419999999999999</v>
      </c>
      <c r="DO71" s="16">
        <v>5.0231481481481481E-3</v>
      </c>
      <c r="DP71">
        <v>1.4984999999999999</v>
      </c>
      <c r="DU71" s="16">
        <v>5.0231481481481481E-3</v>
      </c>
      <c r="DV71">
        <v>0.8357</v>
      </c>
      <c r="DW71" s="16">
        <v>5.0231481481481481E-3</v>
      </c>
      <c r="DX71">
        <v>0.89710000000000001</v>
      </c>
      <c r="DY71" s="16">
        <v>5.0115740740740737E-3</v>
      </c>
      <c r="DZ71">
        <v>1.083</v>
      </c>
      <c r="EA71">
        <v>5.0231481481481481E-3</v>
      </c>
      <c r="EB71">
        <v>1.0219</v>
      </c>
      <c r="ED71" s="16">
        <v>5.0115740740740737E-3</v>
      </c>
      <c r="EE71">
        <v>1.3726</v>
      </c>
      <c r="EF71" s="16">
        <v>5.0115740740740737E-3</v>
      </c>
      <c r="EG71">
        <v>1.3858999999999999</v>
      </c>
      <c r="EL71" s="16">
        <v>5.0231481481481481E-3</v>
      </c>
      <c r="EM71">
        <v>0.3906</v>
      </c>
      <c r="EN71" s="16">
        <v>5.0231481481481481E-3</v>
      </c>
      <c r="EO71">
        <v>0.50119999999999998</v>
      </c>
      <c r="EP71">
        <v>5.0231481481481481E-3</v>
      </c>
      <c r="EQ71">
        <v>1.3928</v>
      </c>
      <c r="ER71">
        <v>5.0231481481481481E-3</v>
      </c>
      <c r="ES71">
        <v>1.373</v>
      </c>
      <c r="EX71" s="16">
        <v>5.0115740740740737E-3</v>
      </c>
      <c r="EY71">
        <v>0.61719999999999997</v>
      </c>
      <c r="EZ71">
        <v>5.0231481481481481E-3</v>
      </c>
      <c r="FA71">
        <v>0.71879999999999999</v>
      </c>
    </row>
    <row r="72" spans="3:157" x14ac:dyDescent="0.4">
      <c r="C72" s="16">
        <v>5.1041666666666666E-3</v>
      </c>
      <c r="D72">
        <v>1.5866</v>
      </c>
      <c r="E72" s="16">
        <v>5.1041666666666666E-3</v>
      </c>
      <c r="F72">
        <v>1.6109</v>
      </c>
      <c r="G72" s="16">
        <v>5.1041666666666666E-3</v>
      </c>
      <c r="H72">
        <v>1.5741000000000001</v>
      </c>
      <c r="I72" s="16">
        <v>5.1041666666666666E-3</v>
      </c>
      <c r="J72">
        <v>0.84619999999999995</v>
      </c>
      <c r="K72" s="16">
        <v>5.1041666666666666E-3</v>
      </c>
      <c r="L72">
        <v>0.98060000000000003</v>
      </c>
      <c r="M72" s="16">
        <v>5.1041666666666666E-3</v>
      </c>
      <c r="N72">
        <v>0.96950000000000003</v>
      </c>
      <c r="O72" s="16">
        <v>5.1041666666666666E-3</v>
      </c>
      <c r="P72">
        <v>0.73380000000000001</v>
      </c>
      <c r="Q72" s="16">
        <v>5.1041666666666666E-3</v>
      </c>
      <c r="R72">
        <v>0.6502</v>
      </c>
      <c r="S72" s="16">
        <v>5.1041666666666666E-3</v>
      </c>
      <c r="T72">
        <v>0.89910000000000001</v>
      </c>
      <c r="U72" s="16">
        <v>5.1041666666666666E-3</v>
      </c>
      <c r="V72">
        <v>0.61899999999999999</v>
      </c>
      <c r="W72" s="16">
        <v>5.1041666666666666E-3</v>
      </c>
      <c r="X72">
        <v>0.52229999999999999</v>
      </c>
      <c r="Y72" s="16">
        <v>5.1041666666666666E-3</v>
      </c>
      <c r="Z72">
        <v>0.84760000000000002</v>
      </c>
      <c r="AA72" s="16">
        <v>5.1041666666666666E-3</v>
      </c>
      <c r="AB72">
        <v>1.0571999999999999</v>
      </c>
      <c r="AC72" s="16">
        <v>5.1041666666666666E-3</v>
      </c>
      <c r="AD72">
        <v>1.0124</v>
      </c>
      <c r="AE72" s="16">
        <v>5.1041666666666666E-3</v>
      </c>
      <c r="AF72">
        <v>1.0228999999999999</v>
      </c>
      <c r="AG72" s="16">
        <v>5.1041666666666666E-3</v>
      </c>
      <c r="AH72">
        <v>0.87539999999999996</v>
      </c>
      <c r="AI72" s="16">
        <v>5.1041666666666666E-3</v>
      </c>
      <c r="AJ72">
        <v>0.95109999999999995</v>
      </c>
      <c r="AK72" s="16">
        <v>5.1041666666666666E-3</v>
      </c>
      <c r="AL72">
        <v>0.92190000000000005</v>
      </c>
      <c r="AM72" s="16">
        <v>5.1041666666666666E-3</v>
      </c>
      <c r="AN72">
        <v>1.0098</v>
      </c>
      <c r="AO72" s="16">
        <v>5.1041666666666666E-3</v>
      </c>
      <c r="AP72">
        <v>0.95040000000000002</v>
      </c>
      <c r="AQ72" s="16">
        <v>5.1041666666666666E-3</v>
      </c>
      <c r="AR72">
        <v>1.0291999999999999</v>
      </c>
      <c r="AS72" s="16">
        <v>5.1041666666666666E-3</v>
      </c>
      <c r="AT72">
        <v>0.8609</v>
      </c>
      <c r="AU72" s="16">
        <v>5.1041666666666666E-3</v>
      </c>
      <c r="AV72">
        <v>1.0153000000000001</v>
      </c>
      <c r="AW72" s="16">
        <v>5.1041666666666666E-3</v>
      </c>
      <c r="AX72">
        <v>0.93420000000000003</v>
      </c>
      <c r="AZ72" s="16">
        <v>5.092592592592593E-3</v>
      </c>
      <c r="BA72">
        <v>1.5456000000000001</v>
      </c>
      <c r="BB72" s="16">
        <v>5.092592592592593E-3</v>
      </c>
      <c r="BC72">
        <v>1.6383000000000001</v>
      </c>
      <c r="BD72" s="16">
        <v>5.092592592592593E-3</v>
      </c>
      <c r="BE72">
        <v>1.5557000000000001</v>
      </c>
      <c r="BF72" s="16">
        <v>5.092592592592593E-3</v>
      </c>
      <c r="BG72">
        <v>1.0935999999999999</v>
      </c>
      <c r="BH72" s="16">
        <v>5.1041666666666666E-3</v>
      </c>
      <c r="BI72">
        <v>0.93300000000000005</v>
      </c>
      <c r="BJ72" s="16">
        <v>5.1041666666666666E-3</v>
      </c>
      <c r="BK72">
        <v>1.1338999999999999</v>
      </c>
      <c r="BL72" s="16">
        <v>5.092592592592593E-3</v>
      </c>
      <c r="BM72">
        <v>1.0972</v>
      </c>
      <c r="BN72" s="16">
        <v>5.092592592592593E-3</v>
      </c>
      <c r="BO72">
        <v>0.89100000000000001</v>
      </c>
      <c r="BP72" s="16">
        <v>5.092592592592593E-3</v>
      </c>
      <c r="BQ72">
        <v>0.995</v>
      </c>
      <c r="BR72" s="16">
        <v>5.092592592592593E-3</v>
      </c>
      <c r="BS72">
        <v>1.0068999999999999</v>
      </c>
      <c r="BT72" s="16">
        <v>5.092592592592593E-3</v>
      </c>
      <c r="BU72">
        <v>0.879</v>
      </c>
      <c r="BV72" s="16">
        <v>5.092592592592593E-3</v>
      </c>
      <c r="BW72">
        <v>1.0482</v>
      </c>
      <c r="BX72" s="16">
        <v>5.092592592592593E-3</v>
      </c>
      <c r="BY72">
        <v>1.0205</v>
      </c>
      <c r="BZ72" s="16">
        <v>5.092592592592593E-3</v>
      </c>
      <c r="CA72">
        <v>1.0949</v>
      </c>
      <c r="CB72" s="16">
        <v>5.1041666666666666E-3</v>
      </c>
      <c r="CC72">
        <v>1.2977000000000001</v>
      </c>
      <c r="CD72" s="16">
        <v>5.092592592592593E-3</v>
      </c>
      <c r="CE72">
        <v>1.2843</v>
      </c>
      <c r="CF72" s="16">
        <v>5.1041666666666666E-3</v>
      </c>
      <c r="CG72">
        <v>1.0953999999999999</v>
      </c>
      <c r="CH72" s="16">
        <v>5.1041666666666666E-3</v>
      </c>
      <c r="CI72">
        <v>1.2591000000000001</v>
      </c>
      <c r="CJ72" s="16">
        <v>5.092592592592593E-3</v>
      </c>
      <c r="CK72">
        <v>1.0676000000000001</v>
      </c>
      <c r="CL72" s="16">
        <v>5.092592592592593E-3</v>
      </c>
      <c r="CM72">
        <v>0.95760000000000001</v>
      </c>
      <c r="CN72" s="16">
        <v>5.092592592592593E-3</v>
      </c>
      <c r="CO72">
        <v>1.2476</v>
      </c>
      <c r="CP72" s="16">
        <v>5.092592592592593E-3</v>
      </c>
      <c r="CQ72">
        <v>1.3496999999999999</v>
      </c>
      <c r="CR72" s="16">
        <v>5.1041666666666666E-3</v>
      </c>
      <c r="CS72">
        <v>1.1830000000000001</v>
      </c>
      <c r="CT72" s="16">
        <v>5.1041666666666666E-3</v>
      </c>
      <c r="CU72">
        <v>1.2989999999999999</v>
      </c>
      <c r="CW72" s="16">
        <v>5.1041666666666666E-3</v>
      </c>
      <c r="CX72">
        <v>1.5833999999999999</v>
      </c>
      <c r="CY72" s="16">
        <v>5.1041666666666666E-3</v>
      </c>
      <c r="CZ72">
        <v>1.5960000000000001</v>
      </c>
      <c r="DE72" s="16">
        <v>5.1041666666666666E-3</v>
      </c>
      <c r="DF72">
        <v>0.49619999999999997</v>
      </c>
      <c r="DG72" s="16">
        <v>5.1041666666666666E-3</v>
      </c>
      <c r="DH72">
        <v>0.56459999999999999</v>
      </c>
      <c r="DI72" s="16">
        <v>5.1041666666666666E-3</v>
      </c>
      <c r="DJ72">
        <v>0.48209999999999997</v>
      </c>
      <c r="DK72" s="16">
        <v>5.1041666666666666E-3</v>
      </c>
      <c r="DL72">
        <v>0.47439999999999999</v>
      </c>
      <c r="DM72" s="16">
        <v>5.1041666666666666E-3</v>
      </c>
      <c r="DN72">
        <v>1.6398999999999999</v>
      </c>
      <c r="DO72" s="16">
        <v>5.1041666666666666E-3</v>
      </c>
      <c r="DP72">
        <v>1.4957</v>
      </c>
      <c r="DU72" s="16">
        <v>5.092592592592593E-3</v>
      </c>
      <c r="DV72">
        <v>0.82879999999999998</v>
      </c>
      <c r="DW72" s="16">
        <v>5.1041666666666666E-3</v>
      </c>
      <c r="DX72">
        <v>0.89729999999999999</v>
      </c>
      <c r="DY72" s="16">
        <v>5.092592592592593E-3</v>
      </c>
      <c r="DZ72">
        <v>1.0809</v>
      </c>
      <c r="EA72">
        <v>5.092592592592593E-3</v>
      </c>
      <c r="EB72">
        <v>1.0185999999999999</v>
      </c>
      <c r="ED72" s="16">
        <v>5.1041666666666666E-3</v>
      </c>
      <c r="EE72">
        <v>1.3677999999999999</v>
      </c>
      <c r="EF72" s="16">
        <v>5.1041666666666666E-3</v>
      </c>
      <c r="EG72">
        <v>1.3805000000000001</v>
      </c>
      <c r="EL72" s="16">
        <v>5.1041666666666666E-3</v>
      </c>
      <c r="EM72">
        <v>0.38919999999999999</v>
      </c>
      <c r="EN72" s="16">
        <v>5.1041666666666666E-3</v>
      </c>
      <c r="EO72">
        <v>0.50129999999999997</v>
      </c>
      <c r="EP72">
        <v>5.092592592592593E-3</v>
      </c>
      <c r="EQ72">
        <v>1.3891</v>
      </c>
      <c r="ER72">
        <v>5.092592592592593E-3</v>
      </c>
      <c r="ES72">
        <v>1.3701000000000001</v>
      </c>
      <c r="EX72" s="16">
        <v>5.092592592592593E-3</v>
      </c>
      <c r="EY72">
        <v>0.61360000000000003</v>
      </c>
      <c r="EZ72">
        <v>5.092592592592593E-3</v>
      </c>
      <c r="FA72">
        <v>0.71479999999999999</v>
      </c>
    </row>
    <row r="73" spans="3:157" x14ac:dyDescent="0.4">
      <c r="C73" s="16">
        <v>5.185185185185185E-3</v>
      </c>
      <c r="D73">
        <v>1.5838000000000001</v>
      </c>
      <c r="E73" s="16">
        <v>5.185185185185185E-3</v>
      </c>
      <c r="F73">
        <v>1.6077999999999999</v>
      </c>
      <c r="G73" s="16">
        <v>5.185185185185185E-3</v>
      </c>
      <c r="H73">
        <v>1.5721000000000001</v>
      </c>
      <c r="I73" s="16">
        <v>5.185185185185185E-3</v>
      </c>
      <c r="J73">
        <v>0.84409999999999996</v>
      </c>
      <c r="K73" s="16">
        <v>5.185185185185185E-3</v>
      </c>
      <c r="L73">
        <v>0.97319999999999995</v>
      </c>
      <c r="M73" s="16">
        <v>5.185185185185185E-3</v>
      </c>
      <c r="N73">
        <v>0.96230000000000004</v>
      </c>
      <c r="O73" s="16">
        <v>5.185185185185185E-3</v>
      </c>
      <c r="P73">
        <v>0.72330000000000005</v>
      </c>
      <c r="Q73" s="16">
        <v>5.185185185185185E-3</v>
      </c>
      <c r="R73">
        <v>0.6411</v>
      </c>
      <c r="S73" s="16">
        <v>5.1736111111111115E-3</v>
      </c>
      <c r="T73">
        <v>0.89800000000000002</v>
      </c>
      <c r="U73" s="16">
        <v>5.185185185185185E-3</v>
      </c>
      <c r="V73">
        <v>0.61029999999999995</v>
      </c>
      <c r="W73" s="16">
        <v>5.185185185185185E-3</v>
      </c>
      <c r="X73">
        <v>0.51759999999999995</v>
      </c>
      <c r="Y73" s="16">
        <v>5.1736111111111115E-3</v>
      </c>
      <c r="Z73">
        <v>0.84689999999999999</v>
      </c>
      <c r="AA73" s="16">
        <v>5.185185185185185E-3</v>
      </c>
      <c r="AB73">
        <v>1.0488999999999999</v>
      </c>
      <c r="AC73" s="16">
        <v>5.185185185185185E-3</v>
      </c>
      <c r="AD73">
        <v>1.0036</v>
      </c>
      <c r="AE73" s="16">
        <v>5.1736111111111115E-3</v>
      </c>
      <c r="AF73">
        <v>1.0145</v>
      </c>
      <c r="AG73" s="16">
        <v>5.185185185185185E-3</v>
      </c>
      <c r="AH73">
        <v>0.86890000000000001</v>
      </c>
      <c r="AI73" s="16">
        <v>5.1736111111111115E-3</v>
      </c>
      <c r="AJ73">
        <v>0.94520000000000004</v>
      </c>
      <c r="AK73" s="16">
        <v>5.1736111111111115E-3</v>
      </c>
      <c r="AL73">
        <v>0.9173</v>
      </c>
      <c r="AM73" s="16">
        <v>5.185185185185185E-3</v>
      </c>
      <c r="AN73">
        <v>1.0008999999999999</v>
      </c>
      <c r="AO73" s="16">
        <v>5.185185185185185E-3</v>
      </c>
      <c r="AP73">
        <v>0.94099999999999995</v>
      </c>
      <c r="AQ73" s="16">
        <v>5.185185185185185E-3</v>
      </c>
      <c r="AR73">
        <v>1.0207999999999999</v>
      </c>
      <c r="AS73" s="16">
        <v>5.185185185185185E-3</v>
      </c>
      <c r="AT73">
        <v>0.85489999999999999</v>
      </c>
      <c r="AU73" s="16">
        <v>5.1736111111111115E-3</v>
      </c>
      <c r="AV73">
        <v>1.0082</v>
      </c>
      <c r="AW73" s="16">
        <v>5.1736111111111115E-3</v>
      </c>
      <c r="AX73">
        <v>0.92710000000000004</v>
      </c>
      <c r="AZ73" s="16">
        <v>5.185185185185185E-3</v>
      </c>
      <c r="BA73">
        <v>1.5457000000000001</v>
      </c>
      <c r="BB73" s="16">
        <v>5.1736111111111115E-3</v>
      </c>
      <c r="BC73">
        <v>1.6375999999999999</v>
      </c>
      <c r="BD73" s="16">
        <v>5.1736111111111115E-3</v>
      </c>
      <c r="BE73">
        <v>1.5536000000000001</v>
      </c>
      <c r="BF73" s="16">
        <v>5.1736111111111115E-3</v>
      </c>
      <c r="BG73">
        <v>1.0936999999999999</v>
      </c>
      <c r="BH73" s="16">
        <v>5.185185185185185E-3</v>
      </c>
      <c r="BI73">
        <v>0.93149999999999999</v>
      </c>
      <c r="BJ73" s="16">
        <v>5.185185185185185E-3</v>
      </c>
      <c r="BK73">
        <v>1.1331</v>
      </c>
      <c r="BL73" s="16">
        <v>5.1736111111111115E-3</v>
      </c>
      <c r="BM73">
        <v>1.0964</v>
      </c>
      <c r="BN73" s="16">
        <v>5.185185185185185E-3</v>
      </c>
      <c r="BO73">
        <v>0.88990000000000002</v>
      </c>
      <c r="BP73" s="16">
        <v>5.1736111111111115E-3</v>
      </c>
      <c r="BQ73">
        <v>0.99470000000000003</v>
      </c>
      <c r="BR73" s="16">
        <v>5.1736111111111115E-3</v>
      </c>
      <c r="BS73">
        <v>1.0061</v>
      </c>
      <c r="BT73" s="16">
        <v>5.185185185185185E-3</v>
      </c>
      <c r="BU73">
        <v>0.87809999999999999</v>
      </c>
      <c r="BV73" s="16">
        <v>5.1736111111111115E-3</v>
      </c>
      <c r="BW73">
        <v>1.0462</v>
      </c>
      <c r="BX73" s="16">
        <v>5.185185185185185E-3</v>
      </c>
      <c r="BY73">
        <v>1.0203</v>
      </c>
      <c r="BZ73" s="16">
        <v>5.1736111111111115E-3</v>
      </c>
      <c r="CA73">
        <v>1.0943000000000001</v>
      </c>
      <c r="CB73" s="16">
        <v>5.185185185185185E-3</v>
      </c>
      <c r="CC73">
        <v>1.2965</v>
      </c>
      <c r="CD73" s="16">
        <v>5.1736111111111115E-3</v>
      </c>
      <c r="CE73">
        <v>1.2838000000000001</v>
      </c>
      <c r="CF73" s="16">
        <v>5.185185185185185E-3</v>
      </c>
      <c r="CG73">
        <v>1.0949</v>
      </c>
      <c r="CH73" s="16">
        <v>5.185185185185185E-3</v>
      </c>
      <c r="CI73">
        <v>1.2585999999999999</v>
      </c>
      <c r="CJ73" s="16">
        <v>5.185185185185185E-3</v>
      </c>
      <c r="CK73">
        <v>1.0653999999999999</v>
      </c>
      <c r="CL73" s="16">
        <v>5.1736111111111115E-3</v>
      </c>
      <c r="CM73">
        <v>0.95760000000000001</v>
      </c>
      <c r="CN73" s="16">
        <v>5.1736111111111115E-3</v>
      </c>
      <c r="CO73">
        <v>1.2465999999999999</v>
      </c>
      <c r="CP73" s="16">
        <v>5.1736111111111115E-3</v>
      </c>
      <c r="CQ73">
        <v>1.3483000000000001</v>
      </c>
      <c r="CR73" s="16">
        <v>5.185185185185185E-3</v>
      </c>
      <c r="CS73">
        <v>1.1813</v>
      </c>
      <c r="CT73" s="16">
        <v>5.185185185185185E-3</v>
      </c>
      <c r="CU73">
        <v>1.2974000000000001</v>
      </c>
      <c r="CW73" s="16">
        <v>5.185185185185185E-3</v>
      </c>
      <c r="CX73">
        <v>1.5806</v>
      </c>
      <c r="CY73" s="16">
        <v>5.185185185185185E-3</v>
      </c>
      <c r="CZ73">
        <v>1.5935999999999999</v>
      </c>
      <c r="DE73" s="16">
        <v>5.185185185185185E-3</v>
      </c>
      <c r="DF73">
        <v>0.49380000000000002</v>
      </c>
      <c r="DG73" s="16">
        <v>5.185185185185185E-3</v>
      </c>
      <c r="DH73">
        <v>0.55859999999999999</v>
      </c>
      <c r="DI73" s="16">
        <v>5.185185185185185E-3</v>
      </c>
      <c r="DJ73">
        <v>0.48199999999999998</v>
      </c>
      <c r="DK73" s="16">
        <v>5.1736111111111115E-3</v>
      </c>
      <c r="DL73">
        <v>0.47460000000000002</v>
      </c>
      <c r="DM73" s="16">
        <v>5.185185185185185E-3</v>
      </c>
      <c r="DN73">
        <v>1.6369</v>
      </c>
      <c r="DO73" s="16">
        <v>5.185185185185185E-3</v>
      </c>
      <c r="DP73">
        <v>1.4937</v>
      </c>
      <c r="DU73" s="16">
        <v>5.185185185185185E-3</v>
      </c>
      <c r="DV73">
        <v>0.82269999999999999</v>
      </c>
      <c r="DW73" s="16">
        <v>5.185185185185185E-3</v>
      </c>
      <c r="DX73">
        <v>0.8972</v>
      </c>
      <c r="DY73" s="16">
        <v>5.185185185185185E-3</v>
      </c>
      <c r="DZ73">
        <v>1.0782</v>
      </c>
      <c r="EA73">
        <v>5.185185185185185E-3</v>
      </c>
      <c r="EB73">
        <v>1.0176000000000001</v>
      </c>
      <c r="ED73" s="16">
        <v>5.1736111111111115E-3</v>
      </c>
      <c r="EE73">
        <v>1.3633</v>
      </c>
      <c r="EF73" s="16">
        <v>5.1736111111111115E-3</v>
      </c>
      <c r="EG73">
        <v>1.3762000000000001</v>
      </c>
      <c r="EL73" s="16">
        <v>5.185185185185185E-3</v>
      </c>
      <c r="EM73">
        <v>0.3886</v>
      </c>
      <c r="EN73" s="16">
        <v>5.1736111111111115E-3</v>
      </c>
      <c r="EO73">
        <v>0.50039999999999996</v>
      </c>
      <c r="EP73">
        <v>5.185185185185185E-3</v>
      </c>
      <c r="EQ73">
        <v>1.3855</v>
      </c>
      <c r="ER73">
        <v>5.1736111111111115E-3</v>
      </c>
      <c r="ES73">
        <v>1.3655999999999999</v>
      </c>
      <c r="EX73" s="16">
        <v>5.185185185185185E-3</v>
      </c>
      <c r="EY73">
        <v>0.60940000000000005</v>
      </c>
      <c r="EZ73">
        <v>5.185185185185185E-3</v>
      </c>
      <c r="FA73">
        <v>0.71020000000000005</v>
      </c>
    </row>
    <row r="74" spans="3:157" x14ac:dyDescent="0.4">
      <c r="C74" s="16">
        <v>5.2662037037037035E-3</v>
      </c>
      <c r="D74">
        <v>1.583</v>
      </c>
      <c r="E74" s="16">
        <v>5.2662037037037035E-3</v>
      </c>
      <c r="F74">
        <v>1.6066</v>
      </c>
      <c r="G74" s="16">
        <v>5.2662037037037035E-3</v>
      </c>
      <c r="H74">
        <v>1.57</v>
      </c>
      <c r="I74" s="16">
        <v>5.2662037037037035E-3</v>
      </c>
      <c r="J74">
        <v>0.84289999999999998</v>
      </c>
      <c r="K74" s="16">
        <v>5.2546296296296299E-3</v>
      </c>
      <c r="L74">
        <v>0.96630000000000005</v>
      </c>
      <c r="M74" s="16">
        <v>5.2546296296296299E-3</v>
      </c>
      <c r="N74">
        <v>0.95420000000000005</v>
      </c>
      <c r="O74" s="16">
        <v>5.2662037037037035E-3</v>
      </c>
      <c r="P74">
        <v>0.7127</v>
      </c>
      <c r="Q74" s="16">
        <v>5.2662037037037035E-3</v>
      </c>
      <c r="R74">
        <v>0.63139999999999996</v>
      </c>
      <c r="S74" s="16">
        <v>5.2662037037037035E-3</v>
      </c>
      <c r="T74">
        <v>0.89639999999999997</v>
      </c>
      <c r="U74" s="16">
        <v>5.2662037037037035E-3</v>
      </c>
      <c r="V74">
        <v>0.60160000000000002</v>
      </c>
      <c r="W74" s="16">
        <v>5.2662037037037035E-3</v>
      </c>
      <c r="X74">
        <v>0.51300000000000001</v>
      </c>
      <c r="Y74" s="16">
        <v>5.2662037037037035E-3</v>
      </c>
      <c r="Z74">
        <v>0.84609999999999996</v>
      </c>
      <c r="AA74" s="16">
        <v>5.2662037037037035E-3</v>
      </c>
      <c r="AB74">
        <v>1.0395000000000001</v>
      </c>
      <c r="AC74" s="16">
        <v>5.2662037037037035E-3</v>
      </c>
      <c r="AD74">
        <v>0.99409999999999998</v>
      </c>
      <c r="AE74" s="16">
        <v>5.2662037037037035E-3</v>
      </c>
      <c r="AF74">
        <v>1.006</v>
      </c>
      <c r="AG74" s="16">
        <v>5.2662037037037035E-3</v>
      </c>
      <c r="AH74">
        <v>0.86339999999999995</v>
      </c>
      <c r="AI74" s="16">
        <v>5.2662037037037035E-3</v>
      </c>
      <c r="AJ74">
        <v>0.94010000000000005</v>
      </c>
      <c r="AK74" s="16">
        <v>5.2662037037037035E-3</v>
      </c>
      <c r="AL74">
        <v>0.91300000000000003</v>
      </c>
      <c r="AM74" s="16">
        <v>5.2662037037037035E-3</v>
      </c>
      <c r="AN74">
        <v>0.9919</v>
      </c>
      <c r="AO74" s="16">
        <v>5.2662037037037035E-3</v>
      </c>
      <c r="AP74">
        <v>0.93100000000000005</v>
      </c>
      <c r="AQ74" s="16">
        <v>5.2662037037037035E-3</v>
      </c>
      <c r="AR74">
        <v>1.0117</v>
      </c>
      <c r="AS74" s="16">
        <v>5.2662037037037035E-3</v>
      </c>
      <c r="AT74">
        <v>0.84970000000000001</v>
      </c>
      <c r="AU74" s="16">
        <v>5.2662037037037035E-3</v>
      </c>
      <c r="AV74">
        <v>1.0009999999999999</v>
      </c>
      <c r="AW74" s="16">
        <v>5.2662037037037035E-3</v>
      </c>
      <c r="AX74">
        <v>0.92</v>
      </c>
      <c r="AZ74" s="16">
        <v>5.2546296296296299E-3</v>
      </c>
      <c r="BA74">
        <v>1.5447</v>
      </c>
      <c r="BB74" s="16">
        <v>5.2546296296296299E-3</v>
      </c>
      <c r="BC74">
        <v>1.6355999999999999</v>
      </c>
      <c r="BD74" s="16">
        <v>5.2546296296296299E-3</v>
      </c>
      <c r="BE74">
        <v>1.5532999999999999</v>
      </c>
      <c r="BF74" s="16">
        <v>5.2662037037037035E-3</v>
      </c>
      <c r="BG74">
        <v>1.0933999999999999</v>
      </c>
      <c r="BH74" s="16">
        <v>5.2662037037037035E-3</v>
      </c>
      <c r="BI74">
        <v>0.93069999999999997</v>
      </c>
      <c r="BJ74" s="16">
        <v>5.2662037037037035E-3</v>
      </c>
      <c r="BK74">
        <v>1.1319999999999999</v>
      </c>
      <c r="BL74" s="16">
        <v>5.2662037037037035E-3</v>
      </c>
      <c r="BM74">
        <v>1.0944</v>
      </c>
      <c r="BN74" s="16">
        <v>5.2662037037037035E-3</v>
      </c>
      <c r="BO74">
        <v>0.88900000000000001</v>
      </c>
      <c r="BP74" s="16">
        <v>5.2546296296296299E-3</v>
      </c>
      <c r="BQ74">
        <v>0.99399999999999999</v>
      </c>
      <c r="BR74" s="16">
        <v>5.2662037037037035E-3</v>
      </c>
      <c r="BS74">
        <v>1.0047999999999999</v>
      </c>
      <c r="BT74" s="16">
        <v>5.2662037037037035E-3</v>
      </c>
      <c r="BU74">
        <v>0.87719999999999998</v>
      </c>
      <c r="BV74" s="16">
        <v>5.2546296296296299E-3</v>
      </c>
      <c r="BW74">
        <v>1.0450999999999999</v>
      </c>
      <c r="BX74" s="16">
        <v>5.2546296296296299E-3</v>
      </c>
      <c r="BY74">
        <v>1.0178</v>
      </c>
      <c r="BZ74" s="16">
        <v>5.2546296296296299E-3</v>
      </c>
      <c r="CA74">
        <v>1.0929</v>
      </c>
      <c r="CB74" s="16">
        <v>5.2662037037037035E-3</v>
      </c>
      <c r="CC74">
        <v>1.2961</v>
      </c>
      <c r="CD74" s="16">
        <v>5.2662037037037035E-3</v>
      </c>
      <c r="CE74">
        <v>1.2829999999999999</v>
      </c>
      <c r="CF74" s="16">
        <v>5.2662037037037035E-3</v>
      </c>
      <c r="CG74">
        <v>1.0936999999999999</v>
      </c>
      <c r="CH74" s="16">
        <v>5.2662037037037035E-3</v>
      </c>
      <c r="CI74">
        <v>1.2573000000000001</v>
      </c>
      <c r="CJ74" s="16">
        <v>5.2546296296296299E-3</v>
      </c>
      <c r="CK74">
        <v>1.0649</v>
      </c>
      <c r="CL74" s="16">
        <v>5.2546296296296299E-3</v>
      </c>
      <c r="CM74">
        <v>0.95640000000000003</v>
      </c>
      <c r="CN74" s="16">
        <v>5.2662037037037035E-3</v>
      </c>
      <c r="CO74">
        <v>1.2472000000000001</v>
      </c>
      <c r="CP74" s="16">
        <v>5.2662037037037035E-3</v>
      </c>
      <c r="CQ74">
        <v>1.3476999999999999</v>
      </c>
      <c r="CR74" s="16">
        <v>5.2662037037037035E-3</v>
      </c>
      <c r="CS74">
        <v>1.1798999999999999</v>
      </c>
      <c r="CT74" s="16">
        <v>5.2662037037037035E-3</v>
      </c>
      <c r="CU74">
        <v>1.2956000000000001</v>
      </c>
      <c r="CW74" s="16">
        <v>5.2546296296296299E-3</v>
      </c>
      <c r="CX74">
        <v>1.5799000000000001</v>
      </c>
      <c r="CY74" s="16">
        <v>5.2546296296296299E-3</v>
      </c>
      <c r="CZ74">
        <v>1.5924</v>
      </c>
      <c r="DE74" s="16">
        <v>5.2662037037037035E-3</v>
      </c>
      <c r="DF74">
        <v>0.49230000000000002</v>
      </c>
      <c r="DG74" s="16">
        <v>5.2662037037037035E-3</v>
      </c>
      <c r="DH74">
        <v>0.55289999999999995</v>
      </c>
      <c r="DI74" s="16">
        <v>5.2662037037037035E-3</v>
      </c>
      <c r="DJ74">
        <v>0.48199999999999998</v>
      </c>
      <c r="DK74" s="16">
        <v>5.2546296296296299E-3</v>
      </c>
      <c r="DL74">
        <v>0.47399999999999998</v>
      </c>
      <c r="DM74" s="16">
        <v>5.2546296296296299E-3</v>
      </c>
      <c r="DN74">
        <v>1.6374</v>
      </c>
      <c r="DO74" s="16">
        <v>5.2546296296296299E-3</v>
      </c>
      <c r="DP74">
        <v>1.4923999999999999</v>
      </c>
      <c r="DU74" s="16">
        <v>5.2546296296296299E-3</v>
      </c>
      <c r="DV74">
        <v>0.81569999999999998</v>
      </c>
      <c r="DW74" s="16">
        <v>5.2662037037037035E-3</v>
      </c>
      <c r="DX74">
        <v>0.89680000000000004</v>
      </c>
      <c r="DY74" s="16">
        <v>5.2546296296296299E-3</v>
      </c>
      <c r="DZ74">
        <v>1.0763</v>
      </c>
      <c r="EA74">
        <v>5.2546296296296299E-3</v>
      </c>
      <c r="EB74">
        <v>1.0166999999999999</v>
      </c>
      <c r="ED74" s="16">
        <v>5.2662037037037035E-3</v>
      </c>
      <c r="EE74">
        <v>1.3593</v>
      </c>
      <c r="EF74" s="16">
        <v>5.2662037037037035E-3</v>
      </c>
      <c r="EG74">
        <v>1.3723000000000001</v>
      </c>
      <c r="EL74" s="16">
        <v>5.2662037037037035E-3</v>
      </c>
      <c r="EM74">
        <v>0.38840000000000002</v>
      </c>
      <c r="EN74" s="16">
        <v>5.2546296296296299E-3</v>
      </c>
      <c r="EO74">
        <v>0.50019999999999998</v>
      </c>
      <c r="EP74">
        <v>5.2662037037037035E-3</v>
      </c>
      <c r="EQ74">
        <v>1.3811</v>
      </c>
      <c r="ER74">
        <v>5.2546296296296299E-3</v>
      </c>
      <c r="ES74">
        <v>1.3613999999999999</v>
      </c>
      <c r="EX74" s="16">
        <v>5.2546296296296299E-3</v>
      </c>
      <c r="EY74">
        <v>0.60519999999999996</v>
      </c>
      <c r="EZ74">
        <v>5.2546296296296299E-3</v>
      </c>
      <c r="FA74">
        <v>0.70699999999999996</v>
      </c>
    </row>
    <row r="75" spans="3:157" x14ac:dyDescent="0.4">
      <c r="C75" s="16">
        <v>5.3356481481481484E-3</v>
      </c>
      <c r="D75">
        <v>1.5807</v>
      </c>
      <c r="E75" s="16">
        <v>5.347222222222222E-3</v>
      </c>
      <c r="F75">
        <v>1.6049</v>
      </c>
      <c r="G75" s="16">
        <v>5.347222222222222E-3</v>
      </c>
      <c r="H75">
        <v>1.5692999999999999</v>
      </c>
      <c r="I75" s="16">
        <v>5.347222222222222E-3</v>
      </c>
      <c r="J75">
        <v>0.84189999999999998</v>
      </c>
      <c r="K75" s="16">
        <v>5.347222222222222E-3</v>
      </c>
      <c r="L75">
        <v>0.95899999999999996</v>
      </c>
      <c r="M75" s="16">
        <v>5.347222222222222E-3</v>
      </c>
      <c r="N75">
        <v>0.94740000000000002</v>
      </c>
      <c r="O75" s="16">
        <v>5.3356481481481484E-3</v>
      </c>
      <c r="P75">
        <v>0.70269999999999999</v>
      </c>
      <c r="Q75" s="16">
        <v>5.347222222222222E-3</v>
      </c>
      <c r="R75">
        <v>0.62260000000000004</v>
      </c>
      <c r="S75" s="16">
        <v>5.3356481481481484E-3</v>
      </c>
      <c r="T75">
        <v>0.89639999999999997</v>
      </c>
      <c r="U75" s="16">
        <v>5.3356481481481484E-3</v>
      </c>
      <c r="V75">
        <v>0.59419999999999995</v>
      </c>
      <c r="W75" s="16">
        <v>5.347222222222222E-3</v>
      </c>
      <c r="X75">
        <v>0.5091</v>
      </c>
      <c r="Y75" s="16">
        <v>5.3356481481481484E-3</v>
      </c>
      <c r="Z75">
        <v>0.8458</v>
      </c>
      <c r="AA75" s="16">
        <v>5.3356481481481484E-3</v>
      </c>
      <c r="AB75">
        <v>1.0318000000000001</v>
      </c>
      <c r="AC75" s="16">
        <v>5.347222222222222E-3</v>
      </c>
      <c r="AD75">
        <v>0.9849</v>
      </c>
      <c r="AE75" s="16">
        <v>5.3356481481481484E-3</v>
      </c>
      <c r="AF75">
        <v>0.99819999999999998</v>
      </c>
      <c r="AG75" s="16">
        <v>5.347222222222222E-3</v>
      </c>
      <c r="AH75">
        <v>0.85850000000000004</v>
      </c>
      <c r="AI75" s="16">
        <v>5.3356481481481484E-3</v>
      </c>
      <c r="AJ75">
        <v>0.93469999999999998</v>
      </c>
      <c r="AK75" s="16">
        <v>5.3356481481481484E-3</v>
      </c>
      <c r="AL75">
        <v>0.9093</v>
      </c>
      <c r="AM75" s="16">
        <v>5.3356481481481484E-3</v>
      </c>
      <c r="AN75">
        <v>0.98270000000000002</v>
      </c>
      <c r="AO75" s="16">
        <v>5.347222222222222E-3</v>
      </c>
      <c r="AP75">
        <v>0.92069999999999996</v>
      </c>
      <c r="AQ75" s="16">
        <v>5.347222222222222E-3</v>
      </c>
      <c r="AR75">
        <v>1.0032000000000001</v>
      </c>
      <c r="AS75" s="16">
        <v>5.347222222222222E-3</v>
      </c>
      <c r="AT75">
        <v>0.84509999999999996</v>
      </c>
      <c r="AU75" s="16">
        <v>5.3356481481481484E-3</v>
      </c>
      <c r="AV75">
        <v>0.995</v>
      </c>
      <c r="AW75" s="16">
        <v>5.3356481481481484E-3</v>
      </c>
      <c r="AX75">
        <v>0.91359999999999997</v>
      </c>
      <c r="AZ75" s="16">
        <v>5.347222222222222E-3</v>
      </c>
      <c r="BA75">
        <v>1.544</v>
      </c>
      <c r="BB75" s="16">
        <v>5.3356481481481484E-3</v>
      </c>
      <c r="BC75">
        <v>1.6348</v>
      </c>
      <c r="BD75" s="16">
        <v>5.3356481481481484E-3</v>
      </c>
      <c r="BE75">
        <v>1.5524</v>
      </c>
      <c r="BF75" s="16">
        <v>5.3356481481481484E-3</v>
      </c>
      <c r="BG75">
        <v>1.0931999999999999</v>
      </c>
      <c r="BH75" s="16">
        <v>5.347222222222222E-3</v>
      </c>
      <c r="BI75">
        <v>0.93079999999999996</v>
      </c>
      <c r="BJ75" s="16">
        <v>5.347222222222222E-3</v>
      </c>
      <c r="BK75">
        <v>1.1325000000000001</v>
      </c>
      <c r="BL75" s="16">
        <v>5.3356481481481484E-3</v>
      </c>
      <c r="BM75">
        <v>1.0926</v>
      </c>
      <c r="BN75" s="16">
        <v>5.3356481481481484E-3</v>
      </c>
      <c r="BO75">
        <v>0.88859999999999995</v>
      </c>
      <c r="BP75" s="16">
        <v>5.3356481481481484E-3</v>
      </c>
      <c r="BQ75">
        <v>0.99390000000000001</v>
      </c>
      <c r="BR75" s="16">
        <v>5.3356481481481484E-3</v>
      </c>
      <c r="BS75">
        <v>1.0033000000000001</v>
      </c>
      <c r="BT75" s="16">
        <v>5.3356481481481484E-3</v>
      </c>
      <c r="BU75">
        <v>0.877</v>
      </c>
      <c r="BV75" s="16">
        <v>5.3356481481481484E-3</v>
      </c>
      <c r="BW75">
        <v>1.044</v>
      </c>
      <c r="BX75" s="16">
        <v>5.347222222222222E-3</v>
      </c>
      <c r="BY75">
        <v>1.0167999999999999</v>
      </c>
      <c r="BZ75" s="16">
        <v>5.3356481481481484E-3</v>
      </c>
      <c r="CA75">
        <v>1.0928</v>
      </c>
      <c r="CB75" s="16">
        <v>5.347222222222222E-3</v>
      </c>
      <c r="CC75">
        <v>1.2963</v>
      </c>
      <c r="CD75" s="16">
        <v>5.3356481481481484E-3</v>
      </c>
      <c r="CE75">
        <v>1.2827999999999999</v>
      </c>
      <c r="CF75" s="16">
        <v>5.347222222222222E-3</v>
      </c>
      <c r="CG75">
        <v>1.093</v>
      </c>
      <c r="CH75" s="16">
        <v>5.347222222222222E-3</v>
      </c>
      <c r="CI75">
        <v>1.2568999999999999</v>
      </c>
      <c r="CJ75" s="16">
        <v>5.347222222222222E-3</v>
      </c>
      <c r="CK75">
        <v>1.0631999999999999</v>
      </c>
      <c r="CL75" s="16">
        <v>5.3356481481481484E-3</v>
      </c>
      <c r="CM75">
        <v>0.95620000000000005</v>
      </c>
      <c r="CN75" s="16">
        <v>5.3356481481481484E-3</v>
      </c>
      <c r="CO75">
        <v>1.2464</v>
      </c>
      <c r="CP75" s="16">
        <v>5.3356481481481484E-3</v>
      </c>
      <c r="CQ75">
        <v>1.347</v>
      </c>
      <c r="CR75" s="16">
        <v>5.347222222222222E-3</v>
      </c>
      <c r="CS75">
        <v>1.1794</v>
      </c>
      <c r="CT75" s="16">
        <v>5.347222222222222E-3</v>
      </c>
      <c r="CU75">
        <v>1.2949999999999999</v>
      </c>
      <c r="CW75" s="16">
        <v>5.347222222222222E-3</v>
      </c>
      <c r="CX75">
        <v>1.5779000000000001</v>
      </c>
      <c r="CY75" s="16">
        <v>5.347222222222222E-3</v>
      </c>
      <c r="CZ75">
        <v>1.5899000000000001</v>
      </c>
      <c r="DE75" s="16">
        <v>5.3356481481481484E-3</v>
      </c>
      <c r="DF75">
        <v>0.49059999999999998</v>
      </c>
      <c r="DG75" s="16">
        <v>5.347222222222222E-3</v>
      </c>
      <c r="DH75">
        <v>0.5484</v>
      </c>
      <c r="DI75" s="16">
        <v>5.347222222222222E-3</v>
      </c>
      <c r="DJ75">
        <v>0.48130000000000001</v>
      </c>
      <c r="DK75" s="16">
        <v>5.3356481481481484E-3</v>
      </c>
      <c r="DL75">
        <v>0.47399999999999998</v>
      </c>
      <c r="DM75" s="16">
        <v>5.347222222222222E-3</v>
      </c>
      <c r="DN75">
        <v>1.6357999999999999</v>
      </c>
      <c r="DO75" s="16">
        <v>5.347222222222222E-3</v>
      </c>
      <c r="DP75">
        <v>1.492</v>
      </c>
      <c r="DU75" s="16">
        <v>5.347222222222222E-3</v>
      </c>
      <c r="DV75">
        <v>0.80979999999999996</v>
      </c>
      <c r="DW75" s="16">
        <v>5.347222222222222E-3</v>
      </c>
      <c r="DX75">
        <v>0.89729999999999999</v>
      </c>
      <c r="DY75" s="16">
        <v>5.347222222222222E-3</v>
      </c>
      <c r="DZ75">
        <v>1.0736000000000001</v>
      </c>
      <c r="EA75">
        <v>5.347222222222222E-3</v>
      </c>
      <c r="EB75">
        <v>1.0143</v>
      </c>
      <c r="ED75" s="16">
        <v>5.3356481481481484E-3</v>
      </c>
      <c r="EE75">
        <v>1.3551</v>
      </c>
      <c r="EF75" s="16">
        <v>5.3356481481481484E-3</v>
      </c>
      <c r="EG75">
        <v>1.367</v>
      </c>
      <c r="EL75" s="16">
        <v>5.347222222222222E-3</v>
      </c>
      <c r="EM75">
        <v>0.38840000000000002</v>
      </c>
      <c r="EN75" s="16">
        <v>5.3356481481481484E-3</v>
      </c>
      <c r="EO75">
        <v>0.49959999999999999</v>
      </c>
      <c r="EP75">
        <v>5.3356481481481484E-3</v>
      </c>
      <c r="EQ75">
        <v>1.3779999999999999</v>
      </c>
      <c r="ER75">
        <v>5.3356481481481484E-3</v>
      </c>
      <c r="ES75">
        <v>1.3579000000000001</v>
      </c>
      <c r="EX75" s="16">
        <v>5.347222222222222E-3</v>
      </c>
      <c r="EY75">
        <v>0.60109999999999997</v>
      </c>
      <c r="EZ75">
        <v>5.347222222222222E-3</v>
      </c>
      <c r="FA75">
        <v>0.70209999999999995</v>
      </c>
    </row>
    <row r="76" spans="3:157" x14ac:dyDescent="0.4">
      <c r="C76" s="16">
        <v>5.4282407407407404E-3</v>
      </c>
      <c r="D76">
        <v>1.5790999999999999</v>
      </c>
      <c r="E76" s="16">
        <v>5.4166666666666669E-3</v>
      </c>
      <c r="F76">
        <v>1.6021000000000001</v>
      </c>
      <c r="G76" s="16">
        <v>5.4282407407407404E-3</v>
      </c>
      <c r="H76">
        <v>1.5666</v>
      </c>
      <c r="I76" s="16">
        <v>5.4282407407407404E-3</v>
      </c>
      <c r="J76">
        <v>0.84060000000000001</v>
      </c>
      <c r="K76" s="16">
        <v>5.4282407407407404E-3</v>
      </c>
      <c r="L76">
        <v>0.95189999999999997</v>
      </c>
      <c r="M76" s="16">
        <v>5.4282407407407404E-3</v>
      </c>
      <c r="N76">
        <v>0.9405</v>
      </c>
      <c r="O76" s="16">
        <v>5.4282407407407404E-3</v>
      </c>
      <c r="P76">
        <v>0.69220000000000004</v>
      </c>
      <c r="Q76" s="16">
        <v>5.4166666666666669E-3</v>
      </c>
      <c r="R76">
        <v>0.61409999999999998</v>
      </c>
      <c r="S76" s="16">
        <v>5.4282407407407404E-3</v>
      </c>
      <c r="T76">
        <v>0.89500000000000002</v>
      </c>
      <c r="U76" s="16">
        <v>5.4282407407407404E-3</v>
      </c>
      <c r="V76">
        <v>0.58709999999999996</v>
      </c>
      <c r="W76" s="16">
        <v>5.4166666666666669E-3</v>
      </c>
      <c r="X76">
        <v>0.50590000000000002</v>
      </c>
      <c r="Y76" s="16">
        <v>5.4282407407407404E-3</v>
      </c>
      <c r="Z76">
        <v>0.84460000000000002</v>
      </c>
      <c r="AA76" s="16">
        <v>5.4282407407407404E-3</v>
      </c>
      <c r="AB76">
        <v>1.0223</v>
      </c>
      <c r="AC76" s="16">
        <v>5.4166666666666669E-3</v>
      </c>
      <c r="AD76">
        <v>0.97640000000000005</v>
      </c>
      <c r="AE76" s="16">
        <v>5.4282407407407404E-3</v>
      </c>
      <c r="AF76">
        <v>0.98950000000000005</v>
      </c>
      <c r="AG76" s="16">
        <v>5.4282407407407404E-3</v>
      </c>
      <c r="AH76">
        <v>0.85440000000000005</v>
      </c>
      <c r="AI76" s="16">
        <v>5.4282407407407404E-3</v>
      </c>
      <c r="AJ76">
        <v>0.93020000000000003</v>
      </c>
      <c r="AK76" s="16">
        <v>5.4282407407407404E-3</v>
      </c>
      <c r="AL76">
        <v>0.90569999999999995</v>
      </c>
      <c r="AM76" s="16">
        <v>5.4282407407407404E-3</v>
      </c>
      <c r="AN76">
        <v>0.97260000000000002</v>
      </c>
      <c r="AO76" s="16">
        <v>5.4166666666666669E-3</v>
      </c>
      <c r="AP76">
        <v>0.91180000000000005</v>
      </c>
      <c r="AQ76" s="16">
        <v>5.4282407407407404E-3</v>
      </c>
      <c r="AR76">
        <v>0.99390000000000001</v>
      </c>
      <c r="AS76" s="16">
        <v>5.4282407407407404E-3</v>
      </c>
      <c r="AT76">
        <v>0.84079999999999999</v>
      </c>
      <c r="AU76" s="16">
        <v>5.4282407407407404E-3</v>
      </c>
      <c r="AV76">
        <v>0.98860000000000003</v>
      </c>
      <c r="AW76" s="16">
        <v>5.4282407407407404E-3</v>
      </c>
      <c r="AX76">
        <v>0.90780000000000005</v>
      </c>
      <c r="AZ76" s="16">
        <v>5.4166666666666669E-3</v>
      </c>
      <c r="BA76">
        <v>1.5424</v>
      </c>
      <c r="BB76" s="16">
        <v>5.4166666666666669E-3</v>
      </c>
      <c r="BC76">
        <v>1.6338999999999999</v>
      </c>
      <c r="BD76" s="16">
        <v>5.4166666666666669E-3</v>
      </c>
      <c r="BE76">
        <v>1.5502</v>
      </c>
      <c r="BF76" s="16">
        <v>5.4166666666666669E-3</v>
      </c>
      <c r="BG76">
        <v>1.0928</v>
      </c>
      <c r="BH76" s="16">
        <v>5.4282407407407404E-3</v>
      </c>
      <c r="BI76">
        <v>0.93020000000000003</v>
      </c>
      <c r="BJ76" s="16">
        <v>5.4282407407407404E-3</v>
      </c>
      <c r="BK76">
        <v>1.1322000000000001</v>
      </c>
      <c r="BL76" s="16">
        <v>5.4166666666666669E-3</v>
      </c>
      <c r="BM76">
        <v>1.0906</v>
      </c>
      <c r="BN76" s="16">
        <v>5.4282407407407404E-3</v>
      </c>
      <c r="BO76">
        <v>0.88780000000000003</v>
      </c>
      <c r="BP76" s="16">
        <v>5.4166666666666669E-3</v>
      </c>
      <c r="BQ76">
        <v>0.99370000000000003</v>
      </c>
      <c r="BR76" s="16">
        <v>5.4166666666666669E-3</v>
      </c>
      <c r="BS76">
        <v>1.0015000000000001</v>
      </c>
      <c r="BT76" s="16">
        <v>5.4282407407407404E-3</v>
      </c>
      <c r="BU76">
        <v>0.87680000000000002</v>
      </c>
      <c r="BV76" s="16">
        <v>5.4166666666666669E-3</v>
      </c>
      <c r="BW76">
        <v>1.0434000000000001</v>
      </c>
      <c r="BX76" s="16">
        <v>5.4166666666666669E-3</v>
      </c>
      <c r="BY76">
        <v>1.0168999999999999</v>
      </c>
      <c r="BZ76" s="16">
        <v>5.4166666666666669E-3</v>
      </c>
      <c r="CA76">
        <v>1.0922000000000001</v>
      </c>
      <c r="CB76" s="16">
        <v>5.4282407407407404E-3</v>
      </c>
      <c r="CC76">
        <v>1.2957000000000001</v>
      </c>
      <c r="CD76" s="16">
        <v>5.4166666666666669E-3</v>
      </c>
      <c r="CE76">
        <v>1.2818000000000001</v>
      </c>
      <c r="CF76" s="16">
        <v>5.4282407407407404E-3</v>
      </c>
      <c r="CG76">
        <v>1.093</v>
      </c>
      <c r="CH76" s="16">
        <v>5.4282407407407404E-3</v>
      </c>
      <c r="CI76">
        <v>1.2561</v>
      </c>
      <c r="CJ76" s="16">
        <v>5.4166666666666669E-3</v>
      </c>
      <c r="CK76">
        <v>1.0616000000000001</v>
      </c>
      <c r="CL76" s="16">
        <v>5.4166666666666669E-3</v>
      </c>
      <c r="CM76">
        <v>0.95620000000000005</v>
      </c>
      <c r="CN76" s="16">
        <v>5.4166666666666669E-3</v>
      </c>
      <c r="CO76">
        <v>1.2453000000000001</v>
      </c>
      <c r="CP76" s="16">
        <v>5.4166666666666669E-3</v>
      </c>
      <c r="CQ76">
        <v>1.3458000000000001</v>
      </c>
      <c r="CR76" s="16">
        <v>5.4282407407407404E-3</v>
      </c>
      <c r="CS76">
        <v>1.1779999999999999</v>
      </c>
      <c r="CT76" s="16">
        <v>5.4282407407407404E-3</v>
      </c>
      <c r="CU76">
        <v>1.294</v>
      </c>
      <c r="CW76" s="16">
        <v>5.4282407407407404E-3</v>
      </c>
      <c r="CX76">
        <v>1.5755999999999999</v>
      </c>
      <c r="CY76" s="16">
        <v>5.4282407407407404E-3</v>
      </c>
      <c r="CZ76">
        <v>1.5883</v>
      </c>
      <c r="DE76" s="16">
        <v>5.4282407407407404E-3</v>
      </c>
      <c r="DF76">
        <v>0.48959999999999998</v>
      </c>
      <c r="DG76" s="16">
        <v>5.4166666666666669E-3</v>
      </c>
      <c r="DH76">
        <v>0.54430000000000001</v>
      </c>
      <c r="DI76" s="16">
        <v>5.4282407407407404E-3</v>
      </c>
      <c r="DJ76">
        <v>0.48149999999999998</v>
      </c>
      <c r="DK76" s="16">
        <v>5.4166666666666669E-3</v>
      </c>
      <c r="DL76">
        <v>0.47360000000000002</v>
      </c>
      <c r="DM76" s="16">
        <v>5.4282407407407404E-3</v>
      </c>
      <c r="DN76">
        <v>1.6342000000000001</v>
      </c>
      <c r="DO76" s="16">
        <v>5.4282407407407404E-3</v>
      </c>
      <c r="DP76">
        <v>1.4898</v>
      </c>
      <c r="DU76" s="16">
        <v>5.4166666666666669E-3</v>
      </c>
      <c r="DV76">
        <v>0.80379999999999996</v>
      </c>
      <c r="DW76" s="16">
        <v>5.4282407407407404E-3</v>
      </c>
      <c r="DX76">
        <v>0.89710000000000001</v>
      </c>
      <c r="DY76" s="16">
        <v>5.4166666666666669E-3</v>
      </c>
      <c r="DZ76">
        <v>1.0712999999999999</v>
      </c>
      <c r="EA76">
        <v>5.4282407407407404E-3</v>
      </c>
      <c r="EB76">
        <v>1.0122</v>
      </c>
      <c r="ED76" s="16">
        <v>5.4166666666666669E-3</v>
      </c>
      <c r="EE76">
        <v>1.3504</v>
      </c>
      <c r="EF76" s="16">
        <v>5.4166666666666669E-3</v>
      </c>
      <c r="EG76">
        <v>1.3633999999999999</v>
      </c>
      <c r="EL76" s="16">
        <v>5.4282407407407404E-3</v>
      </c>
      <c r="EM76">
        <v>0.38790000000000002</v>
      </c>
      <c r="EN76" s="16">
        <v>5.4166666666666669E-3</v>
      </c>
      <c r="EO76">
        <v>0.49990000000000001</v>
      </c>
      <c r="EP76">
        <v>5.4282407407407404E-3</v>
      </c>
      <c r="EQ76">
        <v>1.3741000000000001</v>
      </c>
      <c r="ER76">
        <v>5.4166666666666669E-3</v>
      </c>
      <c r="ES76">
        <v>1.3544</v>
      </c>
      <c r="EX76" s="16">
        <v>5.4166666666666669E-3</v>
      </c>
      <c r="EY76">
        <v>0.59789999999999999</v>
      </c>
      <c r="EZ76">
        <v>5.4282407407407404E-3</v>
      </c>
      <c r="FA76">
        <v>0.69830000000000003</v>
      </c>
    </row>
    <row r="77" spans="3:157" x14ac:dyDescent="0.4">
      <c r="C77" s="16">
        <v>5.4976851851851853E-3</v>
      </c>
      <c r="D77">
        <v>1.5780000000000001</v>
      </c>
      <c r="E77" s="16">
        <v>5.5092592592592589E-3</v>
      </c>
      <c r="F77">
        <v>1.6012</v>
      </c>
      <c r="G77" s="16">
        <v>5.5092592592592589E-3</v>
      </c>
      <c r="H77">
        <v>1.5650999999999999</v>
      </c>
      <c r="I77" s="16">
        <v>5.5092592592592589E-3</v>
      </c>
      <c r="J77">
        <v>0.83960000000000001</v>
      </c>
      <c r="K77" s="16">
        <v>5.5092592592592589E-3</v>
      </c>
      <c r="L77">
        <v>0.94479999999999997</v>
      </c>
      <c r="M77" s="16">
        <v>5.5092592592592589E-3</v>
      </c>
      <c r="N77">
        <v>0.93320000000000003</v>
      </c>
      <c r="O77" s="16">
        <v>5.4976851851851853E-3</v>
      </c>
      <c r="P77">
        <v>0.68240000000000001</v>
      </c>
      <c r="Q77" s="16">
        <v>5.5092592592592589E-3</v>
      </c>
      <c r="R77">
        <v>0.60660000000000003</v>
      </c>
      <c r="S77" s="16">
        <v>5.4976851851851853E-3</v>
      </c>
      <c r="T77">
        <v>0.89459999999999995</v>
      </c>
      <c r="U77" s="16">
        <v>5.4976851851851853E-3</v>
      </c>
      <c r="V77">
        <v>0.58109999999999995</v>
      </c>
      <c r="W77" s="16">
        <v>5.5092592592592589E-3</v>
      </c>
      <c r="X77">
        <v>0.50290000000000001</v>
      </c>
      <c r="Y77" s="16">
        <v>5.4976851851851853E-3</v>
      </c>
      <c r="Z77">
        <v>0.84409999999999996</v>
      </c>
      <c r="AA77" s="16">
        <v>5.4976851851851853E-3</v>
      </c>
      <c r="AB77">
        <v>1.0136000000000001</v>
      </c>
      <c r="AC77" s="16">
        <v>5.5092592592592589E-3</v>
      </c>
      <c r="AD77">
        <v>0.96730000000000005</v>
      </c>
      <c r="AE77" s="16">
        <v>5.4976851851851853E-3</v>
      </c>
      <c r="AF77">
        <v>0.98170000000000002</v>
      </c>
      <c r="AG77" s="16">
        <v>5.5092592592592589E-3</v>
      </c>
      <c r="AH77">
        <v>0.85019999999999996</v>
      </c>
      <c r="AI77" s="16">
        <v>5.4976851851851853E-3</v>
      </c>
      <c r="AJ77">
        <v>0.92549999999999999</v>
      </c>
      <c r="AK77" s="16">
        <v>5.4976851851851853E-3</v>
      </c>
      <c r="AL77">
        <v>0.90280000000000005</v>
      </c>
      <c r="AM77" s="16">
        <v>5.4976851851851853E-3</v>
      </c>
      <c r="AN77">
        <v>0.9637</v>
      </c>
      <c r="AO77" s="16">
        <v>5.5092592592592589E-3</v>
      </c>
      <c r="AP77">
        <v>0.90210000000000001</v>
      </c>
      <c r="AQ77" s="16">
        <v>5.5092592592592589E-3</v>
      </c>
      <c r="AR77">
        <v>0.98629999999999995</v>
      </c>
      <c r="AS77" s="16">
        <v>5.5092592592592589E-3</v>
      </c>
      <c r="AT77">
        <v>0.8377</v>
      </c>
      <c r="AU77" s="16">
        <v>5.4976851851851853E-3</v>
      </c>
      <c r="AV77">
        <v>0.98299999999999998</v>
      </c>
      <c r="AW77" s="16">
        <v>5.4976851851851853E-3</v>
      </c>
      <c r="AX77">
        <v>0.90239999999999998</v>
      </c>
      <c r="AZ77" s="16">
        <v>5.5092592592592589E-3</v>
      </c>
      <c r="BA77">
        <v>1.5406</v>
      </c>
      <c r="BB77" s="16">
        <v>5.4976851851851853E-3</v>
      </c>
      <c r="BC77">
        <v>1.6324000000000001</v>
      </c>
      <c r="BD77" s="16">
        <v>5.4976851851851853E-3</v>
      </c>
      <c r="BE77">
        <v>1.5485</v>
      </c>
      <c r="BF77" s="16">
        <v>5.5092592592592589E-3</v>
      </c>
      <c r="BG77">
        <v>1.0931999999999999</v>
      </c>
      <c r="BH77" s="16">
        <v>5.5092592592592589E-3</v>
      </c>
      <c r="BI77">
        <v>0.93010000000000004</v>
      </c>
      <c r="BJ77" s="16">
        <v>5.5092592592592589E-3</v>
      </c>
      <c r="BK77">
        <v>1.1311</v>
      </c>
      <c r="BL77" s="16">
        <v>5.5092592592592589E-3</v>
      </c>
      <c r="BM77">
        <v>1.089</v>
      </c>
      <c r="BN77" s="16">
        <v>5.5092592592592589E-3</v>
      </c>
      <c r="BO77">
        <v>0.88690000000000002</v>
      </c>
      <c r="BP77" s="16">
        <v>5.4976851851851853E-3</v>
      </c>
      <c r="BQ77">
        <v>0.99329999999999996</v>
      </c>
      <c r="BR77" s="16">
        <v>5.5092592592592589E-3</v>
      </c>
      <c r="BS77">
        <v>1.0002</v>
      </c>
      <c r="BT77" s="16">
        <v>5.5092592592592589E-3</v>
      </c>
      <c r="BU77">
        <v>0.87619999999999998</v>
      </c>
      <c r="BV77" s="16">
        <v>5.4976851851851853E-3</v>
      </c>
      <c r="BW77">
        <v>1.0425</v>
      </c>
      <c r="BX77" s="16">
        <v>5.5092592592592589E-3</v>
      </c>
      <c r="BY77">
        <v>1.0162</v>
      </c>
      <c r="BZ77" s="16">
        <v>5.4976851851851853E-3</v>
      </c>
      <c r="CA77">
        <v>1.0915999999999999</v>
      </c>
      <c r="CB77" s="16">
        <v>5.5092592592592589E-3</v>
      </c>
      <c r="CC77">
        <v>1.2949999999999999</v>
      </c>
      <c r="CD77" s="16">
        <v>5.5092592592592589E-3</v>
      </c>
      <c r="CE77">
        <v>1.2815000000000001</v>
      </c>
      <c r="CF77" s="16">
        <v>5.5092592592592589E-3</v>
      </c>
      <c r="CG77">
        <v>1.0928</v>
      </c>
      <c r="CH77" s="16">
        <v>5.5092592592592589E-3</v>
      </c>
      <c r="CI77">
        <v>1.2556</v>
      </c>
      <c r="CJ77" s="16">
        <v>5.5092592592592589E-3</v>
      </c>
      <c r="CK77">
        <v>1.0603</v>
      </c>
      <c r="CL77" s="16">
        <v>5.4976851851851853E-3</v>
      </c>
      <c r="CM77">
        <v>0.95589999999999997</v>
      </c>
      <c r="CN77" s="16">
        <v>5.5092592592592589E-3</v>
      </c>
      <c r="CO77">
        <v>1.2446999999999999</v>
      </c>
      <c r="CP77" s="16">
        <v>5.5092592592592589E-3</v>
      </c>
      <c r="CQ77">
        <v>1.3451</v>
      </c>
      <c r="CR77" s="16">
        <v>5.5092592592592589E-3</v>
      </c>
      <c r="CS77">
        <v>1.1767000000000001</v>
      </c>
      <c r="CT77" s="16">
        <v>5.5092592592592589E-3</v>
      </c>
      <c r="CU77">
        <v>1.2926</v>
      </c>
      <c r="CW77" s="16">
        <v>5.5092592592592589E-3</v>
      </c>
      <c r="CX77">
        <v>1.5738000000000001</v>
      </c>
      <c r="CY77" s="16">
        <v>5.5092592592592589E-3</v>
      </c>
      <c r="CZ77">
        <v>1.5857000000000001</v>
      </c>
      <c r="DE77" s="16">
        <v>5.4976851851851853E-3</v>
      </c>
      <c r="DF77">
        <v>0.48859999999999998</v>
      </c>
      <c r="DG77" s="16">
        <v>5.5092592592592589E-3</v>
      </c>
      <c r="DH77">
        <v>0.54059999999999997</v>
      </c>
      <c r="DI77" s="16">
        <v>5.5092592592592589E-3</v>
      </c>
      <c r="DJ77">
        <v>0.48180000000000001</v>
      </c>
      <c r="DK77" s="16">
        <v>5.4976851851851853E-3</v>
      </c>
      <c r="DL77">
        <v>0.4728</v>
      </c>
      <c r="DM77" s="16">
        <v>5.5092592592592589E-3</v>
      </c>
      <c r="DN77">
        <v>1.6326000000000001</v>
      </c>
      <c r="DO77" s="16">
        <v>5.5092592592592589E-3</v>
      </c>
      <c r="DP77">
        <v>1.4876</v>
      </c>
      <c r="DU77" s="16">
        <v>5.5092592592592589E-3</v>
      </c>
      <c r="DV77">
        <v>0.79669999999999996</v>
      </c>
      <c r="DW77" s="16">
        <v>5.5092592592592589E-3</v>
      </c>
      <c r="DX77">
        <v>0.89700000000000002</v>
      </c>
      <c r="DY77" s="16">
        <v>5.5092592592592589E-3</v>
      </c>
      <c r="DZ77">
        <v>1.0689</v>
      </c>
      <c r="EA77">
        <v>5.5092592592592589E-3</v>
      </c>
      <c r="EB77">
        <v>1.0108999999999999</v>
      </c>
      <c r="ED77" s="16">
        <v>5.5092592592592589E-3</v>
      </c>
      <c r="EE77">
        <v>1.3462000000000001</v>
      </c>
      <c r="EF77" s="16">
        <v>5.5092592592592589E-3</v>
      </c>
      <c r="EG77">
        <v>1.3589</v>
      </c>
      <c r="EL77" s="16">
        <v>5.5092592592592589E-3</v>
      </c>
      <c r="EM77">
        <v>0.38700000000000001</v>
      </c>
      <c r="EN77" s="16">
        <v>5.4976851851851853E-3</v>
      </c>
      <c r="EO77">
        <v>0.49940000000000001</v>
      </c>
      <c r="EP77">
        <v>5.5092592592592589E-3</v>
      </c>
      <c r="EQ77">
        <v>1.3706</v>
      </c>
      <c r="ER77">
        <v>5.4976851851851853E-3</v>
      </c>
      <c r="ES77">
        <v>1.3507</v>
      </c>
      <c r="EX77" s="16">
        <v>5.5092592592592589E-3</v>
      </c>
      <c r="EY77">
        <v>0.59409999999999996</v>
      </c>
      <c r="EZ77">
        <v>5.5092592592592589E-3</v>
      </c>
      <c r="FA77">
        <v>0.6976</v>
      </c>
    </row>
    <row r="78" spans="3:157" x14ac:dyDescent="0.4">
      <c r="C78" s="16">
        <v>5.5902777777777773E-3</v>
      </c>
      <c r="D78">
        <v>1.5761000000000001</v>
      </c>
      <c r="E78" s="16">
        <v>5.5787037037037038E-3</v>
      </c>
      <c r="F78">
        <v>1.5992</v>
      </c>
      <c r="G78" s="16">
        <v>5.5902777777777773E-3</v>
      </c>
      <c r="H78">
        <v>1.5636000000000001</v>
      </c>
      <c r="I78" s="16">
        <v>5.5902777777777773E-3</v>
      </c>
      <c r="J78">
        <v>0.83950000000000002</v>
      </c>
      <c r="K78" s="16">
        <v>5.5787037037037038E-3</v>
      </c>
      <c r="L78">
        <v>0.9385</v>
      </c>
      <c r="M78" s="16">
        <v>5.5787037037037038E-3</v>
      </c>
      <c r="N78">
        <v>0.92669999999999997</v>
      </c>
      <c r="O78" s="16">
        <v>5.5902777777777773E-3</v>
      </c>
      <c r="P78">
        <v>0.67290000000000005</v>
      </c>
      <c r="Q78" s="16">
        <v>5.5787037037037038E-3</v>
      </c>
      <c r="R78">
        <v>0.59909999999999997</v>
      </c>
      <c r="S78" s="16">
        <v>5.5902777777777773E-3</v>
      </c>
      <c r="T78">
        <v>0.89380000000000004</v>
      </c>
      <c r="U78" s="16">
        <v>5.5902777777777773E-3</v>
      </c>
      <c r="V78">
        <v>0.57550000000000001</v>
      </c>
      <c r="W78" s="16">
        <v>5.5787037037037038E-3</v>
      </c>
      <c r="X78">
        <v>0.50070000000000003</v>
      </c>
      <c r="Y78" s="16">
        <v>5.5902777777777773E-3</v>
      </c>
      <c r="Z78">
        <v>0.84340000000000004</v>
      </c>
      <c r="AA78" s="16">
        <v>5.5902777777777773E-3</v>
      </c>
      <c r="AB78">
        <v>1.0052000000000001</v>
      </c>
      <c r="AC78" s="16">
        <v>5.5787037037037038E-3</v>
      </c>
      <c r="AD78">
        <v>0.95779999999999998</v>
      </c>
      <c r="AE78" s="16">
        <v>5.5902777777777773E-3</v>
      </c>
      <c r="AF78">
        <v>0.97419999999999995</v>
      </c>
      <c r="AG78" s="16">
        <v>5.5902777777777773E-3</v>
      </c>
      <c r="AH78">
        <v>0.84619999999999995</v>
      </c>
      <c r="AI78" s="16">
        <v>5.5902777777777773E-3</v>
      </c>
      <c r="AJ78">
        <v>0.92200000000000004</v>
      </c>
      <c r="AK78" s="16">
        <v>5.5902777777777773E-3</v>
      </c>
      <c r="AL78">
        <v>0.90010000000000001</v>
      </c>
      <c r="AM78" s="16">
        <v>5.5902777777777773E-3</v>
      </c>
      <c r="AN78">
        <v>0.95420000000000005</v>
      </c>
      <c r="AO78" s="16">
        <v>5.5787037037037038E-3</v>
      </c>
      <c r="AP78">
        <v>0.89319999999999999</v>
      </c>
      <c r="AQ78" s="16">
        <v>5.5902777777777773E-3</v>
      </c>
      <c r="AR78">
        <v>0.97799999999999998</v>
      </c>
      <c r="AS78" s="16">
        <v>5.5902777777777773E-3</v>
      </c>
      <c r="AT78">
        <v>0.83430000000000004</v>
      </c>
      <c r="AU78" s="16">
        <v>5.5902777777777773E-3</v>
      </c>
      <c r="AV78">
        <v>0.97789999999999999</v>
      </c>
      <c r="AW78" s="16">
        <v>5.5902777777777773E-3</v>
      </c>
      <c r="AX78">
        <v>0.89790000000000003</v>
      </c>
      <c r="AZ78" s="16">
        <v>5.5787037037037038E-3</v>
      </c>
      <c r="BA78">
        <v>1.5397000000000001</v>
      </c>
      <c r="BB78" s="16">
        <v>5.5787037037037038E-3</v>
      </c>
      <c r="BC78">
        <v>1.631</v>
      </c>
      <c r="BD78" s="16">
        <v>5.5787037037037038E-3</v>
      </c>
      <c r="BE78">
        <v>1.5476000000000001</v>
      </c>
      <c r="BF78" s="16">
        <v>5.5787037037037038E-3</v>
      </c>
      <c r="BG78">
        <v>1.0931</v>
      </c>
      <c r="BH78" s="16">
        <v>5.5902777777777773E-3</v>
      </c>
      <c r="BI78">
        <v>0.9294</v>
      </c>
      <c r="BJ78" s="16">
        <v>5.5902777777777773E-3</v>
      </c>
      <c r="BK78">
        <v>1.1303000000000001</v>
      </c>
      <c r="BL78" s="16">
        <v>5.5787037037037038E-3</v>
      </c>
      <c r="BM78">
        <v>1.0878000000000001</v>
      </c>
      <c r="BN78" s="16">
        <v>5.5787037037037038E-3</v>
      </c>
      <c r="BO78">
        <v>0.88700000000000001</v>
      </c>
      <c r="BP78" s="16">
        <v>5.5787037037037038E-3</v>
      </c>
      <c r="BQ78">
        <v>0.99299999999999999</v>
      </c>
      <c r="BR78" s="16">
        <v>5.5787037037037038E-3</v>
      </c>
      <c r="BS78">
        <v>0.99909999999999999</v>
      </c>
      <c r="BT78" s="16">
        <v>5.5787037037037038E-3</v>
      </c>
      <c r="BU78">
        <v>0.87619999999999998</v>
      </c>
      <c r="BV78" s="16">
        <v>5.5787037037037038E-3</v>
      </c>
      <c r="BW78">
        <v>1.0422</v>
      </c>
      <c r="BX78" s="16">
        <v>5.5787037037037038E-3</v>
      </c>
      <c r="BY78">
        <v>1.0141</v>
      </c>
      <c r="BZ78" s="16">
        <v>5.5787037037037038E-3</v>
      </c>
      <c r="CA78">
        <v>1.0905</v>
      </c>
      <c r="CB78" s="16">
        <v>5.5902777777777773E-3</v>
      </c>
      <c r="CC78">
        <v>1.2948</v>
      </c>
      <c r="CD78" s="16">
        <v>5.5787037037037038E-3</v>
      </c>
      <c r="CE78">
        <v>1.2817000000000001</v>
      </c>
      <c r="CF78" s="16">
        <v>5.5902777777777773E-3</v>
      </c>
      <c r="CG78">
        <v>1.0918000000000001</v>
      </c>
      <c r="CH78" s="16">
        <v>5.5902777777777773E-3</v>
      </c>
      <c r="CI78">
        <v>1.2546999999999999</v>
      </c>
      <c r="CJ78" s="16">
        <v>5.5787037037037038E-3</v>
      </c>
      <c r="CK78">
        <v>1.0586</v>
      </c>
      <c r="CL78" s="16">
        <v>5.5787037037037038E-3</v>
      </c>
      <c r="CM78">
        <v>0.95530000000000004</v>
      </c>
      <c r="CN78" s="16">
        <v>5.5787037037037038E-3</v>
      </c>
      <c r="CO78">
        <v>1.2455000000000001</v>
      </c>
      <c r="CP78" s="16">
        <v>5.5787037037037038E-3</v>
      </c>
      <c r="CQ78">
        <v>1.3447</v>
      </c>
      <c r="CR78" s="16">
        <v>5.5902777777777773E-3</v>
      </c>
      <c r="CS78">
        <v>1.1759999999999999</v>
      </c>
      <c r="CT78" s="16">
        <v>5.5902777777777773E-3</v>
      </c>
      <c r="CU78">
        <v>1.2918000000000001</v>
      </c>
      <c r="CW78" s="16">
        <v>5.5787037037037038E-3</v>
      </c>
      <c r="CX78">
        <v>1.5723</v>
      </c>
      <c r="CY78" s="16">
        <v>5.5787037037037038E-3</v>
      </c>
      <c r="CZ78">
        <v>1.5844</v>
      </c>
      <c r="DE78" s="16">
        <v>5.5902777777777773E-3</v>
      </c>
      <c r="DF78">
        <v>0.48680000000000001</v>
      </c>
      <c r="DG78" s="16">
        <v>5.5787037037037038E-3</v>
      </c>
      <c r="DH78">
        <v>0.53779999999999994</v>
      </c>
      <c r="DI78" s="16">
        <v>5.5902777777777773E-3</v>
      </c>
      <c r="DJ78">
        <v>0.48110000000000003</v>
      </c>
      <c r="DK78" s="16">
        <v>5.5787037037037038E-3</v>
      </c>
      <c r="DL78">
        <v>0.47360000000000002</v>
      </c>
      <c r="DM78" s="16">
        <v>5.5787037037037038E-3</v>
      </c>
      <c r="DN78">
        <v>1.6321000000000001</v>
      </c>
      <c r="DO78" s="16">
        <v>5.5787037037037038E-3</v>
      </c>
      <c r="DP78">
        <v>1.4866999999999999</v>
      </c>
      <c r="DU78" s="16">
        <v>5.5787037037037038E-3</v>
      </c>
      <c r="DV78">
        <v>0.79090000000000005</v>
      </c>
      <c r="DW78" s="16">
        <v>5.5902777777777773E-3</v>
      </c>
      <c r="DX78">
        <v>0.89690000000000003</v>
      </c>
      <c r="DY78" s="16">
        <v>5.5787037037037038E-3</v>
      </c>
      <c r="DZ78">
        <v>1.0670999999999999</v>
      </c>
      <c r="EA78">
        <v>5.5902777777777773E-3</v>
      </c>
      <c r="EB78">
        <v>1.0071000000000001</v>
      </c>
      <c r="ED78" s="16">
        <v>5.5787037037037038E-3</v>
      </c>
      <c r="EE78">
        <v>1.3424</v>
      </c>
      <c r="EF78" s="16">
        <v>5.5787037037037038E-3</v>
      </c>
      <c r="EG78">
        <v>1.3541000000000001</v>
      </c>
      <c r="EL78" s="16">
        <v>5.5902777777777773E-3</v>
      </c>
      <c r="EM78">
        <v>0.38740000000000002</v>
      </c>
      <c r="EN78" s="16">
        <v>5.5787037037037038E-3</v>
      </c>
      <c r="EO78">
        <v>0.49959999999999999</v>
      </c>
      <c r="EP78">
        <v>5.5787037037037038E-3</v>
      </c>
      <c r="EQ78">
        <v>1.3675999999999999</v>
      </c>
      <c r="ER78">
        <v>5.5787037037037038E-3</v>
      </c>
      <c r="ES78">
        <v>1.3474999999999999</v>
      </c>
      <c r="EX78" s="16">
        <v>5.5787037037037038E-3</v>
      </c>
      <c r="EY78">
        <v>0.59140000000000004</v>
      </c>
      <c r="EZ78">
        <v>5.5902777777777773E-3</v>
      </c>
      <c r="FA78">
        <v>0.69479999999999997</v>
      </c>
    </row>
    <row r="79" spans="3:157" x14ac:dyDescent="0.4">
      <c r="C79" s="16">
        <v>5.6597222222222222E-3</v>
      </c>
      <c r="D79">
        <v>1.5742</v>
      </c>
      <c r="E79" s="16">
        <v>5.6712962962962967E-3</v>
      </c>
      <c r="F79">
        <v>1.5967</v>
      </c>
      <c r="G79" s="16">
        <v>5.6597222222222222E-3</v>
      </c>
      <c r="H79">
        <v>1.5623</v>
      </c>
      <c r="I79" s="16">
        <v>5.6597222222222222E-3</v>
      </c>
      <c r="J79">
        <v>0.83950000000000002</v>
      </c>
      <c r="K79" s="16">
        <v>5.6712962962962967E-3</v>
      </c>
      <c r="L79">
        <v>0.93200000000000005</v>
      </c>
      <c r="M79" s="16">
        <v>5.6712962962962967E-3</v>
      </c>
      <c r="N79">
        <v>0.91990000000000005</v>
      </c>
      <c r="O79" s="16">
        <v>5.6597222222222222E-3</v>
      </c>
      <c r="P79">
        <v>0.66279999999999994</v>
      </c>
      <c r="Q79" s="16">
        <v>5.6712962962962967E-3</v>
      </c>
      <c r="R79">
        <v>0.59219999999999995</v>
      </c>
      <c r="S79" s="16">
        <v>5.6597222222222222E-3</v>
      </c>
      <c r="T79">
        <v>0.89339999999999997</v>
      </c>
      <c r="U79" s="16">
        <v>5.6597222222222222E-3</v>
      </c>
      <c r="V79">
        <v>0.57050000000000001</v>
      </c>
      <c r="W79" s="16">
        <v>5.6712962962962967E-3</v>
      </c>
      <c r="X79">
        <v>0.49869999999999998</v>
      </c>
      <c r="Y79" s="16">
        <v>5.6597222222222222E-3</v>
      </c>
      <c r="Z79">
        <v>0.84319999999999995</v>
      </c>
      <c r="AA79" s="16">
        <v>5.6597222222222222E-3</v>
      </c>
      <c r="AB79">
        <v>0.99629999999999996</v>
      </c>
      <c r="AC79" s="16">
        <v>5.6712962962962967E-3</v>
      </c>
      <c r="AD79">
        <v>0.94840000000000002</v>
      </c>
      <c r="AE79" s="16">
        <v>5.6597222222222222E-3</v>
      </c>
      <c r="AF79">
        <v>0.96679999999999999</v>
      </c>
      <c r="AG79" s="16">
        <v>5.6597222222222222E-3</v>
      </c>
      <c r="AH79">
        <v>0.84279999999999999</v>
      </c>
      <c r="AI79" s="16">
        <v>5.6597222222222222E-3</v>
      </c>
      <c r="AJ79">
        <v>0.91910000000000003</v>
      </c>
      <c r="AK79" s="16">
        <v>5.6597222222222222E-3</v>
      </c>
      <c r="AL79">
        <v>0.89810000000000001</v>
      </c>
      <c r="AM79" s="16">
        <v>5.6597222222222222E-3</v>
      </c>
      <c r="AN79">
        <v>0.94530000000000003</v>
      </c>
      <c r="AO79" s="16">
        <v>5.6712962962962967E-3</v>
      </c>
      <c r="AP79">
        <v>0.8831</v>
      </c>
      <c r="AQ79" s="16">
        <v>5.6597222222222222E-3</v>
      </c>
      <c r="AR79">
        <v>0.97009999999999996</v>
      </c>
      <c r="AS79" s="16">
        <v>5.6597222222222222E-3</v>
      </c>
      <c r="AT79">
        <v>0.83189999999999997</v>
      </c>
      <c r="AU79" s="16">
        <v>5.6597222222222222E-3</v>
      </c>
      <c r="AV79">
        <v>0.97350000000000003</v>
      </c>
      <c r="AW79" s="16">
        <v>5.6597222222222222E-3</v>
      </c>
      <c r="AX79">
        <v>0.89300000000000002</v>
      </c>
      <c r="AZ79" s="16">
        <v>5.6712962962962967E-3</v>
      </c>
      <c r="BA79">
        <v>1.5384</v>
      </c>
      <c r="BB79" s="16">
        <v>5.6597222222222222E-3</v>
      </c>
      <c r="BC79">
        <v>1.6293</v>
      </c>
      <c r="BD79" s="16">
        <v>5.6597222222222222E-3</v>
      </c>
      <c r="BE79">
        <v>1.5469999999999999</v>
      </c>
      <c r="BF79" s="16">
        <v>5.6597222222222222E-3</v>
      </c>
      <c r="BG79">
        <v>1.0926</v>
      </c>
      <c r="BH79" s="16">
        <v>5.6712962962962967E-3</v>
      </c>
      <c r="BI79">
        <v>0.9294</v>
      </c>
      <c r="BJ79" s="16">
        <v>5.6712962962962967E-3</v>
      </c>
      <c r="BK79">
        <v>1.1299999999999999</v>
      </c>
      <c r="BL79" s="16">
        <v>5.6597222222222222E-3</v>
      </c>
      <c r="BM79">
        <v>1.0869</v>
      </c>
      <c r="BN79" s="16">
        <v>5.6712962962962967E-3</v>
      </c>
      <c r="BO79">
        <v>0.88619999999999999</v>
      </c>
      <c r="BP79" s="16">
        <v>5.6597222222222222E-3</v>
      </c>
      <c r="BQ79">
        <v>0.99270000000000003</v>
      </c>
      <c r="BR79" s="16">
        <v>5.6597222222222222E-3</v>
      </c>
      <c r="BS79">
        <v>0.99809999999999999</v>
      </c>
      <c r="BT79" s="16">
        <v>5.6712962962962967E-3</v>
      </c>
      <c r="BU79">
        <v>0.876</v>
      </c>
      <c r="BV79" s="16">
        <v>5.6597222222222222E-3</v>
      </c>
      <c r="BW79">
        <v>1.0411999999999999</v>
      </c>
      <c r="BX79" s="16">
        <v>5.6712962962962967E-3</v>
      </c>
      <c r="BY79">
        <v>1.0127999999999999</v>
      </c>
      <c r="BZ79" s="16">
        <v>5.6597222222222222E-3</v>
      </c>
      <c r="CA79">
        <v>1.0898000000000001</v>
      </c>
      <c r="CB79" s="16">
        <v>5.6712962962962967E-3</v>
      </c>
      <c r="CC79">
        <v>1.2945</v>
      </c>
      <c r="CD79" s="16">
        <v>5.6597222222222222E-3</v>
      </c>
      <c r="CE79">
        <v>1.2809999999999999</v>
      </c>
      <c r="CF79" s="16">
        <v>5.6712962962962967E-3</v>
      </c>
      <c r="CG79">
        <v>1.0912999999999999</v>
      </c>
      <c r="CH79" s="16">
        <v>5.6712962962962967E-3</v>
      </c>
      <c r="CI79">
        <v>1.2545999999999999</v>
      </c>
      <c r="CJ79" s="16">
        <v>5.6712962962962967E-3</v>
      </c>
      <c r="CK79">
        <v>1.0582</v>
      </c>
      <c r="CL79" s="16">
        <v>5.6597222222222222E-3</v>
      </c>
      <c r="CM79">
        <v>0.95479999999999998</v>
      </c>
      <c r="CN79" s="16">
        <v>5.6597222222222222E-3</v>
      </c>
      <c r="CO79">
        <v>1.2456</v>
      </c>
      <c r="CP79" s="16">
        <v>5.6597222222222222E-3</v>
      </c>
      <c r="CQ79">
        <v>1.3431</v>
      </c>
      <c r="CR79" s="16">
        <v>5.6712962962962967E-3</v>
      </c>
      <c r="CS79">
        <v>1.1754</v>
      </c>
      <c r="CT79" s="16">
        <v>5.6712962962962967E-3</v>
      </c>
      <c r="CU79">
        <v>1.2908999999999999</v>
      </c>
      <c r="CW79" s="16">
        <v>5.6712962962962967E-3</v>
      </c>
      <c r="CX79">
        <v>1.5691999999999999</v>
      </c>
      <c r="CY79" s="16">
        <v>5.6712962962962967E-3</v>
      </c>
      <c r="CZ79">
        <v>1.5821000000000001</v>
      </c>
      <c r="DE79" s="16">
        <v>5.6597222222222222E-3</v>
      </c>
      <c r="DF79">
        <v>0.48609999999999998</v>
      </c>
      <c r="DG79" s="16">
        <v>5.6712962962962967E-3</v>
      </c>
      <c r="DH79">
        <v>0.5353</v>
      </c>
      <c r="DI79" s="16">
        <v>5.6712962962962967E-3</v>
      </c>
      <c r="DJ79">
        <v>0.48130000000000001</v>
      </c>
      <c r="DK79" s="16">
        <v>5.6597222222222222E-3</v>
      </c>
      <c r="DL79">
        <v>0.47339999999999999</v>
      </c>
      <c r="DM79" s="16">
        <v>5.6712962962962967E-3</v>
      </c>
      <c r="DN79">
        <v>1.6308</v>
      </c>
      <c r="DO79" s="16">
        <v>5.6712962962962967E-3</v>
      </c>
      <c r="DP79">
        <v>1.4845999999999999</v>
      </c>
      <c r="DU79" s="16">
        <v>5.6712962962962967E-3</v>
      </c>
      <c r="DV79">
        <v>0.78500000000000003</v>
      </c>
      <c r="DW79" s="16">
        <v>5.6712962962962967E-3</v>
      </c>
      <c r="DX79">
        <v>0.89710000000000001</v>
      </c>
      <c r="DY79" s="16">
        <v>5.6597222222222222E-3</v>
      </c>
      <c r="DZ79">
        <v>1.0653999999999999</v>
      </c>
      <c r="EA79">
        <v>5.6597222222222222E-3</v>
      </c>
      <c r="EB79">
        <v>1.0059</v>
      </c>
      <c r="ED79" s="16">
        <v>5.6712962962962967E-3</v>
      </c>
      <c r="EE79">
        <v>1.3379000000000001</v>
      </c>
      <c r="EF79" s="16">
        <v>5.6712962962962967E-3</v>
      </c>
      <c r="EG79">
        <v>1.3503000000000001</v>
      </c>
      <c r="EL79" s="16">
        <v>5.6712962962962967E-3</v>
      </c>
      <c r="EM79">
        <v>0.38640000000000002</v>
      </c>
      <c r="EN79" s="16">
        <v>5.6597222222222222E-3</v>
      </c>
      <c r="EO79">
        <v>0.49919999999999998</v>
      </c>
      <c r="EP79">
        <v>5.6712962962962967E-3</v>
      </c>
      <c r="EQ79">
        <v>1.3646</v>
      </c>
      <c r="ER79">
        <v>5.6597222222222222E-3</v>
      </c>
      <c r="ES79">
        <v>1.3435999999999999</v>
      </c>
      <c r="EX79" s="16">
        <v>5.6597222222222222E-3</v>
      </c>
      <c r="EY79">
        <v>0.58919999999999995</v>
      </c>
      <c r="EZ79">
        <v>5.6597222222222222E-3</v>
      </c>
      <c r="FA79">
        <v>0.69269999999999998</v>
      </c>
    </row>
    <row r="80" spans="3:157" x14ac:dyDescent="0.4">
      <c r="C80" s="16">
        <v>5.7523148148148151E-3</v>
      </c>
      <c r="D80">
        <v>1.5731999999999999</v>
      </c>
      <c r="E80" s="16">
        <v>5.7523148148148151E-3</v>
      </c>
      <c r="F80">
        <v>1.5943000000000001</v>
      </c>
      <c r="G80" s="16">
        <v>5.7523148148148151E-3</v>
      </c>
      <c r="H80">
        <v>1.5599000000000001</v>
      </c>
      <c r="I80" s="16">
        <v>5.7523148148148151E-3</v>
      </c>
      <c r="J80">
        <v>0.83860000000000001</v>
      </c>
      <c r="K80" s="16">
        <v>5.7523148148148151E-3</v>
      </c>
      <c r="L80">
        <v>0.92490000000000006</v>
      </c>
      <c r="M80" s="16">
        <v>5.7523148148148151E-3</v>
      </c>
      <c r="N80">
        <v>0.91369999999999996</v>
      </c>
      <c r="O80" s="16">
        <v>5.7523148148148151E-3</v>
      </c>
      <c r="P80">
        <v>0.65449999999999997</v>
      </c>
      <c r="Q80" s="16">
        <v>5.7523148148148151E-3</v>
      </c>
      <c r="R80">
        <v>0.58640000000000003</v>
      </c>
      <c r="S80" s="16">
        <v>5.7523148148148151E-3</v>
      </c>
      <c r="T80">
        <v>0.89280000000000004</v>
      </c>
      <c r="U80" s="16">
        <v>5.7523148148148151E-3</v>
      </c>
      <c r="V80">
        <v>0.56640000000000001</v>
      </c>
      <c r="W80" s="16">
        <v>5.7523148148148151E-3</v>
      </c>
      <c r="X80">
        <v>0.49690000000000001</v>
      </c>
      <c r="Y80" s="16">
        <v>5.7523148148148151E-3</v>
      </c>
      <c r="Z80">
        <v>0.8427</v>
      </c>
      <c r="AA80" s="16">
        <v>5.7523148148148151E-3</v>
      </c>
      <c r="AB80">
        <v>0.98799999999999999</v>
      </c>
      <c r="AC80" s="16">
        <v>5.7523148148148151E-3</v>
      </c>
      <c r="AD80">
        <v>0.93989999999999996</v>
      </c>
      <c r="AE80" s="16">
        <v>5.7523148148148151E-3</v>
      </c>
      <c r="AF80">
        <v>0.95960000000000001</v>
      </c>
      <c r="AG80" s="16">
        <v>5.7523148148148151E-3</v>
      </c>
      <c r="AH80">
        <v>0.83889999999999998</v>
      </c>
      <c r="AI80" s="16">
        <v>5.7523148148148151E-3</v>
      </c>
      <c r="AJ80">
        <v>0.91600000000000004</v>
      </c>
      <c r="AK80" s="16">
        <v>5.7523148148148151E-3</v>
      </c>
      <c r="AL80">
        <v>0.89559999999999995</v>
      </c>
      <c r="AM80" s="16">
        <v>5.7523148148148151E-3</v>
      </c>
      <c r="AN80">
        <v>0.93540000000000001</v>
      </c>
      <c r="AO80" s="16">
        <v>5.7523148148148151E-3</v>
      </c>
      <c r="AP80">
        <v>0.87309999999999999</v>
      </c>
      <c r="AQ80" s="16">
        <v>5.7523148148148151E-3</v>
      </c>
      <c r="AR80">
        <v>0.96279999999999999</v>
      </c>
      <c r="AS80" s="16">
        <v>5.7523148148148151E-3</v>
      </c>
      <c r="AT80">
        <v>0.82909999999999995</v>
      </c>
      <c r="AU80" s="16">
        <v>5.7523148148148151E-3</v>
      </c>
      <c r="AV80">
        <v>0.96909999999999996</v>
      </c>
      <c r="AW80" s="16">
        <v>5.7523148148148151E-3</v>
      </c>
      <c r="AX80">
        <v>0.88839999999999997</v>
      </c>
      <c r="AZ80" s="16">
        <v>5.7407407407407407E-3</v>
      </c>
      <c r="BA80">
        <v>1.5367999999999999</v>
      </c>
      <c r="BB80" s="16">
        <v>5.7407407407407407E-3</v>
      </c>
      <c r="BC80">
        <v>1.6296999999999999</v>
      </c>
      <c r="BD80" s="16">
        <v>5.7407407407407407E-3</v>
      </c>
      <c r="BE80">
        <v>1.5450999999999999</v>
      </c>
      <c r="BF80" s="16">
        <v>5.7523148148148151E-3</v>
      </c>
      <c r="BG80">
        <v>1.0925</v>
      </c>
      <c r="BH80" s="16">
        <v>5.7523148148148151E-3</v>
      </c>
      <c r="BI80">
        <v>0.92900000000000005</v>
      </c>
      <c r="BJ80" s="16">
        <v>5.7523148148148151E-3</v>
      </c>
      <c r="BK80">
        <v>1.1302000000000001</v>
      </c>
      <c r="BL80" s="16">
        <v>5.7523148148148151E-3</v>
      </c>
      <c r="BM80">
        <v>1.0845</v>
      </c>
      <c r="BN80" s="16">
        <v>5.7523148148148151E-3</v>
      </c>
      <c r="BO80">
        <v>0.88580000000000003</v>
      </c>
      <c r="BP80" s="16">
        <v>5.7407407407407407E-3</v>
      </c>
      <c r="BQ80">
        <v>0.9929</v>
      </c>
      <c r="BR80" s="16">
        <v>5.7523148148148151E-3</v>
      </c>
      <c r="BS80">
        <v>0.99629999999999996</v>
      </c>
      <c r="BT80" s="16">
        <v>5.7523148148148151E-3</v>
      </c>
      <c r="BU80">
        <v>0.87570000000000003</v>
      </c>
      <c r="BV80" s="16">
        <v>5.7407407407407407E-3</v>
      </c>
      <c r="BW80">
        <v>1.0405</v>
      </c>
      <c r="BX80" s="16">
        <v>5.7407407407407407E-3</v>
      </c>
      <c r="BY80">
        <v>1.0125999999999999</v>
      </c>
      <c r="BZ80" s="16">
        <v>5.7407407407407407E-3</v>
      </c>
      <c r="CA80">
        <v>1.0900000000000001</v>
      </c>
      <c r="CB80" s="16">
        <v>5.7523148148148151E-3</v>
      </c>
      <c r="CC80">
        <v>1.2937000000000001</v>
      </c>
      <c r="CD80" s="16">
        <v>5.7523148148148151E-3</v>
      </c>
      <c r="CE80">
        <v>1.2801</v>
      </c>
      <c r="CF80" s="16">
        <v>5.7523148148148151E-3</v>
      </c>
      <c r="CG80">
        <v>1.091</v>
      </c>
      <c r="CH80" s="16">
        <v>5.7523148148148151E-3</v>
      </c>
      <c r="CI80">
        <v>1.2539</v>
      </c>
      <c r="CJ80" s="16">
        <v>5.7407407407407407E-3</v>
      </c>
      <c r="CK80">
        <v>1.0571999999999999</v>
      </c>
      <c r="CL80" s="16">
        <v>5.7407407407407407E-3</v>
      </c>
      <c r="CM80">
        <v>0.95450000000000002</v>
      </c>
      <c r="CN80" s="16">
        <v>5.7523148148148151E-3</v>
      </c>
      <c r="CO80">
        <v>1.2434000000000001</v>
      </c>
      <c r="CP80" s="16">
        <v>5.7523148148148151E-3</v>
      </c>
      <c r="CQ80">
        <v>1.3426</v>
      </c>
      <c r="CR80" s="16">
        <v>5.7523148148148151E-3</v>
      </c>
      <c r="CS80">
        <v>1.1741999999999999</v>
      </c>
      <c r="CT80" s="16">
        <v>5.7523148148148151E-3</v>
      </c>
      <c r="CU80">
        <v>1.2903</v>
      </c>
      <c r="CW80" s="16">
        <v>5.7523148148148151E-3</v>
      </c>
      <c r="CX80">
        <v>1.5663</v>
      </c>
      <c r="CY80" s="16">
        <v>5.7523148148148151E-3</v>
      </c>
      <c r="CZ80">
        <v>1.5798000000000001</v>
      </c>
      <c r="DE80" s="16">
        <v>5.7523148148148151E-3</v>
      </c>
      <c r="DF80">
        <v>0.48499999999999999</v>
      </c>
      <c r="DG80" s="16">
        <v>5.7523148148148151E-3</v>
      </c>
      <c r="DH80">
        <v>0.53349999999999997</v>
      </c>
      <c r="DI80" s="16">
        <v>5.7523148148148151E-3</v>
      </c>
      <c r="DJ80">
        <v>0.4803</v>
      </c>
      <c r="DK80" s="16">
        <v>5.7407407407407407E-3</v>
      </c>
      <c r="DL80">
        <v>0.47299999999999998</v>
      </c>
      <c r="DM80" s="16">
        <v>5.7523148148148151E-3</v>
      </c>
      <c r="DN80">
        <v>1.6295999999999999</v>
      </c>
      <c r="DO80" s="16">
        <v>5.7523148148148151E-3</v>
      </c>
      <c r="DP80">
        <v>1.4826999999999999</v>
      </c>
      <c r="DU80" s="16">
        <v>5.7407407407407407E-3</v>
      </c>
      <c r="DV80">
        <v>0.77890000000000004</v>
      </c>
      <c r="DW80" s="16">
        <v>5.7523148148148151E-3</v>
      </c>
      <c r="DX80">
        <v>0.89680000000000004</v>
      </c>
      <c r="DY80" s="16">
        <v>5.7407407407407407E-3</v>
      </c>
      <c r="DZ80">
        <v>1.0615000000000001</v>
      </c>
      <c r="EA80">
        <v>5.7523148148148151E-3</v>
      </c>
      <c r="EB80">
        <v>1.0035000000000001</v>
      </c>
      <c r="ED80" s="16">
        <v>5.7407407407407407E-3</v>
      </c>
      <c r="EE80">
        <v>1.3328</v>
      </c>
      <c r="EF80" s="16">
        <v>5.7407407407407407E-3</v>
      </c>
      <c r="EG80">
        <v>1.3454999999999999</v>
      </c>
      <c r="EL80" s="16">
        <v>5.7523148148148151E-3</v>
      </c>
      <c r="EM80">
        <v>0.3861</v>
      </c>
      <c r="EN80" s="16">
        <v>5.7407407407407407E-3</v>
      </c>
      <c r="EO80">
        <v>0.49859999999999999</v>
      </c>
      <c r="EP80">
        <v>5.7523148148148151E-3</v>
      </c>
      <c r="EQ80">
        <v>1.3592</v>
      </c>
      <c r="ER80">
        <v>5.7407407407407407E-3</v>
      </c>
      <c r="ES80">
        <v>1.3399000000000001</v>
      </c>
      <c r="EX80" s="16">
        <v>5.7407407407407407E-3</v>
      </c>
      <c r="EY80">
        <v>0.58560000000000001</v>
      </c>
      <c r="EZ80">
        <v>5.7523148148148151E-3</v>
      </c>
      <c r="FA80">
        <v>0.68959999999999999</v>
      </c>
    </row>
    <row r="81" spans="3:157" x14ac:dyDescent="0.4">
      <c r="C81" s="16">
        <v>5.8217592592592592E-3</v>
      </c>
      <c r="D81">
        <v>1.5704</v>
      </c>
      <c r="E81" s="16">
        <v>5.8333333333333336E-3</v>
      </c>
      <c r="F81">
        <v>1.5936999999999999</v>
      </c>
      <c r="G81" s="16">
        <v>5.8217592592592592E-3</v>
      </c>
      <c r="H81">
        <v>1.5582</v>
      </c>
      <c r="I81" s="16">
        <v>5.8217592592592592E-3</v>
      </c>
      <c r="J81">
        <v>0.83789999999999998</v>
      </c>
      <c r="K81" s="16">
        <v>5.8333333333333336E-3</v>
      </c>
      <c r="L81">
        <v>0.91839999999999999</v>
      </c>
      <c r="M81" s="16">
        <v>5.8333333333333336E-3</v>
      </c>
      <c r="N81">
        <v>0.90780000000000005</v>
      </c>
      <c r="O81" s="16">
        <v>5.8217592592592592E-3</v>
      </c>
      <c r="P81">
        <v>0.64590000000000003</v>
      </c>
      <c r="Q81" s="16">
        <v>5.8333333333333336E-3</v>
      </c>
      <c r="R81">
        <v>0.58099999999999996</v>
      </c>
      <c r="S81" s="16">
        <v>5.8217592592592592E-3</v>
      </c>
      <c r="T81">
        <v>0.89219999999999999</v>
      </c>
      <c r="U81" s="16">
        <v>5.8217592592592592E-3</v>
      </c>
      <c r="V81">
        <v>0.56210000000000004</v>
      </c>
      <c r="W81" s="16">
        <v>5.8333333333333336E-3</v>
      </c>
      <c r="X81">
        <v>0.49519999999999997</v>
      </c>
      <c r="Y81" s="16">
        <v>5.8217592592592592E-3</v>
      </c>
      <c r="Z81">
        <v>0.84240000000000004</v>
      </c>
      <c r="AA81" s="16">
        <v>5.8217592592592592E-3</v>
      </c>
      <c r="AB81">
        <v>0.97950000000000004</v>
      </c>
      <c r="AC81" s="16">
        <v>5.8333333333333336E-3</v>
      </c>
      <c r="AD81">
        <v>0.93079999999999996</v>
      </c>
      <c r="AE81" s="16">
        <v>5.8217592592592592E-3</v>
      </c>
      <c r="AF81">
        <v>0.95309999999999995</v>
      </c>
      <c r="AG81" s="16">
        <v>5.8217592592592592E-3</v>
      </c>
      <c r="AH81">
        <v>0.83660000000000001</v>
      </c>
      <c r="AI81" s="16">
        <v>5.8217592592592592E-3</v>
      </c>
      <c r="AJ81">
        <v>0.91339999999999999</v>
      </c>
      <c r="AK81" s="16">
        <v>5.8217592592592592E-3</v>
      </c>
      <c r="AL81">
        <v>0.89400000000000002</v>
      </c>
      <c r="AM81" s="16">
        <v>5.8217592592592592E-3</v>
      </c>
      <c r="AN81">
        <v>0.92710000000000004</v>
      </c>
      <c r="AO81" s="16">
        <v>5.8333333333333336E-3</v>
      </c>
      <c r="AP81">
        <v>0.86450000000000005</v>
      </c>
      <c r="AQ81" s="16">
        <v>5.8217592592592592E-3</v>
      </c>
      <c r="AR81">
        <v>0.95579999999999998</v>
      </c>
      <c r="AS81" s="16">
        <v>5.8217592592592592E-3</v>
      </c>
      <c r="AT81">
        <v>0.82720000000000005</v>
      </c>
      <c r="AU81" s="16">
        <v>5.8217592592592592E-3</v>
      </c>
      <c r="AV81">
        <v>0.96540000000000004</v>
      </c>
      <c r="AW81" s="16">
        <v>5.8217592592592592E-3</v>
      </c>
      <c r="AX81">
        <v>0.88549999999999995</v>
      </c>
      <c r="AZ81" s="16">
        <v>5.8333333333333336E-3</v>
      </c>
      <c r="BA81">
        <v>1.5367999999999999</v>
      </c>
      <c r="BB81" s="16">
        <v>5.8217592592592592E-3</v>
      </c>
      <c r="BC81">
        <v>1.627</v>
      </c>
      <c r="BD81" s="16">
        <v>5.8217592592592592E-3</v>
      </c>
      <c r="BE81">
        <v>1.5436000000000001</v>
      </c>
      <c r="BF81" s="16">
        <v>5.8217592592592592E-3</v>
      </c>
      <c r="BG81">
        <v>1.0923</v>
      </c>
      <c r="BH81" s="16">
        <v>5.8217592592592592E-3</v>
      </c>
      <c r="BI81">
        <v>0.92879999999999996</v>
      </c>
      <c r="BJ81" s="16">
        <v>5.8217592592592592E-3</v>
      </c>
      <c r="BK81">
        <v>1.1296999999999999</v>
      </c>
      <c r="BL81" s="16">
        <v>5.8217592592592592E-3</v>
      </c>
      <c r="BM81">
        <v>1.0828</v>
      </c>
      <c r="BN81" s="16">
        <v>5.8217592592592592E-3</v>
      </c>
      <c r="BO81">
        <v>0.88539999999999996</v>
      </c>
      <c r="BP81" s="16">
        <v>5.8217592592592592E-3</v>
      </c>
      <c r="BQ81">
        <v>0.99219999999999997</v>
      </c>
      <c r="BR81" s="16">
        <v>5.8217592592592592E-3</v>
      </c>
      <c r="BS81">
        <v>0.99570000000000003</v>
      </c>
      <c r="BT81" s="16">
        <v>5.8217592592592592E-3</v>
      </c>
      <c r="BU81">
        <v>0.87549999999999994</v>
      </c>
      <c r="BV81" s="16">
        <v>5.8217592592592592E-3</v>
      </c>
      <c r="BW81">
        <v>1.0402</v>
      </c>
      <c r="BX81" s="16">
        <v>5.8333333333333336E-3</v>
      </c>
      <c r="BY81">
        <v>1.0134000000000001</v>
      </c>
      <c r="BZ81" s="16">
        <v>5.8217592592592592E-3</v>
      </c>
      <c r="CA81">
        <v>1.089</v>
      </c>
      <c r="CB81" s="16">
        <v>5.8217592592592592E-3</v>
      </c>
      <c r="CC81">
        <v>1.2936000000000001</v>
      </c>
      <c r="CD81" s="16">
        <v>5.8217592592592592E-3</v>
      </c>
      <c r="CE81">
        <v>1.2798</v>
      </c>
      <c r="CF81" s="16">
        <v>5.8217592592592592E-3</v>
      </c>
      <c r="CG81">
        <v>1.0909</v>
      </c>
      <c r="CH81" s="16">
        <v>5.8217592592592592E-3</v>
      </c>
      <c r="CI81">
        <v>1.2533000000000001</v>
      </c>
      <c r="CJ81" s="16">
        <v>5.8333333333333336E-3</v>
      </c>
      <c r="CK81">
        <v>1.0571999999999999</v>
      </c>
      <c r="CL81" s="16">
        <v>5.8217592592592592E-3</v>
      </c>
      <c r="CM81">
        <v>0.95450000000000002</v>
      </c>
      <c r="CN81" s="16">
        <v>5.8217592592592592E-3</v>
      </c>
      <c r="CO81">
        <v>1.2441</v>
      </c>
      <c r="CP81" s="16">
        <v>5.8217592592592592E-3</v>
      </c>
      <c r="CQ81">
        <v>1.3422000000000001</v>
      </c>
      <c r="CR81" s="16">
        <v>5.8217592592592592E-3</v>
      </c>
      <c r="CS81">
        <v>1.1735</v>
      </c>
      <c r="CT81" s="16">
        <v>5.8217592592592592E-3</v>
      </c>
      <c r="CU81">
        <v>1.2889999999999999</v>
      </c>
      <c r="CW81" s="16">
        <v>5.8333333333333336E-3</v>
      </c>
      <c r="CX81">
        <v>1.5649</v>
      </c>
      <c r="CY81" s="16">
        <v>5.8333333333333336E-3</v>
      </c>
      <c r="CZ81">
        <v>1.5780000000000001</v>
      </c>
      <c r="DE81" s="16">
        <v>5.8217592592592592E-3</v>
      </c>
      <c r="DF81">
        <v>0.48380000000000001</v>
      </c>
      <c r="DG81" s="16">
        <v>5.8333333333333336E-3</v>
      </c>
      <c r="DH81">
        <v>0.53220000000000001</v>
      </c>
      <c r="DI81" s="16">
        <v>5.8333333333333336E-3</v>
      </c>
      <c r="DJ81">
        <v>0.48060000000000003</v>
      </c>
      <c r="DK81" s="16">
        <v>5.8217592592592592E-3</v>
      </c>
      <c r="DL81">
        <v>0.47360000000000002</v>
      </c>
      <c r="DM81" s="16">
        <v>5.8333333333333336E-3</v>
      </c>
      <c r="DN81">
        <v>1.627</v>
      </c>
      <c r="DO81" s="16">
        <v>5.8333333333333336E-3</v>
      </c>
      <c r="DP81">
        <v>1.4806999999999999</v>
      </c>
      <c r="DU81" s="16">
        <v>5.8333333333333336E-3</v>
      </c>
      <c r="DV81">
        <v>0.77290000000000003</v>
      </c>
      <c r="DW81" s="16">
        <v>5.8217592592592592E-3</v>
      </c>
      <c r="DX81">
        <v>0.89690000000000003</v>
      </c>
      <c r="DY81" s="16">
        <v>5.8217592592592592E-3</v>
      </c>
      <c r="DZ81">
        <v>1.0599000000000001</v>
      </c>
      <c r="EA81">
        <v>5.8217592592592592E-3</v>
      </c>
      <c r="EB81">
        <v>1.0022</v>
      </c>
      <c r="ED81" s="16">
        <v>5.8333333333333336E-3</v>
      </c>
      <c r="EE81">
        <v>1.3288</v>
      </c>
      <c r="EF81" s="16">
        <v>5.8333333333333336E-3</v>
      </c>
      <c r="EG81">
        <v>1.3411999999999999</v>
      </c>
      <c r="EL81" s="16">
        <v>5.8333333333333336E-3</v>
      </c>
      <c r="EM81">
        <v>0.38529999999999998</v>
      </c>
      <c r="EN81" s="16">
        <v>5.8217592592592592E-3</v>
      </c>
      <c r="EO81">
        <v>0.4995</v>
      </c>
      <c r="EP81">
        <v>5.8217592592592592E-3</v>
      </c>
      <c r="EQ81">
        <v>1.3565</v>
      </c>
      <c r="ER81">
        <v>5.8217592592592592E-3</v>
      </c>
      <c r="ES81">
        <v>1.3362000000000001</v>
      </c>
      <c r="EX81" s="16">
        <v>5.8217592592592592E-3</v>
      </c>
      <c r="EY81">
        <v>0.58350000000000002</v>
      </c>
      <c r="EZ81">
        <v>5.8217592592592592E-3</v>
      </c>
      <c r="FA81">
        <v>0.68710000000000004</v>
      </c>
    </row>
    <row r="82" spans="3:157" x14ac:dyDescent="0.4">
      <c r="C82" s="16">
        <v>5.9143518518518521E-3</v>
      </c>
      <c r="D82">
        <v>1.5696000000000001</v>
      </c>
      <c r="E82" s="16">
        <v>5.9143518518518521E-3</v>
      </c>
      <c r="F82">
        <v>1.591</v>
      </c>
      <c r="G82" s="16">
        <v>5.9143518518518521E-3</v>
      </c>
      <c r="H82">
        <v>1.5569999999999999</v>
      </c>
      <c r="I82" s="16">
        <v>5.9143518518518521E-3</v>
      </c>
      <c r="J82">
        <v>0.83740000000000003</v>
      </c>
      <c r="K82" s="16">
        <v>5.9143518518518521E-3</v>
      </c>
      <c r="L82">
        <v>0.91149999999999998</v>
      </c>
      <c r="M82" s="16">
        <v>5.9143518518518521E-3</v>
      </c>
      <c r="N82">
        <v>0.90190000000000003</v>
      </c>
      <c r="O82" s="16">
        <v>5.9143518518518521E-3</v>
      </c>
      <c r="P82">
        <v>0.63719999999999999</v>
      </c>
      <c r="Q82" s="16">
        <v>5.9143518518518521E-3</v>
      </c>
      <c r="R82">
        <v>0.57640000000000002</v>
      </c>
      <c r="S82" s="16">
        <v>5.9027777777777776E-3</v>
      </c>
      <c r="T82">
        <v>0.89090000000000003</v>
      </c>
      <c r="U82" s="16">
        <v>5.9143518518518521E-3</v>
      </c>
      <c r="V82">
        <v>0.55910000000000004</v>
      </c>
      <c r="W82" s="16">
        <v>5.9143518518518521E-3</v>
      </c>
      <c r="X82">
        <v>0.49390000000000001</v>
      </c>
      <c r="Y82" s="16">
        <v>5.9027777777777776E-3</v>
      </c>
      <c r="Z82">
        <v>0.84209999999999996</v>
      </c>
      <c r="AA82" s="16">
        <v>5.9143518518518521E-3</v>
      </c>
      <c r="AB82">
        <v>0.97089999999999999</v>
      </c>
      <c r="AC82" s="16">
        <v>5.9143518518518521E-3</v>
      </c>
      <c r="AD82">
        <v>0.92230000000000001</v>
      </c>
      <c r="AE82" s="16">
        <v>5.9027777777777776E-3</v>
      </c>
      <c r="AF82">
        <v>0.94599999999999995</v>
      </c>
      <c r="AG82" s="16">
        <v>5.9143518518518521E-3</v>
      </c>
      <c r="AH82">
        <v>0.83379999999999999</v>
      </c>
      <c r="AI82" s="16">
        <v>5.9027777777777776E-3</v>
      </c>
      <c r="AJ82">
        <v>0.91069999999999995</v>
      </c>
      <c r="AK82" s="16">
        <v>5.9027777777777776E-3</v>
      </c>
      <c r="AL82">
        <v>0.89200000000000002</v>
      </c>
      <c r="AM82" s="16">
        <v>5.9143518518518521E-3</v>
      </c>
      <c r="AN82">
        <v>0.91790000000000005</v>
      </c>
      <c r="AO82" s="16">
        <v>5.9143518518518521E-3</v>
      </c>
      <c r="AP82">
        <v>0.85540000000000005</v>
      </c>
      <c r="AQ82" s="16">
        <v>5.9143518518518521E-3</v>
      </c>
      <c r="AR82">
        <v>0.94840000000000002</v>
      </c>
      <c r="AS82" s="16">
        <v>5.9143518518518521E-3</v>
      </c>
      <c r="AT82">
        <v>0.82530000000000003</v>
      </c>
      <c r="AU82" s="16">
        <v>5.9027777777777776E-3</v>
      </c>
      <c r="AV82">
        <v>0.96130000000000004</v>
      </c>
      <c r="AW82" s="16">
        <v>5.9027777777777776E-3</v>
      </c>
      <c r="AX82">
        <v>0.88170000000000004</v>
      </c>
      <c r="AZ82" s="16">
        <v>5.9143518518518521E-3</v>
      </c>
      <c r="BA82">
        <v>1.5356000000000001</v>
      </c>
      <c r="BB82" s="16">
        <v>5.9027777777777776E-3</v>
      </c>
      <c r="BC82">
        <v>1.6262000000000001</v>
      </c>
      <c r="BD82" s="16">
        <v>5.9027777777777776E-3</v>
      </c>
      <c r="BE82">
        <v>1.5422</v>
      </c>
      <c r="BF82" s="16">
        <v>5.9027777777777776E-3</v>
      </c>
      <c r="BG82">
        <v>1.0924</v>
      </c>
      <c r="BH82" s="16">
        <v>5.9143518518518521E-3</v>
      </c>
      <c r="BI82">
        <v>0.92859999999999998</v>
      </c>
      <c r="BJ82" s="16">
        <v>5.9143518518518521E-3</v>
      </c>
      <c r="BK82">
        <v>1.129</v>
      </c>
      <c r="BL82" s="16">
        <v>5.9027777777777776E-3</v>
      </c>
      <c r="BM82">
        <v>1.0820000000000001</v>
      </c>
      <c r="BN82" s="16">
        <v>5.9143518518518521E-3</v>
      </c>
      <c r="BO82">
        <v>0.88500000000000001</v>
      </c>
      <c r="BP82" s="16">
        <v>5.9027777777777776E-3</v>
      </c>
      <c r="BQ82">
        <v>0.99170000000000003</v>
      </c>
      <c r="BR82" s="16">
        <v>5.9027777777777776E-3</v>
      </c>
      <c r="BS82">
        <v>0.99439999999999995</v>
      </c>
      <c r="BT82" s="16">
        <v>5.9143518518518521E-3</v>
      </c>
      <c r="BU82">
        <v>0.87539999999999996</v>
      </c>
      <c r="BV82" s="16">
        <v>5.9027777777777776E-3</v>
      </c>
      <c r="BW82">
        <v>1.0395000000000001</v>
      </c>
      <c r="BX82" s="16">
        <v>5.9143518518518521E-3</v>
      </c>
      <c r="BY82">
        <v>1.0116000000000001</v>
      </c>
      <c r="BZ82" s="16">
        <v>5.9027777777777776E-3</v>
      </c>
      <c r="CA82">
        <v>1.089</v>
      </c>
      <c r="CB82" s="16">
        <v>5.9143518518518521E-3</v>
      </c>
      <c r="CC82">
        <v>1.2931999999999999</v>
      </c>
      <c r="CD82" s="16">
        <v>5.9027777777777776E-3</v>
      </c>
      <c r="CE82">
        <v>1.2795000000000001</v>
      </c>
      <c r="CF82" s="16">
        <v>5.9143518518518521E-3</v>
      </c>
      <c r="CG82">
        <v>1.0902000000000001</v>
      </c>
      <c r="CH82" s="16">
        <v>5.9143518518518521E-3</v>
      </c>
      <c r="CI82">
        <v>1.2528999999999999</v>
      </c>
      <c r="CJ82" s="16">
        <v>5.9143518518518521E-3</v>
      </c>
      <c r="CK82">
        <v>1.0566</v>
      </c>
      <c r="CL82" s="16">
        <v>5.9027777777777776E-3</v>
      </c>
      <c r="CM82">
        <v>0.95399999999999996</v>
      </c>
      <c r="CN82" s="16">
        <v>5.9027777777777776E-3</v>
      </c>
      <c r="CO82">
        <v>1.2443</v>
      </c>
      <c r="CP82" s="16">
        <v>5.9027777777777776E-3</v>
      </c>
      <c r="CQ82">
        <v>1.3420000000000001</v>
      </c>
      <c r="CR82" s="16">
        <v>5.9143518518518521E-3</v>
      </c>
      <c r="CS82">
        <v>1.173</v>
      </c>
      <c r="CT82" s="16">
        <v>5.9143518518518521E-3</v>
      </c>
      <c r="CU82">
        <v>1.2881</v>
      </c>
      <c r="CW82" s="16">
        <v>5.9143518518518521E-3</v>
      </c>
      <c r="CX82">
        <v>1.5633999999999999</v>
      </c>
      <c r="CY82" s="16">
        <v>5.9143518518518521E-3</v>
      </c>
      <c r="CZ82">
        <v>1.5766</v>
      </c>
      <c r="DE82" s="16">
        <v>5.9143518518518521E-3</v>
      </c>
      <c r="DF82">
        <v>0.48320000000000002</v>
      </c>
      <c r="DG82" s="16">
        <v>5.9143518518518521E-3</v>
      </c>
      <c r="DH82">
        <v>0.53059999999999996</v>
      </c>
      <c r="DI82" s="16">
        <v>5.9143518518518521E-3</v>
      </c>
      <c r="DJ82">
        <v>0.48089999999999999</v>
      </c>
      <c r="DK82" s="16">
        <v>5.9027777777777776E-3</v>
      </c>
      <c r="DL82">
        <v>0.47249999999999998</v>
      </c>
      <c r="DM82" s="16">
        <v>5.9143518518518521E-3</v>
      </c>
      <c r="DN82">
        <v>1.6262000000000001</v>
      </c>
      <c r="DO82" s="16">
        <v>5.9143518518518521E-3</v>
      </c>
      <c r="DP82">
        <v>1.4798</v>
      </c>
      <c r="DU82" s="16">
        <v>5.9143518518518521E-3</v>
      </c>
      <c r="DV82">
        <v>0.76770000000000005</v>
      </c>
      <c r="DW82" s="16">
        <v>5.9143518518518521E-3</v>
      </c>
      <c r="DX82">
        <v>0.89659999999999995</v>
      </c>
      <c r="DY82" s="16">
        <v>5.9027777777777776E-3</v>
      </c>
      <c r="DZ82">
        <v>1.0570999999999999</v>
      </c>
      <c r="EA82">
        <v>5.9143518518518521E-3</v>
      </c>
      <c r="EB82">
        <v>1.0004</v>
      </c>
      <c r="ED82" s="16">
        <v>5.9027777777777776E-3</v>
      </c>
      <c r="EE82">
        <v>1.3243</v>
      </c>
      <c r="EF82" s="16">
        <v>5.9027777777777776E-3</v>
      </c>
      <c r="EG82">
        <v>1.3374999999999999</v>
      </c>
      <c r="EL82" s="16">
        <v>5.9143518518518521E-3</v>
      </c>
      <c r="EM82">
        <v>0.38590000000000002</v>
      </c>
      <c r="EN82" s="16">
        <v>5.9027777777777776E-3</v>
      </c>
      <c r="EO82">
        <v>0.49859999999999999</v>
      </c>
      <c r="EP82">
        <v>5.9143518518518521E-3</v>
      </c>
      <c r="EQ82">
        <v>1.3527</v>
      </c>
      <c r="ER82">
        <v>5.9027777777777776E-3</v>
      </c>
      <c r="ES82">
        <v>1.3323</v>
      </c>
      <c r="EX82" s="16">
        <v>5.9027777777777776E-3</v>
      </c>
      <c r="EY82">
        <v>0.58209999999999995</v>
      </c>
      <c r="EZ82">
        <v>5.9143518518518521E-3</v>
      </c>
      <c r="FA82">
        <v>0.6865</v>
      </c>
    </row>
    <row r="83" spans="3:157" x14ac:dyDescent="0.4">
      <c r="C83" s="16">
        <v>5.9953703703703705E-3</v>
      </c>
      <c r="D83">
        <v>1.5668</v>
      </c>
      <c r="E83" s="16">
        <v>5.9953703703703705E-3</v>
      </c>
      <c r="F83">
        <v>1.5894999999999999</v>
      </c>
      <c r="G83" s="16">
        <v>5.9837962962962961E-3</v>
      </c>
      <c r="H83">
        <v>1.5549999999999999</v>
      </c>
      <c r="I83" s="16">
        <v>5.9837962962962961E-3</v>
      </c>
      <c r="J83">
        <v>0.83730000000000004</v>
      </c>
      <c r="K83" s="16">
        <v>5.9953703703703705E-3</v>
      </c>
      <c r="L83">
        <v>0.90549999999999997</v>
      </c>
      <c r="M83" s="16">
        <v>5.9953703703703705E-3</v>
      </c>
      <c r="N83">
        <v>0.89710000000000001</v>
      </c>
      <c r="O83" s="16">
        <v>5.9953703703703705E-3</v>
      </c>
      <c r="P83">
        <v>0.62909999999999999</v>
      </c>
      <c r="Q83" s="16">
        <v>5.9953703703703705E-3</v>
      </c>
      <c r="R83">
        <v>0.57240000000000002</v>
      </c>
      <c r="S83" s="16">
        <v>5.9953703703703705E-3</v>
      </c>
      <c r="T83">
        <v>0.8911</v>
      </c>
      <c r="U83" s="16">
        <v>5.9953703703703705E-3</v>
      </c>
      <c r="V83">
        <v>0.55610000000000004</v>
      </c>
      <c r="W83" s="16">
        <v>5.9953703703703705E-3</v>
      </c>
      <c r="X83">
        <v>0.49309999999999998</v>
      </c>
      <c r="Y83" s="16">
        <v>5.9953703703703705E-3</v>
      </c>
      <c r="Z83">
        <v>0.84230000000000005</v>
      </c>
      <c r="AA83" s="16">
        <v>5.9953703703703705E-3</v>
      </c>
      <c r="AB83">
        <v>0.96140000000000003</v>
      </c>
      <c r="AC83" s="16">
        <v>5.9953703703703705E-3</v>
      </c>
      <c r="AD83">
        <v>0.91349999999999998</v>
      </c>
      <c r="AE83" s="16">
        <v>5.9953703703703705E-3</v>
      </c>
      <c r="AF83">
        <v>0.94</v>
      </c>
      <c r="AG83" s="16">
        <v>5.9837962962962961E-3</v>
      </c>
      <c r="AH83">
        <v>0.83140000000000003</v>
      </c>
      <c r="AI83" s="16">
        <v>5.9953703703703705E-3</v>
      </c>
      <c r="AJ83">
        <v>0.90910000000000002</v>
      </c>
      <c r="AK83" s="16">
        <v>5.9953703703703705E-3</v>
      </c>
      <c r="AL83">
        <v>0.89070000000000005</v>
      </c>
      <c r="AM83" s="16">
        <v>5.9953703703703705E-3</v>
      </c>
      <c r="AN83">
        <v>0.90859999999999996</v>
      </c>
      <c r="AO83" s="16">
        <v>5.9953703703703705E-3</v>
      </c>
      <c r="AP83">
        <v>0.84650000000000003</v>
      </c>
      <c r="AQ83" s="16">
        <v>5.9837962962962961E-3</v>
      </c>
      <c r="AR83">
        <v>0.94159999999999999</v>
      </c>
      <c r="AS83" s="16">
        <v>5.9837962962962961E-3</v>
      </c>
      <c r="AT83">
        <v>0.82389999999999997</v>
      </c>
      <c r="AU83" s="16">
        <v>5.9953703703703705E-3</v>
      </c>
      <c r="AV83">
        <v>0.9587</v>
      </c>
      <c r="AW83" s="16">
        <v>5.9953703703703705E-3</v>
      </c>
      <c r="AX83">
        <v>0.87849999999999995</v>
      </c>
      <c r="AZ83" s="16">
        <v>5.9953703703703705E-3</v>
      </c>
      <c r="BA83">
        <v>1.5338000000000001</v>
      </c>
      <c r="BB83" s="16">
        <v>5.9837962962962961E-3</v>
      </c>
      <c r="BC83">
        <v>1.6255999999999999</v>
      </c>
      <c r="BD83" s="16">
        <v>5.9837962962962961E-3</v>
      </c>
      <c r="BE83">
        <v>1.5407</v>
      </c>
      <c r="BF83" s="16">
        <v>5.9953703703703705E-3</v>
      </c>
      <c r="BG83">
        <v>1.0921000000000001</v>
      </c>
      <c r="BH83" s="16">
        <v>5.9953703703703705E-3</v>
      </c>
      <c r="BI83">
        <v>0.92900000000000005</v>
      </c>
      <c r="BJ83" s="16">
        <v>5.9953703703703705E-3</v>
      </c>
      <c r="BK83">
        <v>1.1291</v>
      </c>
      <c r="BL83" s="16">
        <v>5.9953703703703705E-3</v>
      </c>
      <c r="BM83">
        <v>1.0797000000000001</v>
      </c>
      <c r="BN83" s="16">
        <v>5.9953703703703705E-3</v>
      </c>
      <c r="BO83">
        <v>0.88449999999999995</v>
      </c>
      <c r="BP83" s="16">
        <v>5.9837962962962961E-3</v>
      </c>
      <c r="BQ83">
        <v>0.9919</v>
      </c>
      <c r="BR83" s="16">
        <v>5.9953703703703705E-3</v>
      </c>
      <c r="BS83">
        <v>0.99239999999999995</v>
      </c>
      <c r="BT83" s="16">
        <v>5.9953703703703705E-3</v>
      </c>
      <c r="BU83">
        <v>0.875</v>
      </c>
      <c r="BV83" s="16">
        <v>5.9837962962962961E-3</v>
      </c>
      <c r="BW83">
        <v>1.0392999999999999</v>
      </c>
      <c r="BX83" s="16">
        <v>5.9953703703703705E-3</v>
      </c>
      <c r="BY83">
        <v>1.0114000000000001</v>
      </c>
      <c r="BZ83" s="16">
        <v>5.9837962962962961E-3</v>
      </c>
      <c r="CA83">
        <v>1.0880000000000001</v>
      </c>
      <c r="CB83" s="16">
        <v>5.9953703703703705E-3</v>
      </c>
      <c r="CC83">
        <v>1.2929999999999999</v>
      </c>
      <c r="CD83" s="16">
        <v>5.9953703703703705E-3</v>
      </c>
      <c r="CE83">
        <v>1.2798</v>
      </c>
      <c r="CF83" s="16">
        <v>5.9953703703703705E-3</v>
      </c>
      <c r="CG83">
        <v>1.0898000000000001</v>
      </c>
      <c r="CH83" s="16">
        <v>5.9953703703703705E-3</v>
      </c>
      <c r="CI83">
        <v>1.252</v>
      </c>
      <c r="CJ83" s="16">
        <v>5.9953703703703705E-3</v>
      </c>
      <c r="CK83">
        <v>1.0557000000000001</v>
      </c>
      <c r="CL83" s="16">
        <v>5.9837962962962961E-3</v>
      </c>
      <c r="CM83">
        <v>0.95369999999999999</v>
      </c>
      <c r="CN83" s="16">
        <v>5.9953703703703705E-3</v>
      </c>
      <c r="CO83">
        <v>1.2443</v>
      </c>
      <c r="CP83" s="16">
        <v>5.9953703703703705E-3</v>
      </c>
      <c r="CQ83">
        <v>1.3406</v>
      </c>
      <c r="CR83" s="16">
        <v>5.9953703703703705E-3</v>
      </c>
      <c r="CS83">
        <v>1.1724000000000001</v>
      </c>
      <c r="CT83" s="16">
        <v>5.9953703703703705E-3</v>
      </c>
      <c r="CU83">
        <v>1.2875000000000001</v>
      </c>
      <c r="CW83" s="16">
        <v>5.9953703703703705E-3</v>
      </c>
      <c r="CX83">
        <v>1.5607</v>
      </c>
      <c r="CY83" s="16">
        <v>5.9953703703703705E-3</v>
      </c>
      <c r="CZ83">
        <v>1.5745</v>
      </c>
      <c r="DE83" s="16">
        <v>5.9953703703703705E-3</v>
      </c>
      <c r="DF83">
        <v>0.48259999999999997</v>
      </c>
      <c r="DG83" s="16">
        <v>5.9953703703703705E-3</v>
      </c>
      <c r="DH83">
        <v>0.52949999999999997</v>
      </c>
      <c r="DI83" s="16">
        <v>5.9953703703703705E-3</v>
      </c>
      <c r="DJ83">
        <v>0.48060000000000003</v>
      </c>
      <c r="DK83" s="16">
        <v>5.9837962962962961E-3</v>
      </c>
      <c r="DL83">
        <v>0.47299999999999998</v>
      </c>
      <c r="DM83" s="16">
        <v>5.9953703703703705E-3</v>
      </c>
      <c r="DN83">
        <v>1.6259999999999999</v>
      </c>
      <c r="DO83" s="16">
        <v>5.9953703703703705E-3</v>
      </c>
      <c r="DP83">
        <v>1.4777</v>
      </c>
      <c r="DU83" s="16">
        <v>5.9953703703703705E-3</v>
      </c>
      <c r="DV83">
        <v>0.76239999999999997</v>
      </c>
      <c r="DW83" s="16">
        <v>5.9953703703703705E-3</v>
      </c>
      <c r="DX83">
        <v>0.89649999999999996</v>
      </c>
      <c r="DY83" s="16">
        <v>5.9837962962962961E-3</v>
      </c>
      <c r="DZ83">
        <v>1.0553999999999999</v>
      </c>
      <c r="EA83">
        <v>5.9837962962962961E-3</v>
      </c>
      <c r="EB83">
        <v>0.99860000000000004</v>
      </c>
      <c r="ED83" s="16">
        <v>5.9953703703703705E-3</v>
      </c>
      <c r="EE83">
        <v>1.3192999999999999</v>
      </c>
      <c r="EF83" s="16">
        <v>5.9953703703703705E-3</v>
      </c>
      <c r="EG83">
        <v>1.3323</v>
      </c>
      <c r="EL83" s="16">
        <v>5.9953703703703705E-3</v>
      </c>
      <c r="EM83">
        <v>0.38590000000000002</v>
      </c>
      <c r="EN83" s="16">
        <v>5.9837962962962961E-3</v>
      </c>
      <c r="EO83">
        <v>0.49780000000000002</v>
      </c>
      <c r="EP83">
        <v>5.9953703703703705E-3</v>
      </c>
      <c r="EQ83">
        <v>1.3496999999999999</v>
      </c>
      <c r="ER83">
        <v>5.9837962962962961E-3</v>
      </c>
      <c r="ES83">
        <v>1.3293999999999999</v>
      </c>
      <c r="EX83" s="16">
        <v>5.9837962962962961E-3</v>
      </c>
      <c r="EY83">
        <v>0.57979999999999998</v>
      </c>
      <c r="EZ83">
        <v>5.9837962962962961E-3</v>
      </c>
      <c r="FA83">
        <v>0.68510000000000004</v>
      </c>
    </row>
    <row r="84" spans="3:157" x14ac:dyDescent="0.4">
      <c r="C84" s="16">
        <v>6.076388888888889E-3</v>
      </c>
      <c r="D84">
        <v>1.5646</v>
      </c>
      <c r="E84" s="16">
        <v>6.0648148148148145E-3</v>
      </c>
      <c r="F84">
        <v>1.5871999999999999</v>
      </c>
      <c r="G84" s="16">
        <v>6.076388888888889E-3</v>
      </c>
      <c r="H84">
        <v>1.5532999999999999</v>
      </c>
      <c r="I84" s="16">
        <v>6.076388888888889E-3</v>
      </c>
      <c r="J84">
        <v>0.83709999999999996</v>
      </c>
      <c r="K84" s="16">
        <v>6.076388888888889E-3</v>
      </c>
      <c r="L84">
        <v>0.89900000000000002</v>
      </c>
      <c r="M84" s="16">
        <v>6.076388888888889E-3</v>
      </c>
      <c r="N84">
        <v>0.89219999999999999</v>
      </c>
      <c r="O84" s="16">
        <v>6.076388888888889E-3</v>
      </c>
      <c r="P84">
        <v>0.62070000000000003</v>
      </c>
      <c r="Q84" s="16">
        <v>6.0648148148148145E-3</v>
      </c>
      <c r="R84">
        <v>0.56869999999999998</v>
      </c>
      <c r="S84" s="16">
        <v>6.0648148148148145E-3</v>
      </c>
      <c r="T84">
        <v>0.8901</v>
      </c>
      <c r="U84" s="16">
        <v>6.076388888888889E-3</v>
      </c>
      <c r="V84">
        <v>0.55379999999999996</v>
      </c>
      <c r="W84" s="16">
        <v>6.0648148148148145E-3</v>
      </c>
      <c r="X84">
        <v>0.49180000000000001</v>
      </c>
      <c r="Y84" s="16">
        <v>6.0648148148148145E-3</v>
      </c>
      <c r="Z84">
        <v>0.84140000000000004</v>
      </c>
      <c r="AA84" s="16">
        <v>6.076388888888889E-3</v>
      </c>
      <c r="AB84">
        <v>0.95279999999999998</v>
      </c>
      <c r="AC84" s="16">
        <v>6.0648148148148145E-3</v>
      </c>
      <c r="AD84">
        <v>0.90480000000000005</v>
      </c>
      <c r="AE84" s="16">
        <v>6.0648148148148145E-3</v>
      </c>
      <c r="AF84">
        <v>0.93330000000000002</v>
      </c>
      <c r="AG84" s="16">
        <v>6.076388888888889E-3</v>
      </c>
      <c r="AH84">
        <v>0.83009999999999995</v>
      </c>
      <c r="AI84" s="16">
        <v>6.0648148148148145E-3</v>
      </c>
      <c r="AJ84">
        <v>0.90720000000000001</v>
      </c>
      <c r="AK84" s="16">
        <v>6.0648148148148145E-3</v>
      </c>
      <c r="AL84">
        <v>0.88929999999999998</v>
      </c>
      <c r="AM84" s="16">
        <v>6.076388888888889E-3</v>
      </c>
      <c r="AN84">
        <v>0.89910000000000001</v>
      </c>
      <c r="AO84" s="16">
        <v>6.0648148148148145E-3</v>
      </c>
      <c r="AP84">
        <v>0.83709999999999996</v>
      </c>
      <c r="AQ84" s="16">
        <v>6.076388888888889E-3</v>
      </c>
      <c r="AR84">
        <v>0.93630000000000002</v>
      </c>
      <c r="AS84" s="16">
        <v>6.076388888888889E-3</v>
      </c>
      <c r="AT84">
        <v>0.82240000000000002</v>
      </c>
      <c r="AU84" s="16">
        <v>6.0648148148148145E-3</v>
      </c>
      <c r="AV84">
        <v>0.95579999999999998</v>
      </c>
      <c r="AW84" s="16">
        <v>6.0648148148148145E-3</v>
      </c>
      <c r="AX84">
        <v>0.87549999999999994</v>
      </c>
      <c r="AZ84" s="16">
        <v>6.076388888888889E-3</v>
      </c>
      <c r="BA84">
        <v>1.5329999999999999</v>
      </c>
      <c r="BB84" s="16">
        <v>6.0648148148148145E-3</v>
      </c>
      <c r="BC84">
        <v>1.625</v>
      </c>
      <c r="BD84" s="16">
        <v>6.076388888888889E-3</v>
      </c>
      <c r="BE84">
        <v>1.5398000000000001</v>
      </c>
      <c r="BF84" s="16">
        <v>6.0648148148148145E-3</v>
      </c>
      <c r="BG84">
        <v>1.0920000000000001</v>
      </c>
      <c r="BH84" s="16">
        <v>6.076388888888889E-3</v>
      </c>
      <c r="BI84">
        <v>0.92910000000000004</v>
      </c>
      <c r="BJ84" s="16">
        <v>6.076388888888889E-3</v>
      </c>
      <c r="BK84">
        <v>1.129</v>
      </c>
      <c r="BL84" s="16">
        <v>6.0648148148148145E-3</v>
      </c>
      <c r="BM84">
        <v>1.079</v>
      </c>
      <c r="BN84" s="16">
        <v>6.0648148148148145E-3</v>
      </c>
      <c r="BO84">
        <v>0.88490000000000002</v>
      </c>
      <c r="BP84" s="16">
        <v>6.076388888888889E-3</v>
      </c>
      <c r="BQ84">
        <v>0.99139999999999995</v>
      </c>
      <c r="BR84" s="16">
        <v>6.0648148148148145E-3</v>
      </c>
      <c r="BS84">
        <v>0.99119999999999997</v>
      </c>
      <c r="BT84" s="16">
        <v>6.0648148148148145E-3</v>
      </c>
      <c r="BU84">
        <v>0.87519999999999998</v>
      </c>
      <c r="BV84" s="16">
        <v>6.076388888888889E-3</v>
      </c>
      <c r="BW84">
        <v>1.0387999999999999</v>
      </c>
      <c r="BX84" s="16">
        <v>6.076388888888889E-3</v>
      </c>
      <c r="BY84">
        <v>1.0106999999999999</v>
      </c>
      <c r="BZ84" s="16">
        <v>6.0648148148148145E-3</v>
      </c>
      <c r="CA84">
        <v>1.0883</v>
      </c>
      <c r="CB84" s="16">
        <v>6.076388888888889E-3</v>
      </c>
      <c r="CC84">
        <v>1.2924</v>
      </c>
      <c r="CD84" s="16">
        <v>6.0648148148148145E-3</v>
      </c>
      <c r="CE84">
        <v>1.2791999999999999</v>
      </c>
      <c r="CF84" s="16">
        <v>6.076388888888889E-3</v>
      </c>
      <c r="CG84">
        <v>1.089</v>
      </c>
      <c r="CH84" s="16">
        <v>6.076388888888889E-3</v>
      </c>
      <c r="CI84">
        <v>1.2514000000000001</v>
      </c>
      <c r="CJ84" s="16">
        <v>6.076388888888889E-3</v>
      </c>
      <c r="CK84">
        <v>1.0556000000000001</v>
      </c>
      <c r="CL84" s="16">
        <v>6.0648148148148145E-3</v>
      </c>
      <c r="CM84">
        <v>0.95420000000000005</v>
      </c>
      <c r="CN84" s="16">
        <v>6.0648148148148145E-3</v>
      </c>
      <c r="CO84">
        <v>1.2430000000000001</v>
      </c>
      <c r="CP84" s="16">
        <v>6.0648148148148145E-3</v>
      </c>
      <c r="CQ84">
        <v>1.3403</v>
      </c>
      <c r="CR84" s="16">
        <v>6.076388888888889E-3</v>
      </c>
      <c r="CS84">
        <v>1.171</v>
      </c>
      <c r="CT84" s="16">
        <v>6.076388888888889E-3</v>
      </c>
      <c r="CU84">
        <v>1.2867999999999999</v>
      </c>
      <c r="CW84" s="16">
        <v>6.076388888888889E-3</v>
      </c>
      <c r="CX84">
        <v>1.5588</v>
      </c>
      <c r="CY84" s="16">
        <v>6.076388888888889E-3</v>
      </c>
      <c r="CZ84">
        <v>1.5722</v>
      </c>
      <c r="DE84" s="16">
        <v>6.076388888888889E-3</v>
      </c>
      <c r="DF84">
        <v>0.48209999999999997</v>
      </c>
      <c r="DG84" s="16">
        <v>6.0648148148148145E-3</v>
      </c>
      <c r="DH84">
        <v>0.52849999999999997</v>
      </c>
      <c r="DI84" s="16">
        <v>6.076388888888889E-3</v>
      </c>
      <c r="DJ84">
        <v>0.48099999999999998</v>
      </c>
      <c r="DK84" s="16">
        <v>6.0648148148148145E-3</v>
      </c>
      <c r="DL84">
        <v>0.47249999999999998</v>
      </c>
      <c r="DM84" s="16">
        <v>6.076388888888889E-3</v>
      </c>
      <c r="DN84">
        <v>1.6236999999999999</v>
      </c>
      <c r="DO84" s="16">
        <v>6.076388888888889E-3</v>
      </c>
      <c r="DP84">
        <v>1.4770000000000001</v>
      </c>
      <c r="DU84" s="16">
        <v>6.076388888888889E-3</v>
      </c>
      <c r="DV84">
        <v>0.75660000000000005</v>
      </c>
      <c r="DW84" s="16">
        <v>6.076388888888889E-3</v>
      </c>
      <c r="DX84">
        <v>0.89639999999999997</v>
      </c>
      <c r="DY84" s="16">
        <v>6.0648148148148145E-3</v>
      </c>
      <c r="DZ84">
        <v>1.0526</v>
      </c>
      <c r="EA84">
        <v>6.076388888888889E-3</v>
      </c>
      <c r="EB84">
        <v>0.99650000000000005</v>
      </c>
      <c r="ED84" s="16">
        <v>6.0648148148148145E-3</v>
      </c>
      <c r="EE84">
        <v>1.3151999999999999</v>
      </c>
      <c r="EF84" s="16">
        <v>6.0648148148148145E-3</v>
      </c>
      <c r="EG84">
        <v>1.3281000000000001</v>
      </c>
      <c r="EL84" s="16">
        <v>6.076388888888889E-3</v>
      </c>
      <c r="EM84">
        <v>0.38600000000000001</v>
      </c>
      <c r="EN84" s="16">
        <v>6.0648148148148145E-3</v>
      </c>
      <c r="EO84">
        <v>0.49819999999999998</v>
      </c>
      <c r="EP84">
        <v>6.0648148148148145E-3</v>
      </c>
      <c r="EQ84">
        <v>1.3464</v>
      </c>
      <c r="ER84">
        <v>6.076388888888889E-3</v>
      </c>
      <c r="ES84">
        <v>1.3260000000000001</v>
      </c>
      <c r="EX84" s="16">
        <v>6.0648148148148145E-3</v>
      </c>
      <c r="EY84">
        <v>0.57899999999999996</v>
      </c>
      <c r="EZ84">
        <v>6.076388888888889E-3</v>
      </c>
      <c r="FA84">
        <v>0.68440000000000001</v>
      </c>
    </row>
    <row r="85" spans="3:157" x14ac:dyDescent="0.4">
      <c r="C85" s="16">
        <v>6.1574074074074074E-3</v>
      </c>
      <c r="D85">
        <v>1.5638000000000001</v>
      </c>
      <c r="E85" s="16">
        <v>6.1574074074074074E-3</v>
      </c>
      <c r="F85">
        <v>1.5854999999999999</v>
      </c>
      <c r="G85" s="16">
        <v>6.1574074074074074E-3</v>
      </c>
      <c r="H85">
        <v>1.5515000000000001</v>
      </c>
      <c r="I85" s="16">
        <v>6.1574074074074074E-3</v>
      </c>
      <c r="J85">
        <v>0.83640000000000003</v>
      </c>
      <c r="K85" s="16">
        <v>6.1574074074074074E-3</v>
      </c>
      <c r="L85">
        <v>0.89300000000000002</v>
      </c>
      <c r="M85" s="16">
        <v>6.1574074074074074E-3</v>
      </c>
      <c r="N85">
        <v>0.88739999999999997</v>
      </c>
      <c r="O85" s="16">
        <v>6.1574074074074074E-3</v>
      </c>
      <c r="P85">
        <v>0.61460000000000004</v>
      </c>
      <c r="Q85" s="16">
        <v>6.1574074074074074E-3</v>
      </c>
      <c r="R85">
        <v>0.56499999999999995</v>
      </c>
      <c r="S85" s="16">
        <v>6.1574074074074074E-3</v>
      </c>
      <c r="T85">
        <v>0.89019999999999999</v>
      </c>
      <c r="U85" s="16">
        <v>6.1574074074074074E-3</v>
      </c>
      <c r="V85">
        <v>0.55189999999999995</v>
      </c>
      <c r="W85" s="16">
        <v>6.1574074074074074E-3</v>
      </c>
      <c r="X85">
        <v>0.49070000000000003</v>
      </c>
      <c r="Y85" s="16">
        <v>6.1574074074074074E-3</v>
      </c>
      <c r="Z85">
        <v>0.84099999999999997</v>
      </c>
      <c r="AA85" s="16">
        <v>6.1574074074074074E-3</v>
      </c>
      <c r="AB85">
        <v>0.94420000000000004</v>
      </c>
      <c r="AC85" s="16">
        <v>6.1574074074074074E-3</v>
      </c>
      <c r="AD85">
        <v>0.8962</v>
      </c>
      <c r="AE85" s="16">
        <v>6.1574074074074074E-3</v>
      </c>
      <c r="AF85">
        <v>0.9274</v>
      </c>
      <c r="AG85" s="16">
        <v>6.1574074074074074E-3</v>
      </c>
      <c r="AH85">
        <v>0.82899999999999996</v>
      </c>
      <c r="AI85" s="16">
        <v>6.1574074074074074E-3</v>
      </c>
      <c r="AJ85">
        <v>0.90590000000000004</v>
      </c>
      <c r="AK85" s="16">
        <v>6.1574074074074074E-3</v>
      </c>
      <c r="AL85">
        <v>0.88800000000000001</v>
      </c>
      <c r="AM85" s="16">
        <v>6.1574074074074074E-3</v>
      </c>
      <c r="AN85">
        <v>0.89049999999999996</v>
      </c>
      <c r="AO85" s="16">
        <v>6.1574074074074074E-3</v>
      </c>
      <c r="AP85">
        <v>0.82799999999999996</v>
      </c>
      <c r="AQ85" s="16">
        <v>6.1574074074074074E-3</v>
      </c>
      <c r="AR85">
        <v>0.93020000000000003</v>
      </c>
      <c r="AS85" s="16">
        <v>6.1574074074074074E-3</v>
      </c>
      <c r="AT85">
        <v>0.8206</v>
      </c>
      <c r="AU85" s="16">
        <v>6.1574074074074074E-3</v>
      </c>
      <c r="AV85">
        <v>0.95289999999999997</v>
      </c>
      <c r="AW85" s="16">
        <v>6.1574074074074074E-3</v>
      </c>
      <c r="AX85">
        <v>0.87209999999999999</v>
      </c>
      <c r="AZ85" s="16">
        <v>6.145833333333333E-3</v>
      </c>
      <c r="BA85">
        <v>1.5333000000000001</v>
      </c>
      <c r="BB85" s="16">
        <v>6.145833333333333E-3</v>
      </c>
      <c r="BC85">
        <v>1.6222000000000001</v>
      </c>
      <c r="BD85" s="16">
        <v>6.145833333333333E-3</v>
      </c>
      <c r="BE85">
        <v>1.5376000000000001</v>
      </c>
      <c r="BF85" s="16">
        <v>6.145833333333333E-3</v>
      </c>
      <c r="BG85">
        <v>1.0918000000000001</v>
      </c>
      <c r="BH85" s="16">
        <v>6.1574074074074074E-3</v>
      </c>
      <c r="BI85">
        <v>0.92920000000000003</v>
      </c>
      <c r="BJ85" s="16">
        <v>6.1574074074074074E-3</v>
      </c>
      <c r="BK85">
        <v>1.1285000000000001</v>
      </c>
      <c r="BL85" s="16">
        <v>6.145833333333333E-3</v>
      </c>
      <c r="BM85">
        <v>1.0775999999999999</v>
      </c>
      <c r="BN85" s="16">
        <v>6.1574074074074074E-3</v>
      </c>
      <c r="BO85">
        <v>0.88439999999999996</v>
      </c>
      <c r="BP85" s="16">
        <v>6.145833333333333E-3</v>
      </c>
      <c r="BQ85">
        <v>0.99080000000000001</v>
      </c>
      <c r="BR85" s="16">
        <v>6.145833333333333E-3</v>
      </c>
      <c r="BS85">
        <v>0.99009999999999998</v>
      </c>
      <c r="BT85" s="16">
        <v>6.1574074074074074E-3</v>
      </c>
      <c r="BU85">
        <v>0.875</v>
      </c>
      <c r="BV85" s="16">
        <v>6.145833333333333E-3</v>
      </c>
      <c r="BW85">
        <v>1.0383</v>
      </c>
      <c r="BX85" s="16">
        <v>6.145833333333333E-3</v>
      </c>
      <c r="BY85">
        <v>1.0124</v>
      </c>
      <c r="BZ85" s="16">
        <v>6.145833333333333E-3</v>
      </c>
      <c r="CA85">
        <v>1.0873999999999999</v>
      </c>
      <c r="CB85" s="16">
        <v>6.1574074074074074E-3</v>
      </c>
      <c r="CC85">
        <v>1.2922</v>
      </c>
      <c r="CD85" s="16">
        <v>6.145833333333333E-3</v>
      </c>
      <c r="CE85">
        <v>1.2793000000000001</v>
      </c>
      <c r="CF85" s="16">
        <v>6.1574074074074074E-3</v>
      </c>
      <c r="CG85">
        <v>1.0884</v>
      </c>
      <c r="CH85" s="16">
        <v>6.1574074074074074E-3</v>
      </c>
      <c r="CI85">
        <v>1.2511000000000001</v>
      </c>
      <c r="CJ85" s="16">
        <v>6.145833333333333E-3</v>
      </c>
      <c r="CK85">
        <v>1.0556000000000001</v>
      </c>
      <c r="CL85" s="16">
        <v>6.145833333333333E-3</v>
      </c>
      <c r="CM85">
        <v>0.95289999999999997</v>
      </c>
      <c r="CN85" s="16">
        <v>6.145833333333333E-3</v>
      </c>
      <c r="CO85">
        <v>1.2423</v>
      </c>
      <c r="CP85" s="16">
        <v>6.145833333333333E-3</v>
      </c>
      <c r="CQ85">
        <v>1.3396999999999999</v>
      </c>
      <c r="CR85" s="16">
        <v>6.1574074074074074E-3</v>
      </c>
      <c r="CS85">
        <v>1.171</v>
      </c>
      <c r="CT85" s="16">
        <v>6.1574074074074074E-3</v>
      </c>
      <c r="CU85">
        <v>1.2864</v>
      </c>
      <c r="CW85" s="16">
        <v>6.1574074074074074E-3</v>
      </c>
      <c r="CX85">
        <v>1.5566</v>
      </c>
      <c r="CY85" s="16">
        <v>6.1574074074074074E-3</v>
      </c>
      <c r="CZ85">
        <v>1.5704</v>
      </c>
      <c r="DE85" s="16">
        <v>6.1574074074074074E-3</v>
      </c>
      <c r="DF85">
        <v>0.48159999999999997</v>
      </c>
      <c r="DG85" s="16">
        <v>6.1574074074074074E-3</v>
      </c>
      <c r="DH85">
        <v>0.5272</v>
      </c>
      <c r="DI85" s="16">
        <v>6.1574074074074074E-3</v>
      </c>
      <c r="DJ85">
        <v>0.48070000000000002</v>
      </c>
      <c r="DK85" s="16">
        <v>6.145833333333333E-3</v>
      </c>
      <c r="DL85">
        <v>0.47270000000000001</v>
      </c>
      <c r="DM85" s="16">
        <v>6.1574074074074074E-3</v>
      </c>
      <c r="DN85">
        <v>1.6218999999999999</v>
      </c>
      <c r="DO85" s="16">
        <v>6.1574074074074074E-3</v>
      </c>
      <c r="DP85">
        <v>1.4743999999999999</v>
      </c>
      <c r="DU85" s="16">
        <v>6.145833333333333E-3</v>
      </c>
      <c r="DV85">
        <v>0.75180000000000002</v>
      </c>
      <c r="DW85" s="16">
        <v>6.1574074074074074E-3</v>
      </c>
      <c r="DX85">
        <v>0.89649999999999996</v>
      </c>
      <c r="DY85" s="16">
        <v>6.145833333333333E-3</v>
      </c>
      <c r="DZ85">
        <v>1.0499000000000001</v>
      </c>
      <c r="EA85">
        <v>6.1574074074074074E-3</v>
      </c>
      <c r="EB85">
        <v>0.99399999999999999</v>
      </c>
      <c r="ED85" s="16">
        <v>6.1574074074074074E-3</v>
      </c>
      <c r="EE85">
        <v>1.3105</v>
      </c>
      <c r="EF85" s="16">
        <v>6.1574074074074074E-3</v>
      </c>
      <c r="EG85">
        <v>1.3233999999999999</v>
      </c>
      <c r="EL85" s="16">
        <v>6.1574074074074074E-3</v>
      </c>
      <c r="EM85">
        <v>0.38729999999999998</v>
      </c>
      <c r="EN85" s="16">
        <v>6.145833333333333E-3</v>
      </c>
      <c r="EO85">
        <v>0.4985</v>
      </c>
      <c r="EP85">
        <v>6.1574074074074074E-3</v>
      </c>
      <c r="EQ85">
        <v>1.3431999999999999</v>
      </c>
      <c r="ER85">
        <v>6.145833333333333E-3</v>
      </c>
      <c r="ES85">
        <v>1.3229</v>
      </c>
      <c r="EX85" s="16">
        <v>6.145833333333333E-3</v>
      </c>
      <c r="EY85">
        <v>0.57769999999999999</v>
      </c>
      <c r="EZ85">
        <v>6.1574074074074074E-3</v>
      </c>
      <c r="FA85">
        <v>0.68320000000000003</v>
      </c>
    </row>
    <row r="86" spans="3:157" x14ac:dyDescent="0.4">
      <c r="C86" s="16">
        <v>6.2384259259259259E-3</v>
      </c>
      <c r="D86">
        <v>1.5627</v>
      </c>
      <c r="E86" s="16">
        <v>6.2384259259259259E-3</v>
      </c>
      <c r="F86">
        <v>1.5835999999999999</v>
      </c>
      <c r="G86" s="16">
        <v>6.2384259259259259E-3</v>
      </c>
      <c r="H86">
        <v>1.5496000000000001</v>
      </c>
      <c r="I86" s="16">
        <v>6.2384259259259259E-3</v>
      </c>
      <c r="J86">
        <v>0.83599999999999997</v>
      </c>
      <c r="K86" s="16">
        <v>6.2384259259259259E-3</v>
      </c>
      <c r="L86">
        <v>0.88660000000000005</v>
      </c>
      <c r="M86" s="16">
        <v>6.2384259259259259E-3</v>
      </c>
      <c r="N86">
        <v>0.8831</v>
      </c>
      <c r="O86" s="16">
        <v>6.2384259259259259E-3</v>
      </c>
      <c r="P86">
        <v>0.60819999999999996</v>
      </c>
      <c r="Q86" s="16">
        <v>6.2384259259259259E-3</v>
      </c>
      <c r="R86">
        <v>0.5625</v>
      </c>
      <c r="S86" s="16">
        <v>6.2268518518518515E-3</v>
      </c>
      <c r="T86">
        <v>0.8901</v>
      </c>
      <c r="U86" s="16">
        <v>6.2384259259259259E-3</v>
      </c>
      <c r="V86">
        <v>0.55069999999999997</v>
      </c>
      <c r="W86" s="16">
        <v>6.2384259259259259E-3</v>
      </c>
      <c r="X86">
        <v>0.49</v>
      </c>
      <c r="Y86" s="16">
        <v>6.2268518518518515E-3</v>
      </c>
      <c r="Z86">
        <v>0.84099999999999997</v>
      </c>
      <c r="AA86" s="16">
        <v>6.2384259259259259E-3</v>
      </c>
      <c r="AB86">
        <v>0.93600000000000005</v>
      </c>
      <c r="AC86" s="16">
        <v>6.2384259259259259E-3</v>
      </c>
      <c r="AD86">
        <v>0.88770000000000004</v>
      </c>
      <c r="AE86" s="16">
        <v>6.2268518518518515E-3</v>
      </c>
      <c r="AF86">
        <v>0.92230000000000001</v>
      </c>
      <c r="AG86" s="16">
        <v>6.2384259259259259E-3</v>
      </c>
      <c r="AH86">
        <v>0.82620000000000005</v>
      </c>
      <c r="AI86" s="16">
        <v>6.2268518518518515E-3</v>
      </c>
      <c r="AJ86">
        <v>0.90439999999999998</v>
      </c>
      <c r="AK86" s="16">
        <v>6.2268518518518515E-3</v>
      </c>
      <c r="AL86">
        <v>0.88729999999999998</v>
      </c>
      <c r="AM86" s="16">
        <v>6.2384259259259259E-3</v>
      </c>
      <c r="AN86">
        <v>0.8821</v>
      </c>
      <c r="AO86" s="16">
        <v>6.2384259259259259E-3</v>
      </c>
      <c r="AP86">
        <v>0.81889999999999996</v>
      </c>
      <c r="AQ86" s="16">
        <v>6.2384259259259259E-3</v>
      </c>
      <c r="AR86">
        <v>0.92369999999999997</v>
      </c>
      <c r="AS86" s="16">
        <v>6.2384259259259259E-3</v>
      </c>
      <c r="AT86">
        <v>0.81950000000000001</v>
      </c>
      <c r="AU86" s="16">
        <v>6.2268518518518515E-3</v>
      </c>
      <c r="AV86">
        <v>0.95109999999999995</v>
      </c>
      <c r="AW86" s="16">
        <v>6.2268518518518515E-3</v>
      </c>
      <c r="AX86">
        <v>0.86980000000000002</v>
      </c>
      <c r="AZ86" s="16">
        <v>6.2384259259259259E-3</v>
      </c>
      <c r="BA86">
        <v>1.5304</v>
      </c>
      <c r="BB86" s="16">
        <v>6.2268518518518515E-3</v>
      </c>
      <c r="BC86">
        <v>1.6222000000000001</v>
      </c>
      <c r="BD86" s="16">
        <v>6.2384259259259259E-3</v>
      </c>
      <c r="BE86">
        <v>1.5365</v>
      </c>
      <c r="BF86" s="16">
        <v>6.2268518518518515E-3</v>
      </c>
      <c r="BG86">
        <v>1.0919000000000001</v>
      </c>
      <c r="BH86" s="16">
        <v>6.2384259259259259E-3</v>
      </c>
      <c r="BI86">
        <v>0.92969999999999997</v>
      </c>
      <c r="BJ86" s="16">
        <v>6.2384259259259259E-3</v>
      </c>
      <c r="BK86">
        <v>1.1284000000000001</v>
      </c>
      <c r="BL86" s="16">
        <v>6.2268518518518515E-3</v>
      </c>
      <c r="BM86">
        <v>1.0758000000000001</v>
      </c>
      <c r="BN86" s="16">
        <v>6.2268518518518515E-3</v>
      </c>
      <c r="BO86">
        <v>0.8841</v>
      </c>
      <c r="BP86" s="16">
        <v>6.2384259259259259E-3</v>
      </c>
      <c r="BQ86">
        <v>0.99070000000000003</v>
      </c>
      <c r="BR86" s="16">
        <v>6.2268518518518515E-3</v>
      </c>
      <c r="BS86">
        <v>0.98899999999999999</v>
      </c>
      <c r="BT86" s="16">
        <v>6.2268518518518515E-3</v>
      </c>
      <c r="BU86">
        <v>0.87490000000000001</v>
      </c>
      <c r="BV86" s="16">
        <v>6.2384259259259259E-3</v>
      </c>
      <c r="BW86">
        <v>1.0383</v>
      </c>
      <c r="BX86" s="16">
        <v>6.2384259259259259E-3</v>
      </c>
      <c r="BY86">
        <v>1.0118</v>
      </c>
      <c r="BZ86" s="16">
        <v>6.2268518518518515E-3</v>
      </c>
      <c r="CA86">
        <v>1.0874999999999999</v>
      </c>
      <c r="CB86" s="16">
        <v>6.2384259259259259E-3</v>
      </c>
      <c r="CC86">
        <v>1.292</v>
      </c>
      <c r="CD86" s="16">
        <v>6.2268518518518515E-3</v>
      </c>
      <c r="CE86">
        <v>1.2783</v>
      </c>
      <c r="CF86" s="16">
        <v>6.2384259259259259E-3</v>
      </c>
      <c r="CG86">
        <v>1.089</v>
      </c>
      <c r="CH86" s="16">
        <v>6.2384259259259259E-3</v>
      </c>
      <c r="CI86">
        <v>1.2505999999999999</v>
      </c>
      <c r="CJ86" s="16">
        <v>6.2384259259259259E-3</v>
      </c>
      <c r="CK86">
        <v>1.0548999999999999</v>
      </c>
      <c r="CL86" s="16">
        <v>6.2268518518518515E-3</v>
      </c>
      <c r="CM86">
        <v>0.95340000000000003</v>
      </c>
      <c r="CN86" s="16">
        <v>6.2268518518518515E-3</v>
      </c>
      <c r="CO86">
        <v>1.2423999999999999</v>
      </c>
      <c r="CP86" s="16">
        <v>6.2268518518518515E-3</v>
      </c>
      <c r="CQ86">
        <v>1.3398000000000001</v>
      </c>
      <c r="CR86" s="16">
        <v>6.2384259259259259E-3</v>
      </c>
      <c r="CS86">
        <v>1.1700999999999999</v>
      </c>
      <c r="CT86" s="16">
        <v>6.2384259259259259E-3</v>
      </c>
      <c r="CU86">
        <v>1.2851999999999999</v>
      </c>
      <c r="CW86" s="16">
        <v>6.2384259259259259E-3</v>
      </c>
      <c r="CX86">
        <v>1.5548999999999999</v>
      </c>
      <c r="CY86" s="16">
        <v>6.2384259259259259E-3</v>
      </c>
      <c r="CZ86">
        <v>1.5680000000000001</v>
      </c>
      <c r="DE86" s="16">
        <v>6.2384259259259259E-3</v>
      </c>
      <c r="DF86">
        <v>0.48149999999999998</v>
      </c>
      <c r="DG86" s="16">
        <v>6.2384259259259259E-3</v>
      </c>
      <c r="DH86">
        <v>0.52680000000000005</v>
      </c>
      <c r="DI86" s="16">
        <v>6.2384259259259259E-3</v>
      </c>
      <c r="DJ86">
        <v>0.48089999999999999</v>
      </c>
      <c r="DK86" s="16">
        <v>6.2268518518518515E-3</v>
      </c>
      <c r="DL86">
        <v>0.47239999999999999</v>
      </c>
      <c r="DM86" s="16">
        <v>6.2384259259259259E-3</v>
      </c>
      <c r="DN86">
        <v>1.6208</v>
      </c>
      <c r="DO86" s="16">
        <v>6.2384259259259259E-3</v>
      </c>
      <c r="DP86">
        <v>1.474</v>
      </c>
      <c r="DU86" s="16">
        <v>6.2384259259259259E-3</v>
      </c>
      <c r="DV86">
        <v>0.747</v>
      </c>
      <c r="DW86" s="16">
        <v>6.2384259259259259E-3</v>
      </c>
      <c r="DX86">
        <v>0.8962</v>
      </c>
      <c r="DY86" s="16">
        <v>6.2384259259259259E-3</v>
      </c>
      <c r="DZ86">
        <v>1.0478000000000001</v>
      </c>
      <c r="EA86">
        <v>6.2384259259259259E-3</v>
      </c>
      <c r="EB86">
        <v>0.99239999999999995</v>
      </c>
      <c r="ED86" s="16">
        <v>6.2268518518518515E-3</v>
      </c>
      <c r="EE86">
        <v>1.3071999999999999</v>
      </c>
      <c r="EF86" s="16">
        <v>6.2268518518518515E-3</v>
      </c>
      <c r="EG86">
        <v>1.32</v>
      </c>
      <c r="EL86" s="16">
        <v>6.2384259259259259E-3</v>
      </c>
      <c r="EM86">
        <v>0.38700000000000001</v>
      </c>
      <c r="EN86" s="16">
        <v>6.2268518518518515E-3</v>
      </c>
      <c r="EO86">
        <v>0.498</v>
      </c>
      <c r="EP86">
        <v>6.2268518518518515E-3</v>
      </c>
      <c r="EQ86">
        <v>1.3399000000000001</v>
      </c>
      <c r="ER86">
        <v>6.2384259259259259E-3</v>
      </c>
      <c r="ES86">
        <v>1.32</v>
      </c>
      <c r="EX86" s="16">
        <v>6.2384259259259259E-3</v>
      </c>
      <c r="EY86">
        <v>0.57679999999999998</v>
      </c>
      <c r="EZ86">
        <v>6.2384259259259259E-3</v>
      </c>
      <c r="FA86">
        <v>0.68330000000000002</v>
      </c>
    </row>
    <row r="87" spans="3:157" x14ac:dyDescent="0.4">
      <c r="C87" s="16">
        <v>6.3194444444444444E-3</v>
      </c>
      <c r="D87">
        <v>1.5589999999999999</v>
      </c>
      <c r="E87" s="16">
        <v>6.3078703703703708E-3</v>
      </c>
      <c r="F87">
        <v>1.5810999999999999</v>
      </c>
      <c r="G87" s="16">
        <v>6.3194444444444444E-3</v>
      </c>
      <c r="H87">
        <v>1.5479000000000001</v>
      </c>
      <c r="I87" s="16">
        <v>6.3194444444444444E-3</v>
      </c>
      <c r="J87">
        <v>0.83630000000000004</v>
      </c>
      <c r="K87" s="16">
        <v>6.3078703703703708E-3</v>
      </c>
      <c r="L87">
        <v>0.88129999999999997</v>
      </c>
      <c r="M87" s="16">
        <v>6.3078703703703708E-3</v>
      </c>
      <c r="N87">
        <v>0.87960000000000005</v>
      </c>
      <c r="O87" s="16">
        <v>6.3194444444444444E-3</v>
      </c>
      <c r="P87">
        <v>0.60129999999999995</v>
      </c>
      <c r="Q87" s="16">
        <v>6.3078703703703708E-3</v>
      </c>
      <c r="R87">
        <v>0.56010000000000004</v>
      </c>
      <c r="S87" s="16">
        <v>6.3194444444444444E-3</v>
      </c>
      <c r="T87">
        <v>0.8891</v>
      </c>
      <c r="U87" s="16">
        <v>6.3194444444444444E-3</v>
      </c>
      <c r="V87">
        <v>0.54820000000000002</v>
      </c>
      <c r="W87" s="16">
        <v>6.3078703703703708E-3</v>
      </c>
      <c r="X87">
        <v>0.48920000000000002</v>
      </c>
      <c r="Y87" s="16">
        <v>6.3194444444444444E-3</v>
      </c>
      <c r="Z87">
        <v>0.84099999999999997</v>
      </c>
      <c r="AA87" s="16">
        <v>6.3194444444444444E-3</v>
      </c>
      <c r="AB87">
        <v>0.92679999999999996</v>
      </c>
      <c r="AC87" s="16">
        <v>6.3078703703703708E-3</v>
      </c>
      <c r="AD87">
        <v>0.87880000000000003</v>
      </c>
      <c r="AE87" s="16">
        <v>6.3194444444444444E-3</v>
      </c>
      <c r="AF87">
        <v>0.91690000000000005</v>
      </c>
      <c r="AG87" s="16">
        <v>6.3194444444444444E-3</v>
      </c>
      <c r="AH87">
        <v>0.82509999999999994</v>
      </c>
      <c r="AI87" s="16">
        <v>6.3194444444444444E-3</v>
      </c>
      <c r="AJ87">
        <v>0.90310000000000001</v>
      </c>
      <c r="AK87" s="16">
        <v>6.3194444444444444E-3</v>
      </c>
      <c r="AL87">
        <v>0.88580000000000003</v>
      </c>
      <c r="AM87" s="16">
        <v>6.3194444444444444E-3</v>
      </c>
      <c r="AN87">
        <v>0.87239999999999995</v>
      </c>
      <c r="AO87" s="16">
        <v>6.3078703703703708E-3</v>
      </c>
      <c r="AP87">
        <v>0.81030000000000002</v>
      </c>
      <c r="AQ87" s="16">
        <v>6.3194444444444444E-3</v>
      </c>
      <c r="AR87">
        <v>0.91959999999999997</v>
      </c>
      <c r="AS87" s="16">
        <v>6.3194444444444444E-3</v>
      </c>
      <c r="AT87">
        <v>0.81850000000000001</v>
      </c>
      <c r="AU87" s="16">
        <v>6.3194444444444444E-3</v>
      </c>
      <c r="AV87">
        <v>0.94869999999999999</v>
      </c>
      <c r="AW87" s="16">
        <v>6.3194444444444444E-3</v>
      </c>
      <c r="AX87">
        <v>0.86750000000000005</v>
      </c>
      <c r="AZ87" s="16">
        <v>6.3078703703703708E-3</v>
      </c>
      <c r="BA87">
        <v>1.5302</v>
      </c>
      <c r="BB87" s="16">
        <v>6.3078703703703708E-3</v>
      </c>
      <c r="BC87">
        <v>1.6206</v>
      </c>
      <c r="BD87" s="16">
        <v>6.3078703703703708E-3</v>
      </c>
      <c r="BE87">
        <v>1.5350999999999999</v>
      </c>
      <c r="BF87" s="16">
        <v>6.3078703703703708E-3</v>
      </c>
      <c r="BG87">
        <v>1.0914999999999999</v>
      </c>
      <c r="BH87" s="16">
        <v>6.3194444444444444E-3</v>
      </c>
      <c r="BI87">
        <v>0.92969999999999997</v>
      </c>
      <c r="BJ87" s="16">
        <v>6.3194444444444444E-3</v>
      </c>
      <c r="BK87">
        <v>1.1278999999999999</v>
      </c>
      <c r="BL87" s="16">
        <v>6.3078703703703708E-3</v>
      </c>
      <c r="BM87">
        <v>1.0742</v>
      </c>
      <c r="BN87" s="16">
        <v>6.3078703703703708E-3</v>
      </c>
      <c r="BO87">
        <v>0.88360000000000005</v>
      </c>
      <c r="BP87" s="16">
        <v>6.3078703703703708E-3</v>
      </c>
      <c r="BQ87">
        <v>0.99060000000000004</v>
      </c>
      <c r="BR87" s="16">
        <v>6.3078703703703708E-3</v>
      </c>
      <c r="BS87">
        <v>0.98729999999999996</v>
      </c>
      <c r="BT87" s="16">
        <v>6.3078703703703708E-3</v>
      </c>
      <c r="BU87">
        <v>0.87490000000000001</v>
      </c>
      <c r="BV87" s="16">
        <v>6.3078703703703708E-3</v>
      </c>
      <c r="BW87">
        <v>1.0381</v>
      </c>
      <c r="BX87" s="16">
        <v>6.3078703703703708E-3</v>
      </c>
      <c r="BY87">
        <v>1.0098</v>
      </c>
      <c r="BZ87" s="16">
        <v>6.3078703703703708E-3</v>
      </c>
      <c r="CA87">
        <v>1.0875999999999999</v>
      </c>
      <c r="CB87" s="16">
        <v>6.3194444444444444E-3</v>
      </c>
      <c r="CC87">
        <v>1.292</v>
      </c>
      <c r="CD87" s="16">
        <v>6.3078703703703708E-3</v>
      </c>
      <c r="CE87">
        <v>1.278</v>
      </c>
      <c r="CF87" s="16">
        <v>6.3194444444444444E-3</v>
      </c>
      <c r="CG87">
        <v>1.0880000000000001</v>
      </c>
      <c r="CH87" s="16">
        <v>6.3194444444444444E-3</v>
      </c>
      <c r="CI87">
        <v>1.2509999999999999</v>
      </c>
      <c r="CJ87" s="16">
        <v>6.3078703703703708E-3</v>
      </c>
      <c r="CK87">
        <v>1.0542</v>
      </c>
      <c r="CL87" s="16">
        <v>6.3078703703703708E-3</v>
      </c>
      <c r="CM87">
        <v>0.95299999999999996</v>
      </c>
      <c r="CN87" s="16">
        <v>6.3078703703703708E-3</v>
      </c>
      <c r="CO87">
        <v>1.2423</v>
      </c>
      <c r="CP87" s="16">
        <v>6.3078703703703708E-3</v>
      </c>
      <c r="CQ87">
        <v>1.339</v>
      </c>
      <c r="CR87" s="16">
        <v>6.3194444444444444E-3</v>
      </c>
      <c r="CS87">
        <v>1.1695</v>
      </c>
      <c r="CT87" s="16">
        <v>6.3194444444444444E-3</v>
      </c>
      <c r="CU87">
        <v>1.2851999999999999</v>
      </c>
      <c r="CW87" s="16">
        <v>6.3078703703703708E-3</v>
      </c>
      <c r="CX87">
        <v>1.5527</v>
      </c>
      <c r="CY87" s="16">
        <v>6.3078703703703708E-3</v>
      </c>
      <c r="CZ87">
        <v>1.5660000000000001</v>
      </c>
      <c r="DE87" s="16">
        <v>6.3194444444444444E-3</v>
      </c>
      <c r="DF87">
        <v>0.4803</v>
      </c>
      <c r="DG87" s="16">
        <v>6.3078703703703708E-3</v>
      </c>
      <c r="DH87">
        <v>0.52600000000000002</v>
      </c>
      <c r="DI87" s="16">
        <v>6.3194444444444444E-3</v>
      </c>
      <c r="DJ87">
        <v>0.4798</v>
      </c>
      <c r="DK87" s="16">
        <v>6.3078703703703708E-3</v>
      </c>
      <c r="DL87">
        <v>0.47239999999999999</v>
      </c>
      <c r="DM87" s="16">
        <v>6.3078703703703708E-3</v>
      </c>
      <c r="DN87">
        <v>1.6205000000000001</v>
      </c>
      <c r="DO87" s="16">
        <v>6.3078703703703708E-3</v>
      </c>
      <c r="DP87">
        <v>1.4713000000000001</v>
      </c>
      <c r="DU87" s="16">
        <v>6.3078703703703708E-3</v>
      </c>
      <c r="DV87">
        <v>0.74260000000000004</v>
      </c>
      <c r="DW87" s="16">
        <v>6.3194444444444444E-3</v>
      </c>
      <c r="DX87">
        <v>0.89610000000000001</v>
      </c>
      <c r="DY87" s="16">
        <v>6.3078703703703708E-3</v>
      </c>
      <c r="DZ87">
        <v>1.046</v>
      </c>
      <c r="EA87">
        <v>6.3194444444444444E-3</v>
      </c>
      <c r="EB87">
        <v>0.99070000000000003</v>
      </c>
      <c r="ED87" s="16">
        <v>6.3078703703703708E-3</v>
      </c>
      <c r="EE87">
        <v>1.3031999999999999</v>
      </c>
      <c r="EF87" s="16">
        <v>6.3078703703703708E-3</v>
      </c>
      <c r="EG87">
        <v>1.3156000000000001</v>
      </c>
      <c r="EL87" s="16">
        <v>6.3194444444444444E-3</v>
      </c>
      <c r="EM87">
        <v>0.38390000000000002</v>
      </c>
      <c r="EN87" s="16">
        <v>6.3078703703703708E-3</v>
      </c>
      <c r="EO87">
        <v>0.49790000000000001</v>
      </c>
      <c r="EP87">
        <v>6.3078703703703708E-3</v>
      </c>
      <c r="EQ87">
        <v>1.3359000000000001</v>
      </c>
      <c r="ER87">
        <v>6.3078703703703708E-3</v>
      </c>
      <c r="ES87">
        <v>1.3166</v>
      </c>
      <c r="EX87" s="16">
        <v>6.3078703703703708E-3</v>
      </c>
      <c r="EY87">
        <v>0.57579999999999998</v>
      </c>
      <c r="EZ87">
        <v>6.3194444444444444E-3</v>
      </c>
      <c r="FA87">
        <v>0.68169999999999997</v>
      </c>
    </row>
    <row r="88" spans="3:157" x14ac:dyDescent="0.4">
      <c r="C88" s="16">
        <v>6.4004629629629628E-3</v>
      </c>
      <c r="D88">
        <v>1.5582</v>
      </c>
      <c r="E88" s="16">
        <v>6.3888888888888893E-3</v>
      </c>
      <c r="F88">
        <v>1.5787</v>
      </c>
      <c r="G88" s="16">
        <v>6.3888888888888893E-3</v>
      </c>
      <c r="H88">
        <v>1.5466</v>
      </c>
      <c r="I88" s="16">
        <v>6.3888888888888893E-3</v>
      </c>
      <c r="J88">
        <v>0.83689999999999998</v>
      </c>
      <c r="K88" s="16">
        <v>6.4004629629629628E-3</v>
      </c>
      <c r="L88">
        <v>0.87519999999999998</v>
      </c>
      <c r="M88" s="16">
        <v>6.4004629629629628E-3</v>
      </c>
      <c r="N88">
        <v>0.87660000000000005</v>
      </c>
      <c r="O88" s="16">
        <v>6.4004629629629628E-3</v>
      </c>
      <c r="P88">
        <v>0.59540000000000004</v>
      </c>
      <c r="Q88" s="16">
        <v>6.3888888888888893E-3</v>
      </c>
      <c r="R88">
        <v>0.55859999999999999</v>
      </c>
      <c r="S88" s="16">
        <v>6.3888888888888893E-3</v>
      </c>
      <c r="T88">
        <v>0.8891</v>
      </c>
      <c r="U88" s="16">
        <v>6.4004629629629628E-3</v>
      </c>
      <c r="V88">
        <v>0.5464</v>
      </c>
      <c r="W88" s="16">
        <v>6.3888888888888893E-3</v>
      </c>
      <c r="X88">
        <v>0.48849999999999999</v>
      </c>
      <c r="Y88" s="16">
        <v>6.3888888888888893E-3</v>
      </c>
      <c r="Z88">
        <v>0.84089999999999998</v>
      </c>
      <c r="AA88" s="16">
        <v>6.4004629629629628E-3</v>
      </c>
      <c r="AB88">
        <v>0.91879999999999995</v>
      </c>
      <c r="AC88" s="16">
        <v>6.3888888888888893E-3</v>
      </c>
      <c r="AD88">
        <v>0.87109999999999999</v>
      </c>
      <c r="AE88" s="16">
        <v>6.3888888888888893E-3</v>
      </c>
      <c r="AF88">
        <v>0.91220000000000001</v>
      </c>
      <c r="AG88" s="16">
        <v>6.3888888888888893E-3</v>
      </c>
      <c r="AH88">
        <v>0.82440000000000002</v>
      </c>
      <c r="AI88" s="16">
        <v>6.3888888888888893E-3</v>
      </c>
      <c r="AJ88">
        <v>0.90169999999999995</v>
      </c>
      <c r="AK88" s="16">
        <v>6.3888888888888893E-3</v>
      </c>
      <c r="AL88">
        <v>0.8851</v>
      </c>
      <c r="AM88" s="16">
        <v>6.4004629629629628E-3</v>
      </c>
      <c r="AN88">
        <v>0.8639</v>
      </c>
      <c r="AO88" s="16">
        <v>6.3888888888888893E-3</v>
      </c>
      <c r="AP88">
        <v>0.80189999999999995</v>
      </c>
      <c r="AQ88" s="16">
        <v>6.3888888888888893E-3</v>
      </c>
      <c r="AR88">
        <v>0.91549999999999998</v>
      </c>
      <c r="AS88" s="16">
        <v>6.3888888888888893E-3</v>
      </c>
      <c r="AT88">
        <v>0.81799999999999995</v>
      </c>
      <c r="AU88" s="16">
        <v>6.3888888888888893E-3</v>
      </c>
      <c r="AV88">
        <v>0.94679999999999997</v>
      </c>
      <c r="AW88" s="16">
        <v>6.3888888888888893E-3</v>
      </c>
      <c r="AX88">
        <v>0.86529999999999996</v>
      </c>
      <c r="AZ88" s="16">
        <v>6.4004629629629628E-3</v>
      </c>
      <c r="BA88">
        <v>1.5291999999999999</v>
      </c>
      <c r="BB88" s="16">
        <v>6.3888888888888893E-3</v>
      </c>
      <c r="BC88">
        <v>1.6209</v>
      </c>
      <c r="BD88" s="16">
        <v>6.3888888888888893E-3</v>
      </c>
      <c r="BE88">
        <v>1.5343</v>
      </c>
      <c r="BF88" s="16">
        <v>6.3888888888888893E-3</v>
      </c>
      <c r="BG88">
        <v>1.0913999999999999</v>
      </c>
      <c r="BH88" s="16">
        <v>6.3888888888888893E-3</v>
      </c>
      <c r="BI88">
        <v>0.92969999999999997</v>
      </c>
      <c r="BJ88" s="16">
        <v>6.3888888888888893E-3</v>
      </c>
      <c r="BK88">
        <v>1.1274</v>
      </c>
      <c r="BL88" s="16">
        <v>6.3888888888888893E-3</v>
      </c>
      <c r="BM88">
        <v>1.0728</v>
      </c>
      <c r="BN88" s="16">
        <v>6.4004629629629628E-3</v>
      </c>
      <c r="BO88">
        <v>0.88370000000000004</v>
      </c>
      <c r="BP88" s="16">
        <v>6.3888888888888893E-3</v>
      </c>
      <c r="BQ88">
        <v>0.99039999999999995</v>
      </c>
      <c r="BR88" s="16">
        <v>6.3888888888888893E-3</v>
      </c>
      <c r="BS88">
        <v>0.98660000000000003</v>
      </c>
      <c r="BT88" s="16">
        <v>6.4004629629629628E-3</v>
      </c>
      <c r="BU88">
        <v>0.87470000000000003</v>
      </c>
      <c r="BV88" s="16">
        <v>6.3888888888888893E-3</v>
      </c>
      <c r="BW88">
        <v>1.0375000000000001</v>
      </c>
      <c r="BX88" s="16">
        <v>6.4004629629629628E-3</v>
      </c>
      <c r="BY88">
        <v>1.0087999999999999</v>
      </c>
      <c r="BZ88" s="16">
        <v>6.3888888888888893E-3</v>
      </c>
      <c r="CA88">
        <v>1.0874999999999999</v>
      </c>
      <c r="CB88" s="16">
        <v>6.3888888888888893E-3</v>
      </c>
      <c r="CC88">
        <v>1.2911999999999999</v>
      </c>
      <c r="CD88" s="16">
        <v>6.3888888888888893E-3</v>
      </c>
      <c r="CE88">
        <v>1.2782</v>
      </c>
      <c r="CF88" s="16">
        <v>6.3888888888888893E-3</v>
      </c>
      <c r="CG88">
        <v>1.0879000000000001</v>
      </c>
      <c r="CH88" s="16">
        <v>6.3888888888888893E-3</v>
      </c>
      <c r="CI88">
        <v>1.2499</v>
      </c>
      <c r="CJ88" s="16">
        <v>6.4004629629629628E-3</v>
      </c>
      <c r="CK88">
        <v>1.0541</v>
      </c>
      <c r="CL88" s="16">
        <v>6.3888888888888893E-3</v>
      </c>
      <c r="CM88">
        <v>0.95320000000000005</v>
      </c>
      <c r="CN88" s="16">
        <v>6.3888888888888893E-3</v>
      </c>
      <c r="CO88">
        <v>1.2423999999999999</v>
      </c>
      <c r="CP88" s="16">
        <v>6.3888888888888893E-3</v>
      </c>
      <c r="CQ88">
        <v>1.3383</v>
      </c>
      <c r="CR88" s="16">
        <v>6.3888888888888893E-3</v>
      </c>
      <c r="CS88">
        <v>1.1686000000000001</v>
      </c>
      <c r="CT88" s="16">
        <v>6.3888888888888893E-3</v>
      </c>
      <c r="CU88">
        <v>1.2847</v>
      </c>
      <c r="CW88" s="16">
        <v>6.4004629629629628E-3</v>
      </c>
      <c r="CX88">
        <v>1.5515000000000001</v>
      </c>
      <c r="CY88" s="16">
        <v>6.4004629629629628E-3</v>
      </c>
      <c r="CZ88">
        <v>1.5632999999999999</v>
      </c>
      <c r="DE88" s="16">
        <v>6.4004629629629628E-3</v>
      </c>
      <c r="DF88">
        <v>0.47920000000000001</v>
      </c>
      <c r="DG88" s="16">
        <v>6.3888888888888893E-3</v>
      </c>
      <c r="DH88">
        <v>0.52559999999999996</v>
      </c>
      <c r="DI88" s="16">
        <v>6.4004629629629628E-3</v>
      </c>
      <c r="DJ88">
        <v>0.4798</v>
      </c>
      <c r="DK88" s="16">
        <v>6.3888888888888893E-3</v>
      </c>
      <c r="DL88">
        <v>0.4723</v>
      </c>
      <c r="DM88" s="16">
        <v>6.4004629629629628E-3</v>
      </c>
      <c r="DN88">
        <v>1.6184000000000001</v>
      </c>
      <c r="DO88" s="16">
        <v>6.4004629629629628E-3</v>
      </c>
      <c r="DP88">
        <v>1.4696</v>
      </c>
      <c r="DU88" s="16">
        <v>6.4004629629629628E-3</v>
      </c>
      <c r="DV88">
        <v>0.73909999999999998</v>
      </c>
      <c r="DW88" s="16">
        <v>6.3888888888888893E-3</v>
      </c>
      <c r="DX88">
        <v>0.89559999999999995</v>
      </c>
      <c r="DY88" s="16">
        <v>6.3888888888888893E-3</v>
      </c>
      <c r="DZ88">
        <v>1.0434000000000001</v>
      </c>
      <c r="EA88">
        <v>6.4004629629629628E-3</v>
      </c>
      <c r="EB88">
        <v>0.98860000000000003</v>
      </c>
      <c r="ED88" s="16">
        <v>6.4004629629629628E-3</v>
      </c>
      <c r="EE88">
        <v>1.2979000000000001</v>
      </c>
      <c r="EF88" s="16">
        <v>6.4004629629629628E-3</v>
      </c>
      <c r="EG88">
        <v>1.3107</v>
      </c>
      <c r="EL88" s="16">
        <v>6.4004629629629628E-3</v>
      </c>
      <c r="EM88">
        <v>0.38490000000000002</v>
      </c>
      <c r="EN88" s="16">
        <v>6.3888888888888893E-3</v>
      </c>
      <c r="EO88">
        <v>0.49740000000000001</v>
      </c>
      <c r="EP88">
        <v>6.4004629629629628E-3</v>
      </c>
      <c r="EQ88">
        <v>1.3332999999999999</v>
      </c>
      <c r="ER88">
        <v>6.3888888888888893E-3</v>
      </c>
      <c r="ES88">
        <v>1.3145</v>
      </c>
      <c r="EX88" s="16">
        <v>6.3888888888888893E-3</v>
      </c>
      <c r="EY88">
        <v>0.57509999999999994</v>
      </c>
      <c r="EZ88">
        <v>6.4004629629629628E-3</v>
      </c>
      <c r="FA88">
        <v>0.68220000000000003</v>
      </c>
    </row>
    <row r="89" spans="3:157" x14ac:dyDescent="0.4">
      <c r="C89" s="16">
        <v>6.4814814814814813E-3</v>
      </c>
      <c r="D89">
        <v>1.5564</v>
      </c>
      <c r="E89" s="16">
        <v>6.4814814814814813E-3</v>
      </c>
      <c r="F89">
        <v>1.5779000000000001</v>
      </c>
      <c r="G89" s="16">
        <v>6.4814814814814813E-3</v>
      </c>
      <c r="H89">
        <v>1.5445</v>
      </c>
      <c r="I89" s="16">
        <v>6.4814814814814813E-3</v>
      </c>
      <c r="J89">
        <v>0.8377</v>
      </c>
      <c r="K89" s="16">
        <v>6.4699074074074077E-3</v>
      </c>
      <c r="L89">
        <v>0.86980000000000002</v>
      </c>
      <c r="M89" s="16">
        <v>6.4699074074074077E-3</v>
      </c>
      <c r="N89">
        <v>0.87419999999999998</v>
      </c>
      <c r="O89" s="16">
        <v>6.4814814814814813E-3</v>
      </c>
      <c r="P89">
        <v>0.59060000000000001</v>
      </c>
      <c r="Q89" s="16">
        <v>6.4814814814814813E-3</v>
      </c>
      <c r="R89">
        <v>0.55630000000000002</v>
      </c>
      <c r="S89" s="16">
        <v>6.4814814814814813E-3</v>
      </c>
      <c r="T89">
        <v>0.88819999999999999</v>
      </c>
      <c r="U89" s="16">
        <v>6.4814814814814813E-3</v>
      </c>
      <c r="V89">
        <v>0.54579999999999995</v>
      </c>
      <c r="W89" s="16">
        <v>6.4814814814814813E-3</v>
      </c>
      <c r="X89">
        <v>0.4879</v>
      </c>
      <c r="Y89" s="16">
        <v>6.4814814814814813E-3</v>
      </c>
      <c r="Z89">
        <v>0.84030000000000005</v>
      </c>
      <c r="AA89" s="16">
        <v>6.4814814814814813E-3</v>
      </c>
      <c r="AB89">
        <v>0.91010000000000002</v>
      </c>
      <c r="AC89" s="16">
        <v>6.4814814814814813E-3</v>
      </c>
      <c r="AD89">
        <v>0.86329999999999996</v>
      </c>
      <c r="AE89" s="16">
        <v>6.4814814814814813E-3</v>
      </c>
      <c r="AF89">
        <v>0.90810000000000002</v>
      </c>
      <c r="AG89" s="16">
        <v>6.4814814814814813E-3</v>
      </c>
      <c r="AH89">
        <v>0.82289999999999996</v>
      </c>
      <c r="AI89" s="16">
        <v>6.4814814814814813E-3</v>
      </c>
      <c r="AJ89">
        <v>0.90100000000000002</v>
      </c>
      <c r="AK89" s="16">
        <v>6.4814814814814813E-3</v>
      </c>
      <c r="AL89">
        <v>0.88419999999999999</v>
      </c>
      <c r="AM89" s="16">
        <v>6.4814814814814813E-3</v>
      </c>
      <c r="AN89">
        <v>0.85509999999999997</v>
      </c>
      <c r="AO89" s="16">
        <v>6.4814814814814813E-3</v>
      </c>
      <c r="AP89">
        <v>0.79269999999999996</v>
      </c>
      <c r="AQ89" s="16">
        <v>6.4814814814814813E-3</v>
      </c>
      <c r="AR89">
        <v>0.91159999999999997</v>
      </c>
      <c r="AS89" s="16">
        <v>6.4814814814814813E-3</v>
      </c>
      <c r="AT89">
        <v>0.81710000000000005</v>
      </c>
      <c r="AU89" s="16">
        <v>6.4814814814814813E-3</v>
      </c>
      <c r="AV89">
        <v>0.94479999999999997</v>
      </c>
      <c r="AW89" s="16">
        <v>6.4814814814814813E-3</v>
      </c>
      <c r="AX89">
        <v>0.86370000000000002</v>
      </c>
      <c r="AZ89" s="16">
        <v>6.4699074074074077E-3</v>
      </c>
      <c r="BA89">
        <v>1.5281</v>
      </c>
      <c r="BB89" s="16">
        <v>6.4699074074074077E-3</v>
      </c>
      <c r="BC89">
        <v>1.6181000000000001</v>
      </c>
      <c r="BD89" s="16">
        <v>6.4699074074074077E-3</v>
      </c>
      <c r="BE89">
        <v>1.5326</v>
      </c>
      <c r="BF89" s="16">
        <v>6.4699074074074077E-3</v>
      </c>
      <c r="BG89">
        <v>1.0911</v>
      </c>
      <c r="BH89" s="16">
        <v>6.4814814814814813E-3</v>
      </c>
      <c r="BI89">
        <v>0.9284</v>
      </c>
      <c r="BJ89" s="16">
        <v>6.4814814814814813E-3</v>
      </c>
      <c r="BK89">
        <v>1.1269</v>
      </c>
      <c r="BL89" s="16">
        <v>6.4699074074074077E-3</v>
      </c>
      <c r="BM89">
        <v>1.0709</v>
      </c>
      <c r="BN89" s="16">
        <v>6.4814814814814813E-3</v>
      </c>
      <c r="BO89">
        <v>0.88349999999999995</v>
      </c>
      <c r="BP89" s="16">
        <v>6.4699074074074077E-3</v>
      </c>
      <c r="BQ89">
        <v>0.98980000000000001</v>
      </c>
      <c r="BR89" s="16">
        <v>6.4699074074074077E-3</v>
      </c>
      <c r="BS89">
        <v>0.98470000000000002</v>
      </c>
      <c r="BT89" s="16">
        <v>6.4814814814814813E-3</v>
      </c>
      <c r="BU89">
        <v>0.87480000000000002</v>
      </c>
      <c r="BV89" s="16">
        <v>6.4699074074074077E-3</v>
      </c>
      <c r="BW89">
        <v>1.0371999999999999</v>
      </c>
      <c r="BX89" s="16">
        <v>6.4699074074074077E-3</v>
      </c>
      <c r="BY89">
        <v>1.0101</v>
      </c>
      <c r="BZ89" s="16">
        <v>6.4699074074074077E-3</v>
      </c>
      <c r="CA89">
        <v>1.0866</v>
      </c>
      <c r="CB89" s="16">
        <v>6.4814814814814813E-3</v>
      </c>
      <c r="CC89">
        <v>1.2908999999999999</v>
      </c>
      <c r="CD89" s="16">
        <v>6.4699074074074077E-3</v>
      </c>
      <c r="CE89">
        <v>1.2775000000000001</v>
      </c>
      <c r="CF89" s="16">
        <v>6.4814814814814813E-3</v>
      </c>
      <c r="CG89">
        <v>1.0874999999999999</v>
      </c>
      <c r="CH89" s="16">
        <v>6.4814814814814813E-3</v>
      </c>
      <c r="CI89">
        <v>1.2496</v>
      </c>
      <c r="CJ89" s="16">
        <v>6.4699074074074077E-3</v>
      </c>
      <c r="CK89">
        <v>1.0545</v>
      </c>
      <c r="CL89" s="16">
        <v>6.4699074074074077E-3</v>
      </c>
      <c r="CM89">
        <v>0.95289999999999997</v>
      </c>
      <c r="CN89" s="16">
        <v>6.4699074074074077E-3</v>
      </c>
      <c r="CO89">
        <v>1.2408999999999999</v>
      </c>
      <c r="CP89" s="16">
        <v>6.4699074074074077E-3</v>
      </c>
      <c r="CQ89">
        <v>1.3380000000000001</v>
      </c>
      <c r="CR89" s="16">
        <v>6.4814814814814813E-3</v>
      </c>
      <c r="CS89">
        <v>1.1684000000000001</v>
      </c>
      <c r="CT89" s="16">
        <v>6.4814814814814813E-3</v>
      </c>
      <c r="CU89">
        <v>1.2834000000000001</v>
      </c>
      <c r="CW89" s="16">
        <v>6.4699074074074077E-3</v>
      </c>
      <c r="CX89">
        <v>1.5481</v>
      </c>
      <c r="CY89" s="16">
        <v>6.4699074074074077E-3</v>
      </c>
      <c r="CZ89">
        <v>1.5611999999999999</v>
      </c>
      <c r="DE89" s="16">
        <v>6.4814814814814813E-3</v>
      </c>
      <c r="DF89">
        <v>0.4798</v>
      </c>
      <c r="DG89" s="16">
        <v>6.4814814814814813E-3</v>
      </c>
      <c r="DH89">
        <v>0.52470000000000006</v>
      </c>
      <c r="DI89" s="16">
        <v>6.4814814814814813E-3</v>
      </c>
      <c r="DJ89">
        <v>0.48049999999999998</v>
      </c>
      <c r="DK89" s="16">
        <v>6.4699074074074077E-3</v>
      </c>
      <c r="DL89">
        <v>0.47210000000000002</v>
      </c>
      <c r="DM89" s="16">
        <v>6.4699074074074077E-3</v>
      </c>
      <c r="DN89">
        <v>1.6169</v>
      </c>
      <c r="DO89" s="16">
        <v>6.4699074074074077E-3</v>
      </c>
      <c r="DP89">
        <v>1.4677</v>
      </c>
      <c r="DU89" s="16">
        <v>6.4699074074074077E-3</v>
      </c>
      <c r="DV89">
        <v>0.73540000000000005</v>
      </c>
      <c r="DW89" s="16">
        <v>6.4814814814814813E-3</v>
      </c>
      <c r="DX89">
        <v>0.89590000000000003</v>
      </c>
      <c r="DY89" s="16">
        <v>6.4814814814814813E-3</v>
      </c>
      <c r="DZ89">
        <v>1.0411999999999999</v>
      </c>
      <c r="EA89">
        <v>6.4814814814814813E-3</v>
      </c>
      <c r="EB89">
        <v>0.98709999999999998</v>
      </c>
      <c r="ED89" s="16">
        <v>6.4699074074074077E-3</v>
      </c>
      <c r="EE89">
        <v>1.2955000000000001</v>
      </c>
      <c r="EF89" s="16">
        <v>6.4699074074074077E-3</v>
      </c>
      <c r="EG89">
        <v>1.3062</v>
      </c>
      <c r="EL89" s="16">
        <v>6.4814814814814813E-3</v>
      </c>
      <c r="EM89">
        <v>0.38429999999999997</v>
      </c>
      <c r="EN89" s="16">
        <v>6.4699074074074077E-3</v>
      </c>
      <c r="EO89">
        <v>0.49990000000000001</v>
      </c>
      <c r="EP89">
        <v>6.4814814814814813E-3</v>
      </c>
      <c r="EQ89">
        <v>1.3294999999999999</v>
      </c>
      <c r="ER89">
        <v>6.4699074074074077E-3</v>
      </c>
      <c r="ES89">
        <v>1.3107</v>
      </c>
      <c r="EX89" s="16">
        <v>6.4814814814814813E-3</v>
      </c>
      <c r="EY89">
        <v>0.57420000000000004</v>
      </c>
      <c r="EZ89">
        <v>6.4814814814814813E-3</v>
      </c>
      <c r="FA89">
        <v>0.68159999999999998</v>
      </c>
    </row>
    <row r="90" spans="3:157" x14ac:dyDescent="0.4">
      <c r="C90" s="16">
        <v>6.5624999999999998E-3</v>
      </c>
      <c r="D90">
        <v>1.5543</v>
      </c>
      <c r="E90" s="16">
        <v>6.5624999999999998E-3</v>
      </c>
      <c r="F90">
        <v>1.5753999999999999</v>
      </c>
      <c r="G90" s="16">
        <v>6.5509259259259262E-3</v>
      </c>
      <c r="H90">
        <v>1.5414000000000001</v>
      </c>
      <c r="I90" s="16">
        <v>6.5509259259259262E-3</v>
      </c>
      <c r="J90">
        <v>0.83740000000000003</v>
      </c>
      <c r="K90" s="16">
        <v>6.5624999999999998E-3</v>
      </c>
      <c r="L90">
        <v>0.86450000000000005</v>
      </c>
      <c r="M90" s="16">
        <v>6.5624999999999998E-3</v>
      </c>
      <c r="N90">
        <v>0.87229999999999996</v>
      </c>
      <c r="O90" s="16">
        <v>6.5624999999999998E-3</v>
      </c>
      <c r="P90">
        <v>0.58599999999999997</v>
      </c>
      <c r="Q90" s="16">
        <v>6.5624999999999998E-3</v>
      </c>
      <c r="R90">
        <v>0.55449999999999999</v>
      </c>
      <c r="S90" s="16">
        <v>6.5509259259259262E-3</v>
      </c>
      <c r="T90">
        <v>0.88800000000000001</v>
      </c>
      <c r="U90" s="16">
        <v>6.5624999999999998E-3</v>
      </c>
      <c r="V90">
        <v>0.54479999999999995</v>
      </c>
      <c r="W90" s="16">
        <v>6.5624999999999998E-3</v>
      </c>
      <c r="X90">
        <v>0.48759999999999998</v>
      </c>
      <c r="Y90" s="16">
        <v>6.5509259259259262E-3</v>
      </c>
      <c r="Z90">
        <v>0.84030000000000005</v>
      </c>
      <c r="AA90" s="16">
        <v>6.5624999999999998E-3</v>
      </c>
      <c r="AB90">
        <v>0.90200000000000002</v>
      </c>
      <c r="AC90" s="16">
        <v>6.5624999999999998E-3</v>
      </c>
      <c r="AD90">
        <v>0.85460000000000003</v>
      </c>
      <c r="AE90" s="16">
        <v>6.5509259259259262E-3</v>
      </c>
      <c r="AF90">
        <v>0.90439999999999998</v>
      </c>
      <c r="AG90" s="16">
        <v>6.5509259259259262E-3</v>
      </c>
      <c r="AH90">
        <v>0.82169999999999999</v>
      </c>
      <c r="AI90" s="16">
        <v>6.5509259259259262E-3</v>
      </c>
      <c r="AJ90">
        <v>0.90010000000000001</v>
      </c>
      <c r="AK90" s="16">
        <v>6.5509259259259262E-3</v>
      </c>
      <c r="AL90">
        <v>0.88319999999999999</v>
      </c>
      <c r="AM90" s="16">
        <v>6.5624999999999998E-3</v>
      </c>
      <c r="AN90">
        <v>0.84670000000000001</v>
      </c>
      <c r="AO90" s="16">
        <v>6.5624999999999998E-3</v>
      </c>
      <c r="AP90">
        <v>0.78449999999999998</v>
      </c>
      <c r="AQ90" s="16">
        <v>6.5509259259259262E-3</v>
      </c>
      <c r="AR90">
        <v>0.90810000000000002</v>
      </c>
      <c r="AS90" s="16">
        <v>6.5509259259259262E-3</v>
      </c>
      <c r="AT90">
        <v>0.81579999999999997</v>
      </c>
      <c r="AU90" s="16">
        <v>6.5509259259259262E-3</v>
      </c>
      <c r="AV90">
        <v>0.94330000000000003</v>
      </c>
      <c r="AW90" s="16">
        <v>6.5509259259259262E-3</v>
      </c>
      <c r="AX90">
        <v>0.86180000000000001</v>
      </c>
      <c r="AZ90" s="16">
        <v>6.5624999999999998E-3</v>
      </c>
      <c r="BA90">
        <v>1.5270999999999999</v>
      </c>
      <c r="BB90" s="16">
        <v>6.5624999999999998E-3</v>
      </c>
      <c r="BC90">
        <v>1.6175999999999999</v>
      </c>
      <c r="BD90" s="16">
        <v>6.5509259259259262E-3</v>
      </c>
      <c r="BE90">
        <v>1.5301</v>
      </c>
      <c r="BF90" s="16">
        <v>6.5509259259259262E-3</v>
      </c>
      <c r="BG90">
        <v>1.0919000000000001</v>
      </c>
      <c r="BH90" s="16">
        <v>6.5509259259259262E-3</v>
      </c>
      <c r="BI90">
        <v>0.92879999999999996</v>
      </c>
      <c r="BJ90" s="16">
        <v>6.5509259259259262E-3</v>
      </c>
      <c r="BK90">
        <v>1.127</v>
      </c>
      <c r="BL90" s="16">
        <v>6.5509259259259262E-3</v>
      </c>
      <c r="BM90">
        <v>1.0702</v>
      </c>
      <c r="BN90" s="16">
        <v>6.5509259259259262E-3</v>
      </c>
      <c r="BO90">
        <v>0.88380000000000003</v>
      </c>
      <c r="BP90" s="16">
        <v>6.5509259259259262E-3</v>
      </c>
      <c r="BQ90">
        <v>0.98980000000000001</v>
      </c>
      <c r="BR90" s="16">
        <v>6.5509259259259262E-3</v>
      </c>
      <c r="BS90">
        <v>0.98409999999999997</v>
      </c>
      <c r="BT90" s="16">
        <v>6.5509259259259262E-3</v>
      </c>
      <c r="BU90">
        <v>0.87460000000000004</v>
      </c>
      <c r="BV90" s="16">
        <v>6.5509259259259262E-3</v>
      </c>
      <c r="BW90">
        <v>1.0373000000000001</v>
      </c>
      <c r="BX90" s="16">
        <v>6.5624999999999998E-3</v>
      </c>
      <c r="BY90">
        <v>1.0094000000000001</v>
      </c>
      <c r="BZ90" s="16">
        <v>6.5624999999999998E-3</v>
      </c>
      <c r="CA90">
        <v>1.0863</v>
      </c>
      <c r="CB90" s="16">
        <v>6.5509259259259262E-3</v>
      </c>
      <c r="CC90">
        <v>1.2907</v>
      </c>
      <c r="CD90" s="16">
        <v>6.5509259259259262E-3</v>
      </c>
      <c r="CE90">
        <v>1.2779</v>
      </c>
      <c r="CF90" s="16">
        <v>6.5509259259259262E-3</v>
      </c>
      <c r="CG90">
        <v>1.0869</v>
      </c>
      <c r="CH90" s="16">
        <v>6.5509259259259262E-3</v>
      </c>
      <c r="CI90">
        <v>1.2498</v>
      </c>
      <c r="CJ90" s="16">
        <v>6.5624999999999998E-3</v>
      </c>
      <c r="CK90">
        <v>1.0537000000000001</v>
      </c>
      <c r="CL90" s="16">
        <v>6.5624999999999998E-3</v>
      </c>
      <c r="CM90">
        <v>0.95230000000000004</v>
      </c>
      <c r="CN90" s="16">
        <v>6.5509259259259262E-3</v>
      </c>
      <c r="CO90">
        <v>1.2416</v>
      </c>
      <c r="CP90" s="16">
        <v>6.5509259259259262E-3</v>
      </c>
      <c r="CQ90">
        <v>1.3371999999999999</v>
      </c>
      <c r="CR90" s="16">
        <v>6.5509259259259262E-3</v>
      </c>
      <c r="CS90">
        <v>1.1674</v>
      </c>
      <c r="CT90" s="16">
        <v>6.5509259259259262E-3</v>
      </c>
      <c r="CU90">
        <v>1.2837000000000001</v>
      </c>
      <c r="CW90" s="16">
        <v>6.5624999999999998E-3</v>
      </c>
      <c r="CX90">
        <v>1.5467</v>
      </c>
      <c r="CY90" s="16">
        <v>6.5624999999999998E-3</v>
      </c>
      <c r="CZ90">
        <v>1.5589</v>
      </c>
      <c r="DE90" s="16">
        <v>6.5624999999999998E-3</v>
      </c>
      <c r="DF90">
        <v>0.47949999999999998</v>
      </c>
      <c r="DG90" s="16">
        <v>6.5624999999999998E-3</v>
      </c>
      <c r="DH90">
        <v>0.52480000000000004</v>
      </c>
      <c r="DI90" s="16">
        <v>6.5624999999999998E-3</v>
      </c>
      <c r="DJ90">
        <v>0.4803</v>
      </c>
      <c r="DK90" s="16">
        <v>6.5509259259259262E-3</v>
      </c>
      <c r="DL90">
        <v>0.47170000000000001</v>
      </c>
      <c r="DM90" s="16">
        <v>6.5624999999999998E-3</v>
      </c>
      <c r="DN90">
        <v>1.6158999999999999</v>
      </c>
      <c r="DO90" s="16">
        <v>6.5624999999999998E-3</v>
      </c>
      <c r="DP90">
        <v>1.4666999999999999</v>
      </c>
      <c r="DU90" s="16">
        <v>6.5624999999999998E-3</v>
      </c>
      <c r="DV90">
        <v>0.73270000000000002</v>
      </c>
      <c r="DW90" s="16">
        <v>6.5509259259259262E-3</v>
      </c>
      <c r="DX90">
        <v>0.8962</v>
      </c>
      <c r="DY90" s="16">
        <v>6.5509259259259262E-3</v>
      </c>
      <c r="DZ90">
        <v>1.0391999999999999</v>
      </c>
      <c r="EA90">
        <v>6.5624999999999998E-3</v>
      </c>
      <c r="EB90">
        <v>0.98499999999999999</v>
      </c>
      <c r="ED90" s="16">
        <v>6.5624999999999998E-3</v>
      </c>
      <c r="EE90">
        <v>1.2890999999999999</v>
      </c>
      <c r="EF90" s="16">
        <v>6.5624999999999998E-3</v>
      </c>
      <c r="EG90">
        <v>1.3016000000000001</v>
      </c>
      <c r="EL90" s="16">
        <v>6.5624999999999998E-3</v>
      </c>
      <c r="EM90">
        <v>0.38469999999999999</v>
      </c>
      <c r="EN90" s="16">
        <v>6.5509259259259262E-3</v>
      </c>
      <c r="EO90">
        <v>0.49980000000000002</v>
      </c>
      <c r="EP90">
        <v>6.5509259259259262E-3</v>
      </c>
      <c r="EQ90">
        <v>1.3268</v>
      </c>
      <c r="ER90">
        <v>6.5509259259259262E-3</v>
      </c>
      <c r="ES90">
        <v>1.3083</v>
      </c>
      <c r="EX90" s="16">
        <v>6.5509259259259262E-3</v>
      </c>
      <c r="EY90">
        <v>0.57369999999999999</v>
      </c>
      <c r="EZ90">
        <v>6.5624999999999998E-3</v>
      </c>
      <c r="FA90">
        <v>0.67979999999999996</v>
      </c>
    </row>
    <row r="91" spans="3:157" x14ac:dyDescent="0.4">
      <c r="C91" s="16">
        <v>6.6435185185185182E-3</v>
      </c>
      <c r="D91">
        <v>1.5528999999999999</v>
      </c>
      <c r="E91" s="16">
        <v>6.6319444444444446E-3</v>
      </c>
      <c r="F91">
        <v>1.5739000000000001</v>
      </c>
      <c r="G91" s="16">
        <v>6.6435185185185182E-3</v>
      </c>
      <c r="H91">
        <v>1.5402</v>
      </c>
      <c r="I91" s="16">
        <v>6.6435185185185182E-3</v>
      </c>
      <c r="J91">
        <v>0.83720000000000006</v>
      </c>
      <c r="K91" s="16">
        <v>6.6319444444444446E-3</v>
      </c>
      <c r="L91">
        <v>0.85940000000000005</v>
      </c>
      <c r="M91" s="16">
        <v>6.6319444444444446E-3</v>
      </c>
      <c r="N91">
        <v>0.87050000000000005</v>
      </c>
      <c r="O91" s="16">
        <v>6.6435185185185182E-3</v>
      </c>
      <c r="P91">
        <v>0.58220000000000005</v>
      </c>
      <c r="Q91" s="16">
        <v>6.6319444444444446E-3</v>
      </c>
      <c r="R91">
        <v>0.55300000000000005</v>
      </c>
      <c r="S91" s="16">
        <v>6.6435185185185182E-3</v>
      </c>
      <c r="T91">
        <v>0.88759999999999994</v>
      </c>
      <c r="U91" s="16">
        <v>6.6435185185185182E-3</v>
      </c>
      <c r="V91">
        <v>0.54410000000000003</v>
      </c>
      <c r="W91" s="16">
        <v>6.6319444444444446E-3</v>
      </c>
      <c r="X91">
        <v>0.48680000000000001</v>
      </c>
      <c r="Y91" s="16">
        <v>6.6435185185185182E-3</v>
      </c>
      <c r="Z91">
        <v>0.84050000000000002</v>
      </c>
      <c r="AA91" s="16">
        <v>6.6435185185185182E-3</v>
      </c>
      <c r="AB91">
        <v>0.89390000000000003</v>
      </c>
      <c r="AC91" s="16">
        <v>6.6319444444444446E-3</v>
      </c>
      <c r="AD91">
        <v>0.84730000000000005</v>
      </c>
      <c r="AE91" s="16">
        <v>6.6435185185185182E-3</v>
      </c>
      <c r="AF91">
        <v>0.90059999999999996</v>
      </c>
      <c r="AG91" s="16">
        <v>6.6435185185185182E-3</v>
      </c>
      <c r="AH91">
        <v>0.8216</v>
      </c>
      <c r="AI91" s="16">
        <v>6.6435185185185182E-3</v>
      </c>
      <c r="AJ91">
        <v>0.8992</v>
      </c>
      <c r="AK91" s="16">
        <v>6.6435185185185182E-3</v>
      </c>
      <c r="AL91">
        <v>0.88270000000000004</v>
      </c>
      <c r="AM91" s="16">
        <v>6.6435185185185182E-3</v>
      </c>
      <c r="AN91">
        <v>0.83879999999999999</v>
      </c>
      <c r="AO91" s="16">
        <v>6.6319444444444446E-3</v>
      </c>
      <c r="AP91">
        <v>0.77639999999999998</v>
      </c>
      <c r="AQ91" s="16">
        <v>6.6435185185185182E-3</v>
      </c>
      <c r="AR91">
        <v>0.90459999999999996</v>
      </c>
      <c r="AS91" s="16">
        <v>6.6435185185185182E-3</v>
      </c>
      <c r="AT91">
        <v>0.81530000000000002</v>
      </c>
      <c r="AU91" s="16">
        <v>6.6435185185185182E-3</v>
      </c>
      <c r="AV91">
        <v>0.9415</v>
      </c>
      <c r="AW91" s="16">
        <v>6.6435185185185182E-3</v>
      </c>
      <c r="AX91">
        <v>0.86029999999999995</v>
      </c>
      <c r="AZ91" s="16">
        <v>6.6319444444444446E-3</v>
      </c>
      <c r="BA91">
        <v>1.5257000000000001</v>
      </c>
      <c r="BB91" s="16">
        <v>6.6319444444444446E-3</v>
      </c>
      <c r="BC91">
        <v>1.6166</v>
      </c>
      <c r="BD91" s="16">
        <v>6.6319444444444446E-3</v>
      </c>
      <c r="BE91">
        <v>1.5296000000000001</v>
      </c>
      <c r="BF91" s="16">
        <v>6.6319444444444446E-3</v>
      </c>
      <c r="BG91">
        <v>1.0915999999999999</v>
      </c>
      <c r="BH91" s="16">
        <v>6.6435185185185182E-3</v>
      </c>
      <c r="BI91">
        <v>0.92800000000000005</v>
      </c>
      <c r="BJ91" s="16">
        <v>6.6435185185185182E-3</v>
      </c>
      <c r="BK91">
        <v>1.1264000000000001</v>
      </c>
      <c r="BL91" s="16">
        <v>6.6319444444444446E-3</v>
      </c>
      <c r="BM91">
        <v>1.0689</v>
      </c>
      <c r="BN91" s="16">
        <v>6.6435185185185182E-3</v>
      </c>
      <c r="BO91">
        <v>0.88319999999999999</v>
      </c>
      <c r="BP91" s="16">
        <v>6.6319444444444446E-3</v>
      </c>
      <c r="BQ91">
        <v>0.99029999999999996</v>
      </c>
      <c r="BR91" s="16">
        <v>6.6319444444444446E-3</v>
      </c>
      <c r="BS91">
        <v>0.98280000000000001</v>
      </c>
      <c r="BT91" s="16">
        <v>6.6435185185185182E-3</v>
      </c>
      <c r="BU91">
        <v>0.87450000000000006</v>
      </c>
      <c r="BV91" s="16">
        <v>6.6319444444444446E-3</v>
      </c>
      <c r="BW91">
        <v>1.0371999999999999</v>
      </c>
      <c r="BX91" s="16">
        <v>6.6319444444444446E-3</v>
      </c>
      <c r="BY91">
        <v>1.0091000000000001</v>
      </c>
      <c r="BZ91" s="16">
        <v>6.6319444444444446E-3</v>
      </c>
      <c r="CA91">
        <v>1.087</v>
      </c>
      <c r="CB91" s="16">
        <v>6.6435185185185182E-3</v>
      </c>
      <c r="CC91">
        <v>1.2904</v>
      </c>
      <c r="CD91" s="16">
        <v>6.6319444444444446E-3</v>
      </c>
      <c r="CE91">
        <v>1.2779</v>
      </c>
      <c r="CF91" s="16">
        <v>6.6435185185185182E-3</v>
      </c>
      <c r="CG91">
        <v>1.0866</v>
      </c>
      <c r="CH91" s="16">
        <v>6.6435185185185182E-3</v>
      </c>
      <c r="CI91">
        <v>1.2492000000000001</v>
      </c>
      <c r="CJ91" s="16">
        <v>6.6319444444444446E-3</v>
      </c>
      <c r="CK91">
        <v>1.0532999999999999</v>
      </c>
      <c r="CL91" s="16">
        <v>6.6319444444444446E-3</v>
      </c>
      <c r="CM91">
        <v>0.95209999999999995</v>
      </c>
      <c r="CN91" s="16">
        <v>6.6319444444444446E-3</v>
      </c>
      <c r="CO91">
        <v>1.2412000000000001</v>
      </c>
      <c r="CP91" s="16">
        <v>6.6319444444444446E-3</v>
      </c>
      <c r="CQ91">
        <v>1.3374999999999999</v>
      </c>
      <c r="CR91" s="16">
        <v>6.6435185185185182E-3</v>
      </c>
      <c r="CS91">
        <v>1.167</v>
      </c>
      <c r="CT91" s="16">
        <v>6.6435185185185182E-3</v>
      </c>
      <c r="CU91">
        <v>1.2828999999999999</v>
      </c>
      <c r="CW91" s="16">
        <v>6.6319444444444446E-3</v>
      </c>
      <c r="CX91">
        <v>1.5459000000000001</v>
      </c>
      <c r="CY91" s="16">
        <v>6.6319444444444446E-3</v>
      </c>
      <c r="CZ91">
        <v>1.5578000000000001</v>
      </c>
      <c r="DE91" s="16">
        <v>6.6435185185185182E-3</v>
      </c>
      <c r="DF91">
        <v>0.47939999999999999</v>
      </c>
      <c r="DG91" s="16">
        <v>6.6319444444444446E-3</v>
      </c>
      <c r="DH91">
        <v>0.52429999999999999</v>
      </c>
      <c r="DI91" s="16">
        <v>6.6435185185185182E-3</v>
      </c>
      <c r="DJ91">
        <v>0.47989999999999999</v>
      </c>
      <c r="DK91" s="16">
        <v>6.6319444444444446E-3</v>
      </c>
      <c r="DL91">
        <v>0.4718</v>
      </c>
      <c r="DM91" s="16">
        <v>6.6319444444444446E-3</v>
      </c>
      <c r="DN91">
        <v>1.6144000000000001</v>
      </c>
      <c r="DO91" s="16">
        <v>6.6319444444444446E-3</v>
      </c>
      <c r="DP91">
        <v>1.4642999999999999</v>
      </c>
      <c r="DU91" s="16">
        <v>6.6319444444444446E-3</v>
      </c>
      <c r="DV91">
        <v>0.73</v>
      </c>
      <c r="DW91" s="16">
        <v>6.6435185185185182E-3</v>
      </c>
      <c r="DX91">
        <v>0.89559999999999995</v>
      </c>
      <c r="DY91" s="16">
        <v>6.6319444444444446E-3</v>
      </c>
      <c r="DZ91">
        <v>1.0366</v>
      </c>
      <c r="EA91">
        <v>6.6435185185185182E-3</v>
      </c>
      <c r="EB91">
        <v>0.98329999999999995</v>
      </c>
      <c r="ED91" s="16">
        <v>6.6319444444444446E-3</v>
      </c>
      <c r="EE91">
        <v>1.2848999999999999</v>
      </c>
      <c r="EF91" s="16">
        <v>6.6319444444444446E-3</v>
      </c>
      <c r="EG91">
        <v>1.2994000000000001</v>
      </c>
      <c r="EL91" s="16">
        <v>6.6435185185185182E-3</v>
      </c>
      <c r="EM91">
        <v>0.38400000000000001</v>
      </c>
      <c r="EN91" s="16">
        <v>6.6319444444444446E-3</v>
      </c>
      <c r="EO91">
        <v>0.49940000000000001</v>
      </c>
      <c r="EP91">
        <v>6.6435185185185182E-3</v>
      </c>
      <c r="EQ91">
        <v>1.323</v>
      </c>
      <c r="ER91">
        <v>6.6319444444444446E-3</v>
      </c>
      <c r="ES91">
        <v>1.3056000000000001</v>
      </c>
      <c r="EX91" s="16">
        <v>6.6319444444444446E-3</v>
      </c>
      <c r="EY91">
        <v>0.57379999999999998</v>
      </c>
      <c r="EZ91">
        <v>6.6435185185185182E-3</v>
      </c>
      <c r="FA91">
        <v>0.68020000000000003</v>
      </c>
    </row>
    <row r="92" spans="3:157" x14ac:dyDescent="0.4">
      <c r="C92" s="16">
        <v>6.7245370370370367E-3</v>
      </c>
      <c r="D92">
        <v>1.5511999999999999</v>
      </c>
      <c r="E92" s="16">
        <v>6.7245370370370367E-3</v>
      </c>
      <c r="F92">
        <v>1.5716000000000001</v>
      </c>
      <c r="G92" s="16">
        <v>6.7129629629629631E-3</v>
      </c>
      <c r="H92">
        <v>1.5387</v>
      </c>
      <c r="I92" s="16">
        <v>6.7129629629629631E-3</v>
      </c>
      <c r="J92">
        <v>0.83679999999999999</v>
      </c>
      <c r="K92" s="16">
        <v>6.7245370370370367E-3</v>
      </c>
      <c r="L92">
        <v>0.85499999999999998</v>
      </c>
      <c r="M92" s="16">
        <v>6.7245370370370367E-3</v>
      </c>
      <c r="N92">
        <v>0.86890000000000001</v>
      </c>
      <c r="O92" s="16">
        <v>6.7245370370370367E-3</v>
      </c>
      <c r="P92">
        <v>0.57840000000000003</v>
      </c>
      <c r="Q92" s="16">
        <v>6.7245370370370367E-3</v>
      </c>
      <c r="R92">
        <v>0.55200000000000005</v>
      </c>
      <c r="S92" s="16">
        <v>6.7129629629629631E-3</v>
      </c>
      <c r="T92">
        <v>0.88759999999999994</v>
      </c>
      <c r="U92" s="16">
        <v>6.7245370370370367E-3</v>
      </c>
      <c r="V92">
        <v>0.54320000000000002</v>
      </c>
      <c r="W92" s="16">
        <v>6.7245370370370367E-3</v>
      </c>
      <c r="X92">
        <v>0.4864</v>
      </c>
      <c r="Y92" s="16">
        <v>6.7129629629629631E-3</v>
      </c>
      <c r="Z92">
        <v>0.84050000000000002</v>
      </c>
      <c r="AA92" s="16">
        <v>6.7245370370370367E-3</v>
      </c>
      <c r="AB92">
        <v>0.88560000000000005</v>
      </c>
      <c r="AC92" s="16">
        <v>6.7245370370370367E-3</v>
      </c>
      <c r="AD92">
        <v>0.83950000000000002</v>
      </c>
      <c r="AE92" s="16">
        <v>6.7129629629629631E-3</v>
      </c>
      <c r="AF92">
        <v>0.89739999999999998</v>
      </c>
      <c r="AG92" s="16">
        <v>6.7129629629629631E-3</v>
      </c>
      <c r="AH92">
        <v>0.82050000000000001</v>
      </c>
      <c r="AI92" s="16">
        <v>6.7129629629629631E-3</v>
      </c>
      <c r="AJ92">
        <v>0.89859999999999995</v>
      </c>
      <c r="AK92" s="16">
        <v>6.7129629629629631E-3</v>
      </c>
      <c r="AL92">
        <v>0.88200000000000001</v>
      </c>
      <c r="AM92" s="16">
        <v>6.7245370370370367E-3</v>
      </c>
      <c r="AN92">
        <v>0.82950000000000002</v>
      </c>
      <c r="AO92" s="16">
        <v>6.7245370370370367E-3</v>
      </c>
      <c r="AP92">
        <v>0.76790000000000003</v>
      </c>
      <c r="AQ92" s="16">
        <v>6.7129629629629631E-3</v>
      </c>
      <c r="AR92">
        <v>0.90169999999999995</v>
      </c>
      <c r="AS92" s="16">
        <v>6.7129629629629631E-3</v>
      </c>
      <c r="AT92">
        <v>0.81420000000000003</v>
      </c>
      <c r="AU92" s="16">
        <v>6.7129629629629631E-3</v>
      </c>
      <c r="AV92">
        <v>0.94030000000000002</v>
      </c>
      <c r="AW92" s="16">
        <v>6.7129629629629631E-3</v>
      </c>
      <c r="AX92">
        <v>0.85919999999999996</v>
      </c>
      <c r="AZ92" s="16">
        <v>6.7245370370370367E-3</v>
      </c>
      <c r="BA92">
        <v>1.5254000000000001</v>
      </c>
      <c r="BB92" s="16">
        <v>6.7245370370370367E-3</v>
      </c>
      <c r="BC92">
        <v>1.6149</v>
      </c>
      <c r="BD92" s="16">
        <v>6.7129629629629631E-3</v>
      </c>
      <c r="BE92">
        <v>1.5281</v>
      </c>
      <c r="BF92" s="16">
        <v>6.7129629629629631E-3</v>
      </c>
      <c r="BG92">
        <v>1.0912999999999999</v>
      </c>
      <c r="BH92" s="16">
        <v>6.7245370370370367E-3</v>
      </c>
      <c r="BI92">
        <v>0.9274</v>
      </c>
      <c r="BJ92" s="16">
        <v>6.7245370370370367E-3</v>
      </c>
      <c r="BK92">
        <v>1.1261000000000001</v>
      </c>
      <c r="BL92" s="16">
        <v>6.7129629629629631E-3</v>
      </c>
      <c r="BM92">
        <v>1.0673999999999999</v>
      </c>
      <c r="BN92" s="16">
        <v>6.7129629629629631E-3</v>
      </c>
      <c r="BO92">
        <v>0.88280000000000003</v>
      </c>
      <c r="BP92" s="16">
        <v>6.7129629629629631E-3</v>
      </c>
      <c r="BQ92">
        <v>0.99009999999999998</v>
      </c>
      <c r="BR92" s="16">
        <v>6.7129629629629631E-3</v>
      </c>
      <c r="BS92">
        <v>0.98209999999999997</v>
      </c>
      <c r="BT92" s="16">
        <v>6.7129629629629631E-3</v>
      </c>
      <c r="BU92">
        <v>0.87439999999999996</v>
      </c>
      <c r="BV92" s="16">
        <v>6.7129629629629631E-3</v>
      </c>
      <c r="BW92">
        <v>1.0370999999999999</v>
      </c>
      <c r="BX92" s="16">
        <v>6.7245370370370367E-3</v>
      </c>
      <c r="BY92">
        <v>1.0091000000000001</v>
      </c>
      <c r="BZ92" s="16">
        <v>6.7245370370370367E-3</v>
      </c>
      <c r="CA92">
        <v>1.0858000000000001</v>
      </c>
      <c r="CB92" s="16">
        <v>6.7245370370370367E-3</v>
      </c>
      <c r="CC92">
        <v>1.2904</v>
      </c>
      <c r="CD92" s="16">
        <v>6.7129629629629631E-3</v>
      </c>
      <c r="CE92">
        <v>1.2767999999999999</v>
      </c>
      <c r="CF92" s="16">
        <v>6.7245370370370367E-3</v>
      </c>
      <c r="CG92">
        <v>1.0864</v>
      </c>
      <c r="CH92" s="16">
        <v>6.7245370370370367E-3</v>
      </c>
      <c r="CI92">
        <v>1.2491000000000001</v>
      </c>
      <c r="CJ92" s="16">
        <v>6.7245370370370367E-3</v>
      </c>
      <c r="CK92">
        <v>1.0528</v>
      </c>
      <c r="CL92" s="16">
        <v>6.7245370370370367E-3</v>
      </c>
      <c r="CM92">
        <v>0.95209999999999995</v>
      </c>
      <c r="CN92" s="16">
        <v>6.7129629629629631E-3</v>
      </c>
      <c r="CO92">
        <v>1.2413000000000001</v>
      </c>
      <c r="CP92" s="16">
        <v>6.7129629629629631E-3</v>
      </c>
      <c r="CQ92">
        <v>1.3368</v>
      </c>
      <c r="CR92" s="16">
        <v>6.7245370370370367E-3</v>
      </c>
      <c r="CS92">
        <v>1.1662999999999999</v>
      </c>
      <c r="CT92" s="16">
        <v>6.7245370370370367E-3</v>
      </c>
      <c r="CU92">
        <v>1.2826</v>
      </c>
      <c r="CW92" s="16">
        <v>6.7245370370370367E-3</v>
      </c>
      <c r="CX92">
        <v>1.5427</v>
      </c>
      <c r="CY92" s="16">
        <v>6.7245370370370367E-3</v>
      </c>
      <c r="CZ92">
        <v>1.5559000000000001</v>
      </c>
      <c r="DE92" s="16">
        <v>6.7245370370370367E-3</v>
      </c>
      <c r="DF92">
        <v>0.47889999999999999</v>
      </c>
      <c r="DG92" s="16">
        <v>6.7245370370370367E-3</v>
      </c>
      <c r="DH92">
        <v>0.52400000000000002</v>
      </c>
      <c r="DI92" s="16">
        <v>6.7245370370370367E-3</v>
      </c>
      <c r="DJ92">
        <v>0.48020000000000002</v>
      </c>
      <c r="DK92" s="16">
        <v>6.7129629629629631E-3</v>
      </c>
      <c r="DL92">
        <v>0.47099999999999997</v>
      </c>
      <c r="DM92" s="16">
        <v>6.7245370370370367E-3</v>
      </c>
      <c r="DN92">
        <v>1.6127</v>
      </c>
      <c r="DO92" s="16">
        <v>6.7245370370370367E-3</v>
      </c>
      <c r="DP92">
        <v>1.4631000000000001</v>
      </c>
      <c r="DU92" s="16">
        <v>6.7245370370370367E-3</v>
      </c>
      <c r="DV92">
        <v>0.72819999999999996</v>
      </c>
      <c r="DW92" s="16">
        <v>6.7245370370370367E-3</v>
      </c>
      <c r="DX92">
        <v>0.89559999999999995</v>
      </c>
      <c r="DY92" s="16">
        <v>6.7129629629629631E-3</v>
      </c>
      <c r="DZ92">
        <v>1.0347</v>
      </c>
      <c r="EA92">
        <v>6.7129629629629631E-3</v>
      </c>
      <c r="EB92">
        <v>0.9819</v>
      </c>
      <c r="ED92" s="16">
        <v>6.7245370370370367E-3</v>
      </c>
      <c r="EE92">
        <v>1.2822</v>
      </c>
      <c r="EF92" s="16">
        <v>6.7245370370370367E-3</v>
      </c>
      <c r="EG92">
        <v>1.2931999999999999</v>
      </c>
      <c r="EL92" s="16">
        <v>6.7245370370370367E-3</v>
      </c>
      <c r="EM92">
        <v>0.3841</v>
      </c>
      <c r="EN92" s="16">
        <v>6.7129629629629631E-3</v>
      </c>
      <c r="EO92">
        <v>0.49619999999999997</v>
      </c>
      <c r="EP92">
        <v>6.7129629629629631E-3</v>
      </c>
      <c r="EQ92">
        <v>1.32</v>
      </c>
      <c r="ER92">
        <v>6.7129629629629631E-3</v>
      </c>
      <c r="ES92">
        <v>1.3028</v>
      </c>
      <c r="EX92" s="16">
        <v>6.7129629629629631E-3</v>
      </c>
      <c r="EY92">
        <v>0.57310000000000005</v>
      </c>
      <c r="EZ92">
        <v>6.7129629629629631E-3</v>
      </c>
      <c r="FA92">
        <v>0.67869999999999997</v>
      </c>
    </row>
    <row r="93" spans="3:157" x14ac:dyDescent="0.4">
      <c r="C93" s="16">
        <v>6.8055555555555551E-3</v>
      </c>
      <c r="D93">
        <v>1.5496000000000001</v>
      </c>
      <c r="E93" s="16">
        <v>6.8055555555555551E-3</v>
      </c>
      <c r="F93">
        <v>1.57</v>
      </c>
      <c r="G93" s="16">
        <v>6.8055555555555551E-3</v>
      </c>
      <c r="H93">
        <v>1.5375000000000001</v>
      </c>
      <c r="I93" s="16">
        <v>6.8055555555555551E-3</v>
      </c>
      <c r="J93">
        <v>0.83609999999999995</v>
      </c>
      <c r="K93" s="16">
        <v>6.8055555555555551E-3</v>
      </c>
      <c r="L93">
        <v>0.85060000000000002</v>
      </c>
      <c r="M93" s="16">
        <v>6.8055555555555551E-3</v>
      </c>
      <c r="N93">
        <v>0.8679</v>
      </c>
      <c r="O93" s="16">
        <v>6.8055555555555551E-3</v>
      </c>
      <c r="P93">
        <v>0.57569999999999999</v>
      </c>
      <c r="Q93" s="16">
        <v>6.8055555555555551E-3</v>
      </c>
      <c r="R93">
        <v>0.55100000000000005</v>
      </c>
      <c r="S93" s="16">
        <v>6.8055555555555551E-3</v>
      </c>
      <c r="T93">
        <v>0.88700000000000001</v>
      </c>
      <c r="U93" s="16">
        <v>6.8055555555555551E-3</v>
      </c>
      <c r="V93">
        <v>0.54200000000000004</v>
      </c>
      <c r="W93" s="16">
        <v>6.8055555555555551E-3</v>
      </c>
      <c r="X93">
        <v>0.48620000000000002</v>
      </c>
      <c r="Y93" s="16">
        <v>6.8055555555555551E-3</v>
      </c>
      <c r="Z93">
        <v>0.84</v>
      </c>
      <c r="AA93" s="16">
        <v>6.8055555555555551E-3</v>
      </c>
      <c r="AB93">
        <v>0.87739999999999996</v>
      </c>
      <c r="AC93" s="16">
        <v>6.8055555555555551E-3</v>
      </c>
      <c r="AD93">
        <v>0.83150000000000002</v>
      </c>
      <c r="AE93" s="16">
        <v>6.8055555555555551E-3</v>
      </c>
      <c r="AF93">
        <v>0.89419999999999999</v>
      </c>
      <c r="AG93" s="16">
        <v>6.8055555555555551E-3</v>
      </c>
      <c r="AH93">
        <v>0.82</v>
      </c>
      <c r="AI93" s="16">
        <v>6.8055555555555551E-3</v>
      </c>
      <c r="AJ93">
        <v>0.89780000000000004</v>
      </c>
      <c r="AK93" s="16">
        <v>6.8055555555555551E-3</v>
      </c>
      <c r="AL93">
        <v>0.88129999999999997</v>
      </c>
      <c r="AM93" s="16">
        <v>6.8055555555555551E-3</v>
      </c>
      <c r="AN93">
        <v>0.82140000000000002</v>
      </c>
      <c r="AO93" s="16">
        <v>6.8055555555555551E-3</v>
      </c>
      <c r="AP93">
        <v>0.75960000000000005</v>
      </c>
      <c r="AQ93" s="16">
        <v>6.8055555555555551E-3</v>
      </c>
      <c r="AR93">
        <v>0.89800000000000002</v>
      </c>
      <c r="AS93" s="16">
        <v>6.8055555555555551E-3</v>
      </c>
      <c r="AT93">
        <v>0.81410000000000005</v>
      </c>
      <c r="AU93" s="16">
        <v>6.8055555555555551E-3</v>
      </c>
      <c r="AV93">
        <v>0.93930000000000002</v>
      </c>
      <c r="AW93" s="16">
        <v>6.8055555555555551E-3</v>
      </c>
      <c r="AX93">
        <v>0.85780000000000001</v>
      </c>
      <c r="AZ93" s="16">
        <v>6.7939814814814816E-3</v>
      </c>
      <c r="BA93">
        <v>1.5242</v>
      </c>
      <c r="BB93" s="16">
        <v>6.7939814814814816E-3</v>
      </c>
      <c r="BC93">
        <v>1.6133</v>
      </c>
      <c r="BD93" s="16">
        <v>6.7939814814814816E-3</v>
      </c>
      <c r="BE93">
        <v>1.5269999999999999</v>
      </c>
      <c r="BF93" s="16">
        <v>6.7939814814814816E-3</v>
      </c>
      <c r="BG93">
        <v>1.0912999999999999</v>
      </c>
      <c r="BH93" s="16">
        <v>6.8055555555555551E-3</v>
      </c>
      <c r="BI93">
        <v>0.92620000000000002</v>
      </c>
      <c r="BJ93" s="16">
        <v>6.8055555555555551E-3</v>
      </c>
      <c r="BK93">
        <v>1.1253</v>
      </c>
      <c r="BL93" s="16">
        <v>6.7939814814814816E-3</v>
      </c>
      <c r="BM93">
        <v>1.0662</v>
      </c>
      <c r="BN93" s="16">
        <v>6.7939814814814816E-3</v>
      </c>
      <c r="BO93">
        <v>0.88280000000000003</v>
      </c>
      <c r="BP93" s="16">
        <v>6.7939814814814816E-3</v>
      </c>
      <c r="BQ93">
        <v>0.98950000000000005</v>
      </c>
      <c r="BR93" s="16">
        <v>6.7939814814814816E-3</v>
      </c>
      <c r="BS93">
        <v>0.98089999999999999</v>
      </c>
      <c r="BT93" s="16">
        <v>6.7939814814814816E-3</v>
      </c>
      <c r="BU93">
        <v>0.87409999999999999</v>
      </c>
      <c r="BV93" s="16">
        <v>6.7939814814814816E-3</v>
      </c>
      <c r="BW93">
        <v>1.0367</v>
      </c>
      <c r="BX93" s="16">
        <v>6.7939814814814816E-3</v>
      </c>
      <c r="BY93">
        <v>1.0084</v>
      </c>
      <c r="BZ93" s="16">
        <v>6.7939814814814816E-3</v>
      </c>
      <c r="CA93">
        <v>1.0861000000000001</v>
      </c>
      <c r="CB93" s="16">
        <v>6.8055555555555551E-3</v>
      </c>
      <c r="CC93">
        <v>1.2899</v>
      </c>
      <c r="CD93" s="16">
        <v>6.7939814814814816E-3</v>
      </c>
      <c r="CE93">
        <v>1.2777000000000001</v>
      </c>
      <c r="CF93" s="16">
        <v>6.8055555555555551E-3</v>
      </c>
      <c r="CG93">
        <v>1.0864</v>
      </c>
      <c r="CH93" s="16">
        <v>6.8055555555555551E-3</v>
      </c>
      <c r="CI93">
        <v>1.2490000000000001</v>
      </c>
      <c r="CJ93" s="16">
        <v>6.7939814814814816E-3</v>
      </c>
      <c r="CK93">
        <v>1.0521</v>
      </c>
      <c r="CL93" s="16">
        <v>6.7939814814814816E-3</v>
      </c>
      <c r="CM93">
        <v>0.95179999999999998</v>
      </c>
      <c r="CN93" s="16">
        <v>6.7939814814814816E-3</v>
      </c>
      <c r="CO93">
        <v>1.2411000000000001</v>
      </c>
      <c r="CP93" s="16">
        <v>6.7939814814814816E-3</v>
      </c>
      <c r="CQ93">
        <v>1.3372999999999999</v>
      </c>
      <c r="CR93" s="16">
        <v>6.8055555555555551E-3</v>
      </c>
      <c r="CS93">
        <v>1.1661999999999999</v>
      </c>
      <c r="CT93" s="16">
        <v>6.8055555555555551E-3</v>
      </c>
      <c r="CU93">
        <v>1.2823</v>
      </c>
      <c r="CW93" s="16">
        <v>6.8055555555555551E-3</v>
      </c>
      <c r="CX93">
        <v>1.5396000000000001</v>
      </c>
      <c r="CY93" s="16">
        <v>6.8055555555555551E-3</v>
      </c>
      <c r="CZ93">
        <v>1.5532999999999999</v>
      </c>
      <c r="DE93" s="16">
        <v>6.8055555555555551E-3</v>
      </c>
      <c r="DF93">
        <v>0.47799999999999998</v>
      </c>
      <c r="DG93" s="16">
        <v>6.8055555555555551E-3</v>
      </c>
      <c r="DH93">
        <v>0.52370000000000005</v>
      </c>
      <c r="DI93" s="16">
        <v>6.8055555555555551E-3</v>
      </c>
      <c r="DJ93">
        <v>0.47889999999999999</v>
      </c>
      <c r="DK93" s="16">
        <v>6.7939814814814816E-3</v>
      </c>
      <c r="DL93">
        <v>0.47160000000000002</v>
      </c>
      <c r="DM93" s="16">
        <v>6.8055555555555551E-3</v>
      </c>
      <c r="DN93">
        <v>1.6116999999999999</v>
      </c>
      <c r="DO93" s="16">
        <v>6.8055555555555551E-3</v>
      </c>
      <c r="DP93">
        <v>1.4612000000000001</v>
      </c>
      <c r="DU93" s="16">
        <v>6.7939814814814816E-3</v>
      </c>
      <c r="DV93">
        <v>0.72670000000000001</v>
      </c>
      <c r="DW93" s="16">
        <v>6.8055555555555551E-3</v>
      </c>
      <c r="DX93">
        <v>0.89570000000000005</v>
      </c>
      <c r="DY93" s="16">
        <v>6.7939814814814816E-3</v>
      </c>
      <c r="DZ93">
        <v>1.0324</v>
      </c>
      <c r="EA93">
        <v>6.8055555555555551E-3</v>
      </c>
      <c r="EB93">
        <v>0.98</v>
      </c>
      <c r="ED93" s="16">
        <v>6.7939814814814816E-3</v>
      </c>
      <c r="EE93">
        <v>1.2771999999999999</v>
      </c>
      <c r="EF93" s="16">
        <v>6.7939814814814816E-3</v>
      </c>
      <c r="EG93">
        <v>1.2895000000000001</v>
      </c>
      <c r="EL93" s="16">
        <v>6.8055555555555551E-3</v>
      </c>
      <c r="EM93">
        <v>0.3826</v>
      </c>
      <c r="EN93" s="16">
        <v>6.7939814814814816E-3</v>
      </c>
      <c r="EO93">
        <v>0.49619999999999997</v>
      </c>
      <c r="EP93">
        <v>6.7939814814814816E-3</v>
      </c>
      <c r="EQ93">
        <v>1.3168</v>
      </c>
      <c r="ER93">
        <v>6.7939814814814816E-3</v>
      </c>
      <c r="ES93">
        <v>1.3009999999999999</v>
      </c>
      <c r="EX93" s="16">
        <v>6.7939814814814816E-3</v>
      </c>
      <c r="EY93">
        <v>0.57289999999999996</v>
      </c>
      <c r="EZ93">
        <v>6.8055555555555551E-3</v>
      </c>
      <c r="FA93">
        <v>0.67689999999999995</v>
      </c>
    </row>
    <row r="94" spans="3:157" x14ac:dyDescent="0.4">
      <c r="C94" s="16">
        <v>6.8865740740740745E-3</v>
      </c>
      <c r="D94">
        <v>1.5472999999999999</v>
      </c>
      <c r="E94" s="16">
        <v>6.875E-3</v>
      </c>
      <c r="F94">
        <v>1.5686</v>
      </c>
      <c r="G94" s="16">
        <v>6.8865740740740745E-3</v>
      </c>
      <c r="H94">
        <v>1.5353000000000001</v>
      </c>
      <c r="I94" s="16">
        <v>6.8865740740740745E-3</v>
      </c>
      <c r="J94">
        <v>0.83560000000000001</v>
      </c>
      <c r="K94" s="16">
        <v>6.8865740740740745E-3</v>
      </c>
      <c r="L94">
        <v>0.84699999999999998</v>
      </c>
      <c r="M94" s="16">
        <v>6.8865740740740745E-3</v>
      </c>
      <c r="N94">
        <v>0.86599999999999999</v>
      </c>
      <c r="O94" s="16">
        <v>6.8865740740740745E-3</v>
      </c>
      <c r="P94">
        <v>0.57250000000000001</v>
      </c>
      <c r="Q94" s="16">
        <v>6.875E-3</v>
      </c>
      <c r="R94">
        <v>0.55049999999999999</v>
      </c>
      <c r="S94" s="16">
        <v>6.875E-3</v>
      </c>
      <c r="T94">
        <v>0.88649999999999995</v>
      </c>
      <c r="U94" s="16">
        <v>6.8865740740740745E-3</v>
      </c>
      <c r="V94">
        <v>0.54110000000000003</v>
      </c>
      <c r="W94" s="16">
        <v>6.875E-3</v>
      </c>
      <c r="X94">
        <v>0.48580000000000001</v>
      </c>
      <c r="Y94" s="16">
        <v>6.875E-3</v>
      </c>
      <c r="Z94">
        <v>0.8397</v>
      </c>
      <c r="AA94" s="16">
        <v>6.8865740740740745E-3</v>
      </c>
      <c r="AB94">
        <v>0.86929999999999996</v>
      </c>
      <c r="AC94" s="16">
        <v>6.875E-3</v>
      </c>
      <c r="AD94">
        <v>0.82450000000000001</v>
      </c>
      <c r="AE94" s="16">
        <v>6.875E-3</v>
      </c>
      <c r="AF94">
        <v>0.89159999999999995</v>
      </c>
      <c r="AG94" s="16">
        <v>6.8865740740740745E-3</v>
      </c>
      <c r="AH94">
        <v>0.8196</v>
      </c>
      <c r="AI94" s="16">
        <v>6.875E-3</v>
      </c>
      <c r="AJ94">
        <v>0.89729999999999999</v>
      </c>
      <c r="AK94" s="16">
        <v>6.875E-3</v>
      </c>
      <c r="AL94">
        <v>0.88060000000000005</v>
      </c>
      <c r="AM94" s="16">
        <v>6.8865740740740745E-3</v>
      </c>
      <c r="AN94">
        <v>0.81289999999999996</v>
      </c>
      <c r="AO94" s="16">
        <v>6.875E-3</v>
      </c>
      <c r="AP94">
        <v>0.75219999999999998</v>
      </c>
      <c r="AQ94" s="16">
        <v>6.8865740740740745E-3</v>
      </c>
      <c r="AR94">
        <v>0.8962</v>
      </c>
      <c r="AS94" s="16">
        <v>6.8865740740740745E-3</v>
      </c>
      <c r="AT94">
        <v>0.81359999999999999</v>
      </c>
      <c r="AU94" s="16">
        <v>6.875E-3</v>
      </c>
      <c r="AV94">
        <v>0.93840000000000001</v>
      </c>
      <c r="AW94" s="16">
        <v>6.875E-3</v>
      </c>
      <c r="AX94">
        <v>0.85699999999999998</v>
      </c>
      <c r="AZ94" s="16">
        <v>6.8865740740740745E-3</v>
      </c>
      <c r="BA94">
        <v>1.5232000000000001</v>
      </c>
      <c r="BB94" s="16">
        <v>6.8865740740740745E-3</v>
      </c>
      <c r="BC94">
        <v>1.613</v>
      </c>
      <c r="BD94" s="16">
        <v>6.875E-3</v>
      </c>
      <c r="BE94">
        <v>1.5256000000000001</v>
      </c>
      <c r="BF94" s="16">
        <v>6.875E-3</v>
      </c>
      <c r="BG94">
        <v>1.0911999999999999</v>
      </c>
      <c r="BH94" s="16">
        <v>6.8865740740740745E-3</v>
      </c>
      <c r="BI94">
        <v>0.92579999999999996</v>
      </c>
      <c r="BJ94" s="16">
        <v>6.8865740740740745E-3</v>
      </c>
      <c r="BK94">
        <v>1.1254</v>
      </c>
      <c r="BL94" s="16">
        <v>6.875E-3</v>
      </c>
      <c r="BM94">
        <v>1.0644</v>
      </c>
      <c r="BN94" s="16">
        <v>6.8865740740740745E-3</v>
      </c>
      <c r="BO94">
        <v>0.88280000000000003</v>
      </c>
      <c r="BP94" s="16">
        <v>6.875E-3</v>
      </c>
      <c r="BQ94">
        <v>0.98939999999999995</v>
      </c>
      <c r="BR94" s="16">
        <v>6.875E-3</v>
      </c>
      <c r="BS94">
        <v>0.97919999999999996</v>
      </c>
      <c r="BT94" s="16">
        <v>6.8865740740740745E-3</v>
      </c>
      <c r="BU94">
        <v>0.87429999999999997</v>
      </c>
      <c r="BV94" s="16">
        <v>6.875E-3</v>
      </c>
      <c r="BW94">
        <v>1.0365</v>
      </c>
      <c r="BX94" s="16">
        <v>6.8865740740740745E-3</v>
      </c>
      <c r="BY94">
        <v>1.0071000000000001</v>
      </c>
      <c r="BZ94" s="16">
        <v>6.8865740740740745E-3</v>
      </c>
      <c r="CA94">
        <v>1.0853999999999999</v>
      </c>
      <c r="CB94" s="16">
        <v>6.8865740740740745E-3</v>
      </c>
      <c r="CC94">
        <v>1.2901</v>
      </c>
      <c r="CD94" s="16">
        <v>6.875E-3</v>
      </c>
      <c r="CE94">
        <v>1.2769999999999999</v>
      </c>
      <c r="CF94" s="16">
        <v>6.8865740740740745E-3</v>
      </c>
      <c r="CG94">
        <v>1.0863</v>
      </c>
      <c r="CH94" s="16">
        <v>6.8865740740740745E-3</v>
      </c>
      <c r="CI94">
        <v>1.2486999999999999</v>
      </c>
      <c r="CJ94" s="16">
        <v>6.8865740740740745E-3</v>
      </c>
      <c r="CK94">
        <v>1.0512999999999999</v>
      </c>
      <c r="CL94" s="16">
        <v>6.8865740740740745E-3</v>
      </c>
      <c r="CM94">
        <v>0.95199999999999996</v>
      </c>
      <c r="CN94" s="16">
        <v>6.875E-3</v>
      </c>
      <c r="CO94">
        <v>1.2403999999999999</v>
      </c>
      <c r="CP94" s="16">
        <v>6.875E-3</v>
      </c>
      <c r="CQ94">
        <v>1.3368</v>
      </c>
      <c r="CR94" s="16">
        <v>6.8865740740740745E-3</v>
      </c>
      <c r="CS94">
        <v>1.1657</v>
      </c>
      <c r="CT94" s="16">
        <v>6.8865740740740745E-3</v>
      </c>
      <c r="CU94">
        <v>1.2824</v>
      </c>
      <c r="CW94" s="16">
        <v>6.8865740740740745E-3</v>
      </c>
      <c r="CX94">
        <v>1.5384</v>
      </c>
      <c r="CY94" s="16">
        <v>6.8865740740740745E-3</v>
      </c>
      <c r="CZ94">
        <v>1.5502</v>
      </c>
      <c r="DE94" s="16">
        <v>6.8865740740740745E-3</v>
      </c>
      <c r="DF94">
        <v>0.47839999999999999</v>
      </c>
      <c r="DG94" s="16">
        <v>6.875E-3</v>
      </c>
      <c r="DH94">
        <v>0.52359999999999995</v>
      </c>
      <c r="DI94" s="16">
        <v>6.8865740740740745E-3</v>
      </c>
      <c r="DJ94">
        <v>0.47960000000000003</v>
      </c>
      <c r="DK94" s="16">
        <v>6.8865740740740745E-3</v>
      </c>
      <c r="DL94">
        <v>0.47199999999999998</v>
      </c>
      <c r="DM94" s="16">
        <v>6.8865740740740745E-3</v>
      </c>
      <c r="DN94">
        <v>1.6099000000000001</v>
      </c>
      <c r="DO94" s="16">
        <v>6.8865740740740745E-3</v>
      </c>
      <c r="DP94">
        <v>1.4591000000000001</v>
      </c>
      <c r="DU94" s="16">
        <v>6.8865740740740745E-3</v>
      </c>
      <c r="DV94">
        <v>0.7258</v>
      </c>
      <c r="DW94" s="16">
        <v>6.8865740740740745E-3</v>
      </c>
      <c r="DX94">
        <v>0.89580000000000004</v>
      </c>
      <c r="DY94" s="16">
        <v>6.875E-3</v>
      </c>
      <c r="DZ94">
        <v>1.0297000000000001</v>
      </c>
      <c r="EA94">
        <v>6.875E-3</v>
      </c>
      <c r="EB94">
        <v>0.97740000000000005</v>
      </c>
      <c r="ED94" s="16">
        <v>6.8865740740740745E-3</v>
      </c>
      <c r="EE94">
        <v>1.2726999999999999</v>
      </c>
      <c r="EF94" s="16">
        <v>6.8865740740740745E-3</v>
      </c>
      <c r="EG94">
        <v>1.2847999999999999</v>
      </c>
      <c r="EL94" s="16">
        <v>6.8865740740740745E-3</v>
      </c>
      <c r="EM94">
        <v>0.38350000000000001</v>
      </c>
      <c r="EN94" s="16">
        <v>6.8865740740740745E-3</v>
      </c>
      <c r="EO94">
        <v>0.49690000000000001</v>
      </c>
      <c r="EP94">
        <v>6.8865740740740745E-3</v>
      </c>
      <c r="EQ94">
        <v>1.3143</v>
      </c>
      <c r="ER94">
        <v>6.875E-3</v>
      </c>
      <c r="ES94">
        <v>1.2981</v>
      </c>
      <c r="EX94" s="16">
        <v>6.875E-3</v>
      </c>
      <c r="EY94">
        <v>0.57320000000000004</v>
      </c>
      <c r="EZ94">
        <v>6.875E-3</v>
      </c>
      <c r="FA94">
        <v>0.67610000000000003</v>
      </c>
    </row>
    <row r="95" spans="3:157" x14ac:dyDescent="0.4">
      <c r="C95" s="16">
        <v>6.9675925925925929E-3</v>
      </c>
      <c r="D95">
        <v>1.5458000000000001</v>
      </c>
      <c r="E95" s="16">
        <v>6.9675925925925929E-3</v>
      </c>
      <c r="F95">
        <v>1.5649999999999999</v>
      </c>
      <c r="G95" s="16">
        <v>6.9675925925925929E-3</v>
      </c>
      <c r="H95">
        <v>1.5333000000000001</v>
      </c>
      <c r="I95" s="16">
        <v>6.9675925925925929E-3</v>
      </c>
      <c r="J95">
        <v>0.83550000000000002</v>
      </c>
      <c r="K95" s="16">
        <v>6.9675925925925929E-3</v>
      </c>
      <c r="L95">
        <v>0.84389999999999998</v>
      </c>
      <c r="M95" s="16">
        <v>6.9675925925925929E-3</v>
      </c>
      <c r="N95">
        <v>0.86580000000000001</v>
      </c>
      <c r="O95" s="16">
        <v>6.9675925925925929E-3</v>
      </c>
      <c r="P95">
        <v>0.57010000000000005</v>
      </c>
      <c r="Q95" s="16">
        <v>6.9675925925925929E-3</v>
      </c>
      <c r="R95">
        <v>0.54869999999999997</v>
      </c>
      <c r="S95" s="16">
        <v>6.9675925925925929E-3</v>
      </c>
      <c r="T95">
        <v>0.88660000000000005</v>
      </c>
      <c r="U95" s="16">
        <v>6.9675925925925929E-3</v>
      </c>
      <c r="V95">
        <v>0.54039999999999999</v>
      </c>
      <c r="W95" s="16">
        <v>6.9675925925925929E-3</v>
      </c>
      <c r="X95">
        <v>0.48530000000000001</v>
      </c>
      <c r="Y95" s="16">
        <v>6.9675925925925929E-3</v>
      </c>
      <c r="Z95">
        <v>0.84</v>
      </c>
      <c r="AA95" s="16">
        <v>6.9675925925925929E-3</v>
      </c>
      <c r="AB95">
        <v>0.86109999999999998</v>
      </c>
      <c r="AC95" s="16">
        <v>6.9675925925925929E-3</v>
      </c>
      <c r="AD95">
        <v>0.81740000000000002</v>
      </c>
      <c r="AE95" s="16">
        <v>6.9675925925925929E-3</v>
      </c>
      <c r="AF95">
        <v>0.88919999999999999</v>
      </c>
      <c r="AG95" s="16">
        <v>6.9675925925925929E-3</v>
      </c>
      <c r="AH95">
        <v>0.81879999999999997</v>
      </c>
      <c r="AI95" s="16">
        <v>6.9675925925925929E-3</v>
      </c>
      <c r="AJ95">
        <v>0.89700000000000002</v>
      </c>
      <c r="AK95" s="16">
        <v>6.9675925925925929E-3</v>
      </c>
      <c r="AL95">
        <v>0.88129999999999997</v>
      </c>
      <c r="AM95" s="16">
        <v>6.9675925925925929E-3</v>
      </c>
      <c r="AN95">
        <v>0.80500000000000005</v>
      </c>
      <c r="AO95" s="16">
        <v>6.9675925925925929E-3</v>
      </c>
      <c r="AP95">
        <v>0.74370000000000003</v>
      </c>
      <c r="AQ95" s="16">
        <v>6.9675925925925929E-3</v>
      </c>
      <c r="AR95">
        <v>0.89359999999999995</v>
      </c>
      <c r="AS95" s="16">
        <v>6.9675925925925929E-3</v>
      </c>
      <c r="AT95">
        <v>0.81320000000000003</v>
      </c>
      <c r="AU95" s="16">
        <v>6.9675925925925929E-3</v>
      </c>
      <c r="AV95">
        <v>0.93759999999999999</v>
      </c>
      <c r="AW95" s="16">
        <v>6.9675925925925929E-3</v>
      </c>
      <c r="AX95">
        <v>0.85640000000000005</v>
      </c>
      <c r="AZ95" s="16">
        <v>6.9675925925925929E-3</v>
      </c>
      <c r="BA95">
        <v>1.5222</v>
      </c>
      <c r="BB95" s="16">
        <v>6.9560185185185185E-3</v>
      </c>
      <c r="BC95">
        <v>1.6116999999999999</v>
      </c>
      <c r="BD95" s="16">
        <v>6.9560185185185185E-3</v>
      </c>
      <c r="BE95">
        <v>1.5239</v>
      </c>
      <c r="BF95" s="16">
        <v>6.9560185185185185E-3</v>
      </c>
      <c r="BG95">
        <v>1.091</v>
      </c>
      <c r="BH95" s="16">
        <v>6.9675925925925929E-3</v>
      </c>
      <c r="BI95">
        <v>0.92549999999999999</v>
      </c>
      <c r="BJ95" s="16">
        <v>6.9675925925925929E-3</v>
      </c>
      <c r="BK95">
        <v>1.1252</v>
      </c>
      <c r="BL95" s="16">
        <v>6.9560185185185185E-3</v>
      </c>
      <c r="BM95">
        <v>1.0634999999999999</v>
      </c>
      <c r="BN95" s="16">
        <v>6.9560185185185185E-3</v>
      </c>
      <c r="BO95">
        <v>0.88280000000000003</v>
      </c>
      <c r="BP95" s="16">
        <v>6.9560185185185185E-3</v>
      </c>
      <c r="BQ95">
        <v>0.98870000000000002</v>
      </c>
      <c r="BR95" s="16">
        <v>6.9560185185185185E-3</v>
      </c>
      <c r="BS95">
        <v>0.97850000000000004</v>
      </c>
      <c r="BT95" s="16">
        <v>6.9560185185185185E-3</v>
      </c>
      <c r="BU95">
        <v>0.87390000000000001</v>
      </c>
      <c r="BV95" s="16">
        <v>6.9560185185185185E-3</v>
      </c>
      <c r="BW95">
        <v>1.0361</v>
      </c>
      <c r="BX95" s="16">
        <v>6.9675925925925929E-3</v>
      </c>
      <c r="BY95">
        <v>1.0074000000000001</v>
      </c>
      <c r="BZ95" s="16">
        <v>6.9560185185185185E-3</v>
      </c>
      <c r="CA95">
        <v>1.0852999999999999</v>
      </c>
      <c r="CB95" s="16">
        <v>6.9675925925925929E-3</v>
      </c>
      <c r="CC95">
        <v>1.2891999999999999</v>
      </c>
      <c r="CD95" s="16">
        <v>6.9560185185185185E-3</v>
      </c>
      <c r="CE95">
        <v>1.2761</v>
      </c>
      <c r="CF95" s="16">
        <v>6.9675925925925929E-3</v>
      </c>
      <c r="CG95">
        <v>1.0854999999999999</v>
      </c>
      <c r="CH95" s="16">
        <v>6.9675925925925929E-3</v>
      </c>
      <c r="CI95">
        <v>1.2484999999999999</v>
      </c>
      <c r="CJ95" s="16">
        <v>6.9675925925925929E-3</v>
      </c>
      <c r="CK95">
        <v>1.0515000000000001</v>
      </c>
      <c r="CL95" s="16">
        <v>6.9560185185185185E-3</v>
      </c>
      <c r="CM95">
        <v>0.95169999999999999</v>
      </c>
      <c r="CN95" s="16">
        <v>6.9560185185185185E-3</v>
      </c>
      <c r="CO95">
        <v>1.2404999999999999</v>
      </c>
      <c r="CP95" s="16">
        <v>6.9560185185185185E-3</v>
      </c>
      <c r="CQ95">
        <v>1.3364</v>
      </c>
      <c r="CR95" s="16">
        <v>6.9675925925925929E-3</v>
      </c>
      <c r="CS95">
        <v>1.165</v>
      </c>
      <c r="CT95" s="16">
        <v>6.9675925925925929E-3</v>
      </c>
      <c r="CU95">
        <v>1.2817000000000001</v>
      </c>
      <c r="CW95" s="16">
        <v>6.9675925925925929E-3</v>
      </c>
      <c r="CX95">
        <v>1.5364</v>
      </c>
      <c r="CY95" s="16">
        <v>6.9675925925925929E-3</v>
      </c>
      <c r="CZ95">
        <v>1.5490999999999999</v>
      </c>
      <c r="DE95" s="16">
        <v>6.9675925925925929E-3</v>
      </c>
      <c r="DF95">
        <v>0.47799999999999998</v>
      </c>
      <c r="DG95" s="16">
        <v>6.9675925925925929E-3</v>
      </c>
      <c r="DH95">
        <v>0.52259999999999995</v>
      </c>
      <c r="DI95" s="16">
        <v>6.9675925925925929E-3</v>
      </c>
      <c r="DJ95">
        <v>0.47989999999999999</v>
      </c>
      <c r="DK95" s="16">
        <v>6.9560185185185185E-3</v>
      </c>
      <c r="DL95">
        <v>0.47160000000000002</v>
      </c>
      <c r="DM95" s="16">
        <v>6.9675925925925929E-3</v>
      </c>
      <c r="DN95">
        <v>1.6084000000000001</v>
      </c>
      <c r="DO95" s="16">
        <v>6.9675925925925929E-3</v>
      </c>
      <c r="DP95">
        <v>1.4581999999999999</v>
      </c>
      <c r="DU95" s="16">
        <v>6.9675925925925929E-3</v>
      </c>
      <c r="DV95">
        <v>0.72440000000000004</v>
      </c>
      <c r="DW95" s="16">
        <v>6.9675925925925929E-3</v>
      </c>
      <c r="DX95">
        <v>0.89559999999999995</v>
      </c>
      <c r="DY95" s="16">
        <v>6.9675925925925929E-3</v>
      </c>
      <c r="DZ95">
        <v>1.0268999999999999</v>
      </c>
      <c r="EA95">
        <v>6.9675925925925929E-3</v>
      </c>
      <c r="EB95">
        <v>0.97640000000000005</v>
      </c>
      <c r="ED95" s="16">
        <v>6.9560185185185185E-3</v>
      </c>
      <c r="EE95">
        <v>1.2686999999999999</v>
      </c>
      <c r="EF95" s="16">
        <v>6.9560185185185185E-3</v>
      </c>
      <c r="EG95">
        <v>1.2806</v>
      </c>
      <c r="EL95" s="16">
        <v>6.9675925925925929E-3</v>
      </c>
      <c r="EM95">
        <v>0.38379999999999997</v>
      </c>
      <c r="EN95" s="16">
        <v>6.9560185185185185E-3</v>
      </c>
      <c r="EO95">
        <v>0.49640000000000001</v>
      </c>
      <c r="EP95">
        <v>6.9560185185185185E-3</v>
      </c>
      <c r="EQ95">
        <v>1.3106</v>
      </c>
      <c r="ER95">
        <v>6.9560185185185185E-3</v>
      </c>
      <c r="ES95">
        <v>1.2956000000000001</v>
      </c>
      <c r="EX95" s="16">
        <v>6.9675925925925929E-3</v>
      </c>
      <c r="EY95">
        <v>0.57230000000000003</v>
      </c>
      <c r="EZ95">
        <v>6.9675925925925929E-3</v>
      </c>
      <c r="FA95">
        <v>0.67730000000000001</v>
      </c>
    </row>
    <row r="96" spans="3:157" x14ac:dyDescent="0.4">
      <c r="C96" s="16">
        <v>7.0486111111111114E-3</v>
      </c>
      <c r="D96">
        <v>1.5438000000000001</v>
      </c>
      <c r="E96" s="16">
        <v>7.0486111111111114E-3</v>
      </c>
      <c r="F96">
        <v>1.5633999999999999</v>
      </c>
      <c r="G96" s="16">
        <v>7.0486111111111114E-3</v>
      </c>
      <c r="H96">
        <v>1.5323</v>
      </c>
      <c r="I96" s="16">
        <v>7.0486111111111114E-3</v>
      </c>
      <c r="J96">
        <v>0.83560000000000001</v>
      </c>
      <c r="K96" s="16">
        <v>7.0486111111111114E-3</v>
      </c>
      <c r="L96">
        <v>0.84099999999999997</v>
      </c>
      <c r="M96" s="16">
        <v>7.0486111111111114E-3</v>
      </c>
      <c r="N96">
        <v>0.86529999999999996</v>
      </c>
      <c r="O96" s="16">
        <v>7.0486111111111114E-3</v>
      </c>
      <c r="P96">
        <v>0.56840000000000002</v>
      </c>
      <c r="Q96" s="16">
        <v>7.0486111111111114E-3</v>
      </c>
      <c r="R96">
        <v>0.54869999999999997</v>
      </c>
      <c r="S96" s="16">
        <v>7.037037037037037E-3</v>
      </c>
      <c r="T96">
        <v>0.8861</v>
      </c>
      <c r="U96" s="16">
        <v>7.0486111111111114E-3</v>
      </c>
      <c r="V96">
        <v>0.54020000000000001</v>
      </c>
      <c r="W96" s="16">
        <v>7.0486111111111114E-3</v>
      </c>
      <c r="X96">
        <v>0.48470000000000002</v>
      </c>
      <c r="Y96" s="16">
        <v>7.037037037037037E-3</v>
      </c>
      <c r="Z96">
        <v>0.83960000000000001</v>
      </c>
      <c r="AA96" s="16">
        <v>7.0486111111111114E-3</v>
      </c>
      <c r="AB96">
        <v>0.85299999999999998</v>
      </c>
      <c r="AC96" s="16">
        <v>7.0486111111111114E-3</v>
      </c>
      <c r="AD96">
        <v>0.81030000000000002</v>
      </c>
      <c r="AE96" s="16">
        <v>7.037037037037037E-3</v>
      </c>
      <c r="AF96">
        <v>0.88680000000000003</v>
      </c>
      <c r="AG96" s="16">
        <v>7.0486111111111114E-3</v>
      </c>
      <c r="AH96">
        <v>0.81869999999999998</v>
      </c>
      <c r="AI96" s="16">
        <v>7.037037037037037E-3</v>
      </c>
      <c r="AJ96">
        <v>0.89610000000000001</v>
      </c>
      <c r="AK96" s="16">
        <v>7.037037037037037E-3</v>
      </c>
      <c r="AL96">
        <v>0.88070000000000004</v>
      </c>
      <c r="AM96" s="16">
        <v>7.0486111111111114E-3</v>
      </c>
      <c r="AN96">
        <v>0.79730000000000001</v>
      </c>
      <c r="AO96" s="16">
        <v>7.0486111111111114E-3</v>
      </c>
      <c r="AP96">
        <v>0.73599999999999999</v>
      </c>
      <c r="AQ96" s="16">
        <v>7.0486111111111114E-3</v>
      </c>
      <c r="AR96">
        <v>0.89180000000000004</v>
      </c>
      <c r="AS96" s="16">
        <v>7.0486111111111114E-3</v>
      </c>
      <c r="AT96">
        <v>0.81320000000000003</v>
      </c>
      <c r="AU96" s="16">
        <v>7.037037037037037E-3</v>
      </c>
      <c r="AV96">
        <v>0.93659999999999999</v>
      </c>
      <c r="AW96" s="16">
        <v>7.037037037037037E-3</v>
      </c>
      <c r="AX96">
        <v>0.85560000000000003</v>
      </c>
      <c r="AZ96" s="16">
        <v>7.0486111111111114E-3</v>
      </c>
      <c r="BA96">
        <v>1.5218</v>
      </c>
      <c r="BB96" s="16">
        <v>7.0486111111111114E-3</v>
      </c>
      <c r="BC96">
        <v>1.6092</v>
      </c>
      <c r="BD96" s="16">
        <v>7.037037037037037E-3</v>
      </c>
      <c r="BE96">
        <v>1.5233000000000001</v>
      </c>
      <c r="BF96" s="16">
        <v>7.037037037037037E-3</v>
      </c>
      <c r="BG96">
        <v>1.091</v>
      </c>
      <c r="BH96" s="16">
        <v>7.0486111111111114E-3</v>
      </c>
      <c r="BI96">
        <v>0.9254</v>
      </c>
      <c r="BJ96" s="16">
        <v>7.0486111111111114E-3</v>
      </c>
      <c r="BK96">
        <v>1.1242000000000001</v>
      </c>
      <c r="BL96" s="16">
        <v>7.037037037037037E-3</v>
      </c>
      <c r="BM96">
        <v>1.0618000000000001</v>
      </c>
      <c r="BN96" s="16">
        <v>7.037037037037037E-3</v>
      </c>
      <c r="BO96">
        <v>0.88249999999999995</v>
      </c>
      <c r="BP96" s="16">
        <v>7.037037037037037E-3</v>
      </c>
      <c r="BQ96">
        <v>0.98939999999999995</v>
      </c>
      <c r="BR96" s="16">
        <v>7.037037037037037E-3</v>
      </c>
      <c r="BS96">
        <v>0.97770000000000001</v>
      </c>
      <c r="BT96" s="16">
        <v>7.037037037037037E-3</v>
      </c>
      <c r="BU96">
        <v>0.87390000000000001</v>
      </c>
      <c r="BV96" s="16">
        <v>7.037037037037037E-3</v>
      </c>
      <c r="BW96">
        <v>1.0363</v>
      </c>
      <c r="BX96" s="16">
        <v>7.0486111111111114E-3</v>
      </c>
      <c r="BY96">
        <v>1.0076000000000001</v>
      </c>
      <c r="BZ96" s="16">
        <v>7.0486111111111114E-3</v>
      </c>
      <c r="CA96">
        <v>1.0852999999999999</v>
      </c>
      <c r="CB96" s="16">
        <v>7.0486111111111114E-3</v>
      </c>
      <c r="CC96">
        <v>1.2896000000000001</v>
      </c>
      <c r="CD96" s="16">
        <v>7.037037037037037E-3</v>
      </c>
      <c r="CE96">
        <v>1.2764</v>
      </c>
      <c r="CF96" s="16">
        <v>7.0486111111111114E-3</v>
      </c>
      <c r="CG96">
        <v>1.085</v>
      </c>
      <c r="CH96" s="16">
        <v>7.0486111111111114E-3</v>
      </c>
      <c r="CI96">
        <v>1.2476</v>
      </c>
      <c r="CJ96" s="16">
        <v>7.0486111111111114E-3</v>
      </c>
      <c r="CK96">
        <v>1.0508</v>
      </c>
      <c r="CL96" s="16">
        <v>7.0486111111111114E-3</v>
      </c>
      <c r="CM96">
        <v>0.95120000000000005</v>
      </c>
      <c r="CN96" s="16">
        <v>7.037037037037037E-3</v>
      </c>
      <c r="CO96">
        <v>1.2403</v>
      </c>
      <c r="CP96" s="16">
        <v>7.037037037037037E-3</v>
      </c>
      <c r="CQ96">
        <v>1.3361000000000001</v>
      </c>
      <c r="CR96" s="16">
        <v>7.0486111111111114E-3</v>
      </c>
      <c r="CS96">
        <v>1.1639999999999999</v>
      </c>
      <c r="CT96" s="16">
        <v>7.0486111111111114E-3</v>
      </c>
      <c r="CU96">
        <v>1.2808999999999999</v>
      </c>
      <c r="CW96" s="16">
        <v>7.0486111111111114E-3</v>
      </c>
      <c r="CX96">
        <v>1.5338000000000001</v>
      </c>
      <c r="CY96" s="16">
        <v>7.0486111111111114E-3</v>
      </c>
      <c r="CZ96">
        <v>1.5469999999999999</v>
      </c>
      <c r="DE96" s="16">
        <v>7.0486111111111114E-3</v>
      </c>
      <c r="DF96">
        <v>0.47810000000000002</v>
      </c>
      <c r="DG96" s="16">
        <v>7.0486111111111114E-3</v>
      </c>
      <c r="DH96">
        <v>0.52270000000000005</v>
      </c>
      <c r="DI96" s="16">
        <v>7.0486111111111114E-3</v>
      </c>
      <c r="DJ96">
        <v>0.47989999999999999</v>
      </c>
      <c r="DK96" s="16">
        <v>7.037037037037037E-3</v>
      </c>
      <c r="DL96">
        <v>0.4713</v>
      </c>
      <c r="DM96" s="16">
        <v>7.0486111111111114E-3</v>
      </c>
      <c r="DN96">
        <v>1.6080000000000001</v>
      </c>
      <c r="DO96" s="16">
        <v>7.0486111111111114E-3</v>
      </c>
      <c r="DP96">
        <v>1.4569000000000001</v>
      </c>
      <c r="DU96" s="16">
        <v>7.0486111111111114E-3</v>
      </c>
      <c r="DV96">
        <v>0.72370000000000001</v>
      </c>
      <c r="DW96" s="16">
        <v>7.0486111111111114E-3</v>
      </c>
      <c r="DX96">
        <v>0.8952</v>
      </c>
      <c r="DY96" s="16">
        <v>7.037037037037037E-3</v>
      </c>
      <c r="DZ96">
        <v>1.0262</v>
      </c>
      <c r="EA96">
        <v>7.037037037037037E-3</v>
      </c>
      <c r="EB96">
        <v>0.97430000000000005</v>
      </c>
      <c r="ED96" s="16">
        <v>7.0486111111111114E-3</v>
      </c>
      <c r="EE96">
        <v>1.2644</v>
      </c>
      <c r="EF96" s="16">
        <v>7.0486111111111114E-3</v>
      </c>
      <c r="EG96">
        <v>1.2756000000000001</v>
      </c>
      <c r="EL96" s="16">
        <v>7.0486111111111114E-3</v>
      </c>
      <c r="EM96">
        <v>0.38319999999999999</v>
      </c>
      <c r="EN96" s="16">
        <v>7.037037037037037E-3</v>
      </c>
      <c r="EO96">
        <v>0.49619999999999997</v>
      </c>
      <c r="EP96">
        <v>7.037037037037037E-3</v>
      </c>
      <c r="EQ96">
        <v>1.3079000000000001</v>
      </c>
      <c r="ER96">
        <v>7.037037037037037E-3</v>
      </c>
      <c r="ES96">
        <v>1.2943</v>
      </c>
      <c r="EX96" s="16">
        <v>7.037037037037037E-3</v>
      </c>
      <c r="EY96">
        <v>0.57250000000000001</v>
      </c>
      <c r="EZ96">
        <v>7.037037037037037E-3</v>
      </c>
      <c r="FA96">
        <v>0.67720000000000002</v>
      </c>
    </row>
    <row r="97" spans="3:157" x14ac:dyDescent="0.4">
      <c r="C97" s="16">
        <v>7.1296296296296299E-3</v>
      </c>
      <c r="D97">
        <v>1.5416000000000001</v>
      </c>
      <c r="E97" s="16">
        <v>7.1180555555555554E-3</v>
      </c>
      <c r="F97">
        <v>1.5620000000000001</v>
      </c>
      <c r="G97" s="16">
        <v>7.1180555555555554E-3</v>
      </c>
      <c r="H97">
        <v>1.53</v>
      </c>
      <c r="I97" s="16">
        <v>7.1180555555555554E-3</v>
      </c>
      <c r="J97">
        <v>0.83540000000000003</v>
      </c>
      <c r="K97" s="16">
        <v>7.1296296296296299E-3</v>
      </c>
      <c r="L97">
        <v>0.83819999999999995</v>
      </c>
      <c r="M97" s="16">
        <v>7.1296296296296299E-3</v>
      </c>
      <c r="N97">
        <v>0.86409999999999998</v>
      </c>
      <c r="O97" s="16">
        <v>7.1296296296296299E-3</v>
      </c>
      <c r="P97">
        <v>0.56589999999999996</v>
      </c>
      <c r="Q97" s="16">
        <v>7.1180555555555554E-3</v>
      </c>
      <c r="R97">
        <v>0.54749999999999999</v>
      </c>
      <c r="S97" s="16">
        <v>7.1296296296296299E-3</v>
      </c>
      <c r="T97">
        <v>0.88560000000000005</v>
      </c>
      <c r="U97" s="16">
        <v>7.1296296296296299E-3</v>
      </c>
      <c r="V97">
        <v>0.53959999999999997</v>
      </c>
      <c r="W97" s="16">
        <v>7.1180555555555554E-3</v>
      </c>
      <c r="X97">
        <v>0.48459999999999998</v>
      </c>
      <c r="Y97" s="16">
        <v>7.1296296296296299E-3</v>
      </c>
      <c r="Z97">
        <v>0.83919999999999995</v>
      </c>
      <c r="AA97" s="16">
        <v>7.1296296296296299E-3</v>
      </c>
      <c r="AB97">
        <v>0.84530000000000005</v>
      </c>
      <c r="AC97" s="16">
        <v>7.1180555555555554E-3</v>
      </c>
      <c r="AD97">
        <v>0.80349999999999999</v>
      </c>
      <c r="AE97" s="16">
        <v>7.1296296296296299E-3</v>
      </c>
      <c r="AF97">
        <v>0.88470000000000004</v>
      </c>
      <c r="AG97" s="16">
        <v>7.1180555555555554E-3</v>
      </c>
      <c r="AH97">
        <v>0.81740000000000002</v>
      </c>
      <c r="AI97" s="16">
        <v>7.1296296296296299E-3</v>
      </c>
      <c r="AJ97">
        <v>0.89539999999999997</v>
      </c>
      <c r="AK97" s="16">
        <v>7.1296296296296299E-3</v>
      </c>
      <c r="AL97">
        <v>0.88029999999999997</v>
      </c>
      <c r="AM97" s="16">
        <v>7.1296296296296299E-3</v>
      </c>
      <c r="AN97">
        <v>0.78890000000000005</v>
      </c>
      <c r="AO97" s="16">
        <v>7.1180555555555554E-3</v>
      </c>
      <c r="AP97">
        <v>0.72850000000000004</v>
      </c>
      <c r="AQ97" s="16">
        <v>7.1180555555555554E-3</v>
      </c>
      <c r="AR97">
        <v>0.89</v>
      </c>
      <c r="AS97" s="16">
        <v>7.1180555555555554E-3</v>
      </c>
      <c r="AT97">
        <v>0.81189999999999996</v>
      </c>
      <c r="AU97" s="16">
        <v>7.1296296296296299E-3</v>
      </c>
      <c r="AV97">
        <v>0.93589999999999995</v>
      </c>
      <c r="AW97" s="16">
        <v>7.1296296296296299E-3</v>
      </c>
      <c r="AX97">
        <v>0.85460000000000003</v>
      </c>
      <c r="AZ97" s="16">
        <v>7.1296296296296299E-3</v>
      </c>
      <c r="BA97">
        <v>1.5199</v>
      </c>
      <c r="BB97" s="16">
        <v>7.1180555555555554E-3</v>
      </c>
      <c r="BC97">
        <v>1.6073999999999999</v>
      </c>
      <c r="BD97" s="16">
        <v>7.1180555555555554E-3</v>
      </c>
      <c r="BE97">
        <v>1.5216000000000001</v>
      </c>
      <c r="BF97" s="16">
        <v>7.1296296296296299E-3</v>
      </c>
      <c r="BG97">
        <v>1.0918000000000001</v>
      </c>
      <c r="BH97" s="16">
        <v>7.1296296296296299E-3</v>
      </c>
      <c r="BI97">
        <v>0.92490000000000006</v>
      </c>
      <c r="BJ97" s="16">
        <v>7.1296296296296299E-3</v>
      </c>
      <c r="BK97">
        <v>1.1246</v>
      </c>
      <c r="BL97" s="16">
        <v>7.1296296296296299E-3</v>
      </c>
      <c r="BM97">
        <v>1.0603</v>
      </c>
      <c r="BN97" s="16">
        <v>7.1296296296296299E-3</v>
      </c>
      <c r="BO97">
        <v>0.8821</v>
      </c>
      <c r="BP97" s="16">
        <v>7.1180555555555554E-3</v>
      </c>
      <c r="BQ97">
        <v>0.9889</v>
      </c>
      <c r="BR97" s="16">
        <v>7.1296296296296299E-3</v>
      </c>
      <c r="BS97">
        <v>0.97670000000000001</v>
      </c>
      <c r="BT97" s="16">
        <v>7.1296296296296299E-3</v>
      </c>
      <c r="BU97">
        <v>0.87380000000000002</v>
      </c>
      <c r="BV97" s="16">
        <v>7.1180555555555554E-3</v>
      </c>
      <c r="BW97">
        <v>1.0358000000000001</v>
      </c>
      <c r="BX97" s="16">
        <v>7.1296296296296299E-3</v>
      </c>
      <c r="BY97">
        <v>1.0079</v>
      </c>
      <c r="BZ97" s="16">
        <v>7.1180555555555554E-3</v>
      </c>
      <c r="CA97">
        <v>1.0851999999999999</v>
      </c>
      <c r="CB97" s="16">
        <v>7.1296296296296299E-3</v>
      </c>
      <c r="CC97">
        <v>1.2891999999999999</v>
      </c>
      <c r="CD97" s="16">
        <v>7.1296296296296299E-3</v>
      </c>
      <c r="CE97">
        <v>1.2764</v>
      </c>
      <c r="CF97" s="16">
        <v>7.1296296296296299E-3</v>
      </c>
      <c r="CG97">
        <v>1.0849</v>
      </c>
      <c r="CH97" s="16">
        <v>7.1296296296296299E-3</v>
      </c>
      <c r="CI97">
        <v>1.2481</v>
      </c>
      <c r="CJ97" s="16">
        <v>7.1296296296296299E-3</v>
      </c>
      <c r="CK97">
        <v>1.0506</v>
      </c>
      <c r="CL97" s="16">
        <v>7.1180555555555554E-3</v>
      </c>
      <c r="CM97">
        <v>0.95099999999999996</v>
      </c>
      <c r="CN97" s="16">
        <v>7.1296296296296299E-3</v>
      </c>
      <c r="CO97">
        <v>1.2398</v>
      </c>
      <c r="CP97" s="16">
        <v>7.1296296296296299E-3</v>
      </c>
      <c r="CQ97">
        <v>1.3354999999999999</v>
      </c>
      <c r="CR97" s="16">
        <v>7.1296296296296299E-3</v>
      </c>
      <c r="CS97">
        <v>1.1637999999999999</v>
      </c>
      <c r="CT97" s="16">
        <v>7.1296296296296299E-3</v>
      </c>
      <c r="CU97">
        <v>1.2807999999999999</v>
      </c>
      <c r="CW97" s="16">
        <v>7.1296296296296299E-3</v>
      </c>
      <c r="CX97">
        <v>1.5325</v>
      </c>
      <c r="CY97" s="16">
        <v>7.1296296296296299E-3</v>
      </c>
      <c r="CZ97">
        <v>1.5449999999999999</v>
      </c>
      <c r="DE97" s="16">
        <v>7.1296296296296299E-3</v>
      </c>
      <c r="DF97">
        <v>0.47789999999999999</v>
      </c>
      <c r="DG97" s="16">
        <v>7.1180555555555554E-3</v>
      </c>
      <c r="DH97">
        <v>0.52239999999999998</v>
      </c>
      <c r="DI97" s="16">
        <v>7.1296296296296299E-3</v>
      </c>
      <c r="DJ97">
        <v>0.47939999999999999</v>
      </c>
      <c r="DK97" s="16">
        <v>7.1180555555555554E-3</v>
      </c>
      <c r="DL97">
        <v>0.47160000000000002</v>
      </c>
      <c r="DM97" s="16">
        <v>7.1296296296296299E-3</v>
      </c>
      <c r="DN97">
        <v>1.6074999999999999</v>
      </c>
      <c r="DO97" s="16">
        <v>7.1296296296296299E-3</v>
      </c>
      <c r="DP97">
        <v>1.4556</v>
      </c>
      <c r="DU97" s="16">
        <v>7.1296296296296299E-3</v>
      </c>
      <c r="DV97">
        <v>0.72330000000000005</v>
      </c>
      <c r="DW97" s="16">
        <v>7.1296296296296299E-3</v>
      </c>
      <c r="DX97">
        <v>0.89510000000000001</v>
      </c>
      <c r="DY97" s="16">
        <v>7.1180555555555554E-3</v>
      </c>
      <c r="DZ97">
        <v>1.0239</v>
      </c>
      <c r="EA97">
        <v>7.1296296296296299E-3</v>
      </c>
      <c r="EB97">
        <v>0.97219999999999995</v>
      </c>
      <c r="ED97" s="16">
        <v>7.1180555555555554E-3</v>
      </c>
      <c r="EE97">
        <v>1.2613000000000001</v>
      </c>
      <c r="EF97" s="16">
        <v>7.1180555555555554E-3</v>
      </c>
      <c r="EG97">
        <v>1.2727999999999999</v>
      </c>
      <c r="EL97" s="16">
        <v>7.1296296296296299E-3</v>
      </c>
      <c r="EM97">
        <v>0.38300000000000001</v>
      </c>
      <c r="EN97" s="16">
        <v>7.1180555555555554E-3</v>
      </c>
      <c r="EO97">
        <v>0.49769999999999998</v>
      </c>
      <c r="EP97">
        <v>7.1296296296296299E-3</v>
      </c>
      <c r="EQ97">
        <v>1.3048</v>
      </c>
      <c r="ER97">
        <v>7.1180555555555554E-3</v>
      </c>
      <c r="ES97">
        <v>1.2917000000000001</v>
      </c>
      <c r="EX97" s="16">
        <v>7.1180555555555554E-3</v>
      </c>
      <c r="EY97">
        <v>0.5726</v>
      </c>
      <c r="EZ97">
        <v>7.1296296296296299E-3</v>
      </c>
      <c r="FA97">
        <v>0.67810000000000004</v>
      </c>
    </row>
    <row r="98" spans="3:157" x14ac:dyDescent="0.4">
      <c r="C98" s="16">
        <v>7.1990740740740739E-3</v>
      </c>
      <c r="D98">
        <v>1.5399</v>
      </c>
      <c r="E98" s="16">
        <v>7.2106481481481483E-3</v>
      </c>
      <c r="F98">
        <v>1.5602</v>
      </c>
      <c r="G98" s="16">
        <v>7.2106481481481483E-3</v>
      </c>
      <c r="H98">
        <v>1.5285</v>
      </c>
      <c r="I98" s="16">
        <v>7.2106481481481483E-3</v>
      </c>
      <c r="J98">
        <v>0.8357</v>
      </c>
      <c r="K98" s="16">
        <v>7.2106481481481483E-3</v>
      </c>
      <c r="L98">
        <v>0.83599999999999997</v>
      </c>
      <c r="M98" s="16">
        <v>7.2106481481481483E-3</v>
      </c>
      <c r="N98">
        <v>0.86319999999999997</v>
      </c>
      <c r="O98" s="16">
        <v>7.1990740740740739E-3</v>
      </c>
      <c r="P98">
        <v>0.56440000000000001</v>
      </c>
      <c r="Q98" s="16">
        <v>7.2106481481481483E-3</v>
      </c>
      <c r="R98">
        <v>0.54730000000000001</v>
      </c>
      <c r="S98" s="16">
        <v>7.1990740740740739E-3</v>
      </c>
      <c r="T98">
        <v>0.88580000000000003</v>
      </c>
      <c r="U98" s="16">
        <v>7.1990740740740739E-3</v>
      </c>
      <c r="V98">
        <v>0.53879999999999995</v>
      </c>
      <c r="W98" s="16">
        <v>7.2106481481481483E-3</v>
      </c>
      <c r="X98">
        <v>0.48409999999999997</v>
      </c>
      <c r="Y98" s="16">
        <v>7.1990740740740739E-3</v>
      </c>
      <c r="Z98">
        <v>0.83909999999999996</v>
      </c>
      <c r="AA98" s="16">
        <v>7.1990740740740739E-3</v>
      </c>
      <c r="AB98">
        <v>0.8377</v>
      </c>
      <c r="AC98" s="16">
        <v>7.2106481481481483E-3</v>
      </c>
      <c r="AD98">
        <v>0.79679999999999995</v>
      </c>
      <c r="AE98" s="16">
        <v>7.1990740740740739E-3</v>
      </c>
      <c r="AF98">
        <v>0.88219999999999998</v>
      </c>
      <c r="AG98" s="16">
        <v>7.2106481481481483E-3</v>
      </c>
      <c r="AH98">
        <v>0.8165</v>
      </c>
      <c r="AI98" s="16">
        <v>7.1990740740740739E-3</v>
      </c>
      <c r="AJ98">
        <v>0.89580000000000004</v>
      </c>
      <c r="AK98" s="16">
        <v>7.1990740740740739E-3</v>
      </c>
      <c r="AL98">
        <v>0.88009999999999999</v>
      </c>
      <c r="AM98" s="16">
        <v>7.1990740740740739E-3</v>
      </c>
      <c r="AN98">
        <v>0.78129999999999999</v>
      </c>
      <c r="AO98" s="16">
        <v>7.2106481481481483E-3</v>
      </c>
      <c r="AP98">
        <v>0.72109999999999996</v>
      </c>
      <c r="AQ98" s="16">
        <v>7.2106481481481483E-3</v>
      </c>
      <c r="AR98">
        <v>0.88919999999999999</v>
      </c>
      <c r="AS98" s="16">
        <v>7.2106481481481483E-3</v>
      </c>
      <c r="AT98">
        <v>0.81179999999999997</v>
      </c>
      <c r="AU98" s="16">
        <v>7.1990740740740739E-3</v>
      </c>
      <c r="AV98">
        <v>0.93479999999999996</v>
      </c>
      <c r="AW98" s="16">
        <v>7.1990740740740739E-3</v>
      </c>
      <c r="AX98">
        <v>0.85399999999999998</v>
      </c>
      <c r="AZ98" s="16">
        <v>7.2106481481481483E-3</v>
      </c>
      <c r="BA98">
        <v>1.5202</v>
      </c>
      <c r="BB98" s="16">
        <v>7.1990740740740739E-3</v>
      </c>
      <c r="BC98">
        <v>1.6069</v>
      </c>
      <c r="BD98" s="16">
        <v>7.1990740740740739E-3</v>
      </c>
      <c r="BE98">
        <v>1.5208999999999999</v>
      </c>
      <c r="BF98" s="16">
        <v>7.1990740740740739E-3</v>
      </c>
      <c r="BG98">
        <v>1.0909</v>
      </c>
      <c r="BH98" s="16">
        <v>7.2106481481481483E-3</v>
      </c>
      <c r="BI98">
        <v>0.92500000000000004</v>
      </c>
      <c r="BJ98" s="16">
        <v>7.2106481481481483E-3</v>
      </c>
      <c r="BK98">
        <v>1.1240000000000001</v>
      </c>
      <c r="BL98" s="16">
        <v>7.1990740740740739E-3</v>
      </c>
      <c r="BM98">
        <v>1.0593999999999999</v>
      </c>
      <c r="BN98" s="16">
        <v>7.1990740740740739E-3</v>
      </c>
      <c r="BO98">
        <v>0.88239999999999996</v>
      </c>
      <c r="BP98" s="16">
        <v>7.1990740740740739E-3</v>
      </c>
      <c r="BQ98">
        <v>0.98819999999999997</v>
      </c>
      <c r="BR98" s="16">
        <v>7.1990740740740739E-3</v>
      </c>
      <c r="BS98">
        <v>0.97519999999999996</v>
      </c>
      <c r="BT98" s="16">
        <v>7.1990740740740739E-3</v>
      </c>
      <c r="BU98">
        <v>0.87370000000000003</v>
      </c>
      <c r="BV98" s="16">
        <v>7.1990740740740739E-3</v>
      </c>
      <c r="BW98">
        <v>1.0357000000000001</v>
      </c>
      <c r="BX98" s="16">
        <v>7.2106481481481483E-3</v>
      </c>
      <c r="BY98">
        <v>1.0077</v>
      </c>
      <c r="BZ98" s="16">
        <v>7.1990740740740739E-3</v>
      </c>
      <c r="CA98">
        <v>1.0846</v>
      </c>
      <c r="CB98" s="16">
        <v>7.2106481481481483E-3</v>
      </c>
      <c r="CC98">
        <v>1.2889999999999999</v>
      </c>
      <c r="CD98" s="16">
        <v>7.1990740740740739E-3</v>
      </c>
      <c r="CE98">
        <v>1.2762</v>
      </c>
      <c r="CF98" s="16">
        <v>7.2106481481481483E-3</v>
      </c>
      <c r="CG98">
        <v>1.0847</v>
      </c>
      <c r="CH98" s="16">
        <v>7.2106481481481483E-3</v>
      </c>
      <c r="CI98">
        <v>1.2477</v>
      </c>
      <c r="CJ98" s="16">
        <v>7.2106481481481483E-3</v>
      </c>
      <c r="CK98">
        <v>1.0501</v>
      </c>
      <c r="CL98" s="16">
        <v>7.1990740740740739E-3</v>
      </c>
      <c r="CM98">
        <v>0.95089999999999997</v>
      </c>
      <c r="CN98" s="16">
        <v>7.1990740740740739E-3</v>
      </c>
      <c r="CO98">
        <v>1.24</v>
      </c>
      <c r="CP98" s="16">
        <v>7.1990740740740739E-3</v>
      </c>
      <c r="CQ98">
        <v>1.3354999999999999</v>
      </c>
      <c r="CR98" s="16">
        <v>7.2106481481481483E-3</v>
      </c>
      <c r="CS98">
        <v>1.1634</v>
      </c>
      <c r="CT98" s="16">
        <v>7.2106481481481483E-3</v>
      </c>
      <c r="CU98">
        <v>1.2804</v>
      </c>
      <c r="CW98" s="16">
        <v>7.2106481481481483E-3</v>
      </c>
      <c r="CX98">
        <v>1.5291999999999999</v>
      </c>
      <c r="CY98" s="16">
        <v>7.2106481481481483E-3</v>
      </c>
      <c r="CZ98">
        <v>1.5429999999999999</v>
      </c>
      <c r="DE98" s="16">
        <v>7.1990740740740739E-3</v>
      </c>
      <c r="DF98">
        <v>0.47749999999999998</v>
      </c>
      <c r="DG98" s="16">
        <v>7.2106481481481483E-3</v>
      </c>
      <c r="DH98">
        <v>0.52200000000000002</v>
      </c>
      <c r="DI98" s="16">
        <v>7.2106481481481483E-3</v>
      </c>
      <c r="DJ98">
        <v>0.47949999999999998</v>
      </c>
      <c r="DK98" s="16">
        <v>7.1990740740740739E-3</v>
      </c>
      <c r="DL98">
        <v>0.47139999999999999</v>
      </c>
      <c r="DM98" s="16">
        <v>7.2106481481481483E-3</v>
      </c>
      <c r="DN98">
        <v>1.6060000000000001</v>
      </c>
      <c r="DO98" s="16">
        <v>7.2106481481481483E-3</v>
      </c>
      <c r="DP98">
        <v>1.4534</v>
      </c>
      <c r="DU98" s="16">
        <v>7.2106481481481483E-3</v>
      </c>
      <c r="DV98">
        <v>0.72289999999999999</v>
      </c>
      <c r="DW98" s="16">
        <v>7.2106481481481483E-3</v>
      </c>
      <c r="DX98">
        <v>0.8952</v>
      </c>
      <c r="DY98" s="16">
        <v>7.1990740740740739E-3</v>
      </c>
      <c r="DZ98">
        <v>1.0212000000000001</v>
      </c>
      <c r="EA98">
        <v>7.1990740740740739E-3</v>
      </c>
      <c r="EB98">
        <v>0.97099999999999997</v>
      </c>
      <c r="ED98" s="16">
        <v>7.2106481481481483E-3</v>
      </c>
      <c r="EE98">
        <v>1.2564</v>
      </c>
      <c r="EF98" s="16">
        <v>7.2106481481481483E-3</v>
      </c>
      <c r="EG98">
        <v>1.2682</v>
      </c>
      <c r="EL98" s="16">
        <v>7.2106481481481483E-3</v>
      </c>
      <c r="EM98">
        <v>0.38369999999999999</v>
      </c>
      <c r="EN98" s="16">
        <v>7.1990740740740739E-3</v>
      </c>
      <c r="EO98">
        <v>0.49619999999999997</v>
      </c>
      <c r="EP98">
        <v>7.1990740740740739E-3</v>
      </c>
      <c r="EQ98">
        <v>1.3017000000000001</v>
      </c>
      <c r="ER98">
        <v>7.1990740740740739E-3</v>
      </c>
      <c r="ES98">
        <v>1.2897000000000001</v>
      </c>
      <c r="EX98" s="16">
        <v>7.1990740740740739E-3</v>
      </c>
      <c r="EY98">
        <v>0.57130000000000003</v>
      </c>
      <c r="EZ98">
        <v>7.1990740740740739E-3</v>
      </c>
      <c r="FA98">
        <v>0.67730000000000001</v>
      </c>
    </row>
    <row r="99" spans="3:157" x14ac:dyDescent="0.4">
      <c r="C99" s="16">
        <v>7.2916666666666668E-3</v>
      </c>
      <c r="D99">
        <v>1.5375000000000001</v>
      </c>
      <c r="E99" s="16">
        <v>7.2916666666666668E-3</v>
      </c>
      <c r="F99">
        <v>1.5573999999999999</v>
      </c>
      <c r="G99" s="16">
        <v>7.2800925925925923E-3</v>
      </c>
      <c r="H99">
        <v>1.5259</v>
      </c>
      <c r="I99" s="16">
        <v>7.2800925925925923E-3</v>
      </c>
      <c r="J99">
        <v>0.83430000000000004</v>
      </c>
      <c r="K99" s="16">
        <v>7.2916666666666668E-3</v>
      </c>
      <c r="L99">
        <v>0.83379999999999999</v>
      </c>
      <c r="M99" s="16">
        <v>7.2916666666666668E-3</v>
      </c>
      <c r="N99">
        <v>0.86339999999999995</v>
      </c>
      <c r="O99" s="16">
        <v>7.2916666666666668E-3</v>
      </c>
      <c r="P99">
        <v>0.56289999999999996</v>
      </c>
      <c r="Q99" s="16">
        <v>7.2916666666666668E-3</v>
      </c>
      <c r="R99">
        <v>0.54679999999999995</v>
      </c>
      <c r="S99" s="16">
        <v>7.2916666666666668E-3</v>
      </c>
      <c r="T99">
        <v>0.88549999999999995</v>
      </c>
      <c r="U99" s="16">
        <v>7.2916666666666668E-3</v>
      </c>
      <c r="V99">
        <v>0.53890000000000005</v>
      </c>
      <c r="W99" s="16">
        <v>7.2916666666666668E-3</v>
      </c>
      <c r="X99">
        <v>0.48380000000000001</v>
      </c>
      <c r="Y99" s="16">
        <v>7.2916666666666668E-3</v>
      </c>
      <c r="Z99">
        <v>0.83940000000000003</v>
      </c>
      <c r="AA99" s="16">
        <v>7.2916666666666668E-3</v>
      </c>
      <c r="AB99">
        <v>0.82979999999999998</v>
      </c>
      <c r="AC99" s="16">
        <v>7.2916666666666668E-3</v>
      </c>
      <c r="AD99">
        <v>0.79</v>
      </c>
      <c r="AE99" s="16">
        <v>7.2916666666666668E-3</v>
      </c>
      <c r="AF99">
        <v>0.88060000000000005</v>
      </c>
      <c r="AG99" s="16">
        <v>7.2800925925925923E-3</v>
      </c>
      <c r="AH99">
        <v>0.81540000000000001</v>
      </c>
      <c r="AI99" s="16">
        <v>7.2916666666666668E-3</v>
      </c>
      <c r="AJ99">
        <v>0.8952</v>
      </c>
      <c r="AK99" s="16">
        <v>7.2916666666666668E-3</v>
      </c>
      <c r="AL99">
        <v>0.88</v>
      </c>
      <c r="AM99" s="16">
        <v>7.2916666666666668E-3</v>
      </c>
      <c r="AN99">
        <v>0.7732</v>
      </c>
      <c r="AO99" s="16">
        <v>7.2916666666666668E-3</v>
      </c>
      <c r="AP99">
        <v>0.71319999999999995</v>
      </c>
      <c r="AQ99" s="16">
        <v>7.2800925925925923E-3</v>
      </c>
      <c r="AR99">
        <v>0.88719999999999999</v>
      </c>
      <c r="AS99" s="16">
        <v>7.2800925925925923E-3</v>
      </c>
      <c r="AT99">
        <v>0.81069999999999998</v>
      </c>
      <c r="AU99" s="16">
        <v>7.2916666666666668E-3</v>
      </c>
      <c r="AV99">
        <v>0.93500000000000005</v>
      </c>
      <c r="AW99" s="16">
        <v>7.2916666666666668E-3</v>
      </c>
      <c r="AX99">
        <v>0.85350000000000004</v>
      </c>
      <c r="AZ99" s="16">
        <v>7.2916666666666668E-3</v>
      </c>
      <c r="BA99">
        <v>1.5192000000000001</v>
      </c>
      <c r="BB99" s="16">
        <v>7.2800925925925923E-3</v>
      </c>
      <c r="BC99">
        <v>1.6052</v>
      </c>
      <c r="BD99" s="16">
        <v>7.2916666666666668E-3</v>
      </c>
      <c r="BE99">
        <v>1.5198</v>
      </c>
      <c r="BF99" s="16">
        <v>7.2916666666666668E-3</v>
      </c>
      <c r="BG99">
        <v>1.0907</v>
      </c>
      <c r="BH99" s="16">
        <v>7.2916666666666668E-3</v>
      </c>
      <c r="BI99">
        <v>0.9254</v>
      </c>
      <c r="BJ99" s="16">
        <v>7.2916666666666668E-3</v>
      </c>
      <c r="BK99">
        <v>1.1243000000000001</v>
      </c>
      <c r="BL99" s="16">
        <v>7.2916666666666668E-3</v>
      </c>
      <c r="BM99">
        <v>1.0584</v>
      </c>
      <c r="BN99" s="16">
        <v>7.2800925925925923E-3</v>
      </c>
      <c r="BO99">
        <v>0.88229999999999997</v>
      </c>
      <c r="BP99" s="16">
        <v>7.2916666666666668E-3</v>
      </c>
      <c r="BQ99">
        <v>0.98860000000000003</v>
      </c>
      <c r="BR99" s="16">
        <v>7.2916666666666668E-3</v>
      </c>
      <c r="BS99">
        <v>0.97430000000000005</v>
      </c>
      <c r="BT99" s="16">
        <v>7.2800925925925923E-3</v>
      </c>
      <c r="BU99">
        <v>0.87309999999999999</v>
      </c>
      <c r="BV99" s="16">
        <v>7.2916666666666668E-3</v>
      </c>
      <c r="BW99">
        <v>1.0362</v>
      </c>
      <c r="BX99" s="16">
        <v>7.2916666666666668E-3</v>
      </c>
      <c r="BY99">
        <v>1.0066999999999999</v>
      </c>
      <c r="BZ99" s="16">
        <v>7.2800925925925923E-3</v>
      </c>
      <c r="CA99">
        <v>1.0848</v>
      </c>
      <c r="CB99" s="16">
        <v>7.2916666666666668E-3</v>
      </c>
      <c r="CC99">
        <v>1.2888999999999999</v>
      </c>
      <c r="CD99" s="16">
        <v>7.2916666666666668E-3</v>
      </c>
      <c r="CE99">
        <v>1.2756000000000001</v>
      </c>
      <c r="CF99" s="16">
        <v>7.2916666666666668E-3</v>
      </c>
      <c r="CG99">
        <v>1.0848</v>
      </c>
      <c r="CH99" s="16">
        <v>7.2916666666666668E-3</v>
      </c>
      <c r="CI99">
        <v>1.2478</v>
      </c>
      <c r="CJ99" s="16">
        <v>7.2916666666666668E-3</v>
      </c>
      <c r="CK99">
        <v>1.0490999999999999</v>
      </c>
      <c r="CL99" s="16">
        <v>7.2800925925925923E-3</v>
      </c>
      <c r="CM99">
        <v>0.95120000000000005</v>
      </c>
      <c r="CN99" s="16">
        <v>7.2916666666666668E-3</v>
      </c>
      <c r="CO99">
        <v>1.2395</v>
      </c>
      <c r="CP99" s="16">
        <v>7.2916666666666668E-3</v>
      </c>
      <c r="CQ99">
        <v>1.3351999999999999</v>
      </c>
      <c r="CR99" s="16">
        <v>7.2916666666666668E-3</v>
      </c>
      <c r="CS99">
        <v>1.163</v>
      </c>
      <c r="CT99" s="16">
        <v>7.2916666666666668E-3</v>
      </c>
      <c r="CU99">
        <v>1.2803</v>
      </c>
      <c r="CW99" s="16">
        <v>7.2916666666666668E-3</v>
      </c>
      <c r="CX99">
        <v>1.5277000000000001</v>
      </c>
      <c r="CY99" s="16">
        <v>7.2916666666666668E-3</v>
      </c>
      <c r="CZ99">
        <v>1.5422</v>
      </c>
      <c r="DE99" s="16">
        <v>7.2916666666666668E-3</v>
      </c>
      <c r="DF99">
        <v>0.47739999999999999</v>
      </c>
      <c r="DG99" s="16">
        <v>7.2916666666666668E-3</v>
      </c>
      <c r="DH99">
        <v>0.52180000000000004</v>
      </c>
      <c r="DI99" s="16">
        <v>7.2916666666666668E-3</v>
      </c>
      <c r="DJ99">
        <v>0.47949999999999998</v>
      </c>
      <c r="DK99" s="16">
        <v>7.2800925925925923E-3</v>
      </c>
      <c r="DL99">
        <v>0.47110000000000002</v>
      </c>
      <c r="DM99" s="16">
        <v>7.2916666666666668E-3</v>
      </c>
      <c r="DN99">
        <v>1.6043000000000001</v>
      </c>
      <c r="DO99" s="16">
        <v>7.2916666666666668E-3</v>
      </c>
      <c r="DP99">
        <v>1.452</v>
      </c>
      <c r="DU99" s="16">
        <v>7.2916666666666668E-3</v>
      </c>
      <c r="DV99">
        <v>0.72209999999999996</v>
      </c>
      <c r="DW99" s="16">
        <v>7.2916666666666668E-3</v>
      </c>
      <c r="DX99">
        <v>0.89559999999999995</v>
      </c>
      <c r="DY99" s="16">
        <v>7.2800925925925923E-3</v>
      </c>
      <c r="DZ99">
        <v>1.0192000000000001</v>
      </c>
      <c r="EA99">
        <v>7.2916666666666668E-3</v>
      </c>
      <c r="EB99">
        <v>0.96860000000000002</v>
      </c>
      <c r="ED99" s="16">
        <v>7.2800925925925923E-3</v>
      </c>
      <c r="EE99">
        <v>1.2518</v>
      </c>
      <c r="EF99" s="16">
        <v>7.2800925925925923E-3</v>
      </c>
      <c r="EG99">
        <v>1.2633000000000001</v>
      </c>
      <c r="EL99" s="16">
        <v>7.2916666666666668E-3</v>
      </c>
      <c r="EM99">
        <v>0.38350000000000001</v>
      </c>
      <c r="EN99" s="16">
        <v>7.2800925925925923E-3</v>
      </c>
      <c r="EO99">
        <v>0.49580000000000002</v>
      </c>
      <c r="EP99">
        <v>7.2800925925925923E-3</v>
      </c>
      <c r="EQ99">
        <v>1.2989999999999999</v>
      </c>
      <c r="ER99">
        <v>7.2916666666666668E-3</v>
      </c>
      <c r="ES99">
        <v>1.2875000000000001</v>
      </c>
      <c r="EX99" s="16">
        <v>7.2800925925925923E-3</v>
      </c>
      <c r="EY99">
        <v>0.57169999999999999</v>
      </c>
      <c r="EZ99">
        <v>7.2916666666666668E-3</v>
      </c>
      <c r="FA99">
        <v>0.67579999999999996</v>
      </c>
    </row>
    <row r="100" spans="3:157" x14ac:dyDescent="0.4">
      <c r="C100" s="16">
        <v>7.3611111111111108E-3</v>
      </c>
      <c r="D100">
        <v>1.5364</v>
      </c>
      <c r="E100" s="16">
        <v>7.3611111111111108E-3</v>
      </c>
      <c r="F100">
        <v>1.5556000000000001</v>
      </c>
      <c r="G100" s="16">
        <v>7.3726851851851852E-3</v>
      </c>
      <c r="H100">
        <v>1.5247999999999999</v>
      </c>
      <c r="I100" s="16">
        <v>7.3726851851851852E-3</v>
      </c>
      <c r="J100">
        <v>0.83460000000000001</v>
      </c>
      <c r="K100" s="16">
        <v>7.3726851851851852E-3</v>
      </c>
      <c r="L100">
        <v>0.83240000000000003</v>
      </c>
      <c r="M100" s="16">
        <v>7.3726851851851852E-3</v>
      </c>
      <c r="N100">
        <v>0.86309999999999998</v>
      </c>
      <c r="O100" s="16">
        <v>7.3611111111111108E-3</v>
      </c>
      <c r="P100">
        <v>0.5615</v>
      </c>
      <c r="Q100" s="16">
        <v>7.3611111111111108E-3</v>
      </c>
      <c r="R100">
        <v>0.54530000000000001</v>
      </c>
      <c r="S100" s="16">
        <v>7.3611111111111108E-3</v>
      </c>
      <c r="T100">
        <v>0.8851</v>
      </c>
      <c r="U100" s="16">
        <v>7.3611111111111108E-3</v>
      </c>
      <c r="V100">
        <v>0.53800000000000003</v>
      </c>
      <c r="W100" s="16">
        <v>7.3611111111111108E-3</v>
      </c>
      <c r="X100">
        <v>0.48380000000000001</v>
      </c>
      <c r="Y100" s="16">
        <v>7.3611111111111108E-3</v>
      </c>
      <c r="Z100">
        <v>0.83889999999999998</v>
      </c>
      <c r="AA100" s="16">
        <v>7.3611111111111108E-3</v>
      </c>
      <c r="AB100">
        <v>0.82269999999999999</v>
      </c>
      <c r="AC100" s="16">
        <v>7.3611111111111108E-3</v>
      </c>
      <c r="AD100">
        <v>0.78369999999999995</v>
      </c>
      <c r="AE100" s="16">
        <v>7.3611111111111108E-3</v>
      </c>
      <c r="AF100">
        <v>0.87829999999999997</v>
      </c>
      <c r="AG100" s="16">
        <v>7.3726851851851852E-3</v>
      </c>
      <c r="AH100">
        <v>0.81530000000000002</v>
      </c>
      <c r="AI100" s="16">
        <v>7.3611111111111108E-3</v>
      </c>
      <c r="AJ100">
        <v>0.89429999999999998</v>
      </c>
      <c r="AK100" s="16">
        <v>7.3611111111111108E-3</v>
      </c>
      <c r="AL100">
        <v>0.87990000000000002</v>
      </c>
      <c r="AM100" s="16">
        <v>7.3611111111111108E-3</v>
      </c>
      <c r="AN100">
        <v>0.76600000000000001</v>
      </c>
      <c r="AO100" s="16">
        <v>7.3611111111111108E-3</v>
      </c>
      <c r="AP100">
        <v>0.70620000000000005</v>
      </c>
      <c r="AQ100" s="16">
        <v>7.3726851851851852E-3</v>
      </c>
      <c r="AR100">
        <v>0.88519999999999999</v>
      </c>
      <c r="AS100" s="16">
        <v>7.3726851851851852E-3</v>
      </c>
      <c r="AT100">
        <v>0.81100000000000005</v>
      </c>
      <c r="AU100" s="16">
        <v>7.3611111111111108E-3</v>
      </c>
      <c r="AV100">
        <v>0.93310000000000004</v>
      </c>
      <c r="AW100" s="16">
        <v>7.3611111111111108E-3</v>
      </c>
      <c r="AX100">
        <v>0.85299999999999998</v>
      </c>
      <c r="AZ100" s="16">
        <v>7.3611111111111108E-3</v>
      </c>
      <c r="BA100">
        <v>1.5178</v>
      </c>
      <c r="BB100" s="16">
        <v>7.3726851851851852E-3</v>
      </c>
      <c r="BC100">
        <v>1.6044</v>
      </c>
      <c r="BD100" s="16">
        <v>7.3611111111111108E-3</v>
      </c>
      <c r="BE100">
        <v>1.5178</v>
      </c>
      <c r="BF100" s="16">
        <v>7.3611111111111108E-3</v>
      </c>
      <c r="BG100">
        <v>1.0909</v>
      </c>
      <c r="BH100" s="16">
        <v>7.3726851851851852E-3</v>
      </c>
      <c r="BI100">
        <v>0.92500000000000004</v>
      </c>
      <c r="BJ100" s="16">
        <v>7.3726851851851852E-3</v>
      </c>
      <c r="BK100">
        <v>1.1238999999999999</v>
      </c>
      <c r="BL100" s="16">
        <v>7.3611111111111108E-3</v>
      </c>
      <c r="BM100">
        <v>1.0565</v>
      </c>
      <c r="BN100" s="16">
        <v>7.3726851851851852E-3</v>
      </c>
      <c r="BO100">
        <v>0.8821</v>
      </c>
      <c r="BP100" s="16">
        <v>7.3611111111111108E-3</v>
      </c>
      <c r="BQ100">
        <v>0.98880000000000001</v>
      </c>
      <c r="BR100" s="16">
        <v>7.3611111111111108E-3</v>
      </c>
      <c r="BS100">
        <v>0.97370000000000001</v>
      </c>
      <c r="BT100" s="16">
        <v>7.3726851851851852E-3</v>
      </c>
      <c r="BU100">
        <v>0.87309999999999999</v>
      </c>
      <c r="BV100" s="16">
        <v>7.3611111111111108E-3</v>
      </c>
      <c r="BW100">
        <v>1.0357000000000001</v>
      </c>
      <c r="BX100" s="16">
        <v>7.3611111111111108E-3</v>
      </c>
      <c r="BY100">
        <v>1.0059</v>
      </c>
      <c r="BZ100" s="16">
        <v>7.3726851851851852E-3</v>
      </c>
      <c r="CA100">
        <v>1.0845</v>
      </c>
      <c r="CB100" s="16">
        <v>7.3726851851851852E-3</v>
      </c>
      <c r="CC100">
        <v>1.2885</v>
      </c>
      <c r="CD100" s="16">
        <v>7.3611111111111108E-3</v>
      </c>
      <c r="CE100">
        <v>1.2754000000000001</v>
      </c>
      <c r="CF100" s="16">
        <v>7.3726851851851852E-3</v>
      </c>
      <c r="CG100">
        <v>1.0843</v>
      </c>
      <c r="CH100" s="16">
        <v>7.3726851851851852E-3</v>
      </c>
      <c r="CI100">
        <v>1.2474000000000001</v>
      </c>
      <c r="CJ100" s="16">
        <v>7.3611111111111108E-3</v>
      </c>
      <c r="CK100">
        <v>1.0486</v>
      </c>
      <c r="CL100" s="16">
        <v>7.3726851851851852E-3</v>
      </c>
      <c r="CM100">
        <v>0.95089999999999997</v>
      </c>
      <c r="CN100" s="16">
        <v>7.3611111111111108E-3</v>
      </c>
      <c r="CO100">
        <v>1.2392000000000001</v>
      </c>
      <c r="CP100" s="16">
        <v>7.3611111111111108E-3</v>
      </c>
      <c r="CQ100">
        <v>1.3352999999999999</v>
      </c>
      <c r="CR100" s="16">
        <v>7.3726851851851852E-3</v>
      </c>
      <c r="CS100">
        <v>1.1628000000000001</v>
      </c>
      <c r="CT100" s="16">
        <v>7.3726851851851852E-3</v>
      </c>
      <c r="CU100">
        <v>1.2801</v>
      </c>
      <c r="CW100" s="16">
        <v>7.3726851851851852E-3</v>
      </c>
      <c r="CX100">
        <v>1.5258</v>
      </c>
      <c r="CY100" s="16">
        <v>7.3726851851851852E-3</v>
      </c>
      <c r="CZ100">
        <v>1.5388999999999999</v>
      </c>
      <c r="DE100" s="16">
        <v>7.3611111111111108E-3</v>
      </c>
      <c r="DF100">
        <v>0.47720000000000001</v>
      </c>
      <c r="DG100" s="16">
        <v>7.3611111111111108E-3</v>
      </c>
      <c r="DH100">
        <v>0.52129999999999999</v>
      </c>
      <c r="DI100" s="16">
        <v>7.3611111111111108E-3</v>
      </c>
      <c r="DJ100">
        <v>0.47920000000000001</v>
      </c>
      <c r="DK100" s="16">
        <v>7.3611111111111108E-3</v>
      </c>
      <c r="DL100">
        <v>0.47139999999999999</v>
      </c>
      <c r="DM100" s="16">
        <v>7.3726851851851852E-3</v>
      </c>
      <c r="DN100">
        <v>1.6032</v>
      </c>
      <c r="DO100" s="16">
        <v>7.3726851851851852E-3</v>
      </c>
      <c r="DP100">
        <v>1.4501999999999999</v>
      </c>
      <c r="DU100" s="16">
        <v>7.3611111111111108E-3</v>
      </c>
      <c r="DV100">
        <v>0.7218</v>
      </c>
      <c r="DW100" s="16">
        <v>7.3726851851851852E-3</v>
      </c>
      <c r="DX100">
        <v>0.8952</v>
      </c>
      <c r="DY100" s="16">
        <v>7.3611111111111108E-3</v>
      </c>
      <c r="DZ100">
        <v>1.0170999999999999</v>
      </c>
      <c r="EA100">
        <v>7.3726851851851852E-3</v>
      </c>
      <c r="EB100">
        <v>0.96760000000000002</v>
      </c>
      <c r="ED100" s="16">
        <v>7.3726851851851852E-3</v>
      </c>
      <c r="EE100">
        <v>1.2477</v>
      </c>
      <c r="EF100" s="16">
        <v>7.3726851851851852E-3</v>
      </c>
      <c r="EG100">
        <v>1.2587999999999999</v>
      </c>
      <c r="EL100" s="16">
        <v>7.3611111111111108E-3</v>
      </c>
      <c r="EM100">
        <v>0.38369999999999999</v>
      </c>
      <c r="EN100" s="16">
        <v>7.3611111111111108E-3</v>
      </c>
      <c r="EO100">
        <v>0.49559999999999998</v>
      </c>
      <c r="EP100">
        <v>7.3726851851851852E-3</v>
      </c>
      <c r="EQ100">
        <v>1.2968</v>
      </c>
      <c r="ER100">
        <v>7.3611111111111108E-3</v>
      </c>
      <c r="ES100">
        <v>1.2856000000000001</v>
      </c>
      <c r="EX100" s="16">
        <v>7.3611111111111108E-3</v>
      </c>
      <c r="EY100">
        <v>0.57069999999999999</v>
      </c>
      <c r="EZ100">
        <v>7.3726851851851852E-3</v>
      </c>
      <c r="FA100">
        <v>0.67510000000000003</v>
      </c>
    </row>
    <row r="101" spans="3:157" x14ac:dyDescent="0.4">
      <c r="C101" s="16">
        <v>7.4537037037037037E-3</v>
      </c>
      <c r="D101">
        <v>1.5343</v>
      </c>
      <c r="E101" s="16">
        <v>7.4537037037037037E-3</v>
      </c>
      <c r="F101">
        <v>1.5532999999999999</v>
      </c>
      <c r="G101" s="16">
        <v>7.4421296296296293E-3</v>
      </c>
      <c r="H101">
        <v>1.5230999999999999</v>
      </c>
      <c r="I101" s="16">
        <v>7.4421296296296293E-3</v>
      </c>
      <c r="J101">
        <v>0.8347</v>
      </c>
      <c r="K101" s="16">
        <v>7.4537037037037037E-3</v>
      </c>
      <c r="L101">
        <v>0.83099999999999996</v>
      </c>
      <c r="M101" s="16">
        <v>7.4537037037037037E-3</v>
      </c>
      <c r="N101">
        <v>0.86229999999999996</v>
      </c>
      <c r="O101" s="16">
        <v>7.4537037037037037E-3</v>
      </c>
      <c r="P101">
        <v>0.56040000000000001</v>
      </c>
      <c r="Q101" s="16">
        <v>7.4537037037037037E-3</v>
      </c>
      <c r="R101">
        <v>0.54530000000000001</v>
      </c>
      <c r="S101" s="16">
        <v>7.4421296296296293E-3</v>
      </c>
      <c r="T101">
        <v>0.88480000000000003</v>
      </c>
      <c r="U101" s="16">
        <v>7.4537037037037037E-3</v>
      </c>
      <c r="V101">
        <v>0.53759999999999997</v>
      </c>
      <c r="W101" s="16">
        <v>7.4537037037037037E-3</v>
      </c>
      <c r="X101">
        <v>0.48380000000000001</v>
      </c>
      <c r="Y101" s="16">
        <v>7.4421296296296293E-3</v>
      </c>
      <c r="Z101">
        <v>0.83889999999999998</v>
      </c>
      <c r="AA101" s="16">
        <v>7.4537037037037037E-3</v>
      </c>
      <c r="AB101">
        <v>0.81459999999999999</v>
      </c>
      <c r="AC101" s="16">
        <v>7.4537037037037037E-3</v>
      </c>
      <c r="AD101">
        <v>0.77790000000000004</v>
      </c>
      <c r="AE101" s="16">
        <v>7.4421296296296293E-3</v>
      </c>
      <c r="AF101">
        <v>0.87709999999999999</v>
      </c>
      <c r="AG101" s="16">
        <v>7.4421296296296293E-3</v>
      </c>
      <c r="AH101">
        <v>0.81589999999999996</v>
      </c>
      <c r="AI101" s="16">
        <v>7.4421296296296293E-3</v>
      </c>
      <c r="AJ101">
        <v>0.89470000000000005</v>
      </c>
      <c r="AK101" s="16">
        <v>7.4421296296296293E-3</v>
      </c>
      <c r="AL101">
        <v>0.87980000000000003</v>
      </c>
      <c r="AM101" s="16">
        <v>7.4537037037037037E-3</v>
      </c>
      <c r="AN101">
        <v>0.7581</v>
      </c>
      <c r="AO101" s="16">
        <v>7.4537037037037037E-3</v>
      </c>
      <c r="AP101">
        <v>0.69920000000000004</v>
      </c>
      <c r="AQ101" s="16">
        <v>7.4421296296296293E-3</v>
      </c>
      <c r="AR101">
        <v>0.88519999999999999</v>
      </c>
      <c r="AS101" s="16">
        <v>7.4421296296296293E-3</v>
      </c>
      <c r="AT101">
        <v>0.81120000000000003</v>
      </c>
      <c r="AU101" s="16">
        <v>7.4421296296296293E-3</v>
      </c>
      <c r="AV101">
        <v>0.93230000000000002</v>
      </c>
      <c r="AW101" s="16">
        <v>7.4421296296296293E-3</v>
      </c>
      <c r="AX101">
        <v>0.85260000000000002</v>
      </c>
      <c r="AZ101" s="16">
        <v>7.4537037037037037E-3</v>
      </c>
      <c r="BA101">
        <v>1.5163</v>
      </c>
      <c r="BB101" s="16">
        <v>7.4421296296296293E-3</v>
      </c>
      <c r="BC101">
        <v>1.6031</v>
      </c>
      <c r="BD101" s="16">
        <v>7.4421296296296293E-3</v>
      </c>
      <c r="BE101">
        <v>1.5165999999999999</v>
      </c>
      <c r="BF101" s="16">
        <v>7.4421296296296293E-3</v>
      </c>
      <c r="BG101">
        <v>1.0905</v>
      </c>
      <c r="BH101" s="16">
        <v>7.4537037037037037E-3</v>
      </c>
      <c r="BI101">
        <v>0.92449999999999999</v>
      </c>
      <c r="BJ101" s="16">
        <v>7.4537037037037037E-3</v>
      </c>
      <c r="BK101">
        <v>1.1234</v>
      </c>
      <c r="BL101" s="16">
        <v>7.4421296296296293E-3</v>
      </c>
      <c r="BM101">
        <v>1.0551999999999999</v>
      </c>
      <c r="BN101" s="16">
        <v>7.4421296296296293E-3</v>
      </c>
      <c r="BO101">
        <v>0.88160000000000005</v>
      </c>
      <c r="BP101" s="16">
        <v>7.4421296296296293E-3</v>
      </c>
      <c r="BQ101">
        <v>0.98809999999999998</v>
      </c>
      <c r="BR101" s="16">
        <v>7.4421296296296293E-3</v>
      </c>
      <c r="BS101">
        <v>0.97270000000000001</v>
      </c>
      <c r="BT101" s="16">
        <v>7.4421296296296293E-3</v>
      </c>
      <c r="BU101">
        <v>0.87319999999999998</v>
      </c>
      <c r="BV101" s="16">
        <v>7.4421296296296293E-3</v>
      </c>
      <c r="BW101">
        <v>1.0347999999999999</v>
      </c>
      <c r="BX101" s="16">
        <v>7.4537037037037037E-3</v>
      </c>
      <c r="BY101">
        <v>1.0061</v>
      </c>
      <c r="BZ101" s="16">
        <v>7.4421296296296293E-3</v>
      </c>
      <c r="CA101">
        <v>1.0844</v>
      </c>
      <c r="CB101" s="16">
        <v>7.4537037037037037E-3</v>
      </c>
      <c r="CC101">
        <v>1.2881</v>
      </c>
      <c r="CD101" s="16">
        <v>7.4421296296296293E-3</v>
      </c>
      <c r="CE101">
        <v>1.2757000000000001</v>
      </c>
      <c r="CF101" s="16">
        <v>7.4537037037037037E-3</v>
      </c>
      <c r="CG101">
        <v>1.0845</v>
      </c>
      <c r="CH101" s="16">
        <v>7.4537037037037037E-3</v>
      </c>
      <c r="CI101">
        <v>1.2468999999999999</v>
      </c>
      <c r="CJ101" s="16">
        <v>7.4537037037037037E-3</v>
      </c>
      <c r="CK101">
        <v>1.0486</v>
      </c>
      <c r="CL101" s="16">
        <v>7.4421296296296293E-3</v>
      </c>
      <c r="CM101">
        <v>0.9506</v>
      </c>
      <c r="CN101" s="16">
        <v>7.4421296296296293E-3</v>
      </c>
      <c r="CO101">
        <v>1.24</v>
      </c>
      <c r="CP101" s="16">
        <v>7.4421296296296293E-3</v>
      </c>
      <c r="CQ101">
        <v>1.335</v>
      </c>
      <c r="CR101" s="16">
        <v>7.4537037037037037E-3</v>
      </c>
      <c r="CS101">
        <v>1.1619999999999999</v>
      </c>
      <c r="CT101" s="16">
        <v>7.4537037037037037E-3</v>
      </c>
      <c r="CU101">
        <v>1.2794000000000001</v>
      </c>
      <c r="CW101" s="16">
        <v>7.4537037037037037E-3</v>
      </c>
      <c r="CX101">
        <v>1.5237000000000001</v>
      </c>
      <c r="CY101" s="16">
        <v>7.4537037037037037E-3</v>
      </c>
      <c r="CZ101">
        <v>1.5365</v>
      </c>
      <c r="DE101" s="16">
        <v>7.4537037037037037E-3</v>
      </c>
      <c r="DF101">
        <v>0.4768</v>
      </c>
      <c r="DG101" s="16">
        <v>7.4537037037037037E-3</v>
      </c>
      <c r="DH101">
        <v>0.52100000000000002</v>
      </c>
      <c r="DI101" s="16">
        <v>7.4537037037037037E-3</v>
      </c>
      <c r="DJ101">
        <v>0.4798</v>
      </c>
      <c r="DK101" s="16">
        <v>7.4421296296296293E-3</v>
      </c>
      <c r="DL101">
        <v>0.47160000000000002</v>
      </c>
      <c r="DM101" s="16">
        <v>7.4537037037037037E-3</v>
      </c>
      <c r="DN101">
        <v>1.6020000000000001</v>
      </c>
      <c r="DO101" s="16">
        <v>7.4537037037037037E-3</v>
      </c>
      <c r="DP101">
        <v>1.4484999999999999</v>
      </c>
      <c r="DU101" s="16">
        <v>7.4537037037037037E-3</v>
      </c>
      <c r="DV101">
        <v>0.72140000000000004</v>
      </c>
      <c r="DW101" s="16">
        <v>7.4537037037037037E-3</v>
      </c>
      <c r="DX101">
        <v>0.89490000000000003</v>
      </c>
      <c r="DY101" s="16">
        <v>7.4421296296296293E-3</v>
      </c>
      <c r="DZ101">
        <v>1.0146999999999999</v>
      </c>
      <c r="EA101">
        <v>7.4537037037037037E-3</v>
      </c>
      <c r="EB101">
        <v>0.96540000000000004</v>
      </c>
      <c r="ED101" s="16">
        <v>7.4421296296296293E-3</v>
      </c>
      <c r="EE101">
        <v>1.2432000000000001</v>
      </c>
      <c r="EF101" s="16">
        <v>7.4421296296296293E-3</v>
      </c>
      <c r="EG101">
        <v>1.254</v>
      </c>
      <c r="EL101" s="16">
        <v>7.4537037037037037E-3</v>
      </c>
      <c r="EM101">
        <v>0.38240000000000002</v>
      </c>
      <c r="EN101" s="16">
        <v>7.4421296296296293E-3</v>
      </c>
      <c r="EO101">
        <v>0.49569999999999997</v>
      </c>
      <c r="EP101">
        <v>7.4421296296296293E-3</v>
      </c>
      <c r="EQ101">
        <v>1.2937000000000001</v>
      </c>
      <c r="ER101">
        <v>7.4421296296296293E-3</v>
      </c>
      <c r="ES101">
        <v>1.2839</v>
      </c>
      <c r="EX101" s="16">
        <v>7.4421296296296293E-3</v>
      </c>
      <c r="EY101">
        <v>0.57120000000000004</v>
      </c>
      <c r="EZ101">
        <v>7.4537037037037037E-3</v>
      </c>
      <c r="FA101">
        <v>0.67520000000000002</v>
      </c>
    </row>
    <row r="102" spans="3:157" x14ac:dyDescent="0.4">
      <c r="C102" s="16">
        <v>7.5231481481481477E-3</v>
      </c>
      <c r="D102">
        <v>1.5330999999999999</v>
      </c>
      <c r="E102" s="16">
        <v>7.5347222222222222E-3</v>
      </c>
      <c r="F102">
        <v>1.5517000000000001</v>
      </c>
      <c r="G102" s="16">
        <v>7.5347222222222222E-3</v>
      </c>
      <c r="H102">
        <v>1.5212000000000001</v>
      </c>
      <c r="I102" s="16">
        <v>7.5347222222222222E-3</v>
      </c>
      <c r="J102">
        <v>0.83420000000000005</v>
      </c>
      <c r="K102" s="16">
        <v>7.5347222222222222E-3</v>
      </c>
      <c r="L102">
        <v>0.83</v>
      </c>
      <c r="M102" s="16">
        <v>7.5347222222222222E-3</v>
      </c>
      <c r="N102">
        <v>0.86250000000000004</v>
      </c>
      <c r="O102" s="16">
        <v>7.5231481481481477E-3</v>
      </c>
      <c r="P102">
        <v>0.55940000000000001</v>
      </c>
      <c r="Q102" s="16">
        <v>7.5347222222222222E-3</v>
      </c>
      <c r="R102">
        <v>0.5444</v>
      </c>
      <c r="S102" s="16">
        <v>7.5347222222222222E-3</v>
      </c>
      <c r="T102">
        <v>0.88480000000000003</v>
      </c>
      <c r="U102" s="16">
        <v>7.5231481481481477E-3</v>
      </c>
      <c r="V102">
        <v>0.53759999999999997</v>
      </c>
      <c r="W102" s="16">
        <v>7.5347222222222222E-3</v>
      </c>
      <c r="X102">
        <v>0.48349999999999999</v>
      </c>
      <c r="Y102" s="16">
        <v>7.5347222222222222E-3</v>
      </c>
      <c r="Z102">
        <v>0.83889999999999998</v>
      </c>
      <c r="AA102" s="16">
        <v>7.5231481481481477E-3</v>
      </c>
      <c r="AB102">
        <v>0.80769999999999997</v>
      </c>
      <c r="AC102" s="16">
        <v>7.5347222222222222E-3</v>
      </c>
      <c r="AD102">
        <v>0.77300000000000002</v>
      </c>
      <c r="AE102" s="16">
        <v>7.5347222222222222E-3</v>
      </c>
      <c r="AF102">
        <v>0.87560000000000004</v>
      </c>
      <c r="AG102" s="16">
        <v>7.5347222222222222E-3</v>
      </c>
      <c r="AH102">
        <v>0.81479999999999997</v>
      </c>
      <c r="AI102" s="16">
        <v>7.5347222222222222E-3</v>
      </c>
      <c r="AJ102">
        <v>0.89419999999999999</v>
      </c>
      <c r="AK102" s="16">
        <v>7.5347222222222222E-3</v>
      </c>
      <c r="AL102">
        <v>0.87949999999999995</v>
      </c>
      <c r="AM102" s="16">
        <v>7.5231481481481477E-3</v>
      </c>
      <c r="AN102">
        <v>0.75109999999999999</v>
      </c>
      <c r="AO102" s="16">
        <v>7.5347222222222222E-3</v>
      </c>
      <c r="AP102">
        <v>0.69199999999999995</v>
      </c>
      <c r="AQ102" s="16">
        <v>7.5347222222222222E-3</v>
      </c>
      <c r="AR102">
        <v>0.88319999999999999</v>
      </c>
      <c r="AS102" s="16">
        <v>7.5347222222222222E-3</v>
      </c>
      <c r="AT102">
        <v>0.8105</v>
      </c>
      <c r="AU102" s="16">
        <v>7.5347222222222222E-3</v>
      </c>
      <c r="AV102">
        <v>0.93189999999999995</v>
      </c>
      <c r="AW102" s="16">
        <v>7.5347222222222222E-3</v>
      </c>
      <c r="AX102">
        <v>0.85189999999999999</v>
      </c>
      <c r="AZ102" s="16">
        <v>7.5231481481481477E-3</v>
      </c>
      <c r="BA102">
        <v>1.5157</v>
      </c>
      <c r="BB102" s="16">
        <v>7.5231481481481477E-3</v>
      </c>
      <c r="BC102">
        <v>1.6006</v>
      </c>
      <c r="BD102" s="16">
        <v>7.5231481481481477E-3</v>
      </c>
      <c r="BE102">
        <v>1.5158</v>
      </c>
      <c r="BF102" s="16">
        <v>7.5347222222222222E-3</v>
      </c>
      <c r="BG102">
        <v>1.0905</v>
      </c>
      <c r="BH102" s="16">
        <v>7.5347222222222222E-3</v>
      </c>
      <c r="BI102">
        <v>0.9244</v>
      </c>
      <c r="BJ102" s="16">
        <v>7.5347222222222222E-3</v>
      </c>
      <c r="BK102">
        <v>1.1232</v>
      </c>
      <c r="BL102" s="16">
        <v>7.5347222222222222E-3</v>
      </c>
      <c r="BM102">
        <v>1.0546</v>
      </c>
      <c r="BN102" s="16">
        <v>7.5347222222222222E-3</v>
      </c>
      <c r="BO102">
        <v>0.88129999999999997</v>
      </c>
      <c r="BP102" s="16">
        <v>7.5231481481481477E-3</v>
      </c>
      <c r="BQ102">
        <v>0.98870000000000002</v>
      </c>
      <c r="BR102" s="16">
        <v>7.5347222222222222E-3</v>
      </c>
      <c r="BS102">
        <v>0.9718</v>
      </c>
      <c r="BT102" s="16">
        <v>7.5347222222222222E-3</v>
      </c>
      <c r="BU102">
        <v>0.87290000000000001</v>
      </c>
      <c r="BV102" s="16">
        <v>7.5231481481481477E-3</v>
      </c>
      <c r="BW102">
        <v>1.0353000000000001</v>
      </c>
      <c r="BX102" s="16">
        <v>7.5231481481481477E-3</v>
      </c>
      <c r="BY102">
        <v>1.0073000000000001</v>
      </c>
      <c r="BZ102" s="16">
        <v>7.5231481481481477E-3</v>
      </c>
      <c r="CA102">
        <v>1.0844</v>
      </c>
      <c r="CB102" s="16">
        <v>7.5347222222222222E-3</v>
      </c>
      <c r="CC102">
        <v>1.2882</v>
      </c>
      <c r="CD102" s="16">
        <v>7.5347222222222222E-3</v>
      </c>
      <c r="CE102">
        <v>1.2756000000000001</v>
      </c>
      <c r="CF102" s="16">
        <v>7.5347222222222222E-3</v>
      </c>
      <c r="CG102">
        <v>1.0837000000000001</v>
      </c>
      <c r="CH102" s="16">
        <v>7.5347222222222222E-3</v>
      </c>
      <c r="CI102">
        <v>1.2464</v>
      </c>
      <c r="CJ102" s="16">
        <v>7.5231481481481477E-3</v>
      </c>
      <c r="CK102">
        <v>1.0485</v>
      </c>
      <c r="CL102" s="16">
        <v>7.5231481481481477E-3</v>
      </c>
      <c r="CM102">
        <v>0.95009999999999994</v>
      </c>
      <c r="CN102" s="16">
        <v>7.5347222222222222E-3</v>
      </c>
      <c r="CO102">
        <v>1.2390000000000001</v>
      </c>
      <c r="CP102" s="16">
        <v>7.5347222222222222E-3</v>
      </c>
      <c r="CQ102">
        <v>1.335</v>
      </c>
      <c r="CR102" s="16">
        <v>7.5347222222222222E-3</v>
      </c>
      <c r="CS102">
        <v>1.1615</v>
      </c>
      <c r="CT102" s="16">
        <v>7.5347222222222222E-3</v>
      </c>
      <c r="CU102">
        <v>1.2794000000000001</v>
      </c>
      <c r="CW102" s="16">
        <v>7.5347222222222222E-3</v>
      </c>
      <c r="CX102">
        <v>1.5216000000000001</v>
      </c>
      <c r="CY102" s="16">
        <v>7.5347222222222222E-3</v>
      </c>
      <c r="CZ102">
        <v>1.5351999999999999</v>
      </c>
      <c r="DE102" s="16">
        <v>7.5231481481481477E-3</v>
      </c>
      <c r="DF102">
        <v>0.47639999999999999</v>
      </c>
      <c r="DG102" s="16">
        <v>7.5347222222222222E-3</v>
      </c>
      <c r="DH102">
        <v>0.52100000000000002</v>
      </c>
      <c r="DI102" s="16">
        <v>7.5231481481481477E-3</v>
      </c>
      <c r="DJ102">
        <v>0.47960000000000003</v>
      </c>
      <c r="DK102" s="16">
        <v>7.5231481481481477E-3</v>
      </c>
      <c r="DL102">
        <v>0.47120000000000001</v>
      </c>
      <c r="DM102" s="16">
        <v>7.5347222222222222E-3</v>
      </c>
      <c r="DN102">
        <v>1.6003000000000001</v>
      </c>
      <c r="DO102" s="16">
        <v>7.5347222222222222E-3</v>
      </c>
      <c r="DP102">
        <v>1.4470000000000001</v>
      </c>
      <c r="DU102" s="16">
        <v>7.5231481481481477E-3</v>
      </c>
      <c r="DV102">
        <v>0.72160000000000002</v>
      </c>
      <c r="DW102" s="16">
        <v>7.5347222222222222E-3</v>
      </c>
      <c r="DX102">
        <v>0.89480000000000004</v>
      </c>
      <c r="DY102" s="16">
        <v>7.5347222222222222E-3</v>
      </c>
      <c r="DZ102">
        <v>1.0129999999999999</v>
      </c>
      <c r="EA102">
        <v>7.5347222222222222E-3</v>
      </c>
      <c r="EB102">
        <v>0.96350000000000002</v>
      </c>
      <c r="ED102" s="16">
        <v>7.5231481481481477E-3</v>
      </c>
      <c r="EE102">
        <v>1.2392000000000001</v>
      </c>
      <c r="EF102" s="16">
        <v>7.5231481481481477E-3</v>
      </c>
      <c r="EG102">
        <v>1.2502</v>
      </c>
      <c r="EL102" s="16">
        <v>7.5231481481481477E-3</v>
      </c>
      <c r="EM102">
        <v>0.3836</v>
      </c>
      <c r="EN102" s="16">
        <v>7.5231481481481477E-3</v>
      </c>
      <c r="EO102">
        <v>0.49559999999999998</v>
      </c>
      <c r="EP102">
        <v>7.5347222222222222E-3</v>
      </c>
      <c r="EQ102">
        <v>1.2911999999999999</v>
      </c>
      <c r="ER102">
        <v>7.5231481481481477E-3</v>
      </c>
      <c r="ES102">
        <v>1.2822</v>
      </c>
      <c r="EX102" s="16">
        <v>7.5347222222222222E-3</v>
      </c>
      <c r="EY102">
        <v>0.5706</v>
      </c>
      <c r="EZ102">
        <v>7.5347222222222222E-3</v>
      </c>
      <c r="FA102">
        <v>0.67620000000000002</v>
      </c>
    </row>
    <row r="103" spans="3:157" x14ac:dyDescent="0.4">
      <c r="C103" s="16">
        <v>7.6157407407407406E-3</v>
      </c>
      <c r="D103">
        <v>1.53</v>
      </c>
      <c r="E103" s="16">
        <v>7.6041666666666671E-3</v>
      </c>
      <c r="F103">
        <v>1.5498000000000001</v>
      </c>
      <c r="G103" s="16">
        <v>7.6041666666666671E-3</v>
      </c>
      <c r="H103">
        <v>1.5185999999999999</v>
      </c>
      <c r="I103" s="16">
        <v>7.6041666666666671E-3</v>
      </c>
      <c r="J103">
        <v>0.83440000000000003</v>
      </c>
      <c r="K103" s="16">
        <v>7.6157407407407406E-3</v>
      </c>
      <c r="L103">
        <v>0.82899999999999996</v>
      </c>
      <c r="M103" s="16">
        <v>7.6157407407407406E-3</v>
      </c>
      <c r="N103">
        <v>0.86180000000000001</v>
      </c>
      <c r="O103" s="16">
        <v>7.6157407407407406E-3</v>
      </c>
      <c r="P103">
        <v>0.55840000000000001</v>
      </c>
      <c r="Q103" s="16">
        <v>7.6041666666666671E-3</v>
      </c>
      <c r="R103">
        <v>0.54430000000000001</v>
      </c>
      <c r="S103" s="16">
        <v>7.6041666666666671E-3</v>
      </c>
      <c r="T103">
        <v>0.88419999999999999</v>
      </c>
      <c r="U103" s="16">
        <v>7.6157407407407406E-3</v>
      </c>
      <c r="V103">
        <v>0.53680000000000005</v>
      </c>
      <c r="W103" s="16">
        <v>7.6041666666666671E-3</v>
      </c>
      <c r="X103">
        <v>0.48320000000000002</v>
      </c>
      <c r="Y103" s="16">
        <v>7.6041666666666671E-3</v>
      </c>
      <c r="Z103">
        <v>0.83860000000000001</v>
      </c>
      <c r="AA103" s="16">
        <v>7.6157407407407406E-3</v>
      </c>
      <c r="AB103">
        <v>0.7994</v>
      </c>
      <c r="AC103" s="16">
        <v>7.6041666666666671E-3</v>
      </c>
      <c r="AD103">
        <v>0.76739999999999997</v>
      </c>
      <c r="AE103" s="16">
        <v>7.6041666666666671E-3</v>
      </c>
      <c r="AF103">
        <v>0.87429999999999997</v>
      </c>
      <c r="AG103" s="16">
        <v>7.6041666666666671E-3</v>
      </c>
      <c r="AH103">
        <v>0.81499999999999995</v>
      </c>
      <c r="AI103" s="16">
        <v>7.6041666666666671E-3</v>
      </c>
      <c r="AJ103">
        <v>0.89390000000000003</v>
      </c>
      <c r="AK103" s="16">
        <v>7.6041666666666671E-3</v>
      </c>
      <c r="AL103">
        <v>0.87929999999999997</v>
      </c>
      <c r="AM103" s="16">
        <v>7.6157407407407406E-3</v>
      </c>
      <c r="AN103">
        <v>0.74329999999999996</v>
      </c>
      <c r="AO103" s="16">
        <v>7.6041666666666671E-3</v>
      </c>
      <c r="AP103">
        <v>0.68559999999999999</v>
      </c>
      <c r="AQ103" s="16">
        <v>7.6041666666666671E-3</v>
      </c>
      <c r="AR103">
        <v>0.88219999999999998</v>
      </c>
      <c r="AS103" s="16">
        <v>7.6041666666666671E-3</v>
      </c>
      <c r="AT103">
        <v>0.81040000000000001</v>
      </c>
      <c r="AU103" s="16">
        <v>7.6041666666666671E-3</v>
      </c>
      <c r="AV103">
        <v>0.93189999999999995</v>
      </c>
      <c r="AW103" s="16">
        <v>7.6041666666666671E-3</v>
      </c>
      <c r="AX103">
        <v>0.85109999999999997</v>
      </c>
      <c r="AZ103" s="16">
        <v>7.6157407407407406E-3</v>
      </c>
      <c r="BA103">
        <v>1.5138</v>
      </c>
      <c r="BB103" s="16">
        <v>7.6041666666666671E-3</v>
      </c>
      <c r="BC103">
        <v>1.5995999999999999</v>
      </c>
      <c r="BD103" s="16">
        <v>7.6041666666666671E-3</v>
      </c>
      <c r="BE103">
        <v>1.5137</v>
      </c>
      <c r="BF103" s="16">
        <v>7.6041666666666671E-3</v>
      </c>
      <c r="BG103">
        <v>1.0905</v>
      </c>
      <c r="BH103" s="16">
        <v>7.6157407407407406E-3</v>
      </c>
      <c r="BI103">
        <v>0.92459999999999998</v>
      </c>
      <c r="BJ103" s="16">
        <v>7.6157407407407406E-3</v>
      </c>
      <c r="BK103">
        <v>1.1231</v>
      </c>
      <c r="BL103" s="16">
        <v>7.6041666666666671E-3</v>
      </c>
      <c r="BM103">
        <v>1.0526</v>
      </c>
      <c r="BN103" s="16">
        <v>7.6157407407407406E-3</v>
      </c>
      <c r="BO103">
        <v>0.88129999999999997</v>
      </c>
      <c r="BP103" s="16">
        <v>7.6041666666666671E-3</v>
      </c>
      <c r="BQ103">
        <v>0.98780000000000001</v>
      </c>
      <c r="BR103" s="16">
        <v>7.6041666666666671E-3</v>
      </c>
      <c r="BS103">
        <v>0.97030000000000005</v>
      </c>
      <c r="BT103" s="16">
        <v>7.6157407407407406E-3</v>
      </c>
      <c r="BU103">
        <v>0.87290000000000001</v>
      </c>
      <c r="BV103" s="16">
        <v>7.6041666666666671E-3</v>
      </c>
      <c r="BW103">
        <v>1.0351999999999999</v>
      </c>
      <c r="BX103" s="16">
        <v>7.6157407407407406E-3</v>
      </c>
      <c r="BY103">
        <v>1.0069999999999999</v>
      </c>
      <c r="BZ103" s="16">
        <v>7.6041666666666671E-3</v>
      </c>
      <c r="CA103">
        <v>1.0841000000000001</v>
      </c>
      <c r="CB103" s="16">
        <v>7.6157407407407406E-3</v>
      </c>
      <c r="CC103">
        <v>1.2881</v>
      </c>
      <c r="CD103" s="16">
        <v>7.6041666666666671E-3</v>
      </c>
      <c r="CE103">
        <v>1.2751999999999999</v>
      </c>
      <c r="CF103" s="16">
        <v>7.6157407407407406E-3</v>
      </c>
      <c r="CG103">
        <v>1.0834999999999999</v>
      </c>
      <c r="CH103" s="16">
        <v>7.6157407407407406E-3</v>
      </c>
      <c r="CI103">
        <v>1.2465999999999999</v>
      </c>
      <c r="CJ103" s="16">
        <v>7.6157407407407406E-3</v>
      </c>
      <c r="CK103">
        <v>1.0481</v>
      </c>
      <c r="CL103" s="16">
        <v>7.6041666666666671E-3</v>
      </c>
      <c r="CM103">
        <v>0.95030000000000003</v>
      </c>
      <c r="CN103" s="16">
        <v>7.6041666666666671E-3</v>
      </c>
      <c r="CO103">
        <v>1.2388999999999999</v>
      </c>
      <c r="CP103" s="16">
        <v>7.6041666666666671E-3</v>
      </c>
      <c r="CQ103">
        <v>1.3340000000000001</v>
      </c>
      <c r="CR103" s="16">
        <v>7.6157407407407406E-3</v>
      </c>
      <c r="CS103">
        <v>1.1621999999999999</v>
      </c>
      <c r="CT103" s="16">
        <v>7.6157407407407406E-3</v>
      </c>
      <c r="CU103">
        <v>1.2793000000000001</v>
      </c>
      <c r="CW103" s="16">
        <v>7.6157407407407406E-3</v>
      </c>
      <c r="CX103">
        <v>1.5189999999999999</v>
      </c>
      <c r="CY103" s="16">
        <v>7.6157407407407406E-3</v>
      </c>
      <c r="CZ103">
        <v>1.5329999999999999</v>
      </c>
      <c r="DE103" s="16">
        <v>7.6157407407407406E-3</v>
      </c>
      <c r="DF103">
        <v>0.4758</v>
      </c>
      <c r="DG103" s="16">
        <v>7.6041666666666671E-3</v>
      </c>
      <c r="DH103">
        <v>0.52080000000000004</v>
      </c>
      <c r="DI103" s="16">
        <v>7.6157407407407406E-3</v>
      </c>
      <c r="DJ103">
        <v>0.47960000000000003</v>
      </c>
      <c r="DK103" s="16">
        <v>7.6041666666666671E-3</v>
      </c>
      <c r="DL103">
        <v>0.47110000000000002</v>
      </c>
      <c r="DM103" s="16">
        <v>7.6157407407407406E-3</v>
      </c>
      <c r="DN103">
        <v>1.5989</v>
      </c>
      <c r="DO103" s="16">
        <v>7.6157407407407406E-3</v>
      </c>
      <c r="DP103">
        <v>1.4462999999999999</v>
      </c>
      <c r="DU103" s="16">
        <v>7.6157407407407406E-3</v>
      </c>
      <c r="DV103">
        <v>0.72089999999999999</v>
      </c>
      <c r="DW103" s="16">
        <v>7.6157407407407406E-3</v>
      </c>
      <c r="DX103">
        <v>0.8952</v>
      </c>
      <c r="DY103" s="16">
        <v>7.6041666666666671E-3</v>
      </c>
      <c r="DZ103">
        <v>1.0113000000000001</v>
      </c>
      <c r="EA103">
        <v>7.6157407407407406E-3</v>
      </c>
      <c r="EB103">
        <v>0.96250000000000002</v>
      </c>
      <c r="ED103" s="16">
        <v>7.6157407407407406E-3</v>
      </c>
      <c r="EE103">
        <v>1.2346999999999999</v>
      </c>
      <c r="EF103" s="16">
        <v>7.6157407407407406E-3</v>
      </c>
      <c r="EG103">
        <v>1.2456</v>
      </c>
      <c r="EL103" s="16">
        <v>7.6157407407407406E-3</v>
      </c>
      <c r="EM103">
        <v>0.38290000000000002</v>
      </c>
      <c r="EN103" s="16">
        <v>7.6041666666666671E-3</v>
      </c>
      <c r="EO103">
        <v>0.4955</v>
      </c>
      <c r="EP103">
        <v>7.6157407407407406E-3</v>
      </c>
      <c r="EQ103">
        <v>1.2892999999999999</v>
      </c>
      <c r="ER103">
        <v>7.6041666666666671E-3</v>
      </c>
      <c r="ES103">
        <v>1.2808999999999999</v>
      </c>
      <c r="EX103" s="16">
        <v>7.6041666666666671E-3</v>
      </c>
      <c r="EY103">
        <v>0.57120000000000004</v>
      </c>
      <c r="EZ103">
        <v>7.6157407407407406E-3</v>
      </c>
      <c r="FA103">
        <v>0.67700000000000005</v>
      </c>
    </row>
    <row r="104" spans="3:157" x14ac:dyDescent="0.4">
      <c r="C104" s="16">
        <v>7.6851851851851855E-3</v>
      </c>
      <c r="D104">
        <v>1.5282</v>
      </c>
      <c r="E104" s="16">
        <v>7.6967592592592591E-3</v>
      </c>
      <c r="F104">
        <v>1.5477000000000001</v>
      </c>
      <c r="G104" s="16">
        <v>7.6967592592592591E-3</v>
      </c>
      <c r="H104">
        <v>1.5177</v>
      </c>
      <c r="I104" s="16">
        <v>7.6967592592592591E-3</v>
      </c>
      <c r="J104">
        <v>0.83450000000000002</v>
      </c>
      <c r="K104" s="16">
        <v>7.6967592592592591E-3</v>
      </c>
      <c r="L104">
        <v>0.82830000000000004</v>
      </c>
      <c r="M104" s="16">
        <v>7.6967592592592591E-3</v>
      </c>
      <c r="N104">
        <v>0.86140000000000005</v>
      </c>
      <c r="O104" s="16">
        <v>7.6851851851851855E-3</v>
      </c>
      <c r="P104">
        <v>0.55779999999999996</v>
      </c>
      <c r="Q104" s="16">
        <v>7.6967592592592591E-3</v>
      </c>
      <c r="R104">
        <v>0.54479999999999995</v>
      </c>
      <c r="S104" s="16">
        <v>7.6967592592592591E-3</v>
      </c>
      <c r="T104">
        <v>0.88419999999999999</v>
      </c>
      <c r="U104" s="16">
        <v>7.6851851851851855E-3</v>
      </c>
      <c r="V104">
        <v>0.53659999999999997</v>
      </c>
      <c r="W104" s="16">
        <v>7.6967592592592591E-3</v>
      </c>
      <c r="X104">
        <v>0.48299999999999998</v>
      </c>
      <c r="Y104" s="16">
        <v>7.6967592592592591E-3</v>
      </c>
      <c r="Z104">
        <v>0.83809999999999996</v>
      </c>
      <c r="AA104" s="16">
        <v>7.6851851851851855E-3</v>
      </c>
      <c r="AB104">
        <v>0.79200000000000004</v>
      </c>
      <c r="AC104" s="16">
        <v>7.6967592592592591E-3</v>
      </c>
      <c r="AD104">
        <v>0.76290000000000002</v>
      </c>
      <c r="AE104" s="16">
        <v>7.6967592592592591E-3</v>
      </c>
      <c r="AF104">
        <v>0.873</v>
      </c>
      <c r="AG104" s="16">
        <v>7.6967592592592591E-3</v>
      </c>
      <c r="AH104">
        <v>0.81489999999999996</v>
      </c>
      <c r="AI104" s="16">
        <v>7.6967592592592591E-3</v>
      </c>
      <c r="AJ104">
        <v>0.89410000000000001</v>
      </c>
      <c r="AK104" s="16">
        <v>7.6967592592592591E-3</v>
      </c>
      <c r="AL104">
        <v>0.879</v>
      </c>
      <c r="AM104" s="16">
        <v>7.6851851851851855E-3</v>
      </c>
      <c r="AN104">
        <v>0.73629999999999995</v>
      </c>
      <c r="AO104" s="16">
        <v>7.6967592592592591E-3</v>
      </c>
      <c r="AP104">
        <v>0.67949999999999999</v>
      </c>
      <c r="AQ104" s="16">
        <v>7.6967592592592591E-3</v>
      </c>
      <c r="AR104">
        <v>0.88180000000000003</v>
      </c>
      <c r="AS104" s="16">
        <v>7.6967592592592591E-3</v>
      </c>
      <c r="AT104">
        <v>0.81079999999999997</v>
      </c>
      <c r="AU104" s="16">
        <v>7.6967592592592591E-3</v>
      </c>
      <c r="AV104">
        <v>0.93140000000000001</v>
      </c>
      <c r="AW104" s="16">
        <v>7.6967592592592591E-3</v>
      </c>
      <c r="AX104">
        <v>0.85099999999999998</v>
      </c>
      <c r="AZ104" s="16">
        <v>7.6851851851851855E-3</v>
      </c>
      <c r="BA104">
        <v>1.5134000000000001</v>
      </c>
      <c r="BB104" s="16">
        <v>7.6851851851851855E-3</v>
      </c>
      <c r="BC104">
        <v>1.5983000000000001</v>
      </c>
      <c r="BD104" s="16">
        <v>7.6851851851851855E-3</v>
      </c>
      <c r="BE104">
        <v>1.5129999999999999</v>
      </c>
      <c r="BF104" s="16">
        <v>7.6967592592592591E-3</v>
      </c>
      <c r="BG104">
        <v>1.0906</v>
      </c>
      <c r="BH104" s="16">
        <v>7.6967592592592591E-3</v>
      </c>
      <c r="BI104">
        <v>0.92379999999999995</v>
      </c>
      <c r="BJ104" s="16">
        <v>7.6967592592592591E-3</v>
      </c>
      <c r="BK104">
        <v>1.1228</v>
      </c>
      <c r="BL104" s="16">
        <v>7.6967592592592591E-3</v>
      </c>
      <c r="BM104">
        <v>1.0522</v>
      </c>
      <c r="BN104" s="16">
        <v>7.6851851851851855E-3</v>
      </c>
      <c r="BO104">
        <v>0.88149999999999995</v>
      </c>
      <c r="BP104" s="16">
        <v>7.6851851851851855E-3</v>
      </c>
      <c r="BQ104">
        <v>0.98770000000000002</v>
      </c>
      <c r="BR104" s="16">
        <v>7.6967592592592591E-3</v>
      </c>
      <c r="BS104">
        <v>0.96919999999999995</v>
      </c>
      <c r="BT104" s="16">
        <v>7.6851851851851855E-3</v>
      </c>
      <c r="BU104">
        <v>0.873</v>
      </c>
      <c r="BV104" s="16">
        <v>7.6851851851851855E-3</v>
      </c>
      <c r="BW104">
        <v>1.0350999999999999</v>
      </c>
      <c r="BX104" s="16">
        <v>7.6851851851851855E-3</v>
      </c>
      <c r="BY104">
        <v>1.0083</v>
      </c>
      <c r="BZ104" s="16">
        <v>7.6851851851851855E-3</v>
      </c>
      <c r="CA104">
        <v>1.0837000000000001</v>
      </c>
      <c r="CB104" s="16">
        <v>7.6967592592592591E-3</v>
      </c>
      <c r="CC104">
        <v>1.2878000000000001</v>
      </c>
      <c r="CD104" s="16">
        <v>7.6967592592592591E-3</v>
      </c>
      <c r="CE104">
        <v>1.2753000000000001</v>
      </c>
      <c r="CF104" s="16">
        <v>7.6967592592592591E-3</v>
      </c>
      <c r="CG104">
        <v>1.0831</v>
      </c>
      <c r="CH104" s="16">
        <v>7.6967592592592591E-3</v>
      </c>
      <c r="CI104">
        <v>1.2463</v>
      </c>
      <c r="CJ104" s="16">
        <v>7.6851851851851855E-3</v>
      </c>
      <c r="CK104">
        <v>1.0468999999999999</v>
      </c>
      <c r="CL104" s="16">
        <v>7.6851851851851855E-3</v>
      </c>
      <c r="CM104">
        <v>0.95020000000000004</v>
      </c>
      <c r="CN104" s="16">
        <v>7.6967592592592591E-3</v>
      </c>
      <c r="CO104">
        <v>1.2387999999999999</v>
      </c>
      <c r="CP104" s="16">
        <v>7.6967592592592591E-3</v>
      </c>
      <c r="CQ104">
        <v>1.3334999999999999</v>
      </c>
      <c r="CR104" s="16">
        <v>7.6967592592592591E-3</v>
      </c>
      <c r="CS104">
        <v>1.161</v>
      </c>
      <c r="CT104" s="16">
        <v>7.6967592592592591E-3</v>
      </c>
      <c r="CU104">
        <v>1.2783</v>
      </c>
      <c r="CW104" s="16">
        <v>7.6967592592592591E-3</v>
      </c>
      <c r="CX104">
        <v>1.5165999999999999</v>
      </c>
      <c r="CY104" s="16">
        <v>7.6967592592592591E-3</v>
      </c>
      <c r="CZ104">
        <v>1.5311999999999999</v>
      </c>
      <c r="DE104" s="16">
        <v>7.6851851851851855E-3</v>
      </c>
      <c r="DF104">
        <v>0.47589999999999999</v>
      </c>
      <c r="DG104" s="16">
        <v>7.6967592592592591E-3</v>
      </c>
      <c r="DH104">
        <v>0.52080000000000004</v>
      </c>
      <c r="DI104" s="16">
        <v>7.6967592592592591E-3</v>
      </c>
      <c r="DJ104">
        <v>0.4793</v>
      </c>
      <c r="DK104" s="16">
        <v>7.6851851851851855E-3</v>
      </c>
      <c r="DL104">
        <v>0.47110000000000002</v>
      </c>
      <c r="DM104" s="16">
        <v>7.6967592592592591E-3</v>
      </c>
      <c r="DN104">
        <v>1.5988</v>
      </c>
      <c r="DO104" s="16">
        <v>7.6967592592592591E-3</v>
      </c>
      <c r="DP104">
        <v>1.444</v>
      </c>
      <c r="DU104" s="16">
        <v>7.6851851851851855E-3</v>
      </c>
      <c r="DV104">
        <v>0.72060000000000002</v>
      </c>
      <c r="DW104" s="16">
        <v>7.6967592592592591E-3</v>
      </c>
      <c r="DX104">
        <v>0.89439999999999997</v>
      </c>
      <c r="DY104" s="16">
        <v>7.6967592592592591E-3</v>
      </c>
      <c r="DZ104">
        <v>1.0093000000000001</v>
      </c>
      <c r="EA104">
        <v>7.6967592592592591E-3</v>
      </c>
      <c r="EB104">
        <v>0.96109999999999995</v>
      </c>
      <c r="ED104" s="16">
        <v>7.6851851851851855E-3</v>
      </c>
      <c r="EE104">
        <v>1.2317</v>
      </c>
      <c r="EF104" s="16">
        <v>7.6851851851851855E-3</v>
      </c>
      <c r="EG104">
        <v>1.2421</v>
      </c>
      <c r="EL104" s="16">
        <v>7.6967592592592591E-3</v>
      </c>
      <c r="EM104">
        <v>0.38390000000000002</v>
      </c>
      <c r="EN104" s="16">
        <v>7.6851851851851855E-3</v>
      </c>
      <c r="EO104">
        <v>0.496</v>
      </c>
      <c r="EP104">
        <v>7.6851851851851855E-3</v>
      </c>
      <c r="EQ104">
        <v>1.2865</v>
      </c>
      <c r="ER104">
        <v>7.6851851851851855E-3</v>
      </c>
      <c r="ES104">
        <v>1.2793000000000001</v>
      </c>
      <c r="EX104" s="16">
        <v>7.6967592592592591E-3</v>
      </c>
      <c r="EY104">
        <v>0.57089999999999996</v>
      </c>
      <c r="EZ104">
        <v>7.6967592592592591E-3</v>
      </c>
      <c r="FA104">
        <v>0.67710000000000004</v>
      </c>
    </row>
    <row r="105" spans="3:157" x14ac:dyDescent="0.4">
      <c r="C105" s="16">
        <v>7.7777777777777776E-3</v>
      </c>
      <c r="D105">
        <v>1.5258</v>
      </c>
      <c r="E105" s="16">
        <v>7.7777777777777776E-3</v>
      </c>
      <c r="F105">
        <v>1.5462</v>
      </c>
      <c r="G105" s="16">
        <v>7.7777777777777776E-3</v>
      </c>
      <c r="H105">
        <v>1.5156000000000001</v>
      </c>
      <c r="I105" s="16">
        <v>7.7777777777777776E-3</v>
      </c>
      <c r="J105">
        <v>0.83379999999999999</v>
      </c>
      <c r="K105" s="16">
        <v>7.7777777777777776E-3</v>
      </c>
      <c r="L105">
        <v>0.82779999999999998</v>
      </c>
      <c r="M105" s="16">
        <v>7.7777777777777776E-3</v>
      </c>
      <c r="N105">
        <v>0.86129999999999995</v>
      </c>
      <c r="O105" s="16">
        <v>7.7777777777777776E-3</v>
      </c>
      <c r="P105">
        <v>0.55669999999999997</v>
      </c>
      <c r="Q105" s="16">
        <v>7.7777777777777776E-3</v>
      </c>
      <c r="R105">
        <v>0.54379999999999995</v>
      </c>
      <c r="S105" s="16">
        <v>7.766203703703704E-3</v>
      </c>
      <c r="T105">
        <v>0.88380000000000003</v>
      </c>
      <c r="U105" s="16">
        <v>7.7777777777777776E-3</v>
      </c>
      <c r="V105">
        <v>0.5363</v>
      </c>
      <c r="W105" s="16">
        <v>7.7777777777777776E-3</v>
      </c>
      <c r="X105">
        <v>0.48270000000000002</v>
      </c>
      <c r="Y105" s="16">
        <v>7.766203703703704E-3</v>
      </c>
      <c r="Z105">
        <v>0.83819999999999995</v>
      </c>
      <c r="AA105" s="16">
        <v>7.7777777777777776E-3</v>
      </c>
      <c r="AB105">
        <v>0.78490000000000004</v>
      </c>
      <c r="AC105" s="16">
        <v>7.7777777777777776E-3</v>
      </c>
      <c r="AD105">
        <v>0.75700000000000001</v>
      </c>
      <c r="AE105" s="16">
        <v>7.766203703703704E-3</v>
      </c>
      <c r="AF105">
        <v>0.87219999999999998</v>
      </c>
      <c r="AG105" s="16">
        <v>7.7777777777777776E-3</v>
      </c>
      <c r="AH105">
        <v>0.81430000000000002</v>
      </c>
      <c r="AI105" s="16">
        <v>7.766203703703704E-3</v>
      </c>
      <c r="AJ105">
        <v>0.89380000000000004</v>
      </c>
      <c r="AK105" s="16">
        <v>7.766203703703704E-3</v>
      </c>
      <c r="AL105">
        <v>0.87919999999999998</v>
      </c>
      <c r="AM105" s="16">
        <v>7.7777777777777776E-3</v>
      </c>
      <c r="AN105">
        <v>0.72909999999999997</v>
      </c>
      <c r="AO105" s="16">
        <v>7.7777777777777776E-3</v>
      </c>
      <c r="AP105">
        <v>0.67269999999999996</v>
      </c>
      <c r="AQ105" s="16">
        <v>7.7777777777777776E-3</v>
      </c>
      <c r="AR105">
        <v>0.88090000000000002</v>
      </c>
      <c r="AS105" s="16">
        <v>7.7777777777777776E-3</v>
      </c>
      <c r="AT105">
        <v>0.81</v>
      </c>
      <c r="AU105" s="16">
        <v>7.766203703703704E-3</v>
      </c>
      <c r="AV105">
        <v>0.93169999999999997</v>
      </c>
      <c r="AW105" s="16">
        <v>7.766203703703704E-3</v>
      </c>
      <c r="AX105">
        <v>0.85009999999999997</v>
      </c>
      <c r="AZ105" s="16">
        <v>7.7777777777777776E-3</v>
      </c>
      <c r="BA105">
        <v>1.5132000000000001</v>
      </c>
      <c r="BB105" s="16">
        <v>7.766203703703704E-3</v>
      </c>
      <c r="BC105">
        <v>1.5966</v>
      </c>
      <c r="BD105" s="16">
        <v>7.766203703703704E-3</v>
      </c>
      <c r="BE105">
        <v>1.5112000000000001</v>
      </c>
      <c r="BF105" s="16">
        <v>7.766203703703704E-3</v>
      </c>
      <c r="BG105">
        <v>1.0903</v>
      </c>
      <c r="BH105" s="16">
        <v>7.7777777777777776E-3</v>
      </c>
      <c r="BI105">
        <v>0.92330000000000001</v>
      </c>
      <c r="BJ105" s="16">
        <v>7.7777777777777776E-3</v>
      </c>
      <c r="BK105">
        <v>1.1224000000000001</v>
      </c>
      <c r="BL105" s="16">
        <v>7.766203703703704E-3</v>
      </c>
      <c r="BM105">
        <v>1.0511999999999999</v>
      </c>
      <c r="BN105" s="16">
        <v>7.766203703703704E-3</v>
      </c>
      <c r="BO105">
        <v>0.88139999999999996</v>
      </c>
      <c r="BP105" s="16">
        <v>7.766203703703704E-3</v>
      </c>
      <c r="BQ105">
        <v>0.98829999999999996</v>
      </c>
      <c r="BR105" s="16">
        <v>7.766203703703704E-3</v>
      </c>
      <c r="BS105">
        <v>0.96819999999999995</v>
      </c>
      <c r="BT105" s="16">
        <v>7.766203703703704E-3</v>
      </c>
      <c r="BU105">
        <v>0.87319999999999998</v>
      </c>
      <c r="BV105" s="16">
        <v>7.766203703703704E-3</v>
      </c>
      <c r="BW105">
        <v>1.0350999999999999</v>
      </c>
      <c r="BX105" s="16">
        <v>7.7777777777777776E-3</v>
      </c>
      <c r="BY105">
        <v>1.0071000000000001</v>
      </c>
      <c r="BZ105" s="16">
        <v>7.766203703703704E-3</v>
      </c>
      <c r="CA105">
        <v>1.0840000000000001</v>
      </c>
      <c r="CB105" s="16">
        <v>7.7777777777777776E-3</v>
      </c>
      <c r="CC105">
        <v>1.2877000000000001</v>
      </c>
      <c r="CD105" s="16">
        <v>7.766203703703704E-3</v>
      </c>
      <c r="CE105">
        <v>1.2751999999999999</v>
      </c>
      <c r="CF105" s="16">
        <v>7.7777777777777776E-3</v>
      </c>
      <c r="CG105">
        <v>1.0831999999999999</v>
      </c>
      <c r="CH105" s="16">
        <v>7.7777777777777776E-3</v>
      </c>
      <c r="CI105">
        <v>1.246</v>
      </c>
      <c r="CJ105" s="16">
        <v>7.7777777777777776E-3</v>
      </c>
      <c r="CK105">
        <v>1.0466</v>
      </c>
      <c r="CL105" s="16">
        <v>7.766203703703704E-3</v>
      </c>
      <c r="CM105">
        <v>0.95020000000000004</v>
      </c>
      <c r="CN105" s="16">
        <v>7.766203703703704E-3</v>
      </c>
      <c r="CO105">
        <v>1.2379</v>
      </c>
      <c r="CP105" s="16">
        <v>7.766203703703704E-3</v>
      </c>
      <c r="CQ105">
        <v>1.3348</v>
      </c>
      <c r="CR105" s="16">
        <v>7.7777777777777776E-3</v>
      </c>
      <c r="CS105">
        <v>1.1604000000000001</v>
      </c>
      <c r="CT105" s="16">
        <v>7.7777777777777776E-3</v>
      </c>
      <c r="CU105">
        <v>1.2784</v>
      </c>
      <c r="CW105" s="16">
        <v>7.7777777777777776E-3</v>
      </c>
      <c r="CX105">
        <v>1.5147999999999999</v>
      </c>
      <c r="CY105" s="16">
        <v>7.7777777777777776E-3</v>
      </c>
      <c r="CZ105">
        <v>1.5286</v>
      </c>
      <c r="DE105" s="16">
        <v>7.7777777777777776E-3</v>
      </c>
      <c r="DF105">
        <v>0.47589999999999999</v>
      </c>
      <c r="DG105" s="16">
        <v>7.7777777777777776E-3</v>
      </c>
      <c r="DH105">
        <v>0.52059999999999995</v>
      </c>
      <c r="DI105" s="16">
        <v>7.7777777777777776E-3</v>
      </c>
      <c r="DJ105">
        <v>0.47960000000000003</v>
      </c>
      <c r="DK105" s="16">
        <v>7.766203703703704E-3</v>
      </c>
      <c r="DL105">
        <v>0.47120000000000001</v>
      </c>
      <c r="DM105" s="16">
        <v>7.7777777777777776E-3</v>
      </c>
      <c r="DN105">
        <v>1.5972999999999999</v>
      </c>
      <c r="DO105" s="16">
        <v>7.7777777777777776E-3</v>
      </c>
      <c r="DP105">
        <v>1.4431</v>
      </c>
      <c r="DU105" s="16">
        <v>7.7777777777777776E-3</v>
      </c>
      <c r="DV105">
        <v>0.72040000000000004</v>
      </c>
      <c r="DW105" s="16">
        <v>7.7777777777777776E-3</v>
      </c>
      <c r="DX105">
        <v>0.89459999999999995</v>
      </c>
      <c r="DY105" s="16">
        <v>7.766203703703704E-3</v>
      </c>
      <c r="DZ105">
        <v>1.0065999999999999</v>
      </c>
      <c r="EA105">
        <v>7.7777777777777776E-3</v>
      </c>
      <c r="EB105">
        <v>0.95879999999999999</v>
      </c>
      <c r="ED105" s="16">
        <v>7.7777777777777776E-3</v>
      </c>
      <c r="EE105">
        <v>1.2274</v>
      </c>
      <c r="EF105" s="16">
        <v>7.7777777777777776E-3</v>
      </c>
      <c r="EG105">
        <v>1.2377</v>
      </c>
      <c r="EL105" s="16">
        <v>7.7777777777777776E-3</v>
      </c>
      <c r="EM105">
        <v>0.38290000000000002</v>
      </c>
      <c r="EN105" s="16">
        <v>7.766203703703704E-3</v>
      </c>
      <c r="EO105">
        <v>0.49609999999999999</v>
      </c>
      <c r="EP105">
        <v>7.766203703703704E-3</v>
      </c>
      <c r="EQ105">
        <v>1.2839</v>
      </c>
      <c r="ER105">
        <v>7.766203703703704E-3</v>
      </c>
      <c r="ES105">
        <v>1.278</v>
      </c>
      <c r="EX105" s="16">
        <v>7.766203703703704E-3</v>
      </c>
      <c r="EY105">
        <v>0.57099999999999995</v>
      </c>
      <c r="EZ105">
        <v>7.7777777777777776E-3</v>
      </c>
      <c r="FA105">
        <v>0.67549999999999999</v>
      </c>
    </row>
    <row r="106" spans="3:157" x14ac:dyDescent="0.4">
      <c r="C106" s="16">
        <v>7.8472222222222224E-3</v>
      </c>
      <c r="D106">
        <v>1.5250999999999999</v>
      </c>
      <c r="E106" s="16">
        <v>7.8472222222222224E-3</v>
      </c>
      <c r="F106">
        <v>1.5442</v>
      </c>
      <c r="G106" s="16">
        <v>7.858796296296296E-3</v>
      </c>
      <c r="H106">
        <v>1.5135000000000001</v>
      </c>
      <c r="I106" s="16">
        <v>7.858796296296296E-3</v>
      </c>
      <c r="J106">
        <v>0.83379999999999999</v>
      </c>
      <c r="K106" s="16">
        <v>7.8472222222222224E-3</v>
      </c>
      <c r="L106">
        <v>0.82640000000000002</v>
      </c>
      <c r="M106" s="16">
        <v>7.8472222222222224E-3</v>
      </c>
      <c r="N106">
        <v>0.86070000000000002</v>
      </c>
      <c r="O106" s="16">
        <v>7.8472222222222224E-3</v>
      </c>
      <c r="P106">
        <v>0.55620000000000003</v>
      </c>
      <c r="Q106" s="16">
        <v>7.8472222222222224E-3</v>
      </c>
      <c r="R106">
        <v>0.54359999999999997</v>
      </c>
      <c r="S106" s="16">
        <v>7.858796296296296E-3</v>
      </c>
      <c r="T106">
        <v>0.88400000000000001</v>
      </c>
      <c r="U106" s="16">
        <v>7.8472222222222224E-3</v>
      </c>
      <c r="V106">
        <v>0.53569999999999995</v>
      </c>
      <c r="W106" s="16">
        <v>7.8472222222222224E-3</v>
      </c>
      <c r="X106">
        <v>0.4824</v>
      </c>
      <c r="Y106" s="16">
        <v>7.858796296296296E-3</v>
      </c>
      <c r="Z106">
        <v>0.83830000000000005</v>
      </c>
      <c r="AA106" s="16">
        <v>7.8472222222222224E-3</v>
      </c>
      <c r="AB106">
        <v>0.77800000000000002</v>
      </c>
      <c r="AC106" s="16">
        <v>7.8472222222222224E-3</v>
      </c>
      <c r="AD106">
        <v>0.753</v>
      </c>
      <c r="AE106" s="16">
        <v>7.858796296296296E-3</v>
      </c>
      <c r="AF106">
        <v>0.87080000000000002</v>
      </c>
      <c r="AG106" s="16">
        <v>7.858796296296296E-3</v>
      </c>
      <c r="AH106">
        <v>0.81540000000000001</v>
      </c>
      <c r="AI106" s="16">
        <v>7.858796296296296E-3</v>
      </c>
      <c r="AJ106">
        <v>0.89290000000000003</v>
      </c>
      <c r="AK106" s="16">
        <v>7.858796296296296E-3</v>
      </c>
      <c r="AL106">
        <v>0.87909999999999999</v>
      </c>
      <c r="AM106" s="16">
        <v>7.8472222222222224E-3</v>
      </c>
      <c r="AN106">
        <v>0.7228</v>
      </c>
      <c r="AO106" s="16">
        <v>7.8472222222222224E-3</v>
      </c>
      <c r="AP106">
        <v>0.66769999999999996</v>
      </c>
      <c r="AQ106" s="16">
        <v>7.858796296296296E-3</v>
      </c>
      <c r="AR106">
        <v>0.88</v>
      </c>
      <c r="AS106" s="16">
        <v>7.858796296296296E-3</v>
      </c>
      <c r="AT106">
        <v>0.8095</v>
      </c>
      <c r="AU106" s="16">
        <v>7.858796296296296E-3</v>
      </c>
      <c r="AV106">
        <v>0.93179999999999996</v>
      </c>
      <c r="AW106" s="16">
        <v>7.858796296296296E-3</v>
      </c>
      <c r="AX106">
        <v>0.85029999999999994</v>
      </c>
      <c r="AZ106" s="16">
        <v>7.8472222222222224E-3</v>
      </c>
      <c r="BA106">
        <v>1.5123</v>
      </c>
      <c r="BB106" s="16">
        <v>7.8472222222222224E-3</v>
      </c>
      <c r="BC106">
        <v>1.5947</v>
      </c>
      <c r="BD106" s="16">
        <v>7.8472222222222224E-3</v>
      </c>
      <c r="BE106">
        <v>1.5103</v>
      </c>
      <c r="BF106" s="16">
        <v>7.858796296296296E-3</v>
      </c>
      <c r="BG106">
        <v>1.0901000000000001</v>
      </c>
      <c r="BH106" s="16">
        <v>7.858796296296296E-3</v>
      </c>
      <c r="BI106">
        <v>0.92300000000000004</v>
      </c>
      <c r="BJ106" s="16">
        <v>7.858796296296296E-3</v>
      </c>
      <c r="BK106">
        <v>1.1224000000000001</v>
      </c>
      <c r="BL106" s="16">
        <v>7.858796296296296E-3</v>
      </c>
      <c r="BM106">
        <v>1.0491999999999999</v>
      </c>
      <c r="BN106" s="16">
        <v>7.858796296296296E-3</v>
      </c>
      <c r="BO106">
        <v>0.88109999999999999</v>
      </c>
      <c r="BP106" s="16">
        <v>7.8472222222222224E-3</v>
      </c>
      <c r="BQ106">
        <v>0.98750000000000004</v>
      </c>
      <c r="BR106" s="16">
        <v>7.858796296296296E-3</v>
      </c>
      <c r="BS106">
        <v>0.96760000000000002</v>
      </c>
      <c r="BT106" s="16">
        <v>7.858796296296296E-3</v>
      </c>
      <c r="BU106">
        <v>0.87250000000000005</v>
      </c>
      <c r="BV106" s="16">
        <v>7.8472222222222224E-3</v>
      </c>
      <c r="BW106">
        <v>1.0353000000000001</v>
      </c>
      <c r="BX106" s="16">
        <v>7.8472222222222224E-3</v>
      </c>
      <c r="BY106">
        <v>1.0056</v>
      </c>
      <c r="BZ106" s="16">
        <v>7.8472222222222224E-3</v>
      </c>
      <c r="CA106">
        <v>1.0833999999999999</v>
      </c>
      <c r="CB106" s="16">
        <v>7.858796296296296E-3</v>
      </c>
      <c r="CC106">
        <v>1.2877000000000001</v>
      </c>
      <c r="CD106" s="16">
        <v>7.858796296296296E-3</v>
      </c>
      <c r="CE106">
        <v>1.2753000000000001</v>
      </c>
      <c r="CF106" s="16">
        <v>7.858796296296296E-3</v>
      </c>
      <c r="CG106">
        <v>1.0831</v>
      </c>
      <c r="CH106" s="16">
        <v>7.858796296296296E-3</v>
      </c>
      <c r="CI106">
        <v>1.2459</v>
      </c>
      <c r="CJ106" s="16">
        <v>7.8472222222222224E-3</v>
      </c>
      <c r="CK106">
        <v>1.0466</v>
      </c>
      <c r="CL106" s="16">
        <v>7.8472222222222224E-3</v>
      </c>
      <c r="CM106">
        <v>0.94989999999999997</v>
      </c>
      <c r="CN106" s="16">
        <v>7.858796296296296E-3</v>
      </c>
      <c r="CO106">
        <v>1.238</v>
      </c>
      <c r="CP106" s="16">
        <v>7.858796296296296E-3</v>
      </c>
      <c r="CQ106">
        <v>1.3335999999999999</v>
      </c>
      <c r="CR106" s="16">
        <v>7.858796296296296E-3</v>
      </c>
      <c r="CS106">
        <v>1.1605000000000001</v>
      </c>
      <c r="CT106" s="16">
        <v>7.858796296296296E-3</v>
      </c>
      <c r="CU106">
        <v>1.2786999999999999</v>
      </c>
      <c r="CW106" s="16">
        <v>7.8472222222222224E-3</v>
      </c>
      <c r="CX106">
        <v>1.5122</v>
      </c>
      <c r="CY106" s="16">
        <v>7.8472222222222224E-3</v>
      </c>
      <c r="CZ106">
        <v>1.5256000000000001</v>
      </c>
      <c r="DE106" s="16">
        <v>7.8472222222222224E-3</v>
      </c>
      <c r="DF106">
        <v>0.4758</v>
      </c>
      <c r="DG106" s="16">
        <v>7.8472222222222224E-3</v>
      </c>
      <c r="DH106">
        <v>0.52070000000000005</v>
      </c>
      <c r="DI106" s="16">
        <v>7.858796296296296E-3</v>
      </c>
      <c r="DJ106">
        <v>0.47910000000000003</v>
      </c>
      <c r="DK106" s="16">
        <v>7.8472222222222224E-3</v>
      </c>
      <c r="DL106">
        <v>0.47049999999999997</v>
      </c>
      <c r="DM106" s="16">
        <v>7.8472222222222224E-3</v>
      </c>
      <c r="DN106">
        <v>1.5955999999999999</v>
      </c>
      <c r="DO106" s="16">
        <v>7.8472222222222224E-3</v>
      </c>
      <c r="DP106">
        <v>1.4406000000000001</v>
      </c>
      <c r="DU106" s="16">
        <v>7.8472222222222224E-3</v>
      </c>
      <c r="DV106">
        <v>0.72050000000000003</v>
      </c>
      <c r="DW106" s="16">
        <v>7.858796296296296E-3</v>
      </c>
      <c r="DX106">
        <v>0.89459999999999995</v>
      </c>
      <c r="DY106" s="16">
        <v>7.858796296296296E-3</v>
      </c>
      <c r="DZ106">
        <v>1.0039</v>
      </c>
      <c r="EA106">
        <v>7.858796296296296E-3</v>
      </c>
      <c r="EB106">
        <v>0.95669999999999999</v>
      </c>
      <c r="ED106" s="16">
        <v>7.8472222222222224E-3</v>
      </c>
      <c r="EE106">
        <v>1.224</v>
      </c>
      <c r="EF106" s="16">
        <v>7.8472222222222224E-3</v>
      </c>
      <c r="EG106">
        <v>1.2334000000000001</v>
      </c>
      <c r="EL106" s="16">
        <v>7.858796296296296E-3</v>
      </c>
      <c r="EM106">
        <v>0.38279999999999997</v>
      </c>
      <c r="EN106" s="16">
        <v>7.8472222222222224E-3</v>
      </c>
      <c r="EO106">
        <v>0.49469999999999997</v>
      </c>
      <c r="EP106">
        <v>7.858796296296296E-3</v>
      </c>
      <c r="EQ106">
        <v>1.2814000000000001</v>
      </c>
      <c r="ER106">
        <v>7.8472222222222224E-3</v>
      </c>
      <c r="ES106">
        <v>1.2757000000000001</v>
      </c>
      <c r="EX106" s="16">
        <v>7.858796296296296E-3</v>
      </c>
      <c r="EY106">
        <v>0.57020000000000004</v>
      </c>
      <c r="EZ106">
        <v>7.858796296296296E-3</v>
      </c>
      <c r="FA106">
        <v>0.67679999999999996</v>
      </c>
    </row>
    <row r="107" spans="3:157" x14ac:dyDescent="0.4">
      <c r="C107" s="16">
        <v>7.9398148148148145E-3</v>
      </c>
      <c r="D107">
        <v>1.5226999999999999</v>
      </c>
      <c r="E107" s="16">
        <v>7.9398148148148145E-3</v>
      </c>
      <c r="F107">
        <v>1.5419</v>
      </c>
      <c r="G107" s="16">
        <v>7.9398148148148145E-3</v>
      </c>
      <c r="H107">
        <v>1.5123</v>
      </c>
      <c r="I107" s="16">
        <v>7.9398148148148145E-3</v>
      </c>
      <c r="J107">
        <v>0.83389999999999997</v>
      </c>
      <c r="K107" s="16">
        <v>7.9398148148148145E-3</v>
      </c>
      <c r="L107">
        <v>0.82609999999999995</v>
      </c>
      <c r="M107" s="16">
        <v>7.9398148148148145E-3</v>
      </c>
      <c r="N107">
        <v>0.86080000000000001</v>
      </c>
      <c r="O107" s="16">
        <v>7.9398148148148145E-3</v>
      </c>
      <c r="P107">
        <v>0.55569999999999997</v>
      </c>
      <c r="Q107" s="16">
        <v>7.9398148148148145E-3</v>
      </c>
      <c r="R107">
        <v>0.54369999999999996</v>
      </c>
      <c r="S107" s="16">
        <v>7.9282407407407409E-3</v>
      </c>
      <c r="T107">
        <v>0.88380000000000003</v>
      </c>
      <c r="U107" s="16">
        <v>7.9398148148148145E-3</v>
      </c>
      <c r="V107">
        <v>0.53580000000000005</v>
      </c>
      <c r="W107" s="16">
        <v>7.9398148148148145E-3</v>
      </c>
      <c r="X107">
        <v>0.48249999999999998</v>
      </c>
      <c r="Y107" s="16">
        <v>7.9282407407407409E-3</v>
      </c>
      <c r="Z107">
        <v>0.83799999999999997</v>
      </c>
      <c r="AA107" s="16">
        <v>7.9398148148148145E-3</v>
      </c>
      <c r="AB107">
        <v>0.77070000000000005</v>
      </c>
      <c r="AC107" s="16">
        <v>7.9398148148148145E-3</v>
      </c>
      <c r="AD107">
        <v>0.74890000000000001</v>
      </c>
      <c r="AE107" s="16">
        <v>7.9282407407407409E-3</v>
      </c>
      <c r="AF107">
        <v>0.86990000000000001</v>
      </c>
      <c r="AG107" s="16">
        <v>7.9398148148148145E-3</v>
      </c>
      <c r="AH107">
        <v>0.81410000000000005</v>
      </c>
      <c r="AI107" s="16">
        <v>7.9282407407407409E-3</v>
      </c>
      <c r="AJ107">
        <v>0.89219999999999999</v>
      </c>
      <c r="AK107" s="16">
        <v>7.9282407407407409E-3</v>
      </c>
      <c r="AL107">
        <v>0.87860000000000005</v>
      </c>
      <c r="AM107" s="16">
        <v>7.9398148148148145E-3</v>
      </c>
      <c r="AN107">
        <v>0.71579999999999999</v>
      </c>
      <c r="AO107" s="16">
        <v>7.9398148148148145E-3</v>
      </c>
      <c r="AP107">
        <v>0.66210000000000002</v>
      </c>
      <c r="AQ107" s="16">
        <v>7.9398148148148145E-3</v>
      </c>
      <c r="AR107">
        <v>0.87960000000000005</v>
      </c>
      <c r="AS107" s="16">
        <v>7.9398148148148145E-3</v>
      </c>
      <c r="AT107">
        <v>0.80940000000000001</v>
      </c>
      <c r="AU107" s="16">
        <v>7.9282407407407409E-3</v>
      </c>
      <c r="AV107">
        <v>0.93100000000000005</v>
      </c>
      <c r="AW107" s="16">
        <v>7.9282407407407409E-3</v>
      </c>
      <c r="AX107">
        <v>0.84950000000000003</v>
      </c>
      <c r="AZ107" s="16">
        <v>7.9398148148148145E-3</v>
      </c>
      <c r="BA107">
        <v>1.5109999999999999</v>
      </c>
      <c r="BB107" s="16">
        <v>7.9398148148148145E-3</v>
      </c>
      <c r="BC107">
        <v>1.5931999999999999</v>
      </c>
      <c r="BD107" s="16">
        <v>7.9282407407407409E-3</v>
      </c>
      <c r="BE107">
        <v>1.5094000000000001</v>
      </c>
      <c r="BF107" s="16">
        <v>7.9282407407407409E-3</v>
      </c>
      <c r="BG107">
        <v>1.0900000000000001</v>
      </c>
      <c r="BH107" s="16">
        <v>7.9398148148148145E-3</v>
      </c>
      <c r="BI107">
        <v>0.92279999999999995</v>
      </c>
      <c r="BJ107" s="16">
        <v>7.9398148148148145E-3</v>
      </c>
      <c r="BK107">
        <v>1.1222000000000001</v>
      </c>
      <c r="BL107" s="16">
        <v>7.9282407407407409E-3</v>
      </c>
      <c r="BM107">
        <v>1.0479000000000001</v>
      </c>
      <c r="BN107" s="16">
        <v>7.9398148148148145E-3</v>
      </c>
      <c r="BO107">
        <v>0.88070000000000004</v>
      </c>
      <c r="BP107" s="16">
        <v>7.9282407407407409E-3</v>
      </c>
      <c r="BQ107">
        <v>0.98780000000000001</v>
      </c>
      <c r="BR107" s="16">
        <v>7.9282407407407409E-3</v>
      </c>
      <c r="BS107">
        <v>0.96609999999999996</v>
      </c>
      <c r="BT107" s="16">
        <v>7.9398148148148145E-3</v>
      </c>
      <c r="BU107">
        <v>0.87290000000000001</v>
      </c>
      <c r="BV107" s="16">
        <v>7.9282407407407409E-3</v>
      </c>
      <c r="BW107">
        <v>1.0350999999999999</v>
      </c>
      <c r="BX107" s="16">
        <v>7.9398148148148145E-3</v>
      </c>
      <c r="BY107">
        <v>1.0065999999999999</v>
      </c>
      <c r="BZ107" s="16">
        <v>7.9398148148148145E-3</v>
      </c>
      <c r="CA107">
        <v>1.0842000000000001</v>
      </c>
      <c r="CB107" s="16">
        <v>7.9398148148148145E-3</v>
      </c>
      <c r="CC107">
        <v>1.2874000000000001</v>
      </c>
      <c r="CD107" s="16">
        <v>7.9282407407407409E-3</v>
      </c>
      <c r="CE107">
        <v>1.2746999999999999</v>
      </c>
      <c r="CF107" s="16">
        <v>7.9398148148148145E-3</v>
      </c>
      <c r="CG107">
        <v>1.0829</v>
      </c>
      <c r="CH107" s="16">
        <v>7.9398148148148145E-3</v>
      </c>
      <c r="CI107">
        <v>1.246</v>
      </c>
      <c r="CJ107" s="16">
        <v>7.9398148148148145E-3</v>
      </c>
      <c r="CK107">
        <v>1.0465</v>
      </c>
      <c r="CL107" s="16">
        <v>7.9398148148148145E-3</v>
      </c>
      <c r="CM107">
        <v>0.94969999999999999</v>
      </c>
      <c r="CN107" s="16">
        <v>7.9282407407407409E-3</v>
      </c>
      <c r="CO107">
        <v>1.2375</v>
      </c>
      <c r="CP107" s="16">
        <v>7.9282407407407409E-3</v>
      </c>
      <c r="CQ107">
        <v>1.3331</v>
      </c>
      <c r="CR107" s="16">
        <v>7.9398148148148145E-3</v>
      </c>
      <c r="CS107">
        <v>1.1599999999999999</v>
      </c>
      <c r="CT107" s="16">
        <v>7.9398148148148145E-3</v>
      </c>
      <c r="CU107">
        <v>1.2778</v>
      </c>
      <c r="CW107" s="16">
        <v>7.9398148148148145E-3</v>
      </c>
      <c r="CX107">
        <v>1.5106999999999999</v>
      </c>
      <c r="CY107" s="16">
        <v>7.9398148148148145E-3</v>
      </c>
      <c r="CZ107">
        <v>1.5249999999999999</v>
      </c>
      <c r="DE107" s="16">
        <v>7.9398148148148145E-3</v>
      </c>
      <c r="DF107">
        <v>0.47570000000000001</v>
      </c>
      <c r="DG107" s="16">
        <v>7.9398148148148145E-3</v>
      </c>
      <c r="DH107">
        <v>0.52049999999999996</v>
      </c>
      <c r="DI107" s="16">
        <v>7.9398148148148145E-3</v>
      </c>
      <c r="DJ107">
        <v>0.47949999999999998</v>
      </c>
      <c r="DK107" s="16">
        <v>7.9282407407407409E-3</v>
      </c>
      <c r="DL107">
        <v>0.47060000000000002</v>
      </c>
      <c r="DM107" s="16">
        <v>7.9398148148148145E-3</v>
      </c>
      <c r="DN107">
        <v>1.5948</v>
      </c>
      <c r="DO107" s="16">
        <v>7.9398148148148145E-3</v>
      </c>
      <c r="DP107">
        <v>1.4398</v>
      </c>
      <c r="DU107" s="16">
        <v>7.9398148148148145E-3</v>
      </c>
      <c r="DV107">
        <v>0.72</v>
      </c>
      <c r="DW107" s="16">
        <v>7.9398148148148145E-3</v>
      </c>
      <c r="DX107">
        <v>0.89480000000000004</v>
      </c>
      <c r="DY107" s="16">
        <v>7.9282407407407409E-3</v>
      </c>
      <c r="DZ107">
        <v>1.0027999999999999</v>
      </c>
      <c r="EA107">
        <v>7.9398148148148145E-3</v>
      </c>
      <c r="EB107">
        <v>0.95640000000000003</v>
      </c>
      <c r="ED107" s="16">
        <v>7.9398148148148145E-3</v>
      </c>
      <c r="EE107">
        <v>1.2188000000000001</v>
      </c>
      <c r="EF107" s="16">
        <v>7.9398148148148145E-3</v>
      </c>
      <c r="EG107">
        <v>1.2287999999999999</v>
      </c>
      <c r="EL107" s="16">
        <v>7.9398148148148145E-3</v>
      </c>
      <c r="EM107">
        <v>0.38329999999999997</v>
      </c>
      <c r="EN107" s="16">
        <v>7.9282407407407409E-3</v>
      </c>
      <c r="EO107">
        <v>0.49530000000000002</v>
      </c>
      <c r="EP107">
        <v>7.9398148148148145E-3</v>
      </c>
      <c r="EQ107">
        <v>1.28</v>
      </c>
      <c r="ER107">
        <v>7.9282407407407409E-3</v>
      </c>
      <c r="ES107">
        <v>1.2746</v>
      </c>
      <c r="EX107" s="16">
        <v>7.9282407407407409E-3</v>
      </c>
      <c r="EY107">
        <v>0.5706</v>
      </c>
      <c r="EZ107">
        <v>7.9398148148148145E-3</v>
      </c>
      <c r="FA107">
        <v>0.67630000000000001</v>
      </c>
    </row>
    <row r="108" spans="3:157" x14ac:dyDescent="0.4">
      <c r="C108" s="16">
        <v>8.0208333333333329E-3</v>
      </c>
      <c r="D108">
        <v>1.5215000000000001</v>
      </c>
      <c r="E108" s="16">
        <v>8.0208333333333329E-3</v>
      </c>
      <c r="F108">
        <v>1.5403</v>
      </c>
      <c r="G108" s="16">
        <v>8.0208333333333329E-3</v>
      </c>
      <c r="H108">
        <v>1.5096000000000001</v>
      </c>
      <c r="I108" s="16">
        <v>8.0208333333333329E-3</v>
      </c>
      <c r="J108">
        <v>0.83350000000000002</v>
      </c>
      <c r="K108" s="16">
        <v>8.0092592592592594E-3</v>
      </c>
      <c r="L108">
        <v>0.8256</v>
      </c>
      <c r="M108" s="16">
        <v>8.0092592592592594E-3</v>
      </c>
      <c r="N108">
        <v>0.86080000000000001</v>
      </c>
      <c r="O108" s="16">
        <v>8.0208333333333329E-3</v>
      </c>
      <c r="P108">
        <v>0.55479999999999996</v>
      </c>
      <c r="Q108" s="16">
        <v>8.0208333333333329E-3</v>
      </c>
      <c r="R108">
        <v>0.54310000000000003</v>
      </c>
      <c r="S108" s="16">
        <v>8.0208333333333329E-3</v>
      </c>
      <c r="T108">
        <v>0.88319999999999999</v>
      </c>
      <c r="U108" s="16">
        <v>8.0208333333333329E-3</v>
      </c>
      <c r="V108">
        <v>0.53559999999999997</v>
      </c>
      <c r="W108" s="16">
        <v>8.0208333333333329E-3</v>
      </c>
      <c r="X108">
        <v>0.48159999999999997</v>
      </c>
      <c r="Y108" s="16">
        <v>8.0208333333333329E-3</v>
      </c>
      <c r="Z108">
        <v>0.83809999999999996</v>
      </c>
      <c r="AA108" s="16">
        <v>8.0208333333333329E-3</v>
      </c>
      <c r="AB108">
        <v>0.76359999999999995</v>
      </c>
      <c r="AC108" s="16">
        <v>8.0208333333333329E-3</v>
      </c>
      <c r="AD108">
        <v>0.74509999999999998</v>
      </c>
      <c r="AE108" s="16">
        <v>8.0208333333333329E-3</v>
      </c>
      <c r="AF108">
        <v>0.86919999999999997</v>
      </c>
      <c r="AG108" s="16">
        <v>8.0208333333333329E-3</v>
      </c>
      <c r="AH108">
        <v>0.81459999999999999</v>
      </c>
      <c r="AI108" s="16">
        <v>8.0208333333333329E-3</v>
      </c>
      <c r="AJ108">
        <v>0.89180000000000004</v>
      </c>
      <c r="AK108" s="16">
        <v>8.0208333333333329E-3</v>
      </c>
      <c r="AL108">
        <v>0.87860000000000005</v>
      </c>
      <c r="AM108" s="16">
        <v>8.0208333333333329E-3</v>
      </c>
      <c r="AN108">
        <v>0.70930000000000004</v>
      </c>
      <c r="AO108" s="16">
        <v>8.0208333333333329E-3</v>
      </c>
      <c r="AP108">
        <v>0.65659999999999996</v>
      </c>
      <c r="AQ108" s="16">
        <v>8.0208333333333329E-3</v>
      </c>
      <c r="AR108">
        <v>0.87890000000000001</v>
      </c>
      <c r="AS108" s="16">
        <v>8.0208333333333329E-3</v>
      </c>
      <c r="AT108">
        <v>0.80930000000000002</v>
      </c>
      <c r="AU108" s="16">
        <v>8.0208333333333329E-3</v>
      </c>
      <c r="AV108">
        <v>0.93069999999999997</v>
      </c>
      <c r="AW108" s="16">
        <v>8.0208333333333329E-3</v>
      </c>
      <c r="AX108">
        <v>0.84950000000000003</v>
      </c>
      <c r="AZ108" s="16">
        <v>8.0092592592592594E-3</v>
      </c>
      <c r="BA108">
        <v>1.51</v>
      </c>
      <c r="BB108" s="16">
        <v>8.0092592592592594E-3</v>
      </c>
      <c r="BC108">
        <v>1.5927</v>
      </c>
      <c r="BD108" s="16">
        <v>8.0092592592592594E-3</v>
      </c>
      <c r="BE108">
        <v>1.5073000000000001</v>
      </c>
      <c r="BF108" s="16">
        <v>8.0092592592592594E-3</v>
      </c>
      <c r="BG108">
        <v>1.0899000000000001</v>
      </c>
      <c r="BH108" s="16">
        <v>8.0208333333333329E-3</v>
      </c>
      <c r="BI108">
        <v>0.92279999999999995</v>
      </c>
      <c r="BJ108" s="16">
        <v>8.0208333333333329E-3</v>
      </c>
      <c r="BK108">
        <v>1.1217999999999999</v>
      </c>
      <c r="BL108" s="16">
        <v>8.0092592592592594E-3</v>
      </c>
      <c r="BM108">
        <v>1.0474000000000001</v>
      </c>
      <c r="BN108" s="16">
        <v>8.0092592592592594E-3</v>
      </c>
      <c r="BO108">
        <v>0.88109999999999999</v>
      </c>
      <c r="BP108" s="16">
        <v>8.0092592592592594E-3</v>
      </c>
      <c r="BQ108">
        <v>0.98780000000000001</v>
      </c>
      <c r="BR108" s="16">
        <v>8.0092592592592594E-3</v>
      </c>
      <c r="BS108">
        <v>0.9657</v>
      </c>
      <c r="BT108" s="16">
        <v>8.0092592592592594E-3</v>
      </c>
      <c r="BU108">
        <v>0.87290000000000001</v>
      </c>
      <c r="BV108" s="16">
        <v>8.0092592592592594E-3</v>
      </c>
      <c r="BW108">
        <v>1.0348999999999999</v>
      </c>
      <c r="BX108" s="16">
        <v>8.0092592592592594E-3</v>
      </c>
      <c r="BY108">
        <v>1.0046999999999999</v>
      </c>
      <c r="BZ108" s="16">
        <v>8.0092592592592594E-3</v>
      </c>
      <c r="CA108">
        <v>1.0837000000000001</v>
      </c>
      <c r="CB108" s="16">
        <v>8.0208333333333329E-3</v>
      </c>
      <c r="CC108">
        <v>1.2867999999999999</v>
      </c>
      <c r="CD108" s="16">
        <v>8.0092592592592594E-3</v>
      </c>
      <c r="CE108">
        <v>1.2747999999999999</v>
      </c>
      <c r="CF108" s="16">
        <v>8.0208333333333329E-3</v>
      </c>
      <c r="CG108">
        <v>1.0826</v>
      </c>
      <c r="CH108" s="16">
        <v>8.0208333333333329E-3</v>
      </c>
      <c r="CI108">
        <v>1.2452000000000001</v>
      </c>
      <c r="CJ108" s="16">
        <v>8.0092592592592594E-3</v>
      </c>
      <c r="CK108">
        <v>1.0462</v>
      </c>
      <c r="CL108" s="16">
        <v>8.0092592592592594E-3</v>
      </c>
      <c r="CM108">
        <v>0.94989999999999997</v>
      </c>
      <c r="CN108" s="16">
        <v>8.0092592592592594E-3</v>
      </c>
      <c r="CO108">
        <v>1.2381</v>
      </c>
      <c r="CP108" s="16">
        <v>8.0092592592592594E-3</v>
      </c>
      <c r="CQ108">
        <v>1.3331999999999999</v>
      </c>
      <c r="CR108" s="16">
        <v>8.0208333333333329E-3</v>
      </c>
      <c r="CS108">
        <v>1.1598999999999999</v>
      </c>
      <c r="CT108" s="16">
        <v>8.0208333333333329E-3</v>
      </c>
      <c r="CU108">
        <v>1.2779</v>
      </c>
      <c r="CW108" s="16">
        <v>8.0092592592592594E-3</v>
      </c>
      <c r="CX108">
        <v>1.5089999999999999</v>
      </c>
      <c r="CY108" s="16">
        <v>8.0092592592592594E-3</v>
      </c>
      <c r="CZ108">
        <v>1.5217000000000001</v>
      </c>
      <c r="DE108" s="16">
        <v>8.0208333333333329E-3</v>
      </c>
      <c r="DF108">
        <v>0.47570000000000001</v>
      </c>
      <c r="DG108" s="16">
        <v>8.0208333333333329E-3</v>
      </c>
      <c r="DH108">
        <v>0.5202</v>
      </c>
      <c r="DI108" s="16">
        <v>8.0208333333333329E-3</v>
      </c>
      <c r="DJ108">
        <v>0.47949999999999998</v>
      </c>
      <c r="DK108" s="16">
        <v>8.0092592592592594E-3</v>
      </c>
      <c r="DL108">
        <v>0.47020000000000001</v>
      </c>
      <c r="DM108" s="16">
        <v>8.0092592592592594E-3</v>
      </c>
      <c r="DN108">
        <v>1.5936999999999999</v>
      </c>
      <c r="DO108" s="16">
        <v>8.0092592592592594E-3</v>
      </c>
      <c r="DP108">
        <v>1.4379999999999999</v>
      </c>
      <c r="DU108" s="16">
        <v>8.0092592592592594E-3</v>
      </c>
      <c r="DV108">
        <v>0.72019999999999995</v>
      </c>
      <c r="DW108" s="16">
        <v>8.0208333333333329E-3</v>
      </c>
      <c r="DX108">
        <v>0.89419999999999999</v>
      </c>
      <c r="DY108" s="16">
        <v>8.0092592592592594E-3</v>
      </c>
      <c r="DZ108">
        <v>1</v>
      </c>
      <c r="EA108">
        <v>8.0208333333333329E-3</v>
      </c>
      <c r="EB108">
        <v>0.95369999999999999</v>
      </c>
      <c r="ED108" s="16">
        <v>8.0092592592592594E-3</v>
      </c>
      <c r="EE108">
        <v>1.2145999999999999</v>
      </c>
      <c r="EF108" s="16">
        <v>8.0092592592592594E-3</v>
      </c>
      <c r="EG108">
        <v>1.2248000000000001</v>
      </c>
      <c r="EL108" s="16">
        <v>8.0208333333333329E-3</v>
      </c>
      <c r="EM108">
        <v>0.38369999999999999</v>
      </c>
      <c r="EN108" s="16">
        <v>8.0092592592592594E-3</v>
      </c>
      <c r="EO108">
        <v>0.49540000000000001</v>
      </c>
      <c r="EP108">
        <v>8.0092592592592594E-3</v>
      </c>
      <c r="EQ108">
        <v>1.278</v>
      </c>
      <c r="ER108">
        <v>8.0092592592592594E-3</v>
      </c>
      <c r="ES108">
        <v>1.2725</v>
      </c>
      <c r="EX108" s="16">
        <v>8.0092592592592594E-3</v>
      </c>
      <c r="EY108">
        <v>0.5696</v>
      </c>
      <c r="EZ108">
        <v>8.0208333333333329E-3</v>
      </c>
      <c r="FA108">
        <v>0.67569999999999997</v>
      </c>
    </row>
    <row r="109" spans="3:157" x14ac:dyDescent="0.4">
      <c r="C109" s="16">
        <v>8.1018518518518514E-3</v>
      </c>
      <c r="D109">
        <v>1.5192000000000001</v>
      </c>
      <c r="E109" s="16">
        <v>8.1018518518518514E-3</v>
      </c>
      <c r="F109">
        <v>1.5382</v>
      </c>
      <c r="G109" s="16">
        <v>8.1018518518518514E-3</v>
      </c>
      <c r="H109">
        <v>1.5086999999999999</v>
      </c>
      <c r="I109" s="16">
        <v>8.1018518518518514E-3</v>
      </c>
      <c r="J109">
        <v>0.83320000000000005</v>
      </c>
      <c r="K109" s="16">
        <v>8.1018518518518514E-3</v>
      </c>
      <c r="L109">
        <v>0.82540000000000002</v>
      </c>
      <c r="M109" s="16">
        <v>8.1018518518518514E-3</v>
      </c>
      <c r="N109">
        <v>0.86</v>
      </c>
      <c r="O109" s="16">
        <v>8.1018518518518514E-3</v>
      </c>
      <c r="P109">
        <v>0.55430000000000001</v>
      </c>
      <c r="Q109" s="16">
        <v>8.1018518518518514E-3</v>
      </c>
      <c r="R109">
        <v>0.54279999999999995</v>
      </c>
      <c r="S109" s="16">
        <v>8.0902777777777778E-3</v>
      </c>
      <c r="T109">
        <v>0.88270000000000004</v>
      </c>
      <c r="U109" s="16">
        <v>8.1018518518518514E-3</v>
      </c>
      <c r="V109">
        <v>0.53439999999999999</v>
      </c>
      <c r="W109" s="16">
        <v>8.1018518518518514E-3</v>
      </c>
      <c r="X109">
        <v>0.48209999999999997</v>
      </c>
      <c r="Y109" s="16">
        <v>8.0902777777777778E-3</v>
      </c>
      <c r="Z109">
        <v>0.83779999999999999</v>
      </c>
      <c r="AA109" s="16">
        <v>8.1018518518518514E-3</v>
      </c>
      <c r="AB109">
        <v>0.75619999999999998</v>
      </c>
      <c r="AC109" s="16">
        <v>8.1018518518518514E-3</v>
      </c>
      <c r="AD109">
        <v>0.74109999999999998</v>
      </c>
      <c r="AE109" s="16">
        <v>8.0902777777777778E-3</v>
      </c>
      <c r="AF109">
        <v>0.86819999999999997</v>
      </c>
      <c r="AG109" s="16">
        <v>8.1018518518518514E-3</v>
      </c>
      <c r="AH109">
        <v>0.8135</v>
      </c>
      <c r="AI109" s="16">
        <v>8.0902777777777778E-3</v>
      </c>
      <c r="AJ109">
        <v>0.89139999999999997</v>
      </c>
      <c r="AK109" s="16">
        <v>8.0902777777777778E-3</v>
      </c>
      <c r="AL109">
        <v>0.87849999999999995</v>
      </c>
      <c r="AM109" s="16">
        <v>8.1018518518518514E-3</v>
      </c>
      <c r="AN109">
        <v>0.70330000000000004</v>
      </c>
      <c r="AO109" s="16">
        <v>8.1018518518518514E-3</v>
      </c>
      <c r="AP109">
        <v>0.65200000000000002</v>
      </c>
      <c r="AQ109" s="16">
        <v>8.1018518518518514E-3</v>
      </c>
      <c r="AR109">
        <v>0.87860000000000005</v>
      </c>
      <c r="AS109" s="16">
        <v>8.1018518518518514E-3</v>
      </c>
      <c r="AT109">
        <v>0.80879999999999996</v>
      </c>
      <c r="AU109" s="16">
        <v>8.0902777777777778E-3</v>
      </c>
      <c r="AV109">
        <v>0.92979999999999996</v>
      </c>
      <c r="AW109" s="16">
        <v>8.0902777777777778E-3</v>
      </c>
      <c r="AX109">
        <v>0.8488</v>
      </c>
      <c r="AZ109" s="16">
        <v>8.1018518518518514E-3</v>
      </c>
      <c r="BA109">
        <v>1.5092000000000001</v>
      </c>
      <c r="BB109" s="16">
        <v>8.1018518518518514E-3</v>
      </c>
      <c r="BC109">
        <v>1.5909</v>
      </c>
      <c r="BD109" s="16">
        <v>8.0902777777777778E-3</v>
      </c>
      <c r="BE109">
        <v>1.5072000000000001</v>
      </c>
      <c r="BF109" s="16">
        <v>8.0902777777777778E-3</v>
      </c>
      <c r="BG109">
        <v>1.0894999999999999</v>
      </c>
      <c r="BH109" s="16">
        <v>8.1018518518518514E-3</v>
      </c>
      <c r="BI109">
        <v>0.92279999999999995</v>
      </c>
      <c r="BJ109" s="16">
        <v>8.1018518518518514E-3</v>
      </c>
      <c r="BK109">
        <v>1.1214999999999999</v>
      </c>
      <c r="BL109" s="16">
        <v>8.0902777777777778E-3</v>
      </c>
      <c r="BM109">
        <v>1.0461</v>
      </c>
      <c r="BN109" s="16">
        <v>8.1018518518518514E-3</v>
      </c>
      <c r="BO109">
        <v>0.88049999999999995</v>
      </c>
      <c r="BP109" s="16">
        <v>8.0902777777777778E-3</v>
      </c>
      <c r="BQ109">
        <v>0.98719999999999997</v>
      </c>
      <c r="BR109" s="16">
        <v>8.0902777777777778E-3</v>
      </c>
      <c r="BS109">
        <v>0.96450000000000002</v>
      </c>
      <c r="BT109" s="16">
        <v>8.1018518518518514E-3</v>
      </c>
      <c r="BU109">
        <v>0.87219999999999998</v>
      </c>
      <c r="BV109" s="16">
        <v>8.0902777777777778E-3</v>
      </c>
      <c r="BW109">
        <v>1.0347999999999999</v>
      </c>
      <c r="BX109" s="16">
        <v>8.1018518518518514E-3</v>
      </c>
      <c r="BY109">
        <v>1.0086999999999999</v>
      </c>
      <c r="BZ109" s="16">
        <v>8.1018518518518514E-3</v>
      </c>
      <c r="CA109">
        <v>1.0834999999999999</v>
      </c>
      <c r="CB109" s="16">
        <v>8.1018518518518514E-3</v>
      </c>
      <c r="CC109">
        <v>1.2867999999999999</v>
      </c>
      <c r="CD109" s="16">
        <v>8.0902777777777778E-3</v>
      </c>
      <c r="CE109">
        <v>1.2743</v>
      </c>
      <c r="CF109" s="16">
        <v>8.1018518518518514E-3</v>
      </c>
      <c r="CG109">
        <v>1.0822000000000001</v>
      </c>
      <c r="CH109" s="16">
        <v>8.1018518518518514E-3</v>
      </c>
      <c r="CI109">
        <v>1.2447999999999999</v>
      </c>
      <c r="CJ109" s="16">
        <v>8.1018518518518514E-3</v>
      </c>
      <c r="CK109">
        <v>1.0458000000000001</v>
      </c>
      <c r="CL109" s="16">
        <v>8.1018518518518514E-3</v>
      </c>
      <c r="CM109">
        <v>0.94969999999999999</v>
      </c>
      <c r="CN109" s="16">
        <v>8.0902777777777778E-3</v>
      </c>
      <c r="CO109">
        <v>1.2378</v>
      </c>
      <c r="CP109" s="16">
        <v>8.0902777777777778E-3</v>
      </c>
      <c r="CQ109">
        <v>1.3327</v>
      </c>
      <c r="CR109" s="16">
        <v>8.1018518518518514E-3</v>
      </c>
      <c r="CS109">
        <v>1.1592</v>
      </c>
      <c r="CT109" s="16">
        <v>8.1018518518518514E-3</v>
      </c>
      <c r="CU109">
        <v>1.2777000000000001</v>
      </c>
      <c r="CW109" s="16">
        <v>8.1018518518518514E-3</v>
      </c>
      <c r="CX109">
        <v>1.5055000000000001</v>
      </c>
      <c r="CY109" s="16">
        <v>8.1018518518518514E-3</v>
      </c>
      <c r="CZ109">
        <v>1.5199</v>
      </c>
      <c r="DE109" s="16">
        <v>8.1018518518518514E-3</v>
      </c>
      <c r="DF109">
        <v>0.47620000000000001</v>
      </c>
      <c r="DG109" s="16">
        <v>8.1018518518518514E-3</v>
      </c>
      <c r="DH109">
        <v>0.52029999999999998</v>
      </c>
      <c r="DI109" s="16">
        <v>8.1018518518518514E-3</v>
      </c>
      <c r="DJ109">
        <v>0.47970000000000002</v>
      </c>
      <c r="DK109" s="16">
        <v>8.0902777777777778E-3</v>
      </c>
      <c r="DL109">
        <v>0.47010000000000002</v>
      </c>
      <c r="DM109" s="16">
        <v>8.1018518518518514E-3</v>
      </c>
      <c r="DN109">
        <v>1.5927</v>
      </c>
      <c r="DO109" s="16">
        <v>8.1018518518518514E-3</v>
      </c>
      <c r="DP109">
        <v>1.4358</v>
      </c>
      <c r="DU109" s="16">
        <v>8.1018518518518514E-3</v>
      </c>
      <c r="DV109">
        <v>0.71989999999999998</v>
      </c>
      <c r="DW109" s="16">
        <v>8.1018518518518514E-3</v>
      </c>
      <c r="DX109">
        <v>0.89419999999999999</v>
      </c>
      <c r="DY109" s="16">
        <v>8.0902777777777778E-3</v>
      </c>
      <c r="DZ109">
        <v>0.99819999999999998</v>
      </c>
      <c r="EA109">
        <v>8.1018518518518514E-3</v>
      </c>
      <c r="EB109">
        <v>0.95279999999999998</v>
      </c>
      <c r="ED109" s="16">
        <v>8.1018518518518514E-3</v>
      </c>
      <c r="EE109">
        <v>1.2101</v>
      </c>
      <c r="EF109" s="16">
        <v>8.1018518518518514E-3</v>
      </c>
      <c r="EG109">
        <v>1.2209000000000001</v>
      </c>
      <c r="EL109" s="16">
        <v>8.1018518518518514E-3</v>
      </c>
      <c r="EM109">
        <v>0.3836</v>
      </c>
      <c r="EN109" s="16">
        <v>8.0902777777777778E-3</v>
      </c>
      <c r="EO109">
        <v>0.49459999999999998</v>
      </c>
      <c r="EP109">
        <v>8.1018518518518514E-3</v>
      </c>
      <c r="EQ109">
        <v>1.2764</v>
      </c>
      <c r="ER109">
        <v>8.0902777777777778E-3</v>
      </c>
      <c r="ES109">
        <v>1.2718</v>
      </c>
      <c r="EX109" s="16">
        <v>8.0902777777777778E-3</v>
      </c>
      <c r="EY109">
        <v>0.57010000000000005</v>
      </c>
      <c r="EZ109">
        <v>8.1018518518518514E-3</v>
      </c>
      <c r="FA109">
        <v>0.6754</v>
      </c>
    </row>
    <row r="110" spans="3:157" x14ac:dyDescent="0.4">
      <c r="C110" s="16">
        <v>8.1828703703703699E-3</v>
      </c>
      <c r="D110">
        <v>1.5168999999999999</v>
      </c>
      <c r="E110" s="16">
        <v>8.1828703703703699E-3</v>
      </c>
      <c r="F110">
        <v>1.5358000000000001</v>
      </c>
      <c r="G110" s="16">
        <v>8.1828703703703699E-3</v>
      </c>
      <c r="H110">
        <v>1.5071000000000001</v>
      </c>
      <c r="I110" s="16">
        <v>8.1828703703703699E-3</v>
      </c>
      <c r="J110">
        <v>0.83289999999999997</v>
      </c>
      <c r="K110" s="16">
        <v>8.1712962962962963E-3</v>
      </c>
      <c r="L110">
        <v>0.82520000000000004</v>
      </c>
      <c r="M110" s="16">
        <v>8.1712962962962963E-3</v>
      </c>
      <c r="N110">
        <v>0.86060000000000003</v>
      </c>
      <c r="O110" s="16">
        <v>8.1828703703703699E-3</v>
      </c>
      <c r="P110">
        <v>0.55379999999999996</v>
      </c>
      <c r="Q110" s="16">
        <v>8.1828703703703699E-3</v>
      </c>
      <c r="R110">
        <v>0.54210000000000003</v>
      </c>
      <c r="S110" s="16">
        <v>8.1828703703703699E-3</v>
      </c>
      <c r="T110">
        <v>0.88300000000000001</v>
      </c>
      <c r="U110" s="16">
        <v>8.1828703703703699E-3</v>
      </c>
      <c r="V110">
        <v>0.53459999999999996</v>
      </c>
      <c r="W110" s="16">
        <v>8.1828703703703699E-3</v>
      </c>
      <c r="X110">
        <v>0.48180000000000001</v>
      </c>
      <c r="Y110" s="16">
        <v>8.1828703703703699E-3</v>
      </c>
      <c r="Z110">
        <v>0.83779999999999999</v>
      </c>
      <c r="AA110" s="16">
        <v>8.1828703703703699E-3</v>
      </c>
      <c r="AB110">
        <v>0.74950000000000006</v>
      </c>
      <c r="AC110" s="16">
        <v>8.1828703703703699E-3</v>
      </c>
      <c r="AD110">
        <v>0.73799999999999999</v>
      </c>
      <c r="AE110" s="16">
        <v>8.1828703703703699E-3</v>
      </c>
      <c r="AF110">
        <v>0.86750000000000005</v>
      </c>
      <c r="AG110" s="16">
        <v>8.1828703703703699E-3</v>
      </c>
      <c r="AH110">
        <v>0.81299999999999994</v>
      </c>
      <c r="AI110" s="16">
        <v>8.1828703703703699E-3</v>
      </c>
      <c r="AJ110">
        <v>0.89039999999999997</v>
      </c>
      <c r="AK110" s="16">
        <v>8.1828703703703699E-3</v>
      </c>
      <c r="AL110">
        <v>0.87870000000000004</v>
      </c>
      <c r="AM110" s="16">
        <v>8.1828703703703699E-3</v>
      </c>
      <c r="AN110">
        <v>0.69650000000000001</v>
      </c>
      <c r="AO110" s="16">
        <v>8.1828703703703699E-3</v>
      </c>
      <c r="AP110">
        <v>0.64700000000000002</v>
      </c>
      <c r="AQ110" s="16">
        <v>8.1828703703703699E-3</v>
      </c>
      <c r="AR110">
        <v>0.87819999999999998</v>
      </c>
      <c r="AS110" s="16">
        <v>8.1828703703703699E-3</v>
      </c>
      <c r="AT110">
        <v>0.80900000000000005</v>
      </c>
      <c r="AU110" s="16">
        <v>8.1828703703703699E-3</v>
      </c>
      <c r="AV110">
        <v>0.92900000000000005</v>
      </c>
      <c r="AW110" s="16">
        <v>8.1828703703703699E-3</v>
      </c>
      <c r="AX110">
        <v>0.84870000000000001</v>
      </c>
      <c r="AZ110" s="16">
        <v>8.1712962962962963E-3</v>
      </c>
      <c r="BA110">
        <v>1.5082</v>
      </c>
      <c r="BB110" s="16">
        <v>8.1712962962962963E-3</v>
      </c>
      <c r="BC110">
        <v>1.5888</v>
      </c>
      <c r="BD110" s="16">
        <v>8.1712962962962963E-3</v>
      </c>
      <c r="BE110">
        <v>1.5058</v>
      </c>
      <c r="BF110" s="16">
        <v>8.1712962962962963E-3</v>
      </c>
      <c r="BG110">
        <v>1.0893999999999999</v>
      </c>
      <c r="BH110" s="16">
        <v>8.1828703703703699E-3</v>
      </c>
      <c r="BI110">
        <v>0.92259999999999998</v>
      </c>
      <c r="BJ110" s="16">
        <v>8.1828703703703699E-3</v>
      </c>
      <c r="BK110">
        <v>1.1214999999999999</v>
      </c>
      <c r="BL110" s="16">
        <v>8.1712962962962963E-3</v>
      </c>
      <c r="BM110">
        <v>1.0444</v>
      </c>
      <c r="BN110" s="16">
        <v>8.1828703703703699E-3</v>
      </c>
      <c r="BO110">
        <v>0.88100000000000001</v>
      </c>
      <c r="BP110" s="16">
        <v>8.1712962962962963E-3</v>
      </c>
      <c r="BQ110">
        <v>0.98709999999999998</v>
      </c>
      <c r="BR110" s="16">
        <v>8.1712962962962963E-3</v>
      </c>
      <c r="BS110">
        <v>0.96330000000000005</v>
      </c>
      <c r="BT110" s="16">
        <v>8.1828703703703699E-3</v>
      </c>
      <c r="BU110">
        <v>0.87270000000000003</v>
      </c>
      <c r="BV110" s="16">
        <v>8.1712962962962963E-3</v>
      </c>
      <c r="BW110">
        <v>1.0347</v>
      </c>
      <c r="BX110" s="16">
        <v>8.1712962962962963E-3</v>
      </c>
      <c r="BY110">
        <v>1.0049999999999999</v>
      </c>
      <c r="BZ110" s="16">
        <v>8.1712962962962963E-3</v>
      </c>
      <c r="CA110">
        <v>1.0835999999999999</v>
      </c>
      <c r="CB110" s="16">
        <v>8.1828703703703699E-3</v>
      </c>
      <c r="CC110">
        <v>1.2868999999999999</v>
      </c>
      <c r="CD110" s="16">
        <v>8.1712962962962963E-3</v>
      </c>
      <c r="CE110">
        <v>1.2743</v>
      </c>
      <c r="CF110" s="16">
        <v>8.1828703703703699E-3</v>
      </c>
      <c r="CG110">
        <v>1.0828</v>
      </c>
      <c r="CH110" s="16">
        <v>8.1828703703703699E-3</v>
      </c>
      <c r="CI110">
        <v>1.2452000000000001</v>
      </c>
      <c r="CJ110" s="16">
        <v>8.1712962962962963E-3</v>
      </c>
      <c r="CK110">
        <v>1.0458000000000001</v>
      </c>
      <c r="CL110" s="16">
        <v>8.1712962962962963E-3</v>
      </c>
      <c r="CM110">
        <v>0.94950000000000001</v>
      </c>
      <c r="CN110" s="16">
        <v>8.1712962962962963E-3</v>
      </c>
      <c r="CO110">
        <v>1.2371000000000001</v>
      </c>
      <c r="CP110" s="16">
        <v>8.1712962962962963E-3</v>
      </c>
      <c r="CQ110">
        <v>1.3324</v>
      </c>
      <c r="CR110" s="16">
        <v>8.1828703703703699E-3</v>
      </c>
      <c r="CS110">
        <v>1.1594</v>
      </c>
      <c r="CT110" s="16">
        <v>8.1828703703703699E-3</v>
      </c>
      <c r="CU110">
        <v>1.2777000000000001</v>
      </c>
      <c r="CW110" s="16">
        <v>8.1712962962962963E-3</v>
      </c>
      <c r="CX110">
        <v>1.5045999999999999</v>
      </c>
      <c r="CY110" s="16">
        <v>8.1712962962962963E-3</v>
      </c>
      <c r="CZ110">
        <v>1.5178</v>
      </c>
      <c r="DE110" s="16">
        <v>8.1828703703703699E-3</v>
      </c>
      <c r="DF110">
        <v>0.47539999999999999</v>
      </c>
      <c r="DG110" s="16">
        <v>8.1828703703703699E-3</v>
      </c>
      <c r="DH110">
        <v>0.51970000000000005</v>
      </c>
      <c r="DI110" s="16">
        <v>8.1828703703703699E-3</v>
      </c>
      <c r="DJ110">
        <v>0.4788</v>
      </c>
      <c r="DK110" s="16">
        <v>8.1712962962962963E-3</v>
      </c>
      <c r="DL110">
        <v>0.47060000000000002</v>
      </c>
      <c r="DM110" s="16">
        <v>8.1712962962962963E-3</v>
      </c>
      <c r="DN110">
        <v>1.5921000000000001</v>
      </c>
      <c r="DO110" s="16">
        <v>8.1712962962962963E-3</v>
      </c>
      <c r="DP110">
        <v>1.4355</v>
      </c>
      <c r="DU110" s="16">
        <v>8.1712962962962963E-3</v>
      </c>
      <c r="DV110">
        <v>0.72</v>
      </c>
      <c r="DW110" s="16">
        <v>8.1828703703703699E-3</v>
      </c>
      <c r="DX110">
        <v>0.89449999999999996</v>
      </c>
      <c r="DY110" s="16">
        <v>8.1712962962962963E-3</v>
      </c>
      <c r="DZ110">
        <v>0.99629999999999996</v>
      </c>
      <c r="EA110">
        <v>8.1828703703703699E-3</v>
      </c>
      <c r="EB110">
        <v>0.95020000000000004</v>
      </c>
      <c r="ED110" s="16">
        <v>8.1712962962962963E-3</v>
      </c>
      <c r="EE110">
        <v>1.2063999999999999</v>
      </c>
      <c r="EF110" s="16">
        <v>8.1712962962962963E-3</v>
      </c>
      <c r="EG110">
        <v>1.2162999999999999</v>
      </c>
      <c r="EL110" s="16">
        <v>8.1828703703703699E-3</v>
      </c>
      <c r="EM110">
        <v>0.38229999999999997</v>
      </c>
      <c r="EN110" s="16">
        <v>8.1712962962962963E-3</v>
      </c>
      <c r="EO110">
        <v>0.495</v>
      </c>
      <c r="EP110">
        <v>8.1828703703703699E-3</v>
      </c>
      <c r="EQ110">
        <v>1.2739</v>
      </c>
      <c r="ER110">
        <v>8.1712962962962963E-3</v>
      </c>
      <c r="ES110">
        <v>1.2705</v>
      </c>
      <c r="EX110" s="16">
        <v>8.1712962962962963E-3</v>
      </c>
      <c r="EY110">
        <v>0.57050000000000001</v>
      </c>
      <c r="EZ110">
        <v>8.1828703703703699E-3</v>
      </c>
      <c r="FA110">
        <v>0.67549999999999999</v>
      </c>
    </row>
    <row r="111" spans="3:157" x14ac:dyDescent="0.4">
      <c r="C111" s="16">
        <v>8.2638888888888883E-3</v>
      </c>
      <c r="D111">
        <v>1.5159</v>
      </c>
      <c r="E111" s="16">
        <v>8.2638888888888883E-3</v>
      </c>
      <c r="F111">
        <v>1.5337000000000001</v>
      </c>
      <c r="G111" s="16">
        <v>8.2638888888888883E-3</v>
      </c>
      <c r="H111">
        <v>1.5044999999999999</v>
      </c>
      <c r="I111" s="16">
        <v>8.2638888888888883E-3</v>
      </c>
      <c r="J111">
        <v>0.83260000000000001</v>
      </c>
      <c r="K111" s="16">
        <v>8.2638888888888883E-3</v>
      </c>
      <c r="L111">
        <v>0.82479999999999998</v>
      </c>
      <c r="M111" s="16">
        <v>8.2638888888888883E-3</v>
      </c>
      <c r="N111">
        <v>0.86029999999999995</v>
      </c>
      <c r="O111" s="16">
        <v>8.2638888888888883E-3</v>
      </c>
      <c r="P111">
        <v>0.55369999999999997</v>
      </c>
      <c r="Q111" s="16">
        <v>8.2638888888888883E-3</v>
      </c>
      <c r="R111">
        <v>0.5423</v>
      </c>
      <c r="S111" s="16">
        <v>8.2523148148148148E-3</v>
      </c>
      <c r="T111">
        <v>0.88280000000000003</v>
      </c>
      <c r="U111" s="16">
        <v>8.2638888888888883E-3</v>
      </c>
      <c r="V111">
        <v>0.53410000000000002</v>
      </c>
      <c r="W111" s="16">
        <v>8.2638888888888883E-3</v>
      </c>
      <c r="X111">
        <v>0.48159999999999997</v>
      </c>
      <c r="Y111" s="16">
        <v>8.2523148148148148E-3</v>
      </c>
      <c r="Z111">
        <v>0.83799999999999997</v>
      </c>
      <c r="AA111" s="16">
        <v>8.2638888888888883E-3</v>
      </c>
      <c r="AB111">
        <v>0.74350000000000005</v>
      </c>
      <c r="AC111" s="16">
        <v>8.2638888888888883E-3</v>
      </c>
      <c r="AD111">
        <v>0.73519999999999996</v>
      </c>
      <c r="AE111" s="16">
        <v>8.2523148148148148E-3</v>
      </c>
      <c r="AF111">
        <v>0.86699999999999999</v>
      </c>
      <c r="AG111" s="16">
        <v>8.2638888888888883E-3</v>
      </c>
      <c r="AH111">
        <v>0.81279999999999997</v>
      </c>
      <c r="AI111" s="16">
        <v>8.2523148148148148E-3</v>
      </c>
      <c r="AJ111">
        <v>0.8901</v>
      </c>
      <c r="AK111" s="16">
        <v>8.2523148148148148E-3</v>
      </c>
      <c r="AL111">
        <v>0.87819999999999998</v>
      </c>
      <c r="AM111" s="16">
        <v>8.2638888888888883E-3</v>
      </c>
      <c r="AN111">
        <v>0.69079999999999997</v>
      </c>
      <c r="AO111" s="16">
        <v>8.2638888888888883E-3</v>
      </c>
      <c r="AP111">
        <v>0.64259999999999995</v>
      </c>
      <c r="AQ111" s="16">
        <v>8.2638888888888883E-3</v>
      </c>
      <c r="AR111">
        <v>0.87790000000000001</v>
      </c>
      <c r="AS111" s="16">
        <v>8.2638888888888883E-3</v>
      </c>
      <c r="AT111">
        <v>0.80840000000000001</v>
      </c>
      <c r="AU111" s="16">
        <v>8.2523148148148148E-3</v>
      </c>
      <c r="AV111">
        <v>0.9294</v>
      </c>
      <c r="AW111" s="16">
        <v>8.2523148148148148E-3</v>
      </c>
      <c r="AX111">
        <v>0.84860000000000002</v>
      </c>
      <c r="AZ111" s="16">
        <v>8.2638888888888883E-3</v>
      </c>
      <c r="BA111">
        <v>1.5076000000000001</v>
      </c>
      <c r="BB111" s="16">
        <v>8.2638888888888883E-3</v>
      </c>
      <c r="BC111">
        <v>1.5880000000000001</v>
      </c>
      <c r="BD111" s="16">
        <v>8.2523148148148148E-3</v>
      </c>
      <c r="BE111">
        <v>1.5037</v>
      </c>
      <c r="BF111" s="16">
        <v>8.2638888888888883E-3</v>
      </c>
      <c r="BG111">
        <v>1.0900000000000001</v>
      </c>
      <c r="BH111" s="16">
        <v>8.2638888888888883E-3</v>
      </c>
      <c r="BI111">
        <v>0.92259999999999998</v>
      </c>
      <c r="BJ111" s="16">
        <v>8.2638888888888883E-3</v>
      </c>
      <c r="BK111">
        <v>1.1201000000000001</v>
      </c>
      <c r="BL111" s="16">
        <v>8.2638888888888883E-3</v>
      </c>
      <c r="BM111">
        <v>1.0438000000000001</v>
      </c>
      <c r="BN111" s="16">
        <v>8.2523148148148148E-3</v>
      </c>
      <c r="BO111">
        <v>0.88049999999999995</v>
      </c>
      <c r="BP111" s="16">
        <v>8.2523148148148148E-3</v>
      </c>
      <c r="BQ111">
        <v>0.98729999999999996</v>
      </c>
      <c r="BR111" s="16">
        <v>8.2638888888888883E-3</v>
      </c>
      <c r="BS111">
        <v>0.96260000000000001</v>
      </c>
      <c r="BT111" s="16">
        <v>8.2523148148148148E-3</v>
      </c>
      <c r="BU111">
        <v>0.87229999999999996</v>
      </c>
      <c r="BV111" s="16">
        <v>8.2523148148148148E-3</v>
      </c>
      <c r="BW111">
        <v>1.0339</v>
      </c>
      <c r="BX111" s="16">
        <v>8.2638888888888883E-3</v>
      </c>
      <c r="BY111">
        <v>1.0056</v>
      </c>
      <c r="BZ111" s="16">
        <v>8.2638888888888883E-3</v>
      </c>
      <c r="CA111">
        <v>1.0828</v>
      </c>
      <c r="CB111" s="16">
        <v>8.2638888888888883E-3</v>
      </c>
      <c r="CC111">
        <v>1.2867999999999999</v>
      </c>
      <c r="CD111" s="16">
        <v>8.2638888888888883E-3</v>
      </c>
      <c r="CE111">
        <v>1.274</v>
      </c>
      <c r="CF111" s="16">
        <v>8.2638888888888883E-3</v>
      </c>
      <c r="CG111">
        <v>1.0820000000000001</v>
      </c>
      <c r="CH111" s="16">
        <v>8.2638888888888883E-3</v>
      </c>
      <c r="CI111">
        <v>1.2446999999999999</v>
      </c>
      <c r="CJ111" s="16">
        <v>8.2638888888888883E-3</v>
      </c>
      <c r="CK111">
        <v>1.0451999999999999</v>
      </c>
      <c r="CL111" s="16">
        <v>8.2638888888888883E-3</v>
      </c>
      <c r="CM111">
        <v>0.94920000000000004</v>
      </c>
      <c r="CN111" s="16">
        <v>8.2638888888888883E-3</v>
      </c>
      <c r="CO111">
        <v>1.2376</v>
      </c>
      <c r="CP111" s="16">
        <v>8.2638888888888883E-3</v>
      </c>
      <c r="CQ111">
        <v>1.3331</v>
      </c>
      <c r="CR111" s="16">
        <v>8.2638888888888883E-3</v>
      </c>
      <c r="CS111">
        <v>1.1587000000000001</v>
      </c>
      <c r="CT111" s="16">
        <v>8.2638888888888883E-3</v>
      </c>
      <c r="CU111">
        <v>1.2773000000000001</v>
      </c>
      <c r="CW111" s="16">
        <v>8.2638888888888883E-3</v>
      </c>
      <c r="CX111">
        <v>1.5019</v>
      </c>
      <c r="CY111" s="16">
        <v>8.2638888888888883E-3</v>
      </c>
      <c r="CZ111">
        <v>1.5157</v>
      </c>
      <c r="DE111" s="16">
        <v>8.2638888888888883E-3</v>
      </c>
      <c r="DF111">
        <v>0.47560000000000002</v>
      </c>
      <c r="DG111" s="16">
        <v>8.2638888888888883E-3</v>
      </c>
      <c r="DH111">
        <v>0.51970000000000005</v>
      </c>
      <c r="DI111" s="16">
        <v>8.2638888888888883E-3</v>
      </c>
      <c r="DJ111">
        <v>0.47910000000000003</v>
      </c>
      <c r="DK111" s="16">
        <v>8.2523148148148148E-3</v>
      </c>
      <c r="DL111">
        <v>0.47089999999999999</v>
      </c>
      <c r="DM111" s="16">
        <v>8.2638888888888883E-3</v>
      </c>
      <c r="DN111">
        <v>1.5911999999999999</v>
      </c>
      <c r="DO111" s="16">
        <v>8.2638888888888883E-3</v>
      </c>
      <c r="DP111">
        <v>1.4342999999999999</v>
      </c>
      <c r="DU111" s="16">
        <v>8.2638888888888883E-3</v>
      </c>
      <c r="DV111">
        <v>0.71960000000000002</v>
      </c>
      <c r="DW111" s="16">
        <v>8.2638888888888883E-3</v>
      </c>
      <c r="DX111">
        <v>0.89449999999999996</v>
      </c>
      <c r="DY111" s="16">
        <v>8.2523148148148148E-3</v>
      </c>
      <c r="DZ111">
        <v>0.99470000000000003</v>
      </c>
      <c r="EA111">
        <v>8.2523148148148148E-3</v>
      </c>
      <c r="EB111">
        <v>0.94899999999999995</v>
      </c>
      <c r="ED111" s="16">
        <v>8.2638888888888883E-3</v>
      </c>
      <c r="EE111">
        <v>1.2023999999999999</v>
      </c>
      <c r="EF111" s="16">
        <v>8.2638888888888883E-3</v>
      </c>
      <c r="EG111">
        <v>1.2124999999999999</v>
      </c>
      <c r="EL111" s="16">
        <v>8.2638888888888883E-3</v>
      </c>
      <c r="EM111">
        <v>0.38429999999999997</v>
      </c>
      <c r="EN111" s="16">
        <v>8.2523148148148148E-3</v>
      </c>
      <c r="EO111">
        <v>0.49559999999999998</v>
      </c>
      <c r="EP111">
        <v>8.2523148148148148E-3</v>
      </c>
      <c r="EQ111">
        <v>1.2724</v>
      </c>
      <c r="ER111">
        <v>8.2523148148148148E-3</v>
      </c>
      <c r="ES111">
        <v>1.2698</v>
      </c>
      <c r="EX111" s="16">
        <v>8.2523148148148148E-3</v>
      </c>
      <c r="EY111">
        <v>0.57150000000000001</v>
      </c>
      <c r="EZ111">
        <v>8.2523148148148148E-3</v>
      </c>
      <c r="FA111">
        <v>0.67679999999999996</v>
      </c>
    </row>
    <row r="112" spans="3:157" x14ac:dyDescent="0.4">
      <c r="C112" s="16">
        <v>8.3449074074074068E-3</v>
      </c>
      <c r="D112">
        <v>1.5141</v>
      </c>
      <c r="E112" s="16">
        <v>8.3449074074074068E-3</v>
      </c>
      <c r="F112">
        <v>1.532</v>
      </c>
      <c r="G112" s="16">
        <v>8.3333333333333332E-3</v>
      </c>
      <c r="H112">
        <v>1.5028999999999999</v>
      </c>
      <c r="I112" s="16">
        <v>8.3333333333333332E-3</v>
      </c>
      <c r="J112">
        <v>0.83279999999999998</v>
      </c>
      <c r="K112" s="16">
        <v>8.3449074074074068E-3</v>
      </c>
      <c r="L112">
        <v>0.82440000000000002</v>
      </c>
      <c r="M112" s="16">
        <v>8.3449074074074068E-3</v>
      </c>
      <c r="N112">
        <v>0.86009999999999998</v>
      </c>
      <c r="O112" s="16">
        <v>8.3449074074074068E-3</v>
      </c>
      <c r="P112">
        <v>0.55359999999999998</v>
      </c>
      <c r="Q112" s="16">
        <v>8.3449074074074068E-3</v>
      </c>
      <c r="R112">
        <v>0.54159999999999997</v>
      </c>
      <c r="S112" s="16">
        <v>8.3449074074074068E-3</v>
      </c>
      <c r="T112">
        <v>0.88260000000000005</v>
      </c>
      <c r="U112" s="16">
        <v>8.3449074074074068E-3</v>
      </c>
      <c r="V112">
        <v>0.53400000000000003</v>
      </c>
      <c r="W112" s="16">
        <v>8.3449074074074068E-3</v>
      </c>
      <c r="X112">
        <v>0.48180000000000001</v>
      </c>
      <c r="Y112" s="16">
        <v>8.3449074074074068E-3</v>
      </c>
      <c r="Z112">
        <v>0.83760000000000001</v>
      </c>
      <c r="AA112" s="16">
        <v>8.3449074074074068E-3</v>
      </c>
      <c r="AB112">
        <v>0.73640000000000005</v>
      </c>
      <c r="AC112" s="16">
        <v>8.3449074074074068E-3</v>
      </c>
      <c r="AD112">
        <v>0.73260000000000003</v>
      </c>
      <c r="AE112" s="16">
        <v>8.3449074074074068E-3</v>
      </c>
      <c r="AF112">
        <v>0.86619999999999997</v>
      </c>
      <c r="AG112" s="16">
        <v>8.3333333333333332E-3</v>
      </c>
      <c r="AH112">
        <v>0.81240000000000001</v>
      </c>
      <c r="AI112" s="16">
        <v>8.3449074074074068E-3</v>
      </c>
      <c r="AJ112">
        <v>0.89</v>
      </c>
      <c r="AK112" s="16">
        <v>8.3449074074074068E-3</v>
      </c>
      <c r="AL112">
        <v>0.87819999999999998</v>
      </c>
      <c r="AM112" s="16">
        <v>8.3449074074074068E-3</v>
      </c>
      <c r="AN112">
        <v>0.68540000000000001</v>
      </c>
      <c r="AO112" s="16">
        <v>8.3449074074074068E-3</v>
      </c>
      <c r="AP112">
        <v>0.63919999999999999</v>
      </c>
      <c r="AQ112" s="16">
        <v>8.3333333333333332E-3</v>
      </c>
      <c r="AR112">
        <v>0.87709999999999999</v>
      </c>
      <c r="AS112" s="16">
        <v>8.3333333333333332E-3</v>
      </c>
      <c r="AT112">
        <v>0.80840000000000001</v>
      </c>
      <c r="AU112" s="16">
        <v>8.3449074074074068E-3</v>
      </c>
      <c r="AV112">
        <v>0.92879999999999996</v>
      </c>
      <c r="AW112" s="16">
        <v>8.3449074074074068E-3</v>
      </c>
      <c r="AX112">
        <v>0.84799999999999998</v>
      </c>
      <c r="AZ112" s="16">
        <v>8.3333333333333332E-3</v>
      </c>
      <c r="BA112">
        <v>1.5063</v>
      </c>
      <c r="BB112" s="16">
        <v>8.3333333333333332E-3</v>
      </c>
      <c r="BC112">
        <v>1.5865</v>
      </c>
      <c r="BD112" s="16">
        <v>8.3449074074074068E-3</v>
      </c>
      <c r="BE112">
        <v>1.5025999999999999</v>
      </c>
      <c r="BF112" s="16">
        <v>8.3333333333333332E-3</v>
      </c>
      <c r="BG112">
        <v>1.0895999999999999</v>
      </c>
      <c r="BH112" s="16">
        <v>8.3449074074074068E-3</v>
      </c>
      <c r="BI112">
        <v>0.9224</v>
      </c>
      <c r="BJ112" s="16">
        <v>8.3449074074074068E-3</v>
      </c>
      <c r="BK112">
        <v>1.1193</v>
      </c>
      <c r="BL112" s="16">
        <v>8.3333333333333332E-3</v>
      </c>
      <c r="BM112">
        <v>1.0425</v>
      </c>
      <c r="BN112" s="16">
        <v>8.3449074074074068E-3</v>
      </c>
      <c r="BO112">
        <v>0.88080000000000003</v>
      </c>
      <c r="BP112" s="16">
        <v>8.3449074074074068E-3</v>
      </c>
      <c r="BQ112">
        <v>0.98699999999999999</v>
      </c>
      <c r="BR112" s="16">
        <v>8.3333333333333332E-3</v>
      </c>
      <c r="BS112">
        <v>0.96099999999999997</v>
      </c>
      <c r="BT112" s="16">
        <v>8.3449074074074068E-3</v>
      </c>
      <c r="BU112">
        <v>0.87209999999999999</v>
      </c>
      <c r="BV112" s="16">
        <v>8.3449074074074068E-3</v>
      </c>
      <c r="BW112">
        <v>1.0336000000000001</v>
      </c>
      <c r="BX112" s="16">
        <v>8.3333333333333332E-3</v>
      </c>
      <c r="BY112">
        <v>1.0057</v>
      </c>
      <c r="BZ112" s="16">
        <v>8.3333333333333332E-3</v>
      </c>
      <c r="CA112">
        <v>1.0826</v>
      </c>
      <c r="CB112" s="16">
        <v>8.3449074074074068E-3</v>
      </c>
      <c r="CC112">
        <v>1.2865</v>
      </c>
      <c r="CD112" s="16">
        <v>8.3333333333333332E-3</v>
      </c>
      <c r="CE112">
        <v>1.2742</v>
      </c>
      <c r="CF112" s="16">
        <v>8.3449074074074068E-3</v>
      </c>
      <c r="CG112">
        <v>1.0821000000000001</v>
      </c>
      <c r="CH112" s="16">
        <v>8.3449074074074068E-3</v>
      </c>
      <c r="CI112">
        <v>1.2445999999999999</v>
      </c>
      <c r="CJ112" s="16">
        <v>8.3333333333333332E-3</v>
      </c>
      <c r="CK112">
        <v>1.0455000000000001</v>
      </c>
      <c r="CL112" s="16">
        <v>8.3333333333333332E-3</v>
      </c>
      <c r="CM112">
        <v>0.94910000000000005</v>
      </c>
      <c r="CN112" s="16">
        <v>8.3333333333333332E-3</v>
      </c>
      <c r="CO112">
        <v>1.2369000000000001</v>
      </c>
      <c r="CP112" s="16">
        <v>8.3333333333333332E-3</v>
      </c>
      <c r="CQ112">
        <v>1.3326</v>
      </c>
      <c r="CR112" s="16">
        <v>8.3449074074074068E-3</v>
      </c>
      <c r="CS112">
        <v>1.1583000000000001</v>
      </c>
      <c r="CT112" s="16">
        <v>8.3449074074074068E-3</v>
      </c>
      <c r="CU112">
        <v>1.2773000000000001</v>
      </c>
      <c r="CW112" s="16">
        <v>8.3449074074074068E-3</v>
      </c>
      <c r="CX112">
        <v>1.4996</v>
      </c>
      <c r="CY112" s="16">
        <v>8.3449074074074068E-3</v>
      </c>
      <c r="CZ112">
        <v>1.514</v>
      </c>
      <c r="DE112" s="16">
        <v>8.3449074074074068E-3</v>
      </c>
      <c r="DF112">
        <v>0.47549999999999998</v>
      </c>
      <c r="DG112" s="16">
        <v>8.3449074074074068E-3</v>
      </c>
      <c r="DH112">
        <v>0.5202</v>
      </c>
      <c r="DI112" s="16">
        <v>8.3449074074074068E-3</v>
      </c>
      <c r="DJ112">
        <v>0.47899999999999998</v>
      </c>
      <c r="DK112" s="16">
        <v>8.3333333333333332E-3</v>
      </c>
      <c r="DL112">
        <v>0.47020000000000001</v>
      </c>
      <c r="DM112" s="16">
        <v>8.3449074074074068E-3</v>
      </c>
      <c r="DN112">
        <v>1.5901000000000001</v>
      </c>
      <c r="DO112" s="16">
        <v>8.3449074074074068E-3</v>
      </c>
      <c r="DP112">
        <v>1.4327000000000001</v>
      </c>
      <c r="DU112" s="16">
        <v>8.3333333333333332E-3</v>
      </c>
      <c r="DV112">
        <v>0.71940000000000004</v>
      </c>
      <c r="DW112" s="16">
        <v>8.3449074074074068E-3</v>
      </c>
      <c r="DX112">
        <v>0.89419999999999999</v>
      </c>
      <c r="DY112" s="16">
        <v>8.3333333333333332E-3</v>
      </c>
      <c r="DZ112">
        <v>0.9929</v>
      </c>
      <c r="EA112">
        <v>8.3449074074074068E-3</v>
      </c>
      <c r="EB112">
        <v>0.94720000000000004</v>
      </c>
      <c r="ED112" s="16">
        <v>8.3333333333333332E-3</v>
      </c>
      <c r="EE112">
        <v>1.1976</v>
      </c>
      <c r="EF112" s="16">
        <v>8.3333333333333332E-3</v>
      </c>
      <c r="EG112">
        <v>1.2083999999999999</v>
      </c>
      <c r="EL112" s="16">
        <v>8.3449074074074068E-3</v>
      </c>
      <c r="EM112">
        <v>0.38350000000000001</v>
      </c>
      <c r="EN112" s="16">
        <v>8.3333333333333332E-3</v>
      </c>
      <c r="EO112">
        <v>0.49480000000000002</v>
      </c>
      <c r="EP112">
        <v>8.3449074074074068E-3</v>
      </c>
      <c r="EQ112">
        <v>1.2702</v>
      </c>
      <c r="ER112">
        <v>8.3449074074074068E-3</v>
      </c>
      <c r="ES112">
        <v>1.2684</v>
      </c>
      <c r="EX112" s="16">
        <v>8.3333333333333332E-3</v>
      </c>
      <c r="EY112">
        <v>0.56989999999999996</v>
      </c>
      <c r="EZ112">
        <v>8.3449074074074068E-3</v>
      </c>
      <c r="FA112">
        <v>0.67630000000000001</v>
      </c>
    </row>
    <row r="113" spans="3:157" x14ac:dyDescent="0.4">
      <c r="C113" s="16">
        <v>8.4143518518518517E-3</v>
      </c>
      <c r="D113">
        <v>1.5119</v>
      </c>
      <c r="E113" s="16">
        <v>8.4259259259259253E-3</v>
      </c>
      <c r="F113">
        <v>1.5305</v>
      </c>
      <c r="G113" s="16">
        <v>8.4259259259259253E-3</v>
      </c>
      <c r="H113">
        <v>1.5004</v>
      </c>
      <c r="I113" s="16">
        <v>8.4259259259259253E-3</v>
      </c>
      <c r="J113">
        <v>0.83250000000000002</v>
      </c>
      <c r="K113" s="16">
        <v>8.4259259259259253E-3</v>
      </c>
      <c r="L113">
        <v>0.8236</v>
      </c>
      <c r="M113" s="16">
        <v>8.4259259259259253E-3</v>
      </c>
      <c r="N113">
        <v>0.8599</v>
      </c>
      <c r="O113" s="16">
        <v>8.4143518518518517E-3</v>
      </c>
      <c r="P113">
        <v>0.55259999999999998</v>
      </c>
      <c r="Q113" s="16">
        <v>8.4259259259259253E-3</v>
      </c>
      <c r="R113">
        <v>0.54190000000000005</v>
      </c>
      <c r="S113" s="16">
        <v>8.4143518518518517E-3</v>
      </c>
      <c r="T113">
        <v>0.88239999999999996</v>
      </c>
      <c r="U113" s="16">
        <v>8.4143518518518517E-3</v>
      </c>
      <c r="V113">
        <v>0.53390000000000004</v>
      </c>
      <c r="W113" s="16">
        <v>8.4259259259259253E-3</v>
      </c>
      <c r="X113">
        <v>0.48170000000000002</v>
      </c>
      <c r="Y113" s="16">
        <v>8.4143518518518517E-3</v>
      </c>
      <c r="Z113">
        <v>0.83760000000000001</v>
      </c>
      <c r="AA113" s="16">
        <v>8.4143518518518517E-3</v>
      </c>
      <c r="AB113">
        <v>0.73009999999999997</v>
      </c>
      <c r="AC113" s="16">
        <v>8.4259259259259253E-3</v>
      </c>
      <c r="AD113">
        <v>0.73029999999999995</v>
      </c>
      <c r="AE113" s="16">
        <v>8.4143518518518517E-3</v>
      </c>
      <c r="AF113">
        <v>0.86560000000000004</v>
      </c>
      <c r="AG113" s="16">
        <v>8.4259259259259253E-3</v>
      </c>
      <c r="AH113">
        <v>0.8125</v>
      </c>
      <c r="AI113" s="16">
        <v>8.4143518518518517E-3</v>
      </c>
      <c r="AJ113">
        <v>0.88990000000000002</v>
      </c>
      <c r="AK113" s="16">
        <v>8.4143518518518517E-3</v>
      </c>
      <c r="AL113">
        <v>0.87860000000000005</v>
      </c>
      <c r="AM113" s="16">
        <v>8.4143518518518517E-3</v>
      </c>
      <c r="AN113">
        <v>0.68010000000000004</v>
      </c>
      <c r="AO113" s="16">
        <v>8.4259259259259253E-3</v>
      </c>
      <c r="AP113">
        <v>0.63539999999999996</v>
      </c>
      <c r="AQ113" s="16">
        <v>8.4259259259259253E-3</v>
      </c>
      <c r="AR113">
        <v>0.87639999999999996</v>
      </c>
      <c r="AS113" s="16">
        <v>8.4259259259259253E-3</v>
      </c>
      <c r="AT113">
        <v>0.80900000000000005</v>
      </c>
      <c r="AU113" s="16">
        <v>8.4143518518518517E-3</v>
      </c>
      <c r="AV113">
        <v>0.92849999999999999</v>
      </c>
      <c r="AW113" s="16">
        <v>8.4143518518518517E-3</v>
      </c>
      <c r="AX113">
        <v>0.84789999999999999</v>
      </c>
      <c r="AZ113" s="16">
        <v>8.4259259259259253E-3</v>
      </c>
      <c r="BA113">
        <v>1.5044</v>
      </c>
      <c r="BB113" s="16">
        <v>8.4143518518518517E-3</v>
      </c>
      <c r="BC113">
        <v>1.5864</v>
      </c>
      <c r="BD113" s="16">
        <v>8.4143518518518517E-3</v>
      </c>
      <c r="BE113">
        <v>1.5011000000000001</v>
      </c>
      <c r="BF113" s="16">
        <v>8.4259259259259253E-3</v>
      </c>
      <c r="BG113">
        <v>1.0892999999999999</v>
      </c>
      <c r="BH113" s="16">
        <v>8.4259259259259253E-3</v>
      </c>
      <c r="BI113">
        <v>0.92230000000000001</v>
      </c>
      <c r="BJ113" s="16">
        <v>8.4259259259259253E-3</v>
      </c>
      <c r="BK113">
        <v>1.1188</v>
      </c>
      <c r="BL113" s="16">
        <v>8.4259259259259253E-3</v>
      </c>
      <c r="BM113">
        <v>1.0410999999999999</v>
      </c>
      <c r="BN113" s="16">
        <v>8.4143518518518517E-3</v>
      </c>
      <c r="BO113">
        <v>0.88060000000000005</v>
      </c>
      <c r="BP113" s="16">
        <v>8.4143518518518517E-3</v>
      </c>
      <c r="BQ113">
        <v>0.98670000000000002</v>
      </c>
      <c r="BR113" s="16">
        <v>8.4259259259259253E-3</v>
      </c>
      <c r="BS113">
        <v>0.96060000000000001</v>
      </c>
      <c r="BT113" s="16">
        <v>8.4143518518518517E-3</v>
      </c>
      <c r="BU113">
        <v>0.87250000000000005</v>
      </c>
      <c r="BV113" s="16">
        <v>8.4143518518518517E-3</v>
      </c>
      <c r="BW113">
        <v>1.0338000000000001</v>
      </c>
      <c r="BX113" s="16">
        <v>8.4259259259259253E-3</v>
      </c>
      <c r="BY113">
        <v>1.0046999999999999</v>
      </c>
      <c r="BZ113" s="16">
        <v>8.4143518518518517E-3</v>
      </c>
      <c r="CA113">
        <v>1.0827</v>
      </c>
      <c r="CB113" s="16">
        <v>8.4259259259259253E-3</v>
      </c>
      <c r="CC113">
        <v>1.2867999999999999</v>
      </c>
      <c r="CD113" s="16">
        <v>8.4259259259259253E-3</v>
      </c>
      <c r="CE113">
        <v>1.2732000000000001</v>
      </c>
      <c r="CF113" s="16">
        <v>8.4259259259259253E-3</v>
      </c>
      <c r="CG113">
        <v>1.0811999999999999</v>
      </c>
      <c r="CH113" s="16">
        <v>8.4259259259259253E-3</v>
      </c>
      <c r="CI113">
        <v>1.2441</v>
      </c>
      <c r="CJ113" s="16">
        <v>8.4259259259259253E-3</v>
      </c>
      <c r="CK113">
        <v>1.0458000000000001</v>
      </c>
      <c r="CL113" s="16">
        <v>8.4143518518518517E-3</v>
      </c>
      <c r="CM113">
        <v>0.94869999999999999</v>
      </c>
      <c r="CN113" s="16">
        <v>8.4259259259259253E-3</v>
      </c>
      <c r="CO113">
        <v>1.2366999999999999</v>
      </c>
      <c r="CP113" s="16">
        <v>8.4259259259259253E-3</v>
      </c>
      <c r="CQ113">
        <v>1.3320000000000001</v>
      </c>
      <c r="CR113" s="16">
        <v>8.4259259259259253E-3</v>
      </c>
      <c r="CS113">
        <v>1.1579999999999999</v>
      </c>
      <c r="CT113" s="16">
        <v>8.4259259259259253E-3</v>
      </c>
      <c r="CU113">
        <v>1.2774000000000001</v>
      </c>
      <c r="CW113" s="16">
        <v>8.4259259259259253E-3</v>
      </c>
      <c r="CX113">
        <v>1.4978</v>
      </c>
      <c r="CY113" s="16">
        <v>8.4259259259259253E-3</v>
      </c>
      <c r="CZ113">
        <v>1.5115000000000001</v>
      </c>
      <c r="DE113" s="16">
        <v>8.4143518518518517E-3</v>
      </c>
      <c r="DF113">
        <v>0.47539999999999999</v>
      </c>
      <c r="DG113" s="16">
        <v>8.4259259259259253E-3</v>
      </c>
      <c r="DH113">
        <v>0.51990000000000003</v>
      </c>
      <c r="DI113" s="16">
        <v>8.4259259259259253E-3</v>
      </c>
      <c r="DJ113">
        <v>0.47870000000000001</v>
      </c>
      <c r="DK113" s="16">
        <v>8.4143518518518517E-3</v>
      </c>
      <c r="DL113">
        <v>0.47039999999999998</v>
      </c>
      <c r="DM113" s="16">
        <v>8.4259259259259253E-3</v>
      </c>
      <c r="DN113">
        <v>1.5884</v>
      </c>
      <c r="DO113" s="16">
        <v>8.4259259259259253E-3</v>
      </c>
      <c r="DP113">
        <v>1.4291</v>
      </c>
      <c r="DU113" s="16">
        <v>8.4259259259259253E-3</v>
      </c>
      <c r="DV113">
        <v>0.71879999999999999</v>
      </c>
      <c r="DW113" s="16">
        <v>8.4259259259259253E-3</v>
      </c>
      <c r="DX113">
        <v>0.89459999999999995</v>
      </c>
      <c r="DY113" s="16">
        <v>8.4143518518518517E-3</v>
      </c>
      <c r="DZ113">
        <v>0.99060000000000004</v>
      </c>
      <c r="EA113">
        <v>8.4143518518518517E-3</v>
      </c>
      <c r="EB113">
        <v>0.94520000000000004</v>
      </c>
      <c r="ED113" s="16">
        <v>8.4259259259259253E-3</v>
      </c>
      <c r="EE113">
        <v>1.1944999999999999</v>
      </c>
      <c r="EF113" s="16">
        <v>8.4259259259259253E-3</v>
      </c>
      <c r="EG113">
        <v>1.2044999999999999</v>
      </c>
      <c r="EL113" s="16">
        <v>8.4259259259259253E-3</v>
      </c>
      <c r="EM113">
        <v>0.38240000000000002</v>
      </c>
      <c r="EN113" s="16">
        <v>8.4143518518518517E-3</v>
      </c>
      <c r="EO113">
        <v>0.49480000000000002</v>
      </c>
      <c r="EP113">
        <v>8.4143518518518517E-3</v>
      </c>
      <c r="EQ113">
        <v>1.2688999999999999</v>
      </c>
      <c r="ER113">
        <v>8.4143518518518517E-3</v>
      </c>
      <c r="ES113">
        <v>1.2672000000000001</v>
      </c>
      <c r="EX113" s="16">
        <v>8.4143518518518517E-3</v>
      </c>
      <c r="EY113">
        <v>0.56950000000000001</v>
      </c>
      <c r="EZ113">
        <v>8.4143518518518517E-3</v>
      </c>
      <c r="FA113">
        <v>0.67449999999999999</v>
      </c>
    </row>
    <row r="114" spans="3:157" x14ac:dyDescent="0.4">
      <c r="C114" s="16">
        <v>8.4953703703703701E-3</v>
      </c>
      <c r="D114">
        <v>1.51</v>
      </c>
      <c r="E114" s="16">
        <v>8.5069444444444437E-3</v>
      </c>
      <c r="F114">
        <v>1.5281</v>
      </c>
      <c r="G114" s="16">
        <v>8.4953703703703701E-3</v>
      </c>
      <c r="H114">
        <v>1.4992000000000001</v>
      </c>
      <c r="I114" s="16">
        <v>8.4953703703703701E-3</v>
      </c>
      <c r="J114">
        <v>0.83209999999999995</v>
      </c>
      <c r="K114" s="16">
        <v>8.5069444444444437E-3</v>
      </c>
      <c r="L114">
        <v>0.82379999999999998</v>
      </c>
      <c r="M114" s="16">
        <v>8.5069444444444437E-3</v>
      </c>
      <c r="N114">
        <v>0.85980000000000001</v>
      </c>
      <c r="O114" s="16">
        <v>8.4953703703703701E-3</v>
      </c>
      <c r="P114">
        <v>0.55210000000000004</v>
      </c>
      <c r="Q114" s="16">
        <v>8.5069444444444437E-3</v>
      </c>
      <c r="R114">
        <v>0.54159999999999997</v>
      </c>
      <c r="S114" s="16">
        <v>8.5069444444444437E-3</v>
      </c>
      <c r="T114">
        <v>0.88219999999999998</v>
      </c>
      <c r="U114" s="16">
        <v>8.4953703703703701E-3</v>
      </c>
      <c r="V114">
        <v>0.53369999999999995</v>
      </c>
      <c r="W114" s="16">
        <v>8.5069444444444437E-3</v>
      </c>
      <c r="X114">
        <v>0.48180000000000001</v>
      </c>
      <c r="Y114" s="16">
        <v>8.5069444444444437E-3</v>
      </c>
      <c r="Z114">
        <v>0.83760000000000001</v>
      </c>
      <c r="AA114" s="16">
        <v>8.4953703703703701E-3</v>
      </c>
      <c r="AB114">
        <v>0.72350000000000003</v>
      </c>
      <c r="AC114" s="16">
        <v>8.5069444444444437E-3</v>
      </c>
      <c r="AD114">
        <v>0.7278</v>
      </c>
      <c r="AE114" s="16">
        <v>8.5069444444444437E-3</v>
      </c>
      <c r="AF114">
        <v>0.86509999999999998</v>
      </c>
      <c r="AG114" s="16">
        <v>8.4953703703703701E-3</v>
      </c>
      <c r="AH114">
        <v>0.81179999999999997</v>
      </c>
      <c r="AI114" s="16">
        <v>8.5069444444444437E-3</v>
      </c>
      <c r="AJ114">
        <v>0.88939999999999997</v>
      </c>
      <c r="AK114" s="16">
        <v>8.5069444444444437E-3</v>
      </c>
      <c r="AL114">
        <v>0.878</v>
      </c>
      <c r="AM114" s="16">
        <v>8.4953703703703701E-3</v>
      </c>
      <c r="AN114">
        <v>0.67469999999999997</v>
      </c>
      <c r="AO114" s="16">
        <v>8.5069444444444437E-3</v>
      </c>
      <c r="AP114">
        <v>0.63229999999999997</v>
      </c>
      <c r="AQ114" s="16">
        <v>8.4953703703703701E-3</v>
      </c>
      <c r="AR114">
        <v>0.87619999999999998</v>
      </c>
      <c r="AS114" s="16">
        <v>8.4953703703703701E-3</v>
      </c>
      <c r="AT114">
        <v>0.80810000000000004</v>
      </c>
      <c r="AU114" s="16">
        <v>8.5069444444444437E-3</v>
      </c>
      <c r="AV114">
        <v>0.9274</v>
      </c>
      <c r="AW114" s="16">
        <v>8.5069444444444437E-3</v>
      </c>
      <c r="AX114">
        <v>0.84740000000000004</v>
      </c>
      <c r="AZ114" s="16">
        <v>8.4953703703703701E-3</v>
      </c>
      <c r="BA114">
        <v>1.5056</v>
      </c>
      <c r="BB114" s="16">
        <v>8.5069444444444437E-3</v>
      </c>
      <c r="BC114">
        <v>1.5846</v>
      </c>
      <c r="BD114" s="16">
        <v>8.4953703703703701E-3</v>
      </c>
      <c r="BE114">
        <v>1.5007999999999999</v>
      </c>
      <c r="BF114" s="16">
        <v>8.4953703703703701E-3</v>
      </c>
      <c r="BG114">
        <v>1.0900000000000001</v>
      </c>
      <c r="BH114" s="16">
        <v>8.4953703703703701E-3</v>
      </c>
      <c r="BI114">
        <v>0.92259999999999998</v>
      </c>
      <c r="BJ114" s="16">
        <v>8.4953703703703701E-3</v>
      </c>
      <c r="BK114">
        <v>1.1182000000000001</v>
      </c>
      <c r="BL114" s="16">
        <v>8.4953703703703701E-3</v>
      </c>
      <c r="BM114">
        <v>1.0404</v>
      </c>
      <c r="BN114" s="16">
        <v>8.4953703703703701E-3</v>
      </c>
      <c r="BO114">
        <v>0.88039999999999996</v>
      </c>
      <c r="BP114" s="16">
        <v>8.4953703703703701E-3</v>
      </c>
      <c r="BQ114">
        <v>0.9869</v>
      </c>
      <c r="BR114" s="16">
        <v>8.4953703703703701E-3</v>
      </c>
      <c r="BS114">
        <v>0.9597</v>
      </c>
      <c r="BT114" s="16">
        <v>8.4953703703703701E-3</v>
      </c>
      <c r="BU114">
        <v>0.87219999999999998</v>
      </c>
      <c r="BV114" s="16">
        <v>8.4953703703703701E-3</v>
      </c>
      <c r="BW114">
        <v>1.0345</v>
      </c>
      <c r="BX114" s="16">
        <v>8.4953703703703701E-3</v>
      </c>
      <c r="BY114">
        <v>1.0044</v>
      </c>
      <c r="BZ114" s="16">
        <v>8.5069444444444437E-3</v>
      </c>
      <c r="CA114">
        <v>1.0827</v>
      </c>
      <c r="CB114" s="16">
        <v>8.4953703703703701E-3</v>
      </c>
      <c r="CC114">
        <v>1.2863</v>
      </c>
      <c r="CD114" s="16">
        <v>8.4953703703703701E-3</v>
      </c>
      <c r="CE114">
        <v>1.2737000000000001</v>
      </c>
      <c r="CF114" s="16">
        <v>8.4953703703703701E-3</v>
      </c>
      <c r="CG114">
        <v>1.0813999999999999</v>
      </c>
      <c r="CH114" s="16">
        <v>8.4953703703703701E-3</v>
      </c>
      <c r="CI114">
        <v>1.2443</v>
      </c>
      <c r="CJ114" s="16">
        <v>8.4953703703703701E-3</v>
      </c>
      <c r="CK114">
        <v>1.0450999999999999</v>
      </c>
      <c r="CL114" s="16">
        <v>8.5069444444444437E-3</v>
      </c>
      <c r="CM114">
        <v>0.9486</v>
      </c>
      <c r="CN114" s="16">
        <v>8.4953703703703701E-3</v>
      </c>
      <c r="CO114">
        <v>1.2369000000000001</v>
      </c>
      <c r="CP114" s="16">
        <v>8.4953703703703701E-3</v>
      </c>
      <c r="CQ114">
        <v>1.3320000000000001</v>
      </c>
      <c r="CR114" s="16">
        <v>8.4953703703703701E-3</v>
      </c>
      <c r="CS114">
        <v>1.1579999999999999</v>
      </c>
      <c r="CT114" s="16">
        <v>8.4953703703703701E-3</v>
      </c>
      <c r="CU114">
        <v>1.2767999999999999</v>
      </c>
      <c r="CW114" s="16">
        <v>8.5069444444444437E-3</v>
      </c>
      <c r="CX114">
        <v>1.4953000000000001</v>
      </c>
      <c r="CY114" s="16">
        <v>8.5069444444444437E-3</v>
      </c>
      <c r="CZ114">
        <v>1.508</v>
      </c>
      <c r="DE114" s="16">
        <v>8.4953703703703701E-3</v>
      </c>
      <c r="DF114">
        <v>0.47589999999999999</v>
      </c>
      <c r="DG114" s="16">
        <v>8.5069444444444437E-3</v>
      </c>
      <c r="DH114">
        <v>0.51949999999999996</v>
      </c>
      <c r="DI114" s="16">
        <v>8.5069444444444437E-3</v>
      </c>
      <c r="DJ114">
        <v>0.4788</v>
      </c>
      <c r="DK114" s="16">
        <v>8.4953703703703701E-3</v>
      </c>
      <c r="DL114">
        <v>0.47</v>
      </c>
      <c r="DM114" s="16">
        <v>8.5069444444444437E-3</v>
      </c>
      <c r="DN114">
        <v>1.5880000000000001</v>
      </c>
      <c r="DO114" s="16">
        <v>8.5069444444444437E-3</v>
      </c>
      <c r="DP114">
        <v>1.4287000000000001</v>
      </c>
      <c r="DU114" s="16">
        <v>8.4953703703703701E-3</v>
      </c>
      <c r="DV114">
        <v>0.71960000000000002</v>
      </c>
      <c r="DW114" s="16">
        <v>8.4953703703703701E-3</v>
      </c>
      <c r="DX114">
        <v>0.89400000000000002</v>
      </c>
      <c r="DY114" s="16">
        <v>8.4953703703703701E-3</v>
      </c>
      <c r="DZ114">
        <v>0.98950000000000005</v>
      </c>
      <c r="EA114">
        <v>8.5069444444444437E-3</v>
      </c>
      <c r="EB114">
        <v>0.94369999999999998</v>
      </c>
      <c r="ED114" s="16">
        <v>8.4953703703703701E-3</v>
      </c>
      <c r="EE114">
        <v>1.19</v>
      </c>
      <c r="EF114" s="16">
        <v>8.4953703703703701E-3</v>
      </c>
      <c r="EG114">
        <v>1.2</v>
      </c>
      <c r="EL114" s="16">
        <v>8.5069444444444437E-3</v>
      </c>
      <c r="EM114">
        <v>0.38169999999999998</v>
      </c>
      <c r="EN114" s="16">
        <v>8.4953703703703701E-3</v>
      </c>
      <c r="EO114">
        <v>0.49419999999999997</v>
      </c>
      <c r="EP114">
        <v>8.4953703703703701E-3</v>
      </c>
      <c r="EQ114">
        <v>1.2669999999999999</v>
      </c>
      <c r="ER114">
        <v>8.4953703703703701E-3</v>
      </c>
      <c r="ES114">
        <v>1.266</v>
      </c>
      <c r="EX114" s="16">
        <v>8.4953703703703701E-3</v>
      </c>
      <c r="EY114">
        <v>0.57030000000000003</v>
      </c>
      <c r="EZ114">
        <v>8.5069444444444437E-3</v>
      </c>
      <c r="FA114">
        <v>0.67549999999999999</v>
      </c>
    </row>
    <row r="115" spans="3:157" x14ac:dyDescent="0.4">
      <c r="C115" s="16">
        <v>8.5879629629629622E-3</v>
      </c>
      <c r="D115">
        <v>1.508</v>
      </c>
      <c r="E115" s="16">
        <v>8.5879629629629622E-3</v>
      </c>
      <c r="F115">
        <v>1.5263</v>
      </c>
      <c r="G115" s="16">
        <v>8.5879629629629622E-3</v>
      </c>
      <c r="H115">
        <v>1.4978</v>
      </c>
      <c r="I115" s="16">
        <v>8.5879629629629622E-3</v>
      </c>
      <c r="J115">
        <v>0.83230000000000004</v>
      </c>
      <c r="K115" s="16">
        <v>8.5879629629629622E-3</v>
      </c>
      <c r="L115">
        <v>0.82350000000000001</v>
      </c>
      <c r="M115" s="16">
        <v>8.5879629629629622E-3</v>
      </c>
      <c r="N115">
        <v>0.85950000000000004</v>
      </c>
      <c r="O115" s="16">
        <v>8.5879629629629622E-3</v>
      </c>
      <c r="P115">
        <v>0.55179999999999996</v>
      </c>
      <c r="Q115" s="16">
        <v>8.5879629629629622E-3</v>
      </c>
      <c r="R115">
        <v>0.54169999999999996</v>
      </c>
      <c r="S115" s="16">
        <v>8.5763888888888886E-3</v>
      </c>
      <c r="T115">
        <v>0.88249999999999995</v>
      </c>
      <c r="U115" s="16">
        <v>8.5879629629629622E-3</v>
      </c>
      <c r="V115">
        <v>0.53320000000000001</v>
      </c>
      <c r="W115" s="16">
        <v>8.5879629629629622E-3</v>
      </c>
      <c r="X115">
        <v>0.48099999999999998</v>
      </c>
      <c r="Y115" s="16">
        <v>8.5763888888888886E-3</v>
      </c>
      <c r="Z115">
        <v>0.83750000000000002</v>
      </c>
      <c r="AA115" s="16">
        <v>8.5879629629629622E-3</v>
      </c>
      <c r="AB115">
        <v>0.71740000000000004</v>
      </c>
      <c r="AC115" s="16">
        <v>8.5879629629629622E-3</v>
      </c>
      <c r="AD115">
        <v>0.72589999999999999</v>
      </c>
      <c r="AE115" s="16">
        <v>8.5763888888888886E-3</v>
      </c>
      <c r="AF115">
        <v>0.86509999999999998</v>
      </c>
      <c r="AG115" s="16">
        <v>8.5879629629629622E-3</v>
      </c>
      <c r="AH115">
        <v>0.81179999999999997</v>
      </c>
      <c r="AI115" s="16">
        <v>8.5763888888888886E-3</v>
      </c>
      <c r="AJ115">
        <v>0.88919999999999999</v>
      </c>
      <c r="AK115" s="16">
        <v>8.5763888888888886E-3</v>
      </c>
      <c r="AL115">
        <v>0.87819999999999998</v>
      </c>
      <c r="AM115" s="16">
        <v>8.5879629629629622E-3</v>
      </c>
      <c r="AN115">
        <v>0.67010000000000003</v>
      </c>
      <c r="AO115" s="16">
        <v>8.5879629629629622E-3</v>
      </c>
      <c r="AP115">
        <v>0.62880000000000003</v>
      </c>
      <c r="AQ115" s="16">
        <v>8.5879629629629622E-3</v>
      </c>
      <c r="AR115">
        <v>0.87580000000000002</v>
      </c>
      <c r="AS115" s="16">
        <v>8.5879629629629622E-3</v>
      </c>
      <c r="AT115">
        <v>0.80810000000000004</v>
      </c>
      <c r="AU115" s="16">
        <v>8.5763888888888886E-3</v>
      </c>
      <c r="AV115">
        <v>0.92779999999999996</v>
      </c>
      <c r="AW115" s="16">
        <v>8.5763888888888886E-3</v>
      </c>
      <c r="AX115">
        <v>0.84760000000000002</v>
      </c>
      <c r="AZ115" s="16">
        <v>8.5879629629629622E-3</v>
      </c>
      <c r="BA115">
        <v>1.5041</v>
      </c>
      <c r="BB115" s="16">
        <v>8.5763888888888886E-3</v>
      </c>
      <c r="BC115">
        <v>1.5834999999999999</v>
      </c>
      <c r="BD115" s="16">
        <v>8.5763888888888886E-3</v>
      </c>
      <c r="BE115">
        <v>1.4997</v>
      </c>
      <c r="BF115" s="16">
        <v>8.5879629629629622E-3</v>
      </c>
      <c r="BG115">
        <v>1.0894999999999999</v>
      </c>
      <c r="BH115" s="16">
        <v>8.5879629629629622E-3</v>
      </c>
      <c r="BI115">
        <v>0.92210000000000003</v>
      </c>
      <c r="BJ115" s="16">
        <v>8.5879629629629622E-3</v>
      </c>
      <c r="BK115">
        <v>1.1174999999999999</v>
      </c>
      <c r="BL115" s="16">
        <v>8.5879629629629622E-3</v>
      </c>
      <c r="BM115">
        <v>1.0390999999999999</v>
      </c>
      <c r="BN115" s="16">
        <v>8.5879629629629622E-3</v>
      </c>
      <c r="BO115">
        <v>0.88009999999999999</v>
      </c>
      <c r="BP115" s="16">
        <v>8.5763888888888886E-3</v>
      </c>
      <c r="BQ115">
        <v>0.98660000000000003</v>
      </c>
      <c r="BR115" s="16">
        <v>8.5879629629629622E-3</v>
      </c>
      <c r="BS115">
        <v>0.95889999999999997</v>
      </c>
      <c r="BT115" s="16">
        <v>8.5879629629629622E-3</v>
      </c>
      <c r="BU115">
        <v>0.87219999999999998</v>
      </c>
      <c r="BV115" s="16">
        <v>8.5763888888888886E-3</v>
      </c>
      <c r="BW115">
        <v>1.0336000000000001</v>
      </c>
      <c r="BX115" s="16">
        <v>8.5879629629629622E-3</v>
      </c>
      <c r="BY115">
        <v>1.006</v>
      </c>
      <c r="BZ115" s="16">
        <v>8.5763888888888886E-3</v>
      </c>
      <c r="CA115">
        <v>1.0823</v>
      </c>
      <c r="CB115" s="16">
        <v>8.5879629629629622E-3</v>
      </c>
      <c r="CC115">
        <v>1.2858000000000001</v>
      </c>
      <c r="CD115" s="16">
        <v>8.5879629629629622E-3</v>
      </c>
      <c r="CE115">
        <v>1.2737000000000001</v>
      </c>
      <c r="CF115" s="16">
        <v>8.5879629629629622E-3</v>
      </c>
      <c r="CG115">
        <v>1.0806</v>
      </c>
      <c r="CH115" s="16">
        <v>8.5879629629629622E-3</v>
      </c>
      <c r="CI115">
        <v>1.244</v>
      </c>
      <c r="CJ115" s="16">
        <v>8.5879629629629622E-3</v>
      </c>
      <c r="CK115">
        <v>1.0443</v>
      </c>
      <c r="CL115" s="16">
        <v>8.5763888888888886E-3</v>
      </c>
      <c r="CM115">
        <v>0.94889999999999997</v>
      </c>
      <c r="CN115" s="16">
        <v>8.5879629629629622E-3</v>
      </c>
      <c r="CO115">
        <v>1.2363</v>
      </c>
      <c r="CP115" s="16">
        <v>8.5879629629629622E-3</v>
      </c>
      <c r="CQ115">
        <v>1.3315999999999999</v>
      </c>
      <c r="CR115" s="16">
        <v>8.5879629629629622E-3</v>
      </c>
      <c r="CS115">
        <v>1.1575</v>
      </c>
      <c r="CT115" s="16">
        <v>8.5879629629629622E-3</v>
      </c>
      <c r="CU115">
        <v>1.2766</v>
      </c>
      <c r="CW115" s="16">
        <v>8.5879629629629622E-3</v>
      </c>
      <c r="CX115">
        <v>1.4931000000000001</v>
      </c>
      <c r="CY115" s="16">
        <v>8.5879629629629622E-3</v>
      </c>
      <c r="CZ115">
        <v>1.5061</v>
      </c>
      <c r="DE115" s="16">
        <v>8.5879629629629622E-3</v>
      </c>
      <c r="DF115">
        <v>0.47610000000000002</v>
      </c>
      <c r="DG115" s="16">
        <v>8.5879629629629622E-3</v>
      </c>
      <c r="DH115">
        <v>0.51980000000000004</v>
      </c>
      <c r="DI115" s="16">
        <v>8.5879629629629622E-3</v>
      </c>
      <c r="DJ115">
        <v>0.47839999999999999</v>
      </c>
      <c r="DK115" s="16">
        <v>8.5763888888888886E-3</v>
      </c>
      <c r="DL115">
        <v>0.46949999999999997</v>
      </c>
      <c r="DM115" s="16">
        <v>8.5879629629629622E-3</v>
      </c>
      <c r="DN115">
        <v>1.5871</v>
      </c>
      <c r="DO115" s="16">
        <v>8.5879629629629622E-3</v>
      </c>
      <c r="DP115">
        <v>1.4276</v>
      </c>
      <c r="DU115" s="16">
        <v>8.5879629629629622E-3</v>
      </c>
      <c r="DV115">
        <v>0.71899999999999997</v>
      </c>
      <c r="DW115" s="16">
        <v>8.5879629629629622E-3</v>
      </c>
      <c r="DX115">
        <v>0.89390000000000003</v>
      </c>
      <c r="DY115" s="16">
        <v>8.5763888888888886E-3</v>
      </c>
      <c r="DZ115">
        <v>0.98650000000000004</v>
      </c>
      <c r="EA115">
        <v>8.5763888888888886E-3</v>
      </c>
      <c r="EB115">
        <v>0.94259999999999999</v>
      </c>
      <c r="ED115" s="16">
        <v>8.5879629629629622E-3</v>
      </c>
      <c r="EE115">
        <v>1.1854</v>
      </c>
      <c r="EF115" s="16">
        <v>8.5879629629629622E-3</v>
      </c>
      <c r="EG115">
        <v>1.1958</v>
      </c>
      <c r="EL115" s="16">
        <v>8.5879629629629622E-3</v>
      </c>
      <c r="EM115">
        <v>0.38269999999999998</v>
      </c>
      <c r="EN115" s="16">
        <v>8.5763888888888886E-3</v>
      </c>
      <c r="EO115">
        <v>0.49440000000000001</v>
      </c>
      <c r="EP115">
        <v>8.5879629629629622E-3</v>
      </c>
      <c r="EQ115">
        <v>1.2657</v>
      </c>
      <c r="ER115">
        <v>8.5763888888888886E-3</v>
      </c>
      <c r="ES115">
        <v>1.2650999999999999</v>
      </c>
      <c r="EX115" s="16">
        <v>8.5763888888888886E-3</v>
      </c>
      <c r="EY115">
        <v>0.56979999999999997</v>
      </c>
      <c r="EZ115">
        <v>8.5763888888888886E-3</v>
      </c>
      <c r="FA115">
        <v>0.67369999999999997</v>
      </c>
    </row>
    <row r="116" spans="3:157" x14ac:dyDescent="0.4">
      <c r="C116" s="16">
        <v>8.6689814814814806E-3</v>
      </c>
      <c r="D116">
        <v>1.5062</v>
      </c>
      <c r="E116" s="16">
        <v>8.6574074074074071E-3</v>
      </c>
      <c r="F116">
        <v>1.5242</v>
      </c>
      <c r="G116" s="16">
        <v>8.6574074074074071E-3</v>
      </c>
      <c r="H116">
        <v>1.4958</v>
      </c>
      <c r="I116" s="16">
        <v>8.6574074074074071E-3</v>
      </c>
      <c r="J116">
        <v>0.83209999999999995</v>
      </c>
      <c r="K116" s="16">
        <v>8.6689814814814806E-3</v>
      </c>
      <c r="L116">
        <v>0.82289999999999996</v>
      </c>
      <c r="M116" s="16">
        <v>8.6689814814814806E-3</v>
      </c>
      <c r="N116">
        <v>0.85929999999999995</v>
      </c>
      <c r="O116" s="16">
        <v>8.6689814814814806E-3</v>
      </c>
      <c r="P116">
        <v>0.55200000000000005</v>
      </c>
      <c r="Q116" s="16">
        <v>8.6574074074074071E-3</v>
      </c>
      <c r="R116">
        <v>0.54169999999999996</v>
      </c>
      <c r="S116" s="16">
        <v>8.6689814814814806E-3</v>
      </c>
      <c r="T116">
        <v>0.88170000000000004</v>
      </c>
      <c r="U116" s="16">
        <v>8.6689814814814806E-3</v>
      </c>
      <c r="V116">
        <v>0.53349999999999997</v>
      </c>
      <c r="W116" s="16">
        <v>8.6574074074074071E-3</v>
      </c>
      <c r="X116">
        <v>0.48130000000000001</v>
      </c>
      <c r="Y116" s="16">
        <v>8.6689814814814806E-3</v>
      </c>
      <c r="Z116">
        <v>0.83720000000000006</v>
      </c>
      <c r="AA116" s="16">
        <v>8.6689814814814806E-3</v>
      </c>
      <c r="AB116">
        <v>0.71089999999999998</v>
      </c>
      <c r="AC116" s="16">
        <v>8.6574074074074071E-3</v>
      </c>
      <c r="AD116">
        <v>0.72440000000000004</v>
      </c>
      <c r="AE116" s="16">
        <v>8.6689814814814806E-3</v>
      </c>
      <c r="AF116">
        <v>0.86439999999999995</v>
      </c>
      <c r="AG116" s="16">
        <v>8.6574074074074071E-3</v>
      </c>
      <c r="AH116">
        <v>0.81120000000000003</v>
      </c>
      <c r="AI116" s="16">
        <v>8.6689814814814806E-3</v>
      </c>
      <c r="AJ116">
        <v>0.88870000000000005</v>
      </c>
      <c r="AK116" s="16">
        <v>8.6689814814814806E-3</v>
      </c>
      <c r="AL116">
        <v>0.87790000000000001</v>
      </c>
      <c r="AM116" s="16">
        <v>8.6689814814814806E-3</v>
      </c>
      <c r="AN116">
        <v>0.66559999999999997</v>
      </c>
      <c r="AO116" s="16">
        <v>8.6574074074074071E-3</v>
      </c>
      <c r="AP116">
        <v>0.62619999999999998</v>
      </c>
      <c r="AQ116" s="16">
        <v>8.6574074074074071E-3</v>
      </c>
      <c r="AR116">
        <v>0.87619999999999998</v>
      </c>
      <c r="AS116" s="16">
        <v>8.6574074074074071E-3</v>
      </c>
      <c r="AT116">
        <v>0.80820000000000003</v>
      </c>
      <c r="AU116" s="16">
        <v>8.6689814814814806E-3</v>
      </c>
      <c r="AV116">
        <v>0.92759999999999998</v>
      </c>
      <c r="AW116" s="16">
        <v>8.6689814814814806E-3</v>
      </c>
      <c r="AX116">
        <v>0.84740000000000004</v>
      </c>
      <c r="AZ116" s="16">
        <v>8.6574074074074071E-3</v>
      </c>
      <c r="BA116">
        <v>1.5033000000000001</v>
      </c>
      <c r="BB116" s="16">
        <v>8.6574074074074071E-3</v>
      </c>
      <c r="BC116">
        <v>1.5826</v>
      </c>
      <c r="BD116" s="16">
        <v>8.6574074074074071E-3</v>
      </c>
      <c r="BE116">
        <v>1.4978</v>
      </c>
      <c r="BF116" s="16">
        <v>8.6574074074074071E-3</v>
      </c>
      <c r="BG116">
        <v>1.0895999999999999</v>
      </c>
      <c r="BH116" s="16">
        <v>8.6689814814814806E-3</v>
      </c>
      <c r="BI116">
        <v>0.92190000000000005</v>
      </c>
      <c r="BJ116" s="16">
        <v>8.6689814814814806E-3</v>
      </c>
      <c r="BK116">
        <v>1.1169</v>
      </c>
      <c r="BL116" s="16">
        <v>8.6574074074074071E-3</v>
      </c>
      <c r="BM116">
        <v>1.0379</v>
      </c>
      <c r="BN116" s="16">
        <v>8.6574074074074071E-3</v>
      </c>
      <c r="BO116">
        <v>0.88009999999999999</v>
      </c>
      <c r="BP116" s="16">
        <v>8.6574074074074071E-3</v>
      </c>
      <c r="BQ116">
        <v>0.98660000000000003</v>
      </c>
      <c r="BR116" s="16">
        <v>8.6574074074074071E-3</v>
      </c>
      <c r="BS116">
        <v>0.95779999999999998</v>
      </c>
      <c r="BT116" s="16">
        <v>8.6574074074074071E-3</v>
      </c>
      <c r="BU116">
        <v>0.87239999999999995</v>
      </c>
      <c r="BV116" s="16">
        <v>8.6574074074074071E-3</v>
      </c>
      <c r="BW116">
        <v>1.0335000000000001</v>
      </c>
      <c r="BX116" s="16">
        <v>8.6574074074074071E-3</v>
      </c>
      <c r="BY116">
        <v>1.0057</v>
      </c>
      <c r="BZ116" s="16">
        <v>8.6574074074074071E-3</v>
      </c>
      <c r="CA116">
        <v>1.0824</v>
      </c>
      <c r="CB116" s="16">
        <v>8.6689814814814806E-3</v>
      </c>
      <c r="CC116">
        <v>1.2854000000000001</v>
      </c>
      <c r="CD116" s="16">
        <v>8.6574074074074071E-3</v>
      </c>
      <c r="CE116">
        <v>1.2736000000000001</v>
      </c>
      <c r="CF116" s="16">
        <v>8.6689814814814806E-3</v>
      </c>
      <c r="CG116">
        <v>1.0806</v>
      </c>
      <c r="CH116" s="16">
        <v>8.6689814814814806E-3</v>
      </c>
      <c r="CI116">
        <v>1.2437</v>
      </c>
      <c r="CJ116" s="16">
        <v>8.6574074074074071E-3</v>
      </c>
      <c r="CK116">
        <v>1.0447</v>
      </c>
      <c r="CL116" s="16">
        <v>8.6574074074074071E-3</v>
      </c>
      <c r="CM116">
        <v>0.94899999999999995</v>
      </c>
      <c r="CN116" s="16">
        <v>8.6574074074074071E-3</v>
      </c>
      <c r="CO116">
        <v>1.2355</v>
      </c>
      <c r="CP116" s="16">
        <v>8.6574074074074071E-3</v>
      </c>
      <c r="CQ116">
        <v>1.3310999999999999</v>
      </c>
      <c r="CR116" s="16">
        <v>8.6689814814814806E-3</v>
      </c>
      <c r="CS116">
        <v>1.1574</v>
      </c>
      <c r="CT116" s="16">
        <v>8.6689814814814806E-3</v>
      </c>
      <c r="CU116">
        <v>1.2761</v>
      </c>
      <c r="CW116" s="16">
        <v>8.6689814814814806E-3</v>
      </c>
      <c r="CX116">
        <v>1.4906999999999999</v>
      </c>
      <c r="CY116" s="16">
        <v>8.6689814814814806E-3</v>
      </c>
      <c r="CZ116">
        <v>1.5052000000000001</v>
      </c>
      <c r="DE116" s="16">
        <v>8.6689814814814806E-3</v>
      </c>
      <c r="DF116">
        <v>0.47470000000000001</v>
      </c>
      <c r="DG116" s="16">
        <v>8.6574074074074071E-3</v>
      </c>
      <c r="DH116">
        <v>0.51980000000000004</v>
      </c>
      <c r="DI116" s="16">
        <v>8.6689814814814806E-3</v>
      </c>
      <c r="DJ116">
        <v>0.47860000000000003</v>
      </c>
      <c r="DK116" s="16">
        <v>8.6574074074074071E-3</v>
      </c>
      <c r="DL116">
        <v>0.4698</v>
      </c>
      <c r="DM116" s="16">
        <v>8.6689814814814806E-3</v>
      </c>
      <c r="DN116">
        <v>1.5849</v>
      </c>
      <c r="DO116" s="16">
        <v>8.6689814814814806E-3</v>
      </c>
      <c r="DP116">
        <v>1.4251</v>
      </c>
      <c r="DU116" s="16">
        <v>8.6574074074074071E-3</v>
      </c>
      <c r="DV116">
        <v>0.71930000000000005</v>
      </c>
      <c r="DW116" s="16">
        <v>8.6689814814814806E-3</v>
      </c>
      <c r="DX116">
        <v>0.89390000000000003</v>
      </c>
      <c r="DY116" s="16">
        <v>8.6574074074074071E-3</v>
      </c>
      <c r="DZ116">
        <v>0.98399999999999999</v>
      </c>
      <c r="EA116">
        <v>8.6689814814814806E-3</v>
      </c>
      <c r="EB116">
        <v>0.93979999999999997</v>
      </c>
      <c r="ED116" s="16">
        <v>8.6574074074074071E-3</v>
      </c>
      <c r="EE116">
        <v>1.1808000000000001</v>
      </c>
      <c r="EF116" s="16">
        <v>8.6574074074074071E-3</v>
      </c>
      <c r="EG116">
        <v>1.1914</v>
      </c>
      <c r="EL116" s="16">
        <v>8.6689814814814806E-3</v>
      </c>
      <c r="EM116">
        <v>0.38290000000000002</v>
      </c>
      <c r="EN116" s="16">
        <v>8.6574074074074071E-3</v>
      </c>
      <c r="EO116">
        <v>0.4945</v>
      </c>
      <c r="EP116">
        <v>8.6574074074074071E-3</v>
      </c>
      <c r="EQ116">
        <v>1.2639</v>
      </c>
      <c r="ER116">
        <v>8.6574074074074071E-3</v>
      </c>
      <c r="ES116">
        <v>1.2644</v>
      </c>
      <c r="EX116" s="16">
        <v>8.6574074074074071E-3</v>
      </c>
      <c r="EY116">
        <v>0.5696</v>
      </c>
      <c r="EZ116">
        <v>8.6689814814814806E-3</v>
      </c>
      <c r="FA116">
        <v>0.67459999999999998</v>
      </c>
    </row>
    <row r="117" spans="3:157" x14ac:dyDescent="0.4">
      <c r="C117" s="16">
        <v>8.7384259259259255E-3</v>
      </c>
      <c r="D117">
        <v>1.5047999999999999</v>
      </c>
      <c r="E117" s="16">
        <v>8.7500000000000008E-3</v>
      </c>
      <c r="F117">
        <v>1.522</v>
      </c>
      <c r="G117" s="16">
        <v>8.7500000000000008E-3</v>
      </c>
      <c r="H117">
        <v>1.4938</v>
      </c>
      <c r="I117" s="16">
        <v>8.7500000000000008E-3</v>
      </c>
      <c r="J117">
        <v>0.83179999999999998</v>
      </c>
      <c r="K117" s="16">
        <v>8.7500000000000008E-3</v>
      </c>
      <c r="L117">
        <v>0.82289999999999996</v>
      </c>
      <c r="M117" s="16">
        <v>8.7500000000000008E-3</v>
      </c>
      <c r="N117">
        <v>0.85919999999999996</v>
      </c>
      <c r="O117" s="16">
        <v>8.7384259259259255E-3</v>
      </c>
      <c r="P117">
        <v>0.55189999999999995</v>
      </c>
      <c r="Q117" s="16">
        <v>8.7500000000000008E-3</v>
      </c>
      <c r="R117">
        <v>0.54090000000000005</v>
      </c>
      <c r="S117" s="16">
        <v>8.7384259259259255E-3</v>
      </c>
      <c r="T117">
        <v>0.88180000000000003</v>
      </c>
      <c r="U117" s="16">
        <v>8.7384259259259255E-3</v>
      </c>
      <c r="V117">
        <v>0.53300000000000003</v>
      </c>
      <c r="W117" s="16">
        <v>8.7500000000000008E-3</v>
      </c>
      <c r="X117">
        <v>0.48089999999999999</v>
      </c>
      <c r="Y117" s="16">
        <v>8.7384259259259255E-3</v>
      </c>
      <c r="Z117">
        <v>0.83740000000000003</v>
      </c>
      <c r="AA117" s="16">
        <v>8.7384259259259255E-3</v>
      </c>
      <c r="AB117">
        <v>0.70499999999999996</v>
      </c>
      <c r="AC117" s="16">
        <v>8.7500000000000008E-3</v>
      </c>
      <c r="AD117">
        <v>0.7228</v>
      </c>
      <c r="AE117" s="16">
        <v>8.7384259259259255E-3</v>
      </c>
      <c r="AF117">
        <v>0.86370000000000002</v>
      </c>
      <c r="AG117" s="16">
        <v>8.7500000000000008E-3</v>
      </c>
      <c r="AH117">
        <v>0.81130000000000002</v>
      </c>
      <c r="AI117" s="16">
        <v>8.7384259259259255E-3</v>
      </c>
      <c r="AJ117">
        <v>0.8881</v>
      </c>
      <c r="AK117" s="16">
        <v>8.7384259259259255E-3</v>
      </c>
      <c r="AL117">
        <v>0.87760000000000005</v>
      </c>
      <c r="AM117" s="16">
        <v>8.7384259259259255E-3</v>
      </c>
      <c r="AN117">
        <v>0.66169999999999995</v>
      </c>
      <c r="AO117" s="16">
        <v>8.7500000000000008E-3</v>
      </c>
      <c r="AP117">
        <v>0.62350000000000005</v>
      </c>
      <c r="AQ117" s="16">
        <v>8.7500000000000008E-3</v>
      </c>
      <c r="AR117">
        <v>0.87549999999999994</v>
      </c>
      <c r="AS117" s="16">
        <v>8.7500000000000008E-3</v>
      </c>
      <c r="AT117">
        <v>0.80789999999999995</v>
      </c>
      <c r="AU117" s="16">
        <v>8.7384259259259255E-3</v>
      </c>
      <c r="AV117">
        <v>0.92720000000000002</v>
      </c>
      <c r="AW117" s="16">
        <v>8.7384259259259255E-3</v>
      </c>
      <c r="AX117">
        <v>0.84709999999999996</v>
      </c>
      <c r="AZ117" s="16">
        <v>8.7500000000000008E-3</v>
      </c>
      <c r="BA117">
        <v>1.5015000000000001</v>
      </c>
      <c r="BB117" s="16">
        <v>8.7384259259259255E-3</v>
      </c>
      <c r="BC117">
        <v>1.581</v>
      </c>
      <c r="BD117" s="16">
        <v>8.7384259259259255E-3</v>
      </c>
      <c r="BE117">
        <v>1.4978</v>
      </c>
      <c r="BF117" s="16">
        <v>8.7500000000000008E-3</v>
      </c>
      <c r="BG117">
        <v>1.0886</v>
      </c>
      <c r="BH117" s="16">
        <v>8.7500000000000008E-3</v>
      </c>
      <c r="BI117">
        <v>0.92220000000000002</v>
      </c>
      <c r="BJ117" s="16">
        <v>8.7500000000000008E-3</v>
      </c>
      <c r="BK117">
        <v>1.1164000000000001</v>
      </c>
      <c r="BL117" s="16">
        <v>8.7500000000000008E-3</v>
      </c>
      <c r="BM117">
        <v>1.0368999999999999</v>
      </c>
      <c r="BN117" s="16">
        <v>8.7384259259259255E-3</v>
      </c>
      <c r="BO117">
        <v>0.88009999999999999</v>
      </c>
      <c r="BP117" s="16">
        <v>8.7384259259259255E-3</v>
      </c>
      <c r="BQ117">
        <v>0.98709999999999998</v>
      </c>
      <c r="BR117" s="16">
        <v>8.7500000000000008E-3</v>
      </c>
      <c r="BS117">
        <v>0.95720000000000005</v>
      </c>
      <c r="BT117" s="16">
        <v>8.7384259259259255E-3</v>
      </c>
      <c r="BU117">
        <v>0.87209999999999999</v>
      </c>
      <c r="BV117" s="16">
        <v>8.7384259259259255E-3</v>
      </c>
      <c r="BW117">
        <v>1.0334000000000001</v>
      </c>
      <c r="BX117" s="16">
        <v>8.7500000000000008E-3</v>
      </c>
      <c r="BY117">
        <v>1.004</v>
      </c>
      <c r="BZ117" s="16">
        <v>8.7384259259259255E-3</v>
      </c>
      <c r="CA117">
        <v>1.0827</v>
      </c>
      <c r="CB117" s="16">
        <v>8.7500000000000008E-3</v>
      </c>
      <c r="CC117">
        <v>1.2864</v>
      </c>
      <c r="CD117" s="16">
        <v>8.7500000000000008E-3</v>
      </c>
      <c r="CE117">
        <v>1.2739</v>
      </c>
      <c r="CF117" s="16">
        <v>8.7500000000000008E-3</v>
      </c>
      <c r="CG117">
        <v>1.0805</v>
      </c>
      <c r="CH117" s="16">
        <v>8.7500000000000008E-3</v>
      </c>
      <c r="CI117">
        <v>1.2434000000000001</v>
      </c>
      <c r="CJ117" s="16">
        <v>8.7500000000000008E-3</v>
      </c>
      <c r="CK117">
        <v>1.0442</v>
      </c>
      <c r="CL117" s="16">
        <v>8.7384259259259255E-3</v>
      </c>
      <c r="CM117">
        <v>0.94840000000000002</v>
      </c>
      <c r="CN117" s="16">
        <v>8.7500000000000008E-3</v>
      </c>
      <c r="CO117">
        <v>1.2364999999999999</v>
      </c>
      <c r="CP117" s="16">
        <v>8.7500000000000008E-3</v>
      </c>
      <c r="CQ117">
        <v>1.3312999999999999</v>
      </c>
      <c r="CR117" s="16">
        <v>8.7500000000000008E-3</v>
      </c>
      <c r="CS117">
        <v>1.157</v>
      </c>
      <c r="CT117" s="16">
        <v>8.7500000000000008E-3</v>
      </c>
      <c r="CU117">
        <v>1.2759</v>
      </c>
      <c r="CW117" s="16">
        <v>8.7500000000000008E-3</v>
      </c>
      <c r="CX117">
        <v>1.4887999999999999</v>
      </c>
      <c r="CY117" s="16">
        <v>8.7500000000000008E-3</v>
      </c>
      <c r="CZ117">
        <v>1.5022</v>
      </c>
      <c r="DE117" s="16">
        <v>8.7384259259259255E-3</v>
      </c>
      <c r="DF117">
        <v>0.47610000000000002</v>
      </c>
      <c r="DG117" s="16">
        <v>8.7500000000000008E-3</v>
      </c>
      <c r="DH117">
        <v>0.51900000000000002</v>
      </c>
      <c r="DI117" s="16">
        <v>8.7500000000000008E-3</v>
      </c>
      <c r="DJ117">
        <v>0.4783</v>
      </c>
      <c r="DK117" s="16">
        <v>8.7384259259259255E-3</v>
      </c>
      <c r="DL117">
        <v>0.46970000000000001</v>
      </c>
      <c r="DM117" s="16">
        <v>8.7500000000000008E-3</v>
      </c>
      <c r="DN117">
        <v>1.5853999999999999</v>
      </c>
      <c r="DO117" s="16">
        <v>8.7500000000000008E-3</v>
      </c>
      <c r="DP117">
        <v>1.4247000000000001</v>
      </c>
      <c r="DU117" s="16">
        <v>8.7500000000000008E-3</v>
      </c>
      <c r="DV117">
        <v>0.71899999999999997</v>
      </c>
      <c r="DW117" s="16">
        <v>8.7500000000000008E-3</v>
      </c>
      <c r="DX117">
        <v>0.89359999999999995</v>
      </c>
      <c r="DY117" s="16">
        <v>8.7500000000000008E-3</v>
      </c>
      <c r="DZ117">
        <v>0.98170000000000002</v>
      </c>
      <c r="EA117">
        <v>8.7500000000000008E-3</v>
      </c>
      <c r="EB117">
        <v>0.9395</v>
      </c>
      <c r="ED117" s="16">
        <v>8.7384259259259255E-3</v>
      </c>
      <c r="EE117">
        <v>1.1774</v>
      </c>
      <c r="EF117" s="16">
        <v>8.7384259259259255E-3</v>
      </c>
      <c r="EG117">
        <v>1.1879999999999999</v>
      </c>
      <c r="EL117" s="16">
        <v>8.7500000000000008E-3</v>
      </c>
      <c r="EM117">
        <v>0.38319999999999999</v>
      </c>
      <c r="EN117" s="16">
        <v>8.7384259259259255E-3</v>
      </c>
      <c r="EO117">
        <v>0.49399999999999999</v>
      </c>
      <c r="EP117">
        <v>8.7384259259259255E-3</v>
      </c>
      <c r="EQ117">
        <v>1.2623</v>
      </c>
      <c r="ER117">
        <v>8.7384259259259255E-3</v>
      </c>
      <c r="ES117">
        <v>1.2638</v>
      </c>
      <c r="EX117" s="16">
        <v>8.7500000000000008E-3</v>
      </c>
      <c r="EY117">
        <v>0.56999999999999995</v>
      </c>
      <c r="EZ117">
        <v>8.7500000000000008E-3</v>
      </c>
      <c r="FA117">
        <v>0.67549999999999999</v>
      </c>
    </row>
    <row r="118" spans="3:157" x14ac:dyDescent="0.4">
      <c r="C118" s="16">
        <v>8.8310185185185193E-3</v>
      </c>
      <c r="D118">
        <v>1.5021</v>
      </c>
      <c r="E118" s="16">
        <v>8.819444444444444E-3</v>
      </c>
      <c r="F118">
        <v>1.5199</v>
      </c>
      <c r="G118" s="16">
        <v>8.819444444444444E-3</v>
      </c>
      <c r="H118">
        <v>1.4910000000000001</v>
      </c>
      <c r="I118" s="16">
        <v>8.819444444444444E-3</v>
      </c>
      <c r="J118">
        <v>0.83220000000000005</v>
      </c>
      <c r="K118" s="16">
        <v>8.8310185185185193E-3</v>
      </c>
      <c r="L118">
        <v>0.82279999999999998</v>
      </c>
      <c r="M118" s="16">
        <v>8.8310185185185193E-3</v>
      </c>
      <c r="N118">
        <v>0.85919999999999996</v>
      </c>
      <c r="O118" s="16">
        <v>8.8310185185185193E-3</v>
      </c>
      <c r="P118">
        <v>0.55079999999999996</v>
      </c>
      <c r="Q118" s="16">
        <v>8.819444444444444E-3</v>
      </c>
      <c r="R118">
        <v>0.54069999999999996</v>
      </c>
      <c r="S118" s="16">
        <v>8.819444444444444E-3</v>
      </c>
      <c r="T118">
        <v>0.88149999999999995</v>
      </c>
      <c r="U118" s="16">
        <v>8.8310185185185193E-3</v>
      </c>
      <c r="V118">
        <v>0.53249999999999997</v>
      </c>
      <c r="W118" s="16">
        <v>8.819444444444444E-3</v>
      </c>
      <c r="X118">
        <v>0.48060000000000003</v>
      </c>
      <c r="Y118" s="16">
        <v>8.819444444444444E-3</v>
      </c>
      <c r="Z118">
        <v>0.83699999999999997</v>
      </c>
      <c r="AA118" s="16">
        <v>8.8310185185185193E-3</v>
      </c>
      <c r="AB118">
        <v>0.69930000000000003</v>
      </c>
      <c r="AC118" s="16">
        <v>8.819444444444444E-3</v>
      </c>
      <c r="AD118">
        <v>0.72009999999999996</v>
      </c>
      <c r="AE118" s="16">
        <v>8.819444444444444E-3</v>
      </c>
      <c r="AF118">
        <v>0.86309999999999998</v>
      </c>
      <c r="AG118" s="16">
        <v>8.819444444444444E-3</v>
      </c>
      <c r="AH118">
        <v>0.81210000000000004</v>
      </c>
      <c r="AI118" s="16">
        <v>8.819444444444444E-3</v>
      </c>
      <c r="AJ118">
        <v>0.88780000000000003</v>
      </c>
      <c r="AK118" s="16">
        <v>8.819444444444444E-3</v>
      </c>
      <c r="AL118">
        <v>0.87719999999999998</v>
      </c>
      <c r="AM118" s="16">
        <v>8.8310185185185193E-3</v>
      </c>
      <c r="AN118">
        <v>0.65739999999999998</v>
      </c>
      <c r="AO118" s="16">
        <v>8.819444444444444E-3</v>
      </c>
      <c r="AP118">
        <v>0.621</v>
      </c>
      <c r="AQ118" s="16">
        <v>8.819444444444444E-3</v>
      </c>
      <c r="AR118">
        <v>0.87460000000000004</v>
      </c>
      <c r="AS118" s="16">
        <v>8.819444444444444E-3</v>
      </c>
      <c r="AT118">
        <v>0.80759999999999998</v>
      </c>
      <c r="AU118" s="16">
        <v>8.819444444444444E-3</v>
      </c>
      <c r="AV118">
        <v>0.92700000000000005</v>
      </c>
      <c r="AW118" s="16">
        <v>8.819444444444444E-3</v>
      </c>
      <c r="AX118">
        <v>0.84730000000000005</v>
      </c>
      <c r="AZ118" s="16">
        <v>8.8310185185185193E-3</v>
      </c>
      <c r="BA118">
        <v>1.5012000000000001</v>
      </c>
      <c r="BB118" s="16">
        <v>8.819444444444444E-3</v>
      </c>
      <c r="BC118">
        <v>1.5794999999999999</v>
      </c>
      <c r="BD118" s="16">
        <v>8.819444444444444E-3</v>
      </c>
      <c r="BE118">
        <v>1.4952000000000001</v>
      </c>
      <c r="BF118" s="16">
        <v>8.819444444444444E-3</v>
      </c>
      <c r="BG118">
        <v>1.0892999999999999</v>
      </c>
      <c r="BH118" s="16">
        <v>8.8310185185185193E-3</v>
      </c>
      <c r="BI118">
        <v>0.92310000000000003</v>
      </c>
      <c r="BJ118" s="16">
        <v>8.8310185185185193E-3</v>
      </c>
      <c r="BK118">
        <v>1.1163000000000001</v>
      </c>
      <c r="BL118" s="16">
        <v>8.819444444444444E-3</v>
      </c>
      <c r="BM118">
        <v>1.0359</v>
      </c>
      <c r="BN118" s="16">
        <v>8.8310185185185193E-3</v>
      </c>
      <c r="BO118">
        <v>0.88019999999999998</v>
      </c>
      <c r="BP118" s="16">
        <v>8.819444444444444E-3</v>
      </c>
      <c r="BQ118">
        <v>0.98680000000000001</v>
      </c>
      <c r="BR118" s="16">
        <v>8.819444444444444E-3</v>
      </c>
      <c r="BS118">
        <v>0.95669999999999999</v>
      </c>
      <c r="BT118" s="16">
        <v>8.8310185185185193E-3</v>
      </c>
      <c r="BU118">
        <v>0.87219999999999998</v>
      </c>
      <c r="BV118" s="16">
        <v>8.819444444444444E-3</v>
      </c>
      <c r="BW118">
        <v>1.0331999999999999</v>
      </c>
      <c r="BX118" s="16">
        <v>8.8310185185185193E-3</v>
      </c>
      <c r="BY118">
        <v>1.0044999999999999</v>
      </c>
      <c r="BZ118" s="16">
        <v>8.819444444444444E-3</v>
      </c>
      <c r="CA118">
        <v>1.0819000000000001</v>
      </c>
      <c r="CB118" s="16">
        <v>8.8310185185185193E-3</v>
      </c>
      <c r="CC118">
        <v>1.2851999999999999</v>
      </c>
      <c r="CD118" s="16">
        <v>8.819444444444444E-3</v>
      </c>
      <c r="CE118">
        <v>1.2729999999999999</v>
      </c>
      <c r="CF118" s="16">
        <v>8.8310185185185193E-3</v>
      </c>
      <c r="CG118">
        <v>1.0797000000000001</v>
      </c>
      <c r="CH118" s="16">
        <v>8.8310185185185193E-3</v>
      </c>
      <c r="CI118">
        <v>1.2430000000000001</v>
      </c>
      <c r="CJ118" s="16">
        <v>8.8310185185185193E-3</v>
      </c>
      <c r="CK118">
        <v>1.044</v>
      </c>
      <c r="CL118" s="16">
        <v>8.819444444444444E-3</v>
      </c>
      <c r="CM118">
        <v>0.94799999999999995</v>
      </c>
      <c r="CN118" s="16">
        <v>8.819444444444444E-3</v>
      </c>
      <c r="CO118">
        <v>1.2357</v>
      </c>
      <c r="CP118" s="16">
        <v>8.819444444444444E-3</v>
      </c>
      <c r="CQ118">
        <v>1.3317000000000001</v>
      </c>
      <c r="CR118" s="16">
        <v>8.8310185185185193E-3</v>
      </c>
      <c r="CS118">
        <v>1.1567000000000001</v>
      </c>
      <c r="CT118" s="16">
        <v>8.8310185185185193E-3</v>
      </c>
      <c r="CU118">
        <v>1.2757000000000001</v>
      </c>
      <c r="CW118" s="16">
        <v>8.8310185185185193E-3</v>
      </c>
      <c r="CX118">
        <v>1.4866999999999999</v>
      </c>
      <c r="CY118" s="16">
        <v>8.8310185185185193E-3</v>
      </c>
      <c r="CZ118">
        <v>1.5011000000000001</v>
      </c>
      <c r="DE118" s="16">
        <v>8.8310185185185193E-3</v>
      </c>
      <c r="DF118">
        <v>0.47610000000000002</v>
      </c>
      <c r="DG118" s="16">
        <v>8.819444444444444E-3</v>
      </c>
      <c r="DH118">
        <v>0.51890000000000003</v>
      </c>
      <c r="DI118" s="16">
        <v>8.8310185185185193E-3</v>
      </c>
      <c r="DJ118">
        <v>0.47770000000000001</v>
      </c>
      <c r="DK118" s="16">
        <v>8.819444444444444E-3</v>
      </c>
      <c r="DL118">
        <v>0.46929999999999999</v>
      </c>
      <c r="DM118" s="16">
        <v>8.8310185185185193E-3</v>
      </c>
      <c r="DN118">
        <v>1.5841000000000001</v>
      </c>
      <c r="DO118" s="16">
        <v>8.8310185185185193E-3</v>
      </c>
      <c r="DP118">
        <v>1.4234</v>
      </c>
      <c r="DU118" s="16">
        <v>8.8310185185185193E-3</v>
      </c>
      <c r="DV118">
        <v>0.71889999999999998</v>
      </c>
      <c r="DW118" s="16">
        <v>8.8310185185185193E-3</v>
      </c>
      <c r="DX118">
        <v>0.89359999999999995</v>
      </c>
      <c r="DY118" s="16">
        <v>8.819444444444444E-3</v>
      </c>
      <c r="DZ118">
        <v>0.98040000000000005</v>
      </c>
      <c r="EA118">
        <v>8.8310185185185193E-3</v>
      </c>
      <c r="EB118">
        <v>0.93799999999999994</v>
      </c>
      <c r="ED118" s="16">
        <v>8.8310185185185193E-3</v>
      </c>
      <c r="EE118">
        <v>1.1728000000000001</v>
      </c>
      <c r="EF118" s="16">
        <v>8.8310185185185193E-3</v>
      </c>
      <c r="EG118">
        <v>1.1838</v>
      </c>
      <c r="EL118" s="16">
        <v>8.8310185185185193E-3</v>
      </c>
      <c r="EM118">
        <v>0.38159999999999999</v>
      </c>
      <c r="EN118" s="16">
        <v>8.819444444444444E-3</v>
      </c>
      <c r="EO118">
        <v>0.49370000000000003</v>
      </c>
      <c r="EP118">
        <v>8.8310185185185193E-3</v>
      </c>
      <c r="EQ118">
        <v>1.2613000000000001</v>
      </c>
      <c r="ER118">
        <v>8.819444444444444E-3</v>
      </c>
      <c r="ES118">
        <v>1.2623</v>
      </c>
      <c r="EX118" s="16">
        <v>8.819444444444444E-3</v>
      </c>
      <c r="EY118">
        <v>0.56869999999999998</v>
      </c>
      <c r="EZ118">
        <v>8.8310185185185193E-3</v>
      </c>
      <c r="FA118">
        <v>0.67589999999999995</v>
      </c>
    </row>
    <row r="119" spans="3:157" x14ac:dyDescent="0.4">
      <c r="C119" s="16">
        <v>8.9004629629629625E-3</v>
      </c>
      <c r="D119">
        <v>1.5005999999999999</v>
      </c>
      <c r="E119" s="16">
        <v>8.9120370370370378E-3</v>
      </c>
      <c r="F119">
        <v>1.518</v>
      </c>
      <c r="G119" s="16">
        <v>8.9120370370370378E-3</v>
      </c>
      <c r="H119">
        <v>1.4897</v>
      </c>
      <c r="I119" s="16">
        <v>8.9120370370370378E-3</v>
      </c>
      <c r="J119">
        <v>0.83199999999999996</v>
      </c>
      <c r="K119" s="16">
        <v>8.9120370370370378E-3</v>
      </c>
      <c r="L119">
        <v>0.82299999999999995</v>
      </c>
      <c r="M119" s="16">
        <v>8.9120370370370378E-3</v>
      </c>
      <c r="N119">
        <v>0.85929999999999995</v>
      </c>
      <c r="O119" s="16">
        <v>8.9004629629629625E-3</v>
      </c>
      <c r="P119">
        <v>0.55089999999999995</v>
      </c>
      <c r="Q119" s="16">
        <v>8.9120370370370378E-3</v>
      </c>
      <c r="R119">
        <v>0.54120000000000001</v>
      </c>
      <c r="S119" s="16">
        <v>8.9120370370370378E-3</v>
      </c>
      <c r="T119">
        <v>0.88170000000000004</v>
      </c>
      <c r="U119" s="16">
        <v>8.9004629629629625E-3</v>
      </c>
      <c r="V119">
        <v>0.53220000000000001</v>
      </c>
      <c r="W119" s="16">
        <v>8.9120370370370378E-3</v>
      </c>
      <c r="X119">
        <v>0.48080000000000001</v>
      </c>
      <c r="Y119" s="16">
        <v>8.9120370370370378E-3</v>
      </c>
      <c r="Z119">
        <v>0.83699999999999997</v>
      </c>
      <c r="AA119" s="16">
        <v>8.9004629629629625E-3</v>
      </c>
      <c r="AB119">
        <v>0.69389999999999996</v>
      </c>
      <c r="AC119" s="16">
        <v>8.9120370370370378E-3</v>
      </c>
      <c r="AD119">
        <v>0.7198</v>
      </c>
      <c r="AE119" s="16">
        <v>8.9120370370370378E-3</v>
      </c>
      <c r="AF119">
        <v>0.86270000000000002</v>
      </c>
      <c r="AG119" s="16">
        <v>8.9120370370370378E-3</v>
      </c>
      <c r="AH119">
        <v>0.81140000000000001</v>
      </c>
      <c r="AI119" s="16">
        <v>8.9120370370370378E-3</v>
      </c>
      <c r="AJ119">
        <v>0.88759999999999994</v>
      </c>
      <c r="AK119" s="16">
        <v>8.9120370370370378E-3</v>
      </c>
      <c r="AL119">
        <v>0.87729999999999997</v>
      </c>
      <c r="AM119" s="16">
        <v>8.9004629629629625E-3</v>
      </c>
      <c r="AN119">
        <v>0.65329999999999999</v>
      </c>
      <c r="AO119" s="16">
        <v>8.9120370370370378E-3</v>
      </c>
      <c r="AP119">
        <v>0.61890000000000001</v>
      </c>
      <c r="AQ119" s="16">
        <v>8.9120370370370378E-3</v>
      </c>
      <c r="AR119">
        <v>0.87539999999999996</v>
      </c>
      <c r="AS119" s="16">
        <v>8.9120370370370378E-3</v>
      </c>
      <c r="AT119">
        <v>0.80800000000000005</v>
      </c>
      <c r="AU119" s="16">
        <v>8.9120370370370378E-3</v>
      </c>
      <c r="AV119">
        <v>0.92710000000000004</v>
      </c>
      <c r="AW119" s="16">
        <v>8.9120370370370378E-3</v>
      </c>
      <c r="AX119">
        <v>0.84660000000000002</v>
      </c>
      <c r="AZ119" s="16">
        <v>8.9120370370370378E-3</v>
      </c>
      <c r="BA119">
        <v>1.4997</v>
      </c>
      <c r="BB119" s="16">
        <v>8.9004629629629625E-3</v>
      </c>
      <c r="BC119">
        <v>1.5787</v>
      </c>
      <c r="BD119" s="16">
        <v>8.9004629629629625E-3</v>
      </c>
      <c r="BE119">
        <v>1.4951000000000001</v>
      </c>
      <c r="BF119" s="16">
        <v>8.9120370370370378E-3</v>
      </c>
      <c r="BG119">
        <v>1.089</v>
      </c>
      <c r="BH119" s="16">
        <v>8.9120370370370378E-3</v>
      </c>
      <c r="BI119">
        <v>0.92259999999999998</v>
      </c>
      <c r="BJ119" s="16">
        <v>8.9120370370370378E-3</v>
      </c>
      <c r="BK119">
        <v>1.1154999999999999</v>
      </c>
      <c r="BL119" s="16">
        <v>8.9120370370370378E-3</v>
      </c>
      <c r="BM119">
        <v>1.0344</v>
      </c>
      <c r="BN119" s="16">
        <v>8.9004629629629625E-3</v>
      </c>
      <c r="BO119">
        <v>0.87970000000000004</v>
      </c>
      <c r="BP119" s="16">
        <v>8.9004629629629625E-3</v>
      </c>
      <c r="BQ119">
        <v>0.98660000000000003</v>
      </c>
      <c r="BR119" s="16">
        <v>8.9120370370370378E-3</v>
      </c>
      <c r="BS119">
        <v>0.95540000000000003</v>
      </c>
      <c r="BT119" s="16">
        <v>8.9004629629629625E-3</v>
      </c>
      <c r="BU119">
        <v>0.87190000000000001</v>
      </c>
      <c r="BV119" s="16">
        <v>8.9004629629629625E-3</v>
      </c>
      <c r="BW119">
        <v>1.0339</v>
      </c>
      <c r="BX119" s="16">
        <v>8.9120370370370378E-3</v>
      </c>
      <c r="BY119">
        <v>1.0025999999999999</v>
      </c>
      <c r="BZ119" s="16">
        <v>8.9004629629629625E-3</v>
      </c>
      <c r="CA119">
        <v>1.0824</v>
      </c>
      <c r="CB119" s="16">
        <v>8.9120370370370378E-3</v>
      </c>
      <c r="CC119">
        <v>1.2848999999999999</v>
      </c>
      <c r="CD119" s="16">
        <v>8.9120370370370378E-3</v>
      </c>
      <c r="CE119">
        <v>1.2724</v>
      </c>
      <c r="CF119" s="16">
        <v>8.9120370370370378E-3</v>
      </c>
      <c r="CG119">
        <v>1.0798000000000001</v>
      </c>
      <c r="CH119" s="16">
        <v>8.9120370370370378E-3</v>
      </c>
      <c r="CI119">
        <v>1.2431000000000001</v>
      </c>
      <c r="CJ119" s="16">
        <v>8.9120370370370378E-3</v>
      </c>
      <c r="CK119">
        <v>1.0432999999999999</v>
      </c>
      <c r="CL119" s="16">
        <v>8.9004629629629625E-3</v>
      </c>
      <c r="CM119">
        <v>0.94789999999999996</v>
      </c>
      <c r="CN119" s="16">
        <v>8.9120370370370378E-3</v>
      </c>
      <c r="CO119">
        <v>1.236</v>
      </c>
      <c r="CP119" s="16">
        <v>8.9120370370370378E-3</v>
      </c>
      <c r="CQ119">
        <v>1.3315999999999999</v>
      </c>
      <c r="CR119" s="16">
        <v>8.9120370370370378E-3</v>
      </c>
      <c r="CS119">
        <v>1.1574</v>
      </c>
      <c r="CT119" s="16">
        <v>8.9120370370370378E-3</v>
      </c>
      <c r="CU119">
        <v>1.2757000000000001</v>
      </c>
      <c r="CW119" s="16">
        <v>8.9120370370370378E-3</v>
      </c>
      <c r="CX119">
        <v>1.4849000000000001</v>
      </c>
      <c r="CY119" s="16">
        <v>8.9120370370370378E-3</v>
      </c>
      <c r="CZ119">
        <v>1.4985999999999999</v>
      </c>
      <c r="DE119" s="16">
        <v>8.9004629629629625E-3</v>
      </c>
      <c r="DF119">
        <v>0.47599999999999998</v>
      </c>
      <c r="DG119" s="16">
        <v>8.9120370370370378E-3</v>
      </c>
      <c r="DH119">
        <v>0.51939999999999997</v>
      </c>
      <c r="DI119" s="16">
        <v>8.9120370370370378E-3</v>
      </c>
      <c r="DJ119">
        <v>0.47920000000000001</v>
      </c>
      <c r="DK119" s="16">
        <v>8.9004629629629625E-3</v>
      </c>
      <c r="DL119">
        <v>0.47010000000000002</v>
      </c>
      <c r="DM119" s="16">
        <v>8.9120370370370378E-3</v>
      </c>
      <c r="DN119">
        <v>1.5834999999999999</v>
      </c>
      <c r="DO119" s="16">
        <v>8.9120370370370378E-3</v>
      </c>
      <c r="DP119">
        <v>1.4217</v>
      </c>
      <c r="DU119" s="16">
        <v>8.9120370370370378E-3</v>
      </c>
      <c r="DV119">
        <v>0.71850000000000003</v>
      </c>
      <c r="DW119" s="16">
        <v>8.9120370370370378E-3</v>
      </c>
      <c r="DX119">
        <v>0.89349999999999996</v>
      </c>
      <c r="DY119" s="16">
        <v>8.9120370370370378E-3</v>
      </c>
      <c r="DZ119">
        <v>0.97929999999999995</v>
      </c>
      <c r="EA119">
        <v>8.9120370370370378E-3</v>
      </c>
      <c r="EB119">
        <v>0.93579999999999997</v>
      </c>
      <c r="ED119" s="16">
        <v>8.9004629629629625E-3</v>
      </c>
      <c r="EE119">
        <v>1.1694</v>
      </c>
      <c r="EF119" s="16">
        <v>8.9004629629629625E-3</v>
      </c>
      <c r="EG119">
        <v>1.18</v>
      </c>
      <c r="EL119" s="16">
        <v>8.9120370370370378E-3</v>
      </c>
      <c r="EM119">
        <v>0.38219999999999998</v>
      </c>
      <c r="EN119" s="16">
        <v>8.9004629629629625E-3</v>
      </c>
      <c r="EO119">
        <v>0.49469999999999997</v>
      </c>
      <c r="EP119">
        <v>8.9004629629629625E-3</v>
      </c>
      <c r="EQ119">
        <v>1.2597</v>
      </c>
      <c r="ER119">
        <v>8.9004629629629625E-3</v>
      </c>
      <c r="ES119">
        <v>1.2614000000000001</v>
      </c>
      <c r="EX119" s="16">
        <v>8.9120370370370378E-3</v>
      </c>
      <c r="EY119">
        <v>0.56930000000000003</v>
      </c>
      <c r="EZ119">
        <v>8.9120370370370378E-3</v>
      </c>
      <c r="FA119">
        <v>0.6764</v>
      </c>
    </row>
    <row r="120" spans="3:157" x14ac:dyDescent="0.4">
      <c r="C120" s="16">
        <v>8.9930555555555562E-3</v>
      </c>
      <c r="D120">
        <v>1.4985999999999999</v>
      </c>
      <c r="E120" s="16">
        <v>8.9930555555555562E-3</v>
      </c>
      <c r="F120">
        <v>1.5164</v>
      </c>
      <c r="G120" s="16">
        <v>8.9930555555555562E-3</v>
      </c>
      <c r="H120">
        <v>1.4872000000000001</v>
      </c>
      <c r="I120" s="16">
        <v>8.9930555555555562E-3</v>
      </c>
      <c r="J120">
        <v>0.83120000000000005</v>
      </c>
      <c r="K120" s="16">
        <v>8.9930555555555562E-3</v>
      </c>
      <c r="L120">
        <v>0.82220000000000004</v>
      </c>
      <c r="M120" s="16">
        <v>8.9930555555555562E-3</v>
      </c>
      <c r="N120">
        <v>0.85840000000000005</v>
      </c>
      <c r="O120" s="16">
        <v>8.9930555555555562E-3</v>
      </c>
      <c r="P120">
        <v>0.55059999999999998</v>
      </c>
      <c r="Q120" s="16">
        <v>8.9930555555555562E-3</v>
      </c>
      <c r="R120">
        <v>0.54069999999999996</v>
      </c>
      <c r="S120" s="16">
        <v>8.9814814814814809E-3</v>
      </c>
      <c r="T120">
        <v>0.88100000000000001</v>
      </c>
      <c r="U120" s="16">
        <v>8.9930555555555562E-3</v>
      </c>
      <c r="V120">
        <v>0.53280000000000005</v>
      </c>
      <c r="W120" s="16">
        <v>8.9930555555555562E-3</v>
      </c>
      <c r="X120">
        <v>0.48060000000000003</v>
      </c>
      <c r="Y120" s="16">
        <v>8.9814814814814809E-3</v>
      </c>
      <c r="Z120">
        <v>0.83660000000000001</v>
      </c>
      <c r="AA120" s="16">
        <v>8.9930555555555562E-3</v>
      </c>
      <c r="AB120">
        <v>0.68930000000000002</v>
      </c>
      <c r="AC120" s="16">
        <v>8.9930555555555562E-3</v>
      </c>
      <c r="AD120">
        <v>0.71840000000000004</v>
      </c>
      <c r="AE120" s="16">
        <v>8.9814814814814809E-3</v>
      </c>
      <c r="AF120">
        <v>0.86250000000000004</v>
      </c>
      <c r="AG120" s="16">
        <v>8.9930555555555562E-3</v>
      </c>
      <c r="AH120">
        <v>0.8105</v>
      </c>
      <c r="AI120" s="16">
        <v>8.9814814814814809E-3</v>
      </c>
      <c r="AJ120">
        <v>0.88729999999999998</v>
      </c>
      <c r="AK120" s="16">
        <v>8.9814814814814809E-3</v>
      </c>
      <c r="AL120">
        <v>0.87729999999999997</v>
      </c>
      <c r="AM120" s="16">
        <v>8.9930555555555562E-3</v>
      </c>
      <c r="AN120">
        <v>0.65</v>
      </c>
      <c r="AO120" s="16">
        <v>8.9930555555555562E-3</v>
      </c>
      <c r="AP120">
        <v>0.61709999999999998</v>
      </c>
      <c r="AQ120" s="16">
        <v>8.9930555555555562E-3</v>
      </c>
      <c r="AR120">
        <v>0.87460000000000004</v>
      </c>
      <c r="AS120" s="16">
        <v>8.9930555555555562E-3</v>
      </c>
      <c r="AT120">
        <v>0.8075</v>
      </c>
      <c r="AU120" s="16">
        <v>8.9814814814814809E-3</v>
      </c>
      <c r="AV120">
        <v>0.92659999999999998</v>
      </c>
      <c r="AW120" s="16">
        <v>8.9814814814814809E-3</v>
      </c>
      <c r="AX120">
        <v>0.8468</v>
      </c>
      <c r="AZ120" s="16">
        <v>8.9930555555555562E-3</v>
      </c>
      <c r="BA120">
        <v>1.4995000000000001</v>
      </c>
      <c r="BB120" s="16">
        <v>8.9814814814814809E-3</v>
      </c>
      <c r="BC120">
        <v>1.5764</v>
      </c>
      <c r="BD120" s="16">
        <v>8.9814814814814809E-3</v>
      </c>
      <c r="BE120">
        <v>1.4941</v>
      </c>
      <c r="BF120" s="16">
        <v>8.9814814814814809E-3</v>
      </c>
      <c r="BG120">
        <v>1.089</v>
      </c>
      <c r="BH120" s="16">
        <v>8.9930555555555562E-3</v>
      </c>
      <c r="BI120">
        <v>0.92349999999999999</v>
      </c>
      <c r="BJ120" s="16">
        <v>8.9930555555555562E-3</v>
      </c>
      <c r="BK120">
        <v>1.1155999999999999</v>
      </c>
      <c r="BL120" s="16">
        <v>8.9814814814814809E-3</v>
      </c>
      <c r="BM120">
        <v>1.034</v>
      </c>
      <c r="BN120" s="16">
        <v>8.9814814814814809E-3</v>
      </c>
      <c r="BO120">
        <v>0.88</v>
      </c>
      <c r="BP120" s="16">
        <v>8.9814814814814809E-3</v>
      </c>
      <c r="BQ120">
        <v>0.98619999999999997</v>
      </c>
      <c r="BR120" s="16">
        <v>8.9814814814814809E-3</v>
      </c>
      <c r="BS120">
        <v>0.95479999999999998</v>
      </c>
      <c r="BT120" s="16">
        <v>8.9814814814814809E-3</v>
      </c>
      <c r="BU120">
        <v>0.872</v>
      </c>
      <c r="BV120" s="16">
        <v>8.9814814814814809E-3</v>
      </c>
      <c r="BW120">
        <v>1.0333000000000001</v>
      </c>
      <c r="BX120" s="16">
        <v>8.9930555555555562E-3</v>
      </c>
      <c r="BY120">
        <v>1.0038</v>
      </c>
      <c r="BZ120" s="16">
        <v>8.9814814814814809E-3</v>
      </c>
      <c r="CA120">
        <v>1.0820000000000001</v>
      </c>
      <c r="CB120" s="16">
        <v>8.9930555555555562E-3</v>
      </c>
      <c r="CC120">
        <v>1.2849999999999999</v>
      </c>
      <c r="CD120" s="16">
        <v>8.9814814814814809E-3</v>
      </c>
      <c r="CE120">
        <v>1.2732000000000001</v>
      </c>
      <c r="CF120" s="16">
        <v>8.9930555555555562E-3</v>
      </c>
      <c r="CG120">
        <v>1.0799000000000001</v>
      </c>
      <c r="CH120" s="16">
        <v>8.9930555555555562E-3</v>
      </c>
      <c r="CI120">
        <v>1.2430000000000001</v>
      </c>
      <c r="CJ120" s="16">
        <v>8.9930555555555562E-3</v>
      </c>
      <c r="CK120">
        <v>1.0436000000000001</v>
      </c>
      <c r="CL120" s="16">
        <v>8.9814814814814809E-3</v>
      </c>
      <c r="CM120">
        <v>0.94820000000000004</v>
      </c>
      <c r="CN120" s="16">
        <v>8.9814814814814809E-3</v>
      </c>
      <c r="CO120">
        <v>1.2354000000000001</v>
      </c>
      <c r="CP120" s="16">
        <v>8.9814814814814809E-3</v>
      </c>
      <c r="CQ120">
        <v>1.3306</v>
      </c>
      <c r="CR120" s="16">
        <v>8.9930555555555562E-3</v>
      </c>
      <c r="CS120">
        <v>1.1559999999999999</v>
      </c>
      <c r="CT120" s="16">
        <v>8.9930555555555562E-3</v>
      </c>
      <c r="CU120">
        <v>1.2750999999999999</v>
      </c>
      <c r="CW120" s="16">
        <v>8.9930555555555562E-3</v>
      </c>
      <c r="CX120">
        <v>1.4817</v>
      </c>
      <c r="CY120" s="16">
        <v>8.9930555555555562E-3</v>
      </c>
      <c r="CZ120">
        <v>1.4963</v>
      </c>
      <c r="DE120" s="16">
        <v>8.9930555555555562E-3</v>
      </c>
      <c r="DF120">
        <v>0.47589999999999999</v>
      </c>
      <c r="DG120" s="16">
        <v>8.9930555555555562E-3</v>
      </c>
      <c r="DH120">
        <v>0.51919999999999999</v>
      </c>
      <c r="DI120" s="16">
        <v>8.9930555555555562E-3</v>
      </c>
      <c r="DJ120">
        <v>0.47849999999999998</v>
      </c>
      <c r="DK120" s="16">
        <v>8.9814814814814809E-3</v>
      </c>
      <c r="DL120">
        <v>0.46939999999999998</v>
      </c>
      <c r="DM120" s="16">
        <v>8.9930555555555562E-3</v>
      </c>
      <c r="DN120">
        <v>1.5817000000000001</v>
      </c>
      <c r="DO120" s="16">
        <v>8.9930555555555562E-3</v>
      </c>
      <c r="DP120">
        <v>1.4193</v>
      </c>
      <c r="DU120" s="16">
        <v>8.9930555555555562E-3</v>
      </c>
      <c r="DV120">
        <v>0.71879999999999999</v>
      </c>
      <c r="DW120" s="16">
        <v>8.9930555555555562E-3</v>
      </c>
      <c r="DX120">
        <v>0.89339999999999997</v>
      </c>
      <c r="DY120" s="16">
        <v>8.9814814814814809E-3</v>
      </c>
      <c r="DZ120">
        <v>0.97619999999999996</v>
      </c>
      <c r="EA120">
        <v>8.9930555555555562E-3</v>
      </c>
      <c r="EB120">
        <v>0.93489999999999995</v>
      </c>
      <c r="ED120" s="16">
        <v>8.9930555555555562E-3</v>
      </c>
      <c r="EE120">
        <v>1.165</v>
      </c>
      <c r="EF120" s="16">
        <v>8.9930555555555562E-3</v>
      </c>
      <c r="EG120">
        <v>1.1751</v>
      </c>
      <c r="EL120" s="16">
        <v>8.9930555555555562E-3</v>
      </c>
      <c r="EM120">
        <v>0.38190000000000002</v>
      </c>
      <c r="EN120" s="16">
        <v>8.9814814814814809E-3</v>
      </c>
      <c r="EO120">
        <v>0.49399999999999999</v>
      </c>
      <c r="EP120">
        <v>8.9814814814814809E-3</v>
      </c>
      <c r="EQ120">
        <v>1.2587999999999999</v>
      </c>
      <c r="ER120">
        <v>8.9814814814814809E-3</v>
      </c>
      <c r="ES120">
        <v>1.2608999999999999</v>
      </c>
      <c r="EX120" s="16">
        <v>8.9814814814814809E-3</v>
      </c>
      <c r="EY120">
        <v>0.56950000000000001</v>
      </c>
      <c r="EZ120">
        <v>8.9930555555555562E-3</v>
      </c>
      <c r="FA120">
        <v>0.67620000000000002</v>
      </c>
    </row>
    <row r="121" spans="3:157" x14ac:dyDescent="0.4">
      <c r="C121" s="16">
        <v>9.0624999999999994E-3</v>
      </c>
      <c r="D121">
        <v>1.4975000000000001</v>
      </c>
      <c r="E121" s="16">
        <v>9.0740740740740747E-3</v>
      </c>
      <c r="F121">
        <v>1.5138</v>
      </c>
      <c r="G121" s="16">
        <v>9.0740740740740747E-3</v>
      </c>
      <c r="H121">
        <v>1.4862</v>
      </c>
      <c r="I121" s="16">
        <v>9.0740740740740747E-3</v>
      </c>
      <c r="J121">
        <v>0.83089999999999997</v>
      </c>
      <c r="K121" s="16">
        <v>9.0740740740740747E-3</v>
      </c>
      <c r="L121">
        <v>0.82220000000000004</v>
      </c>
      <c r="M121" s="16">
        <v>9.0740740740740747E-3</v>
      </c>
      <c r="N121">
        <v>0.85860000000000003</v>
      </c>
      <c r="O121" s="16">
        <v>9.0624999999999994E-3</v>
      </c>
      <c r="P121">
        <v>0.55079999999999996</v>
      </c>
      <c r="Q121" s="16">
        <v>9.0740740740740747E-3</v>
      </c>
      <c r="R121">
        <v>0.54090000000000005</v>
      </c>
      <c r="S121" s="16">
        <v>9.0740740740740747E-3</v>
      </c>
      <c r="T121">
        <v>0.88119999999999998</v>
      </c>
      <c r="U121" s="16">
        <v>9.0624999999999994E-3</v>
      </c>
      <c r="V121">
        <v>0.53220000000000001</v>
      </c>
      <c r="W121" s="16">
        <v>9.0740740740740747E-3</v>
      </c>
      <c r="X121">
        <v>0.48099999999999998</v>
      </c>
      <c r="Y121" s="16">
        <v>9.0740740740740747E-3</v>
      </c>
      <c r="Z121">
        <v>0.83689999999999998</v>
      </c>
      <c r="AA121" s="16">
        <v>9.0624999999999994E-3</v>
      </c>
      <c r="AB121">
        <v>0.68389999999999995</v>
      </c>
      <c r="AC121" s="16">
        <v>9.0740740740740747E-3</v>
      </c>
      <c r="AD121">
        <v>0.71699999999999997</v>
      </c>
      <c r="AE121" s="16">
        <v>9.0740740740740747E-3</v>
      </c>
      <c r="AF121">
        <v>0.86229999999999996</v>
      </c>
      <c r="AG121" s="16">
        <v>9.0740740740740747E-3</v>
      </c>
      <c r="AH121">
        <v>0.81030000000000002</v>
      </c>
      <c r="AI121" s="16">
        <v>9.0740740740740747E-3</v>
      </c>
      <c r="AJ121">
        <v>0.88680000000000003</v>
      </c>
      <c r="AK121" s="16">
        <v>9.0740740740740747E-3</v>
      </c>
      <c r="AL121">
        <v>0.87729999999999997</v>
      </c>
      <c r="AM121" s="16">
        <v>9.0624999999999994E-3</v>
      </c>
      <c r="AN121">
        <v>0.64759999999999995</v>
      </c>
      <c r="AO121" s="16">
        <v>9.0740740740740747E-3</v>
      </c>
      <c r="AP121">
        <v>0.61599999999999999</v>
      </c>
      <c r="AQ121" s="16">
        <v>9.0740740740740747E-3</v>
      </c>
      <c r="AR121">
        <v>0.87350000000000005</v>
      </c>
      <c r="AS121" s="16">
        <v>9.0740740740740747E-3</v>
      </c>
      <c r="AT121">
        <v>0.80730000000000002</v>
      </c>
      <c r="AU121" s="16">
        <v>9.0740740740740747E-3</v>
      </c>
      <c r="AV121">
        <v>0.92659999999999998</v>
      </c>
      <c r="AW121" s="16">
        <v>9.0740740740740747E-3</v>
      </c>
      <c r="AX121">
        <v>0.84650000000000003</v>
      </c>
      <c r="AZ121" s="16">
        <v>9.0740740740740747E-3</v>
      </c>
      <c r="BA121">
        <v>1.4982</v>
      </c>
      <c r="BB121" s="16">
        <v>9.0624999999999994E-3</v>
      </c>
      <c r="BC121">
        <v>1.5751999999999999</v>
      </c>
      <c r="BD121" s="16">
        <v>9.0624999999999994E-3</v>
      </c>
      <c r="BE121">
        <v>1.4925999999999999</v>
      </c>
      <c r="BF121" s="16">
        <v>9.0740740740740747E-3</v>
      </c>
      <c r="BG121">
        <v>1.0892999999999999</v>
      </c>
      <c r="BH121" s="16">
        <v>9.0740740740740747E-3</v>
      </c>
      <c r="BI121">
        <v>0.92359999999999998</v>
      </c>
      <c r="BJ121" s="16">
        <v>9.0740740740740747E-3</v>
      </c>
      <c r="BK121">
        <v>1.115</v>
      </c>
      <c r="BL121" s="16">
        <v>9.0740740740740747E-3</v>
      </c>
      <c r="BM121">
        <v>1.0322</v>
      </c>
      <c r="BN121" s="16">
        <v>9.0740740740740747E-3</v>
      </c>
      <c r="BO121">
        <v>0.87980000000000003</v>
      </c>
      <c r="BP121" s="16">
        <v>9.0624999999999994E-3</v>
      </c>
      <c r="BQ121">
        <v>0.98640000000000005</v>
      </c>
      <c r="BR121" s="16">
        <v>9.0740740740740747E-3</v>
      </c>
      <c r="BS121">
        <v>0.95379999999999998</v>
      </c>
      <c r="BT121" s="16">
        <v>9.0740740740740747E-3</v>
      </c>
      <c r="BU121">
        <v>0.87219999999999998</v>
      </c>
      <c r="BV121" s="16">
        <v>9.0624999999999994E-3</v>
      </c>
      <c r="BW121">
        <v>1.0328999999999999</v>
      </c>
      <c r="BX121" s="16">
        <v>9.0740740740740747E-3</v>
      </c>
      <c r="BY121">
        <v>1.0026999999999999</v>
      </c>
      <c r="BZ121" s="16">
        <v>9.0624999999999994E-3</v>
      </c>
      <c r="CA121">
        <v>1.0819000000000001</v>
      </c>
      <c r="CB121" s="16">
        <v>9.0740740740740747E-3</v>
      </c>
      <c r="CC121">
        <v>1.2851999999999999</v>
      </c>
      <c r="CD121" s="16">
        <v>9.0740740740740747E-3</v>
      </c>
      <c r="CE121">
        <v>1.2723</v>
      </c>
      <c r="CF121" s="16">
        <v>9.0740740740740747E-3</v>
      </c>
      <c r="CG121">
        <v>1.0794999999999999</v>
      </c>
      <c r="CH121" s="16">
        <v>9.0740740740740747E-3</v>
      </c>
      <c r="CI121">
        <v>1.2424999999999999</v>
      </c>
      <c r="CJ121" s="16">
        <v>9.0740740740740747E-3</v>
      </c>
      <c r="CK121">
        <v>1.0435000000000001</v>
      </c>
      <c r="CL121" s="16">
        <v>9.0624999999999994E-3</v>
      </c>
      <c r="CM121">
        <v>0.94799999999999995</v>
      </c>
      <c r="CN121" s="16">
        <v>9.0740740740740747E-3</v>
      </c>
      <c r="CO121">
        <v>1.2355</v>
      </c>
      <c r="CP121" s="16">
        <v>9.0740740740740747E-3</v>
      </c>
      <c r="CQ121">
        <v>1.331</v>
      </c>
      <c r="CR121" s="16">
        <v>9.0740740740740747E-3</v>
      </c>
      <c r="CS121">
        <v>1.1559999999999999</v>
      </c>
      <c r="CT121" s="16">
        <v>9.0740740740740747E-3</v>
      </c>
      <c r="CU121">
        <v>1.2753000000000001</v>
      </c>
      <c r="CW121" s="16">
        <v>9.0740740740740747E-3</v>
      </c>
      <c r="CX121">
        <v>1.4799</v>
      </c>
      <c r="CY121" s="16">
        <v>9.0740740740740747E-3</v>
      </c>
      <c r="CZ121">
        <v>1.4934000000000001</v>
      </c>
      <c r="DE121" s="16">
        <v>9.0624999999999994E-3</v>
      </c>
      <c r="DF121">
        <v>0.4758</v>
      </c>
      <c r="DG121" s="16">
        <v>9.0740740740740747E-3</v>
      </c>
      <c r="DH121">
        <v>0.51880000000000004</v>
      </c>
      <c r="DI121" s="16">
        <v>9.0740740740740747E-3</v>
      </c>
      <c r="DJ121">
        <v>0.4783</v>
      </c>
      <c r="DK121" s="16">
        <v>9.0624999999999994E-3</v>
      </c>
      <c r="DL121">
        <v>0.47020000000000001</v>
      </c>
      <c r="DM121" s="16">
        <v>9.0740740740740747E-3</v>
      </c>
      <c r="DN121">
        <v>1.5803</v>
      </c>
      <c r="DO121" s="16">
        <v>9.0740740740740747E-3</v>
      </c>
      <c r="DP121">
        <v>1.4182999999999999</v>
      </c>
      <c r="DU121" s="16">
        <v>9.0740740740740747E-3</v>
      </c>
      <c r="DV121">
        <v>0.71830000000000005</v>
      </c>
      <c r="DW121" s="16">
        <v>9.0740740740740747E-3</v>
      </c>
      <c r="DX121">
        <v>0.89359999999999995</v>
      </c>
      <c r="DY121" s="16">
        <v>9.0624999999999994E-3</v>
      </c>
      <c r="DZ121">
        <v>0.97499999999999998</v>
      </c>
      <c r="EA121">
        <v>9.0740740740740747E-3</v>
      </c>
      <c r="EB121">
        <v>0.93279999999999996</v>
      </c>
      <c r="ED121" s="16">
        <v>9.0624999999999994E-3</v>
      </c>
      <c r="EE121">
        <v>1.1611</v>
      </c>
      <c r="EF121" s="16">
        <v>9.0624999999999994E-3</v>
      </c>
      <c r="EG121">
        <v>1.1709000000000001</v>
      </c>
      <c r="EL121" s="16">
        <v>9.0740740740740747E-3</v>
      </c>
      <c r="EM121">
        <v>0.38240000000000002</v>
      </c>
      <c r="EN121" s="16">
        <v>9.0624999999999994E-3</v>
      </c>
      <c r="EO121">
        <v>0.49370000000000003</v>
      </c>
      <c r="EP121">
        <v>9.0740740740740747E-3</v>
      </c>
      <c r="EQ121">
        <v>1.2579</v>
      </c>
      <c r="ER121">
        <v>9.0624999999999994E-3</v>
      </c>
      <c r="ES121">
        <v>1.2596000000000001</v>
      </c>
      <c r="EX121" s="16">
        <v>9.0624999999999994E-3</v>
      </c>
      <c r="EY121">
        <v>0.5696</v>
      </c>
      <c r="EZ121">
        <v>9.0740740740740747E-3</v>
      </c>
      <c r="FA121">
        <v>0.67620000000000002</v>
      </c>
    </row>
    <row r="122" spans="3:157" x14ac:dyDescent="0.4">
      <c r="C122" s="16">
        <v>9.1550925925925931E-3</v>
      </c>
      <c r="D122">
        <v>1.4952000000000001</v>
      </c>
      <c r="E122" s="16">
        <v>9.1550925925925931E-3</v>
      </c>
      <c r="F122">
        <v>1.5121</v>
      </c>
      <c r="G122" s="16">
        <v>9.1550925925925931E-3</v>
      </c>
      <c r="H122">
        <v>1.4842</v>
      </c>
      <c r="I122" s="16">
        <v>9.1550925925925931E-3</v>
      </c>
      <c r="J122">
        <v>0.83089999999999997</v>
      </c>
      <c r="K122" s="16">
        <v>9.1550925925925931E-3</v>
      </c>
      <c r="L122">
        <v>0.82210000000000005</v>
      </c>
      <c r="M122" s="16">
        <v>9.1550925925925931E-3</v>
      </c>
      <c r="N122">
        <v>0.85870000000000002</v>
      </c>
      <c r="O122" s="16">
        <v>9.1550925925925931E-3</v>
      </c>
      <c r="P122">
        <v>0.54990000000000006</v>
      </c>
      <c r="Q122" s="16">
        <v>9.1550925925925931E-3</v>
      </c>
      <c r="R122">
        <v>0.54100000000000004</v>
      </c>
      <c r="S122" s="16">
        <v>9.1435185185185178E-3</v>
      </c>
      <c r="T122">
        <v>0.88109999999999999</v>
      </c>
      <c r="U122" s="16">
        <v>9.1550925925925931E-3</v>
      </c>
      <c r="V122">
        <v>0.53210000000000002</v>
      </c>
      <c r="W122" s="16">
        <v>9.1550925925925931E-3</v>
      </c>
      <c r="X122">
        <v>0.48089999999999999</v>
      </c>
      <c r="Y122" s="16">
        <v>9.1435185185185178E-3</v>
      </c>
      <c r="Z122">
        <v>0.83650000000000002</v>
      </c>
      <c r="AA122" s="16">
        <v>9.1550925925925931E-3</v>
      </c>
      <c r="AB122">
        <v>0.68010000000000004</v>
      </c>
      <c r="AC122" s="16">
        <v>9.1550925925925931E-3</v>
      </c>
      <c r="AD122">
        <v>0.71660000000000001</v>
      </c>
      <c r="AE122" s="16">
        <v>9.1435185185185178E-3</v>
      </c>
      <c r="AF122">
        <v>0.86180000000000001</v>
      </c>
      <c r="AG122" s="16">
        <v>9.1550925925925931E-3</v>
      </c>
      <c r="AH122">
        <v>0.81069999999999998</v>
      </c>
      <c r="AI122" s="16">
        <v>9.1435185185185178E-3</v>
      </c>
      <c r="AJ122">
        <v>0.88649999999999995</v>
      </c>
      <c r="AK122" s="16">
        <v>9.1435185185185178E-3</v>
      </c>
      <c r="AL122">
        <v>0.87680000000000002</v>
      </c>
      <c r="AM122" s="16">
        <v>9.1550925925925931E-3</v>
      </c>
      <c r="AN122">
        <v>0.64470000000000005</v>
      </c>
      <c r="AO122" s="16">
        <v>9.1550925925925931E-3</v>
      </c>
      <c r="AP122">
        <v>0.61439999999999995</v>
      </c>
      <c r="AQ122" s="16">
        <v>9.1550925925925931E-3</v>
      </c>
      <c r="AR122">
        <v>0.874</v>
      </c>
      <c r="AS122" s="16">
        <v>9.1550925925925931E-3</v>
      </c>
      <c r="AT122">
        <v>0.80800000000000005</v>
      </c>
      <c r="AU122" s="16">
        <v>9.1435185185185178E-3</v>
      </c>
      <c r="AV122">
        <v>0.92620000000000002</v>
      </c>
      <c r="AW122" s="16">
        <v>9.1435185185185178E-3</v>
      </c>
      <c r="AX122">
        <v>0.84589999999999999</v>
      </c>
      <c r="AZ122" s="16">
        <v>9.1550925925925931E-3</v>
      </c>
      <c r="BA122">
        <v>1.4978</v>
      </c>
      <c r="BB122" s="16">
        <v>9.1550925925925931E-3</v>
      </c>
      <c r="BC122">
        <v>1.5748</v>
      </c>
      <c r="BD122" s="16">
        <v>9.1435185185185178E-3</v>
      </c>
      <c r="BE122">
        <v>1.4915</v>
      </c>
      <c r="BF122" s="16">
        <v>9.1435185185185178E-3</v>
      </c>
      <c r="BG122">
        <v>1.0892999999999999</v>
      </c>
      <c r="BH122" s="16">
        <v>9.1550925925925931E-3</v>
      </c>
      <c r="BI122">
        <v>0.92369999999999997</v>
      </c>
      <c r="BJ122" s="16">
        <v>9.1550925925925931E-3</v>
      </c>
      <c r="BK122">
        <v>1.1152</v>
      </c>
      <c r="BL122" s="16">
        <v>9.1435185185185178E-3</v>
      </c>
      <c r="BM122">
        <v>1.0322</v>
      </c>
      <c r="BN122" s="16">
        <v>9.1435185185185178E-3</v>
      </c>
      <c r="BO122">
        <v>0.87939999999999996</v>
      </c>
      <c r="BP122" s="16">
        <v>9.1435185185185178E-3</v>
      </c>
      <c r="BQ122">
        <v>0.98609999999999998</v>
      </c>
      <c r="BR122" s="16">
        <v>9.1435185185185178E-3</v>
      </c>
      <c r="BS122">
        <v>0.9536</v>
      </c>
      <c r="BT122" s="16">
        <v>9.1435185185185178E-3</v>
      </c>
      <c r="BU122">
        <v>0.87190000000000001</v>
      </c>
      <c r="BV122" s="16">
        <v>9.1435185185185178E-3</v>
      </c>
      <c r="BW122">
        <v>1.0329999999999999</v>
      </c>
      <c r="BX122" s="16">
        <v>9.1550925925925931E-3</v>
      </c>
      <c r="BY122">
        <v>1.0029999999999999</v>
      </c>
      <c r="BZ122" s="16">
        <v>9.1550925925925931E-3</v>
      </c>
      <c r="CA122">
        <v>1.0818000000000001</v>
      </c>
      <c r="CB122" s="16">
        <v>9.1550925925925931E-3</v>
      </c>
      <c r="CC122">
        <v>1.2847999999999999</v>
      </c>
      <c r="CD122" s="16">
        <v>9.1435185185185178E-3</v>
      </c>
      <c r="CE122">
        <v>1.2730999999999999</v>
      </c>
      <c r="CF122" s="16">
        <v>9.1550925925925931E-3</v>
      </c>
      <c r="CG122">
        <v>1.0799000000000001</v>
      </c>
      <c r="CH122" s="16">
        <v>9.1550925925925931E-3</v>
      </c>
      <c r="CI122">
        <v>1.2431000000000001</v>
      </c>
      <c r="CJ122" s="16">
        <v>9.1550925925925931E-3</v>
      </c>
      <c r="CK122">
        <v>1.0434000000000001</v>
      </c>
      <c r="CL122" s="16">
        <v>9.1550925925925931E-3</v>
      </c>
      <c r="CM122">
        <v>0.94799999999999995</v>
      </c>
      <c r="CN122" s="16">
        <v>9.1435185185185178E-3</v>
      </c>
      <c r="CO122">
        <v>1.2355</v>
      </c>
      <c r="CP122" s="16">
        <v>9.1435185185185178E-3</v>
      </c>
      <c r="CQ122">
        <v>1.3313999999999999</v>
      </c>
      <c r="CR122" s="16">
        <v>9.1550925925925931E-3</v>
      </c>
      <c r="CS122">
        <v>1.1559999999999999</v>
      </c>
      <c r="CT122" s="16">
        <v>9.1550925925925931E-3</v>
      </c>
      <c r="CU122">
        <v>1.2763</v>
      </c>
      <c r="CW122" s="16">
        <v>9.1550925925925931E-3</v>
      </c>
      <c r="CX122">
        <v>1.4782</v>
      </c>
      <c r="CY122" s="16">
        <v>9.1550925925925931E-3</v>
      </c>
      <c r="CZ122">
        <v>1.4922</v>
      </c>
      <c r="DE122" s="16">
        <v>9.1550925925925931E-3</v>
      </c>
      <c r="DF122">
        <v>0.47639999999999999</v>
      </c>
      <c r="DG122" s="16">
        <v>9.1550925925925931E-3</v>
      </c>
      <c r="DH122">
        <v>0.51919999999999999</v>
      </c>
      <c r="DI122" s="16">
        <v>9.1550925925925931E-3</v>
      </c>
      <c r="DJ122">
        <v>0.47770000000000001</v>
      </c>
      <c r="DK122" s="16">
        <v>9.1435185185185178E-3</v>
      </c>
      <c r="DL122">
        <v>0.46960000000000002</v>
      </c>
      <c r="DM122" s="16">
        <v>9.1550925925925931E-3</v>
      </c>
      <c r="DN122">
        <v>1.58</v>
      </c>
      <c r="DO122" s="16">
        <v>9.1550925925925931E-3</v>
      </c>
      <c r="DP122">
        <v>1.4178999999999999</v>
      </c>
      <c r="DU122" s="16">
        <v>9.1550925925925931E-3</v>
      </c>
      <c r="DV122">
        <v>0.71840000000000004</v>
      </c>
      <c r="DW122" s="16">
        <v>9.1550925925925931E-3</v>
      </c>
      <c r="DX122">
        <v>0.89359999999999995</v>
      </c>
      <c r="DY122" s="16">
        <v>9.1435185185185178E-3</v>
      </c>
      <c r="DZ122">
        <v>0.97250000000000003</v>
      </c>
      <c r="EA122">
        <v>9.1550925925925931E-3</v>
      </c>
      <c r="EB122">
        <v>0.9304</v>
      </c>
      <c r="ED122" s="16">
        <v>9.1550925925925931E-3</v>
      </c>
      <c r="EE122">
        <v>1.1573</v>
      </c>
      <c r="EF122" s="16">
        <v>9.1550925925925931E-3</v>
      </c>
      <c r="EG122">
        <v>1.1675</v>
      </c>
      <c r="EL122" s="16">
        <v>9.1550925925925931E-3</v>
      </c>
      <c r="EM122">
        <v>0.38200000000000001</v>
      </c>
      <c r="EN122" s="16">
        <v>9.1435185185185178E-3</v>
      </c>
      <c r="EO122">
        <v>0.49390000000000001</v>
      </c>
      <c r="EP122">
        <v>9.1435185185185178E-3</v>
      </c>
      <c r="EQ122">
        <v>1.2561</v>
      </c>
      <c r="ER122">
        <v>9.1435185185185178E-3</v>
      </c>
      <c r="ES122">
        <v>1.2587999999999999</v>
      </c>
      <c r="EX122" s="16">
        <v>9.1435185185185178E-3</v>
      </c>
      <c r="EY122">
        <v>0.56869999999999998</v>
      </c>
      <c r="EZ122">
        <v>9.1550925925925931E-3</v>
      </c>
      <c r="FA122">
        <v>0.67589999999999995</v>
      </c>
    </row>
    <row r="123" spans="3:157" x14ac:dyDescent="0.4">
      <c r="C123" s="16">
        <v>9.2361111111111116E-3</v>
      </c>
      <c r="D123">
        <v>1.4919</v>
      </c>
      <c r="E123" s="16">
        <v>9.2361111111111116E-3</v>
      </c>
      <c r="F123">
        <v>1.5105</v>
      </c>
      <c r="G123" s="16">
        <v>9.2361111111111116E-3</v>
      </c>
      <c r="H123">
        <v>1.4827999999999999</v>
      </c>
      <c r="I123" s="16">
        <v>9.2361111111111116E-3</v>
      </c>
      <c r="J123">
        <v>0.83079999999999998</v>
      </c>
      <c r="K123" s="16">
        <v>9.2245370370370363E-3</v>
      </c>
      <c r="L123">
        <v>0.82189999999999996</v>
      </c>
      <c r="M123" s="16">
        <v>9.2245370370370363E-3</v>
      </c>
      <c r="N123">
        <v>0.85850000000000004</v>
      </c>
      <c r="O123" s="16">
        <v>9.2361111111111116E-3</v>
      </c>
      <c r="P123">
        <v>0.55010000000000003</v>
      </c>
      <c r="Q123" s="16">
        <v>9.2361111111111116E-3</v>
      </c>
      <c r="R123">
        <v>0.54090000000000005</v>
      </c>
      <c r="S123" s="16">
        <v>9.2361111111111116E-3</v>
      </c>
      <c r="T123">
        <v>0.88100000000000001</v>
      </c>
      <c r="U123" s="16">
        <v>9.2361111111111116E-3</v>
      </c>
      <c r="V123">
        <v>0.53190000000000004</v>
      </c>
      <c r="W123" s="16">
        <v>9.2361111111111116E-3</v>
      </c>
      <c r="X123">
        <v>0.48080000000000001</v>
      </c>
      <c r="Y123" s="16">
        <v>9.2361111111111116E-3</v>
      </c>
      <c r="Z123">
        <v>0.83630000000000004</v>
      </c>
      <c r="AA123" s="16">
        <v>9.2361111111111116E-3</v>
      </c>
      <c r="AB123">
        <v>0.67490000000000006</v>
      </c>
      <c r="AC123" s="16">
        <v>9.2361111111111116E-3</v>
      </c>
      <c r="AD123">
        <v>0.71509999999999996</v>
      </c>
      <c r="AE123" s="16">
        <v>9.2361111111111116E-3</v>
      </c>
      <c r="AF123">
        <v>0.86160000000000003</v>
      </c>
      <c r="AG123" s="16">
        <v>9.2361111111111116E-3</v>
      </c>
      <c r="AH123">
        <v>0.81059999999999999</v>
      </c>
      <c r="AI123" s="16">
        <v>9.2361111111111116E-3</v>
      </c>
      <c r="AJ123">
        <v>0.88649999999999995</v>
      </c>
      <c r="AK123" s="16">
        <v>9.2361111111111116E-3</v>
      </c>
      <c r="AL123">
        <v>0.87690000000000001</v>
      </c>
      <c r="AM123" s="16">
        <v>9.2361111111111116E-3</v>
      </c>
      <c r="AN123">
        <v>0.64159999999999995</v>
      </c>
      <c r="AO123" s="16">
        <v>9.2361111111111116E-3</v>
      </c>
      <c r="AP123">
        <v>0.6129</v>
      </c>
      <c r="AQ123" s="16">
        <v>9.2361111111111116E-3</v>
      </c>
      <c r="AR123">
        <v>0.874</v>
      </c>
      <c r="AS123" s="16">
        <v>9.2361111111111116E-3</v>
      </c>
      <c r="AT123">
        <v>0.80759999999999998</v>
      </c>
      <c r="AU123" s="16">
        <v>9.2361111111111116E-3</v>
      </c>
      <c r="AV123">
        <v>0.92559999999999998</v>
      </c>
      <c r="AW123" s="16">
        <v>9.2361111111111116E-3</v>
      </c>
      <c r="AX123">
        <v>0.84599999999999997</v>
      </c>
      <c r="AZ123" s="16">
        <v>9.2361111111111116E-3</v>
      </c>
      <c r="BA123">
        <v>1.4970000000000001</v>
      </c>
      <c r="BB123" s="16">
        <v>9.2245370370370363E-3</v>
      </c>
      <c r="BC123">
        <v>1.5732999999999999</v>
      </c>
      <c r="BD123" s="16">
        <v>9.2245370370370363E-3</v>
      </c>
      <c r="BE123">
        <v>1.4915</v>
      </c>
      <c r="BF123" s="16">
        <v>9.2245370370370363E-3</v>
      </c>
      <c r="BG123">
        <v>1.0886</v>
      </c>
      <c r="BH123" s="16">
        <v>9.2361111111111116E-3</v>
      </c>
      <c r="BI123">
        <v>0.9234</v>
      </c>
      <c r="BJ123" s="16">
        <v>9.2361111111111116E-3</v>
      </c>
      <c r="BK123">
        <v>1.1142000000000001</v>
      </c>
      <c r="BL123" s="16">
        <v>9.2245370370370363E-3</v>
      </c>
      <c r="BM123">
        <v>1.0304</v>
      </c>
      <c r="BN123" s="16">
        <v>9.2361111111111116E-3</v>
      </c>
      <c r="BO123">
        <v>0.87939999999999996</v>
      </c>
      <c r="BP123" s="16">
        <v>9.2245370370370363E-3</v>
      </c>
      <c r="BQ123">
        <v>0.98650000000000004</v>
      </c>
      <c r="BR123" s="16">
        <v>9.2245370370370363E-3</v>
      </c>
      <c r="BS123">
        <v>0.9516</v>
      </c>
      <c r="BT123" s="16">
        <v>9.2361111111111116E-3</v>
      </c>
      <c r="BU123">
        <v>0.87170000000000003</v>
      </c>
      <c r="BV123" s="16">
        <v>9.2245370370370363E-3</v>
      </c>
      <c r="BW123">
        <v>1.0338000000000001</v>
      </c>
      <c r="BX123" s="16">
        <v>9.2361111111111116E-3</v>
      </c>
      <c r="BY123">
        <v>1.0027999999999999</v>
      </c>
      <c r="BZ123" s="16">
        <v>9.2245370370370363E-3</v>
      </c>
      <c r="CA123">
        <v>1.0810999999999999</v>
      </c>
      <c r="CB123" s="16">
        <v>9.2361111111111116E-3</v>
      </c>
      <c r="CC123">
        <v>1.2845</v>
      </c>
      <c r="CD123" s="16">
        <v>9.2245370370370363E-3</v>
      </c>
      <c r="CE123">
        <v>1.2726999999999999</v>
      </c>
      <c r="CF123" s="16">
        <v>9.2361111111111116E-3</v>
      </c>
      <c r="CG123">
        <v>1.0792999999999999</v>
      </c>
      <c r="CH123" s="16">
        <v>9.2361111111111116E-3</v>
      </c>
      <c r="CI123">
        <v>1.2423</v>
      </c>
      <c r="CJ123" s="16">
        <v>9.2361111111111116E-3</v>
      </c>
      <c r="CK123">
        <v>1.0427</v>
      </c>
      <c r="CL123" s="16">
        <v>9.2245370370370363E-3</v>
      </c>
      <c r="CM123">
        <v>0.94740000000000002</v>
      </c>
      <c r="CN123" s="16">
        <v>9.2245370370370363E-3</v>
      </c>
      <c r="CO123">
        <v>1.2347999999999999</v>
      </c>
      <c r="CP123" s="16">
        <v>9.2245370370370363E-3</v>
      </c>
      <c r="CQ123">
        <v>1.3306</v>
      </c>
      <c r="CR123" s="16">
        <v>9.2361111111111116E-3</v>
      </c>
      <c r="CS123">
        <v>1.1553</v>
      </c>
      <c r="CT123" s="16">
        <v>9.2361111111111116E-3</v>
      </c>
      <c r="CU123">
        <v>1.2763</v>
      </c>
      <c r="CW123" s="16">
        <v>9.2245370370370363E-3</v>
      </c>
      <c r="CX123">
        <v>1.4753000000000001</v>
      </c>
      <c r="CY123" s="16">
        <v>9.2245370370370363E-3</v>
      </c>
      <c r="CZ123">
        <v>1.4895</v>
      </c>
      <c r="DE123" s="16">
        <v>9.2361111111111116E-3</v>
      </c>
      <c r="DF123">
        <v>0.47570000000000001</v>
      </c>
      <c r="DG123" s="16">
        <v>9.2361111111111116E-3</v>
      </c>
      <c r="DH123">
        <v>0.51880000000000004</v>
      </c>
      <c r="DI123" s="16">
        <v>9.2361111111111116E-3</v>
      </c>
      <c r="DJ123">
        <v>0.47839999999999999</v>
      </c>
      <c r="DK123" s="16">
        <v>9.2245370370370363E-3</v>
      </c>
      <c r="DL123">
        <v>0.46939999999999998</v>
      </c>
      <c r="DM123" s="16">
        <v>9.2245370370370363E-3</v>
      </c>
      <c r="DN123">
        <v>1.5785</v>
      </c>
      <c r="DO123" s="16">
        <v>9.2245370370370363E-3</v>
      </c>
      <c r="DP123">
        <v>1.4157999999999999</v>
      </c>
      <c r="DU123" s="16">
        <v>9.2361111111111116E-3</v>
      </c>
      <c r="DV123">
        <v>0.71830000000000005</v>
      </c>
      <c r="DW123" s="16">
        <v>9.2361111111111116E-3</v>
      </c>
      <c r="DX123">
        <v>0.8931</v>
      </c>
      <c r="DY123" s="16">
        <v>9.2361111111111116E-3</v>
      </c>
      <c r="DZ123">
        <v>0.97119999999999995</v>
      </c>
      <c r="EA123">
        <v>9.2361111111111116E-3</v>
      </c>
      <c r="EB123">
        <v>0.92930000000000001</v>
      </c>
      <c r="ED123" s="16">
        <v>9.2245370370370363E-3</v>
      </c>
      <c r="EE123">
        <v>1.1532</v>
      </c>
      <c r="EF123" s="16">
        <v>9.2245370370370363E-3</v>
      </c>
      <c r="EG123">
        <v>1.1629</v>
      </c>
      <c r="EL123" s="16">
        <v>9.2361111111111116E-3</v>
      </c>
      <c r="EM123">
        <v>0.38300000000000001</v>
      </c>
      <c r="EN123" s="16">
        <v>9.2245370370370363E-3</v>
      </c>
      <c r="EO123">
        <v>0.49330000000000002</v>
      </c>
      <c r="EP123">
        <v>9.2361111111111116E-3</v>
      </c>
      <c r="EQ123">
        <v>1.2548999999999999</v>
      </c>
      <c r="ER123">
        <v>9.2245370370370363E-3</v>
      </c>
      <c r="ES123">
        <v>1.2581</v>
      </c>
      <c r="EX123" s="16">
        <v>9.2361111111111116E-3</v>
      </c>
      <c r="EY123">
        <v>0.56920000000000004</v>
      </c>
      <c r="EZ123">
        <v>9.2361111111111116E-3</v>
      </c>
      <c r="FA123">
        <v>0.67430000000000001</v>
      </c>
    </row>
    <row r="124" spans="3:157" x14ac:dyDescent="0.4">
      <c r="C124" s="16">
        <v>9.3171296296296301E-3</v>
      </c>
      <c r="D124">
        <v>1.4915</v>
      </c>
      <c r="E124" s="16">
        <v>9.3171296296296301E-3</v>
      </c>
      <c r="F124">
        <v>1.5085</v>
      </c>
      <c r="G124" s="16">
        <v>9.3171296296296301E-3</v>
      </c>
      <c r="H124">
        <v>1.4807999999999999</v>
      </c>
      <c r="I124" s="16">
        <v>9.3171296296296301E-3</v>
      </c>
      <c r="J124">
        <v>0.83050000000000002</v>
      </c>
      <c r="K124" s="16">
        <v>9.3171296296296301E-3</v>
      </c>
      <c r="L124">
        <v>0.82169999999999999</v>
      </c>
      <c r="M124" s="16">
        <v>9.3171296296296301E-3</v>
      </c>
      <c r="N124">
        <v>0.85860000000000003</v>
      </c>
      <c r="O124" s="16">
        <v>9.3171296296296301E-3</v>
      </c>
      <c r="P124">
        <v>0.54969999999999997</v>
      </c>
      <c r="Q124" s="16">
        <v>9.3171296296296301E-3</v>
      </c>
      <c r="R124">
        <v>0.54059999999999997</v>
      </c>
      <c r="S124" s="16">
        <v>9.3055555555555548E-3</v>
      </c>
      <c r="T124">
        <v>0.88080000000000003</v>
      </c>
      <c r="U124" s="16">
        <v>9.3171296296296301E-3</v>
      </c>
      <c r="V124">
        <v>0.53249999999999997</v>
      </c>
      <c r="W124" s="16">
        <v>9.3171296296296301E-3</v>
      </c>
      <c r="X124">
        <v>0.48080000000000001</v>
      </c>
      <c r="Y124" s="16">
        <v>9.3055555555555548E-3</v>
      </c>
      <c r="Z124">
        <v>0.83640000000000003</v>
      </c>
      <c r="AA124" s="16">
        <v>9.3171296296296301E-3</v>
      </c>
      <c r="AB124">
        <v>0.67090000000000005</v>
      </c>
      <c r="AC124" s="16">
        <v>9.3171296296296301E-3</v>
      </c>
      <c r="AD124">
        <v>0.71399999999999997</v>
      </c>
      <c r="AE124" s="16">
        <v>9.3055555555555548E-3</v>
      </c>
      <c r="AF124">
        <v>0.86119999999999997</v>
      </c>
      <c r="AG124" s="16">
        <v>9.3171296296296301E-3</v>
      </c>
      <c r="AH124">
        <v>0.81030000000000002</v>
      </c>
      <c r="AI124" s="16">
        <v>9.3055555555555548E-3</v>
      </c>
      <c r="AJ124">
        <v>0.8861</v>
      </c>
      <c r="AK124" s="16">
        <v>9.3055555555555548E-3</v>
      </c>
      <c r="AL124">
        <v>0.87649999999999995</v>
      </c>
      <c r="AM124" s="16">
        <v>9.3171296296296301E-3</v>
      </c>
      <c r="AN124">
        <v>0.63959999999999995</v>
      </c>
      <c r="AO124" s="16">
        <v>9.3171296296296301E-3</v>
      </c>
      <c r="AP124">
        <v>0.61119999999999997</v>
      </c>
      <c r="AQ124" s="16">
        <v>9.3171296296296301E-3</v>
      </c>
      <c r="AR124">
        <v>0.87270000000000003</v>
      </c>
      <c r="AS124" s="16">
        <v>9.3171296296296301E-3</v>
      </c>
      <c r="AT124">
        <v>0.80730000000000002</v>
      </c>
      <c r="AU124" s="16">
        <v>9.3055555555555548E-3</v>
      </c>
      <c r="AV124">
        <v>0.92600000000000005</v>
      </c>
      <c r="AW124" s="16">
        <v>9.3055555555555548E-3</v>
      </c>
      <c r="AX124">
        <v>0.84560000000000002</v>
      </c>
      <c r="AZ124" s="16">
        <v>9.3171296296296301E-3</v>
      </c>
      <c r="BA124">
        <v>1.4966999999999999</v>
      </c>
      <c r="BB124" s="16">
        <v>9.3055555555555548E-3</v>
      </c>
      <c r="BC124">
        <v>1.5722</v>
      </c>
      <c r="BD124" s="16">
        <v>9.3055555555555548E-3</v>
      </c>
      <c r="BE124">
        <v>1.4902</v>
      </c>
      <c r="BF124" s="16">
        <v>9.3171296296296301E-3</v>
      </c>
      <c r="BG124">
        <v>1.0888</v>
      </c>
      <c r="BH124" s="16">
        <v>9.3171296296296301E-3</v>
      </c>
      <c r="BI124">
        <v>0.9214</v>
      </c>
      <c r="BJ124" s="16">
        <v>9.3171296296296301E-3</v>
      </c>
      <c r="BK124">
        <v>1.1148</v>
      </c>
      <c r="BL124" s="16">
        <v>9.3171296296296301E-3</v>
      </c>
      <c r="BM124">
        <v>1.03</v>
      </c>
      <c r="BN124" s="16">
        <v>9.3055555555555548E-3</v>
      </c>
      <c r="BO124">
        <v>0.87929999999999997</v>
      </c>
      <c r="BP124" s="16">
        <v>9.3055555555555548E-3</v>
      </c>
      <c r="BQ124">
        <v>0.98640000000000005</v>
      </c>
      <c r="BR124" s="16">
        <v>9.3171296296296301E-3</v>
      </c>
      <c r="BS124">
        <v>0.95079999999999998</v>
      </c>
      <c r="BT124" s="16">
        <v>9.3055555555555548E-3</v>
      </c>
      <c r="BU124">
        <v>0.87160000000000004</v>
      </c>
      <c r="BV124" s="16">
        <v>9.3055555555555548E-3</v>
      </c>
      <c r="BW124">
        <v>1.0327999999999999</v>
      </c>
      <c r="BX124" s="16">
        <v>9.3171296296296301E-3</v>
      </c>
      <c r="BY124">
        <v>1.0039</v>
      </c>
      <c r="BZ124" s="16">
        <v>9.3055555555555548E-3</v>
      </c>
      <c r="CA124">
        <v>1.0818000000000001</v>
      </c>
      <c r="CB124" s="16">
        <v>9.3171296296296301E-3</v>
      </c>
      <c r="CC124">
        <v>1.2844</v>
      </c>
      <c r="CD124" s="16">
        <v>9.3171296296296301E-3</v>
      </c>
      <c r="CE124">
        <v>1.2723</v>
      </c>
      <c r="CF124" s="16">
        <v>9.3171296296296301E-3</v>
      </c>
      <c r="CG124">
        <v>1.0788</v>
      </c>
      <c r="CH124" s="16">
        <v>9.3171296296296301E-3</v>
      </c>
      <c r="CI124">
        <v>1.2423999999999999</v>
      </c>
      <c r="CJ124" s="16">
        <v>9.3171296296296301E-3</v>
      </c>
      <c r="CK124">
        <v>1.0434000000000001</v>
      </c>
      <c r="CL124" s="16">
        <v>9.3055555555555548E-3</v>
      </c>
      <c r="CM124">
        <v>0.94730000000000003</v>
      </c>
      <c r="CN124" s="16">
        <v>9.3171296296296301E-3</v>
      </c>
      <c r="CO124">
        <v>1.2347999999999999</v>
      </c>
      <c r="CP124" s="16">
        <v>9.3171296296296301E-3</v>
      </c>
      <c r="CQ124">
        <v>1.3299000000000001</v>
      </c>
      <c r="CR124" s="16">
        <v>9.3171296296296301E-3</v>
      </c>
      <c r="CS124">
        <v>1.1552</v>
      </c>
      <c r="CT124" s="16">
        <v>9.3171296296296301E-3</v>
      </c>
      <c r="CU124">
        <v>1.2747999999999999</v>
      </c>
      <c r="CW124" s="16">
        <v>9.3171296296296301E-3</v>
      </c>
      <c r="CX124">
        <v>1.4736</v>
      </c>
      <c r="CY124" s="16">
        <v>9.3171296296296301E-3</v>
      </c>
      <c r="CZ124">
        <v>1.4877</v>
      </c>
      <c r="DE124" s="16">
        <v>9.3171296296296301E-3</v>
      </c>
      <c r="DF124">
        <v>0.47560000000000002</v>
      </c>
      <c r="DG124" s="16">
        <v>9.3171296296296301E-3</v>
      </c>
      <c r="DH124">
        <v>0.51910000000000001</v>
      </c>
      <c r="DI124" s="16">
        <v>9.3171296296296301E-3</v>
      </c>
      <c r="DJ124">
        <v>0.4778</v>
      </c>
      <c r="DK124" s="16">
        <v>9.3055555555555548E-3</v>
      </c>
      <c r="DL124">
        <v>0.47</v>
      </c>
      <c r="DM124" s="16">
        <v>9.3171296296296301E-3</v>
      </c>
      <c r="DN124">
        <v>1.5779000000000001</v>
      </c>
      <c r="DO124" s="16">
        <v>9.3171296296296301E-3</v>
      </c>
      <c r="DP124">
        <v>1.4142999999999999</v>
      </c>
      <c r="DU124" s="16">
        <v>9.3171296296296301E-3</v>
      </c>
      <c r="DV124">
        <v>0.71850000000000003</v>
      </c>
      <c r="DW124" s="16">
        <v>9.3171296296296301E-3</v>
      </c>
      <c r="DX124">
        <v>0.89319999999999999</v>
      </c>
      <c r="DY124" s="16">
        <v>9.3055555555555548E-3</v>
      </c>
      <c r="DZ124">
        <v>0.96940000000000004</v>
      </c>
      <c r="EA124">
        <v>9.3171296296296301E-3</v>
      </c>
      <c r="EB124">
        <v>0.92810000000000004</v>
      </c>
      <c r="ED124" s="16">
        <v>9.3171296296296301E-3</v>
      </c>
      <c r="EE124">
        <v>1.1491</v>
      </c>
      <c r="EF124" s="16">
        <v>9.3171296296296301E-3</v>
      </c>
      <c r="EG124">
        <v>1.1591</v>
      </c>
      <c r="EL124" s="16">
        <v>9.3171296296296301E-3</v>
      </c>
      <c r="EM124">
        <v>0.38300000000000001</v>
      </c>
      <c r="EN124" s="16">
        <v>9.3055555555555548E-3</v>
      </c>
      <c r="EO124">
        <v>0.49390000000000001</v>
      </c>
      <c r="EP124">
        <v>9.3055555555555548E-3</v>
      </c>
      <c r="EQ124">
        <v>1.2534000000000001</v>
      </c>
      <c r="ER124">
        <v>9.3055555555555548E-3</v>
      </c>
      <c r="ES124">
        <v>1.2572000000000001</v>
      </c>
      <c r="EX124" s="16">
        <v>9.3055555555555548E-3</v>
      </c>
      <c r="EY124">
        <v>0.56879999999999997</v>
      </c>
      <c r="EZ124">
        <v>9.3171296296296301E-3</v>
      </c>
      <c r="FA124">
        <v>0.6734</v>
      </c>
    </row>
    <row r="125" spans="3:157" x14ac:dyDescent="0.4">
      <c r="C125" s="16">
        <v>9.3981481481481485E-3</v>
      </c>
      <c r="D125">
        <v>1.4883999999999999</v>
      </c>
      <c r="E125" s="16">
        <v>9.3981481481481485E-3</v>
      </c>
      <c r="F125">
        <v>1.5061</v>
      </c>
      <c r="G125" s="16">
        <v>9.3865740740740732E-3</v>
      </c>
      <c r="H125">
        <v>1.4795</v>
      </c>
      <c r="I125" s="16">
        <v>9.3865740740740732E-3</v>
      </c>
      <c r="J125">
        <v>0.83050000000000002</v>
      </c>
      <c r="K125" s="16">
        <v>9.3981481481481485E-3</v>
      </c>
      <c r="L125">
        <v>0.82199999999999995</v>
      </c>
      <c r="M125" s="16">
        <v>9.3981481481481485E-3</v>
      </c>
      <c r="N125">
        <v>0.85870000000000002</v>
      </c>
      <c r="O125" s="16">
        <v>9.3981481481481485E-3</v>
      </c>
      <c r="P125">
        <v>0.54959999999999998</v>
      </c>
      <c r="Q125" s="16">
        <v>9.3981481481481485E-3</v>
      </c>
      <c r="R125">
        <v>0.54</v>
      </c>
      <c r="S125" s="16">
        <v>9.3981481481481485E-3</v>
      </c>
      <c r="T125">
        <v>0.88060000000000005</v>
      </c>
      <c r="U125" s="16">
        <v>9.3981481481481485E-3</v>
      </c>
      <c r="V125">
        <v>0.53169999999999995</v>
      </c>
      <c r="W125" s="16">
        <v>9.3981481481481485E-3</v>
      </c>
      <c r="X125">
        <v>0.48039999999999999</v>
      </c>
      <c r="Y125" s="16">
        <v>9.3981481481481485E-3</v>
      </c>
      <c r="Z125">
        <v>0.83630000000000004</v>
      </c>
      <c r="AA125" s="16">
        <v>9.3981481481481485E-3</v>
      </c>
      <c r="AB125">
        <v>0.66720000000000002</v>
      </c>
      <c r="AC125" s="16">
        <v>9.3981481481481485E-3</v>
      </c>
      <c r="AD125">
        <v>0.71360000000000001</v>
      </c>
      <c r="AE125" s="16">
        <v>9.3981481481481485E-3</v>
      </c>
      <c r="AF125">
        <v>0.86119999999999997</v>
      </c>
      <c r="AG125" s="16">
        <v>9.3865740740740732E-3</v>
      </c>
      <c r="AH125">
        <v>0.81040000000000001</v>
      </c>
      <c r="AI125" s="16">
        <v>9.3981481481481485E-3</v>
      </c>
      <c r="AJ125">
        <v>0.88619999999999999</v>
      </c>
      <c r="AK125" s="16">
        <v>9.3981481481481485E-3</v>
      </c>
      <c r="AL125">
        <v>0.87680000000000002</v>
      </c>
      <c r="AM125" s="16">
        <v>9.3981481481481485E-3</v>
      </c>
      <c r="AN125">
        <v>0.63739999999999997</v>
      </c>
      <c r="AO125" s="16">
        <v>9.3981481481481485E-3</v>
      </c>
      <c r="AP125">
        <v>0.61019999999999996</v>
      </c>
      <c r="AQ125" s="16">
        <v>9.3865740740740732E-3</v>
      </c>
      <c r="AR125">
        <v>0.87339999999999995</v>
      </c>
      <c r="AS125" s="16">
        <v>9.3865740740740732E-3</v>
      </c>
      <c r="AT125">
        <v>0.80730000000000002</v>
      </c>
      <c r="AU125" s="16">
        <v>9.3981481481481485E-3</v>
      </c>
      <c r="AV125">
        <v>0.92589999999999995</v>
      </c>
      <c r="AW125" s="16">
        <v>9.3981481481481485E-3</v>
      </c>
      <c r="AX125">
        <v>0.84560000000000002</v>
      </c>
      <c r="AZ125" s="16">
        <v>9.3865740740740732E-3</v>
      </c>
      <c r="BA125">
        <v>1.4953000000000001</v>
      </c>
      <c r="BB125" s="16">
        <v>9.3865740740740732E-3</v>
      </c>
      <c r="BC125">
        <v>1.5719000000000001</v>
      </c>
      <c r="BD125" s="16">
        <v>9.3865740740740732E-3</v>
      </c>
      <c r="BE125">
        <v>1.4884999999999999</v>
      </c>
      <c r="BF125" s="16">
        <v>9.3865740740740732E-3</v>
      </c>
      <c r="BG125">
        <v>1.0882000000000001</v>
      </c>
      <c r="BH125" s="16">
        <v>9.3981481481481485E-3</v>
      </c>
      <c r="BI125">
        <v>0.92149999999999999</v>
      </c>
      <c r="BJ125" s="16">
        <v>9.3981481481481485E-3</v>
      </c>
      <c r="BK125">
        <v>1.1144000000000001</v>
      </c>
      <c r="BL125" s="16">
        <v>9.3865740740740732E-3</v>
      </c>
      <c r="BM125">
        <v>1.0283</v>
      </c>
      <c r="BN125" s="16">
        <v>9.3981481481481485E-3</v>
      </c>
      <c r="BO125">
        <v>0.87919999999999998</v>
      </c>
      <c r="BP125" s="16">
        <v>9.3865740740740732E-3</v>
      </c>
      <c r="BQ125">
        <v>0.9859</v>
      </c>
      <c r="BR125" s="16">
        <v>9.3865740740740732E-3</v>
      </c>
      <c r="BS125">
        <v>0.95009999999999994</v>
      </c>
      <c r="BT125" s="16">
        <v>9.3981481481481485E-3</v>
      </c>
      <c r="BU125">
        <v>0.87160000000000004</v>
      </c>
      <c r="BV125" s="16">
        <v>9.3865740740740732E-3</v>
      </c>
      <c r="BW125">
        <v>1.0327</v>
      </c>
      <c r="BX125" s="16">
        <v>9.3865740740740732E-3</v>
      </c>
      <c r="BY125">
        <v>1.0033000000000001</v>
      </c>
      <c r="BZ125" s="16">
        <v>9.3865740740740732E-3</v>
      </c>
      <c r="CA125">
        <v>1.081</v>
      </c>
      <c r="CB125" s="16">
        <v>9.3981481481481485E-3</v>
      </c>
      <c r="CC125">
        <v>1.2844</v>
      </c>
      <c r="CD125" s="16">
        <v>9.3865740740740732E-3</v>
      </c>
      <c r="CE125">
        <v>1.2724</v>
      </c>
      <c r="CF125" s="16">
        <v>9.3981481481481485E-3</v>
      </c>
      <c r="CG125">
        <v>1.079</v>
      </c>
      <c r="CH125" s="16">
        <v>9.3981481481481485E-3</v>
      </c>
      <c r="CI125">
        <v>1.242</v>
      </c>
      <c r="CJ125" s="16">
        <v>9.3865740740740732E-3</v>
      </c>
      <c r="CK125">
        <v>1.0430999999999999</v>
      </c>
      <c r="CL125" s="16">
        <v>9.3865740740740732E-3</v>
      </c>
      <c r="CM125">
        <v>0.94730000000000003</v>
      </c>
      <c r="CN125" s="16">
        <v>9.3865740740740732E-3</v>
      </c>
      <c r="CO125">
        <v>1.2357</v>
      </c>
      <c r="CP125" s="16">
        <v>9.3865740740740732E-3</v>
      </c>
      <c r="CQ125">
        <v>1.3304</v>
      </c>
      <c r="CR125" s="16">
        <v>9.3981481481481485E-3</v>
      </c>
      <c r="CS125">
        <v>1.1549</v>
      </c>
      <c r="CT125" s="16">
        <v>9.3981481481481485E-3</v>
      </c>
      <c r="CU125">
        <v>1.2748999999999999</v>
      </c>
      <c r="CW125" s="16">
        <v>9.3981481481481485E-3</v>
      </c>
      <c r="CX125">
        <v>1.4719</v>
      </c>
      <c r="CY125" s="16">
        <v>9.3981481481481485E-3</v>
      </c>
      <c r="CZ125">
        <v>1.4853000000000001</v>
      </c>
      <c r="DE125" s="16">
        <v>9.3981481481481485E-3</v>
      </c>
      <c r="DF125">
        <v>0.47560000000000002</v>
      </c>
      <c r="DG125" s="16">
        <v>9.3981481481481485E-3</v>
      </c>
      <c r="DH125">
        <v>0.51880000000000004</v>
      </c>
      <c r="DI125" s="16">
        <v>9.3865740740740732E-3</v>
      </c>
      <c r="DJ125">
        <v>0.4778</v>
      </c>
      <c r="DK125" s="16">
        <v>9.3981481481481485E-3</v>
      </c>
      <c r="DL125">
        <v>0.46949999999999997</v>
      </c>
      <c r="DM125" s="16">
        <v>9.3981481481481485E-3</v>
      </c>
      <c r="DN125">
        <v>1.5771999999999999</v>
      </c>
      <c r="DO125" s="16">
        <v>9.3981481481481485E-3</v>
      </c>
      <c r="DP125">
        <v>1.4134</v>
      </c>
      <c r="DU125" s="16">
        <v>9.3865740740740732E-3</v>
      </c>
      <c r="DV125">
        <v>0.71840000000000004</v>
      </c>
      <c r="DW125" s="16">
        <v>9.3981481481481485E-3</v>
      </c>
      <c r="DX125">
        <v>0.89339999999999997</v>
      </c>
      <c r="DY125" s="16">
        <v>9.3865740740740732E-3</v>
      </c>
      <c r="DZ125">
        <v>0.96709999999999996</v>
      </c>
      <c r="EA125">
        <v>9.3981481481481485E-3</v>
      </c>
      <c r="EB125">
        <v>0.92620000000000002</v>
      </c>
      <c r="ED125" s="16">
        <v>9.3865740740740732E-3</v>
      </c>
      <c r="EE125">
        <v>1.1446000000000001</v>
      </c>
      <c r="EF125" s="16">
        <v>9.3865740740740732E-3</v>
      </c>
      <c r="EG125">
        <v>1.1544000000000001</v>
      </c>
      <c r="EL125" s="16">
        <v>9.3865740740740732E-3</v>
      </c>
      <c r="EM125">
        <v>0.38200000000000001</v>
      </c>
      <c r="EN125" s="16">
        <v>9.3981481481481485E-3</v>
      </c>
      <c r="EO125">
        <v>0.49340000000000001</v>
      </c>
      <c r="EP125">
        <v>9.3981481481481485E-3</v>
      </c>
      <c r="EQ125">
        <v>1.2525999999999999</v>
      </c>
      <c r="ER125">
        <v>9.3865740740740732E-3</v>
      </c>
      <c r="ES125">
        <v>1.2567999999999999</v>
      </c>
      <c r="EX125" s="16">
        <v>9.3865740740740732E-3</v>
      </c>
      <c r="EY125">
        <v>0.56879999999999997</v>
      </c>
      <c r="EZ125">
        <v>9.3981481481481485E-3</v>
      </c>
      <c r="FA125">
        <v>0.67190000000000005</v>
      </c>
    </row>
    <row r="126" spans="3:157" x14ac:dyDescent="0.4">
      <c r="C126" s="16">
        <v>9.479166666666667E-3</v>
      </c>
      <c r="D126">
        <v>1.4864999999999999</v>
      </c>
      <c r="E126" s="16">
        <v>9.479166666666667E-3</v>
      </c>
      <c r="F126">
        <v>1.5039</v>
      </c>
      <c r="G126" s="16">
        <v>9.479166666666667E-3</v>
      </c>
      <c r="H126">
        <v>1.4766999999999999</v>
      </c>
      <c r="I126" s="16">
        <v>9.479166666666667E-3</v>
      </c>
      <c r="J126">
        <v>0.82969999999999999</v>
      </c>
      <c r="K126" s="16">
        <v>9.4675925925925934E-3</v>
      </c>
      <c r="L126">
        <v>0.82169999999999999</v>
      </c>
      <c r="M126" s="16">
        <v>9.4675925925925934E-3</v>
      </c>
      <c r="N126">
        <v>0.85809999999999997</v>
      </c>
      <c r="O126" s="16">
        <v>9.479166666666667E-3</v>
      </c>
      <c r="P126">
        <v>0.5494</v>
      </c>
      <c r="Q126" s="16">
        <v>9.479166666666667E-3</v>
      </c>
      <c r="R126">
        <v>0.5403</v>
      </c>
      <c r="S126" s="16">
        <v>9.4675925925925934E-3</v>
      </c>
      <c r="T126">
        <v>0.88070000000000004</v>
      </c>
      <c r="U126" s="16">
        <v>9.479166666666667E-3</v>
      </c>
      <c r="V126">
        <v>0.53149999999999997</v>
      </c>
      <c r="W126" s="16">
        <v>9.479166666666667E-3</v>
      </c>
      <c r="X126">
        <v>0.4803</v>
      </c>
      <c r="Y126" s="16">
        <v>9.4675925925925934E-3</v>
      </c>
      <c r="Z126">
        <v>0.83620000000000005</v>
      </c>
      <c r="AA126" s="16">
        <v>9.479166666666667E-3</v>
      </c>
      <c r="AB126">
        <v>0.66420000000000001</v>
      </c>
      <c r="AC126" s="16">
        <v>9.479166666666667E-3</v>
      </c>
      <c r="AD126">
        <v>0.71260000000000001</v>
      </c>
      <c r="AE126" s="16">
        <v>9.4675925925925934E-3</v>
      </c>
      <c r="AF126">
        <v>0.86070000000000002</v>
      </c>
      <c r="AG126" s="16">
        <v>9.479166666666667E-3</v>
      </c>
      <c r="AH126">
        <v>0.80989999999999995</v>
      </c>
      <c r="AI126" s="16">
        <v>9.4675925925925934E-3</v>
      </c>
      <c r="AJ126">
        <v>0.88580000000000003</v>
      </c>
      <c r="AK126" s="16">
        <v>9.4675925925925934E-3</v>
      </c>
      <c r="AL126">
        <v>0.87709999999999999</v>
      </c>
      <c r="AM126" s="16">
        <v>9.479166666666667E-3</v>
      </c>
      <c r="AN126">
        <v>0.63560000000000005</v>
      </c>
      <c r="AO126" s="16">
        <v>9.479166666666667E-3</v>
      </c>
      <c r="AP126">
        <v>0.60950000000000004</v>
      </c>
      <c r="AQ126" s="16">
        <v>9.479166666666667E-3</v>
      </c>
      <c r="AR126">
        <v>0.87280000000000002</v>
      </c>
      <c r="AS126" s="16">
        <v>9.479166666666667E-3</v>
      </c>
      <c r="AT126">
        <v>0.80669999999999997</v>
      </c>
      <c r="AU126" s="16">
        <v>9.4675925925925934E-3</v>
      </c>
      <c r="AV126">
        <v>0.92569999999999997</v>
      </c>
      <c r="AW126" s="16">
        <v>9.4675925925925934E-3</v>
      </c>
      <c r="AX126">
        <v>0.84560000000000002</v>
      </c>
      <c r="AZ126" s="16">
        <v>9.479166666666667E-3</v>
      </c>
      <c r="BA126">
        <v>1.4938</v>
      </c>
      <c r="BB126" s="16">
        <v>9.4675925925925934E-3</v>
      </c>
      <c r="BC126">
        <v>1.5705</v>
      </c>
      <c r="BD126" s="16">
        <v>9.4675925925925934E-3</v>
      </c>
      <c r="BE126">
        <v>1.4879</v>
      </c>
      <c r="BF126" s="16">
        <v>9.479166666666667E-3</v>
      </c>
      <c r="BG126">
        <v>1.0882000000000001</v>
      </c>
      <c r="BH126" s="16">
        <v>9.479166666666667E-3</v>
      </c>
      <c r="BI126">
        <v>0.9214</v>
      </c>
      <c r="BJ126" s="16">
        <v>9.479166666666667E-3</v>
      </c>
      <c r="BK126">
        <v>1.1143000000000001</v>
      </c>
      <c r="BL126" s="16">
        <v>9.479166666666667E-3</v>
      </c>
      <c r="BM126">
        <v>1.0278</v>
      </c>
      <c r="BN126" s="16">
        <v>9.4675925925925934E-3</v>
      </c>
      <c r="BO126">
        <v>0.87909999999999999</v>
      </c>
      <c r="BP126" s="16">
        <v>9.4675925925925934E-3</v>
      </c>
      <c r="BQ126">
        <v>0.9859</v>
      </c>
      <c r="BR126" s="16">
        <v>9.479166666666667E-3</v>
      </c>
      <c r="BS126">
        <v>0.94930000000000003</v>
      </c>
      <c r="BT126" s="16">
        <v>9.4675925925925934E-3</v>
      </c>
      <c r="BU126">
        <v>0.87109999999999999</v>
      </c>
      <c r="BV126" s="16">
        <v>9.4675925925925934E-3</v>
      </c>
      <c r="BW126">
        <v>1.0327999999999999</v>
      </c>
      <c r="BX126" s="16">
        <v>9.479166666666667E-3</v>
      </c>
      <c r="BY126">
        <v>1.0032000000000001</v>
      </c>
      <c r="BZ126" s="16">
        <v>9.4675925925925934E-3</v>
      </c>
      <c r="CA126">
        <v>1.0811999999999999</v>
      </c>
      <c r="CB126" s="16">
        <v>9.479166666666667E-3</v>
      </c>
      <c r="CC126">
        <v>1.2842</v>
      </c>
      <c r="CD126" s="16">
        <v>9.479166666666667E-3</v>
      </c>
      <c r="CE126">
        <v>1.272</v>
      </c>
      <c r="CF126" s="16">
        <v>9.479166666666667E-3</v>
      </c>
      <c r="CG126">
        <v>1.0792999999999999</v>
      </c>
      <c r="CH126" s="16">
        <v>9.479166666666667E-3</v>
      </c>
      <c r="CI126">
        <v>1.2423</v>
      </c>
      <c r="CJ126" s="16">
        <v>9.479166666666667E-3</v>
      </c>
      <c r="CK126">
        <v>1.0427999999999999</v>
      </c>
      <c r="CL126" s="16">
        <v>9.4675925925925934E-3</v>
      </c>
      <c r="CM126">
        <v>0.94720000000000004</v>
      </c>
      <c r="CN126" s="16">
        <v>9.479166666666667E-3</v>
      </c>
      <c r="CO126">
        <v>1.2346999999999999</v>
      </c>
      <c r="CP126" s="16">
        <v>9.479166666666667E-3</v>
      </c>
      <c r="CQ126">
        <v>1.3290999999999999</v>
      </c>
      <c r="CR126" s="16">
        <v>9.479166666666667E-3</v>
      </c>
      <c r="CS126">
        <v>1.1552</v>
      </c>
      <c r="CT126" s="16">
        <v>9.479166666666667E-3</v>
      </c>
      <c r="CU126">
        <v>1.2744</v>
      </c>
      <c r="CW126" s="16">
        <v>9.4675925925925934E-3</v>
      </c>
      <c r="CX126">
        <v>1.4689000000000001</v>
      </c>
      <c r="CY126" s="16">
        <v>9.4675925925925934E-3</v>
      </c>
      <c r="CZ126">
        <v>1.4829000000000001</v>
      </c>
      <c r="DE126" s="16">
        <v>9.479166666666667E-3</v>
      </c>
      <c r="DF126">
        <v>0.4758</v>
      </c>
      <c r="DG126" s="16">
        <v>9.479166666666667E-3</v>
      </c>
      <c r="DH126">
        <v>0.51849999999999996</v>
      </c>
      <c r="DI126" s="16">
        <v>9.479166666666667E-3</v>
      </c>
      <c r="DJ126">
        <v>0.4778</v>
      </c>
      <c r="DK126" s="16">
        <v>9.4675925925925934E-3</v>
      </c>
      <c r="DL126">
        <v>0.46939999999999998</v>
      </c>
      <c r="DM126" s="16">
        <v>9.4675925925925934E-3</v>
      </c>
      <c r="DN126">
        <v>1.5768</v>
      </c>
      <c r="DO126" s="16">
        <v>9.4675925925925934E-3</v>
      </c>
      <c r="DP126">
        <v>1.4117999999999999</v>
      </c>
      <c r="DU126" s="16">
        <v>9.479166666666667E-3</v>
      </c>
      <c r="DV126">
        <v>0.71819999999999995</v>
      </c>
      <c r="DW126" s="16">
        <v>9.479166666666667E-3</v>
      </c>
      <c r="DX126">
        <v>0.89329999999999998</v>
      </c>
      <c r="DY126" s="16">
        <v>9.4675925925925934E-3</v>
      </c>
      <c r="DZ126">
        <v>0.96550000000000002</v>
      </c>
      <c r="EA126">
        <v>9.479166666666667E-3</v>
      </c>
      <c r="EB126">
        <v>0.92500000000000004</v>
      </c>
      <c r="ED126" s="16">
        <v>9.479166666666667E-3</v>
      </c>
      <c r="EE126">
        <v>1.1409</v>
      </c>
      <c r="EF126" s="16">
        <v>9.479166666666667E-3</v>
      </c>
      <c r="EG126">
        <v>1.1499999999999999</v>
      </c>
      <c r="EL126" s="16">
        <v>9.479166666666667E-3</v>
      </c>
      <c r="EM126">
        <v>0.38219999999999998</v>
      </c>
      <c r="EN126" s="16">
        <v>9.4675925925925934E-3</v>
      </c>
      <c r="EO126">
        <v>0.49359999999999998</v>
      </c>
      <c r="EP126">
        <v>9.4675925925925934E-3</v>
      </c>
      <c r="EQ126">
        <v>1.2513000000000001</v>
      </c>
      <c r="ER126">
        <v>9.4675925925925934E-3</v>
      </c>
      <c r="ES126">
        <v>1.2556</v>
      </c>
      <c r="EX126" s="16">
        <v>9.4675925925925934E-3</v>
      </c>
      <c r="EY126">
        <v>0.56850000000000001</v>
      </c>
      <c r="EZ126">
        <v>9.479166666666667E-3</v>
      </c>
      <c r="FA126">
        <v>0.67459999999999998</v>
      </c>
    </row>
    <row r="127" spans="3:157" x14ac:dyDescent="0.4">
      <c r="C127" s="16">
        <v>9.5601851851851855E-3</v>
      </c>
      <c r="D127">
        <v>1.4851000000000001</v>
      </c>
      <c r="E127" s="16">
        <v>9.5601851851851855E-3</v>
      </c>
      <c r="F127">
        <v>1.5024999999999999</v>
      </c>
      <c r="G127" s="16">
        <v>9.5486111111111119E-3</v>
      </c>
      <c r="H127">
        <v>1.4749000000000001</v>
      </c>
      <c r="I127" s="16">
        <v>9.5486111111111119E-3</v>
      </c>
      <c r="J127">
        <v>0.8296</v>
      </c>
      <c r="K127" s="16">
        <v>9.5486111111111119E-3</v>
      </c>
      <c r="L127">
        <v>0.82130000000000003</v>
      </c>
      <c r="M127" s="16">
        <v>9.5486111111111119E-3</v>
      </c>
      <c r="N127">
        <v>0.85829999999999995</v>
      </c>
      <c r="O127" s="16">
        <v>9.5601851851851855E-3</v>
      </c>
      <c r="P127">
        <v>0.5494</v>
      </c>
      <c r="Q127" s="16">
        <v>9.5601851851851855E-3</v>
      </c>
      <c r="R127">
        <v>0.54</v>
      </c>
      <c r="S127" s="16">
        <v>9.5601851851851855E-3</v>
      </c>
      <c r="T127">
        <v>0.88019999999999998</v>
      </c>
      <c r="U127" s="16">
        <v>9.5601851851851855E-3</v>
      </c>
      <c r="V127">
        <v>0.53120000000000001</v>
      </c>
      <c r="W127" s="16">
        <v>9.5601851851851855E-3</v>
      </c>
      <c r="X127">
        <v>0.48049999999999998</v>
      </c>
      <c r="Y127" s="16">
        <v>9.5601851851851855E-3</v>
      </c>
      <c r="Z127">
        <v>0.83620000000000005</v>
      </c>
      <c r="AA127" s="16">
        <v>9.5601851851851855E-3</v>
      </c>
      <c r="AB127">
        <v>0.66069999999999995</v>
      </c>
      <c r="AC127" s="16">
        <v>9.5601851851851855E-3</v>
      </c>
      <c r="AD127">
        <v>0.71240000000000003</v>
      </c>
      <c r="AE127" s="16">
        <v>9.5601851851851855E-3</v>
      </c>
      <c r="AF127">
        <v>0.86029999999999995</v>
      </c>
      <c r="AG127" s="16">
        <v>9.5486111111111119E-3</v>
      </c>
      <c r="AH127">
        <v>0.81010000000000004</v>
      </c>
      <c r="AI127" s="16">
        <v>9.5601851851851855E-3</v>
      </c>
      <c r="AJ127">
        <v>0.88560000000000005</v>
      </c>
      <c r="AK127" s="16">
        <v>9.5601851851851855E-3</v>
      </c>
      <c r="AL127">
        <v>0.87609999999999999</v>
      </c>
      <c r="AM127" s="16">
        <v>9.5601851851851855E-3</v>
      </c>
      <c r="AN127">
        <v>0.6331</v>
      </c>
      <c r="AO127" s="16">
        <v>9.5601851851851855E-3</v>
      </c>
      <c r="AP127">
        <v>0.60819999999999996</v>
      </c>
      <c r="AQ127" s="16">
        <v>9.5486111111111119E-3</v>
      </c>
      <c r="AR127">
        <v>0.87260000000000004</v>
      </c>
      <c r="AS127" s="16">
        <v>9.5486111111111119E-3</v>
      </c>
      <c r="AT127">
        <v>0.80620000000000003</v>
      </c>
      <c r="AU127" s="16">
        <v>9.5601851851851855E-3</v>
      </c>
      <c r="AV127">
        <v>0.9244</v>
      </c>
      <c r="AW127" s="16">
        <v>9.5601851851851855E-3</v>
      </c>
      <c r="AX127">
        <v>0.84499999999999997</v>
      </c>
      <c r="AZ127" s="16">
        <v>9.5486111111111119E-3</v>
      </c>
      <c r="BA127">
        <v>1.4936</v>
      </c>
      <c r="BB127" s="16">
        <v>9.5486111111111119E-3</v>
      </c>
      <c r="BC127">
        <v>1.5699000000000001</v>
      </c>
      <c r="BD127" s="16">
        <v>9.5486111111111119E-3</v>
      </c>
      <c r="BE127">
        <v>1.4865999999999999</v>
      </c>
      <c r="BF127" s="16">
        <v>9.5486111111111119E-3</v>
      </c>
      <c r="BG127">
        <v>1.0881000000000001</v>
      </c>
      <c r="BH127" s="16">
        <v>9.5601851851851855E-3</v>
      </c>
      <c r="BI127">
        <v>0.92149999999999999</v>
      </c>
      <c r="BJ127" s="16">
        <v>9.5601851851851855E-3</v>
      </c>
      <c r="BK127">
        <v>1.1143000000000001</v>
      </c>
      <c r="BL127" s="16">
        <v>9.5486111111111119E-3</v>
      </c>
      <c r="BM127">
        <v>1.0271999999999999</v>
      </c>
      <c r="BN127" s="16">
        <v>9.5601851851851855E-3</v>
      </c>
      <c r="BO127">
        <v>0.87890000000000001</v>
      </c>
      <c r="BP127" s="16">
        <v>9.5486111111111119E-3</v>
      </c>
      <c r="BQ127">
        <v>0.98580000000000001</v>
      </c>
      <c r="BR127" s="16">
        <v>9.5486111111111119E-3</v>
      </c>
      <c r="BS127">
        <v>0.94840000000000002</v>
      </c>
      <c r="BT127" s="16">
        <v>9.5601851851851855E-3</v>
      </c>
      <c r="BU127">
        <v>0.87119999999999997</v>
      </c>
      <c r="BV127" s="16">
        <v>9.5486111111111119E-3</v>
      </c>
      <c r="BW127">
        <v>1.0325</v>
      </c>
      <c r="BX127" s="16">
        <v>9.5486111111111119E-3</v>
      </c>
      <c r="BY127">
        <v>1.0029999999999999</v>
      </c>
      <c r="BZ127" s="16">
        <v>9.5486111111111119E-3</v>
      </c>
      <c r="CA127">
        <v>1.0810999999999999</v>
      </c>
      <c r="CB127" s="16">
        <v>9.5601851851851855E-3</v>
      </c>
      <c r="CC127">
        <v>1.2844</v>
      </c>
      <c r="CD127" s="16">
        <v>9.5486111111111119E-3</v>
      </c>
      <c r="CE127">
        <v>1.2725</v>
      </c>
      <c r="CF127" s="16">
        <v>9.5601851851851855E-3</v>
      </c>
      <c r="CG127">
        <v>1.0789</v>
      </c>
      <c r="CH127" s="16">
        <v>9.5601851851851855E-3</v>
      </c>
      <c r="CI127">
        <v>1.2423</v>
      </c>
      <c r="CJ127" s="16">
        <v>9.5486111111111119E-3</v>
      </c>
      <c r="CK127">
        <v>1.0427</v>
      </c>
      <c r="CL127" s="16">
        <v>9.5486111111111119E-3</v>
      </c>
      <c r="CM127">
        <v>0.94710000000000005</v>
      </c>
      <c r="CN127" s="16">
        <v>9.5486111111111119E-3</v>
      </c>
      <c r="CO127">
        <v>1.2346999999999999</v>
      </c>
      <c r="CP127" s="16">
        <v>9.5486111111111119E-3</v>
      </c>
      <c r="CQ127">
        <v>1.3302</v>
      </c>
      <c r="CR127" s="16">
        <v>9.5601851851851855E-3</v>
      </c>
      <c r="CS127">
        <v>1.1551</v>
      </c>
      <c r="CT127" s="16">
        <v>9.5601851851851855E-3</v>
      </c>
      <c r="CU127">
        <v>1.2751999999999999</v>
      </c>
      <c r="CW127" s="16">
        <v>9.5486111111111119E-3</v>
      </c>
      <c r="CX127">
        <v>1.4670000000000001</v>
      </c>
      <c r="CY127" s="16">
        <v>9.5486111111111119E-3</v>
      </c>
      <c r="CZ127">
        <v>1.4811000000000001</v>
      </c>
      <c r="DE127" s="16">
        <v>9.5601851851851855E-3</v>
      </c>
      <c r="DF127">
        <v>0.4758</v>
      </c>
      <c r="DG127" s="16">
        <v>9.5601851851851855E-3</v>
      </c>
      <c r="DH127">
        <v>0.51880000000000004</v>
      </c>
      <c r="DI127" s="16">
        <v>9.5486111111111119E-3</v>
      </c>
      <c r="DJ127">
        <v>0.47770000000000001</v>
      </c>
      <c r="DK127" s="16">
        <v>9.5486111111111119E-3</v>
      </c>
      <c r="DL127">
        <v>0.47</v>
      </c>
      <c r="DM127" s="16">
        <v>9.5486111111111119E-3</v>
      </c>
      <c r="DN127">
        <v>1.5740000000000001</v>
      </c>
      <c r="DO127" s="16">
        <v>9.5486111111111119E-3</v>
      </c>
      <c r="DP127">
        <v>1.4107000000000001</v>
      </c>
      <c r="DU127" s="16">
        <v>9.5486111111111119E-3</v>
      </c>
      <c r="DV127">
        <v>0.71779999999999999</v>
      </c>
      <c r="DW127" s="16">
        <v>9.5601851851851855E-3</v>
      </c>
      <c r="DX127">
        <v>0.89319999999999999</v>
      </c>
      <c r="DY127" s="16">
        <v>9.5486111111111119E-3</v>
      </c>
      <c r="DZ127">
        <v>0.96319999999999995</v>
      </c>
      <c r="EA127">
        <v>9.5601851851851855E-3</v>
      </c>
      <c r="EB127">
        <v>0.92330000000000001</v>
      </c>
      <c r="ED127" s="16">
        <v>9.5486111111111119E-3</v>
      </c>
      <c r="EE127">
        <v>1.1367</v>
      </c>
      <c r="EF127" s="16">
        <v>9.5486111111111119E-3</v>
      </c>
      <c r="EG127">
        <v>1.1472</v>
      </c>
      <c r="EL127" s="16">
        <v>9.5486111111111119E-3</v>
      </c>
      <c r="EM127">
        <v>0.3821</v>
      </c>
      <c r="EN127" s="16">
        <v>9.5486111111111119E-3</v>
      </c>
      <c r="EO127">
        <v>0.49440000000000001</v>
      </c>
      <c r="EP127">
        <v>9.5601851851851855E-3</v>
      </c>
      <c r="EQ127">
        <v>1.2505999999999999</v>
      </c>
      <c r="ER127">
        <v>9.5486111111111119E-3</v>
      </c>
      <c r="ES127">
        <v>1.2554000000000001</v>
      </c>
      <c r="EX127" s="16">
        <v>9.5486111111111119E-3</v>
      </c>
      <c r="EY127">
        <v>0.56850000000000001</v>
      </c>
      <c r="EZ127">
        <v>9.5601851851851855E-3</v>
      </c>
      <c r="FA127">
        <v>0.67449999999999999</v>
      </c>
    </row>
    <row r="128" spans="3:157" x14ac:dyDescent="0.4">
      <c r="C128" s="16">
        <v>9.6412037037037039E-3</v>
      </c>
      <c r="D128">
        <v>1.4833000000000001</v>
      </c>
      <c r="E128" s="16">
        <v>9.6412037037037039E-3</v>
      </c>
      <c r="F128">
        <v>1.5</v>
      </c>
      <c r="G128" s="16">
        <v>9.6412037037037039E-3</v>
      </c>
      <c r="H128">
        <v>1.4731000000000001</v>
      </c>
      <c r="I128" s="16">
        <v>9.6412037037037039E-3</v>
      </c>
      <c r="J128">
        <v>0.82969999999999999</v>
      </c>
      <c r="K128" s="16">
        <v>9.6412037037037039E-3</v>
      </c>
      <c r="L128">
        <v>0.82150000000000001</v>
      </c>
      <c r="M128" s="16">
        <v>9.6412037037037039E-3</v>
      </c>
      <c r="N128">
        <v>0.85760000000000003</v>
      </c>
      <c r="O128" s="16">
        <v>9.6412037037037039E-3</v>
      </c>
      <c r="P128">
        <v>0.54890000000000005</v>
      </c>
      <c r="Q128" s="16">
        <v>9.6412037037037039E-3</v>
      </c>
      <c r="R128">
        <v>0.54049999999999998</v>
      </c>
      <c r="S128" s="16">
        <v>9.6296296296296303E-3</v>
      </c>
      <c r="T128">
        <v>0.88019999999999998</v>
      </c>
      <c r="U128" s="16">
        <v>9.6412037037037039E-3</v>
      </c>
      <c r="V128">
        <v>0.53120000000000001</v>
      </c>
      <c r="W128" s="16">
        <v>9.6412037037037039E-3</v>
      </c>
      <c r="X128">
        <v>0.4798</v>
      </c>
      <c r="Y128" s="16">
        <v>9.6296296296296303E-3</v>
      </c>
      <c r="Z128">
        <v>0.83620000000000005</v>
      </c>
      <c r="AA128" s="16">
        <v>9.6412037037037039E-3</v>
      </c>
      <c r="AB128">
        <v>0.65749999999999997</v>
      </c>
      <c r="AC128" s="16">
        <v>9.6412037037037039E-3</v>
      </c>
      <c r="AD128">
        <v>0.71140000000000003</v>
      </c>
      <c r="AE128" s="16">
        <v>9.6296296296296303E-3</v>
      </c>
      <c r="AF128">
        <v>0.85940000000000005</v>
      </c>
      <c r="AG128" s="16">
        <v>9.6412037037037039E-3</v>
      </c>
      <c r="AH128">
        <v>0.80959999999999999</v>
      </c>
      <c r="AI128" s="16">
        <v>9.6296296296296303E-3</v>
      </c>
      <c r="AJ128">
        <v>0.88560000000000005</v>
      </c>
      <c r="AK128" s="16">
        <v>9.6296296296296303E-3</v>
      </c>
      <c r="AL128">
        <v>0.87570000000000003</v>
      </c>
      <c r="AM128" s="16">
        <v>9.6412037037037039E-3</v>
      </c>
      <c r="AN128">
        <v>0.63139999999999996</v>
      </c>
      <c r="AO128" s="16">
        <v>9.6412037037037039E-3</v>
      </c>
      <c r="AP128">
        <v>0.60750000000000004</v>
      </c>
      <c r="AQ128" s="16">
        <v>9.6412037037037039E-3</v>
      </c>
      <c r="AR128">
        <v>0.87219999999999998</v>
      </c>
      <c r="AS128" s="16">
        <v>9.6412037037037039E-3</v>
      </c>
      <c r="AT128">
        <v>0.80600000000000005</v>
      </c>
      <c r="AU128" s="16">
        <v>9.6296296296296303E-3</v>
      </c>
      <c r="AV128">
        <v>0.92479999999999996</v>
      </c>
      <c r="AW128" s="16">
        <v>9.6296296296296303E-3</v>
      </c>
      <c r="AX128">
        <v>0.84540000000000004</v>
      </c>
      <c r="AZ128" s="16">
        <v>9.6296296296296303E-3</v>
      </c>
      <c r="BA128">
        <v>1.4919</v>
      </c>
      <c r="BB128" s="16">
        <v>9.6296296296296303E-3</v>
      </c>
      <c r="BC128">
        <v>1.5686</v>
      </c>
      <c r="BD128" s="16">
        <v>9.6296296296296303E-3</v>
      </c>
      <c r="BE128">
        <v>1.4857</v>
      </c>
      <c r="BF128" s="16">
        <v>9.6412037037037039E-3</v>
      </c>
      <c r="BG128">
        <v>1.0878000000000001</v>
      </c>
      <c r="BH128" s="16">
        <v>9.6412037037037039E-3</v>
      </c>
      <c r="BI128">
        <v>0.92069999999999996</v>
      </c>
      <c r="BJ128" s="16">
        <v>9.6412037037037039E-3</v>
      </c>
      <c r="BK128">
        <v>1.1142000000000001</v>
      </c>
      <c r="BL128" s="16">
        <v>9.6412037037037039E-3</v>
      </c>
      <c r="BM128">
        <v>1.0259</v>
      </c>
      <c r="BN128" s="16">
        <v>9.6296296296296303E-3</v>
      </c>
      <c r="BO128">
        <v>0.87939999999999996</v>
      </c>
      <c r="BP128" s="16">
        <v>9.6296296296296303E-3</v>
      </c>
      <c r="BQ128">
        <v>0.98580000000000001</v>
      </c>
      <c r="BR128" s="16">
        <v>9.6412037037037039E-3</v>
      </c>
      <c r="BS128">
        <v>0.94769999999999999</v>
      </c>
      <c r="BT128" s="16">
        <v>9.6296296296296303E-3</v>
      </c>
      <c r="BU128">
        <v>0.87160000000000004</v>
      </c>
      <c r="BV128" s="16">
        <v>9.6296296296296303E-3</v>
      </c>
      <c r="BW128">
        <v>1.0327</v>
      </c>
      <c r="BX128" s="16">
        <v>9.6296296296296303E-3</v>
      </c>
      <c r="BY128">
        <v>1.0028999999999999</v>
      </c>
      <c r="BZ128" s="16">
        <v>9.6296296296296303E-3</v>
      </c>
      <c r="CA128">
        <v>1.081</v>
      </c>
      <c r="CB128" s="16">
        <v>9.6412037037037039E-3</v>
      </c>
      <c r="CC128">
        <v>1.284</v>
      </c>
      <c r="CD128" s="16">
        <v>9.6412037037037039E-3</v>
      </c>
      <c r="CE128">
        <v>1.2724</v>
      </c>
      <c r="CF128" s="16">
        <v>9.6412037037037039E-3</v>
      </c>
      <c r="CG128">
        <v>1.0784</v>
      </c>
      <c r="CH128" s="16">
        <v>9.6412037037037039E-3</v>
      </c>
      <c r="CI128">
        <v>1.2421</v>
      </c>
      <c r="CJ128" s="16">
        <v>9.6296296296296303E-3</v>
      </c>
      <c r="CK128">
        <v>1.0425</v>
      </c>
      <c r="CL128" s="16">
        <v>9.6296296296296303E-3</v>
      </c>
      <c r="CM128">
        <v>0.94710000000000005</v>
      </c>
      <c r="CN128" s="16">
        <v>9.6412037037037039E-3</v>
      </c>
      <c r="CO128">
        <v>1.234</v>
      </c>
      <c r="CP128" s="16">
        <v>9.6412037037037039E-3</v>
      </c>
      <c r="CQ128">
        <v>1.3295999999999999</v>
      </c>
      <c r="CR128" s="16">
        <v>9.6412037037037039E-3</v>
      </c>
      <c r="CS128">
        <v>1.1543000000000001</v>
      </c>
      <c r="CT128" s="16">
        <v>9.6412037037037039E-3</v>
      </c>
      <c r="CU128">
        <v>1.2741</v>
      </c>
      <c r="CW128" s="16">
        <v>9.6412037037037039E-3</v>
      </c>
      <c r="CX128">
        <v>1.464</v>
      </c>
      <c r="CY128" s="16">
        <v>9.6412037037037039E-3</v>
      </c>
      <c r="CZ128">
        <v>1.4785999999999999</v>
      </c>
      <c r="DE128" s="16">
        <v>9.6412037037037039E-3</v>
      </c>
      <c r="DF128">
        <v>0.47520000000000001</v>
      </c>
      <c r="DG128" s="16">
        <v>9.6412037037037039E-3</v>
      </c>
      <c r="DH128">
        <v>0.51890000000000003</v>
      </c>
      <c r="DI128" s="16">
        <v>9.6412037037037039E-3</v>
      </c>
      <c r="DJ128">
        <v>0.47789999999999999</v>
      </c>
      <c r="DK128" s="16">
        <v>9.6296296296296303E-3</v>
      </c>
      <c r="DL128">
        <v>0.46949999999999997</v>
      </c>
      <c r="DM128" s="16">
        <v>9.6412037037037039E-3</v>
      </c>
      <c r="DN128">
        <v>1.5749</v>
      </c>
      <c r="DO128" s="16">
        <v>9.6412037037037039E-3</v>
      </c>
      <c r="DP128">
        <v>1.4096</v>
      </c>
      <c r="DU128" s="16">
        <v>9.6296296296296303E-3</v>
      </c>
      <c r="DV128">
        <v>0.71779999999999999</v>
      </c>
      <c r="DW128" s="16">
        <v>9.6412037037037039E-3</v>
      </c>
      <c r="DX128">
        <v>0.89300000000000002</v>
      </c>
      <c r="DY128" s="16">
        <v>9.6296296296296303E-3</v>
      </c>
      <c r="DZ128">
        <v>0.9617</v>
      </c>
      <c r="EA128">
        <v>9.6412037037037039E-3</v>
      </c>
      <c r="EB128">
        <v>0.92230000000000001</v>
      </c>
      <c r="ED128" s="16">
        <v>9.6296296296296303E-3</v>
      </c>
      <c r="EE128">
        <v>1.1336999999999999</v>
      </c>
      <c r="EF128" s="16">
        <v>9.6296296296296303E-3</v>
      </c>
      <c r="EG128">
        <v>1.1424000000000001</v>
      </c>
      <c r="EL128" s="16">
        <v>9.6412037037037039E-3</v>
      </c>
      <c r="EM128">
        <v>0.38229999999999997</v>
      </c>
      <c r="EN128" s="16">
        <v>9.6296296296296303E-3</v>
      </c>
      <c r="EO128">
        <v>0.49299999999999999</v>
      </c>
      <c r="EP128">
        <v>9.6296296296296303E-3</v>
      </c>
      <c r="EQ128">
        <v>1.2497</v>
      </c>
      <c r="ER128">
        <v>9.6296296296296303E-3</v>
      </c>
      <c r="ES128">
        <v>1.2545999999999999</v>
      </c>
      <c r="EX128" s="16">
        <v>9.6296296296296303E-3</v>
      </c>
      <c r="EY128">
        <v>0.56850000000000001</v>
      </c>
      <c r="EZ128">
        <v>9.6412037037037039E-3</v>
      </c>
      <c r="FA128">
        <v>0.6744</v>
      </c>
    </row>
    <row r="129" spans="3:157" x14ac:dyDescent="0.4">
      <c r="C129" s="16">
        <v>9.7222222222222224E-3</v>
      </c>
      <c r="D129">
        <v>1.4813000000000001</v>
      </c>
      <c r="E129" s="16">
        <v>9.7222222222222224E-3</v>
      </c>
      <c r="F129">
        <v>1.498</v>
      </c>
      <c r="G129" s="16">
        <v>9.7106481481481488E-3</v>
      </c>
      <c r="H129">
        <v>1.4711000000000001</v>
      </c>
      <c r="I129" s="16">
        <v>9.7106481481481488E-3</v>
      </c>
      <c r="J129">
        <v>0.82930000000000004</v>
      </c>
      <c r="K129" s="16">
        <v>9.7106481481481488E-3</v>
      </c>
      <c r="L129">
        <v>0.82130000000000003</v>
      </c>
      <c r="M129" s="16">
        <v>9.7106481481481488E-3</v>
      </c>
      <c r="N129">
        <v>0.85809999999999997</v>
      </c>
      <c r="O129" s="16">
        <v>9.7222222222222224E-3</v>
      </c>
      <c r="P129">
        <v>0.54869999999999997</v>
      </c>
      <c r="Q129" s="16">
        <v>9.7222222222222224E-3</v>
      </c>
      <c r="R129">
        <v>0.54020000000000001</v>
      </c>
      <c r="S129" s="16">
        <v>9.7222222222222224E-3</v>
      </c>
      <c r="T129">
        <v>0.87990000000000002</v>
      </c>
      <c r="U129" s="16">
        <v>9.7222222222222224E-3</v>
      </c>
      <c r="V129">
        <v>0.53059999999999996</v>
      </c>
      <c r="W129" s="16">
        <v>9.7222222222222224E-3</v>
      </c>
      <c r="X129">
        <v>0.4798</v>
      </c>
      <c r="Y129" s="16">
        <v>9.7222222222222224E-3</v>
      </c>
      <c r="Z129">
        <v>0.83609999999999995</v>
      </c>
      <c r="AA129" s="16">
        <v>9.7222222222222224E-3</v>
      </c>
      <c r="AB129">
        <v>0.65490000000000004</v>
      </c>
      <c r="AC129" s="16">
        <v>9.7222222222222224E-3</v>
      </c>
      <c r="AD129">
        <v>0.71050000000000002</v>
      </c>
      <c r="AE129" s="16">
        <v>9.7222222222222224E-3</v>
      </c>
      <c r="AF129">
        <v>0.85980000000000001</v>
      </c>
      <c r="AG129" s="16">
        <v>9.7106481481481488E-3</v>
      </c>
      <c r="AH129">
        <v>0.80979999999999996</v>
      </c>
      <c r="AI129" s="16">
        <v>9.7222222222222224E-3</v>
      </c>
      <c r="AJ129">
        <v>0.88549999999999995</v>
      </c>
      <c r="AK129" s="16">
        <v>9.7222222222222224E-3</v>
      </c>
      <c r="AL129">
        <v>0.87580000000000002</v>
      </c>
      <c r="AM129" s="16">
        <v>9.7222222222222224E-3</v>
      </c>
      <c r="AN129">
        <v>0.63009999999999999</v>
      </c>
      <c r="AO129" s="16">
        <v>9.7222222222222224E-3</v>
      </c>
      <c r="AP129">
        <v>0.60619999999999996</v>
      </c>
      <c r="AQ129" s="16">
        <v>9.7106481481481488E-3</v>
      </c>
      <c r="AR129">
        <v>0.87160000000000004</v>
      </c>
      <c r="AS129" s="16">
        <v>9.7106481481481488E-3</v>
      </c>
      <c r="AT129">
        <v>0.80589999999999995</v>
      </c>
      <c r="AU129" s="16">
        <v>9.7222222222222224E-3</v>
      </c>
      <c r="AV129">
        <v>0.92510000000000003</v>
      </c>
      <c r="AW129" s="16">
        <v>9.7222222222222224E-3</v>
      </c>
      <c r="AX129">
        <v>0.84509999999999996</v>
      </c>
      <c r="AZ129" s="16">
        <v>9.7222222222222224E-3</v>
      </c>
      <c r="BA129">
        <v>1.4911000000000001</v>
      </c>
      <c r="BB129" s="16">
        <v>9.7106481481481488E-3</v>
      </c>
      <c r="BC129">
        <v>1.5669</v>
      </c>
      <c r="BD129" s="16">
        <v>9.7106481481481488E-3</v>
      </c>
      <c r="BE129">
        <v>1.4850000000000001</v>
      </c>
      <c r="BF129" s="16">
        <v>9.7106481481481488E-3</v>
      </c>
      <c r="BG129">
        <v>1.0881000000000001</v>
      </c>
      <c r="BH129" s="16">
        <v>9.7222222222222224E-3</v>
      </c>
      <c r="BI129">
        <v>0.92030000000000001</v>
      </c>
      <c r="BJ129" s="16">
        <v>9.7222222222222224E-3</v>
      </c>
      <c r="BK129">
        <v>1.1134999999999999</v>
      </c>
      <c r="BL129" s="16">
        <v>9.7106481481481488E-3</v>
      </c>
      <c r="BM129">
        <v>1.0238</v>
      </c>
      <c r="BN129" s="16">
        <v>9.7222222222222224E-3</v>
      </c>
      <c r="BO129">
        <v>0.87880000000000003</v>
      </c>
      <c r="BP129" s="16">
        <v>9.7106481481481488E-3</v>
      </c>
      <c r="BQ129">
        <v>0.98560000000000003</v>
      </c>
      <c r="BR129" s="16">
        <v>9.7106481481481488E-3</v>
      </c>
      <c r="BS129">
        <v>0.94630000000000003</v>
      </c>
      <c r="BT129" s="16">
        <v>9.7222222222222224E-3</v>
      </c>
      <c r="BU129">
        <v>0.87150000000000005</v>
      </c>
      <c r="BV129" s="16">
        <v>9.7106481481481488E-3</v>
      </c>
      <c r="BW129">
        <v>1.0323</v>
      </c>
      <c r="BX129" s="16">
        <v>9.7222222222222224E-3</v>
      </c>
      <c r="BY129">
        <v>1.0026999999999999</v>
      </c>
      <c r="BZ129" s="16">
        <v>9.7106481481481488E-3</v>
      </c>
      <c r="CA129">
        <v>1.0808</v>
      </c>
      <c r="CB129" s="16">
        <v>9.7222222222222224E-3</v>
      </c>
      <c r="CC129">
        <v>1.2831999999999999</v>
      </c>
      <c r="CD129" s="16">
        <v>9.7106481481481488E-3</v>
      </c>
      <c r="CE129">
        <v>1.2717000000000001</v>
      </c>
      <c r="CF129" s="16">
        <v>9.7222222222222224E-3</v>
      </c>
      <c r="CG129">
        <v>1.0775999999999999</v>
      </c>
      <c r="CH129" s="16">
        <v>9.7222222222222224E-3</v>
      </c>
      <c r="CI129">
        <v>1.2415</v>
      </c>
      <c r="CJ129" s="16">
        <v>9.7222222222222224E-3</v>
      </c>
      <c r="CK129">
        <v>1.0422</v>
      </c>
      <c r="CL129" s="16">
        <v>9.7106481481481488E-3</v>
      </c>
      <c r="CM129">
        <v>0.94699999999999995</v>
      </c>
      <c r="CN129" s="16">
        <v>9.7106481481481488E-3</v>
      </c>
      <c r="CO129">
        <v>1.234</v>
      </c>
      <c r="CP129" s="16">
        <v>9.7106481481481488E-3</v>
      </c>
      <c r="CQ129">
        <v>1.3298000000000001</v>
      </c>
      <c r="CR129" s="16">
        <v>9.7222222222222224E-3</v>
      </c>
      <c r="CS129">
        <v>1.1539999999999999</v>
      </c>
      <c r="CT129" s="16">
        <v>9.7222222222222224E-3</v>
      </c>
      <c r="CU129">
        <v>1.2742</v>
      </c>
      <c r="CW129" s="16">
        <v>9.7106481481481488E-3</v>
      </c>
      <c r="CX129">
        <v>1.4631000000000001</v>
      </c>
      <c r="CY129" s="16">
        <v>9.7106481481481488E-3</v>
      </c>
      <c r="CZ129">
        <v>1.4774</v>
      </c>
      <c r="DE129" s="16">
        <v>9.7222222222222224E-3</v>
      </c>
      <c r="DF129">
        <v>0.47499999999999998</v>
      </c>
      <c r="DG129" s="16">
        <v>9.7222222222222224E-3</v>
      </c>
      <c r="DH129">
        <v>0.51859999999999995</v>
      </c>
      <c r="DI129" s="16">
        <v>9.7222222222222224E-3</v>
      </c>
      <c r="DJ129">
        <v>0.47789999999999999</v>
      </c>
      <c r="DK129" s="16">
        <v>9.7106481481481488E-3</v>
      </c>
      <c r="DL129">
        <v>0.46920000000000001</v>
      </c>
      <c r="DM129" s="16">
        <v>9.7106481481481488E-3</v>
      </c>
      <c r="DN129">
        <v>1.5738000000000001</v>
      </c>
      <c r="DO129" s="16">
        <v>9.7106481481481488E-3</v>
      </c>
      <c r="DP129">
        <v>1.4079999999999999</v>
      </c>
      <c r="DU129" s="16">
        <v>9.7222222222222224E-3</v>
      </c>
      <c r="DV129">
        <v>0.71789999999999998</v>
      </c>
      <c r="DW129" s="16">
        <v>9.7222222222222224E-3</v>
      </c>
      <c r="DX129">
        <v>0.89300000000000002</v>
      </c>
      <c r="DY129" s="16">
        <v>9.7106481481481488E-3</v>
      </c>
      <c r="DZ129">
        <v>0.95950000000000002</v>
      </c>
      <c r="EA129">
        <v>9.7222222222222224E-3</v>
      </c>
      <c r="EB129">
        <v>0.9204</v>
      </c>
      <c r="ED129" s="16">
        <v>9.7106481481481488E-3</v>
      </c>
      <c r="EE129">
        <v>1.1297999999999999</v>
      </c>
      <c r="EF129" s="16">
        <v>9.7106481481481488E-3</v>
      </c>
      <c r="EG129">
        <v>1.1382000000000001</v>
      </c>
      <c r="EL129" s="16">
        <v>9.7222222222222224E-3</v>
      </c>
      <c r="EM129">
        <v>0.38159999999999999</v>
      </c>
      <c r="EN129" s="16">
        <v>9.7106481481481488E-3</v>
      </c>
      <c r="EO129">
        <v>0.49330000000000002</v>
      </c>
      <c r="EP129">
        <v>9.7222222222222224E-3</v>
      </c>
      <c r="EQ129">
        <v>1.2486999999999999</v>
      </c>
      <c r="ER129">
        <v>9.7106481481481488E-3</v>
      </c>
      <c r="ES129">
        <v>1.2539</v>
      </c>
      <c r="EX129" s="16">
        <v>9.7106481481481488E-3</v>
      </c>
      <c r="EY129">
        <v>0.56789999999999996</v>
      </c>
      <c r="EZ129">
        <v>9.7222222222222224E-3</v>
      </c>
      <c r="FA129">
        <v>0.67449999999999999</v>
      </c>
    </row>
    <row r="130" spans="3:157" x14ac:dyDescent="0.4">
      <c r="C130" s="16">
        <v>9.7916666666666673E-3</v>
      </c>
      <c r="D130">
        <v>1.4787999999999999</v>
      </c>
      <c r="E130" s="16">
        <v>9.8032407407407408E-3</v>
      </c>
      <c r="F130">
        <v>1.4958</v>
      </c>
      <c r="G130" s="16">
        <v>9.8032407407407408E-3</v>
      </c>
      <c r="H130">
        <v>1.4693000000000001</v>
      </c>
      <c r="I130" s="16">
        <v>9.8032407407407408E-3</v>
      </c>
      <c r="J130">
        <v>0.82969999999999999</v>
      </c>
      <c r="K130" s="16">
        <v>9.7916666666666673E-3</v>
      </c>
      <c r="L130">
        <v>0.82120000000000004</v>
      </c>
      <c r="M130" s="16">
        <v>9.7916666666666673E-3</v>
      </c>
      <c r="N130">
        <v>0.8579</v>
      </c>
      <c r="O130" s="16">
        <v>9.7916666666666673E-3</v>
      </c>
      <c r="P130">
        <v>0.54890000000000005</v>
      </c>
      <c r="Q130" s="16">
        <v>9.8032407407407408E-3</v>
      </c>
      <c r="R130">
        <v>0.54010000000000002</v>
      </c>
      <c r="S130" s="16">
        <v>9.7916666666666673E-3</v>
      </c>
      <c r="T130">
        <v>0.88019999999999998</v>
      </c>
      <c r="U130" s="16">
        <v>9.7916666666666673E-3</v>
      </c>
      <c r="V130">
        <v>0.53090000000000004</v>
      </c>
      <c r="W130" s="16">
        <v>9.8032407407407408E-3</v>
      </c>
      <c r="X130">
        <v>0.48</v>
      </c>
      <c r="Y130" s="16">
        <v>9.7916666666666673E-3</v>
      </c>
      <c r="Z130">
        <v>0.83630000000000004</v>
      </c>
      <c r="AA130" s="16">
        <v>9.7916666666666673E-3</v>
      </c>
      <c r="AB130">
        <v>0.65249999999999997</v>
      </c>
      <c r="AC130" s="16">
        <v>9.8032407407407408E-3</v>
      </c>
      <c r="AD130">
        <v>0.71050000000000002</v>
      </c>
      <c r="AE130" s="16">
        <v>9.7916666666666673E-3</v>
      </c>
      <c r="AF130">
        <v>0.8599</v>
      </c>
      <c r="AG130" s="16">
        <v>9.8032407407407408E-3</v>
      </c>
      <c r="AH130">
        <v>0.80930000000000002</v>
      </c>
      <c r="AI130" s="16">
        <v>9.7916666666666673E-3</v>
      </c>
      <c r="AJ130">
        <v>0.88519999999999999</v>
      </c>
      <c r="AK130" s="16">
        <v>9.7916666666666673E-3</v>
      </c>
      <c r="AL130">
        <v>0.87570000000000003</v>
      </c>
      <c r="AM130" s="16">
        <v>9.7916666666666673E-3</v>
      </c>
      <c r="AN130">
        <v>0.62870000000000004</v>
      </c>
      <c r="AO130" s="16">
        <v>9.8032407407407408E-3</v>
      </c>
      <c r="AP130">
        <v>0.60570000000000002</v>
      </c>
      <c r="AQ130" s="16">
        <v>9.8032407407407408E-3</v>
      </c>
      <c r="AR130">
        <v>0.87170000000000003</v>
      </c>
      <c r="AS130" s="16">
        <v>9.8032407407407408E-3</v>
      </c>
      <c r="AT130">
        <v>0.80579999999999996</v>
      </c>
      <c r="AU130" s="16">
        <v>9.7916666666666673E-3</v>
      </c>
      <c r="AV130">
        <v>0.92469999999999997</v>
      </c>
      <c r="AW130" s="16">
        <v>9.7916666666666673E-3</v>
      </c>
      <c r="AX130">
        <v>0.84519999999999995</v>
      </c>
      <c r="AZ130" s="16">
        <v>9.7916666666666673E-3</v>
      </c>
      <c r="BA130">
        <v>1.4904999999999999</v>
      </c>
      <c r="BB130" s="16">
        <v>9.7916666666666673E-3</v>
      </c>
      <c r="BC130">
        <v>1.5662</v>
      </c>
      <c r="BD130" s="16">
        <v>9.7916666666666673E-3</v>
      </c>
      <c r="BE130">
        <v>1.4843</v>
      </c>
      <c r="BF130" s="16">
        <v>9.8032407407407408E-3</v>
      </c>
      <c r="BG130">
        <v>1.0880000000000001</v>
      </c>
      <c r="BH130" s="16">
        <v>9.8032407407407408E-3</v>
      </c>
      <c r="BI130">
        <v>0.92069999999999996</v>
      </c>
      <c r="BJ130" s="16">
        <v>9.8032407407407408E-3</v>
      </c>
      <c r="BK130">
        <v>1.113</v>
      </c>
      <c r="BL130" s="16">
        <v>9.8032407407407408E-3</v>
      </c>
      <c r="BM130">
        <v>1.0232000000000001</v>
      </c>
      <c r="BN130" s="16">
        <v>9.7916666666666673E-3</v>
      </c>
      <c r="BO130">
        <v>0.87860000000000005</v>
      </c>
      <c r="BP130" s="16">
        <v>9.7916666666666673E-3</v>
      </c>
      <c r="BQ130">
        <v>0.98570000000000002</v>
      </c>
      <c r="BR130" s="16">
        <v>9.8032407407407408E-3</v>
      </c>
      <c r="BS130">
        <v>0.94579999999999997</v>
      </c>
      <c r="BT130" s="16">
        <v>9.7916666666666673E-3</v>
      </c>
      <c r="BU130">
        <v>0.87090000000000001</v>
      </c>
      <c r="BV130" s="16">
        <v>9.7916666666666673E-3</v>
      </c>
      <c r="BW130">
        <v>1.0321</v>
      </c>
      <c r="BX130" s="16">
        <v>9.7916666666666673E-3</v>
      </c>
      <c r="BY130">
        <v>1.0021</v>
      </c>
      <c r="BZ130" s="16">
        <v>9.7916666666666673E-3</v>
      </c>
      <c r="CA130">
        <v>1.0805</v>
      </c>
      <c r="CB130" s="16">
        <v>9.8032407407407408E-3</v>
      </c>
      <c r="CC130">
        <v>1.2831999999999999</v>
      </c>
      <c r="CD130" s="16">
        <v>9.8032407407407408E-3</v>
      </c>
      <c r="CE130">
        <v>1.2719</v>
      </c>
      <c r="CF130" s="16">
        <v>9.8032407407407408E-3</v>
      </c>
      <c r="CG130">
        <v>1.0779000000000001</v>
      </c>
      <c r="CH130" s="16">
        <v>9.8032407407407408E-3</v>
      </c>
      <c r="CI130">
        <v>1.2414000000000001</v>
      </c>
      <c r="CJ130" s="16">
        <v>9.7916666666666673E-3</v>
      </c>
      <c r="CK130">
        <v>1.0419</v>
      </c>
      <c r="CL130" s="16">
        <v>9.7916666666666673E-3</v>
      </c>
      <c r="CM130">
        <v>0.94669999999999999</v>
      </c>
      <c r="CN130" s="16">
        <v>9.8032407407407408E-3</v>
      </c>
      <c r="CO130">
        <v>1.2344999999999999</v>
      </c>
      <c r="CP130" s="16">
        <v>9.8032407407407408E-3</v>
      </c>
      <c r="CQ130">
        <v>1.3299000000000001</v>
      </c>
      <c r="CR130" s="16">
        <v>9.8032407407407408E-3</v>
      </c>
      <c r="CS130">
        <v>1.1536</v>
      </c>
      <c r="CT130" s="16">
        <v>9.8032407407407408E-3</v>
      </c>
      <c r="CU130">
        <v>1.2750999999999999</v>
      </c>
      <c r="CW130" s="16">
        <v>9.7916666666666673E-3</v>
      </c>
      <c r="CX130">
        <v>1.4610000000000001</v>
      </c>
      <c r="CY130" s="16">
        <v>9.7916666666666673E-3</v>
      </c>
      <c r="CZ130">
        <v>1.4749000000000001</v>
      </c>
      <c r="DE130" s="16">
        <v>9.7916666666666673E-3</v>
      </c>
      <c r="DF130">
        <v>0.4753</v>
      </c>
      <c r="DG130" s="16">
        <v>9.8032407407407408E-3</v>
      </c>
      <c r="DH130">
        <v>0.51880000000000004</v>
      </c>
      <c r="DI130" s="16">
        <v>9.8032407407407408E-3</v>
      </c>
      <c r="DJ130">
        <v>0.47739999999999999</v>
      </c>
      <c r="DK130" s="16">
        <v>9.7916666666666673E-3</v>
      </c>
      <c r="DL130">
        <v>0.46910000000000002</v>
      </c>
      <c r="DM130" s="16">
        <v>9.7916666666666673E-3</v>
      </c>
      <c r="DN130">
        <v>1.5730999999999999</v>
      </c>
      <c r="DO130" s="16">
        <v>9.7916666666666673E-3</v>
      </c>
      <c r="DP130">
        <v>1.4074</v>
      </c>
      <c r="DU130" s="16">
        <v>9.7916666666666673E-3</v>
      </c>
      <c r="DV130">
        <v>0.71760000000000002</v>
      </c>
      <c r="DW130" s="16">
        <v>9.8032407407407408E-3</v>
      </c>
      <c r="DX130">
        <v>0.89270000000000005</v>
      </c>
      <c r="DY130" s="16">
        <v>9.7916666666666673E-3</v>
      </c>
      <c r="DZ130">
        <v>0.95789999999999997</v>
      </c>
      <c r="EA130">
        <v>9.8032407407407408E-3</v>
      </c>
      <c r="EB130">
        <v>0.91910000000000003</v>
      </c>
      <c r="ED130" s="16">
        <v>9.7916666666666673E-3</v>
      </c>
      <c r="EE130">
        <v>1.1261000000000001</v>
      </c>
      <c r="EF130" s="16">
        <v>9.7916666666666673E-3</v>
      </c>
      <c r="EG130">
        <v>1.1353</v>
      </c>
      <c r="EL130" s="16">
        <v>9.8032407407407408E-3</v>
      </c>
      <c r="EM130">
        <v>0.38229999999999997</v>
      </c>
      <c r="EN130" s="16">
        <v>9.7916666666666673E-3</v>
      </c>
      <c r="EO130">
        <v>0.49330000000000002</v>
      </c>
      <c r="EP130">
        <v>9.7916666666666673E-3</v>
      </c>
      <c r="EQ130">
        <v>1.2476</v>
      </c>
      <c r="ER130">
        <v>9.7916666666666673E-3</v>
      </c>
      <c r="ES130">
        <v>1.2534000000000001</v>
      </c>
      <c r="EX130" s="16">
        <v>9.7916666666666673E-3</v>
      </c>
      <c r="EY130">
        <v>0.56910000000000005</v>
      </c>
      <c r="EZ130">
        <v>9.8032407407407408E-3</v>
      </c>
      <c r="FA130">
        <v>0.6734</v>
      </c>
    </row>
    <row r="131" spans="3:157" x14ac:dyDescent="0.4">
      <c r="C131" s="16">
        <v>9.8842592592592593E-3</v>
      </c>
      <c r="D131">
        <v>1.4776</v>
      </c>
      <c r="E131" s="16">
        <v>9.8842592592592593E-3</v>
      </c>
      <c r="F131">
        <v>1.4936</v>
      </c>
      <c r="G131" s="16">
        <v>9.8726851851851857E-3</v>
      </c>
      <c r="H131">
        <v>1.4682999999999999</v>
      </c>
      <c r="I131" s="16">
        <v>9.8726851851851857E-3</v>
      </c>
      <c r="J131">
        <v>0.82979999999999998</v>
      </c>
      <c r="K131" s="16">
        <v>9.8842592592592593E-3</v>
      </c>
      <c r="L131">
        <v>0.82079999999999997</v>
      </c>
      <c r="M131" s="16">
        <v>9.8842592592592593E-3</v>
      </c>
      <c r="N131">
        <v>0.85780000000000001</v>
      </c>
      <c r="O131" s="16">
        <v>9.8842592592592593E-3</v>
      </c>
      <c r="P131">
        <v>0.54879999999999995</v>
      </c>
      <c r="Q131" s="16">
        <v>9.8842592592592593E-3</v>
      </c>
      <c r="R131">
        <v>0.53900000000000003</v>
      </c>
      <c r="S131" s="16">
        <v>9.8842592592592593E-3</v>
      </c>
      <c r="T131">
        <v>0.88009999999999999</v>
      </c>
      <c r="U131" s="16">
        <v>9.8842592592592593E-3</v>
      </c>
      <c r="V131">
        <v>0.53069999999999995</v>
      </c>
      <c r="W131" s="16">
        <v>9.8842592592592593E-3</v>
      </c>
      <c r="X131">
        <v>0.47960000000000003</v>
      </c>
      <c r="Y131" s="16">
        <v>9.8842592592592593E-3</v>
      </c>
      <c r="Z131">
        <v>0.83630000000000004</v>
      </c>
      <c r="AA131" s="16">
        <v>9.8842592592592593E-3</v>
      </c>
      <c r="AB131">
        <v>0.64970000000000006</v>
      </c>
      <c r="AC131" s="16">
        <v>9.8842592592592593E-3</v>
      </c>
      <c r="AD131">
        <v>0.70930000000000004</v>
      </c>
      <c r="AE131" s="16">
        <v>9.8842592592592593E-3</v>
      </c>
      <c r="AF131">
        <v>0.85950000000000004</v>
      </c>
      <c r="AG131" s="16">
        <v>9.8726851851851857E-3</v>
      </c>
      <c r="AH131">
        <v>0.80959999999999999</v>
      </c>
      <c r="AI131" s="16">
        <v>9.8842592592592593E-3</v>
      </c>
      <c r="AJ131">
        <v>0.88529999999999998</v>
      </c>
      <c r="AK131" s="16">
        <v>9.8842592592592593E-3</v>
      </c>
      <c r="AL131">
        <v>0.87539999999999996</v>
      </c>
      <c r="AM131" s="16">
        <v>9.8842592592592593E-3</v>
      </c>
      <c r="AN131">
        <v>0.62719999999999998</v>
      </c>
      <c r="AO131" s="16">
        <v>9.8842592592592593E-3</v>
      </c>
      <c r="AP131">
        <v>0.60460000000000003</v>
      </c>
      <c r="AQ131" s="16">
        <v>9.8726851851851857E-3</v>
      </c>
      <c r="AR131">
        <v>0.87190000000000001</v>
      </c>
      <c r="AS131" s="16">
        <v>9.8726851851851857E-3</v>
      </c>
      <c r="AT131">
        <v>0.80559999999999998</v>
      </c>
      <c r="AU131" s="16">
        <v>9.8842592592592593E-3</v>
      </c>
      <c r="AV131">
        <v>0.92490000000000006</v>
      </c>
      <c r="AW131" s="16">
        <v>9.8842592592592593E-3</v>
      </c>
      <c r="AX131">
        <v>0.84530000000000005</v>
      </c>
      <c r="AZ131" s="16">
        <v>9.8726851851851857E-3</v>
      </c>
      <c r="BA131">
        <v>1.4905999999999999</v>
      </c>
      <c r="BB131" s="16">
        <v>9.8726851851851857E-3</v>
      </c>
      <c r="BC131">
        <v>1.5651999999999999</v>
      </c>
      <c r="BD131" s="16">
        <v>9.8726851851851857E-3</v>
      </c>
      <c r="BE131">
        <v>1.4831000000000001</v>
      </c>
      <c r="BF131" s="16">
        <v>9.8726851851851857E-3</v>
      </c>
      <c r="BG131">
        <v>1.0881000000000001</v>
      </c>
      <c r="BH131" s="16">
        <v>9.8726851851851857E-3</v>
      </c>
      <c r="BI131">
        <v>0.92120000000000002</v>
      </c>
      <c r="BJ131" s="16">
        <v>9.8726851851851857E-3</v>
      </c>
      <c r="BK131">
        <v>1.1137999999999999</v>
      </c>
      <c r="BL131" s="16">
        <v>9.8726851851851857E-3</v>
      </c>
      <c r="BM131">
        <v>1.022</v>
      </c>
      <c r="BN131" s="16">
        <v>9.8842592592592593E-3</v>
      </c>
      <c r="BO131">
        <v>0.87890000000000001</v>
      </c>
      <c r="BP131" s="16">
        <v>9.8726851851851857E-3</v>
      </c>
      <c r="BQ131">
        <v>0.98570000000000002</v>
      </c>
      <c r="BR131" s="16">
        <v>9.8726851851851857E-3</v>
      </c>
      <c r="BS131">
        <v>0.94469999999999998</v>
      </c>
      <c r="BT131" s="16">
        <v>9.8842592592592593E-3</v>
      </c>
      <c r="BU131">
        <v>0.87129999999999996</v>
      </c>
      <c r="BV131" s="16">
        <v>9.8726851851851857E-3</v>
      </c>
      <c r="BW131">
        <v>1.032</v>
      </c>
      <c r="BX131" s="16">
        <v>9.8726851851851857E-3</v>
      </c>
      <c r="BY131">
        <v>1.0025999999999999</v>
      </c>
      <c r="BZ131" s="16">
        <v>9.8726851851851857E-3</v>
      </c>
      <c r="CA131">
        <v>1.0804</v>
      </c>
      <c r="CB131" s="16">
        <v>9.8726851851851857E-3</v>
      </c>
      <c r="CC131">
        <v>1.2839</v>
      </c>
      <c r="CD131" s="16">
        <v>9.8726851851851857E-3</v>
      </c>
      <c r="CE131">
        <v>1.2721</v>
      </c>
      <c r="CF131" s="16">
        <v>9.8726851851851857E-3</v>
      </c>
      <c r="CG131">
        <v>1.0787</v>
      </c>
      <c r="CH131" s="16">
        <v>9.8726851851851857E-3</v>
      </c>
      <c r="CI131">
        <v>1.2415</v>
      </c>
      <c r="CJ131" s="16">
        <v>9.8726851851851857E-3</v>
      </c>
      <c r="CK131">
        <v>1.0422</v>
      </c>
      <c r="CL131" s="16">
        <v>9.8726851851851857E-3</v>
      </c>
      <c r="CM131">
        <v>0.94669999999999999</v>
      </c>
      <c r="CN131" s="16">
        <v>9.8726851851851857E-3</v>
      </c>
      <c r="CO131">
        <v>1.2343999999999999</v>
      </c>
      <c r="CP131" s="16">
        <v>9.8726851851851857E-3</v>
      </c>
      <c r="CQ131">
        <v>1.3294999999999999</v>
      </c>
      <c r="CR131" s="16">
        <v>9.8726851851851857E-3</v>
      </c>
      <c r="CS131">
        <v>1.1540999999999999</v>
      </c>
      <c r="CT131" s="16">
        <v>9.8726851851851857E-3</v>
      </c>
      <c r="CU131">
        <v>1.2767999999999999</v>
      </c>
      <c r="CW131" s="16">
        <v>9.8842592592592593E-3</v>
      </c>
      <c r="CX131">
        <v>1.4578</v>
      </c>
      <c r="CY131" s="16">
        <v>9.8842592592592593E-3</v>
      </c>
      <c r="CZ131">
        <v>1.4716</v>
      </c>
      <c r="DE131" s="16">
        <v>9.8842592592592593E-3</v>
      </c>
      <c r="DF131">
        <v>0.47520000000000001</v>
      </c>
      <c r="DG131" s="16">
        <v>9.8842592592592593E-3</v>
      </c>
      <c r="DH131">
        <v>0.51819999999999999</v>
      </c>
      <c r="DI131" s="16">
        <v>9.8842592592592593E-3</v>
      </c>
      <c r="DJ131">
        <v>0.47739999999999999</v>
      </c>
      <c r="DK131" s="16">
        <v>9.8726851851851857E-3</v>
      </c>
      <c r="DL131">
        <v>0.46899999999999997</v>
      </c>
      <c r="DM131" s="16">
        <v>9.8842592592592593E-3</v>
      </c>
      <c r="DN131">
        <v>1.5721000000000001</v>
      </c>
      <c r="DO131" s="16">
        <v>9.8842592592592593E-3</v>
      </c>
      <c r="DP131">
        <v>1.4056999999999999</v>
      </c>
      <c r="DU131" s="16">
        <v>9.8726851851851857E-3</v>
      </c>
      <c r="DV131">
        <v>0.7177</v>
      </c>
      <c r="DW131" s="16">
        <v>9.8726851851851857E-3</v>
      </c>
      <c r="DX131">
        <v>0.89319999999999999</v>
      </c>
      <c r="DY131" s="16">
        <v>9.8726851851851857E-3</v>
      </c>
      <c r="DZ131">
        <v>0.95630000000000004</v>
      </c>
      <c r="EA131">
        <v>9.8842592592592593E-3</v>
      </c>
      <c r="EB131">
        <v>0.91769999999999996</v>
      </c>
      <c r="ED131" s="16">
        <v>9.8726851851851857E-3</v>
      </c>
      <c r="EE131">
        <v>1.1213</v>
      </c>
      <c r="EF131" s="16">
        <v>9.8726851851851857E-3</v>
      </c>
      <c r="EG131">
        <v>1.1312</v>
      </c>
      <c r="EL131" s="16">
        <v>9.8842592592592593E-3</v>
      </c>
      <c r="EM131">
        <v>0.3821</v>
      </c>
      <c r="EN131" s="16">
        <v>9.8726851851851857E-3</v>
      </c>
      <c r="EO131">
        <v>0.49430000000000002</v>
      </c>
      <c r="EP131">
        <v>9.8842592592592593E-3</v>
      </c>
      <c r="EQ131">
        <v>1.2470000000000001</v>
      </c>
      <c r="ER131">
        <v>9.8726851851851857E-3</v>
      </c>
      <c r="ES131">
        <v>1.2525999999999999</v>
      </c>
      <c r="EX131" s="16">
        <v>9.8726851851851857E-3</v>
      </c>
      <c r="EY131">
        <v>0.56850000000000001</v>
      </c>
      <c r="EZ131">
        <v>9.8842592592592593E-3</v>
      </c>
      <c r="FA131">
        <v>0.67400000000000004</v>
      </c>
    </row>
    <row r="132" spans="3:157" x14ac:dyDescent="0.4">
      <c r="C132" s="16">
        <v>9.9537037037037042E-3</v>
      </c>
      <c r="D132">
        <v>1.4752000000000001</v>
      </c>
      <c r="E132" s="16">
        <v>9.9652777777777778E-3</v>
      </c>
      <c r="F132">
        <v>1.4921</v>
      </c>
      <c r="G132" s="16">
        <v>9.9652777777777778E-3</v>
      </c>
      <c r="H132">
        <v>1.4665999999999999</v>
      </c>
      <c r="I132" s="16">
        <v>9.9652777777777778E-3</v>
      </c>
      <c r="J132">
        <v>0.82979999999999998</v>
      </c>
      <c r="K132" s="16">
        <v>9.9537037037037042E-3</v>
      </c>
      <c r="L132">
        <v>0.82120000000000004</v>
      </c>
      <c r="M132" s="16">
        <v>9.9537037037037042E-3</v>
      </c>
      <c r="N132">
        <v>0.85780000000000001</v>
      </c>
      <c r="O132" s="16">
        <v>9.9537037037037042E-3</v>
      </c>
      <c r="P132">
        <v>0.54859999999999998</v>
      </c>
      <c r="Q132" s="16">
        <v>9.9652777777777778E-3</v>
      </c>
      <c r="R132">
        <v>0.53939999999999999</v>
      </c>
      <c r="S132" s="16">
        <v>9.9537037037037042E-3</v>
      </c>
      <c r="T132">
        <v>0.87960000000000005</v>
      </c>
      <c r="U132" s="16">
        <v>9.9537037037037042E-3</v>
      </c>
      <c r="V132">
        <v>0.53059999999999996</v>
      </c>
      <c r="W132" s="16">
        <v>9.9652777777777778E-3</v>
      </c>
      <c r="X132">
        <v>0.47949999999999998</v>
      </c>
      <c r="Y132" s="16">
        <v>9.9537037037037042E-3</v>
      </c>
      <c r="Z132">
        <v>0.83550000000000002</v>
      </c>
      <c r="AA132" s="16">
        <v>9.9537037037037042E-3</v>
      </c>
      <c r="AB132">
        <v>0.64790000000000003</v>
      </c>
      <c r="AC132" s="16">
        <v>9.9652777777777778E-3</v>
      </c>
      <c r="AD132">
        <v>0.70860000000000001</v>
      </c>
      <c r="AE132" s="16">
        <v>9.9537037037037042E-3</v>
      </c>
      <c r="AF132">
        <v>0.85899999999999999</v>
      </c>
      <c r="AG132" s="16">
        <v>9.9652777777777778E-3</v>
      </c>
      <c r="AH132">
        <v>0.80959999999999999</v>
      </c>
      <c r="AI132" s="16">
        <v>9.9537037037037042E-3</v>
      </c>
      <c r="AJ132">
        <v>0.88460000000000005</v>
      </c>
      <c r="AK132" s="16">
        <v>9.9537037037037042E-3</v>
      </c>
      <c r="AL132">
        <v>0.87490000000000001</v>
      </c>
      <c r="AM132" s="16">
        <v>9.9537037037037042E-3</v>
      </c>
      <c r="AN132">
        <v>0.62660000000000005</v>
      </c>
      <c r="AO132" s="16">
        <v>9.9652777777777778E-3</v>
      </c>
      <c r="AP132">
        <v>0.60360000000000003</v>
      </c>
      <c r="AQ132" s="16">
        <v>9.9652777777777778E-3</v>
      </c>
      <c r="AR132">
        <v>0.87160000000000004</v>
      </c>
      <c r="AS132" s="16">
        <v>9.9652777777777778E-3</v>
      </c>
      <c r="AT132">
        <v>0.80600000000000005</v>
      </c>
      <c r="AU132" s="16">
        <v>9.9537037037037042E-3</v>
      </c>
      <c r="AV132">
        <v>0.92459999999999998</v>
      </c>
      <c r="AW132" s="16">
        <v>9.9537037037037042E-3</v>
      </c>
      <c r="AX132">
        <v>0.84509999999999996</v>
      </c>
      <c r="AZ132" s="16">
        <v>9.9652777777777778E-3</v>
      </c>
      <c r="BA132">
        <v>1.4898</v>
      </c>
      <c r="BB132" s="16">
        <v>9.9537037037037042E-3</v>
      </c>
      <c r="BC132">
        <v>1.5633999999999999</v>
      </c>
      <c r="BD132" s="16">
        <v>9.9537037037037042E-3</v>
      </c>
      <c r="BE132">
        <v>1.4814000000000001</v>
      </c>
      <c r="BF132" s="16">
        <v>9.9652777777777778E-3</v>
      </c>
      <c r="BG132">
        <v>1.0882000000000001</v>
      </c>
      <c r="BH132" s="16">
        <v>9.9652777777777778E-3</v>
      </c>
      <c r="BI132">
        <v>0.92100000000000004</v>
      </c>
      <c r="BJ132" s="16">
        <v>9.9652777777777778E-3</v>
      </c>
      <c r="BK132">
        <v>1.1133999999999999</v>
      </c>
      <c r="BL132" s="16">
        <v>9.9652777777777778E-3</v>
      </c>
      <c r="BM132">
        <v>1.0216000000000001</v>
      </c>
      <c r="BN132" s="16">
        <v>9.9537037037037042E-3</v>
      </c>
      <c r="BO132">
        <v>0.87849999999999995</v>
      </c>
      <c r="BP132" s="16">
        <v>9.9537037037037042E-3</v>
      </c>
      <c r="BQ132">
        <v>0.98550000000000004</v>
      </c>
      <c r="BR132" s="16">
        <v>9.9652777777777778E-3</v>
      </c>
      <c r="BS132">
        <v>0.9446</v>
      </c>
      <c r="BT132" s="16">
        <v>9.9537037037037042E-3</v>
      </c>
      <c r="BU132">
        <v>0.871</v>
      </c>
      <c r="BV132" s="16">
        <v>9.9537037037037042E-3</v>
      </c>
      <c r="BW132">
        <v>1.0322</v>
      </c>
      <c r="BX132" s="16">
        <v>9.9652777777777778E-3</v>
      </c>
      <c r="BY132">
        <v>1.0027999999999999</v>
      </c>
      <c r="BZ132" s="16">
        <v>9.9537037037037042E-3</v>
      </c>
      <c r="CA132">
        <v>1.0806</v>
      </c>
      <c r="CB132" s="16">
        <v>9.9652777777777778E-3</v>
      </c>
      <c r="CC132">
        <v>1.2839</v>
      </c>
      <c r="CD132" s="16">
        <v>9.9652777777777778E-3</v>
      </c>
      <c r="CE132">
        <v>1.2716000000000001</v>
      </c>
      <c r="CF132" s="16">
        <v>9.9652777777777778E-3</v>
      </c>
      <c r="CG132">
        <v>1.0779000000000001</v>
      </c>
      <c r="CH132" s="16">
        <v>9.9652777777777778E-3</v>
      </c>
      <c r="CI132">
        <v>1.2412000000000001</v>
      </c>
      <c r="CJ132" s="16">
        <v>9.9652777777777778E-3</v>
      </c>
      <c r="CK132">
        <v>1.0421</v>
      </c>
      <c r="CL132" s="16">
        <v>9.9537037037037042E-3</v>
      </c>
      <c r="CM132">
        <v>0.94689999999999996</v>
      </c>
      <c r="CN132" s="16">
        <v>9.9652777777777778E-3</v>
      </c>
      <c r="CO132">
        <v>1.2332000000000001</v>
      </c>
      <c r="CP132" s="16">
        <v>9.9652777777777778E-3</v>
      </c>
      <c r="CQ132">
        <v>1.3291999999999999</v>
      </c>
      <c r="CR132" s="16">
        <v>9.9652777777777778E-3</v>
      </c>
      <c r="CS132">
        <v>1.1536</v>
      </c>
      <c r="CT132" s="16">
        <v>9.9652777777777778E-3</v>
      </c>
      <c r="CU132">
        <v>1.2732000000000001</v>
      </c>
      <c r="CW132" s="16">
        <v>9.9537037037037042E-3</v>
      </c>
      <c r="CX132">
        <v>1.4562999999999999</v>
      </c>
      <c r="CY132" s="16">
        <v>9.9537037037037042E-3</v>
      </c>
      <c r="CZ132">
        <v>1.4699</v>
      </c>
      <c r="DE132" s="16">
        <v>9.9537037037037042E-3</v>
      </c>
      <c r="DF132">
        <v>0.4753</v>
      </c>
      <c r="DG132" s="16">
        <v>9.9652777777777778E-3</v>
      </c>
      <c r="DH132">
        <v>0.5181</v>
      </c>
      <c r="DI132" s="16">
        <v>9.9652777777777778E-3</v>
      </c>
      <c r="DJ132">
        <v>0.47839999999999999</v>
      </c>
      <c r="DK132" s="16">
        <v>9.9537037037037042E-3</v>
      </c>
      <c r="DL132">
        <v>0.46949999999999997</v>
      </c>
      <c r="DM132" s="16">
        <v>9.9537037037037042E-3</v>
      </c>
      <c r="DN132">
        <v>1.5723</v>
      </c>
      <c r="DO132" s="16">
        <v>9.9537037037037042E-3</v>
      </c>
      <c r="DP132">
        <v>1.4052</v>
      </c>
      <c r="DU132" s="16">
        <v>9.9652777777777778E-3</v>
      </c>
      <c r="DV132">
        <v>0.71750000000000003</v>
      </c>
      <c r="DW132" s="16">
        <v>9.9652777777777778E-3</v>
      </c>
      <c r="DX132">
        <v>0.89270000000000005</v>
      </c>
      <c r="DY132" s="16">
        <v>9.9652777777777778E-3</v>
      </c>
      <c r="DZ132">
        <v>0.95409999999999995</v>
      </c>
      <c r="EA132">
        <v>9.9537037037037042E-3</v>
      </c>
      <c r="EB132">
        <v>0.91639999999999999</v>
      </c>
      <c r="ED132" s="16">
        <v>9.9537037037037042E-3</v>
      </c>
      <c r="EE132">
        <v>1.1172</v>
      </c>
      <c r="EF132" s="16">
        <v>9.9537037037037042E-3</v>
      </c>
      <c r="EG132">
        <v>1.1272</v>
      </c>
      <c r="EL132" s="16">
        <v>9.9652777777777778E-3</v>
      </c>
      <c r="EM132">
        <v>0.38229999999999997</v>
      </c>
      <c r="EN132" s="16">
        <v>9.9537037037037042E-3</v>
      </c>
      <c r="EO132">
        <v>0.49349999999999999</v>
      </c>
      <c r="EP132">
        <v>9.9537037037037042E-3</v>
      </c>
      <c r="EQ132">
        <v>1.2454000000000001</v>
      </c>
      <c r="ER132">
        <v>9.9537037037037042E-3</v>
      </c>
      <c r="ES132">
        <v>1.2524</v>
      </c>
      <c r="EX132" s="16">
        <v>9.9652777777777778E-3</v>
      </c>
      <c r="EY132">
        <v>0.56859999999999999</v>
      </c>
      <c r="EZ132">
        <v>9.9537037037037042E-3</v>
      </c>
      <c r="FA132">
        <v>0.67469999999999997</v>
      </c>
    </row>
    <row r="133" spans="3:157" x14ac:dyDescent="0.4">
      <c r="C133" s="16">
        <v>1.0046296296296296E-2</v>
      </c>
      <c r="D133">
        <v>1.4744999999999999</v>
      </c>
      <c r="E133" s="16">
        <v>1.0034722222222223E-2</v>
      </c>
      <c r="F133">
        <v>1.4896</v>
      </c>
      <c r="G133" s="16">
        <v>1.0034722222222223E-2</v>
      </c>
      <c r="H133">
        <v>1.4654</v>
      </c>
      <c r="I133" s="16">
        <v>1.0034722222222223E-2</v>
      </c>
      <c r="J133">
        <v>0.83</v>
      </c>
      <c r="K133" s="16">
        <v>1.0046296296296296E-2</v>
      </c>
      <c r="L133">
        <v>0.8206</v>
      </c>
      <c r="M133" s="16">
        <v>1.0046296296296296E-2</v>
      </c>
      <c r="N133">
        <v>0.8579</v>
      </c>
      <c r="O133" s="16">
        <v>1.0046296296296296E-2</v>
      </c>
      <c r="P133">
        <v>0.54800000000000004</v>
      </c>
      <c r="Q133" s="16">
        <v>1.0034722222222223E-2</v>
      </c>
      <c r="R133">
        <v>0.53959999999999997</v>
      </c>
      <c r="S133" s="16">
        <v>1.0046296296296296E-2</v>
      </c>
      <c r="T133">
        <v>0.87990000000000002</v>
      </c>
      <c r="U133" s="16">
        <v>1.0046296296296296E-2</v>
      </c>
      <c r="V133">
        <v>0.53049999999999997</v>
      </c>
      <c r="W133" s="16">
        <v>1.0034722222222223E-2</v>
      </c>
      <c r="X133">
        <v>0.47960000000000003</v>
      </c>
      <c r="Y133" s="16">
        <v>1.0046296296296296E-2</v>
      </c>
      <c r="Z133">
        <v>0.83540000000000003</v>
      </c>
      <c r="AA133" s="16">
        <v>1.0046296296296296E-2</v>
      </c>
      <c r="AB133">
        <v>0.64649999999999996</v>
      </c>
      <c r="AC133" s="16">
        <v>1.0034722222222223E-2</v>
      </c>
      <c r="AD133">
        <v>0.7087</v>
      </c>
      <c r="AE133" s="16">
        <v>1.0046296296296296E-2</v>
      </c>
      <c r="AF133">
        <v>0.85870000000000002</v>
      </c>
      <c r="AG133" s="16">
        <v>1.0034722222222223E-2</v>
      </c>
      <c r="AH133">
        <v>0.80969999999999998</v>
      </c>
      <c r="AI133" s="16">
        <v>1.0046296296296296E-2</v>
      </c>
      <c r="AJ133">
        <v>0.88419999999999999</v>
      </c>
      <c r="AK133" s="16">
        <v>1.0046296296296296E-2</v>
      </c>
      <c r="AL133">
        <v>0.87519999999999998</v>
      </c>
      <c r="AM133" s="16">
        <v>1.0046296296296296E-2</v>
      </c>
      <c r="AN133">
        <v>0.62539999999999996</v>
      </c>
      <c r="AO133" s="16">
        <v>1.0034722222222223E-2</v>
      </c>
      <c r="AP133">
        <v>0.60319999999999996</v>
      </c>
      <c r="AQ133" s="16">
        <v>1.0034722222222223E-2</v>
      </c>
      <c r="AR133">
        <v>0.87139999999999995</v>
      </c>
      <c r="AS133" s="16">
        <v>1.0034722222222223E-2</v>
      </c>
      <c r="AT133">
        <v>0.80659999999999998</v>
      </c>
      <c r="AU133" s="16">
        <v>1.0046296296296296E-2</v>
      </c>
      <c r="AV133">
        <v>0.92510000000000003</v>
      </c>
      <c r="AW133" s="16">
        <v>1.0046296296296296E-2</v>
      </c>
      <c r="AX133">
        <v>0.84489999999999998</v>
      </c>
      <c r="AZ133" s="16">
        <v>1.0034722222222223E-2</v>
      </c>
      <c r="BA133">
        <v>1.4884999999999999</v>
      </c>
      <c r="BB133" s="16">
        <v>1.0046296296296296E-2</v>
      </c>
      <c r="BC133">
        <v>1.5619000000000001</v>
      </c>
      <c r="BD133" s="16">
        <v>1.0034722222222223E-2</v>
      </c>
      <c r="BE133">
        <v>1.4817</v>
      </c>
      <c r="BF133" s="16">
        <v>1.0034722222222223E-2</v>
      </c>
      <c r="BG133">
        <v>1.0873999999999999</v>
      </c>
      <c r="BH133" s="16">
        <v>1.0046296296296296E-2</v>
      </c>
      <c r="BI133">
        <v>0.92</v>
      </c>
      <c r="BJ133" s="16">
        <v>1.0046296296296296E-2</v>
      </c>
      <c r="BK133">
        <v>1.1131</v>
      </c>
      <c r="BL133" s="16">
        <v>1.0034722222222223E-2</v>
      </c>
      <c r="BM133">
        <v>1.0203</v>
      </c>
      <c r="BN133" s="16">
        <v>1.0046296296296296E-2</v>
      </c>
      <c r="BO133">
        <v>0.87860000000000005</v>
      </c>
      <c r="BP133" s="16">
        <v>1.0034722222222223E-2</v>
      </c>
      <c r="BQ133">
        <v>0.98560000000000003</v>
      </c>
      <c r="BR133" s="16">
        <v>1.0034722222222223E-2</v>
      </c>
      <c r="BS133">
        <v>0.94350000000000001</v>
      </c>
      <c r="BT133" s="16">
        <v>1.0046296296296296E-2</v>
      </c>
      <c r="BU133">
        <v>0.87119999999999997</v>
      </c>
      <c r="BV133" s="16">
        <v>1.0034722222222223E-2</v>
      </c>
      <c r="BW133">
        <v>1.0322</v>
      </c>
      <c r="BX133" s="16">
        <v>1.0034722222222223E-2</v>
      </c>
      <c r="BY133">
        <v>1.002</v>
      </c>
      <c r="BZ133" s="16">
        <v>1.0046296296296296E-2</v>
      </c>
      <c r="CA133">
        <v>1.0807</v>
      </c>
      <c r="CB133" s="16">
        <v>1.0046296296296296E-2</v>
      </c>
      <c r="CC133">
        <v>1.2833000000000001</v>
      </c>
      <c r="CD133" s="16">
        <v>1.0034722222222223E-2</v>
      </c>
      <c r="CE133">
        <v>1.2716000000000001</v>
      </c>
      <c r="CF133" s="16">
        <v>1.0046296296296296E-2</v>
      </c>
      <c r="CG133">
        <v>1.0774999999999999</v>
      </c>
      <c r="CH133" s="16">
        <v>1.0046296296296296E-2</v>
      </c>
      <c r="CI133">
        <v>1.2411000000000001</v>
      </c>
      <c r="CJ133" s="16">
        <v>1.0034722222222223E-2</v>
      </c>
      <c r="CK133">
        <v>1.0412999999999999</v>
      </c>
      <c r="CL133" s="16">
        <v>1.0046296296296296E-2</v>
      </c>
      <c r="CM133">
        <v>0.94610000000000005</v>
      </c>
      <c r="CN133" s="16">
        <v>1.0034722222222223E-2</v>
      </c>
      <c r="CO133">
        <v>1.2327999999999999</v>
      </c>
      <c r="CP133" s="16">
        <v>1.0034722222222223E-2</v>
      </c>
      <c r="CQ133">
        <v>1.3283</v>
      </c>
      <c r="CR133" s="16">
        <v>1.0046296296296296E-2</v>
      </c>
      <c r="CS133">
        <v>1.1531</v>
      </c>
      <c r="CT133" s="16">
        <v>1.0046296296296296E-2</v>
      </c>
      <c r="CU133">
        <v>1.2734000000000001</v>
      </c>
      <c r="CW133" s="16">
        <v>1.0046296296296296E-2</v>
      </c>
      <c r="CX133">
        <v>1.454</v>
      </c>
      <c r="CY133" s="16">
        <v>1.0046296296296296E-2</v>
      </c>
      <c r="CZ133">
        <v>1.4679</v>
      </c>
      <c r="DE133" s="16">
        <v>1.0046296296296296E-2</v>
      </c>
      <c r="DF133">
        <v>0.47549999999999998</v>
      </c>
      <c r="DG133" s="16">
        <v>1.0034722222222223E-2</v>
      </c>
      <c r="DH133">
        <v>0.51839999999999997</v>
      </c>
      <c r="DI133" s="16">
        <v>1.0046296296296296E-2</v>
      </c>
      <c r="DJ133">
        <v>0.4778</v>
      </c>
      <c r="DK133" s="16">
        <v>1.0034722222222223E-2</v>
      </c>
      <c r="DL133">
        <v>0.46949999999999997</v>
      </c>
      <c r="DM133" s="16">
        <v>1.0046296296296296E-2</v>
      </c>
      <c r="DN133">
        <v>1.5719000000000001</v>
      </c>
      <c r="DO133" s="16">
        <v>1.0046296296296296E-2</v>
      </c>
      <c r="DP133">
        <v>1.4033</v>
      </c>
      <c r="DU133" s="16">
        <v>1.0034722222222223E-2</v>
      </c>
      <c r="DV133">
        <v>0.71789999999999998</v>
      </c>
      <c r="DW133" s="16">
        <v>1.0046296296296296E-2</v>
      </c>
      <c r="DX133">
        <v>0.89259999999999995</v>
      </c>
      <c r="DY133" s="16">
        <v>1.0034722222222223E-2</v>
      </c>
      <c r="DZ133">
        <v>0.95320000000000005</v>
      </c>
      <c r="EA133">
        <v>1.0046296296296296E-2</v>
      </c>
      <c r="EB133">
        <v>0.91420000000000001</v>
      </c>
      <c r="ED133" s="16">
        <v>1.0046296296296296E-2</v>
      </c>
      <c r="EE133">
        <v>1.1133</v>
      </c>
      <c r="EF133" s="16">
        <v>1.0046296296296296E-2</v>
      </c>
      <c r="EG133">
        <v>1.1227</v>
      </c>
      <c r="EL133" s="16">
        <v>1.0046296296296296E-2</v>
      </c>
      <c r="EM133">
        <v>0.38150000000000001</v>
      </c>
      <c r="EN133" s="16">
        <v>1.0034722222222223E-2</v>
      </c>
      <c r="EO133">
        <v>0.49280000000000002</v>
      </c>
      <c r="EP133">
        <v>1.0046296296296296E-2</v>
      </c>
      <c r="EQ133">
        <v>1.2454000000000001</v>
      </c>
      <c r="ER133">
        <v>1.0034722222222223E-2</v>
      </c>
      <c r="ES133">
        <v>1.2517</v>
      </c>
      <c r="EX133" s="16">
        <v>1.0034722222222223E-2</v>
      </c>
      <c r="EY133">
        <v>0.56899999999999995</v>
      </c>
      <c r="EZ133">
        <v>1.0046296296296296E-2</v>
      </c>
      <c r="FA133">
        <v>0.67459999999999998</v>
      </c>
    </row>
    <row r="134" spans="3:157" x14ac:dyDescent="0.4">
      <c r="C134" s="16">
        <v>1.0115740740740741E-2</v>
      </c>
      <c r="D134">
        <v>1.4722</v>
      </c>
      <c r="E134" s="16">
        <v>1.0127314814814815E-2</v>
      </c>
      <c r="F134">
        <v>1.4883</v>
      </c>
      <c r="G134" s="16">
        <v>1.0127314814814815E-2</v>
      </c>
      <c r="H134">
        <v>1.4628000000000001</v>
      </c>
      <c r="I134" s="16">
        <v>1.0127314814814815E-2</v>
      </c>
      <c r="J134">
        <v>0.82989999999999997</v>
      </c>
      <c r="K134" s="16">
        <v>1.0127314814814815E-2</v>
      </c>
      <c r="L134">
        <v>0.82069999999999999</v>
      </c>
      <c r="M134" s="16">
        <v>1.0127314814814815E-2</v>
      </c>
      <c r="N134">
        <v>0.85740000000000005</v>
      </c>
      <c r="O134" s="16">
        <v>1.0115740740740741E-2</v>
      </c>
      <c r="P134">
        <v>0.54779999999999995</v>
      </c>
      <c r="Q134" s="16">
        <v>1.0127314814814815E-2</v>
      </c>
      <c r="R134">
        <v>0.53939999999999999</v>
      </c>
      <c r="S134" s="16">
        <v>1.0115740740740741E-2</v>
      </c>
      <c r="T134">
        <v>0.87990000000000002</v>
      </c>
      <c r="U134" s="16">
        <v>1.0115740740740741E-2</v>
      </c>
      <c r="V134">
        <v>0.53029999999999999</v>
      </c>
      <c r="W134" s="16">
        <v>1.0127314814814815E-2</v>
      </c>
      <c r="X134">
        <v>0.47939999999999999</v>
      </c>
      <c r="Y134" s="16">
        <v>1.0115740740740741E-2</v>
      </c>
      <c r="Z134">
        <v>0.83609999999999995</v>
      </c>
      <c r="AA134" s="16">
        <v>1.0115740740740741E-2</v>
      </c>
      <c r="AB134">
        <v>0.64470000000000005</v>
      </c>
      <c r="AC134" s="16">
        <v>1.0127314814814815E-2</v>
      </c>
      <c r="AD134">
        <v>0.70789999999999997</v>
      </c>
      <c r="AE134" s="16">
        <v>1.0115740740740741E-2</v>
      </c>
      <c r="AF134">
        <v>0.8589</v>
      </c>
      <c r="AG134" s="16">
        <v>1.0127314814814815E-2</v>
      </c>
      <c r="AH134">
        <v>0.80900000000000005</v>
      </c>
      <c r="AI134" s="16">
        <v>1.0115740740740741E-2</v>
      </c>
      <c r="AJ134">
        <v>0.88419999999999999</v>
      </c>
      <c r="AK134" s="16">
        <v>1.0115740740740741E-2</v>
      </c>
      <c r="AL134">
        <v>0.87509999999999999</v>
      </c>
      <c r="AM134" s="16">
        <v>1.0115740740740741E-2</v>
      </c>
      <c r="AN134">
        <v>0.62429999999999997</v>
      </c>
      <c r="AO134" s="16">
        <v>1.0127314814814815E-2</v>
      </c>
      <c r="AP134">
        <v>0.60209999999999997</v>
      </c>
      <c r="AQ134" s="16">
        <v>1.0127314814814815E-2</v>
      </c>
      <c r="AR134">
        <v>0.87139999999999995</v>
      </c>
      <c r="AS134" s="16">
        <v>1.0127314814814815E-2</v>
      </c>
      <c r="AT134">
        <v>0.80559999999999998</v>
      </c>
      <c r="AU134" s="16">
        <v>1.0115740740740741E-2</v>
      </c>
      <c r="AV134">
        <v>0.92510000000000003</v>
      </c>
      <c r="AW134" s="16">
        <v>1.0115740740740741E-2</v>
      </c>
      <c r="AX134">
        <v>0.84460000000000002</v>
      </c>
      <c r="AZ134" s="16">
        <v>1.0115740740740741E-2</v>
      </c>
      <c r="BA134">
        <v>1.4870000000000001</v>
      </c>
      <c r="BB134" s="16">
        <v>1.0115740740740741E-2</v>
      </c>
      <c r="BC134">
        <v>1.5612999999999999</v>
      </c>
      <c r="BD134" s="16">
        <v>1.0115740740740741E-2</v>
      </c>
      <c r="BE134">
        <v>1.4810000000000001</v>
      </c>
      <c r="BF134" s="16">
        <v>1.0115740740740741E-2</v>
      </c>
      <c r="BG134">
        <v>1.0882000000000001</v>
      </c>
      <c r="BH134" s="16">
        <v>1.0127314814814815E-2</v>
      </c>
      <c r="BI134">
        <v>0.92010000000000003</v>
      </c>
      <c r="BJ134" s="16">
        <v>1.0127314814814815E-2</v>
      </c>
      <c r="BK134">
        <v>1.1124000000000001</v>
      </c>
      <c r="BL134" s="16">
        <v>1.0115740740740741E-2</v>
      </c>
      <c r="BM134">
        <v>1.0196000000000001</v>
      </c>
      <c r="BN134" s="16">
        <v>1.0127314814814815E-2</v>
      </c>
      <c r="BO134">
        <v>0.87849999999999995</v>
      </c>
      <c r="BP134" s="16">
        <v>1.0115740740740741E-2</v>
      </c>
      <c r="BQ134">
        <v>0.98540000000000005</v>
      </c>
      <c r="BR134" s="16">
        <v>1.0115740740740741E-2</v>
      </c>
      <c r="BS134">
        <v>0.94340000000000002</v>
      </c>
      <c r="BT134" s="16">
        <v>1.0127314814814815E-2</v>
      </c>
      <c r="BU134">
        <v>0.87080000000000002</v>
      </c>
      <c r="BV134" s="16">
        <v>1.0115740740740741E-2</v>
      </c>
      <c r="BW134">
        <v>1.0321</v>
      </c>
      <c r="BX134" s="16">
        <v>1.0115740740740741E-2</v>
      </c>
      <c r="BY134">
        <v>1.0029999999999999</v>
      </c>
      <c r="BZ134" s="16">
        <v>1.0115740740740741E-2</v>
      </c>
      <c r="CA134">
        <v>1.0804</v>
      </c>
      <c r="CB134" s="16">
        <v>1.0127314814814815E-2</v>
      </c>
      <c r="CC134">
        <v>1.2823</v>
      </c>
      <c r="CD134" s="16">
        <v>1.0115740740740741E-2</v>
      </c>
      <c r="CE134">
        <v>1.272</v>
      </c>
      <c r="CF134" s="16">
        <v>1.0127314814814815E-2</v>
      </c>
      <c r="CG134">
        <v>1.0777000000000001</v>
      </c>
      <c r="CH134" s="16">
        <v>1.0127314814814815E-2</v>
      </c>
      <c r="CI134">
        <v>1.2408999999999999</v>
      </c>
      <c r="CJ134" s="16">
        <v>1.0115740740740741E-2</v>
      </c>
      <c r="CK134">
        <v>1.0417000000000001</v>
      </c>
      <c r="CL134" s="16">
        <v>1.0115740740740741E-2</v>
      </c>
      <c r="CM134">
        <v>0.94669999999999999</v>
      </c>
      <c r="CN134" s="16">
        <v>1.0115740740740741E-2</v>
      </c>
      <c r="CO134">
        <v>1.2330000000000001</v>
      </c>
      <c r="CP134" s="16">
        <v>1.0115740740740741E-2</v>
      </c>
      <c r="CQ134">
        <v>1.33</v>
      </c>
      <c r="CR134" s="16">
        <v>1.0127314814814815E-2</v>
      </c>
      <c r="CS134">
        <v>1.1533</v>
      </c>
      <c r="CT134" s="16">
        <v>1.0127314814814815E-2</v>
      </c>
      <c r="CU134">
        <v>1.2732000000000001</v>
      </c>
      <c r="CW134" s="16">
        <v>1.0127314814814815E-2</v>
      </c>
      <c r="CX134">
        <v>1.4519</v>
      </c>
      <c r="CY134" s="16">
        <v>1.0127314814814815E-2</v>
      </c>
      <c r="CZ134">
        <v>1.4659</v>
      </c>
      <c r="DE134" s="16">
        <v>1.0115740740740741E-2</v>
      </c>
      <c r="DF134">
        <v>0.47549999999999998</v>
      </c>
      <c r="DG134" s="16">
        <v>1.0127314814814815E-2</v>
      </c>
      <c r="DH134">
        <v>0.51849999999999996</v>
      </c>
      <c r="DI134" s="16">
        <v>1.0127314814814815E-2</v>
      </c>
      <c r="DJ134">
        <v>0.47770000000000001</v>
      </c>
      <c r="DK134" s="16">
        <v>1.0115740740740741E-2</v>
      </c>
      <c r="DL134">
        <v>0.4698</v>
      </c>
      <c r="DM134" s="16">
        <v>1.0127314814814815E-2</v>
      </c>
      <c r="DN134">
        <v>1.5701000000000001</v>
      </c>
      <c r="DO134" s="16">
        <v>1.0127314814814815E-2</v>
      </c>
      <c r="DP134">
        <v>1.4027000000000001</v>
      </c>
      <c r="DU134" s="16">
        <v>1.0115740740740741E-2</v>
      </c>
      <c r="DV134">
        <v>0.71760000000000002</v>
      </c>
      <c r="DW134" s="16">
        <v>1.0127314814814815E-2</v>
      </c>
      <c r="DX134">
        <v>0.89259999999999995</v>
      </c>
      <c r="DY134" s="16">
        <v>1.0127314814814815E-2</v>
      </c>
      <c r="DZ134">
        <v>0.95120000000000005</v>
      </c>
      <c r="EA134">
        <v>1.0115740740740741E-2</v>
      </c>
      <c r="EB134">
        <v>0.91359999999999997</v>
      </c>
      <c r="ED134" s="16">
        <v>1.0115740740740741E-2</v>
      </c>
      <c r="EE134">
        <v>1.1097999999999999</v>
      </c>
      <c r="EF134" s="16">
        <v>1.0115740740740741E-2</v>
      </c>
      <c r="EG134">
        <v>1.1189</v>
      </c>
      <c r="EL134" s="16">
        <v>1.0127314814814815E-2</v>
      </c>
      <c r="EM134">
        <v>0.3831</v>
      </c>
      <c r="EN134" s="16">
        <v>1.0115740740740741E-2</v>
      </c>
      <c r="EO134">
        <v>0.49359999999999998</v>
      </c>
      <c r="EP134">
        <v>1.0127314814814815E-2</v>
      </c>
      <c r="EQ134">
        <v>1.2443</v>
      </c>
      <c r="ER134">
        <v>1.0115740740740741E-2</v>
      </c>
      <c r="ES134">
        <v>1.2509999999999999</v>
      </c>
      <c r="EX134" s="16">
        <v>1.0127314814814815E-2</v>
      </c>
      <c r="EY134">
        <v>0.56899999999999995</v>
      </c>
      <c r="EZ134">
        <v>1.0115740740740741E-2</v>
      </c>
      <c r="FA134">
        <v>0.67369999999999997</v>
      </c>
    </row>
    <row r="135" spans="3:157" x14ac:dyDescent="0.4">
      <c r="C135" s="16">
        <v>1.0208333333333333E-2</v>
      </c>
      <c r="D135">
        <v>1.4711000000000001</v>
      </c>
      <c r="E135" s="16">
        <v>1.019675925925926E-2</v>
      </c>
      <c r="F135">
        <v>1.4863999999999999</v>
      </c>
      <c r="G135" s="16">
        <v>1.0208333333333333E-2</v>
      </c>
      <c r="H135">
        <v>1.4603999999999999</v>
      </c>
      <c r="I135" s="16">
        <v>1.0208333333333333E-2</v>
      </c>
      <c r="J135">
        <v>0.8296</v>
      </c>
      <c r="K135" s="16">
        <v>1.019675925925926E-2</v>
      </c>
      <c r="L135">
        <v>0.82099999999999995</v>
      </c>
      <c r="M135" s="16">
        <v>1.019675925925926E-2</v>
      </c>
      <c r="N135">
        <v>0.85709999999999997</v>
      </c>
      <c r="O135" s="16">
        <v>1.0208333333333333E-2</v>
      </c>
      <c r="P135">
        <v>0.54820000000000002</v>
      </c>
      <c r="Q135" s="16">
        <v>1.019675925925926E-2</v>
      </c>
      <c r="R135">
        <v>0.53949999999999998</v>
      </c>
      <c r="S135" s="16">
        <v>1.0208333333333333E-2</v>
      </c>
      <c r="T135">
        <v>0.87949999999999995</v>
      </c>
      <c r="U135" s="16">
        <v>1.0208333333333333E-2</v>
      </c>
      <c r="V135">
        <v>0.53029999999999999</v>
      </c>
      <c r="W135" s="16">
        <v>1.019675925925926E-2</v>
      </c>
      <c r="X135">
        <v>0.4793</v>
      </c>
      <c r="Y135" s="16">
        <v>1.0208333333333333E-2</v>
      </c>
      <c r="Z135">
        <v>0.83550000000000002</v>
      </c>
      <c r="AA135" s="16">
        <v>1.0208333333333333E-2</v>
      </c>
      <c r="AB135">
        <v>0.6431</v>
      </c>
      <c r="AC135" s="16">
        <v>1.019675925925926E-2</v>
      </c>
      <c r="AD135">
        <v>0.70809999999999995</v>
      </c>
      <c r="AE135" s="16">
        <v>1.0208333333333333E-2</v>
      </c>
      <c r="AF135">
        <v>0.85870000000000002</v>
      </c>
      <c r="AG135" s="16">
        <v>1.0208333333333333E-2</v>
      </c>
      <c r="AH135">
        <v>0.80969999999999998</v>
      </c>
      <c r="AI135" s="16">
        <v>1.0208333333333333E-2</v>
      </c>
      <c r="AJ135">
        <v>0.88429999999999997</v>
      </c>
      <c r="AK135" s="16">
        <v>1.0208333333333333E-2</v>
      </c>
      <c r="AL135">
        <v>0.87480000000000002</v>
      </c>
      <c r="AM135" s="16">
        <v>1.0208333333333333E-2</v>
      </c>
      <c r="AN135">
        <v>0.62380000000000002</v>
      </c>
      <c r="AO135" s="16">
        <v>1.019675925925926E-2</v>
      </c>
      <c r="AP135">
        <v>0.60229999999999995</v>
      </c>
      <c r="AQ135" s="16">
        <v>1.0208333333333333E-2</v>
      </c>
      <c r="AR135">
        <v>0.871</v>
      </c>
      <c r="AS135" s="16">
        <v>1.0208333333333333E-2</v>
      </c>
      <c r="AT135">
        <v>0.80569999999999997</v>
      </c>
      <c r="AU135" s="16">
        <v>1.0208333333333333E-2</v>
      </c>
      <c r="AV135">
        <v>0.92369999999999997</v>
      </c>
      <c r="AW135" s="16">
        <v>1.0208333333333333E-2</v>
      </c>
      <c r="AX135">
        <v>0.84430000000000005</v>
      </c>
      <c r="AZ135" s="16">
        <v>1.0208333333333333E-2</v>
      </c>
      <c r="BA135">
        <v>1.4873000000000001</v>
      </c>
      <c r="BB135" s="16">
        <v>1.019675925925926E-2</v>
      </c>
      <c r="BC135">
        <v>1.5605</v>
      </c>
      <c r="BD135" s="16">
        <v>1.019675925925926E-2</v>
      </c>
      <c r="BE135">
        <v>1.4793000000000001</v>
      </c>
      <c r="BF135" s="16">
        <v>1.0208333333333333E-2</v>
      </c>
      <c r="BG135">
        <v>1.0879000000000001</v>
      </c>
      <c r="BH135" s="16">
        <v>1.0208333333333333E-2</v>
      </c>
      <c r="BI135">
        <v>0.92</v>
      </c>
      <c r="BJ135" s="16">
        <v>1.0208333333333333E-2</v>
      </c>
      <c r="BK135">
        <v>1.1121000000000001</v>
      </c>
      <c r="BL135" s="16">
        <v>1.0208333333333333E-2</v>
      </c>
      <c r="BM135">
        <v>1.0184</v>
      </c>
      <c r="BN135" s="16">
        <v>1.019675925925926E-2</v>
      </c>
      <c r="BO135">
        <v>0.87839999999999996</v>
      </c>
      <c r="BP135" s="16">
        <v>1.019675925925926E-2</v>
      </c>
      <c r="BQ135">
        <v>0.98540000000000005</v>
      </c>
      <c r="BR135" s="16">
        <v>1.0208333333333333E-2</v>
      </c>
      <c r="BS135">
        <v>0.94210000000000005</v>
      </c>
      <c r="BT135" s="16">
        <v>1.019675925925926E-2</v>
      </c>
      <c r="BU135">
        <v>0.871</v>
      </c>
      <c r="BV135" s="16">
        <v>1.019675925925926E-2</v>
      </c>
      <c r="BW135">
        <v>1.0319</v>
      </c>
      <c r="BX135" s="16">
        <v>1.0208333333333333E-2</v>
      </c>
      <c r="BY135">
        <v>1.0022</v>
      </c>
      <c r="BZ135" s="16">
        <v>1.019675925925926E-2</v>
      </c>
      <c r="CA135">
        <v>1.0806</v>
      </c>
      <c r="CB135" s="16">
        <v>1.0208333333333333E-2</v>
      </c>
      <c r="CC135">
        <v>1.2827999999999999</v>
      </c>
      <c r="CD135" s="16">
        <v>1.0208333333333333E-2</v>
      </c>
      <c r="CE135">
        <v>1.2718</v>
      </c>
      <c r="CF135" s="16">
        <v>1.0208333333333333E-2</v>
      </c>
      <c r="CG135">
        <v>1.0775999999999999</v>
      </c>
      <c r="CH135" s="16">
        <v>1.0208333333333333E-2</v>
      </c>
      <c r="CI135">
        <v>1.2404999999999999</v>
      </c>
      <c r="CJ135" s="16">
        <v>1.0208333333333333E-2</v>
      </c>
      <c r="CK135">
        <v>1.0415000000000001</v>
      </c>
      <c r="CL135" s="16">
        <v>1.019675925925926E-2</v>
      </c>
      <c r="CM135">
        <v>0.94630000000000003</v>
      </c>
      <c r="CN135" s="16">
        <v>1.0208333333333333E-2</v>
      </c>
      <c r="CO135">
        <v>1.2337</v>
      </c>
      <c r="CP135" s="16">
        <v>1.0208333333333333E-2</v>
      </c>
      <c r="CQ135">
        <v>1.3288</v>
      </c>
      <c r="CR135" s="16">
        <v>1.0208333333333333E-2</v>
      </c>
      <c r="CS135">
        <v>1.1525000000000001</v>
      </c>
      <c r="CT135" s="16">
        <v>1.0208333333333333E-2</v>
      </c>
      <c r="CU135">
        <v>1.2734000000000001</v>
      </c>
      <c r="CW135" s="16">
        <v>1.019675925925926E-2</v>
      </c>
      <c r="CX135">
        <v>1.4498</v>
      </c>
      <c r="CY135" s="16">
        <v>1.019675925925926E-2</v>
      </c>
      <c r="CZ135">
        <v>1.4641</v>
      </c>
      <c r="DE135" s="16">
        <v>1.0208333333333333E-2</v>
      </c>
      <c r="DF135">
        <v>0.47560000000000002</v>
      </c>
      <c r="DG135" s="16">
        <v>1.019675925925926E-2</v>
      </c>
      <c r="DH135">
        <v>0.51819999999999999</v>
      </c>
      <c r="DI135" s="16">
        <v>1.0208333333333333E-2</v>
      </c>
      <c r="DJ135">
        <v>0.47839999999999999</v>
      </c>
      <c r="DK135" s="16">
        <v>1.019675925925926E-2</v>
      </c>
      <c r="DL135">
        <v>0.46899999999999997</v>
      </c>
      <c r="DM135" s="16">
        <v>1.019675925925926E-2</v>
      </c>
      <c r="DN135">
        <v>1.5699000000000001</v>
      </c>
      <c r="DO135" s="16">
        <v>1.019675925925926E-2</v>
      </c>
      <c r="DP135">
        <v>1.4012</v>
      </c>
      <c r="DU135" s="16">
        <v>1.0208333333333333E-2</v>
      </c>
      <c r="DV135">
        <v>0.71740000000000004</v>
      </c>
      <c r="DW135" s="16">
        <v>1.0208333333333333E-2</v>
      </c>
      <c r="DX135">
        <v>0.89219999999999999</v>
      </c>
      <c r="DY135" s="16">
        <v>1.019675925925926E-2</v>
      </c>
      <c r="DZ135">
        <v>0.94899999999999995</v>
      </c>
      <c r="EA135">
        <v>1.0208333333333333E-2</v>
      </c>
      <c r="EB135">
        <v>0.91080000000000005</v>
      </c>
      <c r="ED135" s="16">
        <v>1.0208333333333333E-2</v>
      </c>
      <c r="EE135">
        <v>1.1061000000000001</v>
      </c>
      <c r="EF135" s="16">
        <v>1.0208333333333333E-2</v>
      </c>
      <c r="EG135">
        <v>1.1149</v>
      </c>
      <c r="EL135" s="16">
        <v>1.0208333333333333E-2</v>
      </c>
      <c r="EM135">
        <v>0.38290000000000002</v>
      </c>
      <c r="EN135" s="16">
        <v>1.019675925925926E-2</v>
      </c>
      <c r="EO135">
        <v>0.49309999999999998</v>
      </c>
      <c r="EP135">
        <v>1.019675925925926E-2</v>
      </c>
      <c r="EQ135">
        <v>1.2437</v>
      </c>
      <c r="ER135">
        <v>1.019675925925926E-2</v>
      </c>
      <c r="EX135" s="16">
        <v>1.019675925925926E-2</v>
      </c>
      <c r="EY135">
        <v>0.56889999999999996</v>
      </c>
      <c r="EZ135">
        <v>1.0208333333333333E-2</v>
      </c>
      <c r="FA135">
        <v>0.67410000000000003</v>
      </c>
    </row>
    <row r="136" spans="3:157" x14ac:dyDescent="0.4">
      <c r="C136" s="16">
        <v>1.0277777777777778E-2</v>
      </c>
      <c r="D136">
        <v>1.4681999999999999</v>
      </c>
      <c r="E136" s="16">
        <v>1.0289351851851852E-2</v>
      </c>
      <c r="F136">
        <v>1.4841</v>
      </c>
      <c r="G136" s="16">
        <v>1.0289351851851852E-2</v>
      </c>
      <c r="H136">
        <v>1.4593</v>
      </c>
      <c r="I136" s="16">
        <v>1.0289351851851852E-2</v>
      </c>
      <c r="J136">
        <v>0.8296</v>
      </c>
      <c r="K136" s="16">
        <v>1.0289351851851852E-2</v>
      </c>
      <c r="L136">
        <v>0.82050000000000001</v>
      </c>
      <c r="M136" s="16">
        <v>1.0289351851851852E-2</v>
      </c>
      <c r="N136">
        <v>0.85709999999999997</v>
      </c>
      <c r="O136" s="16">
        <v>1.0277777777777778E-2</v>
      </c>
      <c r="P136">
        <v>0.54769999999999996</v>
      </c>
      <c r="Q136" s="16">
        <v>1.0289351851851852E-2</v>
      </c>
      <c r="R136">
        <v>0.53910000000000002</v>
      </c>
      <c r="S136" s="16">
        <v>1.0277777777777778E-2</v>
      </c>
      <c r="T136">
        <v>0.87949999999999995</v>
      </c>
      <c r="U136" s="16">
        <v>1.0277777777777778E-2</v>
      </c>
      <c r="V136">
        <v>0.53029999999999999</v>
      </c>
      <c r="W136" s="16">
        <v>1.0289351851851852E-2</v>
      </c>
      <c r="X136">
        <v>0.47920000000000001</v>
      </c>
      <c r="Y136" s="16">
        <v>1.0277777777777778E-2</v>
      </c>
      <c r="Z136">
        <v>0.83530000000000004</v>
      </c>
      <c r="AA136" s="16">
        <v>1.0277777777777778E-2</v>
      </c>
      <c r="AB136">
        <v>0.64129999999999998</v>
      </c>
      <c r="AC136" s="16">
        <v>1.0289351851851852E-2</v>
      </c>
      <c r="AD136">
        <v>0.70789999999999997</v>
      </c>
      <c r="AE136" s="16">
        <v>1.0277777777777778E-2</v>
      </c>
      <c r="AF136">
        <v>0.85829999999999995</v>
      </c>
      <c r="AG136" s="16">
        <v>1.0289351851851852E-2</v>
      </c>
      <c r="AH136">
        <v>0.80930000000000002</v>
      </c>
      <c r="AI136" s="16">
        <v>1.0277777777777778E-2</v>
      </c>
      <c r="AJ136">
        <v>0.88300000000000001</v>
      </c>
      <c r="AK136" s="16">
        <v>1.0277777777777778E-2</v>
      </c>
      <c r="AL136">
        <v>0.875</v>
      </c>
      <c r="AM136" s="16">
        <v>1.0277777777777778E-2</v>
      </c>
      <c r="AN136">
        <v>0.62329999999999997</v>
      </c>
      <c r="AO136" s="16">
        <v>1.0289351851851852E-2</v>
      </c>
      <c r="AP136">
        <v>0.60129999999999995</v>
      </c>
      <c r="AQ136" s="16">
        <v>1.0289351851851852E-2</v>
      </c>
      <c r="AR136">
        <v>0.87109999999999999</v>
      </c>
      <c r="AS136" s="16">
        <v>1.0289351851851852E-2</v>
      </c>
      <c r="AT136">
        <v>0.80579999999999996</v>
      </c>
      <c r="AU136" s="16">
        <v>1.0277777777777778E-2</v>
      </c>
      <c r="AV136">
        <v>0.92279999999999995</v>
      </c>
      <c r="AW136" s="16">
        <v>1.0277777777777778E-2</v>
      </c>
      <c r="AX136">
        <v>0.84409999999999996</v>
      </c>
      <c r="AZ136" s="16">
        <v>1.0277777777777778E-2</v>
      </c>
      <c r="BA136">
        <v>1.4862</v>
      </c>
      <c r="BB136" s="16">
        <v>1.0277777777777778E-2</v>
      </c>
      <c r="BC136">
        <v>1.5597000000000001</v>
      </c>
      <c r="BD136" s="16">
        <v>1.0277777777777778E-2</v>
      </c>
      <c r="BE136">
        <v>1.4791000000000001</v>
      </c>
      <c r="BF136" s="16">
        <v>1.0277777777777778E-2</v>
      </c>
      <c r="BG136">
        <v>1.0879000000000001</v>
      </c>
      <c r="BH136" s="16">
        <v>1.0289351851851852E-2</v>
      </c>
      <c r="BI136">
        <v>0.91969999999999996</v>
      </c>
      <c r="BJ136" s="16">
        <v>1.0289351851851852E-2</v>
      </c>
      <c r="BK136">
        <v>1.1124000000000001</v>
      </c>
      <c r="BL136" s="16">
        <v>1.0277777777777778E-2</v>
      </c>
      <c r="BM136">
        <v>1.0178</v>
      </c>
      <c r="BN136" s="16">
        <v>1.0289351851851852E-2</v>
      </c>
      <c r="BO136">
        <v>0.87839999999999996</v>
      </c>
      <c r="BP136" s="16">
        <v>1.0277777777777778E-2</v>
      </c>
      <c r="BQ136">
        <v>0.98529999999999995</v>
      </c>
      <c r="BR136" s="16">
        <v>1.0277777777777778E-2</v>
      </c>
      <c r="BS136">
        <v>0.94089999999999996</v>
      </c>
      <c r="BT136" s="16">
        <v>1.0289351851851852E-2</v>
      </c>
      <c r="BU136">
        <v>0.87070000000000003</v>
      </c>
      <c r="BV136" s="16">
        <v>1.0277777777777778E-2</v>
      </c>
      <c r="BW136">
        <v>1.0309999999999999</v>
      </c>
      <c r="BX136" s="16">
        <v>1.0277777777777778E-2</v>
      </c>
      <c r="BY136">
        <v>1.0018</v>
      </c>
      <c r="BZ136" s="16">
        <v>1.0277777777777778E-2</v>
      </c>
      <c r="CA136">
        <v>1.0799000000000001</v>
      </c>
      <c r="CB136" s="16">
        <v>1.0289351851851852E-2</v>
      </c>
      <c r="CC136">
        <v>1.2825</v>
      </c>
      <c r="CD136" s="16">
        <v>1.0277777777777778E-2</v>
      </c>
      <c r="CE136">
        <v>1.2715000000000001</v>
      </c>
      <c r="CF136" s="16">
        <v>1.0289351851851852E-2</v>
      </c>
      <c r="CG136">
        <v>1.0772999999999999</v>
      </c>
      <c r="CH136" s="16">
        <v>1.0289351851851852E-2</v>
      </c>
      <c r="CI136">
        <v>1.2406999999999999</v>
      </c>
      <c r="CJ136" s="16">
        <v>1.0277777777777778E-2</v>
      </c>
      <c r="CK136">
        <v>1.0408999999999999</v>
      </c>
      <c r="CL136" s="16">
        <v>1.0277777777777778E-2</v>
      </c>
      <c r="CM136">
        <v>0.94610000000000005</v>
      </c>
      <c r="CN136" s="16">
        <v>1.0277777777777778E-2</v>
      </c>
      <c r="CO136">
        <v>1.2331000000000001</v>
      </c>
      <c r="CP136" s="16">
        <v>1.0277777777777778E-2</v>
      </c>
      <c r="CQ136">
        <v>1.3285</v>
      </c>
      <c r="CR136" s="16">
        <v>1.0289351851851852E-2</v>
      </c>
      <c r="CS136">
        <v>1.1527000000000001</v>
      </c>
      <c r="CT136" s="16">
        <v>1.0289351851851852E-2</v>
      </c>
      <c r="CU136">
        <v>1.2726</v>
      </c>
      <c r="CW136" s="16">
        <v>1.0289351851851852E-2</v>
      </c>
      <c r="CX136">
        <v>1.4472</v>
      </c>
      <c r="CY136" s="16">
        <v>1.0289351851851852E-2</v>
      </c>
      <c r="CZ136">
        <v>1.4623999999999999</v>
      </c>
      <c r="DE136" s="16">
        <v>1.0277777777777778E-2</v>
      </c>
      <c r="DF136">
        <v>0.47520000000000001</v>
      </c>
      <c r="DG136" s="16">
        <v>1.0289351851851852E-2</v>
      </c>
      <c r="DH136">
        <v>0.51800000000000002</v>
      </c>
      <c r="DI136" s="16">
        <v>1.0277777777777778E-2</v>
      </c>
      <c r="DJ136">
        <v>0.47789999999999999</v>
      </c>
      <c r="DK136" s="16">
        <v>1.0277777777777778E-2</v>
      </c>
      <c r="DL136">
        <v>0.46899999999999997</v>
      </c>
      <c r="DM136" s="16">
        <v>1.0289351851851852E-2</v>
      </c>
      <c r="DN136">
        <v>1.5678000000000001</v>
      </c>
      <c r="DO136" s="16">
        <v>1.0289351851851852E-2</v>
      </c>
      <c r="DP136">
        <v>1.4006000000000001</v>
      </c>
      <c r="DU136" s="16">
        <v>1.0277777777777778E-2</v>
      </c>
      <c r="DV136">
        <v>0.71750000000000003</v>
      </c>
      <c r="DW136" s="16">
        <v>1.0289351851851852E-2</v>
      </c>
      <c r="DX136">
        <v>0.89239999999999997</v>
      </c>
      <c r="DY136" s="16">
        <v>1.0289351851851852E-2</v>
      </c>
      <c r="DZ136">
        <v>0.94720000000000004</v>
      </c>
      <c r="EA136">
        <v>1.0277777777777778E-2</v>
      </c>
      <c r="EB136">
        <v>0.90969999999999995</v>
      </c>
      <c r="ED136" s="16">
        <v>1.0277777777777778E-2</v>
      </c>
      <c r="EE136">
        <v>1.1017999999999999</v>
      </c>
      <c r="EF136" s="16">
        <v>1.0277777777777778E-2</v>
      </c>
      <c r="EG136">
        <v>1.1113</v>
      </c>
      <c r="EL136" s="16">
        <v>1.0277777777777778E-2</v>
      </c>
      <c r="EM136">
        <v>0.38240000000000002</v>
      </c>
      <c r="EN136" s="16">
        <v>1.0277777777777778E-2</v>
      </c>
      <c r="EO136">
        <v>0.49320000000000003</v>
      </c>
      <c r="EP136">
        <v>1.0289351851851852E-2</v>
      </c>
      <c r="EQ136">
        <v>1.2430000000000001</v>
      </c>
      <c r="ER136">
        <v>1.0277777777777778E-2</v>
      </c>
      <c r="EX136" s="16">
        <v>1.0289351851851852E-2</v>
      </c>
      <c r="EY136">
        <v>0.56820000000000004</v>
      </c>
      <c r="EZ136">
        <v>1.0277777777777778E-2</v>
      </c>
      <c r="FA136">
        <v>0.67490000000000006</v>
      </c>
    </row>
    <row r="137" spans="3:157" x14ac:dyDescent="0.4">
      <c r="C137" s="16">
        <v>1.037037037037037E-2</v>
      </c>
      <c r="D137">
        <v>1.4668000000000001</v>
      </c>
      <c r="E137" s="16">
        <v>1.0358796296296297E-2</v>
      </c>
      <c r="F137">
        <v>1.4816</v>
      </c>
      <c r="G137" s="16">
        <v>1.037037037037037E-2</v>
      </c>
      <c r="H137">
        <v>1.4573</v>
      </c>
      <c r="I137" s="16">
        <v>1.037037037037037E-2</v>
      </c>
      <c r="J137">
        <v>0.82920000000000005</v>
      </c>
      <c r="K137" s="16">
        <v>1.037037037037037E-2</v>
      </c>
      <c r="L137">
        <v>0.82</v>
      </c>
      <c r="M137" s="16">
        <v>1.037037037037037E-2</v>
      </c>
      <c r="N137">
        <v>0.85699999999999998</v>
      </c>
      <c r="O137" s="16">
        <v>1.037037037037037E-2</v>
      </c>
      <c r="P137">
        <v>0.54810000000000003</v>
      </c>
      <c r="Q137" s="16">
        <v>1.0358796296296297E-2</v>
      </c>
      <c r="R137">
        <v>0.53920000000000001</v>
      </c>
      <c r="S137" s="16">
        <v>1.037037037037037E-2</v>
      </c>
      <c r="T137">
        <v>0.87960000000000005</v>
      </c>
      <c r="U137" s="16">
        <v>1.037037037037037E-2</v>
      </c>
      <c r="V137">
        <v>0.53039999999999998</v>
      </c>
      <c r="W137" s="16">
        <v>1.0358796296296297E-2</v>
      </c>
      <c r="X137">
        <v>0.4798</v>
      </c>
      <c r="Y137" s="16">
        <v>1.037037037037037E-2</v>
      </c>
      <c r="Z137">
        <v>0.83509999999999995</v>
      </c>
      <c r="AA137" s="16">
        <v>1.037037037037037E-2</v>
      </c>
      <c r="AB137">
        <v>0.63990000000000002</v>
      </c>
      <c r="AC137" s="16">
        <v>1.0358796296296297E-2</v>
      </c>
      <c r="AD137">
        <v>0.70740000000000003</v>
      </c>
      <c r="AE137" s="16">
        <v>1.037037037037037E-2</v>
      </c>
      <c r="AF137">
        <v>0.8579</v>
      </c>
      <c r="AG137" s="16">
        <v>1.037037037037037E-2</v>
      </c>
      <c r="AH137">
        <v>0.80930000000000002</v>
      </c>
      <c r="AI137" s="16">
        <v>1.037037037037037E-2</v>
      </c>
      <c r="AJ137">
        <v>0.88280000000000003</v>
      </c>
      <c r="AK137" s="16">
        <v>1.037037037037037E-2</v>
      </c>
      <c r="AL137">
        <v>0.87450000000000006</v>
      </c>
      <c r="AM137" s="16">
        <v>1.037037037037037E-2</v>
      </c>
      <c r="AN137">
        <v>0.62190000000000001</v>
      </c>
      <c r="AO137" s="16">
        <v>1.0358796296296297E-2</v>
      </c>
      <c r="AP137">
        <v>0.60119999999999996</v>
      </c>
      <c r="AQ137" s="16">
        <v>1.037037037037037E-2</v>
      </c>
      <c r="AR137">
        <v>0.87150000000000005</v>
      </c>
      <c r="AS137" s="16">
        <v>1.037037037037037E-2</v>
      </c>
      <c r="AT137">
        <v>0.8054</v>
      </c>
      <c r="AU137" s="16">
        <v>1.037037037037037E-2</v>
      </c>
      <c r="AV137">
        <v>0.92359999999999998</v>
      </c>
      <c r="AW137" s="16">
        <v>1.037037037037037E-2</v>
      </c>
      <c r="AX137">
        <v>0.84399999999999997</v>
      </c>
      <c r="AZ137" s="16">
        <v>1.0358796296296297E-2</v>
      </c>
      <c r="BA137">
        <v>1.4854000000000001</v>
      </c>
      <c r="BB137" s="16">
        <v>1.0358796296296297E-2</v>
      </c>
      <c r="BC137">
        <v>1.5589</v>
      </c>
      <c r="BD137" s="16">
        <v>1.0358796296296297E-2</v>
      </c>
      <c r="BE137">
        <v>1.4772000000000001</v>
      </c>
      <c r="BF137" s="16">
        <v>1.037037037037037E-2</v>
      </c>
      <c r="BG137">
        <v>1.0875999999999999</v>
      </c>
      <c r="BH137" s="16">
        <v>1.037037037037037E-2</v>
      </c>
      <c r="BI137">
        <v>0.91969999999999996</v>
      </c>
      <c r="BJ137" s="16">
        <v>1.037037037037037E-2</v>
      </c>
      <c r="BK137">
        <v>1.1124000000000001</v>
      </c>
      <c r="BL137" s="16">
        <v>1.037037037037037E-2</v>
      </c>
      <c r="BM137">
        <v>1.016</v>
      </c>
      <c r="BN137" s="16">
        <v>1.0358796296296297E-2</v>
      </c>
      <c r="BO137">
        <v>0.87819999999999998</v>
      </c>
      <c r="BP137" s="16">
        <v>1.0358796296296297E-2</v>
      </c>
      <c r="BQ137">
        <v>0.98460000000000003</v>
      </c>
      <c r="BR137" s="16">
        <v>1.037037037037037E-2</v>
      </c>
      <c r="BS137">
        <v>0.94010000000000005</v>
      </c>
      <c r="BT137" s="16">
        <v>1.0358796296296297E-2</v>
      </c>
      <c r="BU137">
        <v>0.87039999999999995</v>
      </c>
      <c r="BV137" s="16">
        <v>1.0358796296296297E-2</v>
      </c>
      <c r="BW137">
        <v>1.0319</v>
      </c>
      <c r="BX137" s="16">
        <v>1.0358796296296297E-2</v>
      </c>
      <c r="BY137">
        <v>1.0021</v>
      </c>
      <c r="BZ137" s="16">
        <v>1.0358796296296297E-2</v>
      </c>
      <c r="CA137">
        <v>1.0799000000000001</v>
      </c>
      <c r="CB137" s="16">
        <v>1.037037037037037E-2</v>
      </c>
      <c r="CC137">
        <v>1.2827999999999999</v>
      </c>
      <c r="CD137" s="16">
        <v>1.037037037037037E-2</v>
      </c>
      <c r="CE137">
        <v>1.2706</v>
      </c>
      <c r="CF137" s="16">
        <v>1.037037037037037E-2</v>
      </c>
      <c r="CG137">
        <v>1.0764</v>
      </c>
      <c r="CH137" s="16">
        <v>1.037037037037037E-2</v>
      </c>
      <c r="CI137">
        <v>1.2401</v>
      </c>
      <c r="CJ137" s="16">
        <v>1.0358796296296297E-2</v>
      </c>
      <c r="CK137">
        <v>1.0407999999999999</v>
      </c>
      <c r="CL137" s="16">
        <v>1.0358796296296297E-2</v>
      </c>
      <c r="CM137">
        <v>0.94630000000000003</v>
      </c>
      <c r="CN137" s="16">
        <v>1.037037037037037E-2</v>
      </c>
      <c r="CO137">
        <v>1.2323999999999999</v>
      </c>
      <c r="CP137" s="16">
        <v>1.037037037037037E-2</v>
      </c>
      <c r="CQ137">
        <v>1.3281000000000001</v>
      </c>
      <c r="CR137" s="16">
        <v>1.037037037037037E-2</v>
      </c>
      <c r="CS137">
        <v>1.1517999999999999</v>
      </c>
      <c r="CT137" s="16">
        <v>1.037037037037037E-2</v>
      </c>
      <c r="CU137">
        <v>1.2726999999999999</v>
      </c>
      <c r="CW137" s="16">
        <v>1.037037037037037E-2</v>
      </c>
      <c r="CX137">
        <v>1.4447000000000001</v>
      </c>
      <c r="CY137" s="16">
        <v>1.037037037037037E-2</v>
      </c>
      <c r="CZ137">
        <v>1.4591000000000001</v>
      </c>
      <c r="DE137" s="16">
        <v>1.037037037037037E-2</v>
      </c>
      <c r="DF137">
        <v>0.47499999999999998</v>
      </c>
      <c r="DG137" s="16">
        <v>1.0358796296296297E-2</v>
      </c>
      <c r="DH137">
        <v>0.51819999999999999</v>
      </c>
      <c r="DI137" s="16">
        <v>1.0358796296296297E-2</v>
      </c>
      <c r="DJ137">
        <v>0.47760000000000002</v>
      </c>
      <c r="DK137" s="16">
        <v>1.0358796296296297E-2</v>
      </c>
      <c r="DL137">
        <v>0.46879999999999999</v>
      </c>
      <c r="DM137" s="16">
        <v>1.037037037037037E-2</v>
      </c>
      <c r="DN137">
        <v>1.5676000000000001</v>
      </c>
      <c r="DO137" s="16">
        <v>1.037037037037037E-2</v>
      </c>
      <c r="DP137">
        <v>1.3984000000000001</v>
      </c>
      <c r="DU137" s="16">
        <v>1.0358796296296297E-2</v>
      </c>
      <c r="DV137">
        <v>0.71719999999999995</v>
      </c>
      <c r="DW137" s="16">
        <v>1.037037037037037E-2</v>
      </c>
      <c r="DX137">
        <v>0.89229999999999998</v>
      </c>
      <c r="DY137" s="16">
        <v>1.0358796296296297E-2</v>
      </c>
      <c r="DZ137">
        <v>0.94530000000000003</v>
      </c>
      <c r="EA137">
        <v>1.037037037037037E-2</v>
      </c>
      <c r="EB137">
        <v>0.90890000000000004</v>
      </c>
      <c r="ED137" s="16">
        <v>1.037037037037037E-2</v>
      </c>
      <c r="EE137">
        <v>1.0972999999999999</v>
      </c>
      <c r="EF137" s="16">
        <v>1.037037037037037E-2</v>
      </c>
      <c r="EG137">
        <v>1.107</v>
      </c>
      <c r="EL137" s="16">
        <v>1.0358796296296297E-2</v>
      </c>
      <c r="EM137">
        <v>0.38240000000000002</v>
      </c>
      <c r="EN137" s="16">
        <v>1.0358796296296297E-2</v>
      </c>
      <c r="EO137">
        <v>0.49340000000000001</v>
      </c>
      <c r="EP137">
        <v>1.0358796296296297E-2</v>
      </c>
      <c r="EQ137">
        <v>1.2421</v>
      </c>
      <c r="ER137">
        <v>1.0358796296296297E-2</v>
      </c>
      <c r="EX137" s="16">
        <v>1.0358796296296297E-2</v>
      </c>
      <c r="EY137">
        <v>0.5675</v>
      </c>
      <c r="EZ137">
        <v>1.037037037037037E-2</v>
      </c>
      <c r="FA137">
        <v>0.67500000000000004</v>
      </c>
    </row>
  </sheetData>
  <mergeCells count="322">
    <mergeCell ref="C2:H2"/>
    <mergeCell ref="I2:N2"/>
    <mergeCell ref="O2:T2"/>
    <mergeCell ref="U2:Z2"/>
    <mergeCell ref="AA2:AF2"/>
    <mergeCell ref="AG2:AL2"/>
    <mergeCell ref="BX2:CC2"/>
    <mergeCell ref="CD2:CI2"/>
    <mergeCell ref="CJ2:CO2"/>
    <mergeCell ref="CP2:CU2"/>
    <mergeCell ref="CW2:EB2"/>
    <mergeCell ref="ED2:FA2"/>
    <mergeCell ref="AM2:AR2"/>
    <mergeCell ref="AS2:AX2"/>
    <mergeCell ref="AZ2:BE2"/>
    <mergeCell ref="BF2:BK2"/>
    <mergeCell ref="BL2:BQ2"/>
    <mergeCell ref="BR2:BW2"/>
    <mergeCell ref="O3:P3"/>
    <mergeCell ref="Q3:R3"/>
    <mergeCell ref="S3:T3"/>
    <mergeCell ref="U3:V3"/>
    <mergeCell ref="W3:X3"/>
    <mergeCell ref="Y3:Z3"/>
    <mergeCell ref="C3:D3"/>
    <mergeCell ref="E3:F3"/>
    <mergeCell ref="G3:H3"/>
    <mergeCell ref="I3:J3"/>
    <mergeCell ref="K3:L3"/>
    <mergeCell ref="M3:N3"/>
    <mergeCell ref="AM3:AN3"/>
    <mergeCell ref="AO3:AP3"/>
    <mergeCell ref="AQ3:AR3"/>
    <mergeCell ref="AS3:AT3"/>
    <mergeCell ref="AU3:AV3"/>
    <mergeCell ref="AW3:AX3"/>
    <mergeCell ref="AA3:AB3"/>
    <mergeCell ref="AC3:AD3"/>
    <mergeCell ref="AE3:AF3"/>
    <mergeCell ref="AG3:AH3"/>
    <mergeCell ref="AI3:AJ3"/>
    <mergeCell ref="AK3:AL3"/>
    <mergeCell ref="BL3:BM3"/>
    <mergeCell ref="BN3:BO3"/>
    <mergeCell ref="BP3:BQ3"/>
    <mergeCell ref="BR3:BS3"/>
    <mergeCell ref="BT3:BU3"/>
    <mergeCell ref="BV3:BW3"/>
    <mergeCell ref="AZ3:BA3"/>
    <mergeCell ref="BB3:BC3"/>
    <mergeCell ref="BD3:BE3"/>
    <mergeCell ref="BF3:BG3"/>
    <mergeCell ref="BH3:BI3"/>
    <mergeCell ref="BJ3:BK3"/>
    <mergeCell ref="CJ3:CK3"/>
    <mergeCell ref="CL3:CM3"/>
    <mergeCell ref="CN3:CO3"/>
    <mergeCell ref="CP3:CQ3"/>
    <mergeCell ref="CR3:CS3"/>
    <mergeCell ref="CT3:CU3"/>
    <mergeCell ref="BX3:BY3"/>
    <mergeCell ref="BZ3:CA3"/>
    <mergeCell ref="CB3:CC3"/>
    <mergeCell ref="CD3:CE3"/>
    <mergeCell ref="CF3:CG3"/>
    <mergeCell ref="CH3:CI3"/>
    <mergeCell ref="DM3:DN3"/>
    <mergeCell ref="DO3:DP3"/>
    <mergeCell ref="DQ3:DR3"/>
    <mergeCell ref="DS3:DT3"/>
    <mergeCell ref="CW3:CX3"/>
    <mergeCell ref="CY3:CZ3"/>
    <mergeCell ref="DA3:DB3"/>
    <mergeCell ref="DC3:DD3"/>
    <mergeCell ref="DE3:DF3"/>
    <mergeCell ref="DG3:DH3"/>
    <mergeCell ref="ET3:EU3"/>
    <mergeCell ref="EV3:EW3"/>
    <mergeCell ref="EX3:EY3"/>
    <mergeCell ref="EZ3:FA3"/>
    <mergeCell ref="C4:D4"/>
    <mergeCell ref="E4:F4"/>
    <mergeCell ref="G4:H4"/>
    <mergeCell ref="I4:J4"/>
    <mergeCell ref="K4:L4"/>
    <mergeCell ref="M4:N4"/>
    <mergeCell ref="EH3:EI3"/>
    <mergeCell ref="EJ3:EK3"/>
    <mergeCell ref="EL3:EM3"/>
    <mergeCell ref="EN3:EO3"/>
    <mergeCell ref="EP3:EQ3"/>
    <mergeCell ref="ER3:ES3"/>
    <mergeCell ref="DU3:DV3"/>
    <mergeCell ref="DW3:DX3"/>
    <mergeCell ref="DY3:DZ3"/>
    <mergeCell ref="EA3:EB3"/>
    <mergeCell ref="ED3:EE3"/>
    <mergeCell ref="EF3:EG3"/>
    <mergeCell ref="DI3:DJ3"/>
    <mergeCell ref="DK3:DL3"/>
    <mergeCell ref="AA4:AB4"/>
    <mergeCell ref="AC4:AD4"/>
    <mergeCell ref="AE4:AF4"/>
    <mergeCell ref="AG4:AH4"/>
    <mergeCell ref="AI4:AJ4"/>
    <mergeCell ref="AK4:AL4"/>
    <mergeCell ref="O4:P4"/>
    <mergeCell ref="Q4:R4"/>
    <mergeCell ref="S4:T4"/>
    <mergeCell ref="U4:V4"/>
    <mergeCell ref="W4:X4"/>
    <mergeCell ref="Y4:Z4"/>
    <mergeCell ref="AZ4:BA4"/>
    <mergeCell ref="BB4:BC4"/>
    <mergeCell ref="BD4:BE4"/>
    <mergeCell ref="BF4:BG4"/>
    <mergeCell ref="BH4:BI4"/>
    <mergeCell ref="BJ4:BK4"/>
    <mergeCell ref="AM4:AN4"/>
    <mergeCell ref="AO4:AP4"/>
    <mergeCell ref="AQ4:AR4"/>
    <mergeCell ref="AS4:AT4"/>
    <mergeCell ref="AU4:AV4"/>
    <mergeCell ref="AW4:AX4"/>
    <mergeCell ref="CB4:CC4"/>
    <mergeCell ref="CD4:CE4"/>
    <mergeCell ref="CF4:CG4"/>
    <mergeCell ref="CH4:CI4"/>
    <mergeCell ref="BL4:BM4"/>
    <mergeCell ref="BN4:BO4"/>
    <mergeCell ref="BP4:BQ4"/>
    <mergeCell ref="BR4:BS4"/>
    <mergeCell ref="BT4:BU4"/>
    <mergeCell ref="BV4:BW4"/>
    <mergeCell ref="EZ4:FA4"/>
    <mergeCell ref="C5:D5"/>
    <mergeCell ref="E5:F5"/>
    <mergeCell ref="G5:H5"/>
    <mergeCell ref="I5:J5"/>
    <mergeCell ref="K5:L5"/>
    <mergeCell ref="M5:N5"/>
    <mergeCell ref="EH4:EI4"/>
    <mergeCell ref="EJ4:EK4"/>
    <mergeCell ref="EL4:EM4"/>
    <mergeCell ref="EN4:EO4"/>
    <mergeCell ref="EP4:EQ4"/>
    <mergeCell ref="ER4:ES4"/>
    <mergeCell ref="DU4:DV4"/>
    <mergeCell ref="DW4:DX4"/>
    <mergeCell ref="DY4:DZ4"/>
    <mergeCell ref="EA4:EB4"/>
    <mergeCell ref="ED4:EE4"/>
    <mergeCell ref="EF4:EG4"/>
    <mergeCell ref="DI4:DJ4"/>
    <mergeCell ref="DK4:DL4"/>
    <mergeCell ref="DM4:DN4"/>
    <mergeCell ref="DO4:DP4"/>
    <mergeCell ref="DQ4:DR4"/>
    <mergeCell ref="O5:P5"/>
    <mergeCell ref="Q5:R5"/>
    <mergeCell ref="S5:T5"/>
    <mergeCell ref="U5:V5"/>
    <mergeCell ref="W5:X5"/>
    <mergeCell ref="Y5:Z5"/>
    <mergeCell ref="ET4:EU4"/>
    <mergeCell ref="EV4:EW4"/>
    <mergeCell ref="EX4:EY4"/>
    <mergeCell ref="DS4:DT4"/>
    <mergeCell ref="CW4:CX4"/>
    <mergeCell ref="CY4:CZ4"/>
    <mergeCell ref="DA4:DB4"/>
    <mergeCell ref="DC4:DD4"/>
    <mergeCell ref="DE4:DF4"/>
    <mergeCell ref="DG4:DH4"/>
    <mergeCell ref="CJ4:CK4"/>
    <mergeCell ref="CL4:CM4"/>
    <mergeCell ref="CN4:CO4"/>
    <mergeCell ref="CP4:CQ4"/>
    <mergeCell ref="CR4:CS4"/>
    <mergeCell ref="CT4:CU4"/>
    <mergeCell ref="BX4:BY4"/>
    <mergeCell ref="BZ4:CA4"/>
    <mergeCell ref="AM5:AN5"/>
    <mergeCell ref="AO5:AP5"/>
    <mergeCell ref="AQ5:AR5"/>
    <mergeCell ref="AS5:AT5"/>
    <mergeCell ref="AU5:AV5"/>
    <mergeCell ref="AW5:AX5"/>
    <mergeCell ref="AA5:AB5"/>
    <mergeCell ref="AC5:AD5"/>
    <mergeCell ref="AE5:AF5"/>
    <mergeCell ref="AG5:AH5"/>
    <mergeCell ref="AI5:AJ5"/>
    <mergeCell ref="AK5:AL5"/>
    <mergeCell ref="BL5:BM5"/>
    <mergeCell ref="BN5:BO5"/>
    <mergeCell ref="BP5:BQ5"/>
    <mergeCell ref="BR5:BS5"/>
    <mergeCell ref="BT5:BU5"/>
    <mergeCell ref="BV5:BW5"/>
    <mergeCell ref="AZ5:BA5"/>
    <mergeCell ref="BB5:BC5"/>
    <mergeCell ref="BD5:BE5"/>
    <mergeCell ref="BF5:BG5"/>
    <mergeCell ref="BH5:BI5"/>
    <mergeCell ref="BJ5:BK5"/>
    <mergeCell ref="CJ5:CK5"/>
    <mergeCell ref="CL5:CM5"/>
    <mergeCell ref="CN5:CO5"/>
    <mergeCell ref="CP5:CQ5"/>
    <mergeCell ref="CR5:CS5"/>
    <mergeCell ref="CT5:CU5"/>
    <mergeCell ref="BX5:BY5"/>
    <mergeCell ref="BZ5:CA5"/>
    <mergeCell ref="CB5:CC5"/>
    <mergeCell ref="CD5:CE5"/>
    <mergeCell ref="CF5:CG5"/>
    <mergeCell ref="CH5:CI5"/>
    <mergeCell ref="DM5:DN5"/>
    <mergeCell ref="DO5:DP5"/>
    <mergeCell ref="DQ5:DR5"/>
    <mergeCell ref="DS5:DT5"/>
    <mergeCell ref="CW5:CX5"/>
    <mergeCell ref="CY5:CZ5"/>
    <mergeCell ref="DA5:DB5"/>
    <mergeCell ref="DC5:DD5"/>
    <mergeCell ref="DE5:DF5"/>
    <mergeCell ref="DG5:DH5"/>
    <mergeCell ref="ET5:EU5"/>
    <mergeCell ref="EV5:EW5"/>
    <mergeCell ref="EX5:EY5"/>
    <mergeCell ref="EZ5:FA5"/>
    <mergeCell ref="C6:D6"/>
    <mergeCell ref="E6:F6"/>
    <mergeCell ref="G6:H6"/>
    <mergeCell ref="I6:J6"/>
    <mergeCell ref="K6:L6"/>
    <mergeCell ref="M6:N6"/>
    <mergeCell ref="EH5:EI5"/>
    <mergeCell ref="EJ5:EK5"/>
    <mergeCell ref="EL5:EM5"/>
    <mergeCell ref="EN5:EO5"/>
    <mergeCell ref="EP5:EQ5"/>
    <mergeCell ref="ER5:ES5"/>
    <mergeCell ref="DU5:DV5"/>
    <mergeCell ref="DW5:DX5"/>
    <mergeCell ref="DY5:DZ5"/>
    <mergeCell ref="EA5:EB5"/>
    <mergeCell ref="ED5:EE5"/>
    <mergeCell ref="EF5:EG5"/>
    <mergeCell ref="DI5:DJ5"/>
    <mergeCell ref="DK5:DL5"/>
    <mergeCell ref="AA6:AB6"/>
    <mergeCell ref="AC6:AD6"/>
    <mergeCell ref="AE6:AF6"/>
    <mergeCell ref="AG6:AH6"/>
    <mergeCell ref="AI6:AJ6"/>
    <mergeCell ref="AK6:AL6"/>
    <mergeCell ref="O6:P6"/>
    <mergeCell ref="Q6:R6"/>
    <mergeCell ref="S6:T6"/>
    <mergeCell ref="U6:V6"/>
    <mergeCell ref="W6:X6"/>
    <mergeCell ref="Y6:Z6"/>
    <mergeCell ref="AZ6:BA6"/>
    <mergeCell ref="BB6:BC6"/>
    <mergeCell ref="BD6:BE6"/>
    <mergeCell ref="BF6:BG6"/>
    <mergeCell ref="BH6:BI6"/>
    <mergeCell ref="BJ6:BK6"/>
    <mergeCell ref="AM6:AN6"/>
    <mergeCell ref="AO6:AP6"/>
    <mergeCell ref="AQ6:AR6"/>
    <mergeCell ref="AS6:AT6"/>
    <mergeCell ref="AU6:AV6"/>
    <mergeCell ref="AW6:AX6"/>
    <mergeCell ref="BX6:BY6"/>
    <mergeCell ref="BZ6:CA6"/>
    <mergeCell ref="CB6:CC6"/>
    <mergeCell ref="CD6:CE6"/>
    <mergeCell ref="CF6:CG6"/>
    <mergeCell ref="CH6:CI6"/>
    <mergeCell ref="BL6:BM6"/>
    <mergeCell ref="BN6:BO6"/>
    <mergeCell ref="BP6:BQ6"/>
    <mergeCell ref="BR6:BS6"/>
    <mergeCell ref="BT6:BU6"/>
    <mergeCell ref="BV6:BW6"/>
    <mergeCell ref="CW6:CX6"/>
    <mergeCell ref="CY6:CZ6"/>
    <mergeCell ref="DA6:DB6"/>
    <mergeCell ref="DC6:DD6"/>
    <mergeCell ref="DE6:DF6"/>
    <mergeCell ref="DG6:DH6"/>
    <mergeCell ref="CJ6:CK6"/>
    <mergeCell ref="CL6:CM6"/>
    <mergeCell ref="CN6:CO6"/>
    <mergeCell ref="CP6:CQ6"/>
    <mergeCell ref="CR6:CS6"/>
    <mergeCell ref="CT6:CU6"/>
    <mergeCell ref="DU6:DV6"/>
    <mergeCell ref="DW6:DX6"/>
    <mergeCell ref="DY6:DZ6"/>
    <mergeCell ref="EA6:EB6"/>
    <mergeCell ref="ED6:EE6"/>
    <mergeCell ref="EF6:EG6"/>
    <mergeCell ref="DI6:DJ6"/>
    <mergeCell ref="DK6:DL6"/>
    <mergeCell ref="DM6:DN6"/>
    <mergeCell ref="DO6:DP6"/>
    <mergeCell ref="DQ6:DR6"/>
    <mergeCell ref="DS6:DT6"/>
    <mergeCell ref="ET6:EU6"/>
    <mergeCell ref="EV6:EW6"/>
    <mergeCell ref="EX6:EY6"/>
    <mergeCell ref="EZ6:FA6"/>
    <mergeCell ref="EH6:EI6"/>
    <mergeCell ref="EJ6:EK6"/>
    <mergeCell ref="EL6:EM6"/>
    <mergeCell ref="EN6:EO6"/>
    <mergeCell ref="EP6:EQ6"/>
    <mergeCell ref="ER6:ES6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F91AD6-3B99-4A73-9451-2C44BE532CD7}">
  <dimension ref="B1:FE137"/>
  <sheetViews>
    <sheetView topLeftCell="EE1" workbookViewId="0">
      <selection activeCell="Q15" sqref="Q15"/>
    </sheetView>
  </sheetViews>
  <sheetFormatPr defaultRowHeight="16" x14ac:dyDescent="0.4"/>
  <cols>
    <col min="1" max="1" width="0.33203125" customWidth="1"/>
    <col min="2" max="2" width="19.9140625" customWidth="1"/>
    <col min="3" max="50" width="10.75" customWidth="1"/>
    <col min="51" max="51" width="0.33203125" customWidth="1"/>
    <col min="52" max="67" width="10.75" customWidth="1"/>
    <col min="68" max="99" width="10.6640625" customWidth="1"/>
  </cols>
  <sheetData>
    <row r="1" spans="2:161" ht="2.5" customHeight="1" x14ac:dyDescent="0.4">
      <c r="AE1" t="s">
        <v>127</v>
      </c>
      <c r="AQ1" t="s">
        <v>127</v>
      </c>
    </row>
    <row r="2" spans="2:161" ht="31" customHeight="1" x14ac:dyDescent="0.4">
      <c r="C2" s="39" t="s">
        <v>39</v>
      </c>
      <c r="D2" s="39"/>
      <c r="E2" s="39"/>
      <c r="F2" s="39"/>
      <c r="G2" s="39"/>
      <c r="H2" s="39"/>
      <c r="I2" s="39" t="s">
        <v>117</v>
      </c>
      <c r="J2" s="39"/>
      <c r="K2" s="39"/>
      <c r="L2" s="39"/>
      <c r="M2" s="39"/>
      <c r="N2" s="39"/>
      <c r="O2" s="39" t="s">
        <v>118</v>
      </c>
      <c r="P2" s="39"/>
      <c r="Q2" s="39"/>
      <c r="R2" s="39"/>
      <c r="S2" s="39"/>
      <c r="T2" s="39"/>
      <c r="U2" s="39" t="s">
        <v>119</v>
      </c>
      <c r="V2" s="39"/>
      <c r="W2" s="39"/>
      <c r="X2" s="39"/>
      <c r="Y2" s="39"/>
      <c r="Z2" s="39"/>
      <c r="AA2" s="51" t="s">
        <v>222</v>
      </c>
      <c r="AB2" s="51"/>
      <c r="AC2" s="51"/>
      <c r="AD2" s="51"/>
      <c r="AE2" s="51"/>
      <c r="AF2" s="51"/>
      <c r="AG2" s="51" t="s">
        <v>223</v>
      </c>
      <c r="AH2" s="51"/>
      <c r="AI2" s="51"/>
      <c r="AJ2" s="51"/>
      <c r="AK2" s="51"/>
      <c r="AL2" s="51"/>
      <c r="AM2" s="51" t="s">
        <v>224</v>
      </c>
      <c r="AN2" s="51"/>
      <c r="AO2" s="51"/>
      <c r="AP2" s="51"/>
      <c r="AQ2" s="51"/>
      <c r="AR2" s="51"/>
      <c r="AS2" s="51" t="s">
        <v>225</v>
      </c>
      <c r="AT2" s="51"/>
      <c r="AU2" s="51"/>
      <c r="AV2" s="51"/>
      <c r="AW2" s="51"/>
      <c r="AX2" s="51"/>
      <c r="AY2" s="5"/>
      <c r="AZ2" s="39" t="s">
        <v>39</v>
      </c>
      <c r="BA2" s="39"/>
      <c r="BB2" s="39"/>
      <c r="BC2" s="39"/>
      <c r="BD2" s="39"/>
      <c r="BE2" s="39"/>
      <c r="BF2" s="39" t="s">
        <v>117</v>
      </c>
      <c r="BG2" s="39"/>
      <c r="BH2" s="39"/>
      <c r="BI2" s="39"/>
      <c r="BJ2" s="39"/>
      <c r="BK2" s="39"/>
      <c r="BL2" s="39" t="s">
        <v>118</v>
      </c>
      <c r="BM2" s="39"/>
      <c r="BN2" s="39"/>
      <c r="BO2" s="39"/>
      <c r="BP2" s="39"/>
      <c r="BQ2" s="39"/>
      <c r="BR2" s="39" t="s">
        <v>119</v>
      </c>
      <c r="BS2" s="39"/>
      <c r="BT2" s="39"/>
      <c r="BU2" s="39"/>
      <c r="BV2" s="39"/>
      <c r="BW2" s="39"/>
      <c r="BX2" s="51" t="s">
        <v>222</v>
      </c>
      <c r="BY2" s="51"/>
      <c r="BZ2" s="51"/>
      <c r="CA2" s="51"/>
      <c r="CB2" s="51"/>
      <c r="CC2" s="51"/>
      <c r="CD2" s="51" t="s">
        <v>223</v>
      </c>
      <c r="CE2" s="51"/>
      <c r="CF2" s="51"/>
      <c r="CG2" s="51"/>
      <c r="CH2" s="51"/>
      <c r="CI2" s="51"/>
      <c r="CJ2" s="51" t="s">
        <v>224</v>
      </c>
      <c r="CK2" s="51"/>
      <c r="CL2" s="51"/>
      <c r="CM2" s="51"/>
      <c r="CN2" s="51"/>
      <c r="CO2" s="51"/>
      <c r="CP2" s="51" t="s">
        <v>225</v>
      </c>
      <c r="CQ2" s="51"/>
      <c r="CR2" s="51"/>
      <c r="CS2" s="51"/>
      <c r="CT2" s="51"/>
      <c r="CU2" s="51"/>
      <c r="CW2" s="39" t="s">
        <v>226</v>
      </c>
      <c r="CX2" s="39"/>
      <c r="CY2" s="39"/>
      <c r="CZ2" s="39"/>
      <c r="DA2" s="39"/>
      <c r="DB2" s="39"/>
      <c r="DC2" s="39"/>
      <c r="DD2" s="39"/>
      <c r="DE2" s="39"/>
      <c r="DF2" s="39"/>
      <c r="DG2" s="39"/>
      <c r="DH2" s="39"/>
      <c r="DI2" s="39"/>
      <c r="DJ2" s="39"/>
      <c r="DK2" s="39"/>
      <c r="DL2" s="39"/>
      <c r="DM2" s="39"/>
      <c r="DN2" s="39"/>
      <c r="DO2" s="39"/>
      <c r="DP2" s="39"/>
      <c r="DQ2" s="39"/>
      <c r="DR2" s="39"/>
      <c r="DS2" s="39"/>
      <c r="DT2" s="39"/>
      <c r="DV2" s="39" t="s">
        <v>227</v>
      </c>
      <c r="DW2" s="39"/>
      <c r="DX2" s="39"/>
      <c r="DY2" s="39"/>
      <c r="DZ2" s="39"/>
      <c r="EA2" s="39"/>
      <c r="EB2" s="39"/>
      <c r="EC2" s="39"/>
      <c r="ED2" s="39"/>
      <c r="EE2" s="39"/>
      <c r="EF2" s="39"/>
      <c r="EG2" s="39"/>
      <c r="EH2" s="39"/>
      <c r="EI2" s="39"/>
      <c r="EJ2" s="39"/>
      <c r="EK2" s="39"/>
      <c r="EL2" s="39"/>
      <c r="EM2" s="39"/>
      <c r="EN2" s="39"/>
      <c r="EO2" s="39"/>
      <c r="EP2" s="39"/>
      <c r="EQ2" s="39"/>
      <c r="ER2" s="39"/>
      <c r="ES2" s="39"/>
      <c r="ET2" s="39"/>
      <c r="EU2" s="39"/>
      <c r="EV2" s="39"/>
      <c r="EW2" s="39"/>
      <c r="EX2" s="39"/>
      <c r="EY2" s="39"/>
      <c r="EZ2" s="39"/>
      <c r="FA2" s="39"/>
      <c r="FB2" s="39"/>
      <c r="FC2" s="39"/>
      <c r="FD2" s="39"/>
      <c r="FE2" s="39"/>
    </row>
    <row r="3" spans="2:161" ht="14.5" customHeight="1" x14ac:dyDescent="0.4">
      <c r="B3" t="s">
        <v>134</v>
      </c>
      <c r="C3" s="39">
        <v>1</v>
      </c>
      <c r="D3" s="39"/>
      <c r="E3" s="39">
        <v>2</v>
      </c>
      <c r="F3" s="39"/>
      <c r="G3" s="39">
        <v>3</v>
      </c>
      <c r="H3" s="39"/>
      <c r="I3" s="39">
        <v>1</v>
      </c>
      <c r="J3" s="39"/>
      <c r="K3" s="39">
        <v>2</v>
      </c>
      <c r="L3" s="39"/>
      <c r="M3" s="39">
        <v>3</v>
      </c>
      <c r="N3" s="39"/>
      <c r="O3" s="39">
        <v>1</v>
      </c>
      <c r="P3" s="39"/>
      <c r="Q3" s="39">
        <v>2</v>
      </c>
      <c r="R3" s="39"/>
      <c r="S3" s="39">
        <v>3</v>
      </c>
      <c r="T3" s="39"/>
      <c r="U3" s="39">
        <v>1</v>
      </c>
      <c r="V3" s="39"/>
      <c r="W3" s="39">
        <v>2</v>
      </c>
      <c r="X3" s="39"/>
      <c r="Y3" s="39">
        <v>3</v>
      </c>
      <c r="Z3" s="39"/>
      <c r="AA3" s="39">
        <v>1</v>
      </c>
      <c r="AB3" s="39"/>
      <c r="AC3" s="39">
        <v>2</v>
      </c>
      <c r="AD3" s="39"/>
      <c r="AE3" s="39">
        <v>3</v>
      </c>
      <c r="AF3" s="39"/>
      <c r="AG3" s="39">
        <v>1</v>
      </c>
      <c r="AH3" s="39"/>
      <c r="AI3" s="39">
        <v>2</v>
      </c>
      <c r="AJ3" s="39"/>
      <c r="AK3" s="39">
        <v>3</v>
      </c>
      <c r="AL3" s="39"/>
      <c r="AM3" s="39">
        <v>1</v>
      </c>
      <c r="AN3" s="39"/>
      <c r="AO3" s="39">
        <v>2</v>
      </c>
      <c r="AP3" s="39"/>
      <c r="AQ3" s="39">
        <v>3</v>
      </c>
      <c r="AR3" s="39"/>
      <c r="AS3" s="39">
        <v>1</v>
      </c>
      <c r="AT3" s="39"/>
      <c r="AU3" s="39">
        <v>2</v>
      </c>
      <c r="AV3" s="39"/>
      <c r="AW3" s="39">
        <v>3</v>
      </c>
      <c r="AX3" s="39"/>
      <c r="AZ3" s="39">
        <v>1</v>
      </c>
      <c r="BA3" s="39"/>
      <c r="BB3" s="39">
        <v>2</v>
      </c>
      <c r="BC3" s="39"/>
      <c r="BD3" s="39">
        <v>3</v>
      </c>
      <c r="BE3" s="39"/>
      <c r="BF3" s="39">
        <v>1</v>
      </c>
      <c r="BG3" s="39"/>
      <c r="BH3" s="39">
        <v>2</v>
      </c>
      <c r="BI3" s="39"/>
      <c r="BJ3" s="39">
        <v>3</v>
      </c>
      <c r="BK3" s="39"/>
      <c r="BL3" s="39">
        <v>1</v>
      </c>
      <c r="BM3" s="39"/>
      <c r="BN3" s="39">
        <v>2</v>
      </c>
      <c r="BO3" s="39"/>
      <c r="BP3" s="39">
        <v>3</v>
      </c>
      <c r="BQ3" s="39"/>
      <c r="BR3" s="39">
        <v>1</v>
      </c>
      <c r="BS3" s="39"/>
      <c r="BT3" s="39">
        <v>2</v>
      </c>
      <c r="BU3" s="39"/>
      <c r="BV3" s="39">
        <v>3</v>
      </c>
      <c r="BW3" s="39"/>
      <c r="BX3" s="39">
        <v>1</v>
      </c>
      <c r="BY3" s="39"/>
      <c r="BZ3" s="39">
        <v>2</v>
      </c>
      <c r="CA3" s="39"/>
      <c r="CB3" s="39">
        <v>3</v>
      </c>
      <c r="CC3" s="39"/>
      <c r="CD3" s="39">
        <v>1</v>
      </c>
      <c r="CE3" s="39"/>
      <c r="CF3" s="39">
        <v>2</v>
      </c>
      <c r="CG3" s="39"/>
      <c r="CH3" s="39">
        <v>3</v>
      </c>
      <c r="CI3" s="39"/>
      <c r="CJ3" s="39">
        <v>1</v>
      </c>
      <c r="CK3" s="39"/>
      <c r="CL3" s="39">
        <v>2</v>
      </c>
      <c r="CM3" s="39"/>
      <c r="CN3" s="39">
        <v>3</v>
      </c>
      <c r="CO3" s="39"/>
      <c r="CP3" s="39">
        <v>1</v>
      </c>
      <c r="CQ3" s="39"/>
      <c r="CR3" s="39">
        <v>2</v>
      </c>
      <c r="CS3" s="39"/>
      <c r="CT3" s="39">
        <v>3</v>
      </c>
      <c r="CU3" s="39"/>
      <c r="CW3" s="39">
        <v>1</v>
      </c>
      <c r="CX3" s="39"/>
      <c r="CY3" s="39">
        <v>2</v>
      </c>
      <c r="CZ3" s="39"/>
      <c r="DA3" s="39">
        <v>1</v>
      </c>
      <c r="DB3" s="39"/>
      <c r="DC3" s="39">
        <v>2</v>
      </c>
      <c r="DD3" s="39"/>
      <c r="DE3" s="39">
        <v>1</v>
      </c>
      <c r="DF3" s="39"/>
      <c r="DG3" s="39">
        <v>2</v>
      </c>
      <c r="DH3" s="39"/>
      <c r="DI3" s="39">
        <v>1</v>
      </c>
      <c r="DJ3" s="39"/>
      <c r="DK3" s="39">
        <v>2</v>
      </c>
      <c r="DL3" s="39"/>
      <c r="DM3" s="39">
        <v>1</v>
      </c>
      <c r="DN3" s="39"/>
      <c r="DO3" s="39">
        <v>2</v>
      </c>
      <c r="DP3" s="39"/>
      <c r="DQ3" s="39">
        <v>1</v>
      </c>
      <c r="DR3" s="39"/>
      <c r="DS3" s="39">
        <v>2</v>
      </c>
      <c r="DT3" s="39"/>
      <c r="DV3" s="39">
        <v>1</v>
      </c>
      <c r="DW3" s="39"/>
      <c r="DX3" s="39">
        <v>2</v>
      </c>
      <c r="DY3" s="39"/>
      <c r="DZ3" s="39">
        <v>1</v>
      </c>
      <c r="EA3" s="39"/>
      <c r="EB3" s="39">
        <v>2</v>
      </c>
      <c r="EC3" s="39"/>
      <c r="ED3" s="39">
        <v>1</v>
      </c>
      <c r="EE3" s="39"/>
      <c r="EF3" s="39">
        <v>2</v>
      </c>
      <c r="EG3" s="39"/>
      <c r="EH3" s="39">
        <v>1</v>
      </c>
      <c r="EI3" s="39"/>
      <c r="EJ3" s="39">
        <v>2</v>
      </c>
      <c r="EK3" s="39"/>
      <c r="EL3" s="39">
        <v>1</v>
      </c>
      <c r="EM3" s="39"/>
      <c r="EN3" s="39">
        <v>2</v>
      </c>
      <c r="EO3" s="39"/>
      <c r="EP3" s="39">
        <v>1</v>
      </c>
      <c r="EQ3" s="39"/>
      <c r="ER3" s="39">
        <v>2</v>
      </c>
      <c r="ES3" s="39"/>
      <c r="ET3" s="39">
        <v>1</v>
      </c>
      <c r="EU3" s="39"/>
      <c r="EV3" s="39">
        <v>2</v>
      </c>
      <c r="EW3" s="39"/>
      <c r="EX3" s="39">
        <v>1</v>
      </c>
      <c r="EY3" s="39"/>
      <c r="EZ3" s="39">
        <v>2</v>
      </c>
      <c r="FA3" s="39"/>
      <c r="FB3" s="39">
        <v>1</v>
      </c>
      <c r="FC3" s="39"/>
      <c r="FD3" s="39">
        <v>2</v>
      </c>
      <c r="FE3" s="39"/>
    </row>
    <row r="4" spans="2:161" x14ac:dyDescent="0.4">
      <c r="B4" t="s">
        <v>135</v>
      </c>
      <c r="C4" s="39" t="s">
        <v>228</v>
      </c>
      <c r="D4" s="39"/>
      <c r="E4" s="39" t="s">
        <v>229</v>
      </c>
      <c r="F4" s="39"/>
      <c r="G4" s="39" t="s">
        <v>229</v>
      </c>
      <c r="H4" s="39"/>
      <c r="I4" s="39" t="s">
        <v>230</v>
      </c>
      <c r="J4" s="39"/>
      <c r="K4" s="39" t="s">
        <v>231</v>
      </c>
      <c r="L4" s="39"/>
      <c r="M4" s="39" t="s">
        <v>232</v>
      </c>
      <c r="N4" s="39"/>
      <c r="O4" s="39"/>
      <c r="P4" s="39"/>
      <c r="Q4" s="39"/>
      <c r="R4" s="39"/>
      <c r="S4" s="39"/>
      <c r="T4" s="39"/>
      <c r="U4" s="39" t="s">
        <v>228</v>
      </c>
      <c r="V4" s="39"/>
      <c r="W4" s="39" t="s">
        <v>231</v>
      </c>
      <c r="X4" s="39"/>
      <c r="Y4" s="39" t="s">
        <v>232</v>
      </c>
      <c r="Z4" s="39"/>
      <c r="AA4" s="39" t="s">
        <v>228</v>
      </c>
      <c r="AB4" s="39"/>
      <c r="AC4" s="39" t="s">
        <v>231</v>
      </c>
      <c r="AD4" s="39"/>
      <c r="AE4" s="39" t="s">
        <v>232</v>
      </c>
      <c r="AF4" s="39"/>
      <c r="AG4" s="39" t="s">
        <v>228</v>
      </c>
      <c r="AH4" s="39"/>
      <c r="AI4" s="39" t="s">
        <v>231</v>
      </c>
      <c r="AJ4" s="39"/>
      <c r="AK4" s="39" t="s">
        <v>232</v>
      </c>
      <c r="AL4" s="39"/>
      <c r="AM4" s="39" t="s">
        <v>228</v>
      </c>
      <c r="AN4" s="39"/>
      <c r="AO4" s="39" t="s">
        <v>231</v>
      </c>
      <c r="AP4" s="39"/>
      <c r="AQ4" s="39" t="s">
        <v>232</v>
      </c>
      <c r="AR4" s="39"/>
      <c r="AS4" s="39" t="s">
        <v>228</v>
      </c>
      <c r="AT4" s="39"/>
      <c r="AU4" s="50" t="s">
        <v>233</v>
      </c>
      <c r="AV4" s="50"/>
      <c r="AW4" s="39" t="s">
        <v>230</v>
      </c>
      <c r="AX4" s="39"/>
      <c r="AY4" s="15"/>
      <c r="AZ4" s="39" t="s">
        <v>234</v>
      </c>
      <c r="BA4" s="39"/>
      <c r="BB4" s="39" t="s">
        <v>229</v>
      </c>
      <c r="BC4" s="39"/>
      <c r="BD4" s="39" t="s">
        <v>229</v>
      </c>
      <c r="BE4" s="39"/>
      <c r="BF4" s="39" t="s">
        <v>235</v>
      </c>
      <c r="BG4" s="39"/>
      <c r="BH4" s="39" t="s">
        <v>236</v>
      </c>
      <c r="BI4" s="39"/>
      <c r="BJ4" s="39" t="s">
        <v>237</v>
      </c>
      <c r="BK4" s="39"/>
      <c r="BL4" s="39"/>
      <c r="BM4" s="39"/>
      <c r="BN4" s="39"/>
      <c r="BO4" s="39"/>
      <c r="BP4" s="39"/>
      <c r="BQ4" s="39"/>
      <c r="BR4" s="39" t="s">
        <v>234</v>
      </c>
      <c r="BS4" s="39"/>
      <c r="BT4" s="39" t="s">
        <v>238</v>
      </c>
      <c r="BU4" s="39"/>
      <c r="BV4" s="39" t="s">
        <v>237</v>
      </c>
      <c r="BW4" s="39"/>
      <c r="BX4" s="39" t="s">
        <v>234</v>
      </c>
      <c r="BY4" s="39"/>
      <c r="BZ4" s="39" t="s">
        <v>238</v>
      </c>
      <c r="CA4" s="39"/>
      <c r="CB4" s="39" t="s">
        <v>236</v>
      </c>
      <c r="CC4" s="39"/>
      <c r="CD4" s="39" t="s">
        <v>234</v>
      </c>
      <c r="CE4" s="39"/>
      <c r="CF4" s="39" t="s">
        <v>238</v>
      </c>
      <c r="CG4" s="39"/>
      <c r="CH4" s="39" t="s">
        <v>236</v>
      </c>
      <c r="CI4" s="39"/>
      <c r="CJ4" s="39" t="s">
        <v>234</v>
      </c>
      <c r="CK4" s="39"/>
      <c r="CL4" s="39" t="s">
        <v>238</v>
      </c>
      <c r="CM4" s="39"/>
      <c r="CN4" s="39" t="s">
        <v>236</v>
      </c>
      <c r="CO4" s="39"/>
      <c r="CP4" s="39" t="s">
        <v>235</v>
      </c>
      <c r="CQ4" s="39"/>
      <c r="CR4" s="39" t="s">
        <v>239</v>
      </c>
      <c r="CS4" s="39"/>
      <c r="CT4" s="39" t="s">
        <v>239</v>
      </c>
      <c r="CU4" s="39"/>
      <c r="CW4" s="39" t="s">
        <v>230</v>
      </c>
      <c r="CX4" s="39"/>
      <c r="CY4" s="39" t="s">
        <v>240</v>
      </c>
      <c r="CZ4" s="39"/>
      <c r="DA4" s="39" t="s">
        <v>230</v>
      </c>
      <c r="DB4" s="39"/>
      <c r="DC4" s="39" t="s">
        <v>232</v>
      </c>
      <c r="DD4" s="39"/>
      <c r="DE4" s="39" t="s">
        <v>228</v>
      </c>
      <c r="DF4" s="39"/>
      <c r="DG4" s="39" t="s">
        <v>241</v>
      </c>
      <c r="DH4" s="39"/>
      <c r="DI4" s="39" t="s">
        <v>235</v>
      </c>
      <c r="DJ4" s="39"/>
      <c r="DK4" s="39" t="s">
        <v>240</v>
      </c>
      <c r="DL4" s="39"/>
      <c r="DM4" s="39" t="s">
        <v>235</v>
      </c>
      <c r="DN4" s="39"/>
      <c r="DO4" s="39" t="s">
        <v>236</v>
      </c>
      <c r="DP4" s="39"/>
      <c r="DQ4" s="39" t="s">
        <v>235</v>
      </c>
      <c r="DR4" s="39"/>
      <c r="DS4" s="39" t="s">
        <v>241</v>
      </c>
      <c r="DT4" s="39"/>
      <c r="DV4" s="39" t="s">
        <v>242</v>
      </c>
      <c r="DW4" s="39"/>
      <c r="DX4" s="39" t="s">
        <v>242</v>
      </c>
      <c r="DY4" s="39"/>
      <c r="DZ4" s="39" t="s">
        <v>242</v>
      </c>
      <c r="EA4" s="39"/>
      <c r="EB4" s="39" t="s">
        <v>242</v>
      </c>
      <c r="EC4" s="39"/>
      <c r="ED4" s="39" t="s">
        <v>242</v>
      </c>
      <c r="EE4" s="39"/>
      <c r="EF4" s="39" t="s">
        <v>243</v>
      </c>
      <c r="EG4" s="39"/>
      <c r="EH4" s="39" t="s">
        <v>242</v>
      </c>
      <c r="EI4" s="39"/>
      <c r="EJ4" s="39" t="s">
        <v>243</v>
      </c>
      <c r="EK4" s="39"/>
      <c r="EL4" s="39" t="s">
        <v>242</v>
      </c>
      <c r="EM4" s="39"/>
      <c r="EN4" s="39" t="s">
        <v>243</v>
      </c>
      <c r="EO4" s="39"/>
      <c r="EP4" s="39" t="s">
        <v>237</v>
      </c>
      <c r="EQ4" s="39"/>
      <c r="ER4" s="39" t="s">
        <v>237</v>
      </c>
      <c r="ES4" s="39"/>
      <c r="ET4" s="39" t="s">
        <v>235</v>
      </c>
      <c r="EU4" s="39"/>
      <c r="EV4" s="39" t="s">
        <v>241</v>
      </c>
      <c r="EW4" s="39"/>
      <c r="EX4" s="39" t="s">
        <v>235</v>
      </c>
      <c r="EY4" s="39"/>
      <c r="EZ4" s="39" t="s">
        <v>238</v>
      </c>
      <c r="FA4" s="39"/>
      <c r="FB4" s="39" t="s">
        <v>235</v>
      </c>
      <c r="FC4" s="39"/>
      <c r="FD4" s="39" t="s">
        <v>237</v>
      </c>
      <c r="FE4" s="39"/>
    </row>
    <row r="5" spans="2:161" x14ac:dyDescent="0.4">
      <c r="B5" t="s">
        <v>153</v>
      </c>
      <c r="C5" s="39" t="s">
        <v>154</v>
      </c>
      <c r="D5" s="39"/>
      <c r="E5" s="39" t="s">
        <v>154</v>
      </c>
      <c r="F5" s="39"/>
      <c r="G5" s="39" t="s">
        <v>154</v>
      </c>
      <c r="H5" s="39"/>
      <c r="I5" s="39" t="s">
        <v>154</v>
      </c>
      <c r="J5" s="39"/>
      <c r="K5" s="39" t="s">
        <v>154</v>
      </c>
      <c r="L5" s="39"/>
      <c r="M5" s="39" t="s">
        <v>154</v>
      </c>
      <c r="N5" s="39"/>
      <c r="O5" s="39" t="s">
        <v>154</v>
      </c>
      <c r="P5" s="39"/>
      <c r="Q5" s="39" t="s">
        <v>154</v>
      </c>
      <c r="R5" s="39"/>
      <c r="S5" s="39" t="s">
        <v>154</v>
      </c>
      <c r="T5" s="39"/>
      <c r="U5" s="39" t="s">
        <v>154</v>
      </c>
      <c r="V5" s="39"/>
      <c r="W5" s="39" t="s">
        <v>154</v>
      </c>
      <c r="X5" s="39"/>
      <c r="Y5" s="39" t="s">
        <v>154</v>
      </c>
      <c r="Z5" s="39"/>
      <c r="AA5" s="39" t="s">
        <v>154</v>
      </c>
      <c r="AB5" s="39"/>
      <c r="AC5" s="39" t="s">
        <v>154</v>
      </c>
      <c r="AD5" s="39"/>
      <c r="AE5" s="39" t="s">
        <v>154</v>
      </c>
      <c r="AF5" s="39"/>
      <c r="AG5" s="39" t="s">
        <v>154</v>
      </c>
      <c r="AH5" s="39"/>
      <c r="AI5" s="39" t="s">
        <v>154</v>
      </c>
      <c r="AJ5" s="39"/>
      <c r="AK5" s="39" t="s">
        <v>154</v>
      </c>
      <c r="AL5" s="39"/>
      <c r="AM5" s="39" t="s">
        <v>154</v>
      </c>
      <c r="AN5" s="39"/>
      <c r="AO5" s="39" t="s">
        <v>154</v>
      </c>
      <c r="AP5" s="39"/>
      <c r="AQ5" s="39" t="s">
        <v>154</v>
      </c>
      <c r="AR5" s="39"/>
      <c r="AS5" s="39" t="s">
        <v>154</v>
      </c>
      <c r="AT5" s="39"/>
      <c r="AU5" s="39" t="s">
        <v>154</v>
      </c>
      <c r="AV5" s="39"/>
      <c r="AW5" s="39" t="s">
        <v>154</v>
      </c>
      <c r="AX5" s="39"/>
      <c r="AY5" s="15"/>
      <c r="AZ5" s="39" t="s">
        <v>155</v>
      </c>
      <c r="BA5" s="39"/>
      <c r="BB5" s="39" t="s">
        <v>155</v>
      </c>
      <c r="BC5" s="39"/>
      <c r="BD5" s="39" t="s">
        <v>155</v>
      </c>
      <c r="BE5" s="39"/>
      <c r="BF5" s="39" t="s">
        <v>155</v>
      </c>
      <c r="BG5" s="39"/>
      <c r="BH5" s="39" t="s">
        <v>155</v>
      </c>
      <c r="BI5" s="39"/>
      <c r="BJ5" s="39" t="s">
        <v>155</v>
      </c>
      <c r="BK5" s="39"/>
      <c r="BL5" s="39" t="s">
        <v>155</v>
      </c>
      <c r="BM5" s="39"/>
      <c r="BN5" s="39" t="s">
        <v>155</v>
      </c>
      <c r="BO5" s="39"/>
      <c r="BP5" s="39" t="s">
        <v>155</v>
      </c>
      <c r="BQ5" s="39"/>
      <c r="BR5" s="39" t="s">
        <v>155</v>
      </c>
      <c r="BS5" s="39"/>
      <c r="BT5" s="39" t="s">
        <v>155</v>
      </c>
      <c r="BU5" s="39"/>
      <c r="BV5" s="39" t="s">
        <v>155</v>
      </c>
      <c r="BW5" s="39"/>
      <c r="BX5" s="39" t="s">
        <v>155</v>
      </c>
      <c r="BY5" s="39"/>
      <c r="BZ5" s="39" t="s">
        <v>155</v>
      </c>
      <c r="CA5" s="39"/>
      <c r="CB5" s="39" t="s">
        <v>155</v>
      </c>
      <c r="CC5" s="39"/>
      <c r="CD5" s="39" t="s">
        <v>155</v>
      </c>
      <c r="CE5" s="39"/>
      <c r="CF5" s="39" t="s">
        <v>155</v>
      </c>
      <c r="CG5" s="39"/>
      <c r="CH5" s="39" t="s">
        <v>155</v>
      </c>
      <c r="CI5" s="39"/>
      <c r="CJ5" s="39" t="s">
        <v>155</v>
      </c>
      <c r="CK5" s="39"/>
      <c r="CL5" s="39" t="s">
        <v>155</v>
      </c>
      <c r="CM5" s="39"/>
      <c r="CN5" s="39" t="s">
        <v>155</v>
      </c>
      <c r="CO5" s="39"/>
      <c r="CP5" s="39" t="s">
        <v>155</v>
      </c>
      <c r="CQ5" s="39"/>
      <c r="CR5" s="39" t="s">
        <v>155</v>
      </c>
      <c r="CS5" s="39"/>
      <c r="CT5" s="39" t="s">
        <v>155</v>
      </c>
      <c r="CU5" s="39"/>
      <c r="CW5" s="39" t="s">
        <v>154</v>
      </c>
      <c r="CX5" s="39"/>
      <c r="CY5" s="39" t="s">
        <v>154</v>
      </c>
      <c r="CZ5" s="39"/>
      <c r="DA5" s="39" t="s">
        <v>154</v>
      </c>
      <c r="DB5" s="39"/>
      <c r="DC5" s="39" t="s">
        <v>154</v>
      </c>
      <c r="DD5" s="39"/>
      <c r="DE5" s="39" t="s">
        <v>154</v>
      </c>
      <c r="DF5" s="39"/>
      <c r="DG5" s="39" t="s">
        <v>154</v>
      </c>
      <c r="DH5" s="39"/>
      <c r="DI5" s="39" t="s">
        <v>155</v>
      </c>
      <c r="DJ5" s="39"/>
      <c r="DK5" s="39" t="s">
        <v>155</v>
      </c>
      <c r="DL5" s="39"/>
      <c r="DM5" s="39" t="s">
        <v>155</v>
      </c>
      <c r="DN5" s="39"/>
      <c r="DO5" s="39" t="s">
        <v>155</v>
      </c>
      <c r="DP5" s="39"/>
      <c r="DQ5" s="39" t="s">
        <v>155</v>
      </c>
      <c r="DR5" s="39"/>
      <c r="DS5" s="39" t="s">
        <v>155</v>
      </c>
      <c r="DT5" s="39"/>
      <c r="DV5" s="39" t="s">
        <v>154</v>
      </c>
      <c r="DW5" s="39"/>
      <c r="DX5" s="39" t="s">
        <v>154</v>
      </c>
      <c r="DY5" s="39"/>
      <c r="DZ5" s="39" t="s">
        <v>154</v>
      </c>
      <c r="EA5" s="39"/>
      <c r="EB5" s="39" t="s">
        <v>154</v>
      </c>
      <c r="EC5" s="39"/>
      <c r="ED5" s="39" t="s">
        <v>154</v>
      </c>
      <c r="EE5" s="39"/>
      <c r="EF5" s="39" t="s">
        <v>154</v>
      </c>
      <c r="EG5" s="39"/>
      <c r="EH5" s="39" t="s">
        <v>154</v>
      </c>
      <c r="EI5" s="39"/>
      <c r="EJ5" s="39" t="s">
        <v>154</v>
      </c>
      <c r="EK5" s="39"/>
      <c r="EL5" s="39" t="s">
        <v>154</v>
      </c>
      <c r="EM5" s="39"/>
      <c r="EN5" s="39" t="s">
        <v>154</v>
      </c>
      <c r="EO5" s="39"/>
      <c r="EP5" s="39" t="s">
        <v>155</v>
      </c>
      <c r="EQ5" s="39"/>
      <c r="ER5" s="39" t="s">
        <v>155</v>
      </c>
      <c r="ES5" s="39"/>
      <c r="ET5" s="39" t="s">
        <v>155</v>
      </c>
      <c r="EU5" s="39"/>
      <c r="EV5" s="39" t="s">
        <v>155</v>
      </c>
      <c r="EW5" s="39"/>
      <c r="EX5" s="39" t="s">
        <v>155</v>
      </c>
      <c r="EY5" s="39"/>
      <c r="EZ5" s="39" t="s">
        <v>155</v>
      </c>
      <c r="FA5" s="39"/>
      <c r="FB5" s="39" t="s">
        <v>155</v>
      </c>
      <c r="FC5" s="39"/>
      <c r="FD5" s="39" t="s">
        <v>155</v>
      </c>
      <c r="FE5" s="39"/>
    </row>
    <row r="6" spans="2:161" x14ac:dyDescent="0.4">
      <c r="B6" t="s">
        <v>156</v>
      </c>
      <c r="C6" s="39" t="s">
        <v>157</v>
      </c>
      <c r="D6" s="39"/>
      <c r="E6" s="39" t="s">
        <v>157</v>
      </c>
      <c r="F6" s="39"/>
      <c r="G6" s="39" t="s">
        <v>157</v>
      </c>
      <c r="H6" s="39"/>
      <c r="I6" s="39" t="s">
        <v>244</v>
      </c>
      <c r="J6" s="39"/>
      <c r="K6" s="39" t="s">
        <v>244</v>
      </c>
      <c r="L6" s="39"/>
      <c r="M6" s="39" t="s">
        <v>244</v>
      </c>
      <c r="N6" s="39"/>
      <c r="O6" s="39"/>
      <c r="P6" s="39"/>
      <c r="Q6" s="39"/>
      <c r="R6" s="39"/>
      <c r="S6" s="39"/>
      <c r="T6" s="39"/>
      <c r="U6" s="39" t="s">
        <v>245</v>
      </c>
      <c r="V6" s="39"/>
      <c r="W6" s="39" t="s">
        <v>245</v>
      </c>
      <c r="X6" s="39"/>
      <c r="Y6" s="39" t="s">
        <v>245</v>
      </c>
      <c r="Z6" s="39"/>
      <c r="AA6" s="39" t="s">
        <v>246</v>
      </c>
      <c r="AB6" s="39"/>
      <c r="AC6" s="39" t="s">
        <v>246</v>
      </c>
      <c r="AD6" s="39"/>
      <c r="AE6" s="39" t="s">
        <v>246</v>
      </c>
      <c r="AF6" s="39"/>
      <c r="AG6" s="39" t="s">
        <v>247</v>
      </c>
      <c r="AH6" s="39"/>
      <c r="AI6" s="39" t="s">
        <v>247</v>
      </c>
      <c r="AJ6" s="39"/>
      <c r="AK6" s="39" t="s">
        <v>247</v>
      </c>
      <c r="AL6" s="39"/>
      <c r="AM6" s="39" t="s">
        <v>246</v>
      </c>
      <c r="AN6" s="39"/>
      <c r="AO6" s="39" t="s">
        <v>246</v>
      </c>
      <c r="AP6" s="39"/>
      <c r="AQ6" s="39" t="s">
        <v>246</v>
      </c>
      <c r="AR6" s="39"/>
      <c r="AS6" s="39" t="s">
        <v>247</v>
      </c>
      <c r="AT6" s="39"/>
      <c r="AU6" s="39" t="s">
        <v>247</v>
      </c>
      <c r="AV6" s="39"/>
      <c r="AW6" s="39" t="s">
        <v>247</v>
      </c>
      <c r="AX6" s="39"/>
      <c r="AY6" s="15"/>
      <c r="AZ6" s="39" t="s">
        <v>157</v>
      </c>
      <c r="BA6" s="39"/>
      <c r="BB6" s="39" t="s">
        <v>157</v>
      </c>
      <c r="BC6" s="39"/>
      <c r="BD6" s="39" t="s">
        <v>157</v>
      </c>
      <c r="BE6" s="39"/>
      <c r="BF6" s="39" t="s">
        <v>163</v>
      </c>
      <c r="BG6" s="39"/>
      <c r="BH6" s="39" t="s">
        <v>163</v>
      </c>
      <c r="BI6" s="39"/>
      <c r="BJ6" s="39" t="s">
        <v>163</v>
      </c>
      <c r="BK6" s="39"/>
      <c r="BL6" s="39"/>
      <c r="BM6" s="39"/>
      <c r="BN6" s="39"/>
      <c r="BO6" s="39"/>
      <c r="BP6" s="39"/>
      <c r="BQ6" s="39"/>
      <c r="BR6" s="39" t="s">
        <v>245</v>
      </c>
      <c r="BS6" s="39"/>
      <c r="BT6" s="39" t="s">
        <v>245</v>
      </c>
      <c r="BU6" s="39"/>
      <c r="BV6" s="39" t="s">
        <v>245</v>
      </c>
      <c r="BW6" s="39"/>
      <c r="BX6" s="39" t="s">
        <v>246</v>
      </c>
      <c r="BY6" s="39"/>
      <c r="BZ6" s="39" t="s">
        <v>246</v>
      </c>
      <c r="CA6" s="39"/>
      <c r="CB6" s="39" t="s">
        <v>246</v>
      </c>
      <c r="CC6" s="39"/>
      <c r="CD6" s="39" t="s">
        <v>247</v>
      </c>
      <c r="CE6" s="39"/>
      <c r="CF6" s="39" t="s">
        <v>247</v>
      </c>
      <c r="CG6" s="39"/>
      <c r="CH6" s="39" t="s">
        <v>248</v>
      </c>
      <c r="CI6" s="39"/>
      <c r="CJ6" s="39" t="s">
        <v>246</v>
      </c>
      <c r="CK6" s="39"/>
      <c r="CL6" s="39" t="s">
        <v>246</v>
      </c>
      <c r="CM6" s="39"/>
      <c r="CN6" s="39" t="s">
        <v>246</v>
      </c>
      <c r="CO6" s="39"/>
      <c r="CP6" s="39" t="s">
        <v>249</v>
      </c>
      <c r="CQ6" s="39"/>
      <c r="CR6" s="39" t="s">
        <v>249</v>
      </c>
      <c r="CS6" s="39"/>
      <c r="CT6" s="39" t="s">
        <v>249</v>
      </c>
      <c r="CU6" s="39"/>
      <c r="CW6" s="39" t="s">
        <v>245</v>
      </c>
      <c r="CX6" s="39"/>
      <c r="CY6" s="39" t="s">
        <v>245</v>
      </c>
      <c r="CZ6" s="39"/>
      <c r="DA6" s="39" t="s">
        <v>244</v>
      </c>
      <c r="DB6" s="39"/>
      <c r="DC6" s="39" t="s">
        <v>244</v>
      </c>
      <c r="DD6" s="39"/>
      <c r="DE6" s="39" t="s">
        <v>250</v>
      </c>
      <c r="DF6" s="39"/>
      <c r="DG6" s="39" t="s">
        <v>250</v>
      </c>
      <c r="DH6" s="39"/>
      <c r="DI6" s="39" t="s">
        <v>247</v>
      </c>
      <c r="DJ6" s="39"/>
      <c r="DK6" s="39" t="s">
        <v>247</v>
      </c>
      <c r="DL6" s="39"/>
      <c r="DM6" s="39" t="s">
        <v>163</v>
      </c>
      <c r="DN6" s="39"/>
      <c r="DO6" s="39" t="s">
        <v>163</v>
      </c>
      <c r="DP6" s="39"/>
      <c r="DQ6" s="39" t="s">
        <v>245</v>
      </c>
      <c r="DR6" s="39"/>
      <c r="DS6" s="39" t="s">
        <v>245</v>
      </c>
      <c r="DT6" s="39"/>
      <c r="DV6" s="39" t="s">
        <v>251</v>
      </c>
      <c r="DW6" s="39"/>
      <c r="DX6" s="39" t="s">
        <v>251</v>
      </c>
      <c r="DY6" s="39"/>
      <c r="DZ6" s="39" t="s">
        <v>249</v>
      </c>
      <c r="EA6" s="39"/>
      <c r="EB6" s="39" t="s">
        <v>249</v>
      </c>
      <c r="EC6" s="39"/>
      <c r="ED6" s="39" t="s">
        <v>247</v>
      </c>
      <c r="EE6" s="39"/>
      <c r="EF6" s="39" t="s">
        <v>247</v>
      </c>
      <c r="EG6" s="39"/>
      <c r="EH6" s="39" t="s">
        <v>246</v>
      </c>
      <c r="EI6" s="39"/>
      <c r="EJ6" s="39" t="s">
        <v>246</v>
      </c>
      <c r="EK6" s="39"/>
      <c r="EL6" s="39" t="s">
        <v>163</v>
      </c>
      <c r="EM6" s="39"/>
      <c r="EN6" s="39" t="s">
        <v>163</v>
      </c>
      <c r="EO6" s="39"/>
      <c r="EP6" s="39" t="s">
        <v>252</v>
      </c>
      <c r="EQ6" s="39"/>
      <c r="ER6" s="39" t="s">
        <v>252</v>
      </c>
      <c r="ES6" s="39"/>
      <c r="ET6" s="39" t="s">
        <v>249</v>
      </c>
      <c r="EU6" s="39"/>
      <c r="EV6" s="39" t="s">
        <v>249</v>
      </c>
      <c r="EW6" s="39"/>
      <c r="EX6" s="39" t="s">
        <v>247</v>
      </c>
      <c r="EY6" s="39"/>
      <c r="EZ6" s="39" t="s">
        <v>247</v>
      </c>
      <c r="FA6" s="39"/>
      <c r="FB6" s="39" t="s">
        <v>246</v>
      </c>
      <c r="FC6" s="39"/>
      <c r="FD6" s="39" t="s">
        <v>246</v>
      </c>
      <c r="FE6" s="39"/>
    </row>
    <row r="7" spans="2:161" x14ac:dyDescent="0.4">
      <c r="B7" t="s">
        <v>164</v>
      </c>
      <c r="C7" t="s">
        <v>165</v>
      </c>
      <c r="D7" t="s">
        <v>166</v>
      </c>
      <c r="E7" t="s">
        <v>165</v>
      </c>
      <c r="F7" t="s">
        <v>166</v>
      </c>
      <c r="G7" t="s">
        <v>165</v>
      </c>
      <c r="H7" t="s">
        <v>166</v>
      </c>
      <c r="I7" t="s">
        <v>165</v>
      </c>
      <c r="J7" t="s">
        <v>166</v>
      </c>
      <c r="K7" t="s">
        <v>165</v>
      </c>
      <c r="L7" t="s">
        <v>166</v>
      </c>
      <c r="M7" t="s">
        <v>165</v>
      </c>
      <c r="N7" t="s">
        <v>166</v>
      </c>
      <c r="O7" t="s">
        <v>165</v>
      </c>
      <c r="P7" t="s">
        <v>166</v>
      </c>
      <c r="Q7" t="s">
        <v>165</v>
      </c>
      <c r="R7" t="s">
        <v>166</v>
      </c>
      <c r="S7" t="s">
        <v>165</v>
      </c>
      <c r="T7" t="s">
        <v>166</v>
      </c>
      <c r="U7" t="s">
        <v>165</v>
      </c>
      <c r="V7" t="s">
        <v>166</v>
      </c>
      <c r="W7" t="s">
        <v>165</v>
      </c>
      <c r="X7" t="s">
        <v>166</v>
      </c>
      <c r="Y7" t="s">
        <v>165</v>
      </c>
      <c r="Z7" t="s">
        <v>166</v>
      </c>
      <c r="AA7" t="s">
        <v>165</v>
      </c>
      <c r="AB7" t="s">
        <v>166</v>
      </c>
      <c r="AC7" t="s">
        <v>165</v>
      </c>
      <c r="AD7" t="s">
        <v>166</v>
      </c>
      <c r="AE7" t="s">
        <v>165</v>
      </c>
      <c r="AF7" t="s">
        <v>166</v>
      </c>
      <c r="AG7" t="s">
        <v>165</v>
      </c>
      <c r="AH7" t="s">
        <v>166</v>
      </c>
      <c r="AI7" t="s">
        <v>165</v>
      </c>
      <c r="AJ7" t="s">
        <v>166</v>
      </c>
      <c r="AK7" t="s">
        <v>165</v>
      </c>
      <c r="AL7" t="s">
        <v>166</v>
      </c>
      <c r="AM7" t="s">
        <v>165</v>
      </c>
      <c r="AN7" t="s">
        <v>166</v>
      </c>
      <c r="AO7" t="s">
        <v>165</v>
      </c>
      <c r="AP7" t="s">
        <v>166</v>
      </c>
      <c r="AQ7" t="s">
        <v>165</v>
      </c>
      <c r="AR7" t="s">
        <v>166</v>
      </c>
      <c r="AS7" t="s">
        <v>165</v>
      </c>
      <c r="AT7" t="s">
        <v>166</v>
      </c>
      <c r="AU7" t="s">
        <v>165</v>
      </c>
      <c r="AV7" t="s">
        <v>166</v>
      </c>
      <c r="AW7" t="s">
        <v>165</v>
      </c>
      <c r="AX7" t="s">
        <v>166</v>
      </c>
      <c r="AZ7" t="s">
        <v>165</v>
      </c>
      <c r="BA7" t="s">
        <v>166</v>
      </c>
      <c r="BB7" t="s">
        <v>165</v>
      </c>
      <c r="BC7" t="s">
        <v>166</v>
      </c>
      <c r="BD7" t="s">
        <v>165</v>
      </c>
      <c r="BE7" t="s">
        <v>166</v>
      </c>
      <c r="BF7" t="s">
        <v>165</v>
      </c>
      <c r="BG7" t="s">
        <v>166</v>
      </c>
      <c r="BH7" t="s">
        <v>165</v>
      </c>
      <c r="BI7" t="s">
        <v>166</v>
      </c>
      <c r="BJ7" t="s">
        <v>165</v>
      </c>
      <c r="BK7" t="s">
        <v>166</v>
      </c>
      <c r="BL7" t="s">
        <v>165</v>
      </c>
      <c r="BM7" t="s">
        <v>166</v>
      </c>
      <c r="BN7" t="s">
        <v>165</v>
      </c>
      <c r="BO7" t="s">
        <v>166</v>
      </c>
      <c r="BP7" t="s">
        <v>165</v>
      </c>
      <c r="BQ7" t="s">
        <v>166</v>
      </c>
      <c r="BR7" t="s">
        <v>165</v>
      </c>
      <c r="BS7" t="s">
        <v>166</v>
      </c>
      <c r="BT7" t="s">
        <v>165</v>
      </c>
      <c r="BU7" t="s">
        <v>166</v>
      </c>
      <c r="BV7" t="s">
        <v>165</v>
      </c>
      <c r="BW7" t="s">
        <v>166</v>
      </c>
      <c r="BX7" t="s">
        <v>165</v>
      </c>
      <c r="BY7" t="s">
        <v>166</v>
      </c>
      <c r="BZ7" t="s">
        <v>165</v>
      </c>
      <c r="CA7" t="s">
        <v>166</v>
      </c>
      <c r="CB7" t="s">
        <v>165</v>
      </c>
      <c r="CC7" t="s">
        <v>166</v>
      </c>
      <c r="CD7" t="s">
        <v>165</v>
      </c>
      <c r="CE7" t="s">
        <v>166</v>
      </c>
      <c r="CF7" t="s">
        <v>165</v>
      </c>
      <c r="CG7" t="s">
        <v>166</v>
      </c>
      <c r="CH7" t="s">
        <v>165</v>
      </c>
      <c r="CI7" t="s">
        <v>166</v>
      </c>
      <c r="CJ7" t="s">
        <v>165</v>
      </c>
      <c r="CK7" t="s">
        <v>166</v>
      </c>
      <c r="CL7" t="s">
        <v>165</v>
      </c>
      <c r="CM7" t="s">
        <v>166</v>
      </c>
      <c r="CN7" t="s">
        <v>165</v>
      </c>
      <c r="CO7" t="s">
        <v>166</v>
      </c>
      <c r="CP7" t="s">
        <v>165</v>
      </c>
      <c r="CQ7" t="s">
        <v>166</v>
      </c>
      <c r="CR7" t="s">
        <v>165</v>
      </c>
      <c r="CS7" t="s">
        <v>166</v>
      </c>
      <c r="CT7" t="s">
        <v>165</v>
      </c>
      <c r="CU7" t="s">
        <v>166</v>
      </c>
      <c r="CW7" t="s">
        <v>165</v>
      </c>
      <c r="CX7" t="s">
        <v>166</v>
      </c>
      <c r="CY7" t="s">
        <v>165</v>
      </c>
      <c r="CZ7" t="s">
        <v>166</v>
      </c>
      <c r="DA7" t="s">
        <v>165</v>
      </c>
      <c r="DB7" t="s">
        <v>166</v>
      </c>
      <c r="DC7" t="s">
        <v>165</v>
      </c>
      <c r="DD7" t="s">
        <v>166</v>
      </c>
      <c r="DE7" t="s">
        <v>165</v>
      </c>
      <c r="DF7" t="s">
        <v>166</v>
      </c>
      <c r="DG7" t="s">
        <v>165</v>
      </c>
      <c r="DH7" t="s">
        <v>166</v>
      </c>
      <c r="DI7" t="s">
        <v>165</v>
      </c>
      <c r="DJ7" t="s">
        <v>166</v>
      </c>
      <c r="DK7" t="s">
        <v>165</v>
      </c>
      <c r="DL7" t="s">
        <v>166</v>
      </c>
      <c r="DM7" t="s">
        <v>165</v>
      </c>
      <c r="DN7" t="s">
        <v>166</v>
      </c>
      <c r="DO7" t="s">
        <v>165</v>
      </c>
      <c r="DP7" t="s">
        <v>166</v>
      </c>
      <c r="DQ7" t="s">
        <v>165</v>
      </c>
      <c r="DR7" t="s">
        <v>166</v>
      </c>
      <c r="DS7" t="s">
        <v>165</v>
      </c>
      <c r="DT7" t="s">
        <v>166</v>
      </c>
      <c r="DV7" t="s">
        <v>165</v>
      </c>
      <c r="DW7" t="s">
        <v>166</v>
      </c>
      <c r="DX7" t="s">
        <v>165</v>
      </c>
      <c r="DY7" t="s">
        <v>166</v>
      </c>
      <c r="DZ7" t="s">
        <v>165</v>
      </c>
      <c r="EA7" t="s">
        <v>166</v>
      </c>
      <c r="EB7" t="s">
        <v>165</v>
      </c>
      <c r="EC7" t="s">
        <v>166</v>
      </c>
      <c r="ED7" t="s">
        <v>165</v>
      </c>
      <c r="EE7" t="s">
        <v>166</v>
      </c>
      <c r="EF7" t="s">
        <v>165</v>
      </c>
      <c r="EG7" t="s">
        <v>166</v>
      </c>
      <c r="EH7" t="s">
        <v>165</v>
      </c>
      <c r="EI7" t="s">
        <v>166</v>
      </c>
      <c r="EJ7" t="s">
        <v>165</v>
      </c>
      <c r="EK7" t="s">
        <v>166</v>
      </c>
      <c r="EL7" t="s">
        <v>165</v>
      </c>
      <c r="EM7" t="s">
        <v>166</v>
      </c>
      <c r="EN7" t="s">
        <v>165</v>
      </c>
      <c r="EO7" t="s">
        <v>166</v>
      </c>
      <c r="EP7" t="s">
        <v>165</v>
      </c>
      <c r="EQ7" t="s">
        <v>166</v>
      </c>
      <c r="ER7" t="s">
        <v>165</v>
      </c>
      <c r="ES7" t="s">
        <v>166</v>
      </c>
      <c r="ET7" t="s">
        <v>165</v>
      </c>
      <c r="EU7" t="s">
        <v>166</v>
      </c>
      <c r="EV7" t="s">
        <v>165</v>
      </c>
      <c r="EW7" t="s">
        <v>166</v>
      </c>
      <c r="EX7" t="s">
        <v>165</v>
      </c>
      <c r="EY7" t="s">
        <v>166</v>
      </c>
      <c r="EZ7" t="s">
        <v>165</v>
      </c>
      <c r="FA7" t="s">
        <v>166</v>
      </c>
      <c r="FB7" t="s">
        <v>165</v>
      </c>
      <c r="FC7" t="s">
        <v>166</v>
      </c>
      <c r="FD7" t="s">
        <v>165</v>
      </c>
      <c r="FE7" t="s">
        <v>166</v>
      </c>
    </row>
    <row r="8" spans="2:161" x14ac:dyDescent="0.4">
      <c r="C8" t="s">
        <v>165</v>
      </c>
      <c r="D8" t="s">
        <v>253</v>
      </c>
      <c r="E8" t="s">
        <v>165</v>
      </c>
      <c r="F8" t="s">
        <v>214</v>
      </c>
      <c r="G8" t="s">
        <v>165</v>
      </c>
      <c r="H8" t="s">
        <v>191</v>
      </c>
      <c r="I8" t="s">
        <v>165</v>
      </c>
      <c r="J8" t="s">
        <v>254</v>
      </c>
      <c r="K8" t="s">
        <v>165</v>
      </c>
      <c r="L8" t="s">
        <v>255</v>
      </c>
      <c r="M8" t="s">
        <v>165</v>
      </c>
      <c r="N8" t="s">
        <v>191</v>
      </c>
      <c r="U8" t="s">
        <v>165</v>
      </c>
      <c r="V8" t="s">
        <v>256</v>
      </c>
      <c r="W8" t="s">
        <v>165</v>
      </c>
      <c r="X8" t="s">
        <v>257</v>
      </c>
      <c r="Y8" t="s">
        <v>165</v>
      </c>
      <c r="Z8" t="s">
        <v>202</v>
      </c>
      <c r="AA8" t="s">
        <v>165</v>
      </c>
      <c r="AB8" t="s">
        <v>258</v>
      </c>
      <c r="AC8" t="s">
        <v>165</v>
      </c>
      <c r="AD8" t="s">
        <v>259</v>
      </c>
      <c r="AE8" t="s">
        <v>165</v>
      </c>
      <c r="AF8" t="s">
        <v>260</v>
      </c>
      <c r="AG8" t="s">
        <v>165</v>
      </c>
      <c r="AH8" t="s">
        <v>261</v>
      </c>
      <c r="AI8" t="s">
        <v>165</v>
      </c>
      <c r="AJ8" t="s">
        <v>262</v>
      </c>
      <c r="AK8" t="s">
        <v>165</v>
      </c>
      <c r="AL8" t="s">
        <v>214</v>
      </c>
      <c r="AM8" t="s">
        <v>165</v>
      </c>
      <c r="AN8" t="s">
        <v>263</v>
      </c>
      <c r="AO8" t="s">
        <v>165</v>
      </c>
      <c r="AP8" t="s">
        <v>264</v>
      </c>
      <c r="AQ8" t="s">
        <v>165</v>
      </c>
      <c r="AR8" t="s">
        <v>199</v>
      </c>
      <c r="AS8" t="s">
        <v>165</v>
      </c>
      <c r="AT8" t="s">
        <v>265</v>
      </c>
      <c r="AU8" t="s">
        <v>165</v>
      </c>
      <c r="AV8" t="s">
        <v>210</v>
      </c>
      <c r="AW8" t="s">
        <v>165</v>
      </c>
      <c r="AX8" t="s">
        <v>266</v>
      </c>
      <c r="AZ8" t="s">
        <v>165</v>
      </c>
      <c r="BA8" t="s">
        <v>216</v>
      </c>
      <c r="BB8" t="s">
        <v>165</v>
      </c>
      <c r="BC8" t="s">
        <v>260</v>
      </c>
      <c r="BD8" t="s">
        <v>165</v>
      </c>
      <c r="BE8" t="s">
        <v>202</v>
      </c>
      <c r="BF8" t="s">
        <v>165</v>
      </c>
      <c r="BG8" t="s">
        <v>253</v>
      </c>
      <c r="BH8" t="s">
        <v>165</v>
      </c>
      <c r="BI8" t="s">
        <v>217</v>
      </c>
      <c r="BJ8" t="s">
        <v>165</v>
      </c>
      <c r="BK8" t="s">
        <v>267</v>
      </c>
      <c r="BR8" t="s">
        <v>165</v>
      </c>
      <c r="BS8" t="s">
        <v>268</v>
      </c>
      <c r="BT8" t="s">
        <v>165</v>
      </c>
      <c r="BU8" t="s">
        <v>269</v>
      </c>
      <c r="BV8" t="s">
        <v>165</v>
      </c>
      <c r="BW8" t="s">
        <v>270</v>
      </c>
      <c r="BX8" t="s">
        <v>165</v>
      </c>
      <c r="BY8" t="s">
        <v>271</v>
      </c>
      <c r="BZ8" t="s">
        <v>165</v>
      </c>
      <c r="CA8" t="s">
        <v>272</v>
      </c>
      <c r="CB8" t="s">
        <v>165</v>
      </c>
      <c r="CC8" t="s">
        <v>268</v>
      </c>
      <c r="CD8" t="s">
        <v>165</v>
      </c>
      <c r="CE8" t="s">
        <v>273</v>
      </c>
      <c r="CF8" t="s">
        <v>165</v>
      </c>
      <c r="CG8" t="s">
        <v>274</v>
      </c>
      <c r="CH8" t="s">
        <v>165</v>
      </c>
      <c r="CI8" t="s">
        <v>216</v>
      </c>
      <c r="CJ8" t="s">
        <v>165</v>
      </c>
      <c r="CK8" t="s">
        <v>217</v>
      </c>
      <c r="CL8" t="s">
        <v>165</v>
      </c>
      <c r="CM8" t="s">
        <v>267</v>
      </c>
      <c r="CN8" t="s">
        <v>165</v>
      </c>
      <c r="CO8" t="s">
        <v>271</v>
      </c>
      <c r="CP8" t="s">
        <v>165</v>
      </c>
      <c r="CQ8" t="s">
        <v>258</v>
      </c>
      <c r="CR8" t="s">
        <v>165</v>
      </c>
      <c r="CS8" t="s">
        <v>216</v>
      </c>
      <c r="CT8" t="s">
        <v>165</v>
      </c>
      <c r="CU8" t="s">
        <v>217</v>
      </c>
      <c r="CW8" t="s">
        <v>165</v>
      </c>
      <c r="CX8" t="s">
        <v>215</v>
      </c>
      <c r="CY8" t="s">
        <v>165</v>
      </c>
      <c r="CZ8" t="s">
        <v>199</v>
      </c>
      <c r="DA8" t="s">
        <v>208</v>
      </c>
      <c r="DC8" t="s">
        <v>208</v>
      </c>
      <c r="DE8" t="s">
        <v>165</v>
      </c>
      <c r="DF8" t="s">
        <v>273</v>
      </c>
      <c r="DG8" t="s">
        <v>165</v>
      </c>
      <c r="DH8" t="s">
        <v>273</v>
      </c>
      <c r="DI8" t="s">
        <v>165</v>
      </c>
      <c r="DJ8" t="s">
        <v>261</v>
      </c>
      <c r="DK8" t="s">
        <v>165</v>
      </c>
      <c r="DL8" t="s">
        <v>274</v>
      </c>
      <c r="DM8" t="s">
        <v>208</v>
      </c>
      <c r="DO8" t="s">
        <v>208</v>
      </c>
      <c r="DQ8" t="s">
        <v>165</v>
      </c>
      <c r="DR8" t="s">
        <v>263</v>
      </c>
      <c r="DS8" t="s">
        <v>165</v>
      </c>
      <c r="DT8" t="s">
        <v>271</v>
      </c>
      <c r="DV8" t="s">
        <v>165</v>
      </c>
      <c r="DW8" t="s">
        <v>275</v>
      </c>
      <c r="DX8" t="s">
        <v>165</v>
      </c>
      <c r="DY8" t="s">
        <v>276</v>
      </c>
      <c r="DZ8" t="s">
        <v>165</v>
      </c>
      <c r="EA8" t="s">
        <v>277</v>
      </c>
      <c r="EB8" t="s">
        <v>165</v>
      </c>
      <c r="EC8" t="s">
        <v>278</v>
      </c>
      <c r="ED8" t="s">
        <v>208</v>
      </c>
      <c r="EF8" t="s">
        <v>208</v>
      </c>
      <c r="EH8" t="s">
        <v>165</v>
      </c>
      <c r="EI8" t="s">
        <v>279</v>
      </c>
      <c r="EJ8" t="s">
        <v>165</v>
      </c>
      <c r="EK8" t="s">
        <v>221</v>
      </c>
      <c r="EL8" t="s">
        <v>165</v>
      </c>
      <c r="EM8" t="s">
        <v>218</v>
      </c>
      <c r="EN8" t="s">
        <v>165</v>
      </c>
      <c r="EO8" t="s">
        <v>280</v>
      </c>
      <c r="EP8" t="s">
        <v>165</v>
      </c>
      <c r="EQ8" t="s">
        <v>272</v>
      </c>
      <c r="ER8" t="s">
        <v>165</v>
      </c>
      <c r="ES8" t="s">
        <v>269</v>
      </c>
      <c r="ET8" t="s">
        <v>208</v>
      </c>
      <c r="EV8" t="s">
        <v>208</v>
      </c>
      <c r="EX8" t="s">
        <v>165</v>
      </c>
      <c r="EY8" t="s">
        <v>256</v>
      </c>
      <c r="EZ8" t="s">
        <v>165</v>
      </c>
      <c r="FA8" t="s">
        <v>270</v>
      </c>
      <c r="FB8" t="s">
        <v>165</v>
      </c>
      <c r="FC8" t="s">
        <v>265</v>
      </c>
      <c r="FD8" t="s">
        <v>165</v>
      </c>
      <c r="FE8" t="s">
        <v>281</v>
      </c>
    </row>
    <row r="9" spans="2:161" x14ac:dyDescent="0.4">
      <c r="C9" s="16">
        <v>0</v>
      </c>
      <c r="D9">
        <v>1.2422</v>
      </c>
      <c r="E9" s="16">
        <v>0</v>
      </c>
      <c r="F9">
        <v>2.0165000000000002</v>
      </c>
      <c r="G9" s="16">
        <v>0</v>
      </c>
      <c r="H9">
        <v>1.9715</v>
      </c>
      <c r="I9" s="16">
        <v>0</v>
      </c>
      <c r="J9">
        <v>1.6409</v>
      </c>
      <c r="K9" s="16">
        <v>0</v>
      </c>
      <c r="L9">
        <v>1.7218</v>
      </c>
      <c r="M9" s="16">
        <v>0</v>
      </c>
      <c r="N9">
        <v>1.4689000000000001</v>
      </c>
      <c r="U9" s="16">
        <v>0</v>
      </c>
      <c r="V9">
        <v>1.6351</v>
      </c>
      <c r="W9" s="16">
        <v>0</v>
      </c>
      <c r="X9">
        <v>1.6548</v>
      </c>
      <c r="Y9" s="16">
        <v>0</v>
      </c>
      <c r="Z9">
        <v>1.5641</v>
      </c>
      <c r="AA9" s="16">
        <v>0</v>
      </c>
      <c r="AB9">
        <v>1.5960000000000001</v>
      </c>
      <c r="AC9" s="16">
        <v>0</v>
      </c>
      <c r="AD9">
        <v>1.5768</v>
      </c>
      <c r="AE9" s="16">
        <v>0</v>
      </c>
      <c r="AF9">
        <v>1.5833999999999999</v>
      </c>
      <c r="AG9" s="16">
        <v>0</v>
      </c>
      <c r="AH9">
        <v>1.4795</v>
      </c>
      <c r="AI9" s="16">
        <v>0</v>
      </c>
      <c r="AJ9">
        <v>1.575</v>
      </c>
      <c r="AK9" s="16">
        <v>0</v>
      </c>
      <c r="AL9">
        <v>1.4832000000000001</v>
      </c>
      <c r="AM9" s="16">
        <v>0</v>
      </c>
      <c r="AN9">
        <v>1.5468999999999999</v>
      </c>
      <c r="AO9" s="16">
        <v>0</v>
      </c>
      <c r="AP9">
        <v>1.615</v>
      </c>
      <c r="AQ9" s="16">
        <v>0</v>
      </c>
      <c r="AR9">
        <v>1.6259999999999999</v>
      </c>
      <c r="AS9" s="16">
        <v>0</v>
      </c>
      <c r="AT9">
        <v>1.6215999999999999</v>
      </c>
      <c r="AU9" s="16">
        <v>0</v>
      </c>
      <c r="AV9">
        <v>1.5271999999999999</v>
      </c>
      <c r="AW9" s="16">
        <v>0</v>
      </c>
      <c r="AX9">
        <v>1.6928000000000001</v>
      </c>
      <c r="AZ9" s="16">
        <v>0</v>
      </c>
      <c r="BA9">
        <v>1.7119</v>
      </c>
      <c r="BB9" s="16">
        <v>0</v>
      </c>
      <c r="BC9">
        <v>1.9024000000000001</v>
      </c>
      <c r="BD9" s="16">
        <v>0</v>
      </c>
      <c r="BE9">
        <v>1.988</v>
      </c>
      <c r="BF9" s="16">
        <v>0</v>
      </c>
      <c r="BG9">
        <v>1.5329999999999999</v>
      </c>
      <c r="BH9" s="16">
        <v>0</v>
      </c>
      <c r="BI9">
        <v>1.7553000000000001</v>
      </c>
      <c r="BJ9" s="16">
        <v>0</v>
      </c>
      <c r="BK9">
        <v>1.8301000000000001</v>
      </c>
      <c r="BR9" s="16">
        <v>0</v>
      </c>
      <c r="BS9">
        <v>1.6154999999999999</v>
      </c>
      <c r="BT9" s="16">
        <v>0</v>
      </c>
      <c r="BU9">
        <v>1.9550000000000001</v>
      </c>
      <c r="BV9" s="16">
        <v>0</v>
      </c>
      <c r="BW9">
        <v>1.6854</v>
      </c>
      <c r="BX9" s="16">
        <v>0</v>
      </c>
      <c r="BY9">
        <v>1.5042</v>
      </c>
      <c r="BZ9" s="16">
        <v>0</v>
      </c>
      <c r="CA9">
        <v>1.8892</v>
      </c>
      <c r="CB9" s="16">
        <v>0</v>
      </c>
      <c r="CC9">
        <v>1.7523</v>
      </c>
      <c r="CD9" s="16">
        <v>0</v>
      </c>
      <c r="CE9">
        <v>1.4168000000000001</v>
      </c>
      <c r="CF9" s="16">
        <v>0</v>
      </c>
      <c r="CG9">
        <v>1.7586999999999999</v>
      </c>
      <c r="CH9" s="16">
        <v>0</v>
      </c>
      <c r="CI9">
        <v>1.744</v>
      </c>
      <c r="CJ9" s="16">
        <v>0</v>
      </c>
      <c r="CK9">
        <v>1.4749000000000001</v>
      </c>
      <c r="CL9" s="16">
        <v>0</v>
      </c>
      <c r="CM9">
        <v>1.7868999999999999</v>
      </c>
      <c r="CN9" s="16">
        <v>0</v>
      </c>
      <c r="CO9">
        <v>1.6842999999999999</v>
      </c>
      <c r="CP9" s="16">
        <v>0</v>
      </c>
      <c r="CQ9">
        <v>1.4332</v>
      </c>
      <c r="CR9" s="16">
        <v>0</v>
      </c>
      <c r="CS9">
        <v>1.8320000000000001</v>
      </c>
      <c r="CT9" s="16">
        <v>0</v>
      </c>
      <c r="CU9">
        <v>1.7826</v>
      </c>
      <c r="CW9" s="16">
        <v>0</v>
      </c>
      <c r="CX9">
        <v>1.6395999999999999</v>
      </c>
      <c r="CY9" s="16">
        <v>0</v>
      </c>
      <c r="CZ9">
        <v>1.9480999999999999</v>
      </c>
      <c r="DE9" s="16">
        <v>0</v>
      </c>
      <c r="DF9">
        <v>1.6115999999999999</v>
      </c>
      <c r="DG9" s="16">
        <v>0</v>
      </c>
      <c r="DH9">
        <v>1.7117</v>
      </c>
      <c r="DI9" s="16">
        <v>0</v>
      </c>
      <c r="DJ9">
        <v>1.5367999999999999</v>
      </c>
      <c r="DK9" s="16">
        <v>0</v>
      </c>
      <c r="DL9">
        <v>1.8566</v>
      </c>
      <c r="DQ9" s="16">
        <v>0</v>
      </c>
      <c r="DR9">
        <v>1.5085</v>
      </c>
      <c r="DS9" s="16">
        <v>0</v>
      </c>
      <c r="DT9">
        <v>1.6509</v>
      </c>
      <c r="DV9" s="16">
        <v>0</v>
      </c>
      <c r="DW9">
        <v>1.5854999999999999</v>
      </c>
      <c r="DX9" s="16">
        <v>0</v>
      </c>
      <c r="DY9">
        <v>1.5899000000000001</v>
      </c>
      <c r="DZ9" s="16">
        <v>0</v>
      </c>
      <c r="EA9">
        <v>1.5361</v>
      </c>
      <c r="EB9" s="16">
        <v>0</v>
      </c>
      <c r="EC9">
        <v>1.5498000000000001</v>
      </c>
      <c r="EH9" s="16">
        <v>0</v>
      </c>
      <c r="EI9">
        <v>1.4714</v>
      </c>
      <c r="EJ9" s="16">
        <v>0</v>
      </c>
      <c r="EK9">
        <v>1.5444</v>
      </c>
      <c r="EL9" s="16">
        <v>0</v>
      </c>
      <c r="EM9">
        <v>1.4414</v>
      </c>
      <c r="EN9" s="16">
        <v>0</v>
      </c>
      <c r="EO9">
        <v>1.5462</v>
      </c>
      <c r="EP9" s="16">
        <v>0</v>
      </c>
      <c r="EQ9">
        <v>1.8805000000000001</v>
      </c>
      <c r="ER9" s="16">
        <v>0</v>
      </c>
      <c r="ES9">
        <v>0.8226</v>
      </c>
      <c r="EX9" s="16">
        <v>0</v>
      </c>
      <c r="EY9">
        <v>1.5156000000000001</v>
      </c>
      <c r="EZ9">
        <v>0</v>
      </c>
      <c r="FA9">
        <v>1.8431</v>
      </c>
      <c r="FB9" s="16">
        <v>0</v>
      </c>
      <c r="FC9">
        <v>1.3744000000000001</v>
      </c>
      <c r="FD9" s="16">
        <v>0</v>
      </c>
      <c r="FE9">
        <v>1.7262</v>
      </c>
    </row>
    <row r="10" spans="2:161" x14ac:dyDescent="0.4">
      <c r="C10" s="16">
        <v>6.9444444444444444E-5</v>
      </c>
      <c r="D10">
        <v>1.2417</v>
      </c>
      <c r="E10" s="16">
        <v>6.9444444444444444E-5</v>
      </c>
      <c r="F10">
        <v>2.0182000000000002</v>
      </c>
      <c r="G10" s="16">
        <v>6.9444444444444444E-5</v>
      </c>
      <c r="H10">
        <v>1.9698</v>
      </c>
      <c r="I10" s="16">
        <v>6.9444444444444444E-5</v>
      </c>
      <c r="J10">
        <v>1.6403000000000001</v>
      </c>
      <c r="K10" s="16">
        <v>6.9444444444444444E-5</v>
      </c>
      <c r="L10">
        <v>1.7134</v>
      </c>
      <c r="M10" s="16">
        <v>6.9444444444444444E-5</v>
      </c>
      <c r="N10">
        <v>1.4643999999999999</v>
      </c>
      <c r="U10" s="16">
        <v>6.9444444444444444E-5</v>
      </c>
      <c r="V10">
        <v>1.6315</v>
      </c>
      <c r="W10" s="16">
        <v>6.9444444444444444E-5</v>
      </c>
      <c r="X10">
        <v>1.6539999999999999</v>
      </c>
      <c r="Y10" s="16">
        <v>6.9444444444444444E-5</v>
      </c>
      <c r="Z10">
        <v>1.5621</v>
      </c>
      <c r="AA10" s="16">
        <v>6.9444444444444444E-5</v>
      </c>
      <c r="AB10">
        <v>1.5923</v>
      </c>
      <c r="AC10" s="16">
        <v>6.9444444444444444E-5</v>
      </c>
      <c r="AD10">
        <v>1.5742</v>
      </c>
      <c r="AE10" s="16">
        <v>6.9444444444444444E-5</v>
      </c>
      <c r="AF10">
        <v>1.5786</v>
      </c>
      <c r="AG10" s="16">
        <v>6.9444444444444444E-5</v>
      </c>
      <c r="AH10">
        <v>1.4710000000000001</v>
      </c>
      <c r="AI10" s="16">
        <v>6.9444444444444444E-5</v>
      </c>
      <c r="AJ10">
        <v>1.5730999999999999</v>
      </c>
      <c r="AK10" s="16">
        <v>6.9444444444444444E-5</v>
      </c>
      <c r="AL10">
        <v>1.4795</v>
      </c>
      <c r="AM10" s="16">
        <v>6.9444444444444444E-5</v>
      </c>
      <c r="AN10">
        <v>1.5366</v>
      </c>
      <c r="AO10" s="16">
        <v>6.9444444444444444E-5</v>
      </c>
      <c r="AP10">
        <v>1.607</v>
      </c>
      <c r="AQ10" s="16">
        <v>6.9444444444444444E-5</v>
      </c>
      <c r="AR10">
        <v>1.6185</v>
      </c>
      <c r="AS10" s="16">
        <v>6.9444444444444444E-5</v>
      </c>
      <c r="AT10">
        <v>1.6145</v>
      </c>
      <c r="AU10" s="16">
        <v>6.9444444444444444E-5</v>
      </c>
      <c r="AV10">
        <v>1.5169999999999999</v>
      </c>
      <c r="AW10" s="16">
        <v>6.9444444444444444E-5</v>
      </c>
      <c r="AX10">
        <v>1.6854</v>
      </c>
      <c r="AZ10" s="16">
        <v>6.9444444444444444E-5</v>
      </c>
      <c r="BA10">
        <v>1.7130000000000001</v>
      </c>
      <c r="BB10" s="16">
        <v>6.9444444444444444E-5</v>
      </c>
      <c r="BC10">
        <v>1.9129</v>
      </c>
      <c r="BD10" s="16">
        <v>6.9444444444444444E-5</v>
      </c>
      <c r="BE10">
        <v>1.9878</v>
      </c>
      <c r="BF10" s="16">
        <v>6.9444444444444444E-5</v>
      </c>
      <c r="BG10">
        <v>1.5276000000000001</v>
      </c>
      <c r="BH10" s="16">
        <v>6.9444444444444444E-5</v>
      </c>
      <c r="BI10">
        <v>1.7536</v>
      </c>
      <c r="BJ10" s="16">
        <v>6.9444444444444444E-5</v>
      </c>
      <c r="BK10">
        <v>1.8246</v>
      </c>
      <c r="BR10" s="16">
        <v>6.9444444444444444E-5</v>
      </c>
      <c r="BS10">
        <v>1.5956999999999999</v>
      </c>
      <c r="BT10" s="16">
        <v>6.9444444444444444E-5</v>
      </c>
      <c r="BU10">
        <v>1.9454</v>
      </c>
      <c r="BV10" s="16">
        <v>6.9444444444444444E-5</v>
      </c>
      <c r="BW10">
        <v>1.6721999999999999</v>
      </c>
      <c r="BX10" s="16">
        <v>6.9444444444444444E-5</v>
      </c>
      <c r="BY10">
        <v>1.4870000000000001</v>
      </c>
      <c r="BZ10" s="16">
        <v>6.9444444444444444E-5</v>
      </c>
      <c r="CA10">
        <v>1.8749</v>
      </c>
      <c r="CB10" s="16">
        <v>6.9444444444444444E-5</v>
      </c>
      <c r="CC10">
        <v>1.7479</v>
      </c>
      <c r="CD10" s="16">
        <v>6.9444444444444444E-5</v>
      </c>
      <c r="CE10">
        <v>1.3989</v>
      </c>
      <c r="CF10" s="16">
        <v>6.9444444444444444E-5</v>
      </c>
      <c r="CG10">
        <v>1.7438</v>
      </c>
      <c r="CH10" s="16">
        <v>6.9444444444444444E-5</v>
      </c>
      <c r="CI10">
        <v>1.7305999999999999</v>
      </c>
      <c r="CJ10" s="16">
        <v>6.9444444444444444E-5</v>
      </c>
      <c r="CK10">
        <v>1.4537</v>
      </c>
      <c r="CL10" s="16">
        <v>6.9444444444444444E-5</v>
      </c>
      <c r="CM10">
        <v>1.7714000000000001</v>
      </c>
      <c r="CN10" s="16">
        <v>6.9444444444444444E-5</v>
      </c>
      <c r="CO10">
        <v>1.6709000000000001</v>
      </c>
      <c r="CP10" s="16">
        <v>6.9444444444444444E-5</v>
      </c>
      <c r="CQ10">
        <v>1.4222999999999999</v>
      </c>
      <c r="CR10" s="16">
        <v>6.9444444444444444E-5</v>
      </c>
      <c r="CS10">
        <v>1.8255999999999999</v>
      </c>
      <c r="CT10" s="16">
        <v>6.9444444444444444E-5</v>
      </c>
      <c r="CU10">
        <v>1.7837000000000001</v>
      </c>
      <c r="CW10" s="16">
        <v>6.9444444444444444E-5</v>
      </c>
      <c r="CX10">
        <v>1.6373</v>
      </c>
      <c r="CY10" s="16">
        <v>6.9444444444444444E-5</v>
      </c>
      <c r="CZ10">
        <v>1.9460999999999999</v>
      </c>
      <c r="DE10" s="16">
        <v>6.9444444444444444E-5</v>
      </c>
      <c r="DF10">
        <v>1.6074999999999999</v>
      </c>
      <c r="DG10" s="16">
        <v>6.9444444444444444E-5</v>
      </c>
      <c r="DH10">
        <v>1.6980999999999999</v>
      </c>
      <c r="DI10" s="16">
        <v>6.9444444444444444E-5</v>
      </c>
      <c r="DJ10">
        <v>1.5362</v>
      </c>
      <c r="DK10" s="16">
        <v>6.9444444444444444E-5</v>
      </c>
      <c r="DL10">
        <v>1.8533999999999999</v>
      </c>
      <c r="DQ10" s="16">
        <v>6.9444444444444444E-5</v>
      </c>
      <c r="DR10">
        <v>1.5053000000000001</v>
      </c>
      <c r="DS10" s="16">
        <v>6.9444444444444444E-5</v>
      </c>
      <c r="DT10">
        <v>1.6527000000000001</v>
      </c>
      <c r="DV10" s="16">
        <v>6.9444444444444444E-5</v>
      </c>
      <c r="DW10">
        <v>1.5861000000000001</v>
      </c>
      <c r="DX10" s="16">
        <v>6.9444444444444444E-5</v>
      </c>
      <c r="DY10">
        <v>1.5901000000000001</v>
      </c>
      <c r="DZ10" s="16">
        <v>6.9444444444444444E-5</v>
      </c>
      <c r="EA10">
        <v>1.5282</v>
      </c>
      <c r="EB10" s="16">
        <v>6.9444444444444444E-5</v>
      </c>
      <c r="EC10">
        <v>1.5425</v>
      </c>
      <c r="EH10" s="16">
        <v>6.9444444444444444E-5</v>
      </c>
      <c r="EI10">
        <v>1.4585999999999999</v>
      </c>
      <c r="EJ10" s="16">
        <v>6.9444444444444444E-5</v>
      </c>
      <c r="EK10">
        <v>1.5342</v>
      </c>
      <c r="EL10" s="16">
        <v>6.9444444444444444E-5</v>
      </c>
      <c r="EM10">
        <v>1.4301999999999999</v>
      </c>
      <c r="EN10" s="16">
        <v>6.9444444444444444E-5</v>
      </c>
      <c r="EO10">
        <v>1.5344</v>
      </c>
      <c r="EP10" s="16">
        <v>6.9444444444444444E-5</v>
      </c>
      <c r="EQ10">
        <v>1.8749</v>
      </c>
      <c r="ER10" s="16">
        <v>6.9444444444444444E-5</v>
      </c>
      <c r="ES10">
        <v>0.81820000000000004</v>
      </c>
      <c r="EX10" s="16">
        <v>6.9444444444444444E-5</v>
      </c>
      <c r="EY10">
        <v>1.4911000000000001</v>
      </c>
      <c r="EZ10">
        <v>6.9444444444444444E-5</v>
      </c>
      <c r="FA10">
        <v>1.8236000000000001</v>
      </c>
      <c r="FB10" s="16">
        <v>6.9444444444444444E-5</v>
      </c>
      <c r="FC10">
        <v>1.3579000000000001</v>
      </c>
      <c r="FD10" s="16">
        <v>6.9444444444444444E-5</v>
      </c>
      <c r="FE10">
        <v>1.7055</v>
      </c>
    </row>
    <row r="11" spans="2:161" x14ac:dyDescent="0.4">
      <c r="C11" s="16">
        <v>1.5046296296296297E-4</v>
      </c>
      <c r="D11">
        <v>1.2402</v>
      </c>
      <c r="E11" s="16">
        <v>1.5046296296296297E-4</v>
      </c>
      <c r="F11">
        <v>2.0209000000000001</v>
      </c>
      <c r="G11" s="16">
        <v>1.5046296296296297E-4</v>
      </c>
      <c r="H11">
        <v>1.9862</v>
      </c>
      <c r="I11" s="16">
        <v>1.5046296296296297E-4</v>
      </c>
      <c r="J11">
        <v>1.6380999999999999</v>
      </c>
      <c r="K11" s="16">
        <v>1.3888888888888889E-4</v>
      </c>
      <c r="L11">
        <v>1.698</v>
      </c>
      <c r="M11" s="16">
        <v>1.5046296296296297E-4</v>
      </c>
      <c r="N11">
        <v>1.4581999999999999</v>
      </c>
      <c r="U11" s="16">
        <v>1.5046296296296297E-4</v>
      </c>
      <c r="V11">
        <v>1.6249</v>
      </c>
      <c r="W11" s="16">
        <v>1.3888888888888889E-4</v>
      </c>
      <c r="X11">
        <v>1.6539999999999999</v>
      </c>
      <c r="Y11" s="16">
        <v>1.5046296296296297E-4</v>
      </c>
      <c r="Z11">
        <v>1.5579000000000001</v>
      </c>
      <c r="AA11" s="16">
        <v>1.5046296296296297E-4</v>
      </c>
      <c r="AB11">
        <v>1.5857000000000001</v>
      </c>
      <c r="AC11" s="16">
        <v>1.3888888888888889E-4</v>
      </c>
      <c r="AD11">
        <v>1.5736000000000001</v>
      </c>
      <c r="AE11" s="16">
        <v>1.5046296296296297E-4</v>
      </c>
      <c r="AF11">
        <v>1.5724</v>
      </c>
      <c r="AG11" s="16">
        <v>1.5046296296296297E-4</v>
      </c>
      <c r="AH11">
        <v>1.4623999999999999</v>
      </c>
      <c r="AI11" s="16">
        <v>1.3888888888888889E-4</v>
      </c>
      <c r="AJ11">
        <v>1.5645</v>
      </c>
      <c r="AK11" s="16">
        <v>1.5046296296296297E-4</v>
      </c>
      <c r="AL11">
        <v>1.4666999999999999</v>
      </c>
      <c r="AM11" s="16">
        <v>1.5046296296296297E-4</v>
      </c>
      <c r="AN11">
        <v>1.5263</v>
      </c>
      <c r="AO11" s="16">
        <v>1.3888888888888889E-4</v>
      </c>
      <c r="AP11">
        <v>1.5969</v>
      </c>
      <c r="AQ11" s="16">
        <v>1.5046296296296297E-4</v>
      </c>
      <c r="AR11">
        <v>1.6093</v>
      </c>
      <c r="AS11" s="16">
        <v>1.5046296296296297E-4</v>
      </c>
      <c r="AT11">
        <v>1.6063000000000001</v>
      </c>
      <c r="AU11" s="16">
        <v>1.5046296296296297E-4</v>
      </c>
      <c r="AV11">
        <v>1.5083</v>
      </c>
      <c r="AW11" s="16">
        <v>1.5046296296296297E-4</v>
      </c>
      <c r="AX11">
        <v>1.6766000000000001</v>
      </c>
      <c r="AZ11" s="16">
        <v>1.5046296296296297E-4</v>
      </c>
      <c r="BA11">
        <v>1.7101999999999999</v>
      </c>
      <c r="BB11" s="16">
        <v>1.5046296296296297E-4</v>
      </c>
      <c r="BC11">
        <v>1.9138999999999999</v>
      </c>
      <c r="BD11" s="16">
        <v>1.5046296296296297E-4</v>
      </c>
      <c r="BE11">
        <v>1.9944999999999999</v>
      </c>
      <c r="BF11" s="16">
        <v>1.6203703703703703E-4</v>
      </c>
      <c r="BG11">
        <v>1.5207999999999999</v>
      </c>
      <c r="BH11" s="16">
        <v>1.6203703703703703E-4</v>
      </c>
      <c r="BI11">
        <v>1.7473000000000001</v>
      </c>
      <c r="BJ11" s="16">
        <v>1.6203703703703703E-4</v>
      </c>
      <c r="BK11">
        <v>1.8163</v>
      </c>
      <c r="BR11" s="16">
        <v>1.5046296296296297E-4</v>
      </c>
      <c r="BS11">
        <v>1.5742</v>
      </c>
      <c r="BT11" s="16">
        <v>1.3888888888888889E-4</v>
      </c>
      <c r="BU11">
        <v>1.9312</v>
      </c>
      <c r="BV11" s="16">
        <v>1.6203703703703703E-4</v>
      </c>
      <c r="BW11">
        <v>1.6583000000000001</v>
      </c>
      <c r="BX11" s="16">
        <v>1.5046296296296297E-4</v>
      </c>
      <c r="BY11">
        <v>1.4662999999999999</v>
      </c>
      <c r="BZ11" s="16">
        <v>1.3888888888888889E-4</v>
      </c>
      <c r="CA11">
        <v>1.863</v>
      </c>
      <c r="CB11" s="16">
        <v>1.6203703703703703E-4</v>
      </c>
      <c r="CC11">
        <v>1.7319</v>
      </c>
      <c r="CD11" s="16">
        <v>1.5046296296296297E-4</v>
      </c>
      <c r="CE11">
        <v>1.3765000000000001</v>
      </c>
      <c r="CF11" s="16">
        <v>1.3888888888888889E-4</v>
      </c>
      <c r="CG11">
        <v>1.7267999999999999</v>
      </c>
      <c r="CH11" s="16">
        <v>1.6203703703703703E-4</v>
      </c>
      <c r="CI11">
        <v>1.7136</v>
      </c>
      <c r="CJ11" s="16">
        <v>1.5046296296296297E-4</v>
      </c>
      <c r="CK11">
        <v>1.4288000000000001</v>
      </c>
      <c r="CL11" s="16">
        <v>1.3888888888888889E-4</v>
      </c>
      <c r="CM11">
        <v>1.7602</v>
      </c>
      <c r="CN11" s="16">
        <v>1.6203703703703703E-4</v>
      </c>
      <c r="CO11">
        <v>1.6558999999999999</v>
      </c>
      <c r="CP11" s="16">
        <v>1.6203703703703703E-4</v>
      </c>
      <c r="CQ11">
        <v>1.4056</v>
      </c>
      <c r="CR11" s="16">
        <v>1.5046296296296297E-4</v>
      </c>
      <c r="CS11">
        <v>1.8194999999999999</v>
      </c>
      <c r="CT11" s="16">
        <v>1.5046296296296297E-4</v>
      </c>
      <c r="CU11">
        <v>1.7791999999999999</v>
      </c>
      <c r="CW11" s="16">
        <v>1.5046296296296297E-4</v>
      </c>
      <c r="CX11">
        <v>1.6368</v>
      </c>
      <c r="CY11" s="16">
        <v>1.5046296296296297E-4</v>
      </c>
      <c r="CZ11">
        <v>1.9446000000000001</v>
      </c>
      <c r="DE11" s="16">
        <v>1.5046296296296297E-4</v>
      </c>
      <c r="DF11">
        <v>1.6032999999999999</v>
      </c>
      <c r="DG11" s="16">
        <v>1.5046296296296297E-4</v>
      </c>
      <c r="DH11">
        <v>1.6908000000000001</v>
      </c>
      <c r="DI11" s="16">
        <v>1.6203703703703703E-4</v>
      </c>
      <c r="DJ11">
        <v>1.5362</v>
      </c>
      <c r="DK11" s="16">
        <v>1.5046296296296297E-4</v>
      </c>
      <c r="DL11">
        <v>1.8532999999999999</v>
      </c>
      <c r="DQ11" s="16">
        <v>1.6203703703703703E-4</v>
      </c>
      <c r="DR11">
        <v>1.4984</v>
      </c>
      <c r="DS11" s="16">
        <v>1.5046296296296297E-4</v>
      </c>
      <c r="DT11">
        <v>1.6527000000000001</v>
      </c>
      <c r="DV11" s="16">
        <v>1.5046296296296297E-4</v>
      </c>
      <c r="DW11">
        <v>1.5842000000000001</v>
      </c>
      <c r="DX11" s="16">
        <v>1.5046296296296297E-4</v>
      </c>
      <c r="DY11">
        <v>1.5869</v>
      </c>
      <c r="DZ11" s="16">
        <v>1.5046296296296297E-4</v>
      </c>
      <c r="EA11">
        <v>1.5195000000000001</v>
      </c>
      <c r="EB11" s="16">
        <v>1.5046296296296297E-4</v>
      </c>
      <c r="EC11">
        <v>1.5356000000000001</v>
      </c>
      <c r="EH11" s="16">
        <v>1.5046296296296297E-4</v>
      </c>
      <c r="EI11">
        <v>1.4475</v>
      </c>
      <c r="EJ11" s="16">
        <v>1.5046296296296297E-4</v>
      </c>
      <c r="EK11">
        <v>1.5235000000000001</v>
      </c>
      <c r="EL11" s="16">
        <v>1.5046296296296297E-4</v>
      </c>
      <c r="EM11">
        <v>1.4165000000000001</v>
      </c>
      <c r="EN11" s="16">
        <v>1.5046296296296297E-4</v>
      </c>
      <c r="EO11">
        <v>1.5210999999999999</v>
      </c>
      <c r="EP11" s="16">
        <v>1.6203703703703703E-4</v>
      </c>
      <c r="EQ11">
        <v>1.8662000000000001</v>
      </c>
      <c r="ER11" s="16">
        <v>1.6203703703703703E-4</v>
      </c>
      <c r="ES11">
        <v>0.81030000000000002</v>
      </c>
      <c r="EX11" s="16">
        <v>1.6203703703703703E-4</v>
      </c>
      <c r="EY11">
        <v>1.4811000000000001</v>
      </c>
      <c r="EZ11">
        <v>1.3888888888888889E-4</v>
      </c>
      <c r="FA11">
        <v>1.8044</v>
      </c>
      <c r="FB11" s="16">
        <v>1.6203703703703703E-4</v>
      </c>
      <c r="FC11">
        <v>1.3379000000000001</v>
      </c>
      <c r="FD11" s="16">
        <v>1.6203703703703703E-4</v>
      </c>
      <c r="FE11">
        <v>1.6807000000000001</v>
      </c>
    </row>
    <row r="12" spans="2:161" x14ac:dyDescent="0.4">
      <c r="C12" s="16">
        <v>2.3148148148148149E-4</v>
      </c>
      <c r="D12">
        <v>1.2403999999999999</v>
      </c>
      <c r="E12" s="16">
        <v>2.4305555555555555E-4</v>
      </c>
      <c r="F12">
        <v>2.02</v>
      </c>
      <c r="G12" s="16">
        <v>2.4305555555555555E-4</v>
      </c>
      <c r="H12">
        <v>1.9912000000000001</v>
      </c>
      <c r="I12" s="16">
        <v>2.4305555555555555E-4</v>
      </c>
      <c r="J12">
        <v>1.635</v>
      </c>
      <c r="K12" s="16">
        <v>2.3148148148148149E-4</v>
      </c>
      <c r="L12">
        <v>1.6907000000000001</v>
      </c>
      <c r="M12" s="16">
        <v>2.4305555555555555E-4</v>
      </c>
      <c r="N12">
        <v>1.4540999999999999</v>
      </c>
      <c r="U12" s="16">
        <v>2.3148148148148149E-4</v>
      </c>
      <c r="V12">
        <v>1.6201000000000001</v>
      </c>
      <c r="W12" s="16">
        <v>2.3148148148148149E-4</v>
      </c>
      <c r="X12">
        <v>1.6494</v>
      </c>
      <c r="Y12" s="16">
        <v>2.4305555555555555E-4</v>
      </c>
      <c r="Z12">
        <v>1.5528999999999999</v>
      </c>
      <c r="AA12" s="16">
        <v>2.3148148148148149E-4</v>
      </c>
      <c r="AB12">
        <v>1.5809</v>
      </c>
      <c r="AC12" s="16">
        <v>2.3148148148148149E-4</v>
      </c>
      <c r="AD12">
        <v>1.5671999999999999</v>
      </c>
      <c r="AE12" s="16">
        <v>2.4305555555555555E-4</v>
      </c>
      <c r="AF12">
        <v>1.5684</v>
      </c>
      <c r="AG12" s="16">
        <v>2.3148148148148149E-4</v>
      </c>
      <c r="AH12">
        <v>1.4558</v>
      </c>
      <c r="AI12" s="16">
        <v>2.3148148148148149E-4</v>
      </c>
      <c r="AJ12">
        <v>1.5533999999999999</v>
      </c>
      <c r="AK12" s="16">
        <v>2.4305555555555555E-4</v>
      </c>
      <c r="AL12">
        <v>1.4544999999999999</v>
      </c>
      <c r="AM12" s="16">
        <v>2.3148148148148149E-4</v>
      </c>
      <c r="AN12">
        <v>1.5158</v>
      </c>
      <c r="AO12" s="16">
        <v>2.3148148148148149E-4</v>
      </c>
      <c r="AP12">
        <v>1.587</v>
      </c>
      <c r="AQ12" s="16">
        <v>2.4305555555555555E-4</v>
      </c>
      <c r="AR12">
        <v>1.603</v>
      </c>
      <c r="AS12" s="16">
        <v>2.3148148148148149E-4</v>
      </c>
      <c r="AT12">
        <v>1.5993999999999999</v>
      </c>
      <c r="AU12" s="16">
        <v>2.3148148148148149E-4</v>
      </c>
      <c r="AV12">
        <v>1.498</v>
      </c>
      <c r="AW12" s="16">
        <v>2.4305555555555555E-4</v>
      </c>
      <c r="AX12">
        <v>1.6688000000000001</v>
      </c>
      <c r="AZ12" s="16">
        <v>2.3148148148148149E-4</v>
      </c>
      <c r="BA12">
        <v>1.7089000000000001</v>
      </c>
      <c r="BB12" s="16">
        <v>2.4305555555555555E-4</v>
      </c>
      <c r="BC12">
        <v>1.9132</v>
      </c>
      <c r="BD12" s="16">
        <v>2.4305555555555555E-4</v>
      </c>
      <c r="BE12">
        <v>1.9951000000000001</v>
      </c>
      <c r="BF12" s="16">
        <v>2.4305555555555555E-4</v>
      </c>
      <c r="BG12">
        <v>1.5132000000000001</v>
      </c>
      <c r="BH12" s="16">
        <v>2.4305555555555555E-4</v>
      </c>
      <c r="BI12">
        <v>1.7384999999999999</v>
      </c>
      <c r="BJ12" s="16">
        <v>2.4305555555555555E-4</v>
      </c>
      <c r="BK12">
        <v>1.8110999999999999</v>
      </c>
      <c r="BR12" s="16">
        <v>2.3148148148148149E-4</v>
      </c>
      <c r="BS12">
        <v>1.5546</v>
      </c>
      <c r="BT12" s="16">
        <v>2.3148148148148149E-4</v>
      </c>
      <c r="BU12">
        <v>1.9097999999999999</v>
      </c>
      <c r="BV12" s="16">
        <v>2.4305555555555555E-4</v>
      </c>
      <c r="BW12">
        <v>1.6415999999999999</v>
      </c>
      <c r="BX12" s="16">
        <v>2.3148148148148149E-4</v>
      </c>
      <c r="BY12">
        <v>1.4475</v>
      </c>
      <c r="BZ12" s="16">
        <v>2.3148148148148149E-4</v>
      </c>
      <c r="CA12">
        <v>1.8419000000000001</v>
      </c>
      <c r="CB12" s="16">
        <v>2.4305555555555555E-4</v>
      </c>
      <c r="CC12">
        <v>1.7158</v>
      </c>
      <c r="CD12" s="16">
        <v>2.3148148148148149E-4</v>
      </c>
      <c r="CE12">
        <v>1.3561000000000001</v>
      </c>
      <c r="CF12" s="16">
        <v>2.3148148148148149E-4</v>
      </c>
      <c r="CG12">
        <v>1.7040999999999999</v>
      </c>
      <c r="CH12" s="16">
        <v>2.4305555555555555E-4</v>
      </c>
      <c r="CI12">
        <v>1.696</v>
      </c>
      <c r="CJ12" s="16">
        <v>2.3148148148148149E-4</v>
      </c>
      <c r="CK12">
        <v>1.4073</v>
      </c>
      <c r="CL12" s="16">
        <v>2.3148148148148149E-4</v>
      </c>
      <c r="CM12">
        <v>1.7434000000000001</v>
      </c>
      <c r="CN12" s="16">
        <v>2.4305555555555555E-4</v>
      </c>
      <c r="CO12">
        <v>1.6392</v>
      </c>
      <c r="CP12" s="16">
        <v>2.4305555555555555E-4</v>
      </c>
      <c r="CQ12">
        <v>1.3900999999999999</v>
      </c>
      <c r="CR12" s="16">
        <v>2.4305555555555555E-4</v>
      </c>
      <c r="CS12">
        <v>1.806</v>
      </c>
      <c r="CT12" s="16">
        <v>2.4305555555555555E-4</v>
      </c>
      <c r="CU12">
        <v>1.7687999999999999</v>
      </c>
      <c r="CW12" s="16">
        <v>2.4305555555555555E-4</v>
      </c>
      <c r="CX12">
        <v>1.6362000000000001</v>
      </c>
      <c r="CY12" s="16">
        <v>2.4305555555555555E-4</v>
      </c>
      <c r="CZ12">
        <v>1.9419999999999999</v>
      </c>
      <c r="DE12" s="16">
        <v>2.3148148148148149E-4</v>
      </c>
      <c r="DF12">
        <v>1.5979000000000001</v>
      </c>
      <c r="DG12" s="16">
        <v>2.4305555555555555E-4</v>
      </c>
      <c r="DH12">
        <v>1.6843999999999999</v>
      </c>
      <c r="DI12" s="16">
        <v>2.4305555555555555E-4</v>
      </c>
      <c r="DJ12">
        <v>1.5345</v>
      </c>
      <c r="DK12" s="16">
        <v>2.4305555555555555E-4</v>
      </c>
      <c r="DL12">
        <v>1.8513999999999999</v>
      </c>
      <c r="DQ12" s="16">
        <v>2.4305555555555555E-4</v>
      </c>
      <c r="DR12">
        <v>1.4922</v>
      </c>
      <c r="DS12" s="16">
        <v>2.4305555555555555E-4</v>
      </c>
      <c r="DT12">
        <v>1.6455</v>
      </c>
      <c r="DV12" s="16">
        <v>2.3148148148148149E-4</v>
      </c>
      <c r="DW12">
        <v>1.5808</v>
      </c>
      <c r="DX12" s="16">
        <v>2.3148148148148149E-4</v>
      </c>
      <c r="DY12">
        <v>1.5840000000000001</v>
      </c>
      <c r="DZ12" s="16">
        <v>2.3148148148148149E-4</v>
      </c>
      <c r="EA12">
        <v>1.5098</v>
      </c>
      <c r="EB12" s="16">
        <v>2.3148148148148149E-4</v>
      </c>
      <c r="EC12">
        <v>1.5299</v>
      </c>
      <c r="EH12" s="16">
        <v>2.3148148148148149E-4</v>
      </c>
      <c r="EI12">
        <v>1.4352</v>
      </c>
      <c r="EJ12" s="16">
        <v>2.4305555555555555E-4</v>
      </c>
      <c r="EK12">
        <v>1.5128999999999999</v>
      </c>
      <c r="EL12" s="16">
        <v>2.3148148148148149E-4</v>
      </c>
      <c r="EM12">
        <v>1.4025000000000001</v>
      </c>
      <c r="EN12" s="16">
        <v>2.4305555555555555E-4</v>
      </c>
      <c r="EO12">
        <v>1.5083</v>
      </c>
      <c r="EP12" s="16">
        <v>2.4305555555555555E-4</v>
      </c>
      <c r="EQ12">
        <v>1.8579000000000001</v>
      </c>
      <c r="ER12" s="16">
        <v>2.4305555555555555E-4</v>
      </c>
      <c r="ES12">
        <v>0.80200000000000005</v>
      </c>
      <c r="EX12" s="16">
        <v>2.4305555555555555E-4</v>
      </c>
      <c r="EY12">
        <v>1.4668000000000001</v>
      </c>
      <c r="EZ12">
        <v>2.3148148148148149E-4</v>
      </c>
      <c r="FA12">
        <v>1.7769999999999999</v>
      </c>
      <c r="FB12" s="16">
        <v>2.4305555555555555E-4</v>
      </c>
      <c r="FC12">
        <v>1.3172999999999999</v>
      </c>
      <c r="FD12" s="16">
        <v>2.4305555555555555E-4</v>
      </c>
      <c r="FE12">
        <v>1.6568000000000001</v>
      </c>
    </row>
    <row r="13" spans="2:161" x14ac:dyDescent="0.4">
      <c r="C13" s="16">
        <v>3.1250000000000001E-4</v>
      </c>
      <c r="D13">
        <v>1.2399</v>
      </c>
      <c r="E13" s="16">
        <v>3.2407407407407406E-4</v>
      </c>
      <c r="F13">
        <v>2.0182000000000002</v>
      </c>
      <c r="G13" s="16">
        <v>3.2407407407407406E-4</v>
      </c>
      <c r="H13">
        <v>1.9852000000000001</v>
      </c>
      <c r="I13" s="16">
        <v>3.1250000000000001E-4</v>
      </c>
      <c r="J13">
        <v>1.631</v>
      </c>
      <c r="K13" s="16">
        <v>3.1250000000000001E-4</v>
      </c>
      <c r="L13">
        <v>1.6852</v>
      </c>
      <c r="M13" s="16">
        <v>3.2407407407407406E-4</v>
      </c>
      <c r="N13">
        <v>1.4508000000000001</v>
      </c>
      <c r="U13" s="16">
        <v>3.1250000000000001E-4</v>
      </c>
      <c r="V13">
        <v>1.6157999999999999</v>
      </c>
      <c r="W13" s="16">
        <v>3.1250000000000001E-4</v>
      </c>
      <c r="X13">
        <v>1.6449</v>
      </c>
      <c r="Y13" s="16">
        <v>3.2407407407407406E-4</v>
      </c>
      <c r="Z13">
        <v>1.5489999999999999</v>
      </c>
      <c r="AA13" s="16">
        <v>3.1250000000000001E-4</v>
      </c>
      <c r="AB13">
        <v>1.5754999999999999</v>
      </c>
      <c r="AC13" s="16">
        <v>3.1250000000000001E-4</v>
      </c>
      <c r="AD13">
        <v>1.5571999999999999</v>
      </c>
      <c r="AE13" s="16">
        <v>3.2407407407407406E-4</v>
      </c>
      <c r="AF13">
        <v>1.5642</v>
      </c>
      <c r="AG13" s="16">
        <v>3.1250000000000001E-4</v>
      </c>
      <c r="AH13">
        <v>1.4468000000000001</v>
      </c>
      <c r="AI13" s="16">
        <v>3.1250000000000001E-4</v>
      </c>
      <c r="AJ13">
        <v>1.5442</v>
      </c>
      <c r="AK13" s="16">
        <v>3.2407407407407406E-4</v>
      </c>
      <c r="AL13">
        <v>1.4454</v>
      </c>
      <c r="AM13" s="16">
        <v>3.1250000000000001E-4</v>
      </c>
      <c r="AN13">
        <v>1.5076000000000001</v>
      </c>
      <c r="AO13" s="16">
        <v>3.1250000000000001E-4</v>
      </c>
      <c r="AP13">
        <v>1.5797000000000001</v>
      </c>
      <c r="AQ13" s="16">
        <v>3.2407407407407406E-4</v>
      </c>
      <c r="AR13">
        <v>1.5965</v>
      </c>
      <c r="AS13" s="16">
        <v>3.1250000000000001E-4</v>
      </c>
      <c r="AT13">
        <v>1.5921000000000001</v>
      </c>
      <c r="AU13" s="16">
        <v>3.1250000000000001E-4</v>
      </c>
      <c r="AV13">
        <v>1.4878</v>
      </c>
      <c r="AW13" s="16">
        <v>3.1250000000000001E-4</v>
      </c>
      <c r="AX13">
        <v>1.6606000000000001</v>
      </c>
      <c r="AZ13" s="16">
        <v>3.2407407407407406E-4</v>
      </c>
      <c r="BA13">
        <v>1.7078</v>
      </c>
      <c r="BB13" s="16">
        <v>3.2407407407407406E-4</v>
      </c>
      <c r="BC13">
        <v>1.9088000000000001</v>
      </c>
      <c r="BD13" s="16">
        <v>3.2407407407407406E-4</v>
      </c>
      <c r="BE13">
        <v>1.9944999999999999</v>
      </c>
      <c r="BF13" s="16">
        <v>3.2407407407407406E-4</v>
      </c>
      <c r="BG13">
        <v>1.5076000000000001</v>
      </c>
      <c r="BH13" s="16">
        <v>3.2407407407407406E-4</v>
      </c>
      <c r="BI13">
        <v>1.7282999999999999</v>
      </c>
      <c r="BJ13" s="16">
        <v>3.2407407407407406E-4</v>
      </c>
      <c r="BK13">
        <v>1.8022</v>
      </c>
      <c r="BR13" s="16">
        <v>3.2407407407407406E-4</v>
      </c>
      <c r="BS13">
        <v>1.5346</v>
      </c>
      <c r="BT13" s="16">
        <v>3.1250000000000001E-4</v>
      </c>
      <c r="BU13">
        <v>1.8946000000000001</v>
      </c>
      <c r="BV13" s="16">
        <v>3.2407407407407406E-4</v>
      </c>
      <c r="BW13">
        <v>1.6244000000000001</v>
      </c>
      <c r="BX13" s="16">
        <v>3.2407407407407406E-4</v>
      </c>
      <c r="BY13">
        <v>1.4287000000000001</v>
      </c>
      <c r="BZ13" s="16">
        <v>3.1250000000000001E-4</v>
      </c>
      <c r="CA13">
        <v>1.8230999999999999</v>
      </c>
      <c r="CB13" s="16">
        <v>3.2407407407407406E-4</v>
      </c>
      <c r="CC13">
        <v>1.7014</v>
      </c>
      <c r="CD13" s="16">
        <v>3.2407407407407406E-4</v>
      </c>
      <c r="CE13">
        <v>1.3382000000000001</v>
      </c>
      <c r="CF13" s="16">
        <v>3.1250000000000001E-4</v>
      </c>
      <c r="CG13">
        <v>1.6851</v>
      </c>
      <c r="CH13" s="16">
        <v>3.2407407407407406E-4</v>
      </c>
      <c r="CI13">
        <v>1.6781999999999999</v>
      </c>
      <c r="CJ13" s="16">
        <v>3.2407407407407406E-4</v>
      </c>
      <c r="CK13">
        <v>1.3847</v>
      </c>
      <c r="CL13" s="16">
        <v>3.1250000000000001E-4</v>
      </c>
      <c r="CM13">
        <v>1.7294</v>
      </c>
      <c r="CN13" s="16">
        <v>3.2407407407407406E-4</v>
      </c>
      <c r="CO13">
        <v>1.6234</v>
      </c>
      <c r="CP13" s="16">
        <v>3.2407407407407406E-4</v>
      </c>
      <c r="CQ13">
        <v>1.3759999999999999</v>
      </c>
      <c r="CR13" s="16">
        <v>3.1250000000000001E-4</v>
      </c>
      <c r="CS13">
        <v>1.7950999999999999</v>
      </c>
      <c r="CT13" s="16">
        <v>3.1250000000000001E-4</v>
      </c>
      <c r="CU13">
        <v>1.7636000000000001</v>
      </c>
      <c r="CW13" s="16">
        <v>3.1250000000000001E-4</v>
      </c>
      <c r="CX13">
        <v>1.6349</v>
      </c>
      <c r="CY13" s="16">
        <v>3.2407407407407406E-4</v>
      </c>
      <c r="CZ13">
        <v>1.9380999999999999</v>
      </c>
      <c r="DE13" s="16">
        <v>3.1250000000000001E-4</v>
      </c>
      <c r="DF13">
        <v>1.5916999999999999</v>
      </c>
      <c r="DG13" s="16">
        <v>3.1250000000000001E-4</v>
      </c>
      <c r="DH13">
        <v>1.6796</v>
      </c>
      <c r="DI13" s="16">
        <v>3.2407407407407406E-4</v>
      </c>
      <c r="DJ13">
        <v>1.5327</v>
      </c>
      <c r="DK13" s="16">
        <v>3.2407407407407406E-4</v>
      </c>
      <c r="DL13">
        <v>1.8469</v>
      </c>
      <c r="DQ13" s="16">
        <v>3.2407407407407406E-4</v>
      </c>
      <c r="DR13">
        <v>1.4847999999999999</v>
      </c>
      <c r="DS13" s="16">
        <v>3.1250000000000001E-4</v>
      </c>
      <c r="DT13">
        <v>1.6405000000000001</v>
      </c>
      <c r="DV13" s="16">
        <v>3.1250000000000001E-4</v>
      </c>
      <c r="DW13">
        <v>1.5775999999999999</v>
      </c>
      <c r="DX13" s="16">
        <v>3.1250000000000001E-4</v>
      </c>
      <c r="DY13">
        <v>1.5819000000000001</v>
      </c>
      <c r="DZ13" s="16">
        <v>3.1250000000000001E-4</v>
      </c>
      <c r="EA13">
        <v>1.5012000000000001</v>
      </c>
      <c r="EB13" s="16">
        <v>3.1250000000000001E-4</v>
      </c>
      <c r="EC13">
        <v>1.5237000000000001</v>
      </c>
      <c r="EH13" s="16">
        <v>3.1250000000000001E-4</v>
      </c>
      <c r="EI13">
        <v>1.4206000000000001</v>
      </c>
      <c r="EJ13" s="16">
        <v>3.1250000000000001E-4</v>
      </c>
      <c r="EK13">
        <v>1.5014000000000001</v>
      </c>
      <c r="EL13" s="16">
        <v>3.1250000000000001E-4</v>
      </c>
      <c r="EM13">
        <v>1.3875</v>
      </c>
      <c r="EN13" s="16">
        <v>3.1250000000000001E-4</v>
      </c>
      <c r="EO13">
        <v>1.4950000000000001</v>
      </c>
      <c r="EP13" s="16">
        <v>3.2407407407407406E-4</v>
      </c>
      <c r="EQ13">
        <v>1.8455999999999999</v>
      </c>
      <c r="ER13" s="16">
        <v>3.2407407407407406E-4</v>
      </c>
      <c r="ES13">
        <v>0.79549999999999998</v>
      </c>
      <c r="EX13" s="16">
        <v>3.2407407407407406E-4</v>
      </c>
      <c r="EY13">
        <v>1.4480999999999999</v>
      </c>
      <c r="EZ13">
        <v>3.1250000000000001E-4</v>
      </c>
      <c r="FA13">
        <v>1.7544</v>
      </c>
      <c r="FB13" s="16">
        <v>3.2407407407407406E-4</v>
      </c>
      <c r="FC13">
        <v>1.2967</v>
      </c>
      <c r="FD13" s="16">
        <v>3.2407407407407406E-4</v>
      </c>
      <c r="FE13">
        <v>1.6364000000000001</v>
      </c>
    </row>
    <row r="14" spans="2:161" x14ac:dyDescent="0.4">
      <c r="C14" s="16">
        <v>3.9351851851851852E-4</v>
      </c>
      <c r="D14">
        <v>1.2382</v>
      </c>
      <c r="E14" s="16">
        <v>4.0509259259259258E-4</v>
      </c>
      <c r="F14">
        <v>2.0122</v>
      </c>
      <c r="G14" s="16">
        <v>4.0509259259259258E-4</v>
      </c>
      <c r="H14">
        <v>1.9839</v>
      </c>
      <c r="I14" s="16">
        <v>4.0509259259259258E-4</v>
      </c>
      <c r="J14">
        <v>1.6264000000000001</v>
      </c>
      <c r="K14" s="16">
        <v>4.0509259259259258E-4</v>
      </c>
      <c r="L14">
        <v>1.6821999999999999</v>
      </c>
      <c r="M14" s="16">
        <v>4.0509259259259258E-4</v>
      </c>
      <c r="N14">
        <v>1.4494</v>
      </c>
      <c r="U14" s="16">
        <v>3.9351851851851852E-4</v>
      </c>
      <c r="V14">
        <v>1.6115999999999999</v>
      </c>
      <c r="W14" s="16">
        <v>4.0509259259259258E-4</v>
      </c>
      <c r="X14">
        <v>1.6384000000000001</v>
      </c>
      <c r="Y14" s="16">
        <v>4.0509259259259258E-4</v>
      </c>
      <c r="Z14">
        <v>1.5448</v>
      </c>
      <c r="AA14" s="16">
        <v>3.9351851851851852E-4</v>
      </c>
      <c r="AB14">
        <v>1.5703</v>
      </c>
      <c r="AC14" s="16">
        <v>4.0509259259259258E-4</v>
      </c>
      <c r="AD14">
        <v>1.5503</v>
      </c>
      <c r="AE14" s="16">
        <v>4.0509259259259258E-4</v>
      </c>
      <c r="AF14">
        <v>1.5593999999999999</v>
      </c>
      <c r="AG14" s="16">
        <v>3.9351851851851852E-4</v>
      </c>
      <c r="AH14">
        <v>1.4361999999999999</v>
      </c>
      <c r="AI14" s="16">
        <v>4.0509259259259258E-4</v>
      </c>
      <c r="AJ14">
        <v>1.5373000000000001</v>
      </c>
      <c r="AK14" s="16">
        <v>4.0509259259259258E-4</v>
      </c>
      <c r="AL14">
        <v>1.4400999999999999</v>
      </c>
      <c r="AM14" s="16">
        <v>3.9351851851851852E-4</v>
      </c>
      <c r="AN14">
        <v>1.4972000000000001</v>
      </c>
      <c r="AO14" s="16">
        <v>4.0509259259259258E-4</v>
      </c>
      <c r="AP14">
        <v>1.5728</v>
      </c>
      <c r="AQ14" s="16">
        <v>4.0509259259259258E-4</v>
      </c>
      <c r="AR14">
        <v>1.5892999999999999</v>
      </c>
      <c r="AS14" s="16">
        <v>3.9351851851851852E-4</v>
      </c>
      <c r="AT14">
        <v>1.585</v>
      </c>
      <c r="AU14" s="16">
        <v>3.9351851851851852E-4</v>
      </c>
      <c r="AV14">
        <v>1.4782999999999999</v>
      </c>
      <c r="AW14" s="16">
        <v>4.0509259259259258E-4</v>
      </c>
      <c r="AX14">
        <v>1.6517999999999999</v>
      </c>
      <c r="AZ14" s="16">
        <v>3.9351851851851852E-4</v>
      </c>
      <c r="BA14">
        <v>1.7076</v>
      </c>
      <c r="BB14" s="16">
        <v>4.0509259259259258E-4</v>
      </c>
      <c r="BC14">
        <v>1.9068000000000001</v>
      </c>
      <c r="BD14" s="16">
        <v>4.0509259259259258E-4</v>
      </c>
      <c r="BE14">
        <v>1.9934000000000001</v>
      </c>
      <c r="BF14" s="16">
        <v>4.0509259259259258E-4</v>
      </c>
      <c r="BG14">
        <v>1.5013000000000001</v>
      </c>
      <c r="BH14" s="16">
        <v>4.0509259259259258E-4</v>
      </c>
      <c r="BI14">
        <v>1.7208000000000001</v>
      </c>
      <c r="BJ14" s="16">
        <v>4.0509259259259258E-4</v>
      </c>
      <c r="BK14">
        <v>1.796</v>
      </c>
      <c r="BR14" s="16">
        <v>3.9351851851851852E-4</v>
      </c>
      <c r="BS14">
        <v>1.5177</v>
      </c>
      <c r="BT14" s="16">
        <v>3.9351851851851852E-4</v>
      </c>
      <c r="BU14">
        <v>1.8798999999999999</v>
      </c>
      <c r="BV14" s="16">
        <v>4.0509259259259258E-4</v>
      </c>
      <c r="BW14">
        <v>1.6071</v>
      </c>
      <c r="BX14" s="16">
        <v>3.9351851851851852E-4</v>
      </c>
      <c r="BY14">
        <v>1.4125000000000001</v>
      </c>
      <c r="BZ14" s="16">
        <v>3.9351851851851852E-4</v>
      </c>
      <c r="CA14">
        <v>1.8069999999999999</v>
      </c>
      <c r="CB14" s="16">
        <v>4.0509259259259258E-4</v>
      </c>
      <c r="CC14">
        <v>1.6857</v>
      </c>
      <c r="CD14" s="16">
        <v>3.9351851851851852E-4</v>
      </c>
      <c r="CE14">
        <v>1.3201000000000001</v>
      </c>
      <c r="CF14" s="16">
        <v>3.9351851851851852E-4</v>
      </c>
      <c r="CG14">
        <v>1.667</v>
      </c>
      <c r="CH14" s="16">
        <v>4.0509259259259258E-4</v>
      </c>
      <c r="CI14">
        <v>1.6626000000000001</v>
      </c>
      <c r="CJ14" s="16">
        <v>3.9351851851851852E-4</v>
      </c>
      <c r="CK14">
        <v>1.3649</v>
      </c>
      <c r="CL14" s="16">
        <v>3.9351851851851852E-4</v>
      </c>
      <c r="CM14">
        <v>1.7181</v>
      </c>
      <c r="CN14" s="16">
        <v>4.0509259259259258E-4</v>
      </c>
      <c r="CO14">
        <v>1.6073</v>
      </c>
      <c r="CP14" s="16">
        <v>4.0509259259259258E-4</v>
      </c>
      <c r="CQ14">
        <v>1.3611</v>
      </c>
      <c r="CR14" s="16">
        <v>3.9351851851851852E-4</v>
      </c>
      <c r="CS14">
        <v>1.7853000000000001</v>
      </c>
      <c r="CT14" s="16">
        <v>3.9351851851851852E-4</v>
      </c>
      <c r="CU14">
        <v>1.7565999999999999</v>
      </c>
      <c r="CW14" s="16">
        <v>4.0509259259259258E-4</v>
      </c>
      <c r="CX14">
        <v>1.6326000000000001</v>
      </c>
      <c r="CY14" s="16">
        <v>4.0509259259259258E-4</v>
      </c>
      <c r="CZ14">
        <v>1.9338</v>
      </c>
      <c r="DE14" s="16">
        <v>3.9351851851851852E-4</v>
      </c>
      <c r="DF14">
        <v>1.5871999999999999</v>
      </c>
      <c r="DG14" s="16">
        <v>3.9351851851851852E-4</v>
      </c>
      <c r="DH14">
        <v>1.6779999999999999</v>
      </c>
      <c r="DI14" s="16">
        <v>4.0509259259259258E-4</v>
      </c>
      <c r="DJ14">
        <v>1.5306999999999999</v>
      </c>
      <c r="DK14" s="16">
        <v>4.0509259259259258E-4</v>
      </c>
      <c r="DL14">
        <v>1.8442000000000001</v>
      </c>
      <c r="DQ14" s="16">
        <v>4.0509259259259258E-4</v>
      </c>
      <c r="DR14">
        <v>1.4767999999999999</v>
      </c>
      <c r="DS14" s="16">
        <v>3.9351851851851852E-4</v>
      </c>
      <c r="DT14">
        <v>1.6311</v>
      </c>
      <c r="DV14" s="16">
        <v>3.9351851851851852E-4</v>
      </c>
      <c r="DW14">
        <v>1.5747</v>
      </c>
      <c r="DX14" s="16">
        <v>3.9351851851851852E-4</v>
      </c>
      <c r="DY14">
        <v>1.5788</v>
      </c>
      <c r="DZ14" s="16">
        <v>3.9351851851851852E-4</v>
      </c>
      <c r="EA14">
        <v>1.4939</v>
      </c>
      <c r="EB14" s="16">
        <v>3.9351851851851852E-4</v>
      </c>
      <c r="EC14">
        <v>1.518</v>
      </c>
      <c r="EH14" s="16">
        <v>3.9351851851851852E-4</v>
      </c>
      <c r="EI14">
        <v>1.4065000000000001</v>
      </c>
      <c r="EJ14" s="16">
        <v>4.0509259259259258E-4</v>
      </c>
      <c r="EK14">
        <v>1.4888999999999999</v>
      </c>
      <c r="EL14" s="16">
        <v>3.9351851851851852E-4</v>
      </c>
      <c r="EM14">
        <v>1.3733</v>
      </c>
      <c r="EN14" s="16">
        <v>4.0509259259259258E-4</v>
      </c>
      <c r="EO14">
        <v>1.4802999999999999</v>
      </c>
      <c r="EP14" s="16">
        <v>4.0509259259259258E-4</v>
      </c>
      <c r="EQ14">
        <v>1.8351999999999999</v>
      </c>
      <c r="ER14" s="16">
        <v>4.0509259259259258E-4</v>
      </c>
      <c r="ES14">
        <v>0.78720000000000001</v>
      </c>
      <c r="EX14" s="16">
        <v>4.0509259259259258E-4</v>
      </c>
      <c r="EY14">
        <v>1.4291</v>
      </c>
      <c r="EZ14">
        <v>3.9351851851851852E-4</v>
      </c>
      <c r="FA14">
        <v>1.732</v>
      </c>
      <c r="FB14" s="16">
        <v>4.0509259259259258E-4</v>
      </c>
      <c r="FC14">
        <v>1.2761</v>
      </c>
      <c r="FD14" s="16">
        <v>4.0509259259259258E-4</v>
      </c>
      <c r="FE14">
        <v>1.6124000000000001</v>
      </c>
    </row>
    <row r="15" spans="2:161" x14ac:dyDescent="0.4">
      <c r="C15" s="16">
        <v>4.861111111111111E-4</v>
      </c>
      <c r="D15">
        <v>1.2374000000000001</v>
      </c>
      <c r="E15" s="16">
        <v>4.861111111111111E-4</v>
      </c>
      <c r="F15">
        <v>2.0099</v>
      </c>
      <c r="G15" s="16">
        <v>4.861111111111111E-4</v>
      </c>
      <c r="H15">
        <v>1.9822</v>
      </c>
      <c r="I15" s="16">
        <v>4.7453703703703704E-4</v>
      </c>
      <c r="J15">
        <v>1.6225000000000001</v>
      </c>
      <c r="K15" s="16">
        <v>4.7453703703703704E-4</v>
      </c>
      <c r="L15">
        <v>1.6765000000000001</v>
      </c>
      <c r="M15" s="16">
        <v>4.861111111111111E-4</v>
      </c>
      <c r="N15">
        <v>1.4434</v>
      </c>
      <c r="U15" s="16">
        <v>4.861111111111111E-4</v>
      </c>
      <c r="V15">
        <v>1.6075999999999999</v>
      </c>
      <c r="W15" s="16">
        <v>4.7453703703703704E-4</v>
      </c>
      <c r="X15">
        <v>1.6335</v>
      </c>
      <c r="Y15" s="16">
        <v>4.861111111111111E-4</v>
      </c>
      <c r="Z15">
        <v>1.5407999999999999</v>
      </c>
      <c r="AA15" s="16">
        <v>4.861111111111111E-4</v>
      </c>
      <c r="AB15">
        <v>1.5652999999999999</v>
      </c>
      <c r="AC15" s="16">
        <v>4.7453703703703704E-4</v>
      </c>
      <c r="AD15">
        <v>1.5424</v>
      </c>
      <c r="AE15" s="16">
        <v>4.861111111111111E-4</v>
      </c>
      <c r="AF15">
        <v>1.5553999999999999</v>
      </c>
      <c r="AG15" s="16">
        <v>4.861111111111111E-4</v>
      </c>
      <c r="AH15">
        <v>1.4261999999999999</v>
      </c>
      <c r="AI15" s="16">
        <v>4.7453703703703704E-4</v>
      </c>
      <c r="AJ15">
        <v>1.5306</v>
      </c>
      <c r="AK15" s="16">
        <v>4.861111111111111E-4</v>
      </c>
      <c r="AL15">
        <v>1.4337</v>
      </c>
      <c r="AM15" s="16">
        <v>4.861111111111111E-4</v>
      </c>
      <c r="AN15">
        <v>1.4875</v>
      </c>
      <c r="AO15" s="16">
        <v>4.7453703703703704E-4</v>
      </c>
      <c r="AP15">
        <v>1.5665</v>
      </c>
      <c r="AQ15" s="16">
        <v>4.861111111111111E-4</v>
      </c>
      <c r="AR15">
        <v>1.5831</v>
      </c>
      <c r="AS15" s="16">
        <v>4.861111111111111E-4</v>
      </c>
      <c r="AT15">
        <v>1.5767</v>
      </c>
      <c r="AU15" s="16">
        <v>4.7453703703703704E-4</v>
      </c>
      <c r="AV15">
        <v>1.4683999999999999</v>
      </c>
      <c r="AW15" s="16">
        <v>4.7453703703703704E-4</v>
      </c>
      <c r="AX15">
        <v>1.6442000000000001</v>
      </c>
      <c r="AZ15" s="16">
        <v>4.861111111111111E-4</v>
      </c>
      <c r="BA15">
        <v>1.7055</v>
      </c>
      <c r="BB15" s="16">
        <v>4.861111111111111E-4</v>
      </c>
      <c r="BC15">
        <v>1.9033</v>
      </c>
      <c r="BD15" s="16">
        <v>4.861111111111111E-4</v>
      </c>
      <c r="BE15">
        <v>1.9912000000000001</v>
      </c>
      <c r="BF15" s="16">
        <v>4.861111111111111E-4</v>
      </c>
      <c r="BG15">
        <v>1.4943</v>
      </c>
      <c r="BH15" s="16">
        <v>4.861111111111111E-4</v>
      </c>
      <c r="BI15">
        <v>1.7153</v>
      </c>
      <c r="BJ15" s="16">
        <v>4.7453703703703704E-4</v>
      </c>
      <c r="BK15">
        <v>1.7885</v>
      </c>
      <c r="BR15" s="16">
        <v>4.861111111111111E-4</v>
      </c>
      <c r="BS15">
        <v>1.5007999999999999</v>
      </c>
      <c r="BT15" s="16">
        <v>4.861111111111111E-4</v>
      </c>
      <c r="BU15">
        <v>1.8611</v>
      </c>
      <c r="BV15" s="16">
        <v>4.7453703703703704E-4</v>
      </c>
      <c r="BW15">
        <v>1.5907</v>
      </c>
      <c r="BX15" s="16">
        <v>4.861111111111111E-4</v>
      </c>
      <c r="BY15">
        <v>1.3955</v>
      </c>
      <c r="BZ15" s="16">
        <v>4.861111111111111E-4</v>
      </c>
      <c r="CA15">
        <v>1.7884</v>
      </c>
      <c r="CB15" s="16">
        <v>4.861111111111111E-4</v>
      </c>
      <c r="CC15">
        <v>1.6712</v>
      </c>
      <c r="CD15" s="16">
        <v>4.861111111111111E-4</v>
      </c>
      <c r="CE15">
        <v>1.3023</v>
      </c>
      <c r="CF15" s="16">
        <v>4.861111111111111E-4</v>
      </c>
      <c r="CG15">
        <v>1.6463000000000001</v>
      </c>
      <c r="CH15" s="16">
        <v>4.861111111111111E-4</v>
      </c>
      <c r="CI15">
        <v>1.6469</v>
      </c>
      <c r="CJ15" s="16">
        <v>4.861111111111111E-4</v>
      </c>
      <c r="CK15">
        <v>1.3473999999999999</v>
      </c>
      <c r="CL15" s="16">
        <v>4.861111111111111E-4</v>
      </c>
      <c r="CM15">
        <v>1.7039</v>
      </c>
      <c r="CN15" s="16">
        <v>4.861111111111111E-4</v>
      </c>
      <c r="CO15">
        <v>1.5929</v>
      </c>
      <c r="CP15" s="16">
        <v>4.861111111111111E-4</v>
      </c>
      <c r="CQ15">
        <v>1.3465</v>
      </c>
      <c r="CR15" s="16">
        <v>4.861111111111111E-4</v>
      </c>
      <c r="CS15">
        <v>1.7735000000000001</v>
      </c>
      <c r="CT15" s="16">
        <v>4.861111111111111E-4</v>
      </c>
      <c r="CU15">
        <v>1.7468999999999999</v>
      </c>
      <c r="CW15" s="16">
        <v>4.7453703703703704E-4</v>
      </c>
      <c r="CX15">
        <v>1.6313</v>
      </c>
      <c r="CY15" s="16">
        <v>4.861111111111111E-4</v>
      </c>
      <c r="CZ15">
        <v>1.9323999999999999</v>
      </c>
      <c r="DE15" s="16">
        <v>4.861111111111111E-4</v>
      </c>
      <c r="DF15">
        <v>1.5820000000000001</v>
      </c>
      <c r="DG15" s="16">
        <v>4.861111111111111E-4</v>
      </c>
      <c r="DH15">
        <v>1.6758999999999999</v>
      </c>
      <c r="DI15" s="16">
        <v>4.861111111111111E-4</v>
      </c>
      <c r="DJ15">
        <v>1.5294000000000001</v>
      </c>
      <c r="DK15" s="16">
        <v>4.861111111111111E-4</v>
      </c>
      <c r="DL15">
        <v>1.8405</v>
      </c>
      <c r="DQ15" s="16">
        <v>4.861111111111111E-4</v>
      </c>
      <c r="DR15">
        <v>1.4702</v>
      </c>
      <c r="DS15" s="16">
        <v>4.861111111111111E-4</v>
      </c>
      <c r="DT15">
        <v>1.62</v>
      </c>
      <c r="DV15" s="16">
        <v>4.7453703703703704E-4</v>
      </c>
      <c r="DW15">
        <v>1.5712999999999999</v>
      </c>
      <c r="DX15" s="16">
        <v>4.7453703703703704E-4</v>
      </c>
      <c r="DY15">
        <v>1.5758000000000001</v>
      </c>
      <c r="DZ15" s="16">
        <v>4.7453703703703704E-4</v>
      </c>
      <c r="EA15">
        <v>1.4873000000000001</v>
      </c>
      <c r="EB15" s="16">
        <v>4.7453703703703704E-4</v>
      </c>
      <c r="EC15">
        <v>1.5119</v>
      </c>
      <c r="EH15" s="16">
        <v>4.7453703703703704E-4</v>
      </c>
      <c r="EI15">
        <v>1.3902000000000001</v>
      </c>
      <c r="EJ15" s="16">
        <v>4.7453703703703704E-4</v>
      </c>
      <c r="EK15">
        <v>1.4773000000000001</v>
      </c>
      <c r="EL15" s="16">
        <v>4.7453703703703704E-4</v>
      </c>
      <c r="EM15">
        <v>1.3586</v>
      </c>
      <c r="EN15" s="16">
        <v>4.7453703703703704E-4</v>
      </c>
      <c r="EO15">
        <v>1.4659</v>
      </c>
      <c r="EP15" s="16">
        <v>4.7453703703703704E-4</v>
      </c>
      <c r="EQ15">
        <v>1.8266</v>
      </c>
      <c r="ER15" s="16">
        <v>4.7453703703703704E-4</v>
      </c>
      <c r="ES15">
        <v>0.77890000000000004</v>
      </c>
      <c r="EX15" s="16">
        <v>4.861111111111111E-4</v>
      </c>
      <c r="EY15">
        <v>1.4101999999999999</v>
      </c>
      <c r="EZ15">
        <v>4.861111111111111E-4</v>
      </c>
      <c r="FA15">
        <v>1.7092000000000001</v>
      </c>
      <c r="FB15" s="16">
        <v>4.861111111111111E-4</v>
      </c>
      <c r="FC15">
        <v>1.2578</v>
      </c>
      <c r="FD15" s="16">
        <v>4.7453703703703704E-4</v>
      </c>
      <c r="FE15">
        <v>1.5912999999999999</v>
      </c>
    </row>
    <row r="16" spans="2:161" x14ac:dyDescent="0.4">
      <c r="C16" s="16">
        <v>5.5555555555555556E-4</v>
      </c>
      <c r="D16">
        <v>1.2358</v>
      </c>
      <c r="E16" s="16">
        <v>5.6712962962962967E-4</v>
      </c>
      <c r="F16">
        <v>2.0053999999999998</v>
      </c>
      <c r="G16" s="16">
        <v>5.6712962962962967E-4</v>
      </c>
      <c r="H16">
        <v>1.9774</v>
      </c>
      <c r="I16" s="16">
        <v>5.6712962962962967E-4</v>
      </c>
      <c r="J16">
        <v>1.6189</v>
      </c>
      <c r="K16" s="16">
        <v>5.6712962962962967E-4</v>
      </c>
      <c r="L16">
        <v>1.671</v>
      </c>
      <c r="M16" s="16">
        <v>5.6712962962962967E-4</v>
      </c>
      <c r="N16">
        <v>1.4383999999999999</v>
      </c>
      <c r="U16" s="16">
        <v>5.5555555555555556E-4</v>
      </c>
      <c r="V16">
        <v>1.6045</v>
      </c>
      <c r="W16" s="16">
        <v>5.6712962962962967E-4</v>
      </c>
      <c r="X16">
        <v>1.6285000000000001</v>
      </c>
      <c r="Y16" s="16">
        <v>5.6712962962962967E-4</v>
      </c>
      <c r="Z16">
        <v>1.5364</v>
      </c>
      <c r="AA16" s="16">
        <v>5.5555555555555556E-4</v>
      </c>
      <c r="AB16">
        <v>1.5599000000000001</v>
      </c>
      <c r="AC16" s="16">
        <v>5.6712962962962967E-4</v>
      </c>
      <c r="AD16">
        <v>1.5349999999999999</v>
      </c>
      <c r="AE16" s="16">
        <v>5.6712962962962967E-4</v>
      </c>
      <c r="AF16">
        <v>1.5508</v>
      </c>
      <c r="AG16" s="16">
        <v>5.5555555555555556E-4</v>
      </c>
      <c r="AH16">
        <v>1.4154</v>
      </c>
      <c r="AI16" s="16">
        <v>5.6712962962962967E-4</v>
      </c>
      <c r="AJ16">
        <v>1.5243</v>
      </c>
      <c r="AK16" s="16">
        <v>5.6712962962962967E-4</v>
      </c>
      <c r="AL16">
        <v>1.4271</v>
      </c>
      <c r="AM16" s="16">
        <v>5.5555555555555556E-4</v>
      </c>
      <c r="AN16">
        <v>1.4781</v>
      </c>
      <c r="AO16" s="16">
        <v>5.6712962962962967E-4</v>
      </c>
      <c r="AP16">
        <v>1.5593999999999999</v>
      </c>
      <c r="AQ16" s="16">
        <v>5.6712962962962967E-4</v>
      </c>
      <c r="AR16">
        <v>1.5780000000000001</v>
      </c>
      <c r="AS16" s="16">
        <v>5.5555555555555556E-4</v>
      </c>
      <c r="AT16">
        <v>1.5697000000000001</v>
      </c>
      <c r="AU16" s="16">
        <v>5.5555555555555556E-4</v>
      </c>
      <c r="AV16">
        <v>1.4581999999999999</v>
      </c>
      <c r="AW16" s="16">
        <v>5.6712962962962967E-4</v>
      </c>
      <c r="AX16">
        <v>1.6358999999999999</v>
      </c>
      <c r="AZ16" s="16">
        <v>5.5555555555555556E-4</v>
      </c>
      <c r="BA16">
        <v>1.7061999999999999</v>
      </c>
      <c r="BB16" s="16">
        <v>5.6712962962962967E-4</v>
      </c>
      <c r="BC16">
        <v>1.9016</v>
      </c>
      <c r="BD16" s="16">
        <v>5.6712962962962967E-4</v>
      </c>
      <c r="BE16">
        <v>1.9934000000000001</v>
      </c>
      <c r="BF16" s="16">
        <v>5.6712962962962967E-4</v>
      </c>
      <c r="BG16">
        <v>1.4883999999999999</v>
      </c>
      <c r="BH16" s="16">
        <v>5.6712962962962967E-4</v>
      </c>
      <c r="BI16">
        <v>1.7079</v>
      </c>
      <c r="BJ16" s="16">
        <v>5.6712962962962967E-4</v>
      </c>
      <c r="BK16">
        <v>1.7822</v>
      </c>
      <c r="BR16" s="16">
        <v>5.5555555555555556E-4</v>
      </c>
      <c r="BS16">
        <v>1.4852000000000001</v>
      </c>
      <c r="BT16" s="16">
        <v>5.6712962962962967E-4</v>
      </c>
      <c r="BU16">
        <v>1.847</v>
      </c>
      <c r="BV16" s="16">
        <v>5.6712962962962967E-4</v>
      </c>
      <c r="BW16">
        <v>1.5749</v>
      </c>
      <c r="BX16" s="16">
        <v>5.5555555555555556E-4</v>
      </c>
      <c r="BY16">
        <v>1.3793</v>
      </c>
      <c r="BZ16" s="16">
        <v>5.6712962962962967E-4</v>
      </c>
      <c r="CA16">
        <v>1.7702</v>
      </c>
      <c r="CB16" s="16">
        <v>5.6712962962962967E-4</v>
      </c>
      <c r="CC16">
        <v>1.6579999999999999</v>
      </c>
      <c r="CD16" s="16">
        <v>5.5555555555555556E-4</v>
      </c>
      <c r="CE16">
        <v>1.2858000000000001</v>
      </c>
      <c r="CF16" s="16">
        <v>5.6712962962962967E-4</v>
      </c>
      <c r="CG16">
        <v>1.6279999999999999</v>
      </c>
      <c r="CH16" s="16">
        <v>5.6712962962962967E-4</v>
      </c>
      <c r="CI16">
        <v>1.6328</v>
      </c>
      <c r="CJ16" s="16">
        <v>5.5555555555555556E-4</v>
      </c>
      <c r="CK16">
        <v>1.3310999999999999</v>
      </c>
      <c r="CL16" s="16">
        <v>5.6712962962962967E-4</v>
      </c>
      <c r="CM16">
        <v>1.6895</v>
      </c>
      <c r="CN16" s="16">
        <v>5.6712962962962967E-4</v>
      </c>
      <c r="CO16">
        <v>1.5791999999999999</v>
      </c>
      <c r="CP16" s="16">
        <v>5.6712962962962967E-4</v>
      </c>
      <c r="CQ16">
        <v>1.3331</v>
      </c>
      <c r="CR16" s="16">
        <v>5.5555555555555556E-4</v>
      </c>
      <c r="CS16">
        <v>1.7608999999999999</v>
      </c>
      <c r="CT16" s="16">
        <v>5.5555555555555556E-4</v>
      </c>
      <c r="CU16">
        <v>1.7361</v>
      </c>
      <c r="CW16" s="16">
        <v>5.6712962962962967E-4</v>
      </c>
      <c r="CX16">
        <v>1.6286</v>
      </c>
      <c r="CY16" s="16">
        <v>5.6712962962962967E-4</v>
      </c>
      <c r="CZ16">
        <v>1.9313</v>
      </c>
      <c r="DE16" s="16">
        <v>5.5555555555555556E-4</v>
      </c>
      <c r="DF16">
        <v>1.5766</v>
      </c>
      <c r="DG16" s="16">
        <v>5.5555555555555556E-4</v>
      </c>
      <c r="DH16">
        <v>1.6714</v>
      </c>
      <c r="DI16" s="16">
        <v>5.6712962962962967E-4</v>
      </c>
      <c r="DJ16">
        <v>1.5269999999999999</v>
      </c>
      <c r="DK16" s="16">
        <v>5.6712962962962967E-4</v>
      </c>
      <c r="DL16">
        <v>1.8391</v>
      </c>
      <c r="DQ16" s="16">
        <v>5.6712962962962967E-4</v>
      </c>
      <c r="DR16">
        <v>1.4630000000000001</v>
      </c>
      <c r="DS16" s="16">
        <v>5.5555555555555556E-4</v>
      </c>
      <c r="DT16">
        <v>1.6126</v>
      </c>
      <c r="DV16" s="16">
        <v>5.5555555555555556E-4</v>
      </c>
      <c r="DW16">
        <v>1.57</v>
      </c>
      <c r="DX16" s="16">
        <v>5.5555555555555556E-4</v>
      </c>
      <c r="DY16">
        <v>1.5737000000000001</v>
      </c>
      <c r="DZ16" s="16">
        <v>5.5555555555555556E-4</v>
      </c>
      <c r="EA16">
        <v>1.4811000000000001</v>
      </c>
      <c r="EB16" s="16">
        <v>5.5555555555555556E-4</v>
      </c>
      <c r="EC16">
        <v>1.5075000000000001</v>
      </c>
      <c r="EH16" s="16">
        <v>5.5555555555555556E-4</v>
      </c>
      <c r="EI16">
        <v>1.3754</v>
      </c>
      <c r="EJ16" s="16">
        <v>5.6712962962962967E-4</v>
      </c>
      <c r="EK16">
        <v>1.4642999999999999</v>
      </c>
      <c r="EL16" s="16">
        <v>5.5555555555555556E-4</v>
      </c>
      <c r="EM16">
        <v>1.3439000000000001</v>
      </c>
      <c r="EN16" s="16">
        <v>5.6712962962962967E-4</v>
      </c>
      <c r="EO16">
        <v>1.4509000000000001</v>
      </c>
      <c r="EP16" s="16">
        <v>5.6712962962962967E-4</v>
      </c>
      <c r="EQ16">
        <v>1.8132999999999999</v>
      </c>
      <c r="ER16" s="16">
        <v>5.6712962962962967E-4</v>
      </c>
      <c r="ES16">
        <v>0.77159999999999995</v>
      </c>
      <c r="EX16" s="16">
        <v>5.6712962962962967E-4</v>
      </c>
      <c r="EY16">
        <v>1.3864000000000001</v>
      </c>
      <c r="EZ16">
        <v>5.6712962962962967E-4</v>
      </c>
      <c r="FA16">
        <v>1.6861999999999999</v>
      </c>
      <c r="FB16" s="16">
        <v>5.6712962962962967E-4</v>
      </c>
      <c r="FC16">
        <v>1.2415</v>
      </c>
      <c r="FD16" s="16">
        <v>5.6712962962962967E-4</v>
      </c>
      <c r="FE16">
        <v>1.5694999999999999</v>
      </c>
    </row>
    <row r="17" spans="3:161" x14ac:dyDescent="0.4">
      <c r="C17" s="16">
        <v>6.4814814814814813E-4</v>
      </c>
      <c r="D17">
        <v>1.2345999999999999</v>
      </c>
      <c r="E17" s="16">
        <v>6.4814814814814813E-4</v>
      </c>
      <c r="F17">
        <v>2.0017</v>
      </c>
      <c r="G17" s="16">
        <v>6.4814814814814813E-4</v>
      </c>
      <c r="H17">
        <v>1.9726999999999999</v>
      </c>
      <c r="I17" s="16">
        <v>6.3657407407407413E-4</v>
      </c>
      <c r="J17">
        <v>1.6155999999999999</v>
      </c>
      <c r="K17" s="16">
        <v>6.3657407407407413E-4</v>
      </c>
      <c r="L17">
        <v>1.6628000000000001</v>
      </c>
      <c r="M17" s="16">
        <v>6.4814814814814813E-4</v>
      </c>
      <c r="N17">
        <v>1.4358</v>
      </c>
      <c r="U17" s="16">
        <v>6.4814814814814813E-4</v>
      </c>
      <c r="V17">
        <v>1.6007</v>
      </c>
      <c r="W17" s="16">
        <v>6.3657407407407413E-4</v>
      </c>
      <c r="X17">
        <v>1.6225000000000001</v>
      </c>
      <c r="Y17" s="16">
        <v>6.4814814814814813E-4</v>
      </c>
      <c r="Z17">
        <v>1.5326</v>
      </c>
      <c r="AA17" s="16">
        <v>6.4814814814814813E-4</v>
      </c>
      <c r="AB17">
        <v>1.5551999999999999</v>
      </c>
      <c r="AC17" s="16">
        <v>6.3657407407407413E-4</v>
      </c>
      <c r="AD17">
        <v>1.5287999999999999</v>
      </c>
      <c r="AE17" s="16">
        <v>6.4814814814814813E-4</v>
      </c>
      <c r="AF17">
        <v>1.5469999999999999</v>
      </c>
      <c r="AG17" s="16">
        <v>6.4814814814814813E-4</v>
      </c>
      <c r="AH17">
        <v>1.4039999999999999</v>
      </c>
      <c r="AI17" s="16">
        <v>6.3657407407407413E-4</v>
      </c>
      <c r="AJ17">
        <v>1.5174000000000001</v>
      </c>
      <c r="AK17" s="16">
        <v>6.4814814814814813E-4</v>
      </c>
      <c r="AL17">
        <v>1.4211</v>
      </c>
      <c r="AM17" s="16">
        <v>6.4814814814814813E-4</v>
      </c>
      <c r="AN17">
        <v>1.4681999999999999</v>
      </c>
      <c r="AO17" s="16">
        <v>6.3657407407407413E-4</v>
      </c>
      <c r="AP17">
        <v>1.5535000000000001</v>
      </c>
      <c r="AQ17" s="16">
        <v>6.4814814814814813E-4</v>
      </c>
      <c r="AR17">
        <v>1.5716000000000001</v>
      </c>
      <c r="AS17" s="16">
        <v>6.4814814814814813E-4</v>
      </c>
      <c r="AT17">
        <v>1.5626</v>
      </c>
      <c r="AU17" s="16">
        <v>6.3657407407407413E-4</v>
      </c>
      <c r="AV17">
        <v>1.4484999999999999</v>
      </c>
      <c r="AW17" s="16">
        <v>6.3657407407407413E-4</v>
      </c>
      <c r="AX17">
        <v>1.627</v>
      </c>
      <c r="AZ17" s="16">
        <v>6.4814814814814813E-4</v>
      </c>
      <c r="BA17">
        <v>1.7038</v>
      </c>
      <c r="BB17" s="16">
        <v>6.4814814814814813E-4</v>
      </c>
      <c r="BC17">
        <v>1.8978999999999999</v>
      </c>
      <c r="BD17" s="16">
        <v>6.4814814814814813E-4</v>
      </c>
      <c r="BE17">
        <v>1.9862</v>
      </c>
      <c r="BF17" s="16">
        <v>6.4814814814814813E-4</v>
      </c>
      <c r="BG17">
        <v>1.4815</v>
      </c>
      <c r="BH17" s="16">
        <v>6.4814814814814813E-4</v>
      </c>
      <c r="BI17">
        <v>1.6994</v>
      </c>
      <c r="BJ17" s="16">
        <v>6.3657407407407413E-4</v>
      </c>
      <c r="BK17">
        <v>1.7729999999999999</v>
      </c>
      <c r="BR17" s="16">
        <v>6.4814814814814813E-4</v>
      </c>
      <c r="BS17">
        <v>1.4698</v>
      </c>
      <c r="BT17" s="16">
        <v>6.3657407407407413E-4</v>
      </c>
      <c r="BU17">
        <v>1.8315999999999999</v>
      </c>
      <c r="BV17" s="16">
        <v>6.3657407407407413E-4</v>
      </c>
      <c r="BW17">
        <v>1.5597000000000001</v>
      </c>
      <c r="BX17" s="16">
        <v>6.4814814814814813E-4</v>
      </c>
      <c r="BY17">
        <v>1.365</v>
      </c>
      <c r="BZ17" s="16">
        <v>6.3657407407407413E-4</v>
      </c>
      <c r="CA17">
        <v>1.7532000000000001</v>
      </c>
      <c r="CB17" s="16">
        <v>6.4814814814814813E-4</v>
      </c>
      <c r="CC17">
        <v>1.6436999999999999</v>
      </c>
      <c r="CD17" s="16">
        <v>6.4814814814814813E-4</v>
      </c>
      <c r="CE17">
        <v>1.2686999999999999</v>
      </c>
      <c r="CF17" s="16">
        <v>6.3657407407407413E-4</v>
      </c>
      <c r="CG17">
        <v>1.6095999999999999</v>
      </c>
      <c r="CH17" s="16">
        <v>6.4814814814814813E-4</v>
      </c>
      <c r="CI17">
        <v>1.6180000000000001</v>
      </c>
      <c r="CJ17" s="16">
        <v>6.4814814814814813E-4</v>
      </c>
      <c r="CK17">
        <v>1.3149</v>
      </c>
      <c r="CL17" s="16">
        <v>6.3657407407407413E-4</v>
      </c>
      <c r="CM17">
        <v>1.6786000000000001</v>
      </c>
      <c r="CN17" s="16">
        <v>6.4814814814814813E-4</v>
      </c>
      <c r="CO17">
        <v>1.5659000000000001</v>
      </c>
      <c r="CP17" s="16">
        <v>6.4814814814814813E-4</v>
      </c>
      <c r="CQ17">
        <v>1.3182</v>
      </c>
      <c r="CR17" s="16">
        <v>6.3657407407407413E-4</v>
      </c>
      <c r="CS17">
        <v>1.7473000000000001</v>
      </c>
      <c r="CT17" s="16">
        <v>6.3657407407407413E-4</v>
      </c>
      <c r="CU17">
        <v>1.7284999999999999</v>
      </c>
      <c r="CW17" s="16">
        <v>6.3657407407407413E-4</v>
      </c>
      <c r="CX17">
        <v>1.6268</v>
      </c>
      <c r="CY17" s="16">
        <v>6.4814814814814813E-4</v>
      </c>
      <c r="CZ17">
        <v>1.9283999999999999</v>
      </c>
      <c r="DE17" s="16">
        <v>6.4814814814814813E-4</v>
      </c>
      <c r="DF17">
        <v>1.5718000000000001</v>
      </c>
      <c r="DG17" s="16">
        <v>6.3657407407407413E-4</v>
      </c>
      <c r="DH17">
        <v>1.6684000000000001</v>
      </c>
      <c r="DI17" s="16">
        <v>6.4814814814814813E-4</v>
      </c>
      <c r="DJ17">
        <v>1.5249999999999999</v>
      </c>
      <c r="DK17" s="16">
        <v>6.4814814814814813E-4</v>
      </c>
      <c r="DL17">
        <v>1.8371</v>
      </c>
      <c r="DQ17" s="16">
        <v>6.4814814814814813E-4</v>
      </c>
      <c r="DR17">
        <v>1.4562999999999999</v>
      </c>
      <c r="DS17" s="16">
        <v>6.3657407407407413E-4</v>
      </c>
      <c r="DT17">
        <v>1.6026</v>
      </c>
      <c r="DV17" s="16">
        <v>6.3657407407407413E-4</v>
      </c>
      <c r="DW17">
        <v>1.5665</v>
      </c>
      <c r="DX17" s="16">
        <v>6.3657407407407413E-4</v>
      </c>
      <c r="DY17">
        <v>1.5704</v>
      </c>
      <c r="DZ17" s="16">
        <v>6.3657407407407413E-4</v>
      </c>
      <c r="EA17">
        <v>1.4745999999999999</v>
      </c>
      <c r="EB17" s="16">
        <v>6.3657407407407413E-4</v>
      </c>
      <c r="EC17">
        <v>1.5016</v>
      </c>
      <c r="EH17" s="16">
        <v>6.3657407407407413E-4</v>
      </c>
      <c r="EI17">
        <v>1.3583000000000001</v>
      </c>
      <c r="EJ17" s="16">
        <v>6.3657407407407413E-4</v>
      </c>
      <c r="EK17">
        <v>1.4507000000000001</v>
      </c>
      <c r="EL17" s="16">
        <v>6.3657407407407413E-4</v>
      </c>
      <c r="EM17">
        <v>1.3271999999999999</v>
      </c>
      <c r="EN17" s="16">
        <v>6.3657407407407413E-4</v>
      </c>
      <c r="EO17">
        <v>1.4346000000000001</v>
      </c>
      <c r="EP17" s="16">
        <v>6.3657407407407413E-4</v>
      </c>
      <c r="EQ17">
        <v>1.8028999999999999</v>
      </c>
      <c r="ER17" s="16">
        <v>6.3657407407407413E-4</v>
      </c>
      <c r="ES17">
        <v>0.76419999999999999</v>
      </c>
      <c r="EX17" s="16">
        <v>6.4814814814814813E-4</v>
      </c>
      <c r="EY17">
        <v>1.363</v>
      </c>
      <c r="EZ17">
        <v>6.3657407407407413E-4</v>
      </c>
      <c r="FA17">
        <v>1.6649</v>
      </c>
      <c r="FB17" s="16">
        <v>6.4814814814814813E-4</v>
      </c>
      <c r="FC17">
        <v>1.2257</v>
      </c>
      <c r="FD17" s="16">
        <v>6.3657407407407413E-4</v>
      </c>
      <c r="FE17">
        <v>1.5497000000000001</v>
      </c>
    </row>
    <row r="18" spans="3:161" x14ac:dyDescent="0.4">
      <c r="C18" s="16">
        <v>7.1759259259259259E-4</v>
      </c>
      <c r="D18">
        <v>1.2334000000000001</v>
      </c>
      <c r="E18" s="16">
        <v>7.291666666666667E-4</v>
      </c>
      <c r="F18">
        <v>2.0049000000000001</v>
      </c>
      <c r="G18" s="16">
        <v>7.291666666666667E-4</v>
      </c>
      <c r="H18">
        <v>1.9705999999999999</v>
      </c>
      <c r="I18" s="16">
        <v>7.291666666666667E-4</v>
      </c>
      <c r="J18">
        <v>1.6121000000000001</v>
      </c>
      <c r="K18" s="16">
        <v>7.1759259259259259E-4</v>
      </c>
      <c r="L18">
        <v>1.6567000000000001</v>
      </c>
      <c r="M18" s="16">
        <v>7.291666666666667E-4</v>
      </c>
      <c r="N18">
        <v>1.4327000000000001</v>
      </c>
      <c r="U18" s="16">
        <v>7.1759259259259259E-4</v>
      </c>
      <c r="V18">
        <v>1.5969</v>
      </c>
      <c r="W18" s="16">
        <v>7.1759259259259259E-4</v>
      </c>
      <c r="X18">
        <v>1.6185</v>
      </c>
      <c r="Y18" s="16">
        <v>7.291666666666667E-4</v>
      </c>
      <c r="Z18">
        <v>1.5286999999999999</v>
      </c>
      <c r="AA18" s="16">
        <v>7.1759259259259259E-4</v>
      </c>
      <c r="AB18">
        <v>1.5501</v>
      </c>
      <c r="AC18" s="16">
        <v>7.1759259259259259E-4</v>
      </c>
      <c r="AD18">
        <v>1.5246999999999999</v>
      </c>
      <c r="AE18" s="16">
        <v>7.291666666666667E-4</v>
      </c>
      <c r="AF18">
        <v>1.5425</v>
      </c>
      <c r="AG18" s="16">
        <v>7.1759259259259259E-4</v>
      </c>
      <c r="AH18">
        <v>1.3935999999999999</v>
      </c>
      <c r="AI18" s="16">
        <v>7.1759259259259259E-4</v>
      </c>
      <c r="AJ18">
        <v>1.5107999999999999</v>
      </c>
      <c r="AK18" s="16">
        <v>7.291666666666667E-4</v>
      </c>
      <c r="AL18">
        <v>1.415</v>
      </c>
      <c r="AM18" s="16">
        <v>7.1759259259259259E-4</v>
      </c>
      <c r="AN18">
        <v>1.4574</v>
      </c>
      <c r="AO18" s="16">
        <v>7.1759259259259259E-4</v>
      </c>
      <c r="AP18">
        <v>1.5462</v>
      </c>
      <c r="AQ18" s="16">
        <v>7.291666666666667E-4</v>
      </c>
      <c r="AR18">
        <v>1.5653999999999999</v>
      </c>
      <c r="AS18" s="16">
        <v>7.1759259259259259E-4</v>
      </c>
      <c r="AT18">
        <v>1.5548</v>
      </c>
      <c r="AU18" s="16">
        <v>7.1759259259259259E-4</v>
      </c>
      <c r="AV18">
        <v>1.4372</v>
      </c>
      <c r="AW18" s="16">
        <v>7.291666666666667E-4</v>
      </c>
      <c r="AX18">
        <v>1.6198999999999999</v>
      </c>
      <c r="AZ18" s="16">
        <v>7.291666666666667E-4</v>
      </c>
      <c r="BA18">
        <v>1.7027000000000001</v>
      </c>
      <c r="BB18" s="16">
        <v>7.291666666666667E-4</v>
      </c>
      <c r="BC18">
        <v>1.899</v>
      </c>
      <c r="BD18" s="16">
        <v>7.291666666666667E-4</v>
      </c>
      <c r="BE18">
        <v>1.9850000000000001</v>
      </c>
      <c r="BF18" s="16">
        <v>7.291666666666667E-4</v>
      </c>
      <c r="BG18">
        <v>1.4762999999999999</v>
      </c>
      <c r="BH18" s="16">
        <v>7.291666666666667E-4</v>
      </c>
      <c r="BI18">
        <v>1.6928000000000001</v>
      </c>
      <c r="BJ18" s="16">
        <v>7.291666666666667E-4</v>
      </c>
      <c r="BK18">
        <v>1.7644</v>
      </c>
      <c r="BR18" s="16">
        <v>7.291666666666667E-4</v>
      </c>
      <c r="BS18">
        <v>1.456</v>
      </c>
      <c r="BT18" s="16">
        <v>7.291666666666667E-4</v>
      </c>
      <c r="BU18">
        <v>1.8170999999999999</v>
      </c>
      <c r="BV18" s="16">
        <v>7.291666666666667E-4</v>
      </c>
      <c r="BW18">
        <v>1.5438000000000001</v>
      </c>
      <c r="BX18" s="16">
        <v>7.291666666666667E-4</v>
      </c>
      <c r="BY18">
        <v>1.3505</v>
      </c>
      <c r="BZ18" s="16">
        <v>7.291666666666667E-4</v>
      </c>
      <c r="CA18">
        <v>1.7362</v>
      </c>
      <c r="CB18" s="16">
        <v>7.291666666666667E-4</v>
      </c>
      <c r="CC18">
        <v>1.6293</v>
      </c>
      <c r="CD18" s="16">
        <v>7.291666666666667E-4</v>
      </c>
      <c r="CE18">
        <v>1.2522</v>
      </c>
      <c r="CF18" s="16">
        <v>7.291666666666667E-4</v>
      </c>
      <c r="CG18">
        <v>1.5925</v>
      </c>
      <c r="CH18" s="16">
        <v>7.291666666666667E-4</v>
      </c>
      <c r="CI18">
        <v>1.6046</v>
      </c>
      <c r="CJ18" s="16">
        <v>7.291666666666667E-4</v>
      </c>
      <c r="CK18">
        <v>1.2995000000000001</v>
      </c>
      <c r="CL18" s="16">
        <v>7.291666666666667E-4</v>
      </c>
      <c r="CM18">
        <v>1.6661999999999999</v>
      </c>
      <c r="CN18" s="16">
        <v>7.291666666666667E-4</v>
      </c>
      <c r="CO18">
        <v>1.5532999999999999</v>
      </c>
      <c r="CP18" s="16">
        <v>7.291666666666667E-4</v>
      </c>
      <c r="CQ18">
        <v>1.3055000000000001</v>
      </c>
      <c r="CR18" s="16">
        <v>7.291666666666667E-4</v>
      </c>
      <c r="CS18">
        <v>1.7363999999999999</v>
      </c>
      <c r="CT18" s="16">
        <v>7.291666666666667E-4</v>
      </c>
      <c r="CU18">
        <v>1.7199</v>
      </c>
      <c r="CW18" s="16">
        <v>7.291666666666667E-4</v>
      </c>
      <c r="CX18">
        <v>1.6251</v>
      </c>
      <c r="CY18" s="16">
        <v>7.291666666666667E-4</v>
      </c>
      <c r="CZ18">
        <v>1.9256</v>
      </c>
      <c r="DE18" s="16">
        <v>7.1759259259259259E-4</v>
      </c>
      <c r="DF18">
        <v>1.5668</v>
      </c>
      <c r="DG18" s="16">
        <v>7.291666666666667E-4</v>
      </c>
      <c r="DH18">
        <v>1.6673</v>
      </c>
      <c r="DI18" s="16">
        <v>7.291666666666667E-4</v>
      </c>
      <c r="DJ18">
        <v>1.5236000000000001</v>
      </c>
      <c r="DK18" s="16">
        <v>7.291666666666667E-4</v>
      </c>
      <c r="DL18">
        <v>1.8315999999999999</v>
      </c>
      <c r="DQ18" s="16">
        <v>7.291666666666667E-4</v>
      </c>
      <c r="DR18">
        <v>1.45</v>
      </c>
      <c r="DS18" s="16">
        <v>7.291666666666667E-4</v>
      </c>
      <c r="DT18">
        <v>1.5964</v>
      </c>
      <c r="DV18" s="16">
        <v>7.1759259259259259E-4</v>
      </c>
      <c r="DW18">
        <v>1.5643</v>
      </c>
      <c r="DX18" s="16">
        <v>7.1759259259259259E-4</v>
      </c>
      <c r="DY18">
        <v>1.5679000000000001</v>
      </c>
      <c r="DZ18" s="16">
        <v>7.1759259259259259E-4</v>
      </c>
      <c r="EA18">
        <v>1.4685999999999999</v>
      </c>
      <c r="EB18" s="16">
        <v>7.1759259259259259E-4</v>
      </c>
      <c r="EC18">
        <v>1.4965999999999999</v>
      </c>
      <c r="EH18" s="16">
        <v>7.1759259259259259E-4</v>
      </c>
      <c r="EI18">
        <v>1.3425</v>
      </c>
      <c r="EJ18" s="16">
        <v>7.291666666666667E-4</v>
      </c>
      <c r="EK18">
        <v>1.4356</v>
      </c>
      <c r="EL18" s="16">
        <v>7.1759259259259259E-4</v>
      </c>
      <c r="EM18">
        <v>1.3116000000000001</v>
      </c>
      <c r="EN18" s="16">
        <v>7.291666666666667E-4</v>
      </c>
      <c r="EO18">
        <v>1.4181999999999999</v>
      </c>
      <c r="EP18" s="16">
        <v>7.291666666666667E-4</v>
      </c>
      <c r="EQ18">
        <v>1.7902</v>
      </c>
      <c r="ER18" s="16">
        <v>7.291666666666667E-4</v>
      </c>
      <c r="ES18">
        <v>0.75609999999999999</v>
      </c>
      <c r="EX18" s="16">
        <v>7.291666666666667E-4</v>
      </c>
      <c r="EY18">
        <v>1.3387</v>
      </c>
      <c r="EZ18">
        <v>7.291666666666667E-4</v>
      </c>
      <c r="FA18">
        <v>1.6435999999999999</v>
      </c>
      <c r="FB18" s="16">
        <v>7.291666666666667E-4</v>
      </c>
      <c r="FC18">
        <v>1.2114</v>
      </c>
      <c r="FD18" s="16">
        <v>7.291666666666667E-4</v>
      </c>
      <c r="FE18">
        <v>1.5303</v>
      </c>
    </row>
    <row r="19" spans="3:161" x14ac:dyDescent="0.4">
      <c r="C19" s="16">
        <v>8.1018518518518516E-4</v>
      </c>
      <c r="D19">
        <v>1.2323</v>
      </c>
      <c r="E19" s="16">
        <v>8.1018518518518516E-4</v>
      </c>
      <c r="F19">
        <v>2.0026999999999999</v>
      </c>
      <c r="G19" s="16">
        <v>8.1018518518518516E-4</v>
      </c>
      <c r="H19">
        <v>1.9681</v>
      </c>
      <c r="I19" s="16">
        <v>7.9861111111111116E-4</v>
      </c>
      <c r="J19">
        <v>1.6080000000000001</v>
      </c>
      <c r="K19" s="16">
        <v>7.9861111111111116E-4</v>
      </c>
      <c r="L19">
        <v>1.649</v>
      </c>
      <c r="M19" s="16">
        <v>8.1018518518518516E-4</v>
      </c>
      <c r="N19">
        <v>1.43</v>
      </c>
      <c r="U19" s="16">
        <v>8.1018518518518516E-4</v>
      </c>
      <c r="V19">
        <v>1.5928</v>
      </c>
      <c r="W19" s="16">
        <v>7.9861111111111116E-4</v>
      </c>
      <c r="X19">
        <v>1.6120000000000001</v>
      </c>
      <c r="Y19" s="16">
        <v>8.1018518518518516E-4</v>
      </c>
      <c r="Z19">
        <v>1.5242</v>
      </c>
      <c r="AA19" s="16">
        <v>8.1018518518518516E-4</v>
      </c>
      <c r="AB19">
        <v>1.544</v>
      </c>
      <c r="AC19" s="16">
        <v>7.9861111111111116E-4</v>
      </c>
      <c r="AD19">
        <v>1.5188999999999999</v>
      </c>
      <c r="AE19" s="16">
        <v>8.1018518518518516E-4</v>
      </c>
      <c r="AF19">
        <v>1.5371999999999999</v>
      </c>
      <c r="AG19" s="16">
        <v>8.1018518518518516E-4</v>
      </c>
      <c r="AH19">
        <v>1.3824000000000001</v>
      </c>
      <c r="AI19" s="16">
        <v>7.9861111111111116E-4</v>
      </c>
      <c r="AJ19">
        <v>1.5047999999999999</v>
      </c>
      <c r="AK19" s="16">
        <v>8.1018518518518516E-4</v>
      </c>
      <c r="AL19">
        <v>1.4088000000000001</v>
      </c>
      <c r="AM19" s="16">
        <v>8.1018518518518516E-4</v>
      </c>
      <c r="AN19">
        <v>1.4462999999999999</v>
      </c>
      <c r="AO19" s="16">
        <v>7.9861111111111116E-4</v>
      </c>
      <c r="AP19">
        <v>1.5397000000000001</v>
      </c>
      <c r="AQ19" s="16">
        <v>8.1018518518518516E-4</v>
      </c>
      <c r="AR19">
        <v>1.5609</v>
      </c>
      <c r="AS19" s="16">
        <v>8.1018518518518516E-4</v>
      </c>
      <c r="AT19">
        <v>1.5467</v>
      </c>
      <c r="AU19" s="16">
        <v>7.9861111111111116E-4</v>
      </c>
      <c r="AV19">
        <v>1.4252</v>
      </c>
      <c r="AW19" s="16">
        <v>7.9861111111111116E-4</v>
      </c>
      <c r="AX19">
        <v>1.6115999999999999</v>
      </c>
      <c r="AZ19" s="16">
        <v>8.1018518518518516E-4</v>
      </c>
      <c r="BA19">
        <v>1.7016</v>
      </c>
      <c r="BB19" s="16">
        <v>8.1018518518518516E-4</v>
      </c>
      <c r="BC19">
        <v>1.8959999999999999</v>
      </c>
      <c r="BD19" s="16">
        <v>8.1018518518518516E-4</v>
      </c>
      <c r="BE19">
        <v>1.9836</v>
      </c>
      <c r="BF19" s="16">
        <v>8.1018518518518516E-4</v>
      </c>
      <c r="BG19">
        <v>1.4701</v>
      </c>
      <c r="BH19" s="16">
        <v>8.1018518518518516E-4</v>
      </c>
      <c r="BI19">
        <v>1.6857</v>
      </c>
      <c r="BJ19" s="16">
        <v>8.1018518518518516E-4</v>
      </c>
      <c r="BK19">
        <v>1.7589999999999999</v>
      </c>
      <c r="BR19" s="16">
        <v>8.1018518518518516E-4</v>
      </c>
      <c r="BS19">
        <v>1.4434</v>
      </c>
      <c r="BT19" s="16">
        <v>8.1018518518518516E-4</v>
      </c>
      <c r="BU19">
        <v>1.8028</v>
      </c>
      <c r="BV19" s="16">
        <v>8.1018518518518516E-4</v>
      </c>
      <c r="BW19">
        <v>1.5288999999999999</v>
      </c>
      <c r="BX19" s="16">
        <v>8.1018518518518516E-4</v>
      </c>
      <c r="BY19">
        <v>1.3380000000000001</v>
      </c>
      <c r="BZ19" s="16">
        <v>8.1018518518518516E-4</v>
      </c>
      <c r="CA19">
        <v>1.7196</v>
      </c>
      <c r="CB19" s="16">
        <v>8.1018518518518516E-4</v>
      </c>
      <c r="CC19">
        <v>1.6165</v>
      </c>
      <c r="CD19" s="16">
        <v>8.1018518518518516E-4</v>
      </c>
      <c r="CE19">
        <v>1.2383</v>
      </c>
      <c r="CF19" s="16">
        <v>8.1018518518518516E-4</v>
      </c>
      <c r="CG19">
        <v>1.5747</v>
      </c>
      <c r="CH19" s="16">
        <v>8.1018518518518516E-4</v>
      </c>
      <c r="CI19">
        <v>1.591</v>
      </c>
      <c r="CJ19" s="16">
        <v>8.1018518518518516E-4</v>
      </c>
      <c r="CK19">
        <v>1.2867999999999999</v>
      </c>
      <c r="CL19" s="16">
        <v>8.1018518518518516E-4</v>
      </c>
      <c r="CM19">
        <v>1.655</v>
      </c>
      <c r="CN19" s="16">
        <v>8.1018518518518516E-4</v>
      </c>
      <c r="CO19">
        <v>1.5415000000000001</v>
      </c>
      <c r="CP19" s="16">
        <v>8.1018518518518516E-4</v>
      </c>
      <c r="CQ19">
        <v>1.2927999999999999</v>
      </c>
      <c r="CR19" s="16">
        <v>8.1018518518518516E-4</v>
      </c>
      <c r="CS19">
        <v>1.7231000000000001</v>
      </c>
      <c r="CT19" s="16">
        <v>8.1018518518518516E-4</v>
      </c>
      <c r="CU19">
        <v>1.7087000000000001</v>
      </c>
      <c r="CW19" s="16">
        <v>7.9861111111111116E-4</v>
      </c>
      <c r="CX19">
        <v>1.623</v>
      </c>
      <c r="CY19" s="16">
        <v>8.1018518518518516E-4</v>
      </c>
      <c r="CZ19">
        <v>1.9224000000000001</v>
      </c>
      <c r="DE19" s="16">
        <v>8.1018518518518516E-4</v>
      </c>
      <c r="DF19">
        <v>1.5620000000000001</v>
      </c>
      <c r="DG19" s="16">
        <v>8.1018518518518516E-4</v>
      </c>
      <c r="DH19">
        <v>1.6654</v>
      </c>
      <c r="DI19" s="16">
        <v>8.1018518518518516E-4</v>
      </c>
      <c r="DJ19">
        <v>1.5226999999999999</v>
      </c>
      <c r="DK19" s="16">
        <v>8.1018518518518516E-4</v>
      </c>
      <c r="DL19">
        <v>1.83</v>
      </c>
      <c r="DQ19" s="16">
        <v>8.1018518518518516E-4</v>
      </c>
      <c r="DR19">
        <v>1.4443999999999999</v>
      </c>
      <c r="DS19" s="16">
        <v>8.1018518518518516E-4</v>
      </c>
      <c r="DT19">
        <v>1.5868</v>
      </c>
      <c r="DV19" s="16">
        <v>7.9861111111111116E-4</v>
      </c>
      <c r="DW19">
        <v>1.5621</v>
      </c>
      <c r="DX19" s="16">
        <v>7.9861111111111116E-4</v>
      </c>
      <c r="DY19">
        <v>1.5665</v>
      </c>
      <c r="DZ19" s="16">
        <v>7.9861111111111116E-4</v>
      </c>
      <c r="EA19">
        <v>1.4626999999999999</v>
      </c>
      <c r="EB19" s="16">
        <v>7.9861111111111116E-4</v>
      </c>
      <c r="EC19">
        <v>1.4912000000000001</v>
      </c>
      <c r="EH19" s="16">
        <v>7.9861111111111116E-4</v>
      </c>
      <c r="EI19">
        <v>1.3250999999999999</v>
      </c>
      <c r="EJ19" s="16">
        <v>7.9861111111111116E-4</v>
      </c>
      <c r="EK19">
        <v>1.4220999999999999</v>
      </c>
      <c r="EL19" s="16">
        <v>7.9861111111111116E-4</v>
      </c>
      <c r="EM19">
        <v>1.2945</v>
      </c>
      <c r="EN19" s="16">
        <v>7.9861111111111116E-4</v>
      </c>
      <c r="EO19">
        <v>1.401</v>
      </c>
      <c r="EP19" s="16">
        <v>8.1018518518518516E-4</v>
      </c>
      <c r="EQ19">
        <v>1.7783</v>
      </c>
      <c r="ER19" s="16">
        <v>8.1018518518518516E-4</v>
      </c>
      <c r="ES19">
        <v>0.74890000000000001</v>
      </c>
      <c r="EX19" s="16">
        <v>8.1018518518518516E-4</v>
      </c>
      <c r="EY19">
        <v>1.3122</v>
      </c>
      <c r="EZ19">
        <v>8.1018518518518516E-4</v>
      </c>
      <c r="FA19">
        <v>1.6243000000000001</v>
      </c>
      <c r="FB19" s="16">
        <v>8.1018518518518516E-4</v>
      </c>
      <c r="FC19">
        <v>1.1971000000000001</v>
      </c>
      <c r="FD19" s="16">
        <v>8.1018518518518516E-4</v>
      </c>
      <c r="FE19">
        <v>1.5119</v>
      </c>
    </row>
    <row r="20" spans="3:161" x14ac:dyDescent="0.4">
      <c r="C20" s="16">
        <v>8.7962962962962962E-4</v>
      </c>
      <c r="D20">
        <v>1.2307999999999999</v>
      </c>
      <c r="E20" s="16">
        <v>8.9120370370370373E-4</v>
      </c>
      <c r="F20">
        <v>2.0007000000000001</v>
      </c>
      <c r="G20" s="16">
        <v>8.9120370370370373E-4</v>
      </c>
      <c r="H20">
        <v>1.9643999999999999</v>
      </c>
      <c r="I20" s="16">
        <v>8.9120370370370373E-4</v>
      </c>
      <c r="J20">
        <v>1.6049</v>
      </c>
      <c r="K20" s="16">
        <v>8.7962962962962962E-4</v>
      </c>
      <c r="L20">
        <v>1.6449</v>
      </c>
      <c r="M20" s="16">
        <v>8.9120370370370373E-4</v>
      </c>
      <c r="N20">
        <v>1.4269000000000001</v>
      </c>
      <c r="U20" s="16">
        <v>8.7962962962962962E-4</v>
      </c>
      <c r="V20">
        <v>1.5892999999999999</v>
      </c>
      <c r="W20" s="16">
        <v>8.7962962962962962E-4</v>
      </c>
      <c r="X20">
        <v>1.6066</v>
      </c>
      <c r="Y20" s="16">
        <v>8.9120370370370373E-4</v>
      </c>
      <c r="Z20">
        <v>1.5219</v>
      </c>
      <c r="AA20" s="16">
        <v>8.7962962962962962E-4</v>
      </c>
      <c r="AB20">
        <v>1.538</v>
      </c>
      <c r="AC20" s="16">
        <v>8.7962962962962962E-4</v>
      </c>
      <c r="AD20">
        <v>1.5127999999999999</v>
      </c>
      <c r="AE20" s="16">
        <v>8.9120370370370373E-4</v>
      </c>
      <c r="AF20">
        <v>1.5336000000000001</v>
      </c>
      <c r="AG20" s="16">
        <v>8.7962962962962962E-4</v>
      </c>
      <c r="AH20">
        <v>1.3712</v>
      </c>
      <c r="AI20" s="16">
        <v>8.7962962962962962E-4</v>
      </c>
      <c r="AJ20">
        <v>1.4981</v>
      </c>
      <c r="AK20" s="16">
        <v>8.9120370370370373E-4</v>
      </c>
      <c r="AL20">
        <v>1.4029</v>
      </c>
      <c r="AM20" s="16">
        <v>8.7962962962962962E-4</v>
      </c>
      <c r="AN20">
        <v>1.4341999999999999</v>
      </c>
      <c r="AO20" s="16">
        <v>8.7962962962962962E-4</v>
      </c>
      <c r="AP20">
        <v>1.5324</v>
      </c>
      <c r="AQ20" s="16">
        <v>8.9120370370370373E-4</v>
      </c>
      <c r="AR20">
        <v>1.5546</v>
      </c>
      <c r="AS20" s="16">
        <v>8.7962962962962962E-4</v>
      </c>
      <c r="AT20">
        <v>1.5382</v>
      </c>
      <c r="AU20" s="16">
        <v>8.7962962962962962E-4</v>
      </c>
      <c r="AV20">
        <v>1.4139999999999999</v>
      </c>
      <c r="AW20" s="16">
        <v>8.9120370370370373E-4</v>
      </c>
      <c r="AX20">
        <v>1.6016999999999999</v>
      </c>
      <c r="AZ20" s="16">
        <v>8.9120370370370373E-4</v>
      </c>
      <c r="BA20">
        <v>1.7004999999999999</v>
      </c>
      <c r="BB20" s="16">
        <v>8.9120370370370373E-4</v>
      </c>
      <c r="BC20">
        <v>1.8943000000000001</v>
      </c>
      <c r="BD20" s="16">
        <v>8.9120370370370373E-4</v>
      </c>
      <c r="BE20">
        <v>1.9781</v>
      </c>
      <c r="BF20" s="16">
        <v>8.9120370370370373E-4</v>
      </c>
      <c r="BG20">
        <v>1.4637</v>
      </c>
      <c r="BH20" s="16">
        <v>8.9120370370370373E-4</v>
      </c>
      <c r="BI20">
        <v>1.6798</v>
      </c>
      <c r="BJ20" s="16">
        <v>8.7962962962962962E-4</v>
      </c>
      <c r="BK20">
        <v>1.752</v>
      </c>
      <c r="BR20" s="16">
        <v>8.9120370370370373E-4</v>
      </c>
      <c r="BS20">
        <v>1.4335</v>
      </c>
      <c r="BT20" s="16">
        <v>8.7962962962962962E-4</v>
      </c>
      <c r="BU20">
        <v>1.7901</v>
      </c>
      <c r="BV20" s="16">
        <v>8.7962962962962962E-4</v>
      </c>
      <c r="BW20">
        <v>1.5167999999999999</v>
      </c>
      <c r="BX20" s="16">
        <v>8.9120370370370373E-4</v>
      </c>
      <c r="BY20">
        <v>1.3259000000000001</v>
      </c>
      <c r="BZ20" s="16">
        <v>8.7962962962962962E-4</v>
      </c>
      <c r="CA20">
        <v>1.704</v>
      </c>
      <c r="CB20" s="16">
        <v>8.9120370370370373E-4</v>
      </c>
      <c r="CC20">
        <v>1.6048</v>
      </c>
      <c r="CD20" s="16">
        <v>8.9120370370370373E-4</v>
      </c>
      <c r="CE20">
        <v>1.2241</v>
      </c>
      <c r="CF20" s="16">
        <v>8.7962962962962962E-4</v>
      </c>
      <c r="CG20">
        <v>1.5591999999999999</v>
      </c>
      <c r="CH20" s="16">
        <v>8.9120370370370373E-4</v>
      </c>
      <c r="CI20">
        <v>1.5799000000000001</v>
      </c>
      <c r="CJ20" s="16">
        <v>8.9120370370370373E-4</v>
      </c>
      <c r="CK20">
        <v>1.2738</v>
      </c>
      <c r="CL20" s="16">
        <v>8.7962962962962962E-4</v>
      </c>
      <c r="CM20">
        <v>1.6436999999999999</v>
      </c>
      <c r="CN20" s="16">
        <v>8.9120370370370373E-4</v>
      </c>
      <c r="CO20">
        <v>1.5307999999999999</v>
      </c>
      <c r="CP20" s="16">
        <v>8.9120370370370373E-4</v>
      </c>
      <c r="CQ20">
        <v>1.2795000000000001</v>
      </c>
      <c r="CR20" s="16">
        <v>8.7962962962962962E-4</v>
      </c>
      <c r="CS20">
        <v>1.7112000000000001</v>
      </c>
      <c r="CT20" s="16">
        <v>8.7962962962962962E-4</v>
      </c>
      <c r="CU20">
        <v>1.7001999999999999</v>
      </c>
      <c r="CW20" s="16">
        <v>8.9120370370370373E-4</v>
      </c>
      <c r="CX20">
        <v>1.6206</v>
      </c>
      <c r="CY20" s="16">
        <v>8.9120370370370373E-4</v>
      </c>
      <c r="CZ20">
        <v>1.9237</v>
      </c>
      <c r="DE20" s="16">
        <v>8.7962962962962962E-4</v>
      </c>
      <c r="DF20">
        <v>1.5566</v>
      </c>
      <c r="DG20" s="16">
        <v>8.7962962962962962E-4</v>
      </c>
      <c r="DH20">
        <v>1.6624000000000001</v>
      </c>
      <c r="DI20" s="16">
        <v>8.9120370370370373E-4</v>
      </c>
      <c r="DJ20">
        <v>1.5196000000000001</v>
      </c>
      <c r="DK20" s="16">
        <v>8.9120370370370373E-4</v>
      </c>
      <c r="DL20">
        <v>1.8288</v>
      </c>
      <c r="DQ20" s="16">
        <v>8.9120370370370373E-4</v>
      </c>
      <c r="DR20">
        <v>1.4379</v>
      </c>
      <c r="DS20" s="16">
        <v>8.7962962962962962E-4</v>
      </c>
      <c r="DT20">
        <v>1.5805</v>
      </c>
      <c r="DV20" s="16">
        <v>8.7962962962962962E-4</v>
      </c>
      <c r="DW20">
        <v>1.5589999999999999</v>
      </c>
      <c r="DX20" s="16">
        <v>8.7962962962962962E-4</v>
      </c>
      <c r="DY20">
        <v>1.5634999999999999</v>
      </c>
      <c r="DZ20" s="16">
        <v>8.7962962962962962E-4</v>
      </c>
      <c r="EA20">
        <v>1.4568000000000001</v>
      </c>
      <c r="EB20" s="16">
        <v>8.7962962962962962E-4</v>
      </c>
      <c r="EC20">
        <v>1.4856</v>
      </c>
      <c r="EH20" s="16">
        <v>8.7962962962962962E-4</v>
      </c>
      <c r="EI20">
        <v>1.3082</v>
      </c>
      <c r="EJ20" s="16">
        <v>8.9120370370370373E-4</v>
      </c>
      <c r="EK20">
        <v>1.4066000000000001</v>
      </c>
      <c r="EL20" s="16">
        <v>8.7962962962962962E-4</v>
      </c>
      <c r="EM20">
        <v>1.2778</v>
      </c>
      <c r="EN20" s="16">
        <v>8.9120370370370373E-4</v>
      </c>
      <c r="EO20">
        <v>1.3838999999999999</v>
      </c>
      <c r="EP20" s="16">
        <v>8.7962962962962962E-4</v>
      </c>
      <c r="EQ20">
        <v>1.7702</v>
      </c>
      <c r="ER20" s="16">
        <v>8.7962962962962962E-4</v>
      </c>
      <c r="ES20">
        <v>0.74280000000000002</v>
      </c>
      <c r="EX20" s="16">
        <v>8.9120370370370373E-4</v>
      </c>
      <c r="EY20">
        <v>1.2883</v>
      </c>
      <c r="EZ20">
        <v>8.7962962962962962E-4</v>
      </c>
      <c r="FA20">
        <v>1.6055999999999999</v>
      </c>
      <c r="FB20" s="16">
        <v>8.9120370370370373E-4</v>
      </c>
      <c r="FC20">
        <v>1.1832</v>
      </c>
      <c r="FD20" s="16">
        <v>8.7962962962962962E-4</v>
      </c>
      <c r="FE20">
        <v>1.4950000000000001</v>
      </c>
    </row>
    <row r="21" spans="3:161" x14ac:dyDescent="0.4">
      <c r="C21" s="16">
        <v>9.7222222222222219E-4</v>
      </c>
      <c r="D21">
        <v>1.2295</v>
      </c>
      <c r="E21" s="16">
        <v>9.7222222222222219E-4</v>
      </c>
      <c r="F21">
        <v>1.9993000000000001</v>
      </c>
      <c r="G21" s="16">
        <v>9.7222222222222219E-4</v>
      </c>
      <c r="H21">
        <v>1.9648000000000001</v>
      </c>
      <c r="I21" s="16">
        <v>9.6064814814814819E-4</v>
      </c>
      <c r="J21">
        <v>1.6031</v>
      </c>
      <c r="K21" s="16">
        <v>9.6064814814814819E-4</v>
      </c>
      <c r="L21">
        <v>1.6375</v>
      </c>
      <c r="M21" s="16">
        <v>9.7222222222222219E-4</v>
      </c>
      <c r="N21">
        <v>1.4238</v>
      </c>
      <c r="U21" s="16">
        <v>9.7222222222222219E-4</v>
      </c>
      <c r="V21">
        <v>1.5852999999999999</v>
      </c>
      <c r="W21" s="16">
        <v>9.6064814814814819E-4</v>
      </c>
      <c r="X21">
        <v>1.6019000000000001</v>
      </c>
      <c r="Y21" s="16">
        <v>9.7222222222222219E-4</v>
      </c>
      <c r="Z21">
        <v>1.5177</v>
      </c>
      <c r="AA21" s="16">
        <v>9.7222222222222219E-4</v>
      </c>
      <c r="AB21">
        <v>1.5322</v>
      </c>
      <c r="AC21" s="16">
        <v>9.6064814814814819E-4</v>
      </c>
      <c r="AD21">
        <v>1.5096000000000001</v>
      </c>
      <c r="AE21" s="16">
        <v>9.7222222222222219E-4</v>
      </c>
      <c r="AF21">
        <v>1.5286999999999999</v>
      </c>
      <c r="AG21" s="16">
        <v>9.7222222222222219E-4</v>
      </c>
      <c r="AH21">
        <v>1.3581000000000001</v>
      </c>
      <c r="AI21" s="16">
        <v>9.6064814814814819E-4</v>
      </c>
      <c r="AJ21">
        <v>1.4907999999999999</v>
      </c>
      <c r="AK21" s="16">
        <v>9.7222222222222219E-4</v>
      </c>
      <c r="AL21">
        <v>1.3967000000000001</v>
      </c>
      <c r="AM21" s="16">
        <v>9.7222222222222219E-4</v>
      </c>
      <c r="AN21">
        <v>1.4219999999999999</v>
      </c>
      <c r="AO21" s="16">
        <v>9.6064814814814819E-4</v>
      </c>
      <c r="AP21">
        <v>1.5263</v>
      </c>
      <c r="AQ21" s="16">
        <v>9.7222222222222219E-4</v>
      </c>
      <c r="AR21">
        <v>1.5482</v>
      </c>
      <c r="AS21" s="16">
        <v>9.7222222222222219E-4</v>
      </c>
      <c r="AT21">
        <v>1.5296000000000001</v>
      </c>
      <c r="AU21" s="16">
        <v>9.6064814814814819E-4</v>
      </c>
      <c r="AV21">
        <v>1.4006000000000001</v>
      </c>
      <c r="AW21" s="16">
        <v>9.6064814814814819E-4</v>
      </c>
      <c r="AX21">
        <v>1.5926</v>
      </c>
      <c r="AZ21" s="16">
        <v>9.7222222222222219E-4</v>
      </c>
      <c r="BA21">
        <v>1.7</v>
      </c>
      <c r="BB21" s="16">
        <v>9.7222222222222219E-4</v>
      </c>
      <c r="BC21">
        <v>1.8937999999999999</v>
      </c>
      <c r="BD21" s="16">
        <v>9.7222222222222219E-4</v>
      </c>
      <c r="BE21">
        <v>1.9782</v>
      </c>
      <c r="BF21" s="16">
        <v>9.7222222222222219E-4</v>
      </c>
      <c r="BG21">
        <v>1.4584999999999999</v>
      </c>
      <c r="BH21" s="16">
        <v>9.7222222222222219E-4</v>
      </c>
      <c r="BI21">
        <v>1.6738</v>
      </c>
      <c r="BJ21" s="16">
        <v>9.6064814814814819E-4</v>
      </c>
      <c r="BK21">
        <v>1.7455000000000001</v>
      </c>
      <c r="BR21" s="16">
        <v>9.7222222222222219E-4</v>
      </c>
      <c r="BS21">
        <v>1.4221999999999999</v>
      </c>
      <c r="BT21" s="16">
        <v>9.7222222222222219E-4</v>
      </c>
      <c r="BU21">
        <v>1.7786</v>
      </c>
      <c r="BV21" s="16">
        <v>9.6064814814814819E-4</v>
      </c>
      <c r="BW21">
        <v>1.5043</v>
      </c>
      <c r="BX21" s="16">
        <v>9.7222222222222219E-4</v>
      </c>
      <c r="BY21">
        <v>1.3152999999999999</v>
      </c>
      <c r="BZ21" s="16">
        <v>9.7222222222222219E-4</v>
      </c>
      <c r="CA21">
        <v>1.6874</v>
      </c>
      <c r="CB21" s="16">
        <v>9.7222222222222219E-4</v>
      </c>
      <c r="CC21">
        <v>1.5947</v>
      </c>
      <c r="CD21" s="16">
        <v>9.7222222222222219E-4</v>
      </c>
      <c r="CE21">
        <v>1.2108000000000001</v>
      </c>
      <c r="CF21" s="16">
        <v>9.7222222222222219E-4</v>
      </c>
      <c r="CG21">
        <v>1.5426</v>
      </c>
      <c r="CH21" s="16">
        <v>9.7222222222222219E-4</v>
      </c>
      <c r="CI21">
        <v>1.5670999999999999</v>
      </c>
      <c r="CJ21" s="16">
        <v>9.7222222222222219E-4</v>
      </c>
      <c r="CK21">
        <v>1.2632000000000001</v>
      </c>
      <c r="CL21" s="16">
        <v>9.7222222222222219E-4</v>
      </c>
      <c r="CM21">
        <v>1.6324000000000001</v>
      </c>
      <c r="CN21" s="16">
        <v>9.7222222222222219E-4</v>
      </c>
      <c r="CO21">
        <v>1.5203</v>
      </c>
      <c r="CP21" s="16">
        <v>9.7222222222222219E-4</v>
      </c>
      <c r="CQ21">
        <v>1.2678</v>
      </c>
      <c r="CR21" s="16">
        <v>9.7222222222222219E-4</v>
      </c>
      <c r="CS21">
        <v>1.6990000000000001</v>
      </c>
      <c r="CT21" s="16">
        <v>9.7222222222222219E-4</v>
      </c>
      <c r="CU21">
        <v>1.6917</v>
      </c>
      <c r="CW21" s="16">
        <v>9.6064814814814819E-4</v>
      </c>
      <c r="CX21">
        <v>1.6178999999999999</v>
      </c>
      <c r="CY21" s="16">
        <v>9.7222222222222219E-4</v>
      </c>
      <c r="CZ21">
        <v>1.9206000000000001</v>
      </c>
      <c r="DE21" s="16">
        <v>9.7222222222222219E-4</v>
      </c>
      <c r="DF21">
        <v>1.5533999999999999</v>
      </c>
      <c r="DG21" s="16">
        <v>9.7222222222222219E-4</v>
      </c>
      <c r="DH21">
        <v>1.6618999999999999</v>
      </c>
      <c r="DI21" s="16">
        <v>9.7222222222222219E-4</v>
      </c>
      <c r="DJ21">
        <v>1.518</v>
      </c>
      <c r="DK21" s="16">
        <v>9.7222222222222219E-4</v>
      </c>
      <c r="DL21">
        <v>1.8253999999999999</v>
      </c>
      <c r="DQ21" s="16">
        <v>9.7222222222222219E-4</v>
      </c>
      <c r="DR21">
        <v>1.4317</v>
      </c>
      <c r="DS21" s="16">
        <v>9.7222222222222219E-4</v>
      </c>
      <c r="DT21">
        <v>1.5718000000000001</v>
      </c>
      <c r="DV21" s="16">
        <v>9.6064814814814819E-4</v>
      </c>
      <c r="DW21">
        <v>1.5571999999999999</v>
      </c>
      <c r="DX21" s="16">
        <v>9.6064814814814819E-4</v>
      </c>
      <c r="DY21">
        <v>1.5604</v>
      </c>
      <c r="DZ21" s="16">
        <v>9.6064814814814819E-4</v>
      </c>
      <c r="EA21">
        <v>1.45</v>
      </c>
      <c r="EB21" s="16">
        <v>9.6064814814814819E-4</v>
      </c>
      <c r="EC21">
        <v>1.4794</v>
      </c>
      <c r="EH21" s="16">
        <v>9.6064814814814819E-4</v>
      </c>
      <c r="EI21">
        <v>1.2904</v>
      </c>
      <c r="EJ21" s="16">
        <v>9.6064814814814819E-4</v>
      </c>
      <c r="EK21">
        <v>1.3915999999999999</v>
      </c>
      <c r="EL21" s="16">
        <v>9.6064814814814819E-4</v>
      </c>
      <c r="EM21">
        <v>1.2601</v>
      </c>
      <c r="EN21" s="16">
        <v>9.6064814814814819E-4</v>
      </c>
      <c r="EO21">
        <v>1.3662000000000001</v>
      </c>
      <c r="EP21" s="16">
        <v>9.6064814814814819E-4</v>
      </c>
      <c r="EQ21">
        <v>1.7575000000000001</v>
      </c>
      <c r="ER21" s="16">
        <v>9.6064814814814819E-4</v>
      </c>
      <c r="ES21">
        <v>0.73580000000000001</v>
      </c>
      <c r="EX21" s="16">
        <v>9.7222222222222219E-4</v>
      </c>
      <c r="EY21">
        <v>1.2621</v>
      </c>
      <c r="EZ21">
        <v>9.7222222222222219E-4</v>
      </c>
      <c r="FA21">
        <v>1.5874999999999999</v>
      </c>
      <c r="FB21" s="16">
        <v>9.7222222222222219E-4</v>
      </c>
      <c r="FC21">
        <v>1.1717</v>
      </c>
      <c r="FD21" s="16">
        <v>9.6064814814814819E-4</v>
      </c>
      <c r="FE21">
        <v>1.4793000000000001</v>
      </c>
    </row>
    <row r="22" spans="3:161" x14ac:dyDescent="0.4">
      <c r="C22" s="16">
        <v>1.0416666666666667E-3</v>
      </c>
      <c r="D22">
        <v>1.2291000000000001</v>
      </c>
      <c r="E22" s="16">
        <v>1.0416666666666667E-3</v>
      </c>
      <c r="F22">
        <v>1.9964</v>
      </c>
      <c r="G22" s="16">
        <v>1.0416666666666667E-3</v>
      </c>
      <c r="H22">
        <v>1.9676</v>
      </c>
      <c r="I22" s="16">
        <v>1.0416666666666667E-3</v>
      </c>
      <c r="J22">
        <v>1.5984</v>
      </c>
      <c r="K22" s="16">
        <v>1.0416666666666667E-3</v>
      </c>
      <c r="L22">
        <v>1.6317999999999999</v>
      </c>
      <c r="M22" s="16">
        <v>1.0532407407407407E-3</v>
      </c>
      <c r="N22">
        <v>1.4218999999999999</v>
      </c>
      <c r="U22" s="16">
        <v>1.0416666666666667E-3</v>
      </c>
      <c r="V22">
        <v>1.5810999999999999</v>
      </c>
      <c r="W22" s="16">
        <v>1.0416666666666667E-3</v>
      </c>
      <c r="X22">
        <v>1.597</v>
      </c>
      <c r="Y22" s="16">
        <v>1.0532407407407407E-3</v>
      </c>
      <c r="Z22">
        <v>1.5149999999999999</v>
      </c>
      <c r="AA22" s="16">
        <v>1.0416666666666667E-3</v>
      </c>
      <c r="AB22">
        <v>1.5271999999999999</v>
      </c>
      <c r="AC22" s="16">
        <v>1.0416666666666667E-3</v>
      </c>
      <c r="AD22">
        <v>1.5036</v>
      </c>
      <c r="AE22" s="16">
        <v>1.0532407407407407E-3</v>
      </c>
      <c r="AF22">
        <v>1.5248999999999999</v>
      </c>
      <c r="AG22" s="16">
        <v>1.0416666666666667E-3</v>
      </c>
      <c r="AH22">
        <v>1.3464</v>
      </c>
      <c r="AI22" s="16">
        <v>1.0416666666666667E-3</v>
      </c>
      <c r="AJ22">
        <v>1.4831000000000001</v>
      </c>
      <c r="AK22" s="16">
        <v>1.0532407407407407E-3</v>
      </c>
      <c r="AL22">
        <v>1.3902000000000001</v>
      </c>
      <c r="AM22" s="16">
        <v>1.0416666666666667E-3</v>
      </c>
      <c r="AN22">
        <v>1.4095</v>
      </c>
      <c r="AO22" s="16">
        <v>1.0416666666666667E-3</v>
      </c>
      <c r="AP22">
        <v>1.5203</v>
      </c>
      <c r="AQ22" s="16">
        <v>1.0532407407407407E-3</v>
      </c>
      <c r="AR22">
        <v>1.5445</v>
      </c>
      <c r="AS22" s="16">
        <v>1.0416666666666667E-3</v>
      </c>
      <c r="AT22">
        <v>1.5208999999999999</v>
      </c>
      <c r="AU22" s="16">
        <v>1.0416666666666667E-3</v>
      </c>
      <c r="AV22">
        <v>1.3874</v>
      </c>
      <c r="AW22" s="16">
        <v>1.0416666666666667E-3</v>
      </c>
      <c r="AX22">
        <v>1.5824</v>
      </c>
      <c r="AZ22" s="16">
        <v>1.0532407407407407E-3</v>
      </c>
      <c r="BA22">
        <v>1.6980999999999999</v>
      </c>
      <c r="BB22" s="16">
        <v>1.0416666666666667E-3</v>
      </c>
      <c r="BC22">
        <v>1.8918999999999999</v>
      </c>
      <c r="BD22" s="16">
        <v>1.0416666666666667E-3</v>
      </c>
      <c r="BE22">
        <v>1.9804999999999999</v>
      </c>
      <c r="BF22" s="16">
        <v>1.0532407407407407E-3</v>
      </c>
      <c r="BG22">
        <v>1.4531000000000001</v>
      </c>
      <c r="BH22" s="16">
        <v>1.0532407407407407E-3</v>
      </c>
      <c r="BI22">
        <v>1.6667000000000001</v>
      </c>
      <c r="BJ22" s="16">
        <v>1.0532407407407407E-3</v>
      </c>
      <c r="BK22">
        <v>1.7378</v>
      </c>
      <c r="BR22" s="16">
        <v>1.0532407407407407E-3</v>
      </c>
      <c r="BS22">
        <v>1.4134</v>
      </c>
      <c r="BT22" s="16">
        <v>1.0532407407407407E-3</v>
      </c>
      <c r="BU22">
        <v>1.768</v>
      </c>
      <c r="BV22" s="16">
        <v>1.0532407407407407E-3</v>
      </c>
      <c r="BW22">
        <v>1.4917</v>
      </c>
      <c r="BX22" s="16">
        <v>1.0532407407407407E-3</v>
      </c>
      <c r="BY22">
        <v>1.3058000000000001</v>
      </c>
      <c r="BZ22" s="16">
        <v>1.0532407407407407E-3</v>
      </c>
      <c r="CA22">
        <v>1.6725000000000001</v>
      </c>
      <c r="CB22" s="16">
        <v>1.0532407407407407E-3</v>
      </c>
      <c r="CC22">
        <v>1.5818000000000001</v>
      </c>
      <c r="CD22" s="16">
        <v>1.0532407407407407E-3</v>
      </c>
      <c r="CE22">
        <v>1.1981999999999999</v>
      </c>
      <c r="CF22" s="16">
        <v>1.0532407407407407E-3</v>
      </c>
      <c r="CG22">
        <v>1.5278</v>
      </c>
      <c r="CH22" s="16">
        <v>1.0532407407407407E-3</v>
      </c>
      <c r="CI22">
        <v>1.5544</v>
      </c>
      <c r="CJ22" s="16">
        <v>1.0532407407407407E-3</v>
      </c>
      <c r="CK22">
        <v>1.2534000000000001</v>
      </c>
      <c r="CL22" s="16">
        <v>1.0532407407407407E-3</v>
      </c>
      <c r="CM22">
        <v>1.6231</v>
      </c>
      <c r="CN22" s="16">
        <v>1.0532407407407407E-3</v>
      </c>
      <c r="CO22">
        <v>1.5097</v>
      </c>
      <c r="CP22" s="16">
        <v>1.0532407407407407E-3</v>
      </c>
      <c r="CQ22">
        <v>1.256</v>
      </c>
      <c r="CR22" s="16">
        <v>1.0416666666666667E-3</v>
      </c>
      <c r="CS22">
        <v>1.6873</v>
      </c>
      <c r="CT22" s="16">
        <v>1.0416666666666667E-3</v>
      </c>
      <c r="CU22">
        <v>1.6820999999999999</v>
      </c>
      <c r="CW22" s="16">
        <v>1.0416666666666667E-3</v>
      </c>
      <c r="CX22">
        <v>1.6166</v>
      </c>
      <c r="CY22" s="16">
        <v>1.0416666666666667E-3</v>
      </c>
      <c r="CZ22">
        <v>1.9158999999999999</v>
      </c>
      <c r="DE22" s="16">
        <v>1.0416666666666667E-3</v>
      </c>
      <c r="DF22">
        <v>1.5465</v>
      </c>
      <c r="DG22" s="16">
        <v>1.0416666666666667E-3</v>
      </c>
      <c r="DH22">
        <v>1.6573</v>
      </c>
      <c r="DI22" s="16">
        <v>1.0532407407407407E-3</v>
      </c>
      <c r="DJ22">
        <v>1.5166999999999999</v>
      </c>
      <c r="DK22" s="16">
        <v>1.0416666666666667E-3</v>
      </c>
      <c r="DL22">
        <v>1.8218000000000001</v>
      </c>
      <c r="DQ22" s="16">
        <v>1.0532407407407407E-3</v>
      </c>
      <c r="DR22">
        <v>1.4261999999999999</v>
      </c>
      <c r="DS22" s="16">
        <v>1.0416666666666667E-3</v>
      </c>
      <c r="DT22">
        <v>1.5644</v>
      </c>
      <c r="DV22" s="16">
        <v>1.0416666666666667E-3</v>
      </c>
      <c r="DW22">
        <v>1.5549999999999999</v>
      </c>
      <c r="DX22" s="16">
        <v>1.0416666666666667E-3</v>
      </c>
      <c r="DY22">
        <v>1.5581</v>
      </c>
      <c r="DZ22" s="16">
        <v>1.0416666666666667E-3</v>
      </c>
      <c r="EA22">
        <v>1.4428000000000001</v>
      </c>
      <c r="EB22" s="16">
        <v>1.0416666666666667E-3</v>
      </c>
      <c r="EC22">
        <v>1.4737</v>
      </c>
      <c r="EH22" s="16">
        <v>1.0416666666666667E-3</v>
      </c>
      <c r="EI22">
        <v>1.2735000000000001</v>
      </c>
      <c r="EJ22" s="16">
        <v>1.0416666666666667E-3</v>
      </c>
      <c r="EK22">
        <v>1.3752</v>
      </c>
      <c r="EL22" s="16">
        <v>1.0416666666666667E-3</v>
      </c>
      <c r="EM22">
        <v>1.2432000000000001</v>
      </c>
      <c r="EN22" s="16">
        <v>1.0416666666666667E-3</v>
      </c>
      <c r="EO22">
        <v>1.3485</v>
      </c>
      <c r="EP22" s="16">
        <v>1.0532407407407407E-3</v>
      </c>
      <c r="EQ22">
        <v>1.7475000000000001</v>
      </c>
      <c r="ER22" s="16">
        <v>1.0532407407407407E-3</v>
      </c>
      <c r="ES22">
        <v>0.72899999999999998</v>
      </c>
      <c r="EX22" s="16">
        <v>1.0532407407407407E-3</v>
      </c>
      <c r="EY22">
        <v>1.2375</v>
      </c>
      <c r="EZ22">
        <v>1.0532407407407407E-3</v>
      </c>
      <c r="FA22">
        <v>1.5690999999999999</v>
      </c>
      <c r="FB22" s="16">
        <v>1.0532407407407407E-3</v>
      </c>
      <c r="FC22">
        <v>1.1601999999999999</v>
      </c>
      <c r="FD22" s="16">
        <v>1.0532407407407407E-3</v>
      </c>
      <c r="FE22">
        <v>1.4628000000000001</v>
      </c>
    </row>
    <row r="23" spans="3:161" x14ac:dyDescent="0.4">
      <c r="C23" s="16">
        <v>1.1342592592592593E-3</v>
      </c>
      <c r="D23">
        <v>1.2283999999999999</v>
      </c>
      <c r="E23" s="16">
        <v>1.1342592592592593E-3</v>
      </c>
      <c r="F23">
        <v>1.9926999999999999</v>
      </c>
      <c r="G23" s="16">
        <v>1.1342592592592593E-3</v>
      </c>
      <c r="H23">
        <v>1.9644999999999999</v>
      </c>
      <c r="I23" s="16">
        <v>1.1342592592592593E-3</v>
      </c>
      <c r="J23">
        <v>1.5954999999999999</v>
      </c>
      <c r="K23" s="16">
        <v>1.1226851851851851E-3</v>
      </c>
      <c r="L23">
        <v>1.6282000000000001</v>
      </c>
      <c r="M23" s="16">
        <v>1.1342592592592593E-3</v>
      </c>
      <c r="N23">
        <v>1.4192</v>
      </c>
      <c r="U23" s="16">
        <v>1.1342592592592593E-3</v>
      </c>
      <c r="V23">
        <v>1.577</v>
      </c>
      <c r="W23" s="16">
        <v>1.1226851851851851E-3</v>
      </c>
      <c r="X23">
        <v>1.5914999999999999</v>
      </c>
      <c r="Y23" s="16">
        <v>1.1342592592592593E-3</v>
      </c>
      <c r="Z23">
        <v>1.5109999999999999</v>
      </c>
      <c r="AA23" s="16">
        <v>1.1342592592592593E-3</v>
      </c>
      <c r="AB23">
        <v>1.5206</v>
      </c>
      <c r="AC23" s="16">
        <v>1.1226851851851851E-3</v>
      </c>
      <c r="AD23">
        <v>1.4991000000000001</v>
      </c>
      <c r="AE23" s="16">
        <v>1.1342592592592593E-3</v>
      </c>
      <c r="AF23">
        <v>1.5217000000000001</v>
      </c>
      <c r="AG23" s="16">
        <v>1.1342592592592593E-3</v>
      </c>
      <c r="AH23">
        <v>1.3339000000000001</v>
      </c>
      <c r="AI23" s="16">
        <v>1.1226851851851851E-3</v>
      </c>
      <c r="AJ23">
        <v>1.4764999999999999</v>
      </c>
      <c r="AK23" s="16">
        <v>1.1342592592592593E-3</v>
      </c>
      <c r="AL23">
        <v>1.3848</v>
      </c>
      <c r="AM23" s="16">
        <v>1.1342592592592593E-3</v>
      </c>
      <c r="AN23">
        <v>1.3956</v>
      </c>
      <c r="AO23" s="16">
        <v>1.1226851851851851E-3</v>
      </c>
      <c r="AP23">
        <v>1.5134000000000001</v>
      </c>
      <c r="AQ23" s="16">
        <v>1.1342592592592593E-3</v>
      </c>
      <c r="AR23">
        <v>1.5384</v>
      </c>
      <c r="AS23" s="16">
        <v>1.1342592592592593E-3</v>
      </c>
      <c r="AT23">
        <v>1.5119</v>
      </c>
      <c r="AU23" s="16">
        <v>1.1226851851851851E-3</v>
      </c>
      <c r="AV23">
        <v>1.3746</v>
      </c>
      <c r="AW23" s="16">
        <v>1.1342592592592593E-3</v>
      </c>
      <c r="AX23">
        <v>1.5724</v>
      </c>
      <c r="AZ23" s="16">
        <v>1.1342592592592593E-3</v>
      </c>
      <c r="BA23">
        <v>1.6981999999999999</v>
      </c>
      <c r="BB23" s="16">
        <v>1.1342592592592593E-3</v>
      </c>
      <c r="BC23">
        <v>1.8911</v>
      </c>
      <c r="BD23" s="16">
        <v>1.1342592592592593E-3</v>
      </c>
      <c r="BE23">
        <v>1.9775</v>
      </c>
      <c r="BF23" s="16">
        <v>1.1342592592592593E-3</v>
      </c>
      <c r="BG23">
        <v>1.4476</v>
      </c>
      <c r="BH23" s="16">
        <v>1.1342592592592593E-3</v>
      </c>
      <c r="BI23">
        <v>1.6625000000000001</v>
      </c>
      <c r="BJ23" s="16">
        <v>1.1226851851851851E-3</v>
      </c>
      <c r="BK23">
        <v>1.7331000000000001</v>
      </c>
      <c r="BR23" s="16">
        <v>1.1342592592592593E-3</v>
      </c>
      <c r="BS23">
        <v>1.4068000000000001</v>
      </c>
      <c r="BT23" s="16">
        <v>1.1226851851851851E-3</v>
      </c>
      <c r="BU23">
        <v>1.7562</v>
      </c>
      <c r="BV23" s="16">
        <v>1.1226851851851851E-3</v>
      </c>
      <c r="BW23">
        <v>1.4785999999999999</v>
      </c>
      <c r="BX23" s="16">
        <v>1.1342592592592593E-3</v>
      </c>
      <c r="BY23">
        <v>1.2957000000000001</v>
      </c>
      <c r="BZ23" s="16">
        <v>1.1226851851851851E-3</v>
      </c>
      <c r="CA23">
        <v>1.6592</v>
      </c>
      <c r="CB23" s="16">
        <v>1.1342592592592593E-3</v>
      </c>
      <c r="CC23">
        <v>1.5736000000000001</v>
      </c>
      <c r="CD23" s="16">
        <v>1.1342592592592593E-3</v>
      </c>
      <c r="CE23">
        <v>1.1868000000000001</v>
      </c>
      <c r="CF23" s="16">
        <v>1.1226851851851851E-3</v>
      </c>
      <c r="CG23">
        <v>1.5116000000000001</v>
      </c>
      <c r="CH23" s="16">
        <v>1.1342592592592593E-3</v>
      </c>
      <c r="CI23">
        <v>1.5434000000000001</v>
      </c>
      <c r="CJ23" s="16">
        <v>1.1342592592592593E-3</v>
      </c>
      <c r="CK23">
        <v>1.2426999999999999</v>
      </c>
      <c r="CL23" s="16">
        <v>1.1226851851851851E-3</v>
      </c>
      <c r="CM23">
        <v>1.6126</v>
      </c>
      <c r="CN23" s="16">
        <v>1.1342592592592593E-3</v>
      </c>
      <c r="CO23">
        <v>1.5008999999999999</v>
      </c>
      <c r="CP23" s="16">
        <v>1.1342592592592593E-3</v>
      </c>
      <c r="CQ23">
        <v>1.2447999999999999</v>
      </c>
      <c r="CR23" s="16">
        <v>1.1226851851851851E-3</v>
      </c>
      <c r="CS23">
        <v>1.677</v>
      </c>
      <c r="CT23" s="16">
        <v>1.1226851851851851E-3</v>
      </c>
      <c r="CU23">
        <v>1.6747000000000001</v>
      </c>
      <c r="CW23" s="16">
        <v>1.1342592592592593E-3</v>
      </c>
      <c r="CX23">
        <v>1.6149</v>
      </c>
      <c r="CY23" s="16">
        <v>1.1342592592592593E-3</v>
      </c>
      <c r="CZ23">
        <v>1.9161999999999999</v>
      </c>
      <c r="DE23" s="16">
        <v>1.1342592592592593E-3</v>
      </c>
      <c r="DF23">
        <v>1.5416000000000001</v>
      </c>
      <c r="DG23" s="16">
        <v>1.1226851851851851E-3</v>
      </c>
      <c r="DH23">
        <v>1.6551</v>
      </c>
      <c r="DI23" s="16">
        <v>1.1342592592592593E-3</v>
      </c>
      <c r="DJ23">
        <v>1.5145</v>
      </c>
      <c r="DK23" s="16">
        <v>1.1342592592592593E-3</v>
      </c>
      <c r="DL23">
        <v>1.8191999999999999</v>
      </c>
      <c r="DQ23" s="16">
        <v>1.1342592592592593E-3</v>
      </c>
      <c r="DR23">
        <v>1.4202999999999999</v>
      </c>
      <c r="DS23" s="16">
        <v>1.1226851851851851E-3</v>
      </c>
      <c r="DT23">
        <v>1.5570999999999999</v>
      </c>
      <c r="DV23" s="16">
        <v>1.1226851851851851E-3</v>
      </c>
      <c r="DW23">
        <v>1.5517000000000001</v>
      </c>
      <c r="DX23" s="16">
        <v>1.1226851851851851E-3</v>
      </c>
      <c r="DY23">
        <v>1.556</v>
      </c>
      <c r="DZ23" s="16">
        <v>1.1226851851851851E-3</v>
      </c>
      <c r="EA23">
        <v>1.4357</v>
      </c>
      <c r="EB23" s="16">
        <v>1.1226851851851851E-3</v>
      </c>
      <c r="EC23">
        <v>1.4679</v>
      </c>
      <c r="EH23" s="16">
        <v>1.1226851851851851E-3</v>
      </c>
      <c r="EI23">
        <v>1.2572000000000001</v>
      </c>
      <c r="EJ23" s="16">
        <v>1.1342592592592593E-3</v>
      </c>
      <c r="EK23">
        <v>1.3592</v>
      </c>
      <c r="EL23" s="16">
        <v>1.1226851851851851E-3</v>
      </c>
      <c r="EM23">
        <v>1.2265999999999999</v>
      </c>
      <c r="EN23" s="16">
        <v>1.1342592592592593E-3</v>
      </c>
      <c r="EO23">
        <v>1.3317000000000001</v>
      </c>
      <c r="EP23" s="16">
        <v>1.1226851851851851E-3</v>
      </c>
      <c r="EQ23">
        <v>1.7381</v>
      </c>
      <c r="ER23" s="16">
        <v>1.1226851851851851E-3</v>
      </c>
      <c r="ES23">
        <v>0.72299999999999998</v>
      </c>
      <c r="EX23" s="16">
        <v>1.1342592592592593E-3</v>
      </c>
      <c r="EY23">
        <v>1.2130000000000001</v>
      </c>
      <c r="EZ23">
        <v>1.1226851851851851E-3</v>
      </c>
      <c r="FA23">
        <v>1.5532999999999999</v>
      </c>
      <c r="FB23" s="16">
        <v>1.1342592592592593E-3</v>
      </c>
      <c r="FC23">
        <v>1.1489</v>
      </c>
      <c r="FD23" s="16">
        <v>1.1226851851851851E-3</v>
      </c>
      <c r="FE23">
        <v>1.4509000000000001</v>
      </c>
    </row>
    <row r="24" spans="3:161" x14ac:dyDescent="0.4">
      <c r="C24" s="16">
        <v>1.2037037037037038E-3</v>
      </c>
      <c r="D24">
        <v>1.2275</v>
      </c>
      <c r="E24" s="16">
        <v>1.2037037037037038E-3</v>
      </c>
      <c r="F24">
        <v>1.9930000000000001</v>
      </c>
      <c r="G24" s="16">
        <v>1.2037037037037038E-3</v>
      </c>
      <c r="H24">
        <v>1.9617</v>
      </c>
      <c r="I24" s="16">
        <v>1.2037037037037038E-3</v>
      </c>
      <c r="J24">
        <v>1.5921000000000001</v>
      </c>
      <c r="K24" s="16">
        <v>1.2037037037037038E-3</v>
      </c>
      <c r="L24">
        <v>1.6234</v>
      </c>
      <c r="M24" s="16">
        <v>1.2152777777777778E-3</v>
      </c>
      <c r="N24">
        <v>1.4153</v>
      </c>
      <c r="U24" s="16">
        <v>1.2037037037037038E-3</v>
      </c>
      <c r="V24">
        <v>1.5738000000000001</v>
      </c>
      <c r="W24" s="16">
        <v>1.2037037037037038E-3</v>
      </c>
      <c r="X24">
        <v>1.5853999999999999</v>
      </c>
      <c r="Y24" s="16">
        <v>1.2152777777777778E-3</v>
      </c>
      <c r="Z24">
        <v>1.5064</v>
      </c>
      <c r="AA24" s="16">
        <v>1.2037037037037038E-3</v>
      </c>
      <c r="AB24">
        <v>1.5153000000000001</v>
      </c>
      <c r="AC24" s="16">
        <v>1.2037037037037038E-3</v>
      </c>
      <c r="AD24">
        <v>1.4936</v>
      </c>
      <c r="AE24" s="16">
        <v>1.2152777777777778E-3</v>
      </c>
      <c r="AF24">
        <v>1.5161</v>
      </c>
      <c r="AG24" s="16">
        <v>1.2037037037037038E-3</v>
      </c>
      <c r="AH24">
        <v>1.3209</v>
      </c>
      <c r="AI24" s="16">
        <v>1.2037037037037038E-3</v>
      </c>
      <c r="AJ24">
        <v>1.4673</v>
      </c>
      <c r="AK24" s="16">
        <v>1.2152777777777778E-3</v>
      </c>
      <c r="AL24">
        <v>1.3772</v>
      </c>
      <c r="AM24" s="16">
        <v>1.2037037037037038E-3</v>
      </c>
      <c r="AN24">
        <v>1.3835999999999999</v>
      </c>
      <c r="AO24" s="16">
        <v>1.2037037037037038E-3</v>
      </c>
      <c r="AP24">
        <v>1.5061</v>
      </c>
      <c r="AQ24" s="16">
        <v>1.2152777777777778E-3</v>
      </c>
      <c r="AR24">
        <v>1.5329999999999999</v>
      </c>
      <c r="AS24" s="16">
        <v>1.2037037037037038E-3</v>
      </c>
      <c r="AT24">
        <v>1.5025999999999999</v>
      </c>
      <c r="AU24" s="16">
        <v>1.2037037037037038E-3</v>
      </c>
      <c r="AV24">
        <v>1.361</v>
      </c>
      <c r="AW24" s="16">
        <v>1.2037037037037038E-3</v>
      </c>
      <c r="AX24">
        <v>1.5620000000000001</v>
      </c>
      <c r="AZ24" s="16">
        <v>1.2152777777777778E-3</v>
      </c>
      <c r="BA24">
        <v>1.6956</v>
      </c>
      <c r="BB24" s="16">
        <v>1.2037037037037038E-3</v>
      </c>
      <c r="BC24">
        <v>1.8878999999999999</v>
      </c>
      <c r="BD24" s="16">
        <v>1.2037037037037038E-3</v>
      </c>
      <c r="BE24">
        <v>1.9754</v>
      </c>
      <c r="BF24" s="16">
        <v>1.2152777777777778E-3</v>
      </c>
      <c r="BG24">
        <v>1.4419</v>
      </c>
      <c r="BH24" s="16">
        <v>1.2152777777777778E-3</v>
      </c>
      <c r="BI24">
        <v>1.6572</v>
      </c>
      <c r="BJ24" s="16">
        <v>1.2152777777777778E-3</v>
      </c>
      <c r="BK24">
        <v>1.7266999999999999</v>
      </c>
      <c r="BR24" s="16">
        <v>1.2152777777777778E-3</v>
      </c>
      <c r="BS24">
        <v>1.3987000000000001</v>
      </c>
      <c r="BT24" s="16">
        <v>1.2152777777777778E-3</v>
      </c>
      <c r="BU24">
        <v>1.7453000000000001</v>
      </c>
      <c r="BV24" s="16">
        <v>1.2152777777777778E-3</v>
      </c>
      <c r="BW24">
        <v>1.4677</v>
      </c>
      <c r="BX24" s="16">
        <v>1.2152777777777778E-3</v>
      </c>
      <c r="BY24">
        <v>1.2869999999999999</v>
      </c>
      <c r="BZ24" s="16">
        <v>1.2152777777777778E-3</v>
      </c>
      <c r="CA24">
        <v>1.6455</v>
      </c>
      <c r="CB24" s="16">
        <v>1.2152777777777778E-3</v>
      </c>
      <c r="CC24">
        <v>1.5622</v>
      </c>
      <c r="CD24" s="16">
        <v>1.2152777777777778E-3</v>
      </c>
      <c r="CE24">
        <v>1.1753</v>
      </c>
      <c r="CF24" s="16">
        <v>1.2152777777777778E-3</v>
      </c>
      <c r="CG24">
        <v>1.4967999999999999</v>
      </c>
      <c r="CH24" s="16">
        <v>1.2152777777777778E-3</v>
      </c>
      <c r="CI24">
        <v>1.5317000000000001</v>
      </c>
      <c r="CJ24" s="16">
        <v>1.2152777777777778E-3</v>
      </c>
      <c r="CK24">
        <v>1.2343</v>
      </c>
      <c r="CL24" s="16">
        <v>1.2152777777777778E-3</v>
      </c>
      <c r="CM24">
        <v>1.6039000000000001</v>
      </c>
      <c r="CN24" s="16">
        <v>1.2152777777777778E-3</v>
      </c>
      <c r="CO24">
        <v>1.4913000000000001</v>
      </c>
      <c r="CP24" s="16">
        <v>1.2152777777777778E-3</v>
      </c>
      <c r="CQ24">
        <v>1.2336</v>
      </c>
      <c r="CR24" s="16">
        <v>1.2152777777777778E-3</v>
      </c>
      <c r="CS24">
        <v>1.6665000000000001</v>
      </c>
      <c r="CT24" s="16">
        <v>1.2152777777777778E-3</v>
      </c>
      <c r="CU24">
        <v>1.667</v>
      </c>
      <c r="CW24" s="16">
        <v>1.2037037037037038E-3</v>
      </c>
      <c r="CX24">
        <v>1.6133999999999999</v>
      </c>
      <c r="CY24" s="16">
        <v>1.2037037037037038E-3</v>
      </c>
      <c r="CZ24">
        <v>1.9124000000000001</v>
      </c>
      <c r="DE24" s="16">
        <v>1.2037037037037038E-3</v>
      </c>
      <c r="DF24">
        <v>1.5376000000000001</v>
      </c>
      <c r="DG24" s="16">
        <v>1.2152777777777778E-3</v>
      </c>
      <c r="DH24">
        <v>1.6529</v>
      </c>
      <c r="DI24" s="16">
        <v>1.2152777777777778E-3</v>
      </c>
      <c r="DJ24">
        <v>1.5133000000000001</v>
      </c>
      <c r="DK24" s="16">
        <v>1.2037037037037038E-3</v>
      </c>
      <c r="DL24">
        <v>1.8164</v>
      </c>
      <c r="DQ24" s="16">
        <v>1.2152777777777778E-3</v>
      </c>
      <c r="DR24">
        <v>1.4152</v>
      </c>
      <c r="DS24" s="16">
        <v>1.2152777777777778E-3</v>
      </c>
      <c r="DT24">
        <v>1.5522</v>
      </c>
      <c r="DV24" s="16">
        <v>1.2037037037037038E-3</v>
      </c>
      <c r="DW24">
        <v>1.5499000000000001</v>
      </c>
      <c r="DX24" s="16">
        <v>1.2037037037037038E-3</v>
      </c>
      <c r="DY24">
        <v>1.5537000000000001</v>
      </c>
      <c r="DZ24" s="16">
        <v>1.2037037037037038E-3</v>
      </c>
      <c r="EA24">
        <v>1.4278</v>
      </c>
      <c r="EB24" s="16">
        <v>1.2037037037037038E-3</v>
      </c>
      <c r="EC24">
        <v>1.4616</v>
      </c>
      <c r="EH24" s="16">
        <v>1.2037037037037038E-3</v>
      </c>
      <c r="EI24">
        <v>1.2404999999999999</v>
      </c>
      <c r="EJ24" s="16">
        <v>1.2037037037037038E-3</v>
      </c>
      <c r="EK24">
        <v>1.3431</v>
      </c>
      <c r="EL24" s="16">
        <v>1.2037037037037038E-3</v>
      </c>
      <c r="EM24">
        <v>1.21</v>
      </c>
      <c r="EN24" s="16">
        <v>1.2037037037037038E-3</v>
      </c>
      <c r="EO24">
        <v>1.3149999999999999</v>
      </c>
      <c r="EP24" s="16">
        <v>1.2152777777777778E-3</v>
      </c>
      <c r="EQ24">
        <v>1.7274</v>
      </c>
      <c r="ER24" s="16">
        <v>1.2152777777777778E-3</v>
      </c>
      <c r="ES24">
        <v>0.71699999999999997</v>
      </c>
      <c r="EX24" s="16">
        <v>1.2152777777777778E-3</v>
      </c>
      <c r="EY24">
        <v>1.1922999999999999</v>
      </c>
      <c r="EZ24">
        <v>1.2152777777777778E-3</v>
      </c>
      <c r="FA24">
        <v>1.5365</v>
      </c>
      <c r="FB24" s="16">
        <v>1.2152777777777778E-3</v>
      </c>
      <c r="FC24">
        <v>1.1382000000000001</v>
      </c>
      <c r="FD24" s="16">
        <v>1.2152777777777778E-3</v>
      </c>
      <c r="FE24">
        <v>1.4362999999999999</v>
      </c>
    </row>
    <row r="25" spans="3:161" x14ac:dyDescent="0.4">
      <c r="C25" s="16">
        <v>1.2847222222222223E-3</v>
      </c>
      <c r="D25">
        <v>1.2267999999999999</v>
      </c>
      <c r="E25" s="16">
        <v>1.2962962962962963E-3</v>
      </c>
      <c r="F25">
        <v>1.9891000000000001</v>
      </c>
      <c r="G25" s="16">
        <v>1.2962962962962963E-3</v>
      </c>
      <c r="H25">
        <v>1.9607000000000001</v>
      </c>
      <c r="I25" s="16">
        <v>1.2962962962962963E-3</v>
      </c>
      <c r="J25">
        <v>1.59</v>
      </c>
      <c r="K25" s="16">
        <v>1.2847222222222223E-3</v>
      </c>
      <c r="L25">
        <v>1.6191</v>
      </c>
      <c r="M25" s="16">
        <v>1.2962962962962963E-3</v>
      </c>
      <c r="N25">
        <v>1.4132</v>
      </c>
      <c r="U25" s="16">
        <v>1.2847222222222223E-3</v>
      </c>
      <c r="V25">
        <v>1.5697000000000001</v>
      </c>
      <c r="W25" s="16">
        <v>1.2847222222222223E-3</v>
      </c>
      <c r="X25">
        <v>1.5814999999999999</v>
      </c>
      <c r="Y25" s="16">
        <v>1.2962962962962963E-3</v>
      </c>
      <c r="Z25">
        <v>1.5029999999999999</v>
      </c>
      <c r="AA25" s="16">
        <v>1.2847222222222223E-3</v>
      </c>
      <c r="AB25">
        <v>1.5089999999999999</v>
      </c>
      <c r="AC25" s="16">
        <v>1.2847222222222223E-3</v>
      </c>
      <c r="AD25">
        <v>1.4899</v>
      </c>
      <c r="AE25" s="16">
        <v>1.2962962962962963E-3</v>
      </c>
      <c r="AF25">
        <v>1.5111000000000001</v>
      </c>
      <c r="AG25" s="16">
        <v>1.2847222222222223E-3</v>
      </c>
      <c r="AH25">
        <v>1.3082</v>
      </c>
      <c r="AI25" s="16">
        <v>1.2847222222222223E-3</v>
      </c>
      <c r="AJ25">
        <v>1.4598</v>
      </c>
      <c r="AK25" s="16">
        <v>1.2962962962962963E-3</v>
      </c>
      <c r="AL25">
        <v>1.371</v>
      </c>
      <c r="AM25" s="16">
        <v>1.2847222222222223E-3</v>
      </c>
      <c r="AN25">
        <v>1.3701000000000001</v>
      </c>
      <c r="AO25" s="16">
        <v>1.2847222222222223E-3</v>
      </c>
      <c r="AP25">
        <v>1.4997</v>
      </c>
      <c r="AQ25" s="16">
        <v>1.2962962962962963E-3</v>
      </c>
      <c r="AR25">
        <v>1.5259</v>
      </c>
      <c r="AS25" s="16">
        <v>1.2847222222222223E-3</v>
      </c>
      <c r="AT25">
        <v>1.4927999999999999</v>
      </c>
      <c r="AU25" s="16">
        <v>1.2847222222222223E-3</v>
      </c>
      <c r="AV25">
        <v>1.3472999999999999</v>
      </c>
      <c r="AW25" s="16">
        <v>1.2962962962962963E-3</v>
      </c>
      <c r="AX25">
        <v>1.5515000000000001</v>
      </c>
      <c r="AZ25" s="16">
        <v>1.2962962962962963E-3</v>
      </c>
      <c r="BA25">
        <v>1.6949000000000001</v>
      </c>
      <c r="BB25" s="16">
        <v>1.2962962962962963E-3</v>
      </c>
      <c r="BC25">
        <v>1.8875999999999999</v>
      </c>
      <c r="BD25" s="16">
        <v>1.2962962962962963E-3</v>
      </c>
      <c r="BE25">
        <v>1.9742999999999999</v>
      </c>
      <c r="BF25" s="16">
        <v>1.2962962962962963E-3</v>
      </c>
      <c r="BG25">
        <v>1.4370000000000001</v>
      </c>
      <c r="BH25" s="16">
        <v>1.2962962962962963E-3</v>
      </c>
      <c r="BI25">
        <v>1.6515</v>
      </c>
      <c r="BJ25" s="16">
        <v>1.2847222222222223E-3</v>
      </c>
      <c r="BK25">
        <v>1.7202</v>
      </c>
      <c r="BR25" s="16">
        <v>1.2962962962962963E-3</v>
      </c>
      <c r="BS25">
        <v>1.3906000000000001</v>
      </c>
      <c r="BT25" s="16">
        <v>1.2962962962962963E-3</v>
      </c>
      <c r="BU25">
        <v>1.7385999999999999</v>
      </c>
      <c r="BV25" s="16">
        <v>1.2847222222222223E-3</v>
      </c>
      <c r="BW25">
        <v>1.4568000000000001</v>
      </c>
      <c r="BX25" s="16">
        <v>1.2962962962962963E-3</v>
      </c>
      <c r="BY25">
        <v>1.2796000000000001</v>
      </c>
      <c r="BZ25" s="16">
        <v>1.2962962962962963E-3</v>
      </c>
      <c r="CA25">
        <v>1.6328</v>
      </c>
      <c r="CB25" s="16">
        <v>1.2962962962962963E-3</v>
      </c>
      <c r="CC25">
        <v>1.5535000000000001</v>
      </c>
      <c r="CD25" s="16">
        <v>1.2962962962962963E-3</v>
      </c>
      <c r="CE25">
        <v>1.1648000000000001</v>
      </c>
      <c r="CF25" s="16">
        <v>1.2962962962962963E-3</v>
      </c>
      <c r="CG25">
        <v>1.484</v>
      </c>
      <c r="CH25" s="16">
        <v>1.2962962962962963E-3</v>
      </c>
      <c r="CI25">
        <v>1.5223</v>
      </c>
      <c r="CJ25" s="16">
        <v>1.2962962962962963E-3</v>
      </c>
      <c r="CK25">
        <v>1.2255</v>
      </c>
      <c r="CL25" s="16">
        <v>1.2962962962962963E-3</v>
      </c>
      <c r="CM25">
        <v>1.5935999999999999</v>
      </c>
      <c r="CN25" s="16">
        <v>1.2962962962962963E-3</v>
      </c>
      <c r="CO25">
        <v>1.4823</v>
      </c>
      <c r="CP25" s="16">
        <v>1.2962962962962963E-3</v>
      </c>
      <c r="CQ25">
        <v>1.2237</v>
      </c>
      <c r="CR25" s="16">
        <v>1.2962962962962963E-3</v>
      </c>
      <c r="CS25">
        <v>1.6561999999999999</v>
      </c>
      <c r="CT25" s="16">
        <v>1.2962962962962963E-3</v>
      </c>
      <c r="CU25">
        <v>1.6605000000000001</v>
      </c>
      <c r="CW25" s="16">
        <v>1.2962962962962963E-3</v>
      </c>
      <c r="CX25">
        <v>1.6119000000000001</v>
      </c>
      <c r="CY25" s="16">
        <v>1.2962962962962963E-3</v>
      </c>
      <c r="CZ25">
        <v>1.9128000000000001</v>
      </c>
      <c r="DE25" s="16">
        <v>1.2847222222222223E-3</v>
      </c>
      <c r="DF25">
        <v>1.5348999999999999</v>
      </c>
      <c r="DG25" s="16">
        <v>1.2962962962962963E-3</v>
      </c>
      <c r="DH25">
        <v>1.6496999999999999</v>
      </c>
      <c r="DI25" s="16">
        <v>1.2962962962962963E-3</v>
      </c>
      <c r="DJ25">
        <v>1.5112000000000001</v>
      </c>
      <c r="DK25" s="16">
        <v>1.2962962962962963E-3</v>
      </c>
      <c r="DL25">
        <v>1.8149999999999999</v>
      </c>
      <c r="DQ25" s="16">
        <v>1.2962962962962963E-3</v>
      </c>
      <c r="DR25">
        <v>1.41</v>
      </c>
      <c r="DS25" s="16">
        <v>1.2962962962962963E-3</v>
      </c>
      <c r="DT25">
        <v>1.5469999999999999</v>
      </c>
      <c r="DV25" s="16">
        <v>1.2847222222222223E-3</v>
      </c>
      <c r="DW25">
        <v>1.5484</v>
      </c>
      <c r="DX25" s="16">
        <v>1.2847222222222223E-3</v>
      </c>
      <c r="DY25">
        <v>1.5516000000000001</v>
      </c>
      <c r="DZ25" s="16">
        <v>1.2847222222222223E-3</v>
      </c>
      <c r="EA25">
        <v>1.4204000000000001</v>
      </c>
      <c r="EB25" s="16">
        <v>1.2847222222222223E-3</v>
      </c>
      <c r="EC25">
        <v>1.4558</v>
      </c>
      <c r="EH25" s="16">
        <v>1.2847222222222223E-3</v>
      </c>
      <c r="EI25">
        <v>1.2242999999999999</v>
      </c>
      <c r="EJ25" s="16">
        <v>1.2962962962962963E-3</v>
      </c>
      <c r="EK25">
        <v>1.3271999999999999</v>
      </c>
      <c r="EL25" s="16">
        <v>1.2847222222222223E-3</v>
      </c>
      <c r="EM25">
        <v>1.1939</v>
      </c>
      <c r="EN25" s="16">
        <v>1.2962962962962963E-3</v>
      </c>
      <c r="EO25">
        <v>1.2985</v>
      </c>
      <c r="EP25" s="16">
        <v>1.2847222222222223E-3</v>
      </c>
      <c r="EQ25">
        <v>1.7182999999999999</v>
      </c>
      <c r="ER25" s="16">
        <v>1.2847222222222223E-3</v>
      </c>
      <c r="ES25">
        <v>0.71209999999999996</v>
      </c>
      <c r="EX25" s="16">
        <v>1.2962962962962963E-3</v>
      </c>
      <c r="EY25">
        <v>1.1737</v>
      </c>
      <c r="EZ25">
        <v>1.2962962962962963E-3</v>
      </c>
      <c r="FA25">
        <v>1.5206999999999999</v>
      </c>
      <c r="FB25" s="16">
        <v>1.2962962962962963E-3</v>
      </c>
      <c r="FC25">
        <v>1.1282000000000001</v>
      </c>
      <c r="FD25" s="16">
        <v>1.2847222222222223E-3</v>
      </c>
      <c r="FE25">
        <v>1.423</v>
      </c>
    </row>
    <row r="26" spans="3:161" x14ac:dyDescent="0.4">
      <c r="C26" s="16">
        <v>1.3773148148148147E-3</v>
      </c>
      <c r="D26">
        <v>1.2262999999999999</v>
      </c>
      <c r="E26" s="16">
        <v>1.3773148148148147E-3</v>
      </c>
      <c r="F26">
        <v>1.9881</v>
      </c>
      <c r="G26" s="16">
        <v>1.3773148148148147E-3</v>
      </c>
      <c r="H26">
        <v>1.96</v>
      </c>
      <c r="I26" s="16">
        <v>1.3657407407407407E-3</v>
      </c>
      <c r="J26">
        <v>1.5865</v>
      </c>
      <c r="K26" s="16">
        <v>1.3657407407407407E-3</v>
      </c>
      <c r="L26">
        <v>1.6153</v>
      </c>
      <c r="M26" s="16">
        <v>1.3773148148148147E-3</v>
      </c>
      <c r="N26">
        <v>1.4106000000000001</v>
      </c>
      <c r="U26" s="16">
        <v>1.3773148148148147E-3</v>
      </c>
      <c r="V26">
        <v>1.5651999999999999</v>
      </c>
      <c r="W26" s="16">
        <v>1.3657407407407407E-3</v>
      </c>
      <c r="X26">
        <v>1.5765</v>
      </c>
      <c r="Y26" s="16">
        <v>1.3773148148148147E-3</v>
      </c>
      <c r="Z26">
        <v>1.4994000000000001</v>
      </c>
      <c r="AA26" s="16">
        <v>1.3773148148148147E-3</v>
      </c>
      <c r="AB26">
        <v>1.5017</v>
      </c>
      <c r="AC26" s="16">
        <v>1.3657407407407407E-3</v>
      </c>
      <c r="AD26">
        <v>1.4852000000000001</v>
      </c>
      <c r="AE26" s="16">
        <v>1.3773148148148147E-3</v>
      </c>
      <c r="AF26">
        <v>1.5065999999999999</v>
      </c>
      <c r="AG26" s="16">
        <v>1.3773148148148147E-3</v>
      </c>
      <c r="AH26">
        <v>1.296</v>
      </c>
      <c r="AI26" s="16">
        <v>1.3657407407407407E-3</v>
      </c>
      <c r="AJ26">
        <v>1.4513</v>
      </c>
      <c r="AK26" s="16">
        <v>1.3773148148148147E-3</v>
      </c>
      <c r="AL26">
        <v>1.3645</v>
      </c>
      <c r="AM26" s="16">
        <v>1.3773148148148147E-3</v>
      </c>
      <c r="AN26">
        <v>1.3564000000000001</v>
      </c>
      <c r="AO26" s="16">
        <v>1.3657407407407407E-3</v>
      </c>
      <c r="AP26">
        <v>1.4930000000000001</v>
      </c>
      <c r="AQ26" s="16">
        <v>1.3773148148148147E-3</v>
      </c>
      <c r="AR26">
        <v>1.5210999999999999</v>
      </c>
      <c r="AS26" s="16">
        <v>1.3773148148148147E-3</v>
      </c>
      <c r="AT26">
        <v>1.4821</v>
      </c>
      <c r="AU26" s="16">
        <v>1.3657407407407407E-3</v>
      </c>
      <c r="AV26">
        <v>1.3334999999999999</v>
      </c>
      <c r="AW26" s="16">
        <v>1.3657407407407407E-3</v>
      </c>
      <c r="AX26">
        <v>1.5407999999999999</v>
      </c>
      <c r="AZ26" s="16">
        <v>1.3773148148148147E-3</v>
      </c>
      <c r="BA26">
        <v>1.6953</v>
      </c>
      <c r="BB26" s="16">
        <v>1.3773148148148147E-3</v>
      </c>
      <c r="BC26">
        <v>1.8825000000000001</v>
      </c>
      <c r="BD26" s="16">
        <v>1.3773148148148147E-3</v>
      </c>
      <c r="BE26">
        <v>1.9699</v>
      </c>
      <c r="BF26" s="16">
        <v>1.3773148148148147E-3</v>
      </c>
      <c r="BG26">
        <v>1.4307000000000001</v>
      </c>
      <c r="BH26" s="16">
        <v>1.3773148148148147E-3</v>
      </c>
      <c r="BI26">
        <v>1.6483000000000001</v>
      </c>
      <c r="BJ26" s="16">
        <v>1.3773148148148147E-3</v>
      </c>
      <c r="BK26">
        <v>1.7152000000000001</v>
      </c>
      <c r="BR26" s="16">
        <v>1.3773148148148147E-3</v>
      </c>
      <c r="BS26">
        <v>1.3842000000000001</v>
      </c>
      <c r="BT26" s="16">
        <v>1.3657407407407407E-3</v>
      </c>
      <c r="BU26">
        <v>1.7296</v>
      </c>
      <c r="BV26" s="16">
        <v>1.3773148148148147E-3</v>
      </c>
      <c r="BW26">
        <v>1.4469000000000001</v>
      </c>
      <c r="BX26" s="16">
        <v>1.3773148148148147E-3</v>
      </c>
      <c r="BY26">
        <v>1.2718</v>
      </c>
      <c r="BZ26" s="16">
        <v>1.3657407407407407E-3</v>
      </c>
      <c r="CA26">
        <v>1.621</v>
      </c>
      <c r="CB26" s="16">
        <v>1.3773148148148147E-3</v>
      </c>
      <c r="CC26">
        <v>1.5452999999999999</v>
      </c>
      <c r="CD26" s="16">
        <v>1.3773148148148147E-3</v>
      </c>
      <c r="CE26">
        <v>1.1545000000000001</v>
      </c>
      <c r="CF26" s="16">
        <v>1.3657407407407407E-3</v>
      </c>
      <c r="CG26">
        <v>1.4704999999999999</v>
      </c>
      <c r="CH26" s="16">
        <v>1.3773148148148147E-3</v>
      </c>
      <c r="CI26">
        <v>1.5124</v>
      </c>
      <c r="CJ26" s="16">
        <v>1.3773148148148147E-3</v>
      </c>
      <c r="CK26">
        <v>1.2177</v>
      </c>
      <c r="CL26" s="16">
        <v>1.3657407407407407E-3</v>
      </c>
      <c r="CM26">
        <v>1.5857000000000001</v>
      </c>
      <c r="CN26" s="16">
        <v>1.3773148148148147E-3</v>
      </c>
      <c r="CO26">
        <v>1.4744999999999999</v>
      </c>
      <c r="CP26" s="16">
        <v>1.3773148148148147E-3</v>
      </c>
      <c r="CQ26">
        <v>1.2129000000000001</v>
      </c>
      <c r="CR26" s="16">
        <v>1.3657407407407407E-3</v>
      </c>
      <c r="CS26">
        <v>1.6474</v>
      </c>
      <c r="CT26" s="16">
        <v>1.3657407407407407E-3</v>
      </c>
      <c r="CU26">
        <v>1.653</v>
      </c>
      <c r="CW26" s="16">
        <v>1.3657407407407407E-3</v>
      </c>
      <c r="CX26">
        <v>1.6101000000000001</v>
      </c>
      <c r="CY26" s="16">
        <v>1.3773148148148147E-3</v>
      </c>
      <c r="CZ26">
        <v>1.9081999999999999</v>
      </c>
      <c r="DE26" s="16">
        <v>1.3773148148148147E-3</v>
      </c>
      <c r="DF26">
        <v>1.5432999999999999</v>
      </c>
      <c r="DG26" s="16">
        <v>1.3657407407407407E-3</v>
      </c>
      <c r="DH26">
        <v>1.6457999999999999</v>
      </c>
      <c r="DI26" s="16">
        <v>1.3773148148148147E-3</v>
      </c>
      <c r="DJ26">
        <v>1.5091000000000001</v>
      </c>
      <c r="DK26" s="16">
        <v>1.3773148148148147E-3</v>
      </c>
      <c r="DL26">
        <v>1.8120000000000001</v>
      </c>
      <c r="DQ26" s="16">
        <v>1.3773148148148147E-3</v>
      </c>
      <c r="DR26">
        <v>1.4044000000000001</v>
      </c>
      <c r="DS26" s="16">
        <v>1.3657407407407407E-3</v>
      </c>
      <c r="DT26">
        <v>1.5421</v>
      </c>
      <c r="DV26" s="16">
        <v>1.3657407407407407E-3</v>
      </c>
      <c r="DW26">
        <v>1.5442</v>
      </c>
      <c r="DX26" s="16">
        <v>1.3657407407407407E-3</v>
      </c>
      <c r="DY26">
        <v>1.5488</v>
      </c>
      <c r="DZ26" s="16">
        <v>1.3657407407407407E-3</v>
      </c>
      <c r="EA26">
        <v>1.4129</v>
      </c>
      <c r="EB26" s="16">
        <v>1.3657407407407407E-3</v>
      </c>
      <c r="EC26">
        <v>1.4481999999999999</v>
      </c>
      <c r="EH26" s="16">
        <v>1.3657407407407407E-3</v>
      </c>
      <c r="EI26">
        <v>1.2072000000000001</v>
      </c>
      <c r="EJ26" s="16">
        <v>1.3657407407407407E-3</v>
      </c>
      <c r="EK26">
        <v>1.3120000000000001</v>
      </c>
      <c r="EL26" s="16">
        <v>1.3657407407407407E-3</v>
      </c>
      <c r="EM26">
        <v>1.177</v>
      </c>
      <c r="EN26" s="16">
        <v>1.3657407407407407E-3</v>
      </c>
      <c r="EO26">
        <v>1.2821</v>
      </c>
      <c r="EP26" s="16">
        <v>1.3773148148148147E-3</v>
      </c>
      <c r="EQ26">
        <v>1.7114</v>
      </c>
      <c r="ER26" s="16">
        <v>1.3773148148148147E-3</v>
      </c>
      <c r="ES26">
        <v>0.7056</v>
      </c>
      <c r="EX26" s="16">
        <v>1.3773148148148147E-3</v>
      </c>
      <c r="EY26">
        <v>1.1585000000000001</v>
      </c>
      <c r="EZ26">
        <v>1.3657407407407407E-3</v>
      </c>
      <c r="FA26">
        <v>1.5069999999999999</v>
      </c>
      <c r="FB26" s="16">
        <v>1.3773148148148147E-3</v>
      </c>
      <c r="FC26">
        <v>1.1180000000000001</v>
      </c>
      <c r="FD26" s="16">
        <v>1.3773148148148147E-3</v>
      </c>
      <c r="FE26">
        <v>1.4109</v>
      </c>
    </row>
    <row r="27" spans="3:161" x14ac:dyDescent="0.4">
      <c r="C27" s="16">
        <v>1.4467592592592592E-3</v>
      </c>
      <c r="D27">
        <v>1.2256</v>
      </c>
      <c r="E27" s="16">
        <v>1.4583333333333334E-3</v>
      </c>
      <c r="F27">
        <v>1.9907999999999999</v>
      </c>
      <c r="G27" s="16">
        <v>1.4583333333333334E-3</v>
      </c>
      <c r="H27">
        <v>1.9567000000000001</v>
      </c>
      <c r="I27" s="16">
        <v>1.4583333333333334E-3</v>
      </c>
      <c r="J27">
        <v>1.5811999999999999</v>
      </c>
      <c r="K27" s="16">
        <v>1.4583333333333334E-3</v>
      </c>
      <c r="L27">
        <v>1.6109</v>
      </c>
      <c r="M27" s="16">
        <v>1.4583333333333334E-3</v>
      </c>
      <c r="N27">
        <v>1.4089</v>
      </c>
      <c r="U27" s="16">
        <v>1.4467592592592592E-3</v>
      </c>
      <c r="V27">
        <v>1.5618000000000001</v>
      </c>
      <c r="W27" s="16">
        <v>1.4583333333333334E-3</v>
      </c>
      <c r="X27">
        <v>1.5713999999999999</v>
      </c>
      <c r="Y27" s="16">
        <v>1.4583333333333334E-3</v>
      </c>
      <c r="Z27">
        <v>1.4954000000000001</v>
      </c>
      <c r="AA27" s="16">
        <v>1.4467592592592592E-3</v>
      </c>
      <c r="AB27">
        <v>1.4958</v>
      </c>
      <c r="AC27" s="16">
        <v>1.4583333333333334E-3</v>
      </c>
      <c r="AD27">
        <v>1.4799</v>
      </c>
      <c r="AE27" s="16">
        <v>1.4583333333333334E-3</v>
      </c>
      <c r="AF27">
        <v>1.5032000000000001</v>
      </c>
      <c r="AG27" s="16">
        <v>1.4467592592592592E-3</v>
      </c>
      <c r="AH27">
        <v>1.2824</v>
      </c>
      <c r="AI27" s="16">
        <v>1.4583333333333334E-3</v>
      </c>
      <c r="AJ27">
        <v>1.4432</v>
      </c>
      <c r="AK27" s="16">
        <v>1.4583333333333334E-3</v>
      </c>
      <c r="AL27">
        <v>1.3588</v>
      </c>
      <c r="AM27" s="16">
        <v>1.4467592592592592E-3</v>
      </c>
      <c r="AN27">
        <v>1.3427</v>
      </c>
      <c r="AO27" s="16">
        <v>1.4583333333333334E-3</v>
      </c>
      <c r="AP27">
        <v>1.4850000000000001</v>
      </c>
      <c r="AQ27" s="16">
        <v>1.4583333333333334E-3</v>
      </c>
      <c r="AR27">
        <v>1.5161</v>
      </c>
      <c r="AS27" s="16">
        <v>1.4467592592592592E-3</v>
      </c>
      <c r="AT27">
        <v>1.4724999999999999</v>
      </c>
      <c r="AU27" s="16">
        <v>1.4467592592592592E-3</v>
      </c>
      <c r="AV27">
        <v>1.3194999999999999</v>
      </c>
      <c r="AW27" s="16">
        <v>1.4583333333333334E-3</v>
      </c>
      <c r="AX27">
        <v>1.5277000000000001</v>
      </c>
      <c r="AZ27" s="16">
        <v>1.4467592592592592E-3</v>
      </c>
      <c r="BA27">
        <v>1.694</v>
      </c>
      <c r="BB27" s="16">
        <v>1.4583333333333334E-3</v>
      </c>
      <c r="BC27">
        <v>1.8847</v>
      </c>
      <c r="BD27" s="16">
        <v>1.4583333333333334E-3</v>
      </c>
      <c r="BE27">
        <v>1.9705999999999999</v>
      </c>
      <c r="BF27" s="16">
        <v>1.4583333333333334E-3</v>
      </c>
      <c r="BG27">
        <v>1.4259999999999999</v>
      </c>
      <c r="BH27" s="16">
        <v>1.4583333333333334E-3</v>
      </c>
      <c r="BI27">
        <v>1.6431</v>
      </c>
      <c r="BJ27" s="16">
        <v>1.4467592592592592E-3</v>
      </c>
      <c r="BK27">
        <v>1.7093</v>
      </c>
      <c r="BR27" s="16">
        <v>1.4467592592592592E-3</v>
      </c>
      <c r="BS27">
        <v>1.3766</v>
      </c>
      <c r="BT27" s="16">
        <v>1.4583333333333334E-3</v>
      </c>
      <c r="BU27">
        <v>1.72</v>
      </c>
      <c r="BV27" s="16">
        <v>1.4467592592592592E-3</v>
      </c>
      <c r="BW27">
        <v>1.4372</v>
      </c>
      <c r="BX27" s="16">
        <v>1.4467592592592592E-3</v>
      </c>
      <c r="BY27">
        <v>1.2649999999999999</v>
      </c>
      <c r="BZ27" s="16">
        <v>1.4583333333333334E-3</v>
      </c>
      <c r="CA27">
        <v>1.6066</v>
      </c>
      <c r="CB27" s="16">
        <v>1.4583333333333334E-3</v>
      </c>
      <c r="CC27">
        <v>1.5369999999999999</v>
      </c>
      <c r="CD27" s="16">
        <v>1.4467592592592592E-3</v>
      </c>
      <c r="CE27">
        <v>1.1447000000000001</v>
      </c>
      <c r="CF27" s="16">
        <v>1.4583333333333334E-3</v>
      </c>
      <c r="CG27">
        <v>1.4578</v>
      </c>
      <c r="CH27" s="16">
        <v>1.4583333333333334E-3</v>
      </c>
      <c r="CI27">
        <v>1.5025999999999999</v>
      </c>
      <c r="CJ27" s="16">
        <v>1.4467592592592592E-3</v>
      </c>
      <c r="CK27">
        <v>1.2108000000000001</v>
      </c>
      <c r="CL27" s="16">
        <v>1.4583333333333334E-3</v>
      </c>
      <c r="CM27">
        <v>1.5766</v>
      </c>
      <c r="CN27" s="16">
        <v>1.4583333333333334E-3</v>
      </c>
      <c r="CO27">
        <v>1.4670000000000001</v>
      </c>
      <c r="CP27" s="16">
        <v>1.4583333333333334E-3</v>
      </c>
      <c r="CQ27">
        <v>1.2033</v>
      </c>
      <c r="CR27" s="16">
        <v>1.4583333333333334E-3</v>
      </c>
      <c r="CS27">
        <v>1.6367</v>
      </c>
      <c r="CT27" s="16">
        <v>1.4583333333333334E-3</v>
      </c>
      <c r="CU27">
        <v>1.6452</v>
      </c>
      <c r="CW27" s="16">
        <v>1.4583333333333334E-3</v>
      </c>
      <c r="CX27">
        <v>1.6072</v>
      </c>
      <c r="CY27" s="16">
        <v>1.4583333333333334E-3</v>
      </c>
      <c r="CZ27">
        <v>1.9073</v>
      </c>
      <c r="DE27" s="16">
        <v>1.4467592592592592E-3</v>
      </c>
      <c r="DF27">
        <v>1.5562</v>
      </c>
      <c r="DG27" s="16">
        <v>1.4583333333333334E-3</v>
      </c>
      <c r="DH27">
        <v>1.641</v>
      </c>
      <c r="DI27" s="16">
        <v>1.4583333333333334E-3</v>
      </c>
      <c r="DJ27">
        <v>1.5086999999999999</v>
      </c>
      <c r="DK27" s="16">
        <v>1.4583333333333334E-3</v>
      </c>
      <c r="DL27">
        <v>1.8104</v>
      </c>
      <c r="DQ27" s="16">
        <v>1.4583333333333334E-3</v>
      </c>
      <c r="DR27">
        <v>1.3987000000000001</v>
      </c>
      <c r="DS27" s="16">
        <v>1.4583333333333334E-3</v>
      </c>
      <c r="DT27">
        <v>1.5354000000000001</v>
      </c>
      <c r="DV27" s="16">
        <v>1.4467592592592592E-3</v>
      </c>
      <c r="DW27">
        <v>1.542</v>
      </c>
      <c r="DX27" s="16">
        <v>1.4467592592592592E-3</v>
      </c>
      <c r="DY27">
        <v>1.5468</v>
      </c>
      <c r="DZ27" s="16">
        <v>1.4467592592592592E-3</v>
      </c>
      <c r="EA27">
        <v>1.4048</v>
      </c>
      <c r="EB27" s="16">
        <v>1.4467592592592592E-3</v>
      </c>
      <c r="EC27">
        <v>1.4418</v>
      </c>
      <c r="EH27" s="16">
        <v>1.4467592592592592E-3</v>
      </c>
      <c r="EI27">
        <v>1.1920999999999999</v>
      </c>
      <c r="EJ27" s="16">
        <v>1.4583333333333334E-3</v>
      </c>
      <c r="EK27">
        <v>1.2955000000000001</v>
      </c>
      <c r="EL27" s="16">
        <v>1.4467592592592592E-3</v>
      </c>
      <c r="EM27">
        <v>1.161</v>
      </c>
      <c r="EN27" s="16">
        <v>1.4583333333333334E-3</v>
      </c>
      <c r="EO27">
        <v>1.2652000000000001</v>
      </c>
      <c r="EP27" s="16">
        <v>1.4467592592592592E-3</v>
      </c>
      <c r="EQ27">
        <v>1.7</v>
      </c>
      <c r="ER27" s="16">
        <v>1.4467592592592592E-3</v>
      </c>
      <c r="ES27">
        <v>0.69989999999999997</v>
      </c>
      <c r="EX27" s="16">
        <v>1.4583333333333334E-3</v>
      </c>
      <c r="EY27">
        <v>1.1456</v>
      </c>
      <c r="EZ27">
        <v>1.4583333333333334E-3</v>
      </c>
      <c r="FA27">
        <v>1.4932000000000001</v>
      </c>
      <c r="FB27" s="16">
        <v>1.4583333333333334E-3</v>
      </c>
      <c r="FC27">
        <v>1.1093999999999999</v>
      </c>
      <c r="FD27" s="16">
        <v>1.4467592592592592E-3</v>
      </c>
      <c r="FE27">
        <v>1.3998999999999999</v>
      </c>
    </row>
    <row r="28" spans="3:161" x14ac:dyDescent="0.4">
      <c r="C28" s="16">
        <v>1.5393518518518519E-3</v>
      </c>
      <c r="D28">
        <v>1.2245999999999999</v>
      </c>
      <c r="E28" s="16">
        <v>1.5393518518518519E-3</v>
      </c>
      <c r="F28">
        <v>1.9841</v>
      </c>
      <c r="G28" s="16">
        <v>1.5393518518518519E-3</v>
      </c>
      <c r="H28">
        <v>1.952</v>
      </c>
      <c r="I28" s="16">
        <v>1.5277777777777779E-3</v>
      </c>
      <c r="J28">
        <v>1.5784</v>
      </c>
      <c r="K28" s="16">
        <v>1.5277777777777779E-3</v>
      </c>
      <c r="L28">
        <v>1.6074999999999999</v>
      </c>
      <c r="M28" s="16">
        <v>1.5393518518518519E-3</v>
      </c>
      <c r="N28">
        <v>1.4048</v>
      </c>
      <c r="U28" s="16">
        <v>1.5393518518518519E-3</v>
      </c>
      <c r="V28">
        <v>1.5577000000000001</v>
      </c>
      <c r="W28" s="16">
        <v>1.5277777777777779E-3</v>
      </c>
      <c r="X28">
        <v>1.5663</v>
      </c>
      <c r="Y28" s="16">
        <v>1.5393518518518519E-3</v>
      </c>
      <c r="Z28">
        <v>1.4916</v>
      </c>
      <c r="AA28" s="16">
        <v>1.5393518518518519E-3</v>
      </c>
      <c r="AB28">
        <v>1.4883</v>
      </c>
      <c r="AC28" s="16">
        <v>1.5277777777777779E-3</v>
      </c>
      <c r="AD28">
        <v>1.4753000000000001</v>
      </c>
      <c r="AE28" s="16">
        <v>1.5393518518518519E-3</v>
      </c>
      <c r="AF28">
        <v>1.4981</v>
      </c>
      <c r="AG28" s="16">
        <v>1.5393518518518519E-3</v>
      </c>
      <c r="AH28">
        <v>1.2699</v>
      </c>
      <c r="AI28" s="16">
        <v>1.5277777777777779E-3</v>
      </c>
      <c r="AJ28">
        <v>1.4339</v>
      </c>
      <c r="AK28" s="16">
        <v>1.5393518518518519E-3</v>
      </c>
      <c r="AL28">
        <v>1.3515999999999999</v>
      </c>
      <c r="AM28" s="16">
        <v>1.5393518518518519E-3</v>
      </c>
      <c r="AN28">
        <v>1.329</v>
      </c>
      <c r="AO28" s="16">
        <v>1.5277777777777779E-3</v>
      </c>
      <c r="AP28">
        <v>1.4781</v>
      </c>
      <c r="AQ28" s="16">
        <v>1.5393518518518519E-3</v>
      </c>
      <c r="AR28">
        <v>1.5085</v>
      </c>
      <c r="AS28" s="16">
        <v>1.5393518518518519E-3</v>
      </c>
      <c r="AT28">
        <v>1.4610000000000001</v>
      </c>
      <c r="AU28" s="16">
        <v>1.5277777777777779E-3</v>
      </c>
      <c r="AV28">
        <v>1.3053999999999999</v>
      </c>
      <c r="AW28" s="16">
        <v>1.5277777777777779E-3</v>
      </c>
      <c r="AX28">
        <v>1.5174000000000001</v>
      </c>
      <c r="AZ28" s="16">
        <v>1.5393518518518519E-3</v>
      </c>
      <c r="BA28">
        <v>1.6923999999999999</v>
      </c>
      <c r="BB28" s="16">
        <v>1.5393518518518519E-3</v>
      </c>
      <c r="BC28">
        <v>1.8819999999999999</v>
      </c>
      <c r="BD28" s="16">
        <v>1.5393518518518519E-3</v>
      </c>
      <c r="BE28">
        <v>1.9692000000000001</v>
      </c>
      <c r="BF28" s="16">
        <v>1.5393518518518519E-3</v>
      </c>
      <c r="BG28">
        <v>1.4215</v>
      </c>
      <c r="BH28" s="16">
        <v>1.5393518518518519E-3</v>
      </c>
      <c r="BI28">
        <v>1.6395999999999999</v>
      </c>
      <c r="BJ28" s="16">
        <v>1.5393518518518519E-3</v>
      </c>
      <c r="BK28">
        <v>1.7039</v>
      </c>
      <c r="BR28" s="16">
        <v>1.5393518518518519E-3</v>
      </c>
      <c r="BS28">
        <v>1.3697999999999999</v>
      </c>
      <c r="BT28" s="16">
        <v>1.5393518518518519E-3</v>
      </c>
      <c r="BU28">
        <v>1.7142999999999999</v>
      </c>
      <c r="BV28" s="16">
        <v>1.5393518518518519E-3</v>
      </c>
      <c r="BW28">
        <v>1.4283999999999999</v>
      </c>
      <c r="BX28" s="16">
        <v>1.5393518518518519E-3</v>
      </c>
      <c r="BY28">
        <v>1.2578</v>
      </c>
      <c r="BZ28" s="16">
        <v>1.5393518518518519E-3</v>
      </c>
      <c r="CA28">
        <v>1.5976999999999999</v>
      </c>
      <c r="CB28" s="16">
        <v>1.5393518518518519E-3</v>
      </c>
      <c r="CC28">
        <v>1.5287999999999999</v>
      </c>
      <c r="CD28" s="16">
        <v>1.5393518518518519E-3</v>
      </c>
      <c r="CE28">
        <v>1.1353</v>
      </c>
      <c r="CF28" s="16">
        <v>1.5393518518518519E-3</v>
      </c>
      <c r="CG28">
        <v>1.4454</v>
      </c>
      <c r="CH28" s="16">
        <v>1.5393518518518519E-3</v>
      </c>
      <c r="CI28">
        <v>1.4942</v>
      </c>
      <c r="CJ28" s="16">
        <v>1.5393518518518519E-3</v>
      </c>
      <c r="CK28">
        <v>1.2029000000000001</v>
      </c>
      <c r="CL28" s="16">
        <v>1.5393518518518519E-3</v>
      </c>
      <c r="CM28">
        <v>1.5702</v>
      </c>
      <c r="CN28" s="16">
        <v>1.5393518518518519E-3</v>
      </c>
      <c r="CO28">
        <v>1.4593</v>
      </c>
      <c r="CP28" s="16">
        <v>1.5393518518518519E-3</v>
      </c>
      <c r="CQ28">
        <v>1.1940999999999999</v>
      </c>
      <c r="CR28" s="16">
        <v>1.5393518518518519E-3</v>
      </c>
      <c r="CS28">
        <v>1.6275999999999999</v>
      </c>
      <c r="CT28" s="16">
        <v>1.5393518518518519E-3</v>
      </c>
      <c r="CU28">
        <v>1.6403000000000001</v>
      </c>
      <c r="CW28" s="16">
        <v>1.5277777777777779E-3</v>
      </c>
      <c r="CX28">
        <v>1.6069</v>
      </c>
      <c r="CY28" s="16">
        <v>1.5393518518518519E-3</v>
      </c>
      <c r="CZ28">
        <v>1.9027000000000001</v>
      </c>
      <c r="DE28" s="16">
        <v>1.5393518518518519E-3</v>
      </c>
      <c r="DF28">
        <v>1.5378000000000001</v>
      </c>
      <c r="DG28" s="16">
        <v>1.5393518518518519E-3</v>
      </c>
      <c r="DH28">
        <v>1.6357999999999999</v>
      </c>
      <c r="DI28" s="16">
        <v>1.5393518518518519E-3</v>
      </c>
      <c r="DJ28">
        <v>1.5067999999999999</v>
      </c>
      <c r="DK28" s="16">
        <v>1.5393518518518519E-3</v>
      </c>
      <c r="DL28">
        <v>1.8076000000000001</v>
      </c>
      <c r="DQ28" s="16">
        <v>1.5393518518518519E-3</v>
      </c>
      <c r="DR28">
        <v>1.3947000000000001</v>
      </c>
      <c r="DS28" s="16">
        <v>1.5393518518518519E-3</v>
      </c>
      <c r="DT28">
        <v>1.5303</v>
      </c>
      <c r="DV28" s="16">
        <v>1.5277777777777779E-3</v>
      </c>
      <c r="DW28">
        <v>1.5402</v>
      </c>
      <c r="DX28" s="16">
        <v>1.5277777777777779E-3</v>
      </c>
      <c r="DY28">
        <v>1.5435000000000001</v>
      </c>
      <c r="DZ28" s="16">
        <v>1.5277777777777779E-3</v>
      </c>
      <c r="EA28">
        <v>1.395</v>
      </c>
      <c r="EB28" s="16">
        <v>1.5277777777777779E-3</v>
      </c>
      <c r="EC28">
        <v>1.4345000000000001</v>
      </c>
      <c r="EH28" s="16">
        <v>1.5277777777777779E-3</v>
      </c>
      <c r="EI28">
        <v>1.1752</v>
      </c>
      <c r="EJ28" s="16">
        <v>1.5277777777777779E-3</v>
      </c>
      <c r="EK28">
        <v>1.2805</v>
      </c>
      <c r="EL28" s="16">
        <v>1.5277777777777779E-3</v>
      </c>
      <c r="EM28">
        <v>1.1440999999999999</v>
      </c>
      <c r="EN28" s="16">
        <v>1.5277777777777779E-3</v>
      </c>
      <c r="EO28">
        <v>1.2490000000000001</v>
      </c>
      <c r="EP28" s="16">
        <v>1.5393518518518519E-3</v>
      </c>
      <c r="EQ28">
        <v>1.6920999999999999</v>
      </c>
      <c r="ER28" s="16">
        <v>1.5393518518518519E-3</v>
      </c>
      <c r="ES28">
        <v>0.69440000000000002</v>
      </c>
      <c r="EX28" s="16">
        <v>1.5393518518518519E-3</v>
      </c>
      <c r="EY28">
        <v>1.1347</v>
      </c>
      <c r="EZ28">
        <v>1.5393518518518519E-3</v>
      </c>
      <c r="FA28">
        <v>1.4805999999999999</v>
      </c>
      <c r="FB28" s="16">
        <v>1.5393518518518519E-3</v>
      </c>
      <c r="FC28">
        <v>1.1017999999999999</v>
      </c>
      <c r="FD28" s="16">
        <v>1.5393518518518519E-3</v>
      </c>
      <c r="FE28">
        <v>1.3895999999999999</v>
      </c>
    </row>
    <row r="29" spans="3:161" x14ac:dyDescent="0.4">
      <c r="C29" s="16">
        <v>1.6087962962962963E-3</v>
      </c>
      <c r="D29">
        <v>1.2242</v>
      </c>
      <c r="E29" s="16">
        <v>1.6203703703703703E-3</v>
      </c>
      <c r="F29">
        <v>1.9829000000000001</v>
      </c>
      <c r="G29" s="16">
        <v>1.6203703703703703E-3</v>
      </c>
      <c r="H29">
        <v>1.9530000000000001</v>
      </c>
      <c r="I29" s="16">
        <v>1.6203703703703703E-3</v>
      </c>
      <c r="J29">
        <v>1.5755999999999999</v>
      </c>
      <c r="K29" s="16">
        <v>1.6203703703703703E-3</v>
      </c>
      <c r="L29">
        <v>1.6055999999999999</v>
      </c>
      <c r="M29" s="16">
        <v>1.6203703703703703E-3</v>
      </c>
      <c r="N29">
        <v>1.4025000000000001</v>
      </c>
      <c r="U29" s="16">
        <v>1.6087962962962963E-3</v>
      </c>
      <c r="V29">
        <v>1.5536000000000001</v>
      </c>
      <c r="W29" s="16">
        <v>1.6203703703703703E-3</v>
      </c>
      <c r="X29">
        <v>1.5616000000000001</v>
      </c>
      <c r="Y29" s="16">
        <v>1.6203703703703703E-3</v>
      </c>
      <c r="Z29">
        <v>1.4872000000000001</v>
      </c>
      <c r="AA29" s="16">
        <v>1.6087962962962963E-3</v>
      </c>
      <c r="AB29">
        <v>1.4812000000000001</v>
      </c>
      <c r="AC29" s="16">
        <v>1.6203703703703703E-3</v>
      </c>
      <c r="AD29">
        <v>1.4705999999999999</v>
      </c>
      <c r="AE29" s="16">
        <v>1.6203703703703703E-3</v>
      </c>
      <c r="AF29">
        <v>1.4935</v>
      </c>
      <c r="AG29" s="16">
        <v>1.6087962962962963E-3</v>
      </c>
      <c r="AH29">
        <v>1.2572000000000001</v>
      </c>
      <c r="AI29" s="16">
        <v>1.6203703703703703E-3</v>
      </c>
      <c r="AJ29">
        <v>1.4267000000000001</v>
      </c>
      <c r="AK29" s="16">
        <v>1.6203703703703703E-3</v>
      </c>
      <c r="AL29">
        <v>1.3442000000000001</v>
      </c>
      <c r="AM29" s="16">
        <v>1.6087962962962963E-3</v>
      </c>
      <c r="AN29">
        <v>1.3153999999999999</v>
      </c>
      <c r="AO29" s="16">
        <v>1.6203703703703703E-3</v>
      </c>
      <c r="AP29">
        <v>1.4722</v>
      </c>
      <c r="AQ29" s="16">
        <v>1.6203703703703703E-3</v>
      </c>
      <c r="AR29">
        <v>1.5027999999999999</v>
      </c>
      <c r="AS29" s="16">
        <v>1.6087962962962963E-3</v>
      </c>
      <c r="AT29">
        <v>1.4508000000000001</v>
      </c>
      <c r="AU29" s="16">
        <v>1.6087962962962963E-3</v>
      </c>
      <c r="AV29">
        <v>1.2911999999999999</v>
      </c>
      <c r="AW29" s="16">
        <v>1.6203703703703703E-3</v>
      </c>
      <c r="AX29">
        <v>1.5043</v>
      </c>
      <c r="AZ29" s="16">
        <v>1.6087962962962963E-3</v>
      </c>
      <c r="BA29">
        <v>1.6922999999999999</v>
      </c>
      <c r="BB29" s="16">
        <v>1.6203703703703703E-3</v>
      </c>
      <c r="BC29">
        <v>1.8825000000000001</v>
      </c>
      <c r="BD29" s="16">
        <v>1.6203703703703703E-3</v>
      </c>
      <c r="BE29">
        <v>1.9681</v>
      </c>
      <c r="BF29" s="16">
        <v>1.6203703703703703E-3</v>
      </c>
      <c r="BG29">
        <v>1.4157999999999999</v>
      </c>
      <c r="BH29" s="16">
        <v>1.6203703703703703E-3</v>
      </c>
      <c r="BI29">
        <v>1.6356999999999999</v>
      </c>
      <c r="BJ29" s="16">
        <v>1.6087962962962963E-3</v>
      </c>
      <c r="BK29">
        <v>1.6979</v>
      </c>
      <c r="BR29" s="16">
        <v>1.6087962962962963E-3</v>
      </c>
      <c r="BS29">
        <v>1.3633</v>
      </c>
      <c r="BT29" s="16">
        <v>1.6087962962962963E-3</v>
      </c>
      <c r="BU29">
        <v>1.7071000000000001</v>
      </c>
      <c r="BV29" s="16">
        <v>1.6087962962962963E-3</v>
      </c>
      <c r="BW29">
        <v>1.4198</v>
      </c>
      <c r="BX29" s="16">
        <v>1.6087962962962963E-3</v>
      </c>
      <c r="BY29">
        <v>1.2506999999999999</v>
      </c>
      <c r="BZ29" s="16">
        <v>1.6087962962962963E-3</v>
      </c>
      <c r="CA29">
        <v>1.5866</v>
      </c>
      <c r="CB29" s="16">
        <v>1.6203703703703703E-3</v>
      </c>
      <c r="CC29">
        <v>1.5228999999999999</v>
      </c>
      <c r="CD29" s="16">
        <v>1.6087962962962963E-3</v>
      </c>
      <c r="CE29">
        <v>1.1262000000000001</v>
      </c>
      <c r="CF29" s="16">
        <v>1.6087962962962963E-3</v>
      </c>
      <c r="CG29">
        <v>1.4336</v>
      </c>
      <c r="CH29" s="16">
        <v>1.6203703703703703E-3</v>
      </c>
      <c r="CI29">
        <v>1.4857</v>
      </c>
      <c r="CJ29" s="16">
        <v>1.6087962962962963E-3</v>
      </c>
      <c r="CK29">
        <v>1.1956</v>
      </c>
      <c r="CL29" s="16">
        <v>1.6087962962962963E-3</v>
      </c>
      <c r="CM29">
        <v>1.5636000000000001</v>
      </c>
      <c r="CN29" s="16">
        <v>1.6203703703703703E-3</v>
      </c>
      <c r="CO29">
        <v>1.4518</v>
      </c>
      <c r="CP29" s="16">
        <v>1.6203703703703703E-3</v>
      </c>
      <c r="CQ29">
        <v>1.1854</v>
      </c>
      <c r="CR29" s="16">
        <v>1.6087962962962963E-3</v>
      </c>
      <c r="CS29">
        <v>1.6193</v>
      </c>
      <c r="CT29" s="16">
        <v>1.6087962962962963E-3</v>
      </c>
      <c r="CU29">
        <v>1.6307</v>
      </c>
      <c r="CW29" s="16">
        <v>1.6203703703703703E-3</v>
      </c>
      <c r="CX29">
        <v>1.6032999999999999</v>
      </c>
      <c r="CY29" s="16">
        <v>1.6203703703703703E-3</v>
      </c>
      <c r="CZ29">
        <v>1.901</v>
      </c>
      <c r="DE29" s="16">
        <v>1.6087962962962963E-3</v>
      </c>
      <c r="DF29">
        <v>1.5266</v>
      </c>
      <c r="DG29" s="16">
        <v>1.6087962962962963E-3</v>
      </c>
      <c r="DH29">
        <v>1.6326000000000001</v>
      </c>
      <c r="DI29" s="16">
        <v>1.6203703703703703E-3</v>
      </c>
      <c r="DJ29">
        <v>1.5053000000000001</v>
      </c>
      <c r="DK29" s="16">
        <v>1.6203703703703703E-3</v>
      </c>
      <c r="DL29">
        <v>1.8046</v>
      </c>
      <c r="DQ29" s="16">
        <v>1.6203703703703703E-3</v>
      </c>
      <c r="DR29">
        <v>1.3898999999999999</v>
      </c>
      <c r="DS29" s="16">
        <v>1.6087962962962963E-3</v>
      </c>
      <c r="DT29">
        <v>1.5266</v>
      </c>
      <c r="DV29" s="16">
        <v>1.6087962962962963E-3</v>
      </c>
      <c r="DW29">
        <v>1.5375000000000001</v>
      </c>
      <c r="DX29" s="16">
        <v>1.6087962962962963E-3</v>
      </c>
      <c r="DY29">
        <v>1.5409999999999999</v>
      </c>
      <c r="DZ29" s="16">
        <v>1.6087962962962963E-3</v>
      </c>
      <c r="EA29">
        <v>1.3864000000000001</v>
      </c>
      <c r="EB29" s="16">
        <v>1.6087962962962963E-3</v>
      </c>
      <c r="EC29">
        <v>1.4274</v>
      </c>
      <c r="EH29" s="16">
        <v>1.6087962962962963E-3</v>
      </c>
      <c r="EI29">
        <v>1.1596</v>
      </c>
      <c r="EJ29" s="16">
        <v>1.6203703703703703E-3</v>
      </c>
      <c r="EK29">
        <v>1.2645999999999999</v>
      </c>
      <c r="EL29" s="16">
        <v>1.6087962962962963E-3</v>
      </c>
      <c r="EM29">
        <v>1.1282000000000001</v>
      </c>
      <c r="EN29" s="16">
        <v>1.6203703703703703E-3</v>
      </c>
      <c r="EO29">
        <v>1.232</v>
      </c>
      <c r="EP29" s="16">
        <v>1.6087962962962963E-3</v>
      </c>
      <c r="EQ29">
        <v>1.6825000000000001</v>
      </c>
      <c r="ER29" s="16">
        <v>1.6087962962962963E-3</v>
      </c>
      <c r="ES29">
        <v>0.68969999999999998</v>
      </c>
      <c r="EX29" s="16">
        <v>1.6203703703703703E-3</v>
      </c>
      <c r="EY29">
        <v>1.1254</v>
      </c>
      <c r="EZ29">
        <v>1.6087962962962963E-3</v>
      </c>
      <c r="FA29">
        <v>1.4675</v>
      </c>
      <c r="FB29" s="16">
        <v>1.6203703703703703E-3</v>
      </c>
      <c r="FC29">
        <v>1.0945</v>
      </c>
      <c r="FD29" s="16">
        <v>1.6087962962962963E-3</v>
      </c>
      <c r="FE29">
        <v>1.379</v>
      </c>
    </row>
    <row r="30" spans="3:161" x14ac:dyDescent="0.4">
      <c r="C30" s="16">
        <v>1.7013888888888888E-3</v>
      </c>
      <c r="D30">
        <v>1.2235</v>
      </c>
      <c r="E30" s="16">
        <v>1.7013888888888888E-3</v>
      </c>
      <c r="F30">
        <v>1.9795</v>
      </c>
      <c r="G30" s="16">
        <v>1.7013888888888888E-3</v>
      </c>
      <c r="H30">
        <v>1.9515</v>
      </c>
      <c r="I30" s="16">
        <v>1.7013888888888888E-3</v>
      </c>
      <c r="J30">
        <v>1.5714999999999999</v>
      </c>
      <c r="K30" s="16">
        <v>1.6898148148148148E-3</v>
      </c>
      <c r="L30">
        <v>1.6007</v>
      </c>
      <c r="M30" s="16">
        <v>1.7013888888888888E-3</v>
      </c>
      <c r="N30">
        <v>1.4012</v>
      </c>
      <c r="U30" s="16">
        <v>1.7013888888888888E-3</v>
      </c>
      <c r="V30">
        <v>1.5486</v>
      </c>
      <c r="W30" s="16">
        <v>1.6898148148148148E-3</v>
      </c>
      <c r="X30">
        <v>1.5588</v>
      </c>
      <c r="Y30" s="16">
        <v>1.7013888888888888E-3</v>
      </c>
      <c r="Z30">
        <v>1.4838</v>
      </c>
      <c r="AA30" s="16">
        <v>1.7013888888888888E-3</v>
      </c>
      <c r="AB30">
        <v>1.4737</v>
      </c>
      <c r="AC30" s="16">
        <v>1.6898148148148148E-3</v>
      </c>
      <c r="AD30">
        <v>1.4654</v>
      </c>
      <c r="AE30" s="16">
        <v>1.7013888888888888E-3</v>
      </c>
      <c r="AF30">
        <v>1.4884999999999999</v>
      </c>
      <c r="AG30" s="16">
        <v>1.7013888888888888E-3</v>
      </c>
      <c r="AH30">
        <v>1.2439</v>
      </c>
      <c r="AI30" s="16">
        <v>1.6898148148148148E-3</v>
      </c>
      <c r="AJ30">
        <v>1.4174</v>
      </c>
      <c r="AK30" s="16">
        <v>1.7013888888888888E-3</v>
      </c>
      <c r="AL30">
        <v>1.3372999999999999</v>
      </c>
      <c r="AM30" s="16">
        <v>1.7013888888888888E-3</v>
      </c>
      <c r="AN30">
        <v>1.3008999999999999</v>
      </c>
      <c r="AO30" s="16">
        <v>1.6898148148148148E-3</v>
      </c>
      <c r="AP30">
        <v>1.4646999999999999</v>
      </c>
      <c r="AQ30" s="16">
        <v>1.7013888888888888E-3</v>
      </c>
      <c r="AR30">
        <v>1.4970000000000001</v>
      </c>
      <c r="AS30" s="16">
        <v>1.7013888888888888E-3</v>
      </c>
      <c r="AT30">
        <v>1.4390000000000001</v>
      </c>
      <c r="AU30" s="16">
        <v>1.6898148148148148E-3</v>
      </c>
      <c r="AV30">
        <v>1.2773000000000001</v>
      </c>
      <c r="AW30" s="16">
        <v>1.7013888888888888E-3</v>
      </c>
      <c r="AX30">
        <v>1.4923</v>
      </c>
      <c r="AZ30" s="16">
        <v>1.7013888888888888E-3</v>
      </c>
      <c r="BA30">
        <v>1.6916</v>
      </c>
      <c r="BB30" s="16">
        <v>1.7013888888888888E-3</v>
      </c>
      <c r="BC30">
        <v>1.8785000000000001</v>
      </c>
      <c r="BD30" s="16">
        <v>1.7013888888888888E-3</v>
      </c>
      <c r="BE30">
        <v>1.9648000000000001</v>
      </c>
      <c r="BF30" s="16">
        <v>1.6898148148148148E-3</v>
      </c>
      <c r="BG30">
        <v>1.411</v>
      </c>
      <c r="BH30" s="16">
        <v>1.7013888888888888E-3</v>
      </c>
      <c r="BI30">
        <v>1.6315999999999999</v>
      </c>
      <c r="BJ30" s="16">
        <v>1.7013888888888888E-3</v>
      </c>
      <c r="BK30">
        <v>1.6926000000000001</v>
      </c>
      <c r="BR30" s="16">
        <v>1.7013888888888888E-3</v>
      </c>
      <c r="BS30">
        <v>1.3581000000000001</v>
      </c>
      <c r="BT30" s="16">
        <v>1.7013888888888888E-3</v>
      </c>
      <c r="BU30">
        <v>1.7011000000000001</v>
      </c>
      <c r="BV30" s="16">
        <v>1.7013888888888888E-3</v>
      </c>
      <c r="BW30">
        <v>1.4118999999999999</v>
      </c>
      <c r="BX30" s="16">
        <v>1.7013888888888888E-3</v>
      </c>
      <c r="BY30">
        <v>1.2450000000000001</v>
      </c>
      <c r="BZ30" s="16">
        <v>1.7013888888888888E-3</v>
      </c>
      <c r="CA30">
        <v>1.5780000000000001</v>
      </c>
      <c r="CB30" s="16">
        <v>1.7013888888888888E-3</v>
      </c>
      <c r="CC30">
        <v>1.5173000000000001</v>
      </c>
      <c r="CD30" s="16">
        <v>1.7013888888888888E-3</v>
      </c>
      <c r="CE30">
        <v>1.1174999999999999</v>
      </c>
      <c r="CF30" s="16">
        <v>1.7013888888888888E-3</v>
      </c>
      <c r="CG30">
        <v>1.4237</v>
      </c>
      <c r="CH30" s="16">
        <v>1.7013888888888888E-3</v>
      </c>
      <c r="CI30">
        <v>1.4779</v>
      </c>
      <c r="CJ30" s="16">
        <v>1.7013888888888888E-3</v>
      </c>
      <c r="CK30">
        <v>1.1889000000000001</v>
      </c>
      <c r="CL30" s="16">
        <v>1.7013888888888888E-3</v>
      </c>
      <c r="CM30">
        <v>1.5589999999999999</v>
      </c>
      <c r="CN30" s="16">
        <v>1.7013888888888888E-3</v>
      </c>
      <c r="CO30">
        <v>1.4460999999999999</v>
      </c>
      <c r="CP30" s="16">
        <v>1.6898148148148148E-3</v>
      </c>
      <c r="CQ30">
        <v>1.1775</v>
      </c>
      <c r="CR30" s="16">
        <v>1.6898148148148148E-3</v>
      </c>
      <c r="CS30">
        <v>1.6115999999999999</v>
      </c>
      <c r="CT30" s="16">
        <v>1.6898148148148148E-3</v>
      </c>
      <c r="CU30">
        <v>1.6253</v>
      </c>
      <c r="CW30" s="16">
        <v>1.7013888888888888E-3</v>
      </c>
      <c r="CX30">
        <v>1.6024</v>
      </c>
      <c r="CY30" s="16">
        <v>1.7013888888888888E-3</v>
      </c>
      <c r="CZ30">
        <v>1.9000999999999999</v>
      </c>
      <c r="DE30" s="16">
        <v>1.7013888888888888E-3</v>
      </c>
      <c r="DF30">
        <v>1.5084</v>
      </c>
      <c r="DG30" s="16">
        <v>1.6898148148148148E-3</v>
      </c>
      <c r="DH30">
        <v>1.6272</v>
      </c>
      <c r="DI30" s="16">
        <v>1.6898148148148148E-3</v>
      </c>
      <c r="DJ30">
        <v>1.5033000000000001</v>
      </c>
      <c r="DK30" s="16">
        <v>1.7013888888888888E-3</v>
      </c>
      <c r="DL30">
        <v>1.8025</v>
      </c>
      <c r="DQ30" s="16">
        <v>1.6898148148148148E-3</v>
      </c>
      <c r="DR30">
        <v>1.3863000000000001</v>
      </c>
      <c r="DS30" s="16">
        <v>1.6898148148148148E-3</v>
      </c>
      <c r="DT30">
        <v>1.5214000000000001</v>
      </c>
      <c r="DV30" s="16">
        <v>1.6898148148148148E-3</v>
      </c>
      <c r="DW30">
        <v>1.5344</v>
      </c>
      <c r="DX30" s="16">
        <v>1.6898148148148148E-3</v>
      </c>
      <c r="DY30">
        <v>1.5385</v>
      </c>
      <c r="DZ30" s="16">
        <v>1.6898148148148148E-3</v>
      </c>
      <c r="EA30">
        <v>1.3769</v>
      </c>
      <c r="EB30" s="16">
        <v>1.6898148148148148E-3</v>
      </c>
      <c r="EC30">
        <v>1.4196</v>
      </c>
      <c r="EH30" s="16">
        <v>1.6898148148148148E-3</v>
      </c>
      <c r="EI30">
        <v>1.1428</v>
      </c>
      <c r="EJ30" s="16">
        <v>1.7013888888888888E-3</v>
      </c>
      <c r="EK30">
        <v>1.2491000000000001</v>
      </c>
      <c r="EL30" s="16">
        <v>1.6898148148148148E-3</v>
      </c>
      <c r="EM30">
        <v>1.1116999999999999</v>
      </c>
      <c r="EN30" s="16">
        <v>1.7013888888888888E-3</v>
      </c>
      <c r="EO30">
        <v>1.2155</v>
      </c>
      <c r="EP30" s="16">
        <v>1.7013888888888888E-3</v>
      </c>
      <c r="EQ30">
        <v>1.6749000000000001</v>
      </c>
      <c r="ER30" s="16">
        <v>1.7013888888888888E-3</v>
      </c>
      <c r="ES30">
        <v>0.68440000000000001</v>
      </c>
      <c r="EX30" s="16">
        <v>1.6898148148148148E-3</v>
      </c>
      <c r="EY30">
        <v>1.1164000000000001</v>
      </c>
      <c r="EZ30">
        <v>1.7013888888888888E-3</v>
      </c>
      <c r="FA30">
        <v>1.4552</v>
      </c>
      <c r="FB30" s="16">
        <v>1.6898148148148148E-3</v>
      </c>
      <c r="FC30">
        <v>1.0882000000000001</v>
      </c>
      <c r="FD30" s="16">
        <v>1.7013888888888888E-3</v>
      </c>
      <c r="FE30">
        <v>1.3673</v>
      </c>
    </row>
    <row r="31" spans="3:161" x14ac:dyDescent="0.4">
      <c r="C31" s="16">
        <v>1.7708333333333332E-3</v>
      </c>
      <c r="D31">
        <v>1.2225999999999999</v>
      </c>
      <c r="E31" s="16">
        <v>1.7824074074074075E-3</v>
      </c>
      <c r="F31">
        <v>1.9767999999999999</v>
      </c>
      <c r="G31" s="16">
        <v>1.7824074074074075E-3</v>
      </c>
      <c r="H31">
        <v>1.9490000000000001</v>
      </c>
      <c r="I31" s="16">
        <v>1.7824074074074075E-3</v>
      </c>
      <c r="J31">
        <v>1.5686</v>
      </c>
      <c r="K31" s="16">
        <v>1.7824074074074075E-3</v>
      </c>
      <c r="L31">
        <v>1.5967</v>
      </c>
      <c r="M31" s="16">
        <v>1.7824074074074075E-3</v>
      </c>
      <c r="N31">
        <v>1.3983000000000001</v>
      </c>
      <c r="U31" s="16">
        <v>1.7708333333333332E-3</v>
      </c>
      <c r="V31">
        <v>1.5449999999999999</v>
      </c>
      <c r="W31" s="16">
        <v>1.7824074074074075E-3</v>
      </c>
      <c r="X31">
        <v>1.5529999999999999</v>
      </c>
      <c r="Y31" s="16">
        <v>1.7824074074074075E-3</v>
      </c>
      <c r="Z31">
        <v>1.4795</v>
      </c>
      <c r="AA31" s="16">
        <v>1.7708333333333332E-3</v>
      </c>
      <c r="AB31">
        <v>1.4672000000000001</v>
      </c>
      <c r="AC31" s="16">
        <v>1.7824074074074075E-3</v>
      </c>
      <c r="AD31">
        <v>1.4594</v>
      </c>
      <c r="AE31" s="16">
        <v>1.7824074074074075E-3</v>
      </c>
      <c r="AF31">
        <v>1.4839</v>
      </c>
      <c r="AG31" s="16">
        <v>1.7708333333333332E-3</v>
      </c>
      <c r="AH31">
        <v>1.2317</v>
      </c>
      <c r="AI31" s="16">
        <v>1.7824074074074075E-3</v>
      </c>
      <c r="AJ31">
        <v>1.4081999999999999</v>
      </c>
      <c r="AK31" s="16">
        <v>1.7824074074074075E-3</v>
      </c>
      <c r="AL31">
        <v>1.329</v>
      </c>
      <c r="AM31" s="16">
        <v>1.7708333333333332E-3</v>
      </c>
      <c r="AN31">
        <v>1.2881</v>
      </c>
      <c r="AO31" s="16">
        <v>1.7824074074074075E-3</v>
      </c>
      <c r="AP31">
        <v>1.4577</v>
      </c>
      <c r="AQ31" s="16">
        <v>1.7824074074074075E-3</v>
      </c>
      <c r="AR31">
        <v>1.4911000000000001</v>
      </c>
      <c r="AS31" s="16">
        <v>1.7708333333333332E-3</v>
      </c>
      <c r="AT31">
        <v>1.4279999999999999</v>
      </c>
      <c r="AU31" s="16">
        <v>1.7708333333333332E-3</v>
      </c>
      <c r="AV31">
        <v>1.2628999999999999</v>
      </c>
      <c r="AW31" s="16">
        <v>1.7824074074074075E-3</v>
      </c>
      <c r="AX31">
        <v>1.4810000000000001</v>
      </c>
      <c r="AZ31" s="16">
        <v>1.7708333333333332E-3</v>
      </c>
      <c r="BA31">
        <v>1.6908000000000001</v>
      </c>
      <c r="BB31" s="16">
        <v>1.7824074074074075E-3</v>
      </c>
      <c r="BC31">
        <v>1.8779999999999999</v>
      </c>
      <c r="BD31" s="16">
        <v>1.7824074074074075E-3</v>
      </c>
      <c r="BE31">
        <v>1.9651000000000001</v>
      </c>
      <c r="BF31" s="16">
        <v>1.7708333333333332E-3</v>
      </c>
      <c r="BG31">
        <v>1.4077</v>
      </c>
      <c r="BH31" s="16">
        <v>1.7824074074074075E-3</v>
      </c>
      <c r="BI31">
        <v>1.6291</v>
      </c>
      <c r="BJ31" s="16">
        <v>1.7708333333333332E-3</v>
      </c>
      <c r="BK31">
        <v>1.6828000000000001</v>
      </c>
      <c r="BR31" s="16">
        <v>1.7708333333333332E-3</v>
      </c>
      <c r="BS31">
        <v>1.3537999999999999</v>
      </c>
      <c r="BT31" s="16">
        <v>1.7824074074074075E-3</v>
      </c>
      <c r="BU31">
        <v>1.6962999999999999</v>
      </c>
      <c r="BV31" s="16">
        <v>1.7708333333333332E-3</v>
      </c>
      <c r="BW31">
        <v>1.4055</v>
      </c>
      <c r="BX31" s="16">
        <v>1.7708333333333332E-3</v>
      </c>
      <c r="BY31">
        <v>1.2384999999999999</v>
      </c>
      <c r="BZ31" s="16">
        <v>1.7824074074074075E-3</v>
      </c>
      <c r="CA31">
        <v>1.569</v>
      </c>
      <c r="CB31" s="16">
        <v>1.7824074074074075E-3</v>
      </c>
      <c r="CC31">
        <v>1.5108999999999999</v>
      </c>
      <c r="CD31" s="16">
        <v>1.7708333333333332E-3</v>
      </c>
      <c r="CE31">
        <v>1.109</v>
      </c>
      <c r="CF31" s="16">
        <v>1.7824074074074075E-3</v>
      </c>
      <c r="CG31">
        <v>1.4137999999999999</v>
      </c>
      <c r="CH31" s="16">
        <v>1.7824074074074075E-3</v>
      </c>
      <c r="CI31">
        <v>1.4705999999999999</v>
      </c>
      <c r="CJ31" s="16">
        <v>1.7708333333333332E-3</v>
      </c>
      <c r="CK31">
        <v>1.1822999999999999</v>
      </c>
      <c r="CL31" s="16">
        <v>1.7824074074074075E-3</v>
      </c>
      <c r="CM31">
        <v>1.5545</v>
      </c>
      <c r="CN31" s="16">
        <v>1.7824074074074075E-3</v>
      </c>
      <c r="CO31">
        <v>1.4409000000000001</v>
      </c>
      <c r="CP31" s="16">
        <v>1.7708333333333332E-3</v>
      </c>
      <c r="CQ31">
        <v>1.1698</v>
      </c>
      <c r="CR31" s="16">
        <v>1.7824074074074075E-3</v>
      </c>
      <c r="CS31">
        <v>1.6033999999999999</v>
      </c>
      <c r="CT31" s="16">
        <v>1.7824074074074075E-3</v>
      </c>
      <c r="CU31">
        <v>1.62</v>
      </c>
      <c r="CW31" s="16">
        <v>1.7824074074074075E-3</v>
      </c>
      <c r="CX31">
        <v>1.6008</v>
      </c>
      <c r="CY31" s="16">
        <v>1.7824074074074075E-3</v>
      </c>
      <c r="CZ31">
        <v>1.8979999999999999</v>
      </c>
      <c r="DE31" s="16">
        <v>1.7708333333333332E-3</v>
      </c>
      <c r="DF31">
        <v>1.4987999999999999</v>
      </c>
      <c r="DG31" s="16">
        <v>1.7824074074074075E-3</v>
      </c>
      <c r="DH31">
        <v>1.6228</v>
      </c>
      <c r="DI31" s="16">
        <v>1.7708333333333332E-3</v>
      </c>
      <c r="DJ31">
        <v>1.5021</v>
      </c>
      <c r="DK31" s="16">
        <v>1.7824074074074075E-3</v>
      </c>
      <c r="DL31">
        <v>1.8007</v>
      </c>
      <c r="DQ31" s="16">
        <v>1.7708333333333332E-3</v>
      </c>
      <c r="DR31">
        <v>1.3825000000000001</v>
      </c>
      <c r="DS31" s="16">
        <v>1.7824074074074075E-3</v>
      </c>
      <c r="DT31">
        <v>1.5185</v>
      </c>
      <c r="DV31" s="16">
        <v>1.7708333333333332E-3</v>
      </c>
      <c r="DW31">
        <v>1.5318000000000001</v>
      </c>
      <c r="DX31" s="16">
        <v>1.7708333333333332E-3</v>
      </c>
      <c r="DY31">
        <v>1.5358000000000001</v>
      </c>
      <c r="DZ31" s="16">
        <v>1.7708333333333332E-3</v>
      </c>
      <c r="EA31">
        <v>1.3677999999999999</v>
      </c>
      <c r="EB31" s="16">
        <v>1.7708333333333332E-3</v>
      </c>
      <c r="EC31">
        <v>1.4123000000000001</v>
      </c>
      <c r="EH31" s="16">
        <v>1.7708333333333332E-3</v>
      </c>
      <c r="EI31">
        <v>1.1274</v>
      </c>
      <c r="EJ31" s="16">
        <v>1.7824074074074075E-3</v>
      </c>
      <c r="EK31">
        <v>1.2339</v>
      </c>
      <c r="EL31" s="16">
        <v>1.7708333333333332E-3</v>
      </c>
      <c r="EM31">
        <v>1.0955999999999999</v>
      </c>
      <c r="EN31" s="16">
        <v>1.7824074074074075E-3</v>
      </c>
      <c r="EO31">
        <v>1.1996</v>
      </c>
      <c r="EP31" s="16">
        <v>1.7708333333333332E-3</v>
      </c>
      <c r="EQ31">
        <v>1.6668000000000001</v>
      </c>
      <c r="ER31" s="16">
        <v>1.7708333333333332E-3</v>
      </c>
      <c r="ES31">
        <v>0.67900000000000005</v>
      </c>
      <c r="EX31" s="16">
        <v>1.7708333333333332E-3</v>
      </c>
      <c r="EY31">
        <v>1.1077999999999999</v>
      </c>
      <c r="EZ31">
        <v>1.7824074074074075E-3</v>
      </c>
      <c r="FA31">
        <v>1.4431</v>
      </c>
      <c r="FB31" s="16">
        <v>1.7708333333333332E-3</v>
      </c>
      <c r="FC31">
        <v>1.0812999999999999</v>
      </c>
      <c r="FD31" s="16">
        <v>1.7708333333333332E-3</v>
      </c>
      <c r="FE31">
        <v>1.3586</v>
      </c>
    </row>
    <row r="32" spans="3:161" x14ac:dyDescent="0.4">
      <c r="C32" s="16">
        <v>1.8634259259259259E-3</v>
      </c>
      <c r="D32">
        <v>1.2221</v>
      </c>
      <c r="E32" s="16">
        <v>1.8634259259259259E-3</v>
      </c>
      <c r="F32">
        <v>1.9777</v>
      </c>
      <c r="G32" s="16">
        <v>1.8634259259259259E-3</v>
      </c>
      <c r="H32">
        <v>1.9476</v>
      </c>
      <c r="I32" s="16">
        <v>1.8518518518518519E-3</v>
      </c>
      <c r="J32">
        <v>1.5654999999999999</v>
      </c>
      <c r="K32" s="16">
        <v>1.8518518518518519E-3</v>
      </c>
      <c r="L32">
        <v>1.5925</v>
      </c>
      <c r="M32" s="16">
        <v>1.8634259259259259E-3</v>
      </c>
      <c r="N32">
        <v>1.3959999999999999</v>
      </c>
      <c r="U32" s="16">
        <v>1.8634259259259259E-3</v>
      </c>
      <c r="V32">
        <v>1.5407</v>
      </c>
      <c r="W32" s="16">
        <v>1.8518518518518519E-3</v>
      </c>
      <c r="X32">
        <v>1.5476000000000001</v>
      </c>
      <c r="Y32" s="16">
        <v>1.8634259259259259E-3</v>
      </c>
      <c r="Z32">
        <v>1.4756</v>
      </c>
      <c r="AA32" s="16">
        <v>1.8634259259259259E-3</v>
      </c>
      <c r="AB32">
        <v>1.4594</v>
      </c>
      <c r="AC32" s="16">
        <v>1.8518518518518519E-3</v>
      </c>
      <c r="AD32">
        <v>1.4549000000000001</v>
      </c>
      <c r="AE32" s="16">
        <v>1.8634259259259259E-3</v>
      </c>
      <c r="AF32">
        <v>1.4795</v>
      </c>
      <c r="AG32" s="16">
        <v>1.8634259259259259E-3</v>
      </c>
      <c r="AH32">
        <v>1.2186999999999999</v>
      </c>
      <c r="AI32" s="16">
        <v>1.8518518518518519E-3</v>
      </c>
      <c r="AJ32">
        <v>1.3988</v>
      </c>
      <c r="AK32" s="16">
        <v>1.8634259259259259E-3</v>
      </c>
      <c r="AL32">
        <v>1.3224</v>
      </c>
      <c r="AM32" s="16">
        <v>1.8634259259259259E-3</v>
      </c>
      <c r="AN32">
        <v>1.2736000000000001</v>
      </c>
      <c r="AO32" s="16">
        <v>1.8518518518518519E-3</v>
      </c>
      <c r="AP32">
        <v>1.4495</v>
      </c>
      <c r="AQ32" s="16">
        <v>1.8634259259259259E-3</v>
      </c>
      <c r="AR32">
        <v>1.4849000000000001</v>
      </c>
      <c r="AS32" s="16">
        <v>1.8634259259259259E-3</v>
      </c>
      <c r="AT32">
        <v>1.4162999999999999</v>
      </c>
      <c r="AU32" s="16">
        <v>1.8518518518518519E-3</v>
      </c>
      <c r="AV32">
        <v>1.2491000000000001</v>
      </c>
      <c r="AW32" s="16">
        <v>1.8518518518518519E-3</v>
      </c>
      <c r="AX32">
        <v>1.4697</v>
      </c>
      <c r="AZ32" s="16">
        <v>1.8634259259259259E-3</v>
      </c>
      <c r="BA32">
        <v>1.6901999999999999</v>
      </c>
      <c r="BB32" s="16">
        <v>1.8634259259259259E-3</v>
      </c>
      <c r="BC32">
        <v>1.8786</v>
      </c>
      <c r="BD32" s="16">
        <v>1.8634259259259259E-3</v>
      </c>
      <c r="BE32">
        <v>1.9635</v>
      </c>
      <c r="BF32" s="16">
        <v>1.8518518518518519E-3</v>
      </c>
      <c r="BG32">
        <v>1.4023000000000001</v>
      </c>
      <c r="BH32" s="16">
        <v>1.8634259259259259E-3</v>
      </c>
      <c r="BI32">
        <v>1.6242000000000001</v>
      </c>
      <c r="BJ32" s="16">
        <v>1.8518518518518519E-3</v>
      </c>
      <c r="BK32">
        <v>1.6779999999999999</v>
      </c>
      <c r="BR32" s="16">
        <v>1.8634259259259259E-3</v>
      </c>
      <c r="BS32">
        <v>1.3491</v>
      </c>
      <c r="BT32" s="16">
        <v>1.8518518518518519E-3</v>
      </c>
      <c r="BU32">
        <v>1.6916</v>
      </c>
      <c r="BV32" s="16">
        <v>1.8518518518518519E-3</v>
      </c>
      <c r="BW32">
        <v>1.3980999999999999</v>
      </c>
      <c r="BX32" s="16">
        <v>1.8634259259259259E-3</v>
      </c>
      <c r="BY32">
        <v>1.2315</v>
      </c>
      <c r="BZ32" s="16">
        <v>1.8518518518518519E-3</v>
      </c>
      <c r="CA32">
        <v>1.5624</v>
      </c>
      <c r="CB32" s="16">
        <v>1.8634259259259259E-3</v>
      </c>
      <c r="CC32">
        <v>1.5046999999999999</v>
      </c>
      <c r="CD32" s="16">
        <v>1.8634259259259259E-3</v>
      </c>
      <c r="CE32">
        <v>1.1012</v>
      </c>
      <c r="CF32" s="16">
        <v>1.8518518518518519E-3</v>
      </c>
      <c r="CG32">
        <v>1.4039999999999999</v>
      </c>
      <c r="CH32" s="16">
        <v>1.8634259259259259E-3</v>
      </c>
      <c r="CI32">
        <v>1.4635</v>
      </c>
      <c r="CJ32" s="16">
        <v>1.8634259259259259E-3</v>
      </c>
      <c r="CK32">
        <v>1.1773</v>
      </c>
      <c r="CL32" s="16">
        <v>1.8518518518518519E-3</v>
      </c>
      <c r="CM32">
        <v>1.5508999999999999</v>
      </c>
      <c r="CN32" s="16">
        <v>1.8634259259259259E-3</v>
      </c>
      <c r="CO32">
        <v>1.4345000000000001</v>
      </c>
      <c r="CP32" s="16">
        <v>1.8518518518518519E-3</v>
      </c>
      <c r="CQ32">
        <v>1.1619999999999999</v>
      </c>
      <c r="CR32" s="16">
        <v>1.8518518518518519E-3</v>
      </c>
      <c r="CS32">
        <v>1.5967</v>
      </c>
      <c r="CT32" s="16">
        <v>1.8518518518518519E-3</v>
      </c>
      <c r="CU32">
        <v>1.6145</v>
      </c>
      <c r="CW32" s="16">
        <v>1.8518518518518519E-3</v>
      </c>
      <c r="CX32">
        <v>1.5988</v>
      </c>
      <c r="CY32" s="16">
        <v>1.8634259259259259E-3</v>
      </c>
      <c r="CZ32">
        <v>1.8953</v>
      </c>
      <c r="DE32" s="16">
        <v>1.8634259259259259E-3</v>
      </c>
      <c r="DF32">
        <v>1.4938</v>
      </c>
      <c r="DG32" s="16">
        <v>1.8518518518518519E-3</v>
      </c>
      <c r="DH32">
        <v>1.619</v>
      </c>
      <c r="DI32" s="16">
        <v>1.8518518518518519E-3</v>
      </c>
      <c r="DJ32">
        <v>1.4999</v>
      </c>
      <c r="DK32" s="16">
        <v>1.8634259259259259E-3</v>
      </c>
      <c r="DL32">
        <v>1.7982</v>
      </c>
      <c r="DQ32" s="16">
        <v>1.8518518518518519E-3</v>
      </c>
      <c r="DR32">
        <v>1.3787</v>
      </c>
      <c r="DS32" s="16">
        <v>1.8518518518518519E-3</v>
      </c>
      <c r="DT32">
        <v>1.5148999999999999</v>
      </c>
      <c r="DV32" s="16">
        <v>1.8518518518518519E-3</v>
      </c>
      <c r="DW32">
        <v>1.5288999999999999</v>
      </c>
      <c r="DX32" s="16">
        <v>1.8518518518518519E-3</v>
      </c>
      <c r="DY32">
        <v>1.5338000000000001</v>
      </c>
      <c r="DZ32" s="16">
        <v>1.8518518518518519E-3</v>
      </c>
      <c r="EA32">
        <v>1.3580000000000001</v>
      </c>
      <c r="EB32" s="16">
        <v>1.8518518518518519E-3</v>
      </c>
      <c r="EC32">
        <v>1.4046000000000001</v>
      </c>
      <c r="EH32" s="16">
        <v>1.8518518518518519E-3</v>
      </c>
      <c r="EI32">
        <v>1.1112</v>
      </c>
      <c r="EJ32" s="16">
        <v>1.8518518518518519E-3</v>
      </c>
      <c r="EK32">
        <v>1.2190000000000001</v>
      </c>
      <c r="EL32" s="16">
        <v>1.8518518518518519E-3</v>
      </c>
      <c r="EM32">
        <v>1.0786</v>
      </c>
      <c r="EN32" s="16">
        <v>1.8518518518518519E-3</v>
      </c>
      <c r="EO32">
        <v>1.1830000000000001</v>
      </c>
      <c r="EP32" s="16">
        <v>1.8518518518518519E-3</v>
      </c>
      <c r="EQ32">
        <v>1.659</v>
      </c>
      <c r="ER32" s="16">
        <v>1.8518518518518519E-3</v>
      </c>
      <c r="ES32">
        <v>0.67510000000000003</v>
      </c>
      <c r="EX32" s="16">
        <v>1.8518518518518519E-3</v>
      </c>
      <c r="EY32">
        <v>1.1007</v>
      </c>
      <c r="EZ32">
        <v>1.8518518518518519E-3</v>
      </c>
      <c r="FA32">
        <v>1.4318</v>
      </c>
      <c r="FB32" s="16">
        <v>1.8518518518518519E-3</v>
      </c>
      <c r="FC32">
        <v>1.0748</v>
      </c>
      <c r="FD32" s="16">
        <v>1.8518518518518519E-3</v>
      </c>
      <c r="FE32">
        <v>1.3480000000000001</v>
      </c>
    </row>
    <row r="33" spans="3:161" x14ac:dyDescent="0.4">
      <c r="C33" s="16">
        <v>1.9328703703703704E-3</v>
      </c>
      <c r="D33">
        <v>1.2211000000000001</v>
      </c>
      <c r="E33" s="16">
        <v>1.9444444444444444E-3</v>
      </c>
      <c r="F33">
        <v>1.9745999999999999</v>
      </c>
      <c r="G33" s="16">
        <v>1.9444444444444444E-3</v>
      </c>
      <c r="H33">
        <v>1.9462999999999999</v>
      </c>
      <c r="I33" s="16">
        <v>1.9444444444444444E-3</v>
      </c>
      <c r="J33">
        <v>1.5618000000000001</v>
      </c>
      <c r="K33" s="16">
        <v>1.9444444444444444E-3</v>
      </c>
      <c r="L33">
        <v>1.5898000000000001</v>
      </c>
      <c r="M33" s="16">
        <v>1.9444444444444444E-3</v>
      </c>
      <c r="N33">
        <v>1.3924000000000001</v>
      </c>
      <c r="U33" s="16">
        <v>1.9328703703703704E-3</v>
      </c>
      <c r="V33">
        <v>1.5361</v>
      </c>
      <c r="W33" s="16">
        <v>1.9444444444444444E-3</v>
      </c>
      <c r="X33">
        <v>1.544</v>
      </c>
      <c r="Y33" s="16">
        <v>1.9444444444444444E-3</v>
      </c>
      <c r="Z33">
        <v>1.4710000000000001</v>
      </c>
      <c r="AA33" s="16">
        <v>1.9328703703703704E-3</v>
      </c>
      <c r="AB33">
        <v>1.4518</v>
      </c>
      <c r="AC33" s="16">
        <v>1.9444444444444444E-3</v>
      </c>
      <c r="AD33">
        <v>1.45</v>
      </c>
      <c r="AE33" s="16">
        <v>1.9444444444444444E-3</v>
      </c>
      <c r="AF33">
        <v>1.4742</v>
      </c>
      <c r="AG33" s="16">
        <v>1.9328703703703704E-3</v>
      </c>
      <c r="AH33">
        <v>1.2063999999999999</v>
      </c>
      <c r="AI33" s="16">
        <v>1.9444444444444444E-3</v>
      </c>
      <c r="AJ33">
        <v>1.3897999999999999</v>
      </c>
      <c r="AK33" s="16">
        <v>1.9444444444444444E-3</v>
      </c>
      <c r="AL33">
        <v>1.3144</v>
      </c>
      <c r="AM33" s="16">
        <v>1.9328703703703704E-3</v>
      </c>
      <c r="AN33">
        <v>1.2609999999999999</v>
      </c>
      <c r="AO33" s="16">
        <v>1.9444444444444444E-3</v>
      </c>
      <c r="AP33">
        <v>1.4419999999999999</v>
      </c>
      <c r="AQ33" s="16">
        <v>1.9444444444444444E-3</v>
      </c>
      <c r="AR33">
        <v>1.4778</v>
      </c>
      <c r="AS33" s="16">
        <v>1.9328703703703704E-3</v>
      </c>
      <c r="AT33">
        <v>1.4044000000000001</v>
      </c>
      <c r="AU33" s="16">
        <v>1.9328703703703704E-3</v>
      </c>
      <c r="AV33">
        <v>1.2357</v>
      </c>
      <c r="AW33" s="16">
        <v>1.9444444444444444E-3</v>
      </c>
      <c r="AX33">
        <v>1.4565999999999999</v>
      </c>
      <c r="AZ33" s="16">
        <v>1.9444444444444444E-3</v>
      </c>
      <c r="BA33">
        <v>1.6887000000000001</v>
      </c>
      <c r="BB33" s="16">
        <v>1.9444444444444444E-3</v>
      </c>
      <c r="BC33">
        <v>1.8749</v>
      </c>
      <c r="BD33" s="16">
        <v>1.9444444444444444E-3</v>
      </c>
      <c r="BE33">
        <v>1.9602999999999999</v>
      </c>
      <c r="BF33" s="16">
        <v>1.9328703703703704E-3</v>
      </c>
      <c r="BG33">
        <v>1.3983000000000001</v>
      </c>
      <c r="BH33" s="16">
        <v>1.9444444444444444E-3</v>
      </c>
      <c r="BI33">
        <v>1.6213</v>
      </c>
      <c r="BJ33" s="16">
        <v>1.9328703703703704E-3</v>
      </c>
      <c r="BK33">
        <v>1.6722999999999999</v>
      </c>
      <c r="BR33" s="16">
        <v>1.9444444444444444E-3</v>
      </c>
      <c r="BS33">
        <v>1.3463000000000001</v>
      </c>
      <c r="BT33" s="16">
        <v>1.9444444444444444E-3</v>
      </c>
      <c r="BU33">
        <v>1.6871</v>
      </c>
      <c r="BV33" s="16">
        <v>1.9328703703703704E-3</v>
      </c>
      <c r="BW33">
        <v>1.3911</v>
      </c>
      <c r="BX33" s="16">
        <v>1.9444444444444444E-3</v>
      </c>
      <c r="BY33">
        <v>1.2237</v>
      </c>
      <c r="BZ33" s="16">
        <v>1.9444444444444444E-3</v>
      </c>
      <c r="CA33">
        <v>1.5545</v>
      </c>
      <c r="CB33" s="16">
        <v>1.9444444444444444E-3</v>
      </c>
      <c r="CC33">
        <v>1.4995000000000001</v>
      </c>
      <c r="CD33" s="16">
        <v>1.9444444444444444E-3</v>
      </c>
      <c r="CE33">
        <v>1.0935999999999999</v>
      </c>
      <c r="CF33" s="16">
        <v>1.9444444444444444E-3</v>
      </c>
      <c r="CG33">
        <v>1.3940999999999999</v>
      </c>
      <c r="CH33" s="16">
        <v>1.9444444444444444E-3</v>
      </c>
      <c r="CI33">
        <v>1.4577</v>
      </c>
      <c r="CJ33" s="16">
        <v>1.9444444444444444E-3</v>
      </c>
      <c r="CK33">
        <v>1.1720999999999999</v>
      </c>
      <c r="CL33" s="16">
        <v>1.9444444444444444E-3</v>
      </c>
      <c r="CM33">
        <v>1.5481</v>
      </c>
      <c r="CN33" s="16">
        <v>1.9444444444444444E-3</v>
      </c>
      <c r="CO33">
        <v>1.4303999999999999</v>
      </c>
      <c r="CP33" s="16">
        <v>1.9328703703703704E-3</v>
      </c>
      <c r="CQ33">
        <v>1.1544000000000001</v>
      </c>
      <c r="CR33" s="16">
        <v>1.9328703703703704E-3</v>
      </c>
      <c r="CS33">
        <v>1.5895999999999999</v>
      </c>
      <c r="CT33" s="16">
        <v>1.9328703703703704E-3</v>
      </c>
      <c r="CU33">
        <v>1.6084000000000001</v>
      </c>
      <c r="CW33" s="16">
        <v>1.9444444444444444E-3</v>
      </c>
      <c r="CX33">
        <v>1.5960000000000001</v>
      </c>
      <c r="CY33" s="16">
        <v>1.9444444444444444E-3</v>
      </c>
      <c r="CZ33">
        <v>1.8948</v>
      </c>
      <c r="DE33" s="16">
        <v>1.9328703703703704E-3</v>
      </c>
      <c r="DF33">
        <v>1.4869000000000001</v>
      </c>
      <c r="DG33" s="16">
        <v>1.9328703703703704E-3</v>
      </c>
      <c r="DH33">
        <v>1.6144000000000001</v>
      </c>
      <c r="DI33" s="16">
        <v>1.9328703703703704E-3</v>
      </c>
      <c r="DJ33">
        <v>1.4990000000000001</v>
      </c>
      <c r="DK33" s="16">
        <v>1.9444444444444444E-3</v>
      </c>
      <c r="DL33">
        <v>1.7965</v>
      </c>
      <c r="DQ33" s="16">
        <v>1.9328703703703704E-3</v>
      </c>
      <c r="DR33">
        <v>1.3756999999999999</v>
      </c>
      <c r="DS33" s="16">
        <v>1.9328703703703704E-3</v>
      </c>
      <c r="DT33">
        <v>1.5114000000000001</v>
      </c>
      <c r="DV33" s="16">
        <v>1.9328703703703704E-3</v>
      </c>
      <c r="DW33">
        <v>1.5264</v>
      </c>
      <c r="DX33" s="16">
        <v>1.9328703703703704E-3</v>
      </c>
      <c r="DY33">
        <v>1.5306</v>
      </c>
      <c r="DZ33" s="16">
        <v>1.9328703703703704E-3</v>
      </c>
      <c r="EA33">
        <v>1.3473999999999999</v>
      </c>
      <c r="EB33" s="16">
        <v>1.9328703703703704E-3</v>
      </c>
      <c r="EC33">
        <v>1.3959999999999999</v>
      </c>
      <c r="EH33" s="16">
        <v>1.9328703703703704E-3</v>
      </c>
      <c r="EI33">
        <v>1.0948</v>
      </c>
      <c r="EJ33" s="16">
        <v>1.9444444444444444E-3</v>
      </c>
      <c r="EK33">
        <v>1.2036</v>
      </c>
      <c r="EL33" s="16">
        <v>1.9328703703703704E-3</v>
      </c>
      <c r="EM33">
        <v>1.0625</v>
      </c>
      <c r="EN33" s="16">
        <v>1.9444444444444444E-3</v>
      </c>
      <c r="EO33">
        <v>1.1656</v>
      </c>
      <c r="EP33" s="16">
        <v>1.9328703703703704E-3</v>
      </c>
      <c r="EQ33">
        <v>1.6515</v>
      </c>
      <c r="ER33" s="16">
        <v>1.9328703703703704E-3</v>
      </c>
      <c r="ES33">
        <v>0.67090000000000005</v>
      </c>
      <c r="EX33" s="16">
        <v>1.9328703703703704E-3</v>
      </c>
      <c r="EY33">
        <v>1.0923</v>
      </c>
      <c r="EZ33">
        <v>1.9444444444444444E-3</v>
      </c>
      <c r="FA33">
        <v>1.4201999999999999</v>
      </c>
      <c r="FB33" s="16">
        <v>1.9328703703703704E-3</v>
      </c>
      <c r="FC33">
        <v>1.0690999999999999</v>
      </c>
      <c r="FD33" s="16">
        <v>1.9328703703703704E-3</v>
      </c>
      <c r="FE33">
        <v>1.3389</v>
      </c>
    </row>
    <row r="34" spans="3:161" x14ac:dyDescent="0.4">
      <c r="C34" s="16">
        <v>2.0254629629629629E-3</v>
      </c>
      <c r="D34">
        <v>1.2201</v>
      </c>
      <c r="E34" s="16">
        <v>2.0254629629629629E-3</v>
      </c>
      <c r="F34">
        <v>1.9723999999999999</v>
      </c>
      <c r="G34" s="16">
        <v>2.0254629629629629E-3</v>
      </c>
      <c r="H34">
        <v>1.9423999999999999</v>
      </c>
      <c r="I34" s="16">
        <v>2.0254629629629629E-3</v>
      </c>
      <c r="J34">
        <v>1.5582</v>
      </c>
      <c r="K34" s="16">
        <v>2.0138888888888888E-3</v>
      </c>
      <c r="L34">
        <v>1.585</v>
      </c>
      <c r="M34" s="16">
        <v>2.0254629629629629E-3</v>
      </c>
      <c r="N34">
        <v>1.3884000000000001</v>
      </c>
      <c r="U34" s="16">
        <v>2.0254629629629629E-3</v>
      </c>
      <c r="V34">
        <v>1.5315000000000001</v>
      </c>
      <c r="W34" s="16">
        <v>2.0138888888888888E-3</v>
      </c>
      <c r="X34">
        <v>1.5387999999999999</v>
      </c>
      <c r="Y34" s="16">
        <v>2.0254629629629629E-3</v>
      </c>
      <c r="Z34">
        <v>1.4668000000000001</v>
      </c>
      <c r="AA34" s="16">
        <v>2.0254629629629629E-3</v>
      </c>
      <c r="AB34">
        <v>1.4438</v>
      </c>
      <c r="AC34" s="16">
        <v>2.0138888888888888E-3</v>
      </c>
      <c r="AD34">
        <v>1.4424999999999999</v>
      </c>
      <c r="AE34" s="16">
        <v>2.0254629629629629E-3</v>
      </c>
      <c r="AF34">
        <v>1.47</v>
      </c>
      <c r="AG34" s="16">
        <v>2.0254629629629629E-3</v>
      </c>
      <c r="AH34">
        <v>1.1939</v>
      </c>
      <c r="AI34" s="16">
        <v>2.0138888888888888E-3</v>
      </c>
      <c r="AJ34">
        <v>1.379</v>
      </c>
      <c r="AK34" s="16">
        <v>2.0254629629629629E-3</v>
      </c>
      <c r="AL34">
        <v>1.3057000000000001</v>
      </c>
      <c r="AM34" s="16">
        <v>2.0254629629629629E-3</v>
      </c>
      <c r="AN34">
        <v>1.2462</v>
      </c>
      <c r="AO34" s="16">
        <v>2.0138888888888888E-3</v>
      </c>
      <c r="AP34">
        <v>1.4343999999999999</v>
      </c>
      <c r="AQ34" s="16">
        <v>2.0254629629629629E-3</v>
      </c>
      <c r="AR34">
        <v>1.4715</v>
      </c>
      <c r="AS34" s="16">
        <v>2.0254629629629629E-3</v>
      </c>
      <c r="AT34">
        <v>1.3926000000000001</v>
      </c>
      <c r="AU34" s="16">
        <v>2.0138888888888888E-3</v>
      </c>
      <c r="AV34">
        <v>1.2218</v>
      </c>
      <c r="AW34" s="16">
        <v>2.0254629629629629E-3</v>
      </c>
      <c r="AX34">
        <v>1.4447000000000001</v>
      </c>
      <c r="AZ34" s="16">
        <v>2.0254629629629629E-3</v>
      </c>
      <c r="BA34">
        <v>1.6879</v>
      </c>
      <c r="BB34" s="16">
        <v>2.0254629629629629E-3</v>
      </c>
      <c r="BC34">
        <v>1.8734</v>
      </c>
      <c r="BD34" s="16">
        <v>2.0254629629629629E-3</v>
      </c>
      <c r="BE34">
        <v>1.958</v>
      </c>
      <c r="BF34" s="16">
        <v>2.0138888888888888E-3</v>
      </c>
      <c r="BG34">
        <v>1.3944000000000001</v>
      </c>
      <c r="BH34" s="16">
        <v>2.0254629629629629E-3</v>
      </c>
      <c r="BI34">
        <v>1.6167</v>
      </c>
      <c r="BJ34" s="16">
        <v>2.0138888888888888E-3</v>
      </c>
      <c r="BK34">
        <v>1.6677999999999999</v>
      </c>
      <c r="BR34" s="16">
        <v>2.0254629629629629E-3</v>
      </c>
      <c r="BS34">
        <v>1.3411</v>
      </c>
      <c r="BT34" s="16">
        <v>2.0254629629629629E-3</v>
      </c>
      <c r="BU34">
        <v>1.6832</v>
      </c>
      <c r="BV34" s="16">
        <v>2.0138888888888888E-3</v>
      </c>
      <c r="BW34">
        <v>1.3843000000000001</v>
      </c>
      <c r="BX34" s="16">
        <v>2.0254629629629629E-3</v>
      </c>
      <c r="BY34">
        <v>1.2170000000000001</v>
      </c>
      <c r="BZ34" s="16">
        <v>2.0254629629629629E-3</v>
      </c>
      <c r="CA34">
        <v>1.548</v>
      </c>
      <c r="CB34" s="16">
        <v>2.0254629629629629E-3</v>
      </c>
      <c r="CC34">
        <v>1.4923999999999999</v>
      </c>
      <c r="CD34" s="16">
        <v>2.0254629629629629E-3</v>
      </c>
      <c r="CE34">
        <v>1.0865</v>
      </c>
      <c r="CF34" s="16">
        <v>2.0254629629629629E-3</v>
      </c>
      <c r="CG34">
        <v>1.3845000000000001</v>
      </c>
      <c r="CH34" s="16">
        <v>2.0254629629629629E-3</v>
      </c>
      <c r="CI34">
        <v>1.4500999999999999</v>
      </c>
      <c r="CJ34" s="16">
        <v>2.0254629629629629E-3</v>
      </c>
      <c r="CK34">
        <v>1.1674</v>
      </c>
      <c r="CL34" s="16">
        <v>2.0254629629629629E-3</v>
      </c>
      <c r="CM34">
        <v>1.5443</v>
      </c>
      <c r="CN34" s="16">
        <v>2.0254629629629629E-3</v>
      </c>
      <c r="CO34">
        <v>1.4247000000000001</v>
      </c>
      <c r="CP34" s="16">
        <v>2.0138888888888888E-3</v>
      </c>
      <c r="CQ34">
        <v>1.1471</v>
      </c>
      <c r="CR34" s="16">
        <v>2.0254629629629629E-3</v>
      </c>
      <c r="CS34">
        <v>1.5810999999999999</v>
      </c>
      <c r="CT34" s="16">
        <v>2.0254629629629629E-3</v>
      </c>
      <c r="CU34">
        <v>1.6015999999999999</v>
      </c>
      <c r="CW34" s="16">
        <v>2.0254629629629629E-3</v>
      </c>
      <c r="CX34">
        <v>1.5958000000000001</v>
      </c>
      <c r="CY34" s="16">
        <v>2.0254629629629629E-3</v>
      </c>
      <c r="CZ34">
        <v>1.8944000000000001</v>
      </c>
      <c r="DE34" s="16">
        <v>2.0254629629629629E-3</v>
      </c>
      <c r="DF34">
        <v>1.4811000000000001</v>
      </c>
      <c r="DG34" s="16">
        <v>2.0254629629629629E-3</v>
      </c>
      <c r="DH34">
        <v>1.6085</v>
      </c>
      <c r="DI34" s="16">
        <v>2.0138888888888888E-3</v>
      </c>
      <c r="DJ34">
        <v>1.4976</v>
      </c>
      <c r="DK34" s="16">
        <v>2.0254629629629629E-3</v>
      </c>
      <c r="DL34">
        <v>1.7941</v>
      </c>
      <c r="DQ34" s="16">
        <v>2.0138888888888888E-3</v>
      </c>
      <c r="DR34">
        <v>1.3727</v>
      </c>
      <c r="DS34" s="16">
        <v>2.0254629629629629E-3</v>
      </c>
      <c r="DT34">
        <v>1.5072000000000001</v>
      </c>
      <c r="DV34" s="16">
        <v>2.0138888888888888E-3</v>
      </c>
      <c r="DW34">
        <v>1.5237000000000001</v>
      </c>
      <c r="DX34" s="16">
        <v>2.0138888888888888E-3</v>
      </c>
      <c r="DY34">
        <v>1.5274000000000001</v>
      </c>
      <c r="DZ34" s="16">
        <v>2.0138888888888888E-3</v>
      </c>
      <c r="EA34">
        <v>1.3375999999999999</v>
      </c>
      <c r="EB34" s="16">
        <v>2.0138888888888888E-3</v>
      </c>
      <c r="EC34">
        <v>1.3876999999999999</v>
      </c>
      <c r="EH34" s="16">
        <v>2.0138888888888888E-3</v>
      </c>
      <c r="EI34">
        <v>1.0779000000000001</v>
      </c>
      <c r="EJ34" s="16">
        <v>2.0254629629629629E-3</v>
      </c>
      <c r="EK34">
        <v>1.1884999999999999</v>
      </c>
      <c r="EL34" s="16">
        <v>2.0138888888888888E-3</v>
      </c>
      <c r="EM34">
        <v>1.0451999999999999</v>
      </c>
      <c r="EN34" s="16">
        <v>2.0254629629629629E-3</v>
      </c>
      <c r="EO34">
        <v>1.1486000000000001</v>
      </c>
      <c r="EP34" s="16">
        <v>2.0138888888888888E-3</v>
      </c>
      <c r="EQ34">
        <v>1.6454</v>
      </c>
      <c r="ER34" s="16">
        <v>2.0138888888888888E-3</v>
      </c>
      <c r="ES34">
        <v>0.66600000000000004</v>
      </c>
      <c r="EX34" s="16">
        <v>2.0138888888888888E-3</v>
      </c>
      <c r="EY34">
        <v>1.0861000000000001</v>
      </c>
      <c r="EZ34">
        <v>2.0254629629629629E-3</v>
      </c>
      <c r="FA34">
        <v>1.4083000000000001</v>
      </c>
      <c r="FB34" s="16">
        <v>2.0138888888888888E-3</v>
      </c>
      <c r="FC34">
        <v>1.0639000000000001</v>
      </c>
      <c r="FD34" s="16">
        <v>2.0138888888888888E-3</v>
      </c>
      <c r="FE34">
        <v>1.3301000000000001</v>
      </c>
    </row>
    <row r="35" spans="3:161" x14ac:dyDescent="0.4">
      <c r="C35" s="16">
        <v>2.0949074074074073E-3</v>
      </c>
      <c r="D35">
        <v>1.2197</v>
      </c>
      <c r="E35" s="16">
        <v>2.1064814814814813E-3</v>
      </c>
      <c r="F35">
        <v>1.9718</v>
      </c>
      <c r="G35" s="16">
        <v>2.1064814814814813E-3</v>
      </c>
      <c r="H35">
        <v>1.9420999999999999</v>
      </c>
      <c r="I35" s="16">
        <v>2.0949074074074073E-3</v>
      </c>
      <c r="J35">
        <v>1.5545</v>
      </c>
      <c r="K35" s="16">
        <v>2.1064814814814813E-3</v>
      </c>
      <c r="L35">
        <v>1.5822000000000001</v>
      </c>
      <c r="M35" s="16">
        <v>2.1064814814814813E-3</v>
      </c>
      <c r="N35">
        <v>1.3866000000000001</v>
      </c>
      <c r="U35" s="16">
        <v>2.0949074074074073E-3</v>
      </c>
      <c r="V35">
        <v>1.5267999999999999</v>
      </c>
      <c r="W35" s="16">
        <v>2.1064814814814813E-3</v>
      </c>
      <c r="X35">
        <v>1.5339</v>
      </c>
      <c r="Y35" s="16">
        <v>2.1064814814814813E-3</v>
      </c>
      <c r="Z35">
        <v>1.4621999999999999</v>
      </c>
      <c r="AA35" s="16">
        <v>2.0949074074074073E-3</v>
      </c>
      <c r="AB35">
        <v>1.4356</v>
      </c>
      <c r="AC35" s="16">
        <v>2.1064814814814813E-3</v>
      </c>
      <c r="AD35">
        <v>1.4384999999999999</v>
      </c>
      <c r="AE35" s="16">
        <v>2.1064814814814813E-3</v>
      </c>
      <c r="AF35">
        <v>1.4644999999999999</v>
      </c>
      <c r="AG35" s="16">
        <v>2.0949074074074073E-3</v>
      </c>
      <c r="AH35">
        <v>1.1816</v>
      </c>
      <c r="AI35" s="16">
        <v>2.1064814814814813E-3</v>
      </c>
      <c r="AJ35">
        <v>1.3701000000000001</v>
      </c>
      <c r="AK35" s="16">
        <v>2.1064814814814813E-3</v>
      </c>
      <c r="AL35">
        <v>1.2982</v>
      </c>
      <c r="AM35" s="16">
        <v>2.0949074074074073E-3</v>
      </c>
      <c r="AN35">
        <v>1.2333000000000001</v>
      </c>
      <c r="AO35" s="16">
        <v>2.1064814814814813E-3</v>
      </c>
      <c r="AP35">
        <v>1.4267000000000001</v>
      </c>
      <c r="AQ35" s="16">
        <v>2.1064814814814813E-3</v>
      </c>
      <c r="AR35">
        <v>1.4650000000000001</v>
      </c>
      <c r="AS35" s="16">
        <v>2.0949074074074073E-3</v>
      </c>
      <c r="AT35">
        <v>1.3804000000000001</v>
      </c>
      <c r="AU35" s="16">
        <v>2.0949074074074073E-3</v>
      </c>
      <c r="AV35">
        <v>1.2090000000000001</v>
      </c>
      <c r="AW35" s="16">
        <v>2.0949074074074073E-3</v>
      </c>
      <c r="AX35">
        <v>1.4326000000000001</v>
      </c>
      <c r="AZ35" s="16">
        <v>2.1064814814814813E-3</v>
      </c>
      <c r="BA35">
        <v>1.6865000000000001</v>
      </c>
      <c r="BB35" s="16">
        <v>2.1064814814814813E-3</v>
      </c>
      <c r="BC35">
        <v>1.8723000000000001</v>
      </c>
      <c r="BD35" s="16">
        <v>2.1064814814814813E-3</v>
      </c>
      <c r="BE35">
        <v>1.9576</v>
      </c>
      <c r="BF35" s="16">
        <v>2.0949074074074073E-3</v>
      </c>
      <c r="BG35">
        <v>1.391</v>
      </c>
      <c r="BH35" s="16">
        <v>2.1064814814814813E-3</v>
      </c>
      <c r="BI35">
        <v>1.6143000000000001</v>
      </c>
      <c r="BJ35" s="16">
        <v>2.1064814814814813E-3</v>
      </c>
      <c r="BK35">
        <v>1.6631</v>
      </c>
      <c r="BR35" s="16">
        <v>2.1064814814814813E-3</v>
      </c>
      <c r="BS35">
        <v>1.337</v>
      </c>
      <c r="BT35" s="16">
        <v>2.0949074074074073E-3</v>
      </c>
      <c r="BU35">
        <v>1.6778999999999999</v>
      </c>
      <c r="BV35" s="16">
        <v>2.1064814814814813E-3</v>
      </c>
      <c r="BW35">
        <v>1.3785000000000001</v>
      </c>
      <c r="BX35" s="16">
        <v>2.1064814814814813E-3</v>
      </c>
      <c r="BY35">
        <v>1.2111000000000001</v>
      </c>
      <c r="BZ35" s="16">
        <v>2.0949074074074073E-3</v>
      </c>
      <c r="CA35">
        <v>1.5391999999999999</v>
      </c>
      <c r="CB35" s="16">
        <v>2.1064814814814813E-3</v>
      </c>
      <c r="CC35">
        <v>1.4878</v>
      </c>
      <c r="CD35" s="16">
        <v>2.1064814814814813E-3</v>
      </c>
      <c r="CE35">
        <v>1.0790999999999999</v>
      </c>
      <c r="CF35" s="16">
        <v>2.0949074074074073E-3</v>
      </c>
      <c r="CG35">
        <v>1.3749</v>
      </c>
      <c r="CH35" s="16">
        <v>2.1064814814814813E-3</v>
      </c>
      <c r="CI35">
        <v>1.4448000000000001</v>
      </c>
      <c r="CJ35" s="16">
        <v>2.1064814814814813E-3</v>
      </c>
      <c r="CK35">
        <v>1.1625000000000001</v>
      </c>
      <c r="CL35" s="16">
        <v>2.0949074074074073E-3</v>
      </c>
      <c r="CM35">
        <v>1.5410999999999999</v>
      </c>
      <c r="CN35" s="16">
        <v>2.1064814814814813E-3</v>
      </c>
      <c r="CO35">
        <v>1.4220999999999999</v>
      </c>
      <c r="CP35" s="16">
        <v>2.0949074074074073E-3</v>
      </c>
      <c r="CQ35">
        <v>1.1402000000000001</v>
      </c>
      <c r="CR35" s="16">
        <v>2.0949074074074073E-3</v>
      </c>
      <c r="CS35">
        <v>1.5759000000000001</v>
      </c>
      <c r="CT35" s="16">
        <v>2.0949074074074073E-3</v>
      </c>
      <c r="CU35">
        <v>1.597</v>
      </c>
      <c r="CW35" s="16">
        <v>2.0949074074074073E-3</v>
      </c>
      <c r="CX35">
        <v>1.5922000000000001</v>
      </c>
      <c r="CY35" s="16">
        <v>2.1064814814814813E-3</v>
      </c>
      <c r="CZ35">
        <v>1.8897999999999999</v>
      </c>
      <c r="DE35" s="16">
        <v>2.0949074074074073E-3</v>
      </c>
      <c r="DF35">
        <v>1.4786999999999999</v>
      </c>
      <c r="DG35" s="16">
        <v>2.0949074074074073E-3</v>
      </c>
      <c r="DH35">
        <v>1.6032</v>
      </c>
      <c r="DI35" s="16">
        <v>2.0949074074074073E-3</v>
      </c>
      <c r="DJ35">
        <v>1.4956</v>
      </c>
      <c r="DK35" s="16">
        <v>2.1064814814814813E-3</v>
      </c>
      <c r="DL35">
        <v>1.7899</v>
      </c>
      <c r="DQ35" s="16">
        <v>2.0949074074074073E-3</v>
      </c>
      <c r="DR35">
        <v>1.369</v>
      </c>
      <c r="DS35" s="16">
        <v>2.0949074074074073E-3</v>
      </c>
      <c r="DT35">
        <v>1.5037</v>
      </c>
      <c r="DV35" s="16">
        <v>2.0949074074074073E-3</v>
      </c>
      <c r="DW35">
        <v>1.5198</v>
      </c>
      <c r="DX35" s="16">
        <v>2.0949074074074073E-3</v>
      </c>
      <c r="DY35">
        <v>1.5245</v>
      </c>
      <c r="DZ35" s="16">
        <v>2.0949074074074073E-3</v>
      </c>
      <c r="EA35">
        <v>1.3282</v>
      </c>
      <c r="EB35" s="16">
        <v>2.0949074074074073E-3</v>
      </c>
      <c r="EC35">
        <v>1.3785000000000001</v>
      </c>
      <c r="EH35" s="16">
        <v>2.0949074074074073E-3</v>
      </c>
      <c r="EI35">
        <v>1.0622</v>
      </c>
      <c r="EJ35" s="16">
        <v>2.0949074074074073E-3</v>
      </c>
      <c r="EK35">
        <v>1.1727000000000001</v>
      </c>
      <c r="EL35" s="16">
        <v>2.0949074074074073E-3</v>
      </c>
      <c r="EM35">
        <v>1.0287999999999999</v>
      </c>
      <c r="EN35" s="16">
        <v>2.0949074074074073E-3</v>
      </c>
      <c r="EO35">
        <v>1.1315999999999999</v>
      </c>
      <c r="EP35" s="16">
        <v>2.1064814814814813E-3</v>
      </c>
      <c r="EQ35">
        <v>1.6362000000000001</v>
      </c>
      <c r="ER35" s="16">
        <v>2.1064814814814813E-3</v>
      </c>
      <c r="ES35">
        <v>0.66180000000000005</v>
      </c>
      <c r="EX35" s="16">
        <v>2.0949074074074073E-3</v>
      </c>
      <c r="EY35">
        <v>1.0791999999999999</v>
      </c>
      <c r="EZ35">
        <v>2.0949074074074073E-3</v>
      </c>
      <c r="FA35">
        <v>1.3984000000000001</v>
      </c>
      <c r="FB35" s="16">
        <v>2.0949074074074073E-3</v>
      </c>
      <c r="FC35">
        <v>1.0584</v>
      </c>
      <c r="FD35" s="16">
        <v>2.1064814814814813E-3</v>
      </c>
      <c r="FE35">
        <v>1.3217000000000001</v>
      </c>
    </row>
    <row r="36" spans="3:161" x14ac:dyDescent="0.4">
      <c r="C36" s="16">
        <v>2.1875000000000002E-3</v>
      </c>
      <c r="D36">
        <v>1.2190000000000001</v>
      </c>
      <c r="E36" s="16">
        <v>2.1875000000000002E-3</v>
      </c>
      <c r="F36">
        <v>1.9722</v>
      </c>
      <c r="G36" s="16">
        <v>2.1875000000000002E-3</v>
      </c>
      <c r="H36">
        <v>1.9443999999999999</v>
      </c>
      <c r="I36" s="16">
        <v>2.1875000000000002E-3</v>
      </c>
      <c r="J36">
        <v>1.5499000000000001</v>
      </c>
      <c r="K36" s="16">
        <v>2.1759259259259258E-3</v>
      </c>
      <c r="L36">
        <v>1.5779000000000001</v>
      </c>
      <c r="M36" s="16">
        <v>2.1875000000000002E-3</v>
      </c>
      <c r="N36">
        <v>1.3817999999999999</v>
      </c>
      <c r="U36" s="16">
        <v>2.1875000000000002E-3</v>
      </c>
      <c r="V36">
        <v>1.5218</v>
      </c>
      <c r="W36" s="16">
        <v>2.1759259259259258E-3</v>
      </c>
      <c r="X36">
        <v>1.5286</v>
      </c>
      <c r="Y36" s="16">
        <v>2.1875000000000002E-3</v>
      </c>
      <c r="Z36">
        <v>1.458</v>
      </c>
      <c r="AA36" s="16">
        <v>2.1875000000000002E-3</v>
      </c>
      <c r="AB36">
        <v>1.4272</v>
      </c>
      <c r="AC36" s="16">
        <v>2.1759259259259258E-3</v>
      </c>
      <c r="AD36">
        <v>1.4325000000000001</v>
      </c>
      <c r="AE36" s="16">
        <v>2.1875000000000002E-3</v>
      </c>
      <c r="AF36">
        <v>1.4598</v>
      </c>
      <c r="AG36" s="16">
        <v>2.1875000000000002E-3</v>
      </c>
      <c r="AH36">
        <v>1.1686000000000001</v>
      </c>
      <c r="AI36" s="16">
        <v>2.1759259259259258E-3</v>
      </c>
      <c r="AJ36">
        <v>1.3597999999999999</v>
      </c>
      <c r="AK36" s="16">
        <v>2.1875000000000002E-3</v>
      </c>
      <c r="AL36">
        <v>1.2897000000000001</v>
      </c>
      <c r="AM36" s="16">
        <v>2.1875000000000002E-3</v>
      </c>
      <c r="AN36">
        <v>1.2193000000000001</v>
      </c>
      <c r="AO36" s="16">
        <v>2.1759259259259258E-3</v>
      </c>
      <c r="AP36">
        <v>1.4186000000000001</v>
      </c>
      <c r="AQ36" s="16">
        <v>2.1875000000000002E-3</v>
      </c>
      <c r="AR36">
        <v>1.458</v>
      </c>
      <c r="AS36" s="16">
        <v>2.1875000000000002E-3</v>
      </c>
      <c r="AT36">
        <v>1.3683000000000001</v>
      </c>
      <c r="AU36" s="16">
        <v>2.1759259259259258E-3</v>
      </c>
      <c r="AV36">
        <v>1.1948000000000001</v>
      </c>
      <c r="AW36" s="16">
        <v>2.1875000000000002E-3</v>
      </c>
      <c r="AX36">
        <v>1.4198999999999999</v>
      </c>
      <c r="AZ36" s="16">
        <v>2.1875000000000002E-3</v>
      </c>
      <c r="BA36">
        <v>1.6854</v>
      </c>
      <c r="BB36" s="16">
        <v>2.1875000000000002E-3</v>
      </c>
      <c r="BC36">
        <v>1.871</v>
      </c>
      <c r="BD36" s="16">
        <v>2.1875000000000002E-3</v>
      </c>
      <c r="BE36">
        <v>1.9583999999999999</v>
      </c>
      <c r="BF36" s="16">
        <v>2.1759259259259258E-3</v>
      </c>
      <c r="BG36">
        <v>1.3867</v>
      </c>
      <c r="BH36" s="16">
        <v>2.1875000000000002E-3</v>
      </c>
      <c r="BI36">
        <v>1.6115999999999999</v>
      </c>
      <c r="BJ36" s="16">
        <v>2.1759259259259258E-3</v>
      </c>
      <c r="BK36">
        <v>1.6591</v>
      </c>
      <c r="BR36" s="16">
        <v>2.1875000000000002E-3</v>
      </c>
      <c r="BS36">
        <v>1.33</v>
      </c>
      <c r="BT36" s="16">
        <v>2.1875000000000002E-3</v>
      </c>
      <c r="BU36">
        <v>1.6749000000000001</v>
      </c>
      <c r="BV36" s="16">
        <v>2.1759259259259258E-3</v>
      </c>
      <c r="BW36">
        <v>1.3722000000000001</v>
      </c>
      <c r="BX36" s="16">
        <v>2.1875000000000002E-3</v>
      </c>
      <c r="BY36">
        <v>1.2071000000000001</v>
      </c>
      <c r="BZ36" s="16">
        <v>2.1875000000000002E-3</v>
      </c>
      <c r="CA36">
        <v>1.5318000000000001</v>
      </c>
      <c r="CB36" s="16">
        <v>2.1875000000000002E-3</v>
      </c>
      <c r="CC36">
        <v>1.4834000000000001</v>
      </c>
      <c r="CD36" s="16">
        <v>2.1875000000000002E-3</v>
      </c>
      <c r="CE36">
        <v>1.073</v>
      </c>
      <c r="CF36" s="16">
        <v>2.1875000000000002E-3</v>
      </c>
      <c r="CG36">
        <v>1.3667</v>
      </c>
      <c r="CH36" s="16">
        <v>2.1875000000000002E-3</v>
      </c>
      <c r="CI36">
        <v>1.4399</v>
      </c>
      <c r="CJ36" s="16">
        <v>2.1875000000000002E-3</v>
      </c>
      <c r="CK36">
        <v>1.1586000000000001</v>
      </c>
      <c r="CL36" s="16">
        <v>2.1875000000000002E-3</v>
      </c>
      <c r="CM36">
        <v>1.5367999999999999</v>
      </c>
      <c r="CN36" s="16">
        <v>2.1875000000000002E-3</v>
      </c>
      <c r="CO36">
        <v>1.4176</v>
      </c>
      <c r="CP36" s="16">
        <v>2.1759259259259258E-3</v>
      </c>
      <c r="CQ36">
        <v>1.133</v>
      </c>
      <c r="CR36" s="16">
        <v>2.1759259259259258E-3</v>
      </c>
      <c r="CS36">
        <v>1.5694999999999999</v>
      </c>
      <c r="CT36" s="16">
        <v>2.1759259259259258E-3</v>
      </c>
      <c r="CU36">
        <v>1.5931999999999999</v>
      </c>
      <c r="CW36" s="16">
        <v>2.1875000000000002E-3</v>
      </c>
      <c r="CX36">
        <v>1.5916999999999999</v>
      </c>
      <c r="CY36" s="16">
        <v>2.1875000000000002E-3</v>
      </c>
      <c r="CZ36">
        <v>1.8875</v>
      </c>
      <c r="DE36" s="16">
        <v>2.1875000000000002E-3</v>
      </c>
      <c r="DF36">
        <v>1.4903999999999999</v>
      </c>
      <c r="DG36" s="16">
        <v>2.1759259259259258E-3</v>
      </c>
      <c r="DH36">
        <v>1.5981000000000001</v>
      </c>
      <c r="DI36" s="16">
        <v>2.1759259259259258E-3</v>
      </c>
      <c r="DJ36">
        <v>1.4945999999999999</v>
      </c>
      <c r="DK36" s="16">
        <v>2.1875000000000002E-3</v>
      </c>
      <c r="DL36">
        <v>1.7885</v>
      </c>
      <c r="DQ36" s="16">
        <v>2.1759259259259258E-3</v>
      </c>
      <c r="DR36">
        <v>1.3664000000000001</v>
      </c>
      <c r="DS36" s="16">
        <v>2.1759259259259258E-3</v>
      </c>
      <c r="DT36">
        <v>1.5017</v>
      </c>
      <c r="DV36" s="16">
        <v>2.1759259259259258E-3</v>
      </c>
      <c r="DW36">
        <v>1.5167999999999999</v>
      </c>
      <c r="DX36" s="16">
        <v>2.1759259259259258E-3</v>
      </c>
      <c r="DY36">
        <v>1.522</v>
      </c>
      <c r="DZ36" s="16">
        <v>2.1759259259259258E-3</v>
      </c>
      <c r="EA36">
        <v>1.3172999999999999</v>
      </c>
      <c r="EB36" s="16">
        <v>2.1759259259259258E-3</v>
      </c>
      <c r="EC36">
        <v>1.37</v>
      </c>
      <c r="EH36" s="16">
        <v>2.1759259259259258E-3</v>
      </c>
      <c r="EI36">
        <v>1.0459000000000001</v>
      </c>
      <c r="EJ36" s="16">
        <v>2.1875000000000002E-3</v>
      </c>
      <c r="EK36">
        <v>1.1569</v>
      </c>
      <c r="EL36" s="16">
        <v>2.1759259259259258E-3</v>
      </c>
      <c r="EM36">
        <v>1.012</v>
      </c>
      <c r="EN36" s="16">
        <v>2.1875000000000002E-3</v>
      </c>
      <c r="EO36">
        <v>1.1138999999999999</v>
      </c>
      <c r="EP36" s="16">
        <v>2.1759259259259258E-3</v>
      </c>
      <c r="EQ36">
        <v>1.6304000000000001</v>
      </c>
      <c r="ER36" s="16">
        <v>2.1759259259259258E-3</v>
      </c>
      <c r="ES36">
        <v>0.65839999999999999</v>
      </c>
      <c r="EX36" s="16">
        <v>2.1759259259259258E-3</v>
      </c>
      <c r="EY36">
        <v>1.0727</v>
      </c>
      <c r="EZ36">
        <v>2.1875000000000002E-3</v>
      </c>
      <c r="FA36">
        <v>1.3884000000000001</v>
      </c>
      <c r="FB36" s="16">
        <v>2.1759259259259258E-3</v>
      </c>
      <c r="FC36">
        <v>1.0546</v>
      </c>
      <c r="FD36" s="16">
        <v>2.1759259259259258E-3</v>
      </c>
      <c r="FE36">
        <v>1.3149</v>
      </c>
    </row>
    <row r="37" spans="3:161" x14ac:dyDescent="0.4">
      <c r="C37" s="16">
        <v>2.2569444444444442E-3</v>
      </c>
      <c r="D37">
        <v>1.2182999999999999</v>
      </c>
      <c r="E37" s="16">
        <v>2.2685185185185187E-3</v>
      </c>
      <c r="F37">
        <v>1.9699</v>
      </c>
      <c r="G37" s="16">
        <v>2.2685185185185187E-3</v>
      </c>
      <c r="H37">
        <v>1.9396</v>
      </c>
      <c r="I37" s="16">
        <v>2.2569444444444442E-3</v>
      </c>
      <c r="J37">
        <v>1.5464</v>
      </c>
      <c r="K37" s="16">
        <v>2.2569444444444442E-3</v>
      </c>
      <c r="L37">
        <v>1.5728</v>
      </c>
      <c r="M37" s="16">
        <v>2.2569444444444442E-3</v>
      </c>
      <c r="N37">
        <v>1.3801000000000001</v>
      </c>
      <c r="U37" s="16">
        <v>2.2569444444444442E-3</v>
      </c>
      <c r="V37">
        <v>1.5177</v>
      </c>
      <c r="W37" s="16">
        <v>2.2569444444444442E-3</v>
      </c>
      <c r="X37">
        <v>1.5237000000000001</v>
      </c>
      <c r="Y37" s="16">
        <v>2.2569444444444442E-3</v>
      </c>
      <c r="Z37">
        <v>1.4531000000000001</v>
      </c>
      <c r="AA37" s="16">
        <v>2.2569444444444442E-3</v>
      </c>
      <c r="AB37">
        <v>1.4198</v>
      </c>
      <c r="AC37" s="16">
        <v>2.2569444444444442E-3</v>
      </c>
      <c r="AD37">
        <v>1.4263999999999999</v>
      </c>
      <c r="AE37" s="16">
        <v>2.2569444444444442E-3</v>
      </c>
      <c r="AF37">
        <v>1.4538</v>
      </c>
      <c r="AG37" s="16">
        <v>2.2569444444444442E-3</v>
      </c>
      <c r="AH37">
        <v>1.1563000000000001</v>
      </c>
      <c r="AI37" s="16">
        <v>2.2569444444444442E-3</v>
      </c>
      <c r="AJ37">
        <v>1.3493999999999999</v>
      </c>
      <c r="AK37" s="16">
        <v>2.2569444444444442E-3</v>
      </c>
      <c r="AL37">
        <v>1.2819</v>
      </c>
      <c r="AM37" s="16">
        <v>2.2569444444444442E-3</v>
      </c>
      <c r="AN37">
        <v>1.2060999999999999</v>
      </c>
      <c r="AO37" s="16">
        <v>2.2569444444444442E-3</v>
      </c>
      <c r="AP37">
        <v>1.4106000000000001</v>
      </c>
      <c r="AQ37" s="16">
        <v>2.2569444444444442E-3</v>
      </c>
      <c r="AR37">
        <v>1.452</v>
      </c>
      <c r="AS37" s="16">
        <v>2.2569444444444442E-3</v>
      </c>
      <c r="AT37">
        <v>1.3565</v>
      </c>
      <c r="AU37" s="16">
        <v>2.2569444444444442E-3</v>
      </c>
      <c r="AV37">
        <v>1.1814</v>
      </c>
      <c r="AW37" s="16">
        <v>2.2569444444444442E-3</v>
      </c>
      <c r="AX37">
        <v>1.4076</v>
      </c>
      <c r="AZ37" s="16">
        <v>2.2685185185185187E-3</v>
      </c>
      <c r="BA37">
        <v>1.6852</v>
      </c>
      <c r="BB37" s="16">
        <v>2.2685185185185187E-3</v>
      </c>
      <c r="BC37">
        <v>1.8714</v>
      </c>
      <c r="BD37" s="16">
        <v>2.2685185185185187E-3</v>
      </c>
      <c r="BE37">
        <v>1.9552</v>
      </c>
      <c r="BF37" s="16">
        <v>2.2569444444444442E-3</v>
      </c>
      <c r="BG37">
        <v>1.3834</v>
      </c>
      <c r="BH37" s="16">
        <v>2.2685185185185187E-3</v>
      </c>
      <c r="BI37">
        <v>1.6083000000000001</v>
      </c>
      <c r="BJ37" s="16">
        <v>2.2685185185185187E-3</v>
      </c>
      <c r="BK37">
        <v>1.6545000000000001</v>
      </c>
      <c r="BR37" s="16">
        <v>2.2685185185185187E-3</v>
      </c>
      <c r="BS37">
        <v>1.3292999999999999</v>
      </c>
      <c r="BT37" s="16">
        <v>2.2685185185185187E-3</v>
      </c>
      <c r="BU37">
        <v>1.6727000000000001</v>
      </c>
      <c r="BV37" s="16">
        <v>2.2685185185185187E-3</v>
      </c>
      <c r="BW37">
        <v>1.3666</v>
      </c>
      <c r="BX37" s="16">
        <v>2.2685185185185187E-3</v>
      </c>
      <c r="BY37">
        <v>1.2020999999999999</v>
      </c>
      <c r="BZ37" s="16">
        <v>2.2685185185185187E-3</v>
      </c>
      <c r="CA37">
        <v>1.5246999999999999</v>
      </c>
      <c r="CB37" s="16">
        <v>2.2685185185185187E-3</v>
      </c>
      <c r="CC37">
        <v>1.4799</v>
      </c>
      <c r="CD37" s="16">
        <v>2.2685185185185187E-3</v>
      </c>
      <c r="CE37">
        <v>1.0663</v>
      </c>
      <c r="CF37" s="16">
        <v>2.2685185185185187E-3</v>
      </c>
      <c r="CG37">
        <v>1.357</v>
      </c>
      <c r="CH37" s="16">
        <v>2.2685185185185187E-3</v>
      </c>
      <c r="CI37">
        <v>1.4329000000000001</v>
      </c>
      <c r="CJ37" s="16">
        <v>2.2685185185185187E-3</v>
      </c>
      <c r="CK37">
        <v>1.1554</v>
      </c>
      <c r="CL37" s="16">
        <v>2.2685185185185187E-3</v>
      </c>
      <c r="CM37">
        <v>1.5336000000000001</v>
      </c>
      <c r="CN37" s="16">
        <v>2.2685185185185187E-3</v>
      </c>
      <c r="CO37">
        <v>1.4140999999999999</v>
      </c>
      <c r="CP37" s="16">
        <v>2.2569444444444442E-3</v>
      </c>
      <c r="CQ37">
        <v>1.1263000000000001</v>
      </c>
      <c r="CR37" s="16">
        <v>2.2685185185185187E-3</v>
      </c>
      <c r="CS37">
        <v>1.5623</v>
      </c>
      <c r="CT37" s="16">
        <v>2.2685185185185187E-3</v>
      </c>
      <c r="CU37">
        <v>1.5873999999999999</v>
      </c>
      <c r="CW37" s="16">
        <v>2.2569444444444442E-3</v>
      </c>
      <c r="CX37">
        <v>1.5895999999999999</v>
      </c>
      <c r="CY37" s="16">
        <v>2.2685185185185187E-3</v>
      </c>
      <c r="CZ37">
        <v>1.8892</v>
      </c>
      <c r="DE37" s="16">
        <v>2.2569444444444442E-3</v>
      </c>
      <c r="DF37">
        <v>1.5044</v>
      </c>
      <c r="DG37" s="16">
        <v>2.2685185185185187E-3</v>
      </c>
      <c r="DH37">
        <v>1.5922000000000001</v>
      </c>
      <c r="DI37" s="16">
        <v>2.2569444444444442E-3</v>
      </c>
      <c r="DJ37">
        <v>1.4930000000000001</v>
      </c>
      <c r="DK37" s="16">
        <v>2.2685185185185187E-3</v>
      </c>
      <c r="DL37">
        <v>1.7878000000000001</v>
      </c>
      <c r="DQ37" s="16">
        <v>2.2569444444444442E-3</v>
      </c>
      <c r="DR37">
        <v>1.3637999999999999</v>
      </c>
      <c r="DS37" s="16">
        <v>2.2685185185185187E-3</v>
      </c>
      <c r="DT37">
        <v>1.4983</v>
      </c>
      <c r="DV37" s="16">
        <v>2.2569444444444442E-3</v>
      </c>
      <c r="DW37">
        <v>1.5148999999999999</v>
      </c>
      <c r="DX37" s="16">
        <v>2.2569444444444442E-3</v>
      </c>
      <c r="DY37">
        <v>1.5190999999999999</v>
      </c>
      <c r="DZ37" s="16">
        <v>2.2569444444444442E-3</v>
      </c>
      <c r="EA37">
        <v>1.3072999999999999</v>
      </c>
      <c r="EB37" s="16">
        <v>2.2569444444444442E-3</v>
      </c>
      <c r="EC37">
        <v>1.3613</v>
      </c>
      <c r="EH37" s="16">
        <v>2.2569444444444442E-3</v>
      </c>
      <c r="EI37">
        <v>1.0296000000000001</v>
      </c>
      <c r="EJ37" s="16">
        <v>2.2569444444444442E-3</v>
      </c>
      <c r="EK37">
        <v>1.1411</v>
      </c>
      <c r="EL37" s="16">
        <v>2.2569444444444442E-3</v>
      </c>
      <c r="EM37">
        <v>0.99529999999999996</v>
      </c>
      <c r="EN37" s="16">
        <v>2.2569444444444442E-3</v>
      </c>
      <c r="EO37">
        <v>1.0967</v>
      </c>
      <c r="EP37" s="16">
        <v>2.2685185185185187E-3</v>
      </c>
      <c r="EQ37">
        <v>1.6220000000000001</v>
      </c>
      <c r="ER37" s="16">
        <v>2.2685185185185187E-3</v>
      </c>
      <c r="ES37">
        <v>0.65410000000000001</v>
      </c>
      <c r="EX37" s="16">
        <v>2.2569444444444442E-3</v>
      </c>
      <c r="EY37">
        <v>1.0662</v>
      </c>
      <c r="EZ37">
        <v>2.2685185185185187E-3</v>
      </c>
      <c r="FA37">
        <v>1.3784000000000001</v>
      </c>
      <c r="FB37" s="16">
        <v>2.2569444444444442E-3</v>
      </c>
      <c r="FC37">
        <v>1.0481</v>
      </c>
      <c r="FD37" s="16">
        <v>2.2685185185185187E-3</v>
      </c>
      <c r="FE37">
        <v>1.3080000000000001</v>
      </c>
    </row>
    <row r="38" spans="3:161" x14ac:dyDescent="0.4">
      <c r="C38" s="16">
        <v>2.3495370370370371E-3</v>
      </c>
      <c r="D38">
        <v>1.2181999999999999</v>
      </c>
      <c r="E38" s="16">
        <v>2.3495370370370371E-3</v>
      </c>
      <c r="F38">
        <v>1.9675</v>
      </c>
      <c r="G38" s="16">
        <v>2.3495370370370371E-3</v>
      </c>
      <c r="H38">
        <v>1.9394</v>
      </c>
      <c r="I38" s="16">
        <v>2.3495370370370371E-3</v>
      </c>
      <c r="J38">
        <v>1.5415000000000001</v>
      </c>
      <c r="K38" s="16">
        <v>2.3379629629629631E-3</v>
      </c>
      <c r="L38">
        <v>1.5688</v>
      </c>
      <c r="M38" s="16">
        <v>2.3495370370370371E-3</v>
      </c>
      <c r="N38">
        <v>1.3774999999999999</v>
      </c>
      <c r="U38" s="16">
        <v>2.3495370370370371E-3</v>
      </c>
      <c r="V38">
        <v>1.5122</v>
      </c>
      <c r="W38" s="16">
        <v>2.3379629629629631E-3</v>
      </c>
      <c r="X38">
        <v>1.5179</v>
      </c>
      <c r="Y38" s="16">
        <v>2.3495370370370371E-3</v>
      </c>
      <c r="Z38">
        <v>1.4489000000000001</v>
      </c>
      <c r="AA38" s="16">
        <v>2.3495370370370371E-3</v>
      </c>
      <c r="AB38">
        <v>1.4103000000000001</v>
      </c>
      <c r="AC38" s="16">
        <v>2.3379629629629631E-3</v>
      </c>
      <c r="AD38">
        <v>1.4206000000000001</v>
      </c>
      <c r="AE38" s="16">
        <v>2.3495370370370371E-3</v>
      </c>
      <c r="AF38">
        <v>1.4484999999999999</v>
      </c>
      <c r="AG38" s="16">
        <v>2.3495370370370371E-3</v>
      </c>
      <c r="AH38">
        <v>1.1437999999999999</v>
      </c>
      <c r="AI38" s="16">
        <v>2.3379629629629631E-3</v>
      </c>
      <c r="AJ38">
        <v>1.3403</v>
      </c>
      <c r="AK38" s="16">
        <v>2.3495370370370371E-3</v>
      </c>
      <c r="AL38">
        <v>1.2728999999999999</v>
      </c>
      <c r="AM38" s="16">
        <v>2.3495370370370371E-3</v>
      </c>
      <c r="AN38">
        <v>1.1926000000000001</v>
      </c>
      <c r="AO38" s="16">
        <v>2.3379629629629631E-3</v>
      </c>
      <c r="AP38">
        <v>1.4026000000000001</v>
      </c>
      <c r="AQ38" s="16">
        <v>2.3495370370370371E-3</v>
      </c>
      <c r="AR38">
        <v>1.4454</v>
      </c>
      <c r="AS38" s="16">
        <v>2.3495370370370371E-3</v>
      </c>
      <c r="AT38">
        <v>1.3443000000000001</v>
      </c>
      <c r="AU38" s="16">
        <v>2.3379629629629631E-3</v>
      </c>
      <c r="AV38">
        <v>1.1675</v>
      </c>
      <c r="AW38" s="16">
        <v>2.3495370370370371E-3</v>
      </c>
      <c r="AX38">
        <v>1.3956999999999999</v>
      </c>
      <c r="AZ38" s="16">
        <v>2.3495370370370371E-3</v>
      </c>
      <c r="BA38">
        <v>1.6849000000000001</v>
      </c>
      <c r="BB38" s="16">
        <v>2.3495370370370371E-3</v>
      </c>
      <c r="BC38">
        <v>1.8701000000000001</v>
      </c>
      <c r="BD38" s="16">
        <v>2.3495370370370371E-3</v>
      </c>
      <c r="BE38">
        <v>1.9560999999999999</v>
      </c>
      <c r="BF38" s="16">
        <v>2.3379629629629631E-3</v>
      </c>
      <c r="BG38">
        <v>1.3797999999999999</v>
      </c>
      <c r="BH38" s="16">
        <v>2.3495370370370371E-3</v>
      </c>
      <c r="BI38">
        <v>1.605</v>
      </c>
      <c r="BJ38" s="16">
        <v>2.3379629629629631E-3</v>
      </c>
      <c r="BK38">
        <v>1.6505000000000001</v>
      </c>
      <c r="BR38" s="16">
        <v>2.3495370370370371E-3</v>
      </c>
      <c r="BS38">
        <v>1.3279000000000001</v>
      </c>
      <c r="BT38" s="16">
        <v>2.3379629629629631E-3</v>
      </c>
      <c r="BU38">
        <v>1.6672</v>
      </c>
      <c r="BV38" s="16">
        <v>2.3379629629629631E-3</v>
      </c>
      <c r="BW38">
        <v>1.3605</v>
      </c>
      <c r="BX38" s="16">
        <v>2.3495370370370371E-3</v>
      </c>
      <c r="BY38">
        <v>1.1987000000000001</v>
      </c>
      <c r="BZ38" s="16">
        <v>2.3379629629629631E-3</v>
      </c>
      <c r="CA38">
        <v>1.5172000000000001</v>
      </c>
      <c r="CB38" s="16">
        <v>2.3495370370370371E-3</v>
      </c>
      <c r="CC38">
        <v>1.4742</v>
      </c>
      <c r="CD38" s="16">
        <v>2.3495370370370371E-3</v>
      </c>
      <c r="CE38">
        <v>1.0607</v>
      </c>
      <c r="CF38" s="16">
        <v>2.3379629629629631E-3</v>
      </c>
      <c r="CG38">
        <v>1.3495999999999999</v>
      </c>
      <c r="CH38" s="16">
        <v>2.3495370370370371E-3</v>
      </c>
      <c r="CI38">
        <v>1.4267000000000001</v>
      </c>
      <c r="CJ38" s="16">
        <v>2.3495370370370371E-3</v>
      </c>
      <c r="CK38">
        <v>1.1513</v>
      </c>
      <c r="CL38" s="16">
        <v>2.3379629629629631E-3</v>
      </c>
      <c r="CM38">
        <v>1.5293000000000001</v>
      </c>
      <c r="CN38" s="16">
        <v>2.3495370370370371E-3</v>
      </c>
      <c r="CO38">
        <v>1.4094</v>
      </c>
      <c r="CP38" s="16">
        <v>2.3379629629629631E-3</v>
      </c>
      <c r="CQ38">
        <v>1.1194999999999999</v>
      </c>
      <c r="CR38" s="16">
        <v>2.3379629629629631E-3</v>
      </c>
      <c r="CS38">
        <v>1.5581</v>
      </c>
      <c r="CT38" s="16">
        <v>2.3379629629629631E-3</v>
      </c>
      <c r="CU38">
        <v>1.5829</v>
      </c>
      <c r="CW38" s="16">
        <v>2.3495370370370371E-3</v>
      </c>
      <c r="CX38">
        <v>1.5873999999999999</v>
      </c>
      <c r="CY38" s="16">
        <v>2.3495370370370371E-3</v>
      </c>
      <c r="CZ38">
        <v>1.8851</v>
      </c>
      <c r="DE38" s="16">
        <v>2.3495370370370371E-3</v>
      </c>
      <c r="DF38">
        <v>1.5095000000000001</v>
      </c>
      <c r="DG38" s="16">
        <v>2.3379629629629631E-3</v>
      </c>
      <c r="DH38">
        <v>1.587</v>
      </c>
      <c r="DI38" s="16">
        <v>2.3379629629629631E-3</v>
      </c>
      <c r="DJ38">
        <v>1.4907999999999999</v>
      </c>
      <c r="DK38" s="16">
        <v>2.3495370370370371E-3</v>
      </c>
      <c r="DL38">
        <v>1.7847999999999999</v>
      </c>
      <c r="DQ38" s="16">
        <v>2.3379629629629631E-3</v>
      </c>
      <c r="DR38">
        <v>1.361</v>
      </c>
      <c r="DS38" s="16">
        <v>2.3379629629629631E-3</v>
      </c>
      <c r="DT38">
        <v>1.496</v>
      </c>
      <c r="DV38" s="16">
        <v>2.3379629629629631E-3</v>
      </c>
      <c r="DW38">
        <v>1.5109999999999999</v>
      </c>
      <c r="DX38" s="16">
        <v>2.3379629629629631E-3</v>
      </c>
      <c r="DY38">
        <v>1.5154000000000001</v>
      </c>
      <c r="DZ38" s="16">
        <v>2.3379629629629631E-3</v>
      </c>
      <c r="EA38">
        <v>1.2970999999999999</v>
      </c>
      <c r="EB38" s="16">
        <v>2.3379629629629631E-3</v>
      </c>
      <c r="EC38">
        <v>1.3512</v>
      </c>
      <c r="EH38" s="16">
        <v>2.3379629629629631E-3</v>
      </c>
      <c r="EI38">
        <v>1.0127999999999999</v>
      </c>
      <c r="EJ38" s="16">
        <v>2.3495370370370371E-3</v>
      </c>
      <c r="EK38">
        <v>1.1253</v>
      </c>
      <c r="EL38" s="16">
        <v>2.3379629629629631E-3</v>
      </c>
      <c r="EM38">
        <v>0.97850000000000004</v>
      </c>
      <c r="EN38" s="16">
        <v>2.3495370370370371E-3</v>
      </c>
      <c r="EO38">
        <v>1.0791999999999999</v>
      </c>
      <c r="EP38" s="16">
        <v>2.3379629629629631E-3</v>
      </c>
      <c r="EQ38">
        <v>1.6154999999999999</v>
      </c>
      <c r="ER38" s="16">
        <v>2.3379629629629631E-3</v>
      </c>
      <c r="ES38">
        <v>0.65090000000000003</v>
      </c>
      <c r="EX38" s="16">
        <v>2.3379629629629631E-3</v>
      </c>
      <c r="EY38">
        <v>1.0606</v>
      </c>
      <c r="EZ38">
        <v>2.3379629629629631E-3</v>
      </c>
      <c r="FA38">
        <v>1.3694</v>
      </c>
      <c r="FB38" s="16">
        <v>2.3379629629629631E-3</v>
      </c>
      <c r="FC38">
        <v>1.0450999999999999</v>
      </c>
      <c r="FD38" s="16">
        <v>2.3379629629629631E-3</v>
      </c>
      <c r="FE38">
        <v>1.3022</v>
      </c>
    </row>
    <row r="39" spans="3:161" x14ac:dyDescent="0.4">
      <c r="C39" s="16">
        <v>2.4189814814814816E-3</v>
      </c>
      <c r="D39">
        <v>1.2174</v>
      </c>
      <c r="E39" s="16">
        <v>2.4305555555555556E-3</v>
      </c>
      <c r="F39">
        <v>1.966</v>
      </c>
      <c r="G39" s="16">
        <v>2.4305555555555556E-3</v>
      </c>
      <c r="H39">
        <v>1.9363999999999999</v>
      </c>
      <c r="I39" s="16">
        <v>2.4189814814814816E-3</v>
      </c>
      <c r="J39">
        <v>1.5377000000000001</v>
      </c>
      <c r="K39" s="16">
        <v>2.4189814814814816E-3</v>
      </c>
      <c r="L39">
        <v>1.5644</v>
      </c>
      <c r="M39" s="16">
        <v>2.4305555555555556E-3</v>
      </c>
      <c r="N39">
        <v>1.3737999999999999</v>
      </c>
      <c r="U39" s="16">
        <v>2.4189814814814816E-3</v>
      </c>
      <c r="V39">
        <v>1.5062</v>
      </c>
      <c r="W39" s="16">
        <v>2.4189814814814816E-3</v>
      </c>
      <c r="X39">
        <v>1.5122</v>
      </c>
      <c r="Y39" s="16">
        <v>2.4305555555555556E-3</v>
      </c>
      <c r="Z39">
        <v>1.4443999999999999</v>
      </c>
      <c r="AA39" s="16">
        <v>2.4189814814814816E-3</v>
      </c>
      <c r="AB39">
        <v>1.4014</v>
      </c>
      <c r="AC39" s="16">
        <v>2.4189814814814816E-3</v>
      </c>
      <c r="AD39">
        <v>1.4151</v>
      </c>
      <c r="AE39" s="16">
        <v>2.4305555555555556E-3</v>
      </c>
      <c r="AF39">
        <v>1.4437</v>
      </c>
      <c r="AG39" s="16">
        <v>2.4189814814814816E-3</v>
      </c>
      <c r="AH39">
        <v>1.1308</v>
      </c>
      <c r="AI39" s="16">
        <v>2.4189814814814816E-3</v>
      </c>
      <c r="AJ39">
        <v>1.3297000000000001</v>
      </c>
      <c r="AK39" s="16">
        <v>2.4305555555555556E-3</v>
      </c>
      <c r="AL39">
        <v>1.2646999999999999</v>
      </c>
      <c r="AM39" s="16">
        <v>2.4189814814814816E-3</v>
      </c>
      <c r="AN39">
        <v>1.1780999999999999</v>
      </c>
      <c r="AO39" s="16">
        <v>2.4189814814814816E-3</v>
      </c>
      <c r="AP39">
        <v>1.393</v>
      </c>
      <c r="AQ39" s="16">
        <v>2.4305555555555556E-3</v>
      </c>
      <c r="AR39">
        <v>1.4391</v>
      </c>
      <c r="AS39" s="16">
        <v>2.4189814814814816E-3</v>
      </c>
      <c r="AT39">
        <v>1.3325</v>
      </c>
      <c r="AU39" s="16">
        <v>2.4189814814814816E-3</v>
      </c>
      <c r="AV39">
        <v>1.1538999999999999</v>
      </c>
      <c r="AW39" s="16">
        <v>2.4189814814814816E-3</v>
      </c>
      <c r="AX39">
        <v>1.3834</v>
      </c>
      <c r="AZ39" s="16">
        <v>2.4305555555555556E-3</v>
      </c>
      <c r="BA39">
        <v>1.6836</v>
      </c>
      <c r="BB39" s="16">
        <v>2.4305555555555556E-3</v>
      </c>
      <c r="BC39">
        <v>1.8678999999999999</v>
      </c>
      <c r="BD39" s="16">
        <v>2.4305555555555556E-3</v>
      </c>
      <c r="BE39">
        <v>1.9548000000000001</v>
      </c>
      <c r="BF39" s="16">
        <v>2.4189814814814816E-3</v>
      </c>
      <c r="BG39">
        <v>1.3769</v>
      </c>
      <c r="BH39" s="16">
        <v>2.4305555555555556E-3</v>
      </c>
      <c r="BI39">
        <v>1.6046</v>
      </c>
      <c r="BJ39" s="16">
        <v>2.4305555555555556E-3</v>
      </c>
      <c r="BK39">
        <v>1.6469</v>
      </c>
      <c r="BR39" s="16">
        <v>2.4305555555555556E-3</v>
      </c>
      <c r="BS39">
        <v>1.3239000000000001</v>
      </c>
      <c r="BT39" s="16">
        <v>2.4305555555555556E-3</v>
      </c>
      <c r="BU39">
        <v>1.6659999999999999</v>
      </c>
      <c r="BV39" s="16">
        <v>2.4305555555555556E-3</v>
      </c>
      <c r="BW39">
        <v>1.3552999999999999</v>
      </c>
      <c r="BX39" s="16">
        <v>2.4305555555555556E-3</v>
      </c>
      <c r="BY39">
        <v>1.1956</v>
      </c>
      <c r="BZ39" s="16">
        <v>2.4305555555555556E-3</v>
      </c>
      <c r="CA39">
        <v>1.5102</v>
      </c>
      <c r="CB39" s="16">
        <v>2.4305555555555556E-3</v>
      </c>
      <c r="CC39">
        <v>1.4706999999999999</v>
      </c>
      <c r="CD39" s="16">
        <v>2.4305555555555556E-3</v>
      </c>
      <c r="CE39">
        <v>1.0553999999999999</v>
      </c>
      <c r="CF39" s="16">
        <v>2.4305555555555556E-3</v>
      </c>
      <c r="CG39">
        <v>1.3426</v>
      </c>
      <c r="CH39" s="16">
        <v>2.4305555555555556E-3</v>
      </c>
      <c r="CI39">
        <v>1.4222999999999999</v>
      </c>
      <c r="CJ39" s="16">
        <v>2.4305555555555556E-3</v>
      </c>
      <c r="CK39">
        <v>1.1479999999999999</v>
      </c>
      <c r="CL39" s="16">
        <v>2.4305555555555556E-3</v>
      </c>
      <c r="CM39">
        <v>1.5257000000000001</v>
      </c>
      <c r="CN39" s="16">
        <v>2.4305555555555556E-3</v>
      </c>
      <c r="CO39">
        <v>1.4060999999999999</v>
      </c>
      <c r="CP39" s="16">
        <v>2.4189814814814816E-3</v>
      </c>
      <c r="CQ39">
        <v>1.1131</v>
      </c>
      <c r="CR39" s="16">
        <v>2.4189814814814816E-3</v>
      </c>
      <c r="CS39">
        <v>1.5522</v>
      </c>
      <c r="CT39" s="16">
        <v>2.4189814814814816E-3</v>
      </c>
      <c r="CU39">
        <v>1.5794999999999999</v>
      </c>
      <c r="CW39" s="16">
        <v>2.4189814814814816E-3</v>
      </c>
      <c r="CX39">
        <v>1.5842000000000001</v>
      </c>
      <c r="CY39" s="16">
        <v>2.4305555555555556E-3</v>
      </c>
      <c r="CZ39">
        <v>1.8844000000000001</v>
      </c>
      <c r="DE39" s="16">
        <v>2.4189814814814816E-3</v>
      </c>
      <c r="DF39">
        <v>1.4914000000000001</v>
      </c>
      <c r="DG39" s="16">
        <v>2.4189814814814816E-3</v>
      </c>
      <c r="DH39">
        <v>1.5813999999999999</v>
      </c>
      <c r="DI39" s="16">
        <v>2.4189814814814816E-3</v>
      </c>
      <c r="DJ39">
        <v>1.4899</v>
      </c>
      <c r="DK39" s="16">
        <v>2.4305555555555556E-3</v>
      </c>
      <c r="DL39">
        <v>1.7822</v>
      </c>
      <c r="DQ39" s="16">
        <v>2.4189814814814816E-3</v>
      </c>
      <c r="DR39">
        <v>1.359</v>
      </c>
      <c r="DS39" s="16">
        <v>2.4189814814814816E-3</v>
      </c>
      <c r="DT39">
        <v>1.4934000000000001</v>
      </c>
      <c r="DV39" s="16">
        <v>2.4189814814814816E-3</v>
      </c>
      <c r="DW39">
        <v>1.5081</v>
      </c>
      <c r="DX39" s="16">
        <v>2.4189814814814816E-3</v>
      </c>
      <c r="DY39">
        <v>1.5127999999999999</v>
      </c>
      <c r="DZ39" s="16">
        <v>2.4189814814814816E-3</v>
      </c>
      <c r="EA39">
        <v>1.2866</v>
      </c>
      <c r="EB39" s="16">
        <v>2.4189814814814816E-3</v>
      </c>
      <c r="EC39">
        <v>1.3424</v>
      </c>
      <c r="EH39" s="16">
        <v>2.4189814814814816E-3</v>
      </c>
      <c r="EI39">
        <v>0.99639999999999995</v>
      </c>
      <c r="EJ39" s="16">
        <v>2.4189814814814816E-3</v>
      </c>
      <c r="EK39">
        <v>1.1100000000000001</v>
      </c>
      <c r="EL39" s="16">
        <v>2.4189814814814816E-3</v>
      </c>
      <c r="EM39">
        <v>0.96120000000000005</v>
      </c>
      <c r="EN39" s="16">
        <v>2.4189814814814816E-3</v>
      </c>
      <c r="EO39">
        <v>1.0620000000000001</v>
      </c>
      <c r="EP39" s="16">
        <v>2.4305555555555556E-3</v>
      </c>
      <c r="EQ39">
        <v>1.6101000000000001</v>
      </c>
      <c r="ER39" s="16">
        <v>2.4305555555555556E-3</v>
      </c>
      <c r="ES39">
        <v>0.64700000000000002</v>
      </c>
      <c r="EX39" s="16">
        <v>2.4189814814814816E-3</v>
      </c>
      <c r="EY39">
        <v>1.0548</v>
      </c>
      <c r="EZ39">
        <v>2.4305555555555556E-3</v>
      </c>
      <c r="FA39">
        <v>1.3616999999999999</v>
      </c>
      <c r="FB39" s="16">
        <v>2.4189814814814816E-3</v>
      </c>
      <c r="FC39">
        <v>1.0401</v>
      </c>
      <c r="FD39" s="16">
        <v>2.4305555555555556E-3</v>
      </c>
      <c r="FE39">
        <v>1.2959000000000001</v>
      </c>
    </row>
    <row r="40" spans="3:161" x14ac:dyDescent="0.4">
      <c r="C40" s="16">
        <v>2.5115740740740741E-3</v>
      </c>
      <c r="D40">
        <v>1.2161</v>
      </c>
      <c r="E40" s="16">
        <v>2.5115740740740741E-3</v>
      </c>
      <c r="F40">
        <v>1.9670000000000001</v>
      </c>
      <c r="G40" s="16">
        <v>2.5115740740740741E-3</v>
      </c>
      <c r="H40">
        <v>1.9363999999999999</v>
      </c>
      <c r="I40" s="16">
        <v>2.5115740740740741E-3</v>
      </c>
      <c r="J40">
        <v>1.5329999999999999</v>
      </c>
      <c r="K40" s="16">
        <v>2.5000000000000001E-3</v>
      </c>
      <c r="L40">
        <v>1.5603</v>
      </c>
      <c r="M40" s="16">
        <v>2.5115740740740741E-3</v>
      </c>
      <c r="N40">
        <v>1.3713</v>
      </c>
      <c r="U40" s="16">
        <v>2.5115740740740741E-3</v>
      </c>
      <c r="V40">
        <v>1.5015000000000001</v>
      </c>
      <c r="W40" s="16">
        <v>2.5000000000000001E-3</v>
      </c>
      <c r="X40">
        <v>1.5074000000000001</v>
      </c>
      <c r="Y40" s="16">
        <v>2.5115740740740741E-3</v>
      </c>
      <c r="Z40">
        <v>1.4387000000000001</v>
      </c>
      <c r="AA40" s="16">
        <v>2.5115740740740741E-3</v>
      </c>
      <c r="AB40">
        <v>1.3927</v>
      </c>
      <c r="AC40" s="16">
        <v>2.5000000000000001E-3</v>
      </c>
      <c r="AD40">
        <v>1.4084000000000001</v>
      </c>
      <c r="AE40" s="16">
        <v>2.5115740740740741E-3</v>
      </c>
      <c r="AF40">
        <v>1.4375</v>
      </c>
      <c r="AG40" s="16">
        <v>2.5115740740740741E-3</v>
      </c>
      <c r="AH40">
        <v>1.1176999999999999</v>
      </c>
      <c r="AI40" s="16">
        <v>2.5000000000000001E-3</v>
      </c>
      <c r="AJ40">
        <v>1.3198000000000001</v>
      </c>
      <c r="AK40" s="16">
        <v>2.5115740740740741E-3</v>
      </c>
      <c r="AL40">
        <v>1.2568999999999999</v>
      </c>
      <c r="AM40" s="16">
        <v>2.5115740740740741E-3</v>
      </c>
      <c r="AN40">
        <v>1.1644000000000001</v>
      </c>
      <c r="AO40" s="16">
        <v>2.5000000000000001E-3</v>
      </c>
      <c r="AP40">
        <v>1.3842000000000001</v>
      </c>
      <c r="AQ40" s="16">
        <v>2.5115740740740741E-3</v>
      </c>
      <c r="AR40">
        <v>1.4308000000000001</v>
      </c>
      <c r="AS40" s="16">
        <v>2.5115740740740741E-3</v>
      </c>
      <c r="AT40">
        <v>1.32</v>
      </c>
      <c r="AU40" s="16">
        <v>2.5000000000000001E-3</v>
      </c>
      <c r="AV40">
        <v>1.1413</v>
      </c>
      <c r="AW40" s="16">
        <v>2.5115740740740741E-3</v>
      </c>
      <c r="AX40">
        <v>1.3711</v>
      </c>
      <c r="AZ40" s="16">
        <v>2.5000000000000001E-3</v>
      </c>
      <c r="BA40">
        <v>1.6823999999999999</v>
      </c>
      <c r="BB40" s="16">
        <v>2.5115740740740741E-3</v>
      </c>
      <c r="BC40">
        <v>1.8696999999999999</v>
      </c>
      <c r="BD40" s="16">
        <v>2.5115740740740741E-3</v>
      </c>
      <c r="BE40">
        <v>1.9522999999999999</v>
      </c>
      <c r="BF40" s="16">
        <v>2.5000000000000001E-3</v>
      </c>
      <c r="BG40">
        <v>1.3744000000000001</v>
      </c>
      <c r="BH40" s="16">
        <v>2.5115740740740741E-3</v>
      </c>
      <c r="BI40">
        <v>1.6007</v>
      </c>
      <c r="BJ40" s="16">
        <v>2.5000000000000001E-3</v>
      </c>
      <c r="BK40">
        <v>1.6424000000000001</v>
      </c>
      <c r="BR40" s="16">
        <v>2.5000000000000001E-3</v>
      </c>
      <c r="BS40">
        <v>1.3178000000000001</v>
      </c>
      <c r="BT40" s="16">
        <v>2.5115740740740741E-3</v>
      </c>
      <c r="BU40">
        <v>1.6620999999999999</v>
      </c>
      <c r="BV40" s="16">
        <v>2.5000000000000001E-3</v>
      </c>
      <c r="BW40">
        <v>1.3502000000000001</v>
      </c>
      <c r="BX40" s="16">
        <v>2.5000000000000001E-3</v>
      </c>
      <c r="BY40">
        <v>1.1920999999999999</v>
      </c>
      <c r="BZ40" s="16">
        <v>2.5115740740740741E-3</v>
      </c>
      <c r="CA40">
        <v>1.504</v>
      </c>
      <c r="CB40" s="16">
        <v>2.5115740740740741E-3</v>
      </c>
      <c r="CC40">
        <v>1.4658</v>
      </c>
      <c r="CD40" s="16">
        <v>2.5000000000000001E-3</v>
      </c>
      <c r="CE40">
        <v>1.0494000000000001</v>
      </c>
      <c r="CF40" s="16">
        <v>2.5115740740740741E-3</v>
      </c>
      <c r="CG40">
        <v>1.3355999999999999</v>
      </c>
      <c r="CH40" s="16">
        <v>2.5115740740740741E-3</v>
      </c>
      <c r="CI40">
        <v>1.417</v>
      </c>
      <c r="CJ40" s="16">
        <v>2.5000000000000001E-3</v>
      </c>
      <c r="CK40">
        <v>1.1447000000000001</v>
      </c>
      <c r="CL40" s="16">
        <v>2.5115740740740741E-3</v>
      </c>
      <c r="CM40">
        <v>1.5208999999999999</v>
      </c>
      <c r="CN40" s="16">
        <v>2.5115740740740741E-3</v>
      </c>
      <c r="CO40">
        <v>1.4027000000000001</v>
      </c>
      <c r="CP40" s="16">
        <v>2.5000000000000001E-3</v>
      </c>
      <c r="CQ40">
        <v>1.1071</v>
      </c>
      <c r="CR40" s="16">
        <v>2.5115740740740741E-3</v>
      </c>
      <c r="CS40">
        <v>1.5463</v>
      </c>
      <c r="CT40" s="16">
        <v>2.5115740740740741E-3</v>
      </c>
      <c r="CU40">
        <v>1.5751999999999999</v>
      </c>
      <c r="CW40" s="16">
        <v>2.5115740740740741E-3</v>
      </c>
      <c r="CX40">
        <v>1.5820000000000001</v>
      </c>
      <c r="CY40" s="16">
        <v>2.5115740740740741E-3</v>
      </c>
      <c r="CZ40">
        <v>1.8817999999999999</v>
      </c>
      <c r="DE40" s="16">
        <v>2.5115740740740741E-3</v>
      </c>
      <c r="DF40">
        <v>1.472</v>
      </c>
      <c r="DG40" s="16">
        <v>2.5115740740740741E-3</v>
      </c>
      <c r="DH40">
        <v>1.5755999999999999</v>
      </c>
      <c r="DI40" s="16">
        <v>2.5000000000000001E-3</v>
      </c>
      <c r="DJ40">
        <v>1.4883999999999999</v>
      </c>
      <c r="DK40" s="16">
        <v>2.5115740740740741E-3</v>
      </c>
      <c r="DL40">
        <v>1.7810999999999999</v>
      </c>
      <c r="DQ40" s="16">
        <v>2.5000000000000001E-3</v>
      </c>
      <c r="DR40">
        <v>1.3566</v>
      </c>
      <c r="DS40" s="16">
        <v>2.5115740740740741E-3</v>
      </c>
      <c r="DT40">
        <v>1.492</v>
      </c>
      <c r="DV40" s="16">
        <v>2.5000000000000001E-3</v>
      </c>
      <c r="DW40">
        <v>1.5048999999999999</v>
      </c>
      <c r="DX40" s="16">
        <v>2.5000000000000001E-3</v>
      </c>
      <c r="DY40">
        <v>1.5091000000000001</v>
      </c>
      <c r="DZ40" s="16">
        <v>2.5000000000000001E-3</v>
      </c>
      <c r="EA40">
        <v>1.2761</v>
      </c>
      <c r="EB40" s="16">
        <v>2.5000000000000001E-3</v>
      </c>
      <c r="EC40">
        <v>1.3332999999999999</v>
      </c>
      <c r="EH40" s="16">
        <v>2.5000000000000001E-3</v>
      </c>
      <c r="EI40">
        <v>0.98050000000000004</v>
      </c>
      <c r="EJ40" s="16">
        <v>2.5115740740740741E-3</v>
      </c>
      <c r="EK40">
        <v>1.0938000000000001</v>
      </c>
      <c r="EL40" s="16">
        <v>2.5000000000000001E-3</v>
      </c>
      <c r="EM40">
        <v>0.94489999999999996</v>
      </c>
      <c r="EN40" s="16">
        <v>2.5115740740740741E-3</v>
      </c>
      <c r="EO40">
        <v>1.0444</v>
      </c>
      <c r="EP40" s="16">
        <v>2.5000000000000001E-3</v>
      </c>
      <c r="EQ40">
        <v>1.6037999999999999</v>
      </c>
      <c r="ER40" s="16">
        <v>2.5000000000000001E-3</v>
      </c>
      <c r="ES40">
        <v>0.64390000000000003</v>
      </c>
      <c r="EX40" s="16">
        <v>2.5000000000000001E-3</v>
      </c>
      <c r="EY40">
        <v>1.0496000000000001</v>
      </c>
      <c r="EZ40">
        <v>2.5115740740740741E-3</v>
      </c>
      <c r="FA40">
        <v>1.3534999999999999</v>
      </c>
      <c r="FB40" s="16">
        <v>2.5000000000000001E-3</v>
      </c>
      <c r="FC40">
        <v>1.0366</v>
      </c>
      <c r="FD40" s="16">
        <v>2.5000000000000001E-3</v>
      </c>
      <c r="FE40">
        <v>1.2898000000000001</v>
      </c>
    </row>
    <row r="41" spans="3:161" x14ac:dyDescent="0.4">
      <c r="C41" s="16">
        <v>2.5810185185185185E-3</v>
      </c>
      <c r="D41">
        <v>1.2153</v>
      </c>
      <c r="E41" s="16">
        <v>2.5925925925925925E-3</v>
      </c>
      <c r="F41">
        <v>1.9628000000000001</v>
      </c>
      <c r="G41" s="16">
        <v>2.5925925925925925E-3</v>
      </c>
      <c r="H41">
        <v>1.9357</v>
      </c>
      <c r="I41" s="16">
        <v>2.5810185185185185E-3</v>
      </c>
      <c r="J41">
        <v>1.5277000000000001</v>
      </c>
      <c r="K41" s="16">
        <v>2.5810185185185185E-3</v>
      </c>
      <c r="L41">
        <v>1.5569</v>
      </c>
      <c r="M41" s="16">
        <v>2.5925925925925925E-3</v>
      </c>
      <c r="N41">
        <v>1.3665</v>
      </c>
      <c r="U41" s="16">
        <v>2.5810185185185185E-3</v>
      </c>
      <c r="V41">
        <v>1.4954000000000001</v>
      </c>
      <c r="W41" s="16">
        <v>2.5810185185185185E-3</v>
      </c>
      <c r="X41">
        <v>1.5007999999999999</v>
      </c>
      <c r="Y41" s="16">
        <v>2.5925925925925925E-3</v>
      </c>
      <c r="Z41">
        <v>1.4336</v>
      </c>
      <c r="AA41" s="16">
        <v>2.5810185185185185E-3</v>
      </c>
      <c r="AB41">
        <v>1.3841000000000001</v>
      </c>
      <c r="AC41" s="16">
        <v>2.5810185185185185E-3</v>
      </c>
      <c r="AD41">
        <v>1.4028</v>
      </c>
      <c r="AE41" s="16">
        <v>2.5925925925925925E-3</v>
      </c>
      <c r="AF41">
        <v>1.4314</v>
      </c>
      <c r="AG41" s="16">
        <v>2.5810185185185185E-3</v>
      </c>
      <c r="AH41">
        <v>1.1055999999999999</v>
      </c>
      <c r="AI41" s="16">
        <v>2.5810185185185185E-3</v>
      </c>
      <c r="AJ41">
        <v>1.3091999999999999</v>
      </c>
      <c r="AK41" s="16">
        <v>2.5925925925925925E-3</v>
      </c>
      <c r="AL41">
        <v>1.2464999999999999</v>
      </c>
      <c r="AM41" s="16">
        <v>2.5810185185185185E-3</v>
      </c>
      <c r="AN41">
        <v>1.1508</v>
      </c>
      <c r="AO41" s="16">
        <v>2.5810185185185185E-3</v>
      </c>
      <c r="AP41">
        <v>1.3762000000000001</v>
      </c>
      <c r="AQ41" s="16">
        <v>2.5925925925925925E-3</v>
      </c>
      <c r="AR41">
        <v>1.4251</v>
      </c>
      <c r="AS41" s="16">
        <v>2.5810185185185185E-3</v>
      </c>
      <c r="AT41">
        <v>1.3084</v>
      </c>
      <c r="AU41" s="16">
        <v>2.5810185185185185E-3</v>
      </c>
      <c r="AV41">
        <v>1.1269</v>
      </c>
      <c r="AW41" s="16">
        <v>2.5810185185185185E-3</v>
      </c>
      <c r="AX41">
        <v>1.3587</v>
      </c>
      <c r="AZ41" s="16">
        <v>2.5925925925925925E-3</v>
      </c>
      <c r="BA41">
        <v>1.6818</v>
      </c>
      <c r="BB41" s="16">
        <v>2.5925925925925925E-3</v>
      </c>
      <c r="BC41">
        <v>1.8672</v>
      </c>
      <c r="BD41" s="16">
        <v>2.5925925925925925E-3</v>
      </c>
      <c r="BE41">
        <v>1.9502999999999999</v>
      </c>
      <c r="BF41" s="16">
        <v>2.5810185185185185E-3</v>
      </c>
      <c r="BG41">
        <v>1.3714999999999999</v>
      </c>
      <c r="BH41" s="16">
        <v>2.5925925925925925E-3</v>
      </c>
      <c r="BI41">
        <v>1.599</v>
      </c>
      <c r="BJ41" s="16">
        <v>2.5925925925925925E-3</v>
      </c>
      <c r="BK41">
        <v>1.6402000000000001</v>
      </c>
      <c r="BR41" s="16">
        <v>2.5925925925925925E-3</v>
      </c>
      <c r="BS41">
        <v>1.3093999999999999</v>
      </c>
      <c r="BT41" s="16">
        <v>2.5810185185185185E-3</v>
      </c>
      <c r="BU41">
        <v>1.6592</v>
      </c>
      <c r="BV41" s="16">
        <v>2.5925925925925925E-3</v>
      </c>
      <c r="BW41">
        <v>1.3464</v>
      </c>
      <c r="BX41" s="16">
        <v>2.5925925925925925E-3</v>
      </c>
      <c r="BY41">
        <v>1.1900999999999999</v>
      </c>
      <c r="BZ41" s="16">
        <v>2.5810185185185185E-3</v>
      </c>
      <c r="CA41">
        <v>1.4984</v>
      </c>
      <c r="CB41" s="16">
        <v>2.5925925925925925E-3</v>
      </c>
      <c r="CC41">
        <v>1.462</v>
      </c>
      <c r="CD41" s="16">
        <v>2.5925925925925925E-3</v>
      </c>
      <c r="CE41">
        <v>1.0443</v>
      </c>
      <c r="CF41" s="16">
        <v>2.5810185185185185E-3</v>
      </c>
      <c r="CG41">
        <v>1.3297000000000001</v>
      </c>
      <c r="CH41" s="16">
        <v>2.5925925925925925E-3</v>
      </c>
      <c r="CI41">
        <v>1.4113</v>
      </c>
      <c r="CJ41" s="16">
        <v>2.5925925925925925E-3</v>
      </c>
      <c r="CK41">
        <v>1.1412</v>
      </c>
      <c r="CL41" s="16">
        <v>2.5810185185185185E-3</v>
      </c>
      <c r="CM41">
        <v>1.5175000000000001</v>
      </c>
      <c r="CN41" s="16">
        <v>2.5925925925925925E-3</v>
      </c>
      <c r="CO41">
        <v>1.4</v>
      </c>
      <c r="CP41" s="16">
        <v>2.5810185185185185E-3</v>
      </c>
      <c r="CQ41">
        <v>1.1009</v>
      </c>
      <c r="CR41" s="16">
        <v>2.5810185185185185E-3</v>
      </c>
      <c r="CS41">
        <v>1.54</v>
      </c>
      <c r="CT41" s="16">
        <v>2.5810185185185185E-3</v>
      </c>
      <c r="CU41">
        <v>1.5699000000000001</v>
      </c>
      <c r="CW41" s="16">
        <v>2.5810185185185185E-3</v>
      </c>
      <c r="CX41">
        <v>1.5823</v>
      </c>
      <c r="CY41" s="16">
        <v>2.5925925925925925E-3</v>
      </c>
      <c r="CZ41">
        <v>1.8778999999999999</v>
      </c>
      <c r="DE41" s="16">
        <v>2.5810185185185185E-3</v>
      </c>
      <c r="DF41">
        <v>1.4483999999999999</v>
      </c>
      <c r="DG41" s="16">
        <v>2.5810185185185185E-3</v>
      </c>
      <c r="DH41">
        <v>1.5699000000000001</v>
      </c>
      <c r="DI41" s="16">
        <v>2.5810185185185185E-3</v>
      </c>
      <c r="DJ41">
        <v>1.4864999999999999</v>
      </c>
      <c r="DK41" s="16">
        <v>2.5925925925925925E-3</v>
      </c>
      <c r="DL41">
        <v>1.7778</v>
      </c>
      <c r="DQ41" s="16">
        <v>2.5810185185185185E-3</v>
      </c>
      <c r="DR41">
        <v>1.355</v>
      </c>
      <c r="DS41" s="16">
        <v>2.5810185185185185E-3</v>
      </c>
      <c r="DT41">
        <v>1.4886999999999999</v>
      </c>
      <c r="DV41" s="16">
        <v>2.5810185185185185E-3</v>
      </c>
      <c r="DW41">
        <v>1.5014000000000001</v>
      </c>
      <c r="DX41" s="16">
        <v>2.5810185185185185E-3</v>
      </c>
      <c r="DY41">
        <v>1.5062</v>
      </c>
      <c r="DZ41" s="16">
        <v>2.5810185185185185E-3</v>
      </c>
      <c r="EA41">
        <v>1.2664</v>
      </c>
      <c r="EB41" s="16">
        <v>2.5810185185185185E-3</v>
      </c>
      <c r="EC41">
        <v>1.3242</v>
      </c>
      <c r="EH41" s="16">
        <v>2.5810185185185185E-3</v>
      </c>
      <c r="EI41">
        <v>0.96409999999999996</v>
      </c>
      <c r="EJ41" s="16">
        <v>2.5810185185185185E-3</v>
      </c>
      <c r="EK41">
        <v>1.0780000000000001</v>
      </c>
      <c r="EL41" s="16">
        <v>2.5810185185185185E-3</v>
      </c>
      <c r="EM41">
        <v>0.92789999999999995</v>
      </c>
      <c r="EN41" s="16">
        <v>2.5810185185185185E-3</v>
      </c>
      <c r="EO41">
        <v>1.0274000000000001</v>
      </c>
      <c r="EP41" s="16">
        <v>2.5925925925925925E-3</v>
      </c>
      <c r="EQ41">
        <v>1.597</v>
      </c>
      <c r="ER41" s="16">
        <v>2.5925925925925925E-3</v>
      </c>
      <c r="ES41">
        <v>0.64049999999999996</v>
      </c>
      <c r="EX41" s="16">
        <v>2.5810185185185185E-3</v>
      </c>
      <c r="EY41">
        <v>1.0451999999999999</v>
      </c>
      <c r="EZ41">
        <v>2.5810185185185185E-3</v>
      </c>
      <c r="FA41">
        <v>1.3446</v>
      </c>
      <c r="FB41" s="16">
        <v>2.5810185185185185E-3</v>
      </c>
      <c r="FC41">
        <v>1.0334000000000001</v>
      </c>
      <c r="FD41" s="16">
        <v>2.5925925925925925E-3</v>
      </c>
      <c r="FE41">
        <v>1.2856000000000001</v>
      </c>
    </row>
    <row r="42" spans="3:161" x14ac:dyDescent="0.4">
      <c r="C42" s="16">
        <v>2.673611111111111E-3</v>
      </c>
      <c r="D42">
        <v>1.2141999999999999</v>
      </c>
      <c r="E42" s="16">
        <v>2.673611111111111E-3</v>
      </c>
      <c r="F42">
        <v>1.9636</v>
      </c>
      <c r="G42" s="16">
        <v>2.673611111111111E-3</v>
      </c>
      <c r="H42">
        <v>1.9354</v>
      </c>
      <c r="I42" s="16">
        <v>2.673611111111111E-3</v>
      </c>
      <c r="J42">
        <v>1.5236000000000001</v>
      </c>
      <c r="K42" s="16">
        <v>2.662037037037037E-3</v>
      </c>
      <c r="L42">
        <v>1.5526</v>
      </c>
      <c r="M42" s="16">
        <v>2.673611111111111E-3</v>
      </c>
      <c r="N42">
        <v>1.3625</v>
      </c>
      <c r="U42" s="16">
        <v>2.673611111111111E-3</v>
      </c>
      <c r="V42">
        <v>1.49</v>
      </c>
      <c r="W42" s="16">
        <v>2.662037037037037E-3</v>
      </c>
      <c r="X42">
        <v>1.4962</v>
      </c>
      <c r="Y42" s="16">
        <v>2.673611111111111E-3</v>
      </c>
      <c r="Z42">
        <v>1.43</v>
      </c>
      <c r="AA42" s="16">
        <v>2.673611111111111E-3</v>
      </c>
      <c r="AB42">
        <v>1.3753</v>
      </c>
      <c r="AC42" s="16">
        <v>2.662037037037037E-3</v>
      </c>
      <c r="AD42">
        <v>1.3967000000000001</v>
      </c>
      <c r="AE42" s="16">
        <v>2.673611111111111E-3</v>
      </c>
      <c r="AF42">
        <v>1.4268000000000001</v>
      </c>
      <c r="AG42" s="16">
        <v>2.673611111111111E-3</v>
      </c>
      <c r="AH42">
        <v>1.0926</v>
      </c>
      <c r="AI42" s="16">
        <v>2.662037037037037E-3</v>
      </c>
      <c r="AJ42">
        <v>1.2991999999999999</v>
      </c>
      <c r="AK42" s="16">
        <v>2.673611111111111E-3</v>
      </c>
      <c r="AL42">
        <v>1.2390000000000001</v>
      </c>
      <c r="AM42" s="16">
        <v>2.673611111111111E-3</v>
      </c>
      <c r="AN42">
        <v>1.1365000000000001</v>
      </c>
      <c r="AO42" s="16">
        <v>2.662037037037037E-3</v>
      </c>
      <c r="AP42">
        <v>1.3682000000000001</v>
      </c>
      <c r="AQ42" s="16">
        <v>2.673611111111111E-3</v>
      </c>
      <c r="AR42">
        <v>1.4177999999999999</v>
      </c>
      <c r="AS42" s="16">
        <v>2.673611111111111E-3</v>
      </c>
      <c r="AT42">
        <v>1.2961</v>
      </c>
      <c r="AU42" s="16">
        <v>2.662037037037037E-3</v>
      </c>
      <c r="AV42">
        <v>1.1135999999999999</v>
      </c>
      <c r="AW42" s="16">
        <v>2.673611111111111E-3</v>
      </c>
      <c r="AX42">
        <v>1.3463000000000001</v>
      </c>
      <c r="AZ42" s="16">
        <v>2.662037037037037E-3</v>
      </c>
      <c r="BA42">
        <v>1.6807000000000001</v>
      </c>
      <c r="BB42" s="16">
        <v>2.673611111111111E-3</v>
      </c>
      <c r="BC42">
        <v>1.8678999999999999</v>
      </c>
      <c r="BD42" s="16">
        <v>2.673611111111111E-3</v>
      </c>
      <c r="BE42">
        <v>1.9522999999999999</v>
      </c>
      <c r="BF42" s="16">
        <v>2.662037037037037E-3</v>
      </c>
      <c r="BG42">
        <v>1.3684000000000001</v>
      </c>
      <c r="BH42" s="16">
        <v>2.673611111111111E-3</v>
      </c>
      <c r="BI42">
        <v>1.5954999999999999</v>
      </c>
      <c r="BJ42" s="16">
        <v>2.662037037037037E-3</v>
      </c>
      <c r="BK42">
        <v>1.6372</v>
      </c>
      <c r="BR42" s="16">
        <v>2.662037037037037E-3</v>
      </c>
      <c r="BS42">
        <v>1.3049999999999999</v>
      </c>
      <c r="BT42" s="16">
        <v>2.673611111111111E-3</v>
      </c>
      <c r="BU42">
        <v>1.6567000000000001</v>
      </c>
      <c r="BV42" s="16">
        <v>2.662037037037037E-3</v>
      </c>
      <c r="BW42">
        <v>1.3421000000000001</v>
      </c>
      <c r="BX42" s="16">
        <v>2.662037037037037E-3</v>
      </c>
      <c r="BY42">
        <v>1.1869000000000001</v>
      </c>
      <c r="BZ42" s="16">
        <v>2.673611111111111E-3</v>
      </c>
      <c r="CA42">
        <v>1.4925999999999999</v>
      </c>
      <c r="CB42" s="16">
        <v>2.673611111111111E-3</v>
      </c>
      <c r="CC42">
        <v>1.4581999999999999</v>
      </c>
      <c r="CD42" s="16">
        <v>2.662037037037037E-3</v>
      </c>
      <c r="CE42">
        <v>1.04</v>
      </c>
      <c r="CF42" s="16">
        <v>2.673611111111111E-3</v>
      </c>
      <c r="CG42">
        <v>1.3247</v>
      </c>
      <c r="CH42" s="16">
        <v>2.673611111111111E-3</v>
      </c>
      <c r="CI42">
        <v>1.4068000000000001</v>
      </c>
      <c r="CJ42" s="16">
        <v>2.662037037037037E-3</v>
      </c>
      <c r="CK42">
        <v>1.1376999999999999</v>
      </c>
      <c r="CL42" s="16">
        <v>2.673611111111111E-3</v>
      </c>
      <c r="CM42">
        <v>1.5135000000000001</v>
      </c>
      <c r="CN42" s="16">
        <v>2.673611111111111E-3</v>
      </c>
      <c r="CO42">
        <v>1.3960999999999999</v>
      </c>
      <c r="CP42" s="16">
        <v>2.662037037037037E-3</v>
      </c>
      <c r="CQ42">
        <v>1.0955999999999999</v>
      </c>
      <c r="CR42" s="16">
        <v>2.662037037037037E-3</v>
      </c>
      <c r="CS42">
        <v>1.5327</v>
      </c>
      <c r="CT42" s="16">
        <v>2.662037037037037E-3</v>
      </c>
      <c r="CU42">
        <v>1.5650999999999999</v>
      </c>
      <c r="CW42" s="16">
        <v>2.673611111111111E-3</v>
      </c>
      <c r="CX42">
        <v>1.579</v>
      </c>
      <c r="CY42" s="16">
        <v>2.673611111111111E-3</v>
      </c>
      <c r="CZ42">
        <v>1.8773</v>
      </c>
      <c r="DE42" s="16">
        <v>2.673611111111111E-3</v>
      </c>
      <c r="DF42">
        <v>1.4328000000000001</v>
      </c>
      <c r="DG42" s="16">
        <v>2.662037037037037E-3</v>
      </c>
      <c r="DH42">
        <v>1.5633999999999999</v>
      </c>
      <c r="DI42" s="16">
        <v>2.662037037037037E-3</v>
      </c>
      <c r="DJ42">
        <v>1.4854000000000001</v>
      </c>
      <c r="DK42" s="16">
        <v>2.673611111111111E-3</v>
      </c>
      <c r="DL42">
        <v>1.7762</v>
      </c>
      <c r="DQ42" s="16">
        <v>2.662037037037037E-3</v>
      </c>
      <c r="DR42">
        <v>1.3542000000000001</v>
      </c>
      <c r="DS42" s="16">
        <v>2.662037037037037E-3</v>
      </c>
      <c r="DT42">
        <v>1.486</v>
      </c>
      <c r="DV42" s="16">
        <v>2.662037037037037E-3</v>
      </c>
      <c r="DW42">
        <v>1.4981</v>
      </c>
      <c r="DX42" s="16">
        <v>2.662037037037037E-3</v>
      </c>
      <c r="DY42">
        <v>1.5026999999999999</v>
      </c>
      <c r="DZ42" s="16">
        <v>2.662037037037037E-3</v>
      </c>
      <c r="EA42">
        <v>1.2558</v>
      </c>
      <c r="EB42" s="16">
        <v>2.662037037037037E-3</v>
      </c>
      <c r="EC42">
        <v>1.3148</v>
      </c>
      <c r="EH42" s="16">
        <v>2.662037037037037E-3</v>
      </c>
      <c r="EI42">
        <v>0.94830000000000003</v>
      </c>
      <c r="EJ42" s="16">
        <v>2.673611111111111E-3</v>
      </c>
      <c r="EK42">
        <v>1.0617000000000001</v>
      </c>
      <c r="EL42" s="16">
        <v>2.662037037037037E-3</v>
      </c>
      <c r="EM42">
        <v>0.91220000000000001</v>
      </c>
      <c r="EN42" s="16">
        <v>2.673611111111111E-3</v>
      </c>
      <c r="EO42">
        <v>1.0099</v>
      </c>
      <c r="EP42" s="16">
        <v>2.662037037037037E-3</v>
      </c>
      <c r="EQ42">
        <v>1.5918000000000001</v>
      </c>
      <c r="ER42" s="16">
        <v>2.662037037037037E-3</v>
      </c>
      <c r="ES42">
        <v>0.63780000000000003</v>
      </c>
      <c r="EX42" s="16">
        <v>2.662037037037037E-3</v>
      </c>
      <c r="EY42">
        <v>1.0398000000000001</v>
      </c>
      <c r="EZ42">
        <v>2.673611111111111E-3</v>
      </c>
      <c r="FA42">
        <v>1.3366</v>
      </c>
      <c r="FB42" s="16">
        <v>2.662037037037037E-3</v>
      </c>
      <c r="FC42">
        <v>1.0296000000000001</v>
      </c>
      <c r="FD42" s="16">
        <v>2.662037037037037E-3</v>
      </c>
      <c r="FE42">
        <v>1.2801</v>
      </c>
    </row>
    <row r="43" spans="3:161" x14ac:dyDescent="0.4">
      <c r="C43" s="16">
        <v>2.7430555555555554E-3</v>
      </c>
      <c r="D43">
        <v>1.2139</v>
      </c>
      <c r="E43" s="16">
        <v>2.7546296296296294E-3</v>
      </c>
      <c r="F43">
        <v>1.9583999999999999</v>
      </c>
      <c r="G43" s="16">
        <v>2.7546296296296294E-3</v>
      </c>
      <c r="H43">
        <v>1.9330000000000001</v>
      </c>
      <c r="I43" s="16">
        <v>2.7430555555555554E-3</v>
      </c>
      <c r="J43">
        <v>1.5197000000000001</v>
      </c>
      <c r="K43" s="16">
        <v>2.7430555555555554E-3</v>
      </c>
      <c r="L43">
        <v>1.548</v>
      </c>
      <c r="M43" s="16">
        <v>2.7546296296296294E-3</v>
      </c>
      <c r="N43">
        <v>1.3601000000000001</v>
      </c>
      <c r="U43" s="16">
        <v>2.7430555555555554E-3</v>
      </c>
      <c r="V43">
        <v>1.4838</v>
      </c>
      <c r="W43" s="16">
        <v>2.7430555555555554E-3</v>
      </c>
      <c r="X43">
        <v>1.4904999999999999</v>
      </c>
      <c r="Y43" s="16">
        <v>2.7546296296296294E-3</v>
      </c>
      <c r="Z43">
        <v>1.4241999999999999</v>
      </c>
      <c r="AA43" s="16">
        <v>2.7430555555555554E-3</v>
      </c>
      <c r="AB43">
        <v>1.3660000000000001</v>
      </c>
      <c r="AC43" s="16">
        <v>2.7430555555555554E-3</v>
      </c>
      <c r="AD43">
        <v>1.3900999999999999</v>
      </c>
      <c r="AE43" s="16">
        <v>2.7546296296296294E-3</v>
      </c>
      <c r="AF43">
        <v>1.4208000000000001</v>
      </c>
      <c r="AG43" s="16">
        <v>2.7430555555555554E-3</v>
      </c>
      <c r="AH43">
        <v>1.0807</v>
      </c>
      <c r="AI43" s="16">
        <v>2.7430555555555554E-3</v>
      </c>
      <c r="AJ43">
        <v>1.2887</v>
      </c>
      <c r="AK43" s="16">
        <v>2.7546296296296294E-3</v>
      </c>
      <c r="AL43">
        <v>1.23</v>
      </c>
      <c r="AM43" s="16">
        <v>2.7430555555555554E-3</v>
      </c>
      <c r="AN43">
        <v>1.1228</v>
      </c>
      <c r="AO43" s="16">
        <v>2.7430555555555554E-3</v>
      </c>
      <c r="AP43">
        <v>1.36</v>
      </c>
      <c r="AQ43" s="16">
        <v>2.7546296296296294E-3</v>
      </c>
      <c r="AR43">
        <v>1.4097999999999999</v>
      </c>
      <c r="AS43" s="16">
        <v>2.7430555555555554E-3</v>
      </c>
      <c r="AT43">
        <v>1.2845</v>
      </c>
      <c r="AU43" s="16">
        <v>2.7430555555555554E-3</v>
      </c>
      <c r="AV43">
        <v>1.1004</v>
      </c>
      <c r="AW43" s="16">
        <v>2.7430555555555554E-3</v>
      </c>
      <c r="AX43">
        <v>1.3351999999999999</v>
      </c>
      <c r="AZ43" s="16">
        <v>2.7546296296296294E-3</v>
      </c>
      <c r="BA43">
        <v>1.68</v>
      </c>
      <c r="BB43" s="16">
        <v>2.7546296296296294E-3</v>
      </c>
      <c r="BC43">
        <v>1.8649</v>
      </c>
      <c r="BD43" s="16">
        <v>2.7546296296296294E-3</v>
      </c>
      <c r="BE43">
        <v>1.9491000000000001</v>
      </c>
      <c r="BF43" s="16">
        <v>2.7430555555555554E-3</v>
      </c>
      <c r="BG43">
        <v>1.3661000000000001</v>
      </c>
      <c r="BH43" s="16">
        <v>2.7546296296296294E-3</v>
      </c>
      <c r="BI43">
        <v>1.5946</v>
      </c>
      <c r="BJ43" s="16">
        <v>2.7546296296296294E-3</v>
      </c>
      <c r="BK43">
        <v>1.6336999999999999</v>
      </c>
      <c r="BR43" s="16">
        <v>2.7546296296296294E-3</v>
      </c>
      <c r="BS43">
        <v>1.3022</v>
      </c>
      <c r="BT43" s="16">
        <v>2.7546296296296294E-3</v>
      </c>
      <c r="BU43">
        <v>1.6555</v>
      </c>
      <c r="BV43" s="16">
        <v>2.7546296296296294E-3</v>
      </c>
      <c r="BW43">
        <v>1.3381000000000001</v>
      </c>
      <c r="BX43" s="16">
        <v>2.7546296296296294E-3</v>
      </c>
      <c r="BY43">
        <v>1.1836</v>
      </c>
      <c r="BZ43" s="16">
        <v>2.7546296296296294E-3</v>
      </c>
      <c r="CA43">
        <v>1.4873000000000001</v>
      </c>
      <c r="CB43" s="16">
        <v>2.7546296296296294E-3</v>
      </c>
      <c r="CC43">
        <v>1.4539</v>
      </c>
      <c r="CD43" s="16">
        <v>2.7546296296296294E-3</v>
      </c>
      <c r="CE43">
        <v>1.0351999999999999</v>
      </c>
      <c r="CF43" s="16">
        <v>2.7546296296296294E-3</v>
      </c>
      <c r="CG43">
        <v>1.3196000000000001</v>
      </c>
      <c r="CH43" s="16">
        <v>2.7546296296296294E-3</v>
      </c>
      <c r="CI43">
        <v>1.4016</v>
      </c>
      <c r="CJ43" s="16">
        <v>2.7546296296296294E-3</v>
      </c>
      <c r="CK43">
        <v>1.1347</v>
      </c>
      <c r="CL43" s="16">
        <v>2.7546296296296294E-3</v>
      </c>
      <c r="CM43">
        <v>1.5106999999999999</v>
      </c>
      <c r="CN43" s="16">
        <v>2.7546296296296294E-3</v>
      </c>
      <c r="CO43">
        <v>1.3923000000000001</v>
      </c>
      <c r="CP43" s="16">
        <v>2.7430555555555554E-3</v>
      </c>
      <c r="CQ43">
        <v>1.0894999999999999</v>
      </c>
      <c r="CR43" s="16">
        <v>2.7546296296296294E-3</v>
      </c>
      <c r="CS43">
        <v>1.5278</v>
      </c>
      <c r="CT43" s="16">
        <v>2.7546296296296294E-3</v>
      </c>
      <c r="CU43">
        <v>1.5618000000000001</v>
      </c>
      <c r="CW43" s="16">
        <v>2.7430555555555554E-3</v>
      </c>
      <c r="CX43">
        <v>1.5781000000000001</v>
      </c>
      <c r="CY43" s="16">
        <v>2.7546296296296294E-3</v>
      </c>
      <c r="CZ43">
        <v>1.8757999999999999</v>
      </c>
      <c r="DE43" s="16">
        <v>2.7430555555555554E-3</v>
      </c>
      <c r="DF43">
        <v>1.4247000000000001</v>
      </c>
      <c r="DG43" s="16">
        <v>2.7546296296296294E-3</v>
      </c>
      <c r="DH43">
        <v>1.5580000000000001</v>
      </c>
      <c r="DI43" s="16">
        <v>2.7430555555555554E-3</v>
      </c>
      <c r="DJ43">
        <v>1.484</v>
      </c>
      <c r="DK43" s="16">
        <v>2.7546296296296294E-3</v>
      </c>
      <c r="DL43">
        <v>1.774</v>
      </c>
      <c r="DQ43" s="16">
        <v>2.7430555555555554E-3</v>
      </c>
      <c r="DR43">
        <v>1.3519000000000001</v>
      </c>
      <c r="DS43" s="16">
        <v>2.7546296296296294E-3</v>
      </c>
      <c r="DT43">
        <v>1.4849000000000001</v>
      </c>
      <c r="DV43" s="16">
        <v>2.7430555555555554E-3</v>
      </c>
      <c r="DW43">
        <v>1.4943</v>
      </c>
      <c r="DX43" s="16">
        <v>2.7430555555555554E-3</v>
      </c>
      <c r="DY43">
        <v>1.4986999999999999</v>
      </c>
      <c r="DZ43" s="16">
        <v>2.7430555555555554E-3</v>
      </c>
      <c r="EA43">
        <v>1.2456</v>
      </c>
      <c r="EB43" s="16">
        <v>2.7430555555555554E-3</v>
      </c>
      <c r="EC43">
        <v>1.3051999999999999</v>
      </c>
      <c r="EH43" s="16">
        <v>2.7430555555555554E-3</v>
      </c>
      <c r="EI43">
        <v>0.93230000000000002</v>
      </c>
      <c r="EJ43" s="16">
        <v>2.7430555555555554E-3</v>
      </c>
      <c r="EK43">
        <v>1.046</v>
      </c>
      <c r="EL43" s="16">
        <v>2.7430555555555554E-3</v>
      </c>
      <c r="EM43">
        <v>0.89570000000000005</v>
      </c>
      <c r="EN43" s="16">
        <v>2.7430555555555554E-3</v>
      </c>
      <c r="EO43">
        <v>0.99360000000000004</v>
      </c>
      <c r="EP43" s="16">
        <v>2.7546296296296294E-3</v>
      </c>
      <c r="EQ43">
        <v>1.585</v>
      </c>
      <c r="ER43" s="16">
        <v>2.7546296296296294E-3</v>
      </c>
      <c r="ES43">
        <v>0.63519999999999999</v>
      </c>
      <c r="EX43" s="16">
        <v>2.7430555555555554E-3</v>
      </c>
      <c r="EY43">
        <v>1.0356000000000001</v>
      </c>
      <c r="EZ43">
        <v>2.7546296296296294E-3</v>
      </c>
      <c r="FA43">
        <v>1.3288</v>
      </c>
      <c r="FB43" s="16">
        <v>2.7430555555555554E-3</v>
      </c>
      <c r="FC43">
        <v>1.0267999999999999</v>
      </c>
      <c r="FD43" s="16">
        <v>2.7546296296296294E-3</v>
      </c>
      <c r="FE43">
        <v>1.2749999999999999</v>
      </c>
    </row>
    <row r="44" spans="3:161" x14ac:dyDescent="0.4">
      <c r="C44" s="16">
        <v>2.8240740740740739E-3</v>
      </c>
      <c r="D44">
        <v>1.2133</v>
      </c>
      <c r="E44" s="16">
        <v>2.8356481481481483E-3</v>
      </c>
      <c r="F44">
        <v>1.9588000000000001</v>
      </c>
      <c r="G44" s="16">
        <v>2.8356481481481483E-3</v>
      </c>
      <c r="H44">
        <v>1.9311</v>
      </c>
      <c r="I44" s="16">
        <v>2.8356481481481483E-3</v>
      </c>
      <c r="J44">
        <v>1.5158</v>
      </c>
      <c r="K44" s="16">
        <v>2.8356481481481483E-3</v>
      </c>
      <c r="L44">
        <v>1.5443</v>
      </c>
      <c r="M44" s="16">
        <v>2.8356481481481483E-3</v>
      </c>
      <c r="N44">
        <v>1.3557999999999999</v>
      </c>
      <c r="U44" s="16">
        <v>2.8240740740740739E-3</v>
      </c>
      <c r="V44">
        <v>1.478</v>
      </c>
      <c r="W44" s="16">
        <v>2.8356481481481483E-3</v>
      </c>
      <c r="X44">
        <v>1.4845999999999999</v>
      </c>
      <c r="Y44" s="16">
        <v>2.8356481481481483E-3</v>
      </c>
      <c r="Z44">
        <v>1.4181999999999999</v>
      </c>
      <c r="AA44" s="16">
        <v>2.8240740740740739E-3</v>
      </c>
      <c r="AB44">
        <v>1.3568</v>
      </c>
      <c r="AC44" s="16">
        <v>2.8356481481481483E-3</v>
      </c>
      <c r="AD44">
        <v>1.3838999999999999</v>
      </c>
      <c r="AE44" s="16">
        <v>2.8356481481481483E-3</v>
      </c>
      <c r="AF44">
        <v>1.4138999999999999</v>
      </c>
      <c r="AG44" s="16">
        <v>2.8240740740740739E-3</v>
      </c>
      <c r="AH44">
        <v>1.0673999999999999</v>
      </c>
      <c r="AI44" s="16">
        <v>2.8356481481481483E-3</v>
      </c>
      <c r="AJ44">
        <v>1.2781</v>
      </c>
      <c r="AK44" s="16">
        <v>2.8356481481481483E-3</v>
      </c>
      <c r="AL44">
        <v>1.2215</v>
      </c>
      <c r="AM44" s="16">
        <v>2.8240740740740739E-3</v>
      </c>
      <c r="AN44">
        <v>1.1087</v>
      </c>
      <c r="AO44" s="16">
        <v>2.8356481481481483E-3</v>
      </c>
      <c r="AP44">
        <v>1.3506</v>
      </c>
      <c r="AQ44" s="16">
        <v>2.8356481481481483E-3</v>
      </c>
      <c r="AR44">
        <v>1.4019999999999999</v>
      </c>
      <c r="AS44" s="16">
        <v>2.8240740740740739E-3</v>
      </c>
      <c r="AT44">
        <v>1.2723</v>
      </c>
      <c r="AU44" s="16">
        <v>2.8240740740740739E-3</v>
      </c>
      <c r="AV44">
        <v>1.0867</v>
      </c>
      <c r="AW44" s="16">
        <v>2.8356481481481483E-3</v>
      </c>
      <c r="AX44">
        <v>1.323</v>
      </c>
      <c r="AZ44" s="16">
        <v>2.8240740740740739E-3</v>
      </c>
      <c r="BA44">
        <v>1.6788000000000001</v>
      </c>
      <c r="BB44" s="16">
        <v>2.8356481481481483E-3</v>
      </c>
      <c r="BC44">
        <v>1.8613999999999999</v>
      </c>
      <c r="BD44" s="16">
        <v>2.8356481481481483E-3</v>
      </c>
      <c r="BE44">
        <v>1.9463999999999999</v>
      </c>
      <c r="BF44" s="16">
        <v>2.8240740740740739E-3</v>
      </c>
      <c r="BG44">
        <v>1.3637999999999999</v>
      </c>
      <c r="BH44" s="16">
        <v>2.8356481481481483E-3</v>
      </c>
      <c r="BI44">
        <v>1.5922000000000001</v>
      </c>
      <c r="BJ44" s="16">
        <v>2.8240740740740739E-3</v>
      </c>
      <c r="BK44">
        <v>1.631</v>
      </c>
      <c r="BR44" s="16">
        <v>2.8240740740740739E-3</v>
      </c>
      <c r="BS44">
        <v>1.3010999999999999</v>
      </c>
      <c r="BT44" s="16">
        <v>2.8356481481481483E-3</v>
      </c>
      <c r="BU44">
        <v>1.6528</v>
      </c>
      <c r="BV44" s="16">
        <v>2.8240740740740739E-3</v>
      </c>
      <c r="BW44">
        <v>1.333</v>
      </c>
      <c r="BX44" s="16">
        <v>2.8240740740740739E-3</v>
      </c>
      <c r="BY44">
        <v>1.1809000000000001</v>
      </c>
      <c r="BZ44" s="16">
        <v>2.8356481481481483E-3</v>
      </c>
      <c r="CA44">
        <v>1.4818</v>
      </c>
      <c r="CB44" s="16">
        <v>2.8356481481481483E-3</v>
      </c>
      <c r="CC44">
        <v>1.4512</v>
      </c>
      <c r="CD44" s="16">
        <v>2.8240740740740739E-3</v>
      </c>
      <c r="CE44">
        <v>1.0306999999999999</v>
      </c>
      <c r="CF44" s="16">
        <v>2.8356481481481483E-3</v>
      </c>
      <c r="CG44">
        <v>1.3164</v>
      </c>
      <c r="CH44" s="16">
        <v>2.8356481481481483E-3</v>
      </c>
      <c r="CI44">
        <v>1.3979999999999999</v>
      </c>
      <c r="CJ44" s="16">
        <v>2.8240740740740739E-3</v>
      </c>
      <c r="CK44">
        <v>1.1326000000000001</v>
      </c>
      <c r="CL44" s="16">
        <v>2.8356481481481483E-3</v>
      </c>
      <c r="CM44">
        <v>1.5078</v>
      </c>
      <c r="CN44" s="16">
        <v>2.8356481481481483E-3</v>
      </c>
      <c r="CO44">
        <v>1.3905000000000001</v>
      </c>
      <c r="CP44" s="16">
        <v>2.8240740740740739E-3</v>
      </c>
      <c r="CQ44">
        <v>1.0834999999999999</v>
      </c>
      <c r="CR44" s="16">
        <v>2.8240740740740739E-3</v>
      </c>
      <c r="CS44">
        <v>1.5226</v>
      </c>
      <c r="CT44" s="16">
        <v>2.8240740740740739E-3</v>
      </c>
      <c r="CU44">
        <v>1.5589999999999999</v>
      </c>
      <c r="CW44" s="16">
        <v>2.8356481481481483E-3</v>
      </c>
      <c r="CX44">
        <v>1.5761000000000001</v>
      </c>
      <c r="CY44" s="16">
        <v>2.8356481481481483E-3</v>
      </c>
      <c r="CZ44">
        <v>1.8734</v>
      </c>
      <c r="DE44" s="16">
        <v>2.8240740740740739E-3</v>
      </c>
      <c r="DF44">
        <v>1.4180999999999999</v>
      </c>
      <c r="DG44" s="16">
        <v>2.8240740740740739E-3</v>
      </c>
      <c r="DH44">
        <v>1.5521</v>
      </c>
      <c r="DI44" s="16">
        <v>2.8240740740740739E-3</v>
      </c>
      <c r="DJ44">
        <v>1.4831000000000001</v>
      </c>
      <c r="DK44" s="16">
        <v>2.8356481481481483E-3</v>
      </c>
      <c r="DL44">
        <v>1.7721</v>
      </c>
      <c r="DQ44" s="16">
        <v>2.8240740740740739E-3</v>
      </c>
      <c r="DR44">
        <v>1.3505</v>
      </c>
      <c r="DS44" s="16">
        <v>2.8240740740740739E-3</v>
      </c>
      <c r="DT44">
        <v>1.4816</v>
      </c>
      <c r="DV44" s="16">
        <v>2.8240740740740739E-3</v>
      </c>
      <c r="DW44">
        <v>1.4906999999999999</v>
      </c>
      <c r="DX44" s="16">
        <v>2.8240740740740739E-3</v>
      </c>
      <c r="DY44">
        <v>1.4957</v>
      </c>
      <c r="DZ44" s="16">
        <v>2.8240740740740739E-3</v>
      </c>
      <c r="EA44">
        <v>1.236</v>
      </c>
      <c r="EB44" s="16">
        <v>2.8240740740740739E-3</v>
      </c>
      <c r="EC44">
        <v>1.2962</v>
      </c>
      <c r="EH44" s="16">
        <v>2.8240740740740739E-3</v>
      </c>
      <c r="EI44">
        <v>0.91690000000000005</v>
      </c>
      <c r="EJ44" s="16">
        <v>2.8356481481481483E-3</v>
      </c>
      <c r="EK44">
        <v>1.0298</v>
      </c>
      <c r="EL44" s="16">
        <v>2.8240740740740739E-3</v>
      </c>
      <c r="EM44">
        <v>0.88</v>
      </c>
      <c r="EN44" s="16">
        <v>2.8356481481481483E-3</v>
      </c>
      <c r="EO44">
        <v>0.9758</v>
      </c>
      <c r="EP44" s="16">
        <v>2.8240740740740739E-3</v>
      </c>
      <c r="EQ44">
        <v>1.5789</v>
      </c>
      <c r="ER44" s="16">
        <v>2.8240740740740739E-3</v>
      </c>
      <c r="ES44">
        <v>0.63270000000000004</v>
      </c>
      <c r="EX44" s="16">
        <v>2.8240740740740739E-3</v>
      </c>
      <c r="EY44">
        <v>1.0307999999999999</v>
      </c>
      <c r="EZ44">
        <v>2.8356481481481483E-3</v>
      </c>
      <c r="FA44">
        <v>1.3212999999999999</v>
      </c>
      <c r="FB44" s="16">
        <v>2.8240740740740739E-3</v>
      </c>
      <c r="FC44">
        <v>1.0222</v>
      </c>
      <c r="FD44" s="16">
        <v>2.8240740740740739E-3</v>
      </c>
      <c r="FE44">
        <v>1.2705</v>
      </c>
    </row>
    <row r="45" spans="3:161" x14ac:dyDescent="0.4">
      <c r="C45" s="16">
        <v>2.9166666666666668E-3</v>
      </c>
      <c r="D45">
        <v>1.2122999999999999</v>
      </c>
      <c r="E45" s="16">
        <v>2.9166666666666668E-3</v>
      </c>
      <c r="F45">
        <v>1.9593</v>
      </c>
      <c r="G45" s="16">
        <v>2.9166666666666668E-3</v>
      </c>
      <c r="H45">
        <v>1.9297</v>
      </c>
      <c r="I45" s="16">
        <v>2.9050925925925928E-3</v>
      </c>
      <c r="J45">
        <v>1.5099</v>
      </c>
      <c r="K45" s="16">
        <v>2.9050925925925928E-3</v>
      </c>
      <c r="L45">
        <v>1.5384</v>
      </c>
      <c r="M45" s="16">
        <v>2.9166666666666668E-3</v>
      </c>
      <c r="N45">
        <v>1.3529</v>
      </c>
      <c r="U45" s="16">
        <v>2.9166666666666668E-3</v>
      </c>
      <c r="V45">
        <v>1.4722999999999999</v>
      </c>
      <c r="W45" s="16">
        <v>2.9050925925925928E-3</v>
      </c>
      <c r="X45">
        <v>1.4763999999999999</v>
      </c>
      <c r="Y45" s="16">
        <v>2.9166666666666668E-3</v>
      </c>
      <c r="Z45">
        <v>1.4128000000000001</v>
      </c>
      <c r="AA45" s="16">
        <v>2.9166666666666668E-3</v>
      </c>
      <c r="AB45">
        <v>1.3483000000000001</v>
      </c>
      <c r="AC45" s="16">
        <v>2.9050925925925928E-3</v>
      </c>
      <c r="AD45">
        <v>1.3755999999999999</v>
      </c>
      <c r="AE45" s="16">
        <v>2.9166666666666668E-3</v>
      </c>
      <c r="AF45">
        <v>1.409</v>
      </c>
      <c r="AG45" s="16">
        <v>2.9166666666666668E-3</v>
      </c>
      <c r="AH45">
        <v>1.0541</v>
      </c>
      <c r="AI45" s="16">
        <v>2.9050925925925928E-3</v>
      </c>
      <c r="AJ45">
        <v>1.2682</v>
      </c>
      <c r="AK45" s="16">
        <v>2.9166666666666668E-3</v>
      </c>
      <c r="AL45">
        <v>1.2134</v>
      </c>
      <c r="AM45" s="16">
        <v>2.9166666666666668E-3</v>
      </c>
      <c r="AN45">
        <v>1.0942000000000001</v>
      </c>
      <c r="AO45" s="16">
        <v>2.9050925925925928E-3</v>
      </c>
      <c r="AP45">
        <v>1.3412999999999999</v>
      </c>
      <c r="AQ45" s="16">
        <v>2.9166666666666668E-3</v>
      </c>
      <c r="AR45">
        <v>1.395</v>
      </c>
      <c r="AS45" s="16">
        <v>2.9166666666666668E-3</v>
      </c>
      <c r="AT45">
        <v>1.2603</v>
      </c>
      <c r="AU45" s="16">
        <v>2.9050925925925928E-3</v>
      </c>
      <c r="AV45">
        <v>1.0731999999999999</v>
      </c>
      <c r="AW45" s="16">
        <v>2.9050925925925928E-3</v>
      </c>
      <c r="AX45">
        <v>1.3107</v>
      </c>
      <c r="AZ45" s="16">
        <v>2.9166666666666668E-3</v>
      </c>
      <c r="BA45">
        <v>1.6778999999999999</v>
      </c>
      <c r="BB45" s="16">
        <v>2.9166666666666668E-3</v>
      </c>
      <c r="BC45">
        <v>1.8636999999999999</v>
      </c>
      <c r="BD45" s="16">
        <v>2.9166666666666668E-3</v>
      </c>
      <c r="BE45">
        <v>1.9483999999999999</v>
      </c>
      <c r="BF45" s="16">
        <v>2.9050925925925928E-3</v>
      </c>
      <c r="BG45">
        <v>1.3614999999999999</v>
      </c>
      <c r="BH45" s="16">
        <v>2.9050925925925928E-3</v>
      </c>
      <c r="BI45">
        <v>1.591</v>
      </c>
      <c r="BJ45" s="16">
        <v>2.9166666666666668E-3</v>
      </c>
      <c r="BK45">
        <v>1.6274999999999999</v>
      </c>
      <c r="BR45" s="16">
        <v>2.9166666666666668E-3</v>
      </c>
      <c r="BS45">
        <v>1.2988</v>
      </c>
      <c r="BT45" s="16">
        <v>2.9050925925925928E-3</v>
      </c>
      <c r="BU45">
        <v>1.649</v>
      </c>
      <c r="BV45" s="16">
        <v>2.9166666666666668E-3</v>
      </c>
      <c r="BW45">
        <v>1.3288</v>
      </c>
      <c r="BX45" s="16">
        <v>2.9166666666666668E-3</v>
      </c>
      <c r="BY45">
        <v>1.1778999999999999</v>
      </c>
      <c r="BZ45" s="16">
        <v>2.9050925925925928E-3</v>
      </c>
      <c r="CA45">
        <v>1.4771000000000001</v>
      </c>
      <c r="CB45" s="16">
        <v>2.9050925925925928E-3</v>
      </c>
      <c r="CC45">
        <v>1.4475</v>
      </c>
      <c r="CD45" s="16">
        <v>2.9166666666666668E-3</v>
      </c>
      <c r="CE45">
        <v>1.0266999999999999</v>
      </c>
      <c r="CF45" s="16">
        <v>2.9050925925925928E-3</v>
      </c>
      <c r="CG45">
        <v>1.3127</v>
      </c>
      <c r="CH45" s="16">
        <v>2.9050925925925928E-3</v>
      </c>
      <c r="CI45">
        <v>1.3935999999999999</v>
      </c>
      <c r="CJ45" s="16">
        <v>2.9166666666666668E-3</v>
      </c>
      <c r="CK45">
        <v>1.1299999999999999</v>
      </c>
      <c r="CL45" s="16">
        <v>2.9050925925925928E-3</v>
      </c>
      <c r="CM45">
        <v>1.5036</v>
      </c>
      <c r="CN45" s="16">
        <v>2.9050925925925928E-3</v>
      </c>
      <c r="CO45">
        <v>1.3867</v>
      </c>
      <c r="CP45" s="16">
        <v>2.9050925925925928E-3</v>
      </c>
      <c r="CQ45">
        <v>1.0778000000000001</v>
      </c>
      <c r="CR45" s="16">
        <v>2.9050925925925928E-3</v>
      </c>
      <c r="CS45">
        <v>1.5163</v>
      </c>
      <c r="CT45" s="16">
        <v>2.9050925925925928E-3</v>
      </c>
      <c r="CU45">
        <v>1.5538000000000001</v>
      </c>
      <c r="CW45" s="16">
        <v>2.9050925925925928E-3</v>
      </c>
      <c r="CX45">
        <v>1.5730999999999999</v>
      </c>
      <c r="CY45" s="16">
        <v>2.9166666666666668E-3</v>
      </c>
      <c r="CZ45">
        <v>1.8720000000000001</v>
      </c>
      <c r="DE45" s="16">
        <v>2.9166666666666668E-3</v>
      </c>
      <c r="DF45">
        <v>1.4119999999999999</v>
      </c>
      <c r="DG45" s="16">
        <v>2.9050925925925928E-3</v>
      </c>
      <c r="DH45">
        <v>1.5448999999999999</v>
      </c>
      <c r="DI45" s="16">
        <v>2.9050925925925928E-3</v>
      </c>
      <c r="DJ45">
        <v>1.4812000000000001</v>
      </c>
      <c r="DK45" s="16">
        <v>2.9166666666666668E-3</v>
      </c>
      <c r="DL45">
        <v>1.7685999999999999</v>
      </c>
      <c r="DQ45" s="16">
        <v>2.9050925925925928E-3</v>
      </c>
      <c r="DR45">
        <v>1.349</v>
      </c>
      <c r="DS45" s="16">
        <v>2.9050925925925928E-3</v>
      </c>
      <c r="DT45">
        <v>1.4797</v>
      </c>
      <c r="DV45" s="16">
        <v>2.9050925925925928E-3</v>
      </c>
      <c r="DW45">
        <v>1.4872000000000001</v>
      </c>
      <c r="DX45" s="16">
        <v>2.9050925925925928E-3</v>
      </c>
      <c r="DY45">
        <v>1.4918</v>
      </c>
      <c r="DZ45" s="16">
        <v>2.9050925925925928E-3</v>
      </c>
      <c r="EA45">
        <v>1.2256</v>
      </c>
      <c r="EB45" s="16">
        <v>2.9050925925925928E-3</v>
      </c>
      <c r="EC45">
        <v>1.2867</v>
      </c>
      <c r="EH45" s="16">
        <v>2.9050925925925928E-3</v>
      </c>
      <c r="EI45">
        <v>0.9012</v>
      </c>
      <c r="EJ45" s="16">
        <v>2.9050925925925928E-3</v>
      </c>
      <c r="EK45">
        <v>1.0144</v>
      </c>
      <c r="EL45" s="16">
        <v>2.9050925925925928E-3</v>
      </c>
      <c r="EM45">
        <v>0.86419999999999997</v>
      </c>
      <c r="EN45" s="16">
        <v>2.9050925925925928E-3</v>
      </c>
      <c r="EO45">
        <v>0.95930000000000004</v>
      </c>
      <c r="EP45" s="16">
        <v>2.9166666666666668E-3</v>
      </c>
      <c r="EQ45">
        <v>1.5727</v>
      </c>
      <c r="ER45" s="16">
        <v>2.9166666666666668E-3</v>
      </c>
      <c r="ES45">
        <v>0.63029999999999997</v>
      </c>
      <c r="EX45" s="16">
        <v>2.9050925925925928E-3</v>
      </c>
      <c r="EY45">
        <v>1.0265</v>
      </c>
      <c r="EZ45">
        <v>2.9050925925925928E-3</v>
      </c>
      <c r="FA45">
        <v>1.3137000000000001</v>
      </c>
      <c r="FB45" s="16">
        <v>2.9050925925925928E-3</v>
      </c>
      <c r="FC45">
        <v>1.0192000000000001</v>
      </c>
      <c r="FD45" s="16">
        <v>2.9166666666666668E-3</v>
      </c>
      <c r="FE45">
        <v>1.2667999999999999</v>
      </c>
    </row>
    <row r="46" spans="3:161" x14ac:dyDescent="0.4">
      <c r="C46" s="16">
        <v>2.9861111111111113E-3</v>
      </c>
      <c r="D46">
        <v>1.212</v>
      </c>
      <c r="E46" s="16">
        <v>2.9976851851851853E-3</v>
      </c>
      <c r="F46">
        <v>1.9544999999999999</v>
      </c>
      <c r="G46" s="16">
        <v>2.9976851851851853E-3</v>
      </c>
      <c r="H46">
        <v>1.9257</v>
      </c>
      <c r="I46" s="16">
        <v>2.9861111111111113E-3</v>
      </c>
      <c r="J46">
        <v>1.5046999999999999</v>
      </c>
      <c r="K46" s="16">
        <v>2.9976851851851853E-3</v>
      </c>
      <c r="L46">
        <v>1.5344</v>
      </c>
      <c r="M46" s="16">
        <v>2.9976851851851853E-3</v>
      </c>
      <c r="N46">
        <v>1.35</v>
      </c>
      <c r="U46" s="16">
        <v>2.9861111111111113E-3</v>
      </c>
      <c r="V46">
        <v>1.4662999999999999</v>
      </c>
      <c r="W46" s="16">
        <v>2.9976851851851853E-3</v>
      </c>
      <c r="X46">
        <v>1.4712000000000001</v>
      </c>
      <c r="Y46" s="16">
        <v>2.9976851851851853E-3</v>
      </c>
      <c r="Z46">
        <v>1.4077999999999999</v>
      </c>
      <c r="AA46" s="16">
        <v>2.9861111111111113E-3</v>
      </c>
      <c r="AB46">
        <v>1.339</v>
      </c>
      <c r="AC46" s="16">
        <v>2.9976851851851853E-3</v>
      </c>
      <c r="AD46">
        <v>1.3688</v>
      </c>
      <c r="AE46" s="16">
        <v>2.9976851851851853E-3</v>
      </c>
      <c r="AF46">
        <v>1.4025000000000001</v>
      </c>
      <c r="AG46" s="16">
        <v>2.9861111111111113E-3</v>
      </c>
      <c r="AH46">
        <v>1.0414000000000001</v>
      </c>
      <c r="AI46" s="16">
        <v>2.9976851851851853E-3</v>
      </c>
      <c r="AJ46">
        <v>1.2579</v>
      </c>
      <c r="AK46" s="16">
        <v>2.9976851851851853E-3</v>
      </c>
      <c r="AL46">
        <v>1.2044999999999999</v>
      </c>
      <c r="AM46" s="16">
        <v>2.9861111111111113E-3</v>
      </c>
      <c r="AN46">
        <v>1.0805</v>
      </c>
      <c r="AO46" s="16">
        <v>2.9976851851851853E-3</v>
      </c>
      <c r="AP46">
        <v>1.3333999999999999</v>
      </c>
      <c r="AQ46" s="16">
        <v>2.9976851851851853E-3</v>
      </c>
      <c r="AR46">
        <v>1.3878999999999999</v>
      </c>
      <c r="AS46" s="16">
        <v>2.9861111111111113E-3</v>
      </c>
      <c r="AT46">
        <v>1.2484999999999999</v>
      </c>
      <c r="AU46" s="16">
        <v>2.9861111111111113E-3</v>
      </c>
      <c r="AV46">
        <v>1.0597000000000001</v>
      </c>
      <c r="AW46" s="16">
        <v>2.9861111111111113E-3</v>
      </c>
      <c r="AX46">
        <v>1.2979000000000001</v>
      </c>
      <c r="AZ46" s="16">
        <v>2.9861111111111113E-3</v>
      </c>
      <c r="BA46">
        <v>1.6776</v>
      </c>
      <c r="BB46" s="16">
        <v>2.9976851851851853E-3</v>
      </c>
      <c r="BC46">
        <v>1.8608</v>
      </c>
      <c r="BD46" s="16">
        <v>2.9976851851851853E-3</v>
      </c>
      <c r="BE46">
        <v>1.9444999999999999</v>
      </c>
      <c r="BF46" s="16">
        <v>2.9861111111111113E-3</v>
      </c>
      <c r="BG46">
        <v>1.3594999999999999</v>
      </c>
      <c r="BH46" s="16">
        <v>2.9976851851851853E-3</v>
      </c>
      <c r="BI46">
        <v>1.5892999999999999</v>
      </c>
      <c r="BJ46" s="16">
        <v>2.9861111111111113E-3</v>
      </c>
      <c r="BK46">
        <v>1.6233</v>
      </c>
      <c r="BR46" s="16">
        <v>2.9861111111111113E-3</v>
      </c>
      <c r="BS46">
        <v>1.2979000000000001</v>
      </c>
      <c r="BT46" s="16">
        <v>2.9976851851851853E-3</v>
      </c>
      <c r="BU46">
        <v>1.6488</v>
      </c>
      <c r="BV46" s="16">
        <v>2.9861111111111113E-3</v>
      </c>
      <c r="BW46">
        <v>1.3248</v>
      </c>
      <c r="BX46" s="16">
        <v>2.9861111111111113E-3</v>
      </c>
      <c r="BY46">
        <v>1.1761999999999999</v>
      </c>
      <c r="BZ46" s="16">
        <v>2.9976851851851853E-3</v>
      </c>
      <c r="CA46">
        <v>1.4726999999999999</v>
      </c>
      <c r="CB46" s="16">
        <v>2.9976851851851853E-3</v>
      </c>
      <c r="CC46">
        <v>1.4443999999999999</v>
      </c>
      <c r="CD46" s="16">
        <v>2.9861111111111113E-3</v>
      </c>
      <c r="CE46">
        <v>1.022</v>
      </c>
      <c r="CF46" s="16">
        <v>2.9976851851851853E-3</v>
      </c>
      <c r="CG46">
        <v>1.3097000000000001</v>
      </c>
      <c r="CH46" s="16">
        <v>2.9976851851851853E-3</v>
      </c>
      <c r="CI46">
        <v>1.3886000000000001</v>
      </c>
      <c r="CJ46" s="16">
        <v>2.9861111111111113E-3</v>
      </c>
      <c r="CK46">
        <v>1.1283000000000001</v>
      </c>
      <c r="CL46" s="16">
        <v>2.9976851851851853E-3</v>
      </c>
      <c r="CM46">
        <v>1.5022</v>
      </c>
      <c r="CN46" s="16">
        <v>2.9976851851851853E-3</v>
      </c>
      <c r="CO46">
        <v>1.3842000000000001</v>
      </c>
      <c r="CP46" s="16">
        <v>2.9861111111111113E-3</v>
      </c>
      <c r="CQ46">
        <v>1.0729</v>
      </c>
      <c r="CR46" s="16">
        <v>2.9976851851851853E-3</v>
      </c>
      <c r="CS46">
        <v>1.5112000000000001</v>
      </c>
      <c r="CT46" s="16">
        <v>2.9976851851851853E-3</v>
      </c>
      <c r="CU46">
        <v>1.5510999999999999</v>
      </c>
      <c r="CW46" s="16">
        <v>2.9861111111111113E-3</v>
      </c>
      <c r="CX46">
        <v>1.5720000000000001</v>
      </c>
      <c r="CY46" s="16">
        <v>2.9976851851851853E-3</v>
      </c>
      <c r="CZ46">
        <v>1.8714</v>
      </c>
      <c r="DE46" s="16">
        <v>2.9861111111111113E-3</v>
      </c>
      <c r="DF46">
        <v>1.4196</v>
      </c>
      <c r="DG46" s="16">
        <v>2.9976851851851853E-3</v>
      </c>
      <c r="DH46">
        <v>1.5391999999999999</v>
      </c>
      <c r="DI46" s="16">
        <v>2.9861111111111113E-3</v>
      </c>
      <c r="DJ46">
        <v>1.4799</v>
      </c>
      <c r="DK46" s="16">
        <v>2.9976851851851853E-3</v>
      </c>
      <c r="DL46">
        <v>1.7674000000000001</v>
      </c>
      <c r="DQ46" s="16">
        <v>2.9861111111111113E-3</v>
      </c>
      <c r="DR46">
        <v>1.3475999999999999</v>
      </c>
      <c r="DS46" s="16">
        <v>2.9976851851851853E-3</v>
      </c>
      <c r="DT46">
        <v>1.4792000000000001</v>
      </c>
      <c r="DV46" s="16">
        <v>2.9861111111111113E-3</v>
      </c>
      <c r="DW46">
        <v>1.4843</v>
      </c>
      <c r="DX46" s="16">
        <v>2.9861111111111113E-3</v>
      </c>
      <c r="DY46">
        <v>1.4883999999999999</v>
      </c>
      <c r="DZ46" s="16">
        <v>2.9861111111111113E-3</v>
      </c>
      <c r="EA46">
        <v>1.2158</v>
      </c>
      <c r="EB46" s="16">
        <v>2.9861111111111113E-3</v>
      </c>
      <c r="EC46">
        <v>1.2778</v>
      </c>
      <c r="EH46" s="16">
        <v>2.9861111111111113E-3</v>
      </c>
      <c r="EI46">
        <v>0.88639999999999997</v>
      </c>
      <c r="EJ46" s="16">
        <v>2.9861111111111113E-3</v>
      </c>
      <c r="EK46">
        <v>0.99780000000000002</v>
      </c>
      <c r="EL46" s="16">
        <v>2.9861111111111113E-3</v>
      </c>
      <c r="EM46">
        <v>0.84940000000000004</v>
      </c>
      <c r="EN46" s="16">
        <v>2.9861111111111113E-3</v>
      </c>
      <c r="EO46">
        <v>0.94240000000000002</v>
      </c>
      <c r="EP46" s="16">
        <v>2.9861111111111113E-3</v>
      </c>
      <c r="EQ46">
        <v>1.5647</v>
      </c>
      <c r="ER46" s="16">
        <v>2.9861111111111113E-3</v>
      </c>
      <c r="ES46">
        <v>0.62809999999999999</v>
      </c>
      <c r="EX46" s="16">
        <v>2.9861111111111113E-3</v>
      </c>
      <c r="EY46">
        <v>1.0219</v>
      </c>
      <c r="EZ46">
        <v>2.9976851851851853E-3</v>
      </c>
      <c r="FA46">
        <v>1.3079000000000001</v>
      </c>
      <c r="FB46" s="16">
        <v>2.9861111111111113E-3</v>
      </c>
      <c r="FC46">
        <v>1.0164</v>
      </c>
      <c r="FD46" s="16">
        <v>2.9861111111111113E-3</v>
      </c>
      <c r="FE46">
        <v>1.2623</v>
      </c>
    </row>
    <row r="47" spans="3:161" x14ac:dyDescent="0.4">
      <c r="C47" s="16">
        <v>3.0787037037037037E-3</v>
      </c>
      <c r="D47">
        <v>1.2112000000000001</v>
      </c>
      <c r="E47" s="16">
        <v>3.0671296296296297E-3</v>
      </c>
      <c r="F47">
        <v>1.9553</v>
      </c>
      <c r="G47" s="16">
        <v>3.0671296296296297E-3</v>
      </c>
      <c r="H47">
        <v>1.9261999999999999</v>
      </c>
      <c r="I47" s="16">
        <v>3.0787037037037037E-3</v>
      </c>
      <c r="J47">
        <v>1.5006999999999999</v>
      </c>
      <c r="K47" s="16">
        <v>3.0671296296296297E-3</v>
      </c>
      <c r="L47">
        <v>1.5298</v>
      </c>
      <c r="M47" s="16">
        <v>3.0787037037037037E-3</v>
      </c>
      <c r="N47">
        <v>1.3441000000000001</v>
      </c>
      <c r="U47" s="16">
        <v>3.0787037037037037E-3</v>
      </c>
      <c r="V47">
        <v>1.4594</v>
      </c>
      <c r="W47" s="16">
        <v>3.0671296296296297E-3</v>
      </c>
      <c r="X47">
        <v>1.4661999999999999</v>
      </c>
      <c r="Y47" s="16">
        <v>3.0787037037037037E-3</v>
      </c>
      <c r="Z47">
        <v>1.4026000000000001</v>
      </c>
      <c r="AA47" s="16">
        <v>3.0787037037037037E-3</v>
      </c>
      <c r="AB47">
        <v>1.33</v>
      </c>
      <c r="AC47" s="16">
        <v>3.0671296296296297E-3</v>
      </c>
      <c r="AD47">
        <v>1.3626</v>
      </c>
      <c r="AE47" s="16">
        <v>3.0787037037037037E-3</v>
      </c>
      <c r="AF47">
        <v>1.3957999999999999</v>
      </c>
      <c r="AG47" s="16">
        <v>3.0787037037037037E-3</v>
      </c>
      <c r="AH47">
        <v>1.0289999999999999</v>
      </c>
      <c r="AI47" s="16">
        <v>3.0671296296296297E-3</v>
      </c>
      <c r="AJ47">
        <v>1.248</v>
      </c>
      <c r="AK47" s="16">
        <v>3.0787037037037037E-3</v>
      </c>
      <c r="AL47">
        <v>1.196</v>
      </c>
      <c r="AM47" s="16">
        <v>3.0787037037037037E-3</v>
      </c>
      <c r="AN47">
        <v>1.0664</v>
      </c>
      <c r="AO47" s="16">
        <v>3.0671296296296297E-3</v>
      </c>
      <c r="AP47">
        <v>1.3257000000000001</v>
      </c>
      <c r="AQ47" s="16">
        <v>3.0787037037037037E-3</v>
      </c>
      <c r="AR47">
        <v>1.379</v>
      </c>
      <c r="AS47" s="16">
        <v>3.0787037037037037E-3</v>
      </c>
      <c r="AT47">
        <v>1.2363</v>
      </c>
      <c r="AU47" s="16">
        <v>3.0671296296296297E-3</v>
      </c>
      <c r="AV47">
        <v>1.046</v>
      </c>
      <c r="AW47" s="16">
        <v>3.0787037037037037E-3</v>
      </c>
      <c r="AX47">
        <v>1.286</v>
      </c>
      <c r="AZ47" s="16">
        <v>3.0787037037037037E-3</v>
      </c>
      <c r="BA47">
        <v>1.6771</v>
      </c>
      <c r="BB47" s="16">
        <v>3.0671296296296297E-3</v>
      </c>
      <c r="BC47">
        <v>1.8583000000000001</v>
      </c>
      <c r="BD47" s="16">
        <v>3.0671296296296297E-3</v>
      </c>
      <c r="BE47">
        <v>1.9446000000000001</v>
      </c>
      <c r="BF47" s="16">
        <v>3.0671296296296297E-3</v>
      </c>
      <c r="BG47">
        <v>1.3573999999999999</v>
      </c>
      <c r="BH47" s="16">
        <v>3.0787037037037037E-3</v>
      </c>
      <c r="BI47">
        <v>1.5876999999999999</v>
      </c>
      <c r="BJ47" s="16">
        <v>3.0787037037037037E-3</v>
      </c>
      <c r="BK47">
        <v>1.6216999999999999</v>
      </c>
      <c r="BR47" s="16">
        <v>3.0787037037037037E-3</v>
      </c>
      <c r="BS47">
        <v>1.2977000000000001</v>
      </c>
      <c r="BT47" s="16">
        <v>3.0787037037037037E-3</v>
      </c>
      <c r="BU47">
        <v>1.6454</v>
      </c>
      <c r="BV47" s="16">
        <v>3.0787037037037037E-3</v>
      </c>
      <c r="BW47">
        <v>1.3212999999999999</v>
      </c>
      <c r="BX47" s="16">
        <v>3.0787037037037037E-3</v>
      </c>
      <c r="BY47">
        <v>1.173</v>
      </c>
      <c r="BZ47" s="16">
        <v>3.0787037037037037E-3</v>
      </c>
      <c r="CA47">
        <v>1.4676</v>
      </c>
      <c r="CB47" s="16">
        <v>3.0787037037037037E-3</v>
      </c>
      <c r="CC47">
        <v>1.4414</v>
      </c>
      <c r="CD47" s="16">
        <v>3.0787037037037037E-3</v>
      </c>
      <c r="CE47">
        <v>1.0184</v>
      </c>
      <c r="CF47" s="16">
        <v>3.0787037037037037E-3</v>
      </c>
      <c r="CG47">
        <v>1.3064</v>
      </c>
      <c r="CH47" s="16">
        <v>3.0787037037037037E-3</v>
      </c>
      <c r="CI47">
        <v>1.3844000000000001</v>
      </c>
      <c r="CJ47" s="16">
        <v>3.0787037037037037E-3</v>
      </c>
      <c r="CK47">
        <v>1.1259999999999999</v>
      </c>
      <c r="CL47" s="16">
        <v>3.0787037037037037E-3</v>
      </c>
      <c r="CM47">
        <v>1.4977</v>
      </c>
      <c r="CN47" s="16">
        <v>3.0787037037037037E-3</v>
      </c>
      <c r="CO47">
        <v>1.3817999999999999</v>
      </c>
      <c r="CP47" s="16">
        <v>3.0671296296296297E-3</v>
      </c>
      <c r="CQ47">
        <v>1.0678000000000001</v>
      </c>
      <c r="CR47" s="16">
        <v>3.0671296296296297E-3</v>
      </c>
      <c r="CS47">
        <v>1.5054000000000001</v>
      </c>
      <c r="CT47" s="16">
        <v>3.0671296296296297E-3</v>
      </c>
      <c r="CU47">
        <v>1.5475000000000001</v>
      </c>
      <c r="CW47" s="16">
        <v>3.0787037037037037E-3</v>
      </c>
      <c r="CX47">
        <v>1.5705</v>
      </c>
      <c r="CY47" s="16">
        <v>3.0671296296296297E-3</v>
      </c>
      <c r="CZ47">
        <v>1.8694</v>
      </c>
      <c r="DE47" s="16">
        <v>3.0787037037037037E-3</v>
      </c>
      <c r="DF47">
        <v>1.4303999999999999</v>
      </c>
      <c r="DG47" s="16">
        <v>3.0671296296296297E-3</v>
      </c>
      <c r="DH47">
        <v>1.532</v>
      </c>
      <c r="DI47" s="16">
        <v>3.0671296296296297E-3</v>
      </c>
      <c r="DJ47">
        <v>1.4783999999999999</v>
      </c>
      <c r="DK47" s="16">
        <v>3.0671296296296297E-3</v>
      </c>
      <c r="DL47">
        <v>1.7644</v>
      </c>
      <c r="DQ47" s="16">
        <v>3.0671296296296297E-3</v>
      </c>
      <c r="DR47">
        <v>1.3463000000000001</v>
      </c>
      <c r="DS47" s="16">
        <v>3.0671296296296297E-3</v>
      </c>
      <c r="DT47">
        <v>1.4771000000000001</v>
      </c>
      <c r="DV47" s="16">
        <v>3.0671296296296297E-3</v>
      </c>
      <c r="DW47">
        <v>1.48</v>
      </c>
      <c r="DX47" s="16">
        <v>3.0671296296296297E-3</v>
      </c>
      <c r="DY47">
        <v>1.4846999999999999</v>
      </c>
      <c r="DZ47" s="16">
        <v>3.0671296296296297E-3</v>
      </c>
      <c r="EA47">
        <v>1.2060999999999999</v>
      </c>
      <c r="EB47" s="16">
        <v>3.0671296296296297E-3</v>
      </c>
      <c r="EC47">
        <v>1.2682</v>
      </c>
      <c r="EH47" s="16">
        <v>3.0671296296296297E-3</v>
      </c>
      <c r="EI47">
        <v>0.87180000000000002</v>
      </c>
      <c r="EJ47" s="16">
        <v>3.0787037037037037E-3</v>
      </c>
      <c r="EK47">
        <v>0.98219999999999996</v>
      </c>
      <c r="EL47" s="16">
        <v>3.0671296296296297E-3</v>
      </c>
      <c r="EM47">
        <v>0.8347</v>
      </c>
      <c r="EN47" s="16">
        <v>3.0787037037037037E-3</v>
      </c>
      <c r="EO47">
        <v>0.92579999999999996</v>
      </c>
      <c r="EP47" s="16">
        <v>3.0787037037037037E-3</v>
      </c>
      <c r="EQ47">
        <v>1.5607</v>
      </c>
      <c r="ER47" s="16">
        <v>3.0787037037037037E-3</v>
      </c>
      <c r="ES47">
        <v>0.62570000000000003</v>
      </c>
      <c r="EX47" s="16">
        <v>3.0671296296296297E-3</v>
      </c>
      <c r="EY47">
        <v>1.0176000000000001</v>
      </c>
      <c r="EZ47">
        <v>3.0787037037037037E-3</v>
      </c>
      <c r="FA47">
        <v>1.3001</v>
      </c>
      <c r="FB47" s="16">
        <v>3.0671296296296297E-3</v>
      </c>
      <c r="FC47">
        <v>1.0139</v>
      </c>
      <c r="FD47" s="16">
        <v>3.0787037037037037E-3</v>
      </c>
      <c r="FE47">
        <v>1.2588999999999999</v>
      </c>
    </row>
    <row r="48" spans="3:161" x14ac:dyDescent="0.4">
      <c r="C48" s="16">
        <v>3.1481481481481482E-3</v>
      </c>
      <c r="D48">
        <v>1.2109000000000001</v>
      </c>
      <c r="E48" s="16">
        <v>3.1597222222222222E-3</v>
      </c>
      <c r="F48">
        <v>1.9560999999999999</v>
      </c>
      <c r="G48" s="16">
        <v>3.1597222222222222E-3</v>
      </c>
      <c r="H48">
        <v>1.9229000000000001</v>
      </c>
      <c r="I48" s="16">
        <v>3.1481481481481482E-3</v>
      </c>
      <c r="J48">
        <v>1.4959</v>
      </c>
      <c r="K48" s="16">
        <v>3.1597222222222222E-3</v>
      </c>
      <c r="L48">
        <v>1.5258</v>
      </c>
      <c r="M48" s="16">
        <v>3.1597222222222222E-3</v>
      </c>
      <c r="N48">
        <v>1.3422000000000001</v>
      </c>
      <c r="U48" s="16">
        <v>3.1481481481481482E-3</v>
      </c>
      <c r="V48">
        <v>1.454</v>
      </c>
      <c r="W48" s="16">
        <v>3.1597222222222222E-3</v>
      </c>
      <c r="X48">
        <v>1.4594</v>
      </c>
      <c r="Y48" s="16">
        <v>3.1597222222222222E-3</v>
      </c>
      <c r="Z48">
        <v>1.3973</v>
      </c>
      <c r="AA48" s="16">
        <v>3.1481481481481482E-3</v>
      </c>
      <c r="AB48">
        <v>1.3207</v>
      </c>
      <c r="AC48" s="16">
        <v>3.1597222222222222E-3</v>
      </c>
      <c r="AD48">
        <v>1.357</v>
      </c>
      <c r="AE48" s="16">
        <v>3.1597222222222222E-3</v>
      </c>
      <c r="AF48">
        <v>1.3896999999999999</v>
      </c>
      <c r="AG48" s="16">
        <v>3.1481481481481482E-3</v>
      </c>
      <c r="AH48">
        <v>1.0165999999999999</v>
      </c>
      <c r="AI48" s="16">
        <v>3.1597222222222222E-3</v>
      </c>
      <c r="AJ48">
        <v>1.2374000000000001</v>
      </c>
      <c r="AK48" s="16">
        <v>3.1597222222222222E-3</v>
      </c>
      <c r="AL48">
        <v>1.1879</v>
      </c>
      <c r="AM48" s="16">
        <v>3.1481481481481482E-3</v>
      </c>
      <c r="AN48">
        <v>1.0517000000000001</v>
      </c>
      <c r="AO48" s="16">
        <v>3.1597222222222222E-3</v>
      </c>
      <c r="AP48">
        <v>1.3165</v>
      </c>
      <c r="AQ48" s="16">
        <v>3.1597222222222222E-3</v>
      </c>
      <c r="AR48">
        <v>1.3716999999999999</v>
      </c>
      <c r="AS48" s="16">
        <v>3.1481481481481482E-3</v>
      </c>
      <c r="AT48">
        <v>1.2246999999999999</v>
      </c>
      <c r="AU48" s="16">
        <v>3.1481481481481482E-3</v>
      </c>
      <c r="AV48">
        <v>1.0329999999999999</v>
      </c>
      <c r="AW48" s="16">
        <v>3.1481481481481482E-3</v>
      </c>
      <c r="AX48">
        <v>1.2754000000000001</v>
      </c>
      <c r="AZ48" s="16">
        <v>3.1597222222222222E-3</v>
      </c>
      <c r="BA48">
        <v>1.6756</v>
      </c>
      <c r="BB48" s="16">
        <v>3.1597222222222222E-3</v>
      </c>
      <c r="BC48">
        <v>1.8584000000000001</v>
      </c>
      <c r="BD48" s="16">
        <v>3.1597222222222222E-3</v>
      </c>
      <c r="BE48">
        <v>1.9419999999999999</v>
      </c>
      <c r="BF48" s="16">
        <v>3.1597222222222222E-3</v>
      </c>
      <c r="BG48">
        <v>1.3552</v>
      </c>
      <c r="BH48" s="16">
        <v>3.1597222222222222E-3</v>
      </c>
      <c r="BI48">
        <v>1.5871999999999999</v>
      </c>
      <c r="BJ48" s="16">
        <v>3.1481481481481482E-3</v>
      </c>
      <c r="BK48">
        <v>1.6176999999999999</v>
      </c>
      <c r="BR48" s="16">
        <v>3.1597222222222222E-3</v>
      </c>
      <c r="BS48">
        <v>1.2966</v>
      </c>
      <c r="BT48" s="16">
        <v>3.1597222222222222E-3</v>
      </c>
      <c r="BU48">
        <v>1.6424000000000001</v>
      </c>
      <c r="BV48" s="16">
        <v>3.1481481481481482E-3</v>
      </c>
      <c r="BW48">
        <v>1.3182</v>
      </c>
      <c r="BX48" s="16">
        <v>3.1597222222222222E-3</v>
      </c>
      <c r="BY48">
        <v>1.1709000000000001</v>
      </c>
      <c r="BZ48" s="16">
        <v>3.1597222222222222E-3</v>
      </c>
      <c r="CA48">
        <v>1.4632000000000001</v>
      </c>
      <c r="CB48" s="16">
        <v>3.1597222222222222E-3</v>
      </c>
      <c r="CC48">
        <v>1.4398</v>
      </c>
      <c r="CD48" s="16">
        <v>3.1597222222222222E-3</v>
      </c>
      <c r="CE48">
        <v>1.0145</v>
      </c>
      <c r="CF48" s="16">
        <v>3.1597222222222222E-3</v>
      </c>
      <c r="CG48">
        <v>1.3039000000000001</v>
      </c>
      <c r="CH48" s="16">
        <v>3.1597222222222222E-3</v>
      </c>
      <c r="CI48">
        <v>1.3812</v>
      </c>
      <c r="CJ48" s="16">
        <v>3.1597222222222222E-3</v>
      </c>
      <c r="CK48">
        <v>1.125</v>
      </c>
      <c r="CL48" s="16">
        <v>3.1597222222222222E-3</v>
      </c>
      <c r="CM48">
        <v>1.4944</v>
      </c>
      <c r="CN48" s="16">
        <v>3.1597222222222222E-3</v>
      </c>
      <c r="CO48">
        <v>1.3784000000000001</v>
      </c>
      <c r="CP48" s="16">
        <v>3.1597222222222222E-3</v>
      </c>
      <c r="CQ48">
        <v>1.0629</v>
      </c>
      <c r="CR48" s="16">
        <v>3.1481481481481482E-3</v>
      </c>
      <c r="CS48">
        <v>1.5001</v>
      </c>
      <c r="CT48" s="16">
        <v>3.1481481481481482E-3</v>
      </c>
      <c r="CU48">
        <v>1.5434000000000001</v>
      </c>
      <c r="CW48" s="16">
        <v>3.1481481481481482E-3</v>
      </c>
      <c r="CX48">
        <v>1.5682</v>
      </c>
      <c r="CY48" s="16">
        <v>3.1597222222222222E-3</v>
      </c>
      <c r="CZ48">
        <v>1.8682000000000001</v>
      </c>
      <c r="DE48" s="16">
        <v>3.1481481481481482E-3</v>
      </c>
      <c r="DF48">
        <v>1.4185000000000001</v>
      </c>
      <c r="DG48" s="16">
        <v>3.1481481481481482E-3</v>
      </c>
      <c r="DH48">
        <v>1.5255000000000001</v>
      </c>
      <c r="DI48" s="16">
        <v>3.1597222222222222E-3</v>
      </c>
      <c r="DJ48">
        <v>1.4778</v>
      </c>
      <c r="DK48" s="16">
        <v>3.1597222222222222E-3</v>
      </c>
      <c r="DL48">
        <v>1.7650999999999999</v>
      </c>
      <c r="DQ48" s="16">
        <v>3.1597222222222222E-3</v>
      </c>
      <c r="DR48">
        <v>1.3446</v>
      </c>
      <c r="DS48" s="16">
        <v>3.1481481481481482E-3</v>
      </c>
      <c r="DT48">
        <v>1.4767999999999999</v>
      </c>
      <c r="DV48" s="16">
        <v>3.1481481481481482E-3</v>
      </c>
      <c r="DW48">
        <v>1.4764999999999999</v>
      </c>
      <c r="DX48" s="16">
        <v>3.1481481481481482E-3</v>
      </c>
      <c r="DY48">
        <v>1.4815</v>
      </c>
      <c r="DZ48" s="16">
        <v>3.1481481481481482E-3</v>
      </c>
      <c r="EA48">
        <v>1.1962999999999999</v>
      </c>
      <c r="EB48" s="16">
        <v>3.1481481481481482E-3</v>
      </c>
      <c r="EC48">
        <v>1.2589999999999999</v>
      </c>
      <c r="EH48" s="16">
        <v>3.1481481481481482E-3</v>
      </c>
      <c r="EI48">
        <v>0.85760000000000003</v>
      </c>
      <c r="EJ48" s="16">
        <v>3.1481481481481482E-3</v>
      </c>
      <c r="EK48">
        <v>0.96819999999999995</v>
      </c>
      <c r="EL48" s="16">
        <v>3.1481481481481482E-3</v>
      </c>
      <c r="EM48">
        <v>0.82040000000000002</v>
      </c>
      <c r="EN48" s="16">
        <v>3.1481481481481482E-3</v>
      </c>
      <c r="EO48">
        <v>0.91139999999999999</v>
      </c>
      <c r="EP48" s="16">
        <v>3.1481481481481482E-3</v>
      </c>
      <c r="EQ48">
        <v>1.5518000000000001</v>
      </c>
      <c r="ER48" s="16">
        <v>3.1481481481481482E-3</v>
      </c>
      <c r="ES48">
        <v>0.62329999999999997</v>
      </c>
      <c r="EX48" s="16">
        <v>3.1597222222222222E-3</v>
      </c>
      <c r="EY48">
        <v>1.0135000000000001</v>
      </c>
      <c r="EZ48">
        <v>3.1597222222222222E-3</v>
      </c>
      <c r="FA48">
        <v>1.2934000000000001</v>
      </c>
      <c r="FB48" s="16">
        <v>3.1597222222222222E-3</v>
      </c>
      <c r="FC48">
        <v>1.0112000000000001</v>
      </c>
      <c r="FD48" s="16">
        <v>3.1481481481481482E-3</v>
      </c>
      <c r="FE48">
        <v>1.2543</v>
      </c>
    </row>
    <row r="49" spans="3:161" x14ac:dyDescent="0.4">
      <c r="C49" s="16">
        <v>3.2407407407407406E-3</v>
      </c>
      <c r="D49">
        <v>1.2097</v>
      </c>
      <c r="E49" s="16">
        <v>3.2407407407407406E-3</v>
      </c>
      <c r="F49">
        <v>1.9527000000000001</v>
      </c>
      <c r="G49" s="16">
        <v>3.2407407407407406E-3</v>
      </c>
      <c r="H49">
        <v>1.9272</v>
      </c>
      <c r="I49" s="16">
        <v>3.2407407407407406E-3</v>
      </c>
      <c r="J49">
        <v>1.4906999999999999</v>
      </c>
      <c r="K49" s="16">
        <v>3.2291666666666666E-3</v>
      </c>
      <c r="L49">
        <v>1.52</v>
      </c>
      <c r="M49" s="16">
        <v>3.2407407407407406E-3</v>
      </c>
      <c r="N49">
        <v>1.3361000000000001</v>
      </c>
      <c r="U49" s="16">
        <v>3.2407407407407406E-3</v>
      </c>
      <c r="V49">
        <v>1.4482999999999999</v>
      </c>
      <c r="W49" s="16">
        <v>3.2291666666666666E-3</v>
      </c>
      <c r="X49">
        <v>1.4527000000000001</v>
      </c>
      <c r="Y49" s="16">
        <v>3.2407407407407406E-3</v>
      </c>
      <c r="Z49">
        <v>1.3907</v>
      </c>
      <c r="AA49" s="16">
        <v>3.2407407407407406E-3</v>
      </c>
      <c r="AB49">
        <v>1.3113999999999999</v>
      </c>
      <c r="AC49" s="16">
        <v>3.2291666666666666E-3</v>
      </c>
      <c r="AD49">
        <v>1.3492</v>
      </c>
      <c r="AE49" s="16">
        <v>3.2407407407407406E-3</v>
      </c>
      <c r="AF49">
        <v>1.383</v>
      </c>
      <c r="AG49" s="16">
        <v>3.2407407407407406E-3</v>
      </c>
      <c r="AH49">
        <v>1.0034000000000001</v>
      </c>
      <c r="AI49" s="16">
        <v>3.2291666666666666E-3</v>
      </c>
      <c r="AJ49">
        <v>1.2274</v>
      </c>
      <c r="AK49" s="16">
        <v>3.2407407407407406E-3</v>
      </c>
      <c r="AL49">
        <v>1.1789000000000001</v>
      </c>
      <c r="AM49" s="16">
        <v>3.2407407407407406E-3</v>
      </c>
      <c r="AN49">
        <v>1.0383</v>
      </c>
      <c r="AO49" s="16">
        <v>3.2291666666666666E-3</v>
      </c>
      <c r="AP49">
        <v>1.3072999999999999</v>
      </c>
      <c r="AQ49" s="16">
        <v>3.2407407407407406E-3</v>
      </c>
      <c r="AR49">
        <v>1.365</v>
      </c>
      <c r="AS49" s="16">
        <v>3.2407407407407406E-3</v>
      </c>
      <c r="AT49">
        <v>1.2122999999999999</v>
      </c>
      <c r="AU49" s="16">
        <v>3.2291666666666666E-3</v>
      </c>
      <c r="AV49">
        <v>1.0196000000000001</v>
      </c>
      <c r="AW49" s="16">
        <v>3.2407407407407406E-3</v>
      </c>
      <c r="AX49">
        <v>1.2623</v>
      </c>
      <c r="AZ49" s="16">
        <v>3.2407407407407406E-3</v>
      </c>
      <c r="BA49">
        <v>1.6752</v>
      </c>
      <c r="BB49" s="16">
        <v>3.2407407407407406E-3</v>
      </c>
      <c r="BC49">
        <v>1.8552999999999999</v>
      </c>
      <c r="BD49" s="16">
        <v>3.2407407407407406E-3</v>
      </c>
      <c r="BE49">
        <v>1.9381999999999999</v>
      </c>
      <c r="BF49" s="16">
        <v>3.2291666666666666E-3</v>
      </c>
      <c r="BG49">
        <v>1.3532999999999999</v>
      </c>
      <c r="BH49" s="16">
        <v>3.2407407407407406E-3</v>
      </c>
      <c r="BI49">
        <v>1.5841000000000001</v>
      </c>
      <c r="BJ49" s="16">
        <v>3.2407407407407406E-3</v>
      </c>
      <c r="BK49">
        <v>1.6160000000000001</v>
      </c>
      <c r="BR49" s="16">
        <v>3.2407407407407406E-3</v>
      </c>
      <c r="BS49">
        <v>1.294</v>
      </c>
      <c r="BT49" s="16">
        <v>3.2407407407407406E-3</v>
      </c>
      <c r="BU49">
        <v>1.6407</v>
      </c>
      <c r="BV49" s="16">
        <v>3.2407407407407406E-3</v>
      </c>
      <c r="BW49">
        <v>1.3151999999999999</v>
      </c>
      <c r="BX49" s="16">
        <v>3.2407407407407406E-3</v>
      </c>
      <c r="BY49">
        <v>1.1682999999999999</v>
      </c>
      <c r="BZ49" s="16">
        <v>3.2407407407407406E-3</v>
      </c>
      <c r="CA49">
        <v>1.4582999999999999</v>
      </c>
      <c r="CB49" s="16">
        <v>3.2407407407407406E-3</v>
      </c>
      <c r="CC49">
        <v>1.4377</v>
      </c>
      <c r="CD49" s="16">
        <v>3.2407407407407406E-3</v>
      </c>
      <c r="CE49">
        <v>1.0107999999999999</v>
      </c>
      <c r="CF49" s="16">
        <v>3.2407407407407406E-3</v>
      </c>
      <c r="CG49">
        <v>1.3015000000000001</v>
      </c>
      <c r="CH49" s="16">
        <v>3.2407407407407406E-3</v>
      </c>
      <c r="CI49">
        <v>1.3778999999999999</v>
      </c>
      <c r="CJ49" s="16">
        <v>3.2407407407407406E-3</v>
      </c>
      <c r="CK49">
        <v>1.123</v>
      </c>
      <c r="CL49" s="16">
        <v>3.2407407407407406E-3</v>
      </c>
      <c r="CM49">
        <v>1.4918</v>
      </c>
      <c r="CN49" s="16">
        <v>3.2407407407407406E-3</v>
      </c>
      <c r="CO49">
        <v>1.3777999999999999</v>
      </c>
      <c r="CP49" s="16">
        <v>3.2291666666666666E-3</v>
      </c>
      <c r="CQ49">
        <v>1.0579000000000001</v>
      </c>
      <c r="CR49" s="16">
        <v>3.2407407407407406E-3</v>
      </c>
      <c r="CS49">
        <v>1.4944</v>
      </c>
      <c r="CT49" s="16">
        <v>3.2407407407407406E-3</v>
      </c>
      <c r="CU49">
        <v>1.5411999999999999</v>
      </c>
      <c r="CW49" s="16">
        <v>3.2407407407407406E-3</v>
      </c>
      <c r="CX49">
        <v>1.5658000000000001</v>
      </c>
      <c r="CY49" s="16">
        <v>3.2407407407407406E-3</v>
      </c>
      <c r="CZ49">
        <v>1.8664000000000001</v>
      </c>
      <c r="DE49" s="16">
        <v>3.2407407407407406E-3</v>
      </c>
      <c r="DF49">
        <v>1.3988</v>
      </c>
      <c r="DG49" s="16">
        <v>3.2407407407407406E-3</v>
      </c>
      <c r="DH49">
        <v>1.5195000000000001</v>
      </c>
      <c r="DI49" s="16">
        <v>3.2291666666666666E-3</v>
      </c>
      <c r="DJ49">
        <v>1.4756</v>
      </c>
      <c r="DK49" s="16">
        <v>3.2407407407407406E-3</v>
      </c>
      <c r="DL49">
        <v>1.7607999999999999</v>
      </c>
      <c r="DQ49" s="16">
        <v>3.2291666666666666E-3</v>
      </c>
      <c r="DR49">
        <v>1.3429</v>
      </c>
      <c r="DS49" s="16">
        <v>3.2407407407407406E-3</v>
      </c>
      <c r="DT49">
        <v>1.4735</v>
      </c>
      <c r="DV49" s="16">
        <v>3.2291666666666666E-3</v>
      </c>
      <c r="DW49">
        <v>1.4738</v>
      </c>
      <c r="DX49" s="16">
        <v>3.2291666666666666E-3</v>
      </c>
      <c r="DY49">
        <v>1.4776</v>
      </c>
      <c r="DZ49" s="16">
        <v>3.2291666666666666E-3</v>
      </c>
      <c r="EA49">
        <v>1.1857</v>
      </c>
      <c r="EB49" s="16">
        <v>3.2291666666666666E-3</v>
      </c>
      <c r="EC49">
        <v>1.2497</v>
      </c>
      <c r="EH49" s="16">
        <v>3.2291666666666666E-3</v>
      </c>
      <c r="EI49">
        <v>0.84360000000000002</v>
      </c>
      <c r="EJ49" s="16">
        <v>3.2407407407407406E-3</v>
      </c>
      <c r="EK49">
        <v>0.95150000000000001</v>
      </c>
      <c r="EL49" s="16">
        <v>3.2291666666666666E-3</v>
      </c>
      <c r="EM49">
        <v>0.80659999999999998</v>
      </c>
      <c r="EN49" s="16">
        <v>3.2407407407407406E-3</v>
      </c>
      <c r="EO49">
        <v>0.89400000000000002</v>
      </c>
      <c r="EP49" s="16">
        <v>3.2407407407407406E-3</v>
      </c>
      <c r="EQ49">
        <v>1.5455000000000001</v>
      </c>
      <c r="ER49" s="16">
        <v>3.2407407407407406E-3</v>
      </c>
      <c r="ES49">
        <v>0.62129999999999996</v>
      </c>
      <c r="EX49" s="16">
        <v>3.2291666666666666E-3</v>
      </c>
      <c r="EY49">
        <v>1.0098</v>
      </c>
      <c r="EZ49">
        <v>3.2407407407407406E-3</v>
      </c>
      <c r="FA49">
        <v>1.2867</v>
      </c>
      <c r="FB49" s="16">
        <v>3.2291666666666666E-3</v>
      </c>
      <c r="FC49">
        <v>1.0089999999999999</v>
      </c>
      <c r="FD49" s="16">
        <v>3.2407407407407406E-3</v>
      </c>
      <c r="FE49">
        <v>1.2499</v>
      </c>
    </row>
    <row r="50" spans="3:161" x14ac:dyDescent="0.4">
      <c r="C50" s="16">
        <v>3.3101851851851851E-3</v>
      </c>
      <c r="D50">
        <v>1.2093</v>
      </c>
      <c r="E50" s="16">
        <v>3.3217592592592591E-3</v>
      </c>
      <c r="F50">
        <v>1.9537</v>
      </c>
      <c r="G50" s="16">
        <v>3.3217592592592591E-3</v>
      </c>
      <c r="H50">
        <v>1.92</v>
      </c>
      <c r="I50" s="16">
        <v>3.3217592592592591E-3</v>
      </c>
      <c r="J50">
        <v>1.4850000000000001</v>
      </c>
      <c r="K50" s="16">
        <v>3.3217592592592591E-3</v>
      </c>
      <c r="L50">
        <v>1.5149999999999999</v>
      </c>
      <c r="M50" s="16">
        <v>3.3217592592592591E-3</v>
      </c>
      <c r="N50">
        <v>1.3317000000000001</v>
      </c>
      <c r="U50" s="16">
        <v>3.3101851851851851E-3</v>
      </c>
      <c r="V50">
        <v>1.4411</v>
      </c>
      <c r="W50" s="16">
        <v>3.3217592592592591E-3</v>
      </c>
      <c r="X50">
        <v>1.4458</v>
      </c>
      <c r="Y50" s="16">
        <v>3.3217592592592591E-3</v>
      </c>
      <c r="Z50">
        <v>1.3853</v>
      </c>
      <c r="AA50" s="16">
        <v>3.3101851851851851E-3</v>
      </c>
      <c r="AB50">
        <v>1.3035000000000001</v>
      </c>
      <c r="AC50" s="16">
        <v>3.3217592592592591E-3</v>
      </c>
      <c r="AD50">
        <v>1.3414999999999999</v>
      </c>
      <c r="AE50" s="16">
        <v>3.3217592592592591E-3</v>
      </c>
      <c r="AF50">
        <v>1.3766</v>
      </c>
      <c r="AG50" s="16">
        <v>3.3101851851851851E-3</v>
      </c>
      <c r="AH50">
        <v>0.99139999999999995</v>
      </c>
      <c r="AI50" s="16">
        <v>3.3217592592592591E-3</v>
      </c>
      <c r="AJ50">
        <v>1.2166999999999999</v>
      </c>
      <c r="AK50" s="16">
        <v>3.3217592592592591E-3</v>
      </c>
      <c r="AL50">
        <v>1.1701999999999999</v>
      </c>
      <c r="AM50" s="16">
        <v>3.3101851851851851E-3</v>
      </c>
      <c r="AN50">
        <v>1.0244</v>
      </c>
      <c r="AO50" s="16">
        <v>3.3217592592592591E-3</v>
      </c>
      <c r="AP50">
        <v>1.298</v>
      </c>
      <c r="AQ50" s="16">
        <v>3.3217592592592591E-3</v>
      </c>
      <c r="AR50">
        <v>1.3557999999999999</v>
      </c>
      <c r="AS50" s="16">
        <v>3.3101851851851851E-3</v>
      </c>
      <c r="AT50">
        <v>1.2001999999999999</v>
      </c>
      <c r="AU50" s="16">
        <v>3.3101851851851851E-3</v>
      </c>
      <c r="AV50">
        <v>1.0061</v>
      </c>
      <c r="AW50" s="16">
        <v>3.3217592592592591E-3</v>
      </c>
      <c r="AX50">
        <v>1.25</v>
      </c>
      <c r="AZ50" s="16">
        <v>3.3217592592592591E-3</v>
      </c>
      <c r="BA50">
        <v>1.6747000000000001</v>
      </c>
      <c r="BB50" s="16">
        <v>3.3217592592592591E-3</v>
      </c>
      <c r="BC50">
        <v>1.8552</v>
      </c>
      <c r="BD50" s="16">
        <v>3.3217592592592591E-3</v>
      </c>
      <c r="BE50">
        <v>1.9398</v>
      </c>
      <c r="BF50" s="16">
        <v>3.3101851851851851E-3</v>
      </c>
      <c r="BG50">
        <v>1.3515999999999999</v>
      </c>
      <c r="BH50" s="16">
        <v>3.3217592592592591E-3</v>
      </c>
      <c r="BI50">
        <v>1.5835999999999999</v>
      </c>
      <c r="BJ50" s="16">
        <v>3.3101851851851851E-3</v>
      </c>
      <c r="BK50">
        <v>1.6135999999999999</v>
      </c>
      <c r="BR50" s="16">
        <v>3.3217592592592591E-3</v>
      </c>
      <c r="BS50">
        <v>1.2984</v>
      </c>
      <c r="BT50" s="16">
        <v>3.3101851851851851E-3</v>
      </c>
      <c r="BU50">
        <v>1.6384000000000001</v>
      </c>
      <c r="BV50" s="16">
        <v>3.3101851851851851E-3</v>
      </c>
      <c r="BW50">
        <v>1.3116000000000001</v>
      </c>
      <c r="BX50" s="16">
        <v>3.3217592592592591E-3</v>
      </c>
      <c r="BY50">
        <v>1.1658999999999999</v>
      </c>
      <c r="BZ50" s="16">
        <v>3.3101851851851851E-3</v>
      </c>
      <c r="CA50">
        <v>1.4555</v>
      </c>
      <c r="CB50" s="16">
        <v>3.3217592592592591E-3</v>
      </c>
      <c r="CC50">
        <v>1.4366000000000001</v>
      </c>
      <c r="CD50" s="16">
        <v>3.3217592592592591E-3</v>
      </c>
      <c r="CE50">
        <v>1.0079</v>
      </c>
      <c r="CF50" s="16">
        <v>3.3101851851851851E-3</v>
      </c>
      <c r="CG50">
        <v>1.2997000000000001</v>
      </c>
      <c r="CH50" s="16">
        <v>3.3217592592592591E-3</v>
      </c>
      <c r="CI50">
        <v>1.3741000000000001</v>
      </c>
      <c r="CJ50" s="16">
        <v>3.3217592592592591E-3</v>
      </c>
      <c r="CK50">
        <v>1.1215999999999999</v>
      </c>
      <c r="CL50" s="16">
        <v>3.3101851851851851E-3</v>
      </c>
      <c r="CM50">
        <v>1.4891000000000001</v>
      </c>
      <c r="CN50" s="16">
        <v>3.3217592592592591E-3</v>
      </c>
      <c r="CO50">
        <v>1.375</v>
      </c>
      <c r="CP50" s="16">
        <v>3.3101851851851851E-3</v>
      </c>
      <c r="CQ50">
        <v>1.0532999999999999</v>
      </c>
      <c r="CR50" s="16">
        <v>3.3101851851851851E-3</v>
      </c>
      <c r="CS50">
        <v>1.4895</v>
      </c>
      <c r="CT50" s="16">
        <v>3.3101851851851851E-3</v>
      </c>
      <c r="CU50">
        <v>1.536</v>
      </c>
      <c r="CW50" s="16">
        <v>3.3217592592592591E-3</v>
      </c>
      <c r="CX50">
        <v>1.5633999999999999</v>
      </c>
      <c r="CY50" s="16">
        <v>3.3217592592592591E-3</v>
      </c>
      <c r="CZ50">
        <v>1.8658999999999999</v>
      </c>
      <c r="DE50" s="16">
        <v>3.3101851851851851E-3</v>
      </c>
      <c r="DF50">
        <v>1.3794999999999999</v>
      </c>
      <c r="DG50" s="16">
        <v>3.3101851851851851E-3</v>
      </c>
      <c r="DH50">
        <v>1.5123</v>
      </c>
      <c r="DI50" s="16">
        <v>3.3101851851851851E-3</v>
      </c>
      <c r="DJ50">
        <v>1.4753000000000001</v>
      </c>
      <c r="DK50" s="16">
        <v>3.3217592592592591E-3</v>
      </c>
      <c r="DL50">
        <v>1.7602</v>
      </c>
      <c r="DQ50" s="16">
        <v>3.3101851851851851E-3</v>
      </c>
      <c r="DR50">
        <v>1.3421000000000001</v>
      </c>
      <c r="DS50" s="16">
        <v>3.3101851851851851E-3</v>
      </c>
      <c r="DT50">
        <v>1.4709000000000001</v>
      </c>
      <c r="DV50" s="16">
        <v>3.3101851851851851E-3</v>
      </c>
      <c r="DW50">
        <v>1.4686999999999999</v>
      </c>
      <c r="DX50" s="16">
        <v>3.3101851851851851E-3</v>
      </c>
      <c r="DY50">
        <v>1.4738</v>
      </c>
      <c r="DZ50" s="16">
        <v>3.3101851851851851E-3</v>
      </c>
      <c r="EA50">
        <v>1.1760999999999999</v>
      </c>
      <c r="EB50" s="16">
        <v>3.3101851851851851E-3</v>
      </c>
      <c r="EC50">
        <v>1.2404999999999999</v>
      </c>
      <c r="EH50" s="16">
        <v>3.3101851851851851E-3</v>
      </c>
      <c r="EI50">
        <v>0.83009999999999995</v>
      </c>
      <c r="EJ50" s="16">
        <v>3.3217592592592591E-3</v>
      </c>
      <c r="EK50">
        <v>0.93610000000000004</v>
      </c>
      <c r="EL50" s="16">
        <v>3.3101851851851851E-3</v>
      </c>
      <c r="EM50">
        <v>0.79349999999999998</v>
      </c>
      <c r="EN50" s="16">
        <v>3.3217592592592591E-3</v>
      </c>
      <c r="EO50">
        <v>0.87849999999999995</v>
      </c>
      <c r="EP50" s="16">
        <v>3.3101851851851851E-3</v>
      </c>
      <c r="EQ50">
        <v>1.5403</v>
      </c>
      <c r="ER50" s="16">
        <v>3.3101851851851851E-3</v>
      </c>
      <c r="ES50">
        <v>0.61929999999999996</v>
      </c>
      <c r="EX50" s="16">
        <v>3.3101851851851851E-3</v>
      </c>
      <c r="EY50">
        <v>1.0063</v>
      </c>
      <c r="EZ50">
        <v>3.3101851851851851E-3</v>
      </c>
      <c r="FA50">
        <v>1.2794000000000001</v>
      </c>
      <c r="FB50" s="16">
        <v>3.3101851851851851E-3</v>
      </c>
      <c r="FC50">
        <v>1.0065</v>
      </c>
      <c r="FD50" s="16">
        <v>3.3101851851851851E-3</v>
      </c>
      <c r="FE50">
        <v>1.2464999999999999</v>
      </c>
    </row>
    <row r="51" spans="3:161" x14ac:dyDescent="0.4">
      <c r="C51" s="16">
        <v>3.4027777777777776E-3</v>
      </c>
      <c r="D51">
        <v>1.2082999999999999</v>
      </c>
      <c r="E51" s="16">
        <v>3.4027777777777776E-3</v>
      </c>
      <c r="F51">
        <v>1.9512</v>
      </c>
      <c r="G51" s="16">
        <v>3.4027777777777776E-3</v>
      </c>
      <c r="H51">
        <v>1.9201999999999999</v>
      </c>
      <c r="I51" s="16">
        <v>3.4027777777777776E-3</v>
      </c>
      <c r="J51">
        <v>1.4805999999999999</v>
      </c>
      <c r="K51" s="16">
        <v>3.3912037037037036E-3</v>
      </c>
      <c r="L51">
        <v>1.5091000000000001</v>
      </c>
      <c r="M51" s="16">
        <v>3.4027777777777776E-3</v>
      </c>
      <c r="N51">
        <v>1.3283</v>
      </c>
      <c r="U51" s="16">
        <v>3.4027777777777776E-3</v>
      </c>
      <c r="V51">
        <v>1.4352</v>
      </c>
      <c r="W51" s="16">
        <v>3.3912037037037036E-3</v>
      </c>
      <c r="X51">
        <v>1.4392</v>
      </c>
      <c r="Y51" s="16">
        <v>3.4027777777777776E-3</v>
      </c>
      <c r="Z51">
        <v>1.3803000000000001</v>
      </c>
      <c r="AA51" s="16">
        <v>3.4027777777777776E-3</v>
      </c>
      <c r="AB51">
        <v>1.2932999999999999</v>
      </c>
      <c r="AC51" s="16">
        <v>3.3912037037037036E-3</v>
      </c>
      <c r="AD51">
        <v>1.3355999999999999</v>
      </c>
      <c r="AE51" s="16">
        <v>3.4027777777777776E-3</v>
      </c>
      <c r="AF51">
        <v>1.3702000000000001</v>
      </c>
      <c r="AG51" s="16">
        <v>3.4027777777777776E-3</v>
      </c>
      <c r="AH51">
        <v>0.97909999999999997</v>
      </c>
      <c r="AI51" s="16">
        <v>3.3912037037037036E-3</v>
      </c>
      <c r="AJ51">
        <v>1.2072000000000001</v>
      </c>
      <c r="AK51" s="16">
        <v>3.4027777777777776E-3</v>
      </c>
      <c r="AL51">
        <v>1.1619999999999999</v>
      </c>
      <c r="AM51" s="16">
        <v>3.4027777777777776E-3</v>
      </c>
      <c r="AN51">
        <v>1.0105</v>
      </c>
      <c r="AO51" s="16">
        <v>3.3912037037037036E-3</v>
      </c>
      <c r="AP51">
        <v>1.2905</v>
      </c>
      <c r="AQ51" s="16">
        <v>3.4027777777777776E-3</v>
      </c>
      <c r="AR51">
        <v>1.349</v>
      </c>
      <c r="AS51" s="16">
        <v>3.4027777777777776E-3</v>
      </c>
      <c r="AT51">
        <v>1.1886000000000001</v>
      </c>
      <c r="AU51" s="16">
        <v>3.3912037037037036E-3</v>
      </c>
      <c r="AV51">
        <v>0.99329999999999996</v>
      </c>
      <c r="AW51" s="16">
        <v>3.4027777777777776E-3</v>
      </c>
      <c r="AX51">
        <v>1.2375</v>
      </c>
      <c r="AZ51" s="16">
        <v>3.4027777777777776E-3</v>
      </c>
      <c r="BA51">
        <v>1.6725000000000001</v>
      </c>
      <c r="BB51" s="16">
        <v>3.4027777777777776E-3</v>
      </c>
      <c r="BC51">
        <v>1.8537999999999999</v>
      </c>
      <c r="BD51" s="16">
        <v>3.4027777777777776E-3</v>
      </c>
      <c r="BE51">
        <v>1.9368000000000001</v>
      </c>
      <c r="BF51" s="16">
        <v>3.3912037037037036E-3</v>
      </c>
      <c r="BG51">
        <v>1.3502000000000001</v>
      </c>
      <c r="BH51" s="16">
        <v>3.4027777777777776E-3</v>
      </c>
      <c r="BI51">
        <v>1.5819000000000001</v>
      </c>
      <c r="BJ51" s="16">
        <v>3.3912037037037036E-3</v>
      </c>
      <c r="BK51">
        <v>1.6121000000000001</v>
      </c>
      <c r="BR51" s="16">
        <v>3.4027777777777776E-3</v>
      </c>
      <c r="BS51">
        <v>1.2992999999999999</v>
      </c>
      <c r="BT51" s="16">
        <v>3.4027777777777776E-3</v>
      </c>
      <c r="BU51">
        <v>1.633</v>
      </c>
      <c r="BV51" s="16">
        <v>3.3912037037037036E-3</v>
      </c>
      <c r="BW51">
        <v>1.3085</v>
      </c>
      <c r="BX51" s="16">
        <v>3.4027777777777776E-3</v>
      </c>
      <c r="BY51">
        <v>1.1639999999999999</v>
      </c>
      <c r="BZ51" s="16">
        <v>3.4027777777777776E-3</v>
      </c>
      <c r="CA51">
        <v>1.4515</v>
      </c>
      <c r="CB51" s="16">
        <v>3.4027777777777776E-3</v>
      </c>
      <c r="CC51">
        <v>1.4337</v>
      </c>
      <c r="CD51" s="16">
        <v>3.4027777777777776E-3</v>
      </c>
      <c r="CE51">
        <v>1.0027999999999999</v>
      </c>
      <c r="CF51" s="16">
        <v>3.4027777777777776E-3</v>
      </c>
      <c r="CG51">
        <v>1.2969999999999999</v>
      </c>
      <c r="CH51" s="16">
        <v>3.4027777777777776E-3</v>
      </c>
      <c r="CI51">
        <v>1.3709</v>
      </c>
      <c r="CJ51" s="16">
        <v>3.4027777777777776E-3</v>
      </c>
      <c r="CK51">
        <v>1.1202000000000001</v>
      </c>
      <c r="CL51" s="16">
        <v>3.4027777777777776E-3</v>
      </c>
      <c r="CM51">
        <v>1.4858</v>
      </c>
      <c r="CN51" s="16">
        <v>3.4027777777777776E-3</v>
      </c>
      <c r="CO51">
        <v>1.3725000000000001</v>
      </c>
      <c r="CP51" s="16">
        <v>3.3912037037037036E-3</v>
      </c>
      <c r="CQ51">
        <v>1.0484</v>
      </c>
      <c r="CR51" s="16">
        <v>3.3912037037037036E-3</v>
      </c>
      <c r="CS51">
        <v>1.4826999999999999</v>
      </c>
      <c r="CT51" s="16">
        <v>3.3912037037037036E-3</v>
      </c>
      <c r="CU51">
        <v>1.5321</v>
      </c>
      <c r="CW51" s="16">
        <v>3.4027777777777776E-3</v>
      </c>
      <c r="CX51">
        <v>1.5617000000000001</v>
      </c>
      <c r="CY51" s="16">
        <v>3.4027777777777776E-3</v>
      </c>
      <c r="CZ51">
        <v>1.8605</v>
      </c>
      <c r="DE51" s="16">
        <v>3.4027777777777776E-3</v>
      </c>
      <c r="DF51">
        <v>1.3615999999999999</v>
      </c>
      <c r="DG51" s="16">
        <v>3.3912037037037036E-3</v>
      </c>
      <c r="DH51">
        <v>1.5059</v>
      </c>
      <c r="DI51" s="16">
        <v>3.3912037037037036E-3</v>
      </c>
      <c r="DJ51">
        <v>1.4732000000000001</v>
      </c>
      <c r="DK51" s="16">
        <v>3.4027777777777776E-3</v>
      </c>
      <c r="DL51">
        <v>1.758</v>
      </c>
      <c r="DQ51" s="16">
        <v>3.3912037037037036E-3</v>
      </c>
      <c r="DR51">
        <v>1.3407</v>
      </c>
      <c r="DS51" s="16">
        <v>3.3912037037037036E-3</v>
      </c>
      <c r="DT51">
        <v>1.4683999999999999</v>
      </c>
      <c r="DV51" s="16">
        <v>3.3912037037037036E-3</v>
      </c>
      <c r="DW51">
        <v>1.4644999999999999</v>
      </c>
      <c r="DX51" s="16">
        <v>3.3912037037037036E-3</v>
      </c>
      <c r="DY51">
        <v>1.4701</v>
      </c>
      <c r="DZ51" s="16">
        <v>3.3912037037037036E-3</v>
      </c>
      <c r="EA51">
        <v>1.1668000000000001</v>
      </c>
      <c r="EB51" s="16">
        <v>3.3912037037037036E-3</v>
      </c>
      <c r="EC51">
        <v>1.2307999999999999</v>
      </c>
      <c r="EH51" s="16">
        <v>3.3912037037037036E-3</v>
      </c>
      <c r="EI51">
        <v>0.81730000000000003</v>
      </c>
      <c r="EJ51" s="16">
        <v>3.4027777777777776E-3</v>
      </c>
      <c r="EK51">
        <v>0.9214</v>
      </c>
      <c r="EL51" s="16">
        <v>3.3912037037037036E-3</v>
      </c>
      <c r="EM51">
        <v>0.78100000000000003</v>
      </c>
      <c r="EN51" s="16">
        <v>3.4027777777777776E-3</v>
      </c>
      <c r="EO51">
        <v>0.86360000000000003</v>
      </c>
      <c r="EP51" s="16">
        <v>3.3912037037037036E-3</v>
      </c>
      <c r="EQ51">
        <v>1.5341</v>
      </c>
      <c r="ER51" s="16">
        <v>3.3912037037037036E-3</v>
      </c>
      <c r="ES51">
        <v>0.61680000000000001</v>
      </c>
      <c r="EX51" s="16">
        <v>3.3912037037037036E-3</v>
      </c>
      <c r="EY51">
        <v>1.0024999999999999</v>
      </c>
      <c r="EZ51">
        <v>3.4027777777777776E-3</v>
      </c>
      <c r="FA51">
        <v>1.2724</v>
      </c>
      <c r="FB51" s="16">
        <v>3.3912037037037036E-3</v>
      </c>
      <c r="FC51">
        <v>1.0045999999999999</v>
      </c>
      <c r="FD51" s="16">
        <v>3.3912037037037036E-3</v>
      </c>
      <c r="FE51">
        <v>1.2428999999999999</v>
      </c>
    </row>
    <row r="52" spans="3:161" x14ac:dyDescent="0.4">
      <c r="C52" s="16">
        <v>3.472222222222222E-3</v>
      </c>
      <c r="D52">
        <v>1.2078</v>
      </c>
      <c r="E52" s="16">
        <v>3.4837962962962965E-3</v>
      </c>
      <c r="F52">
        <v>1.9503999999999999</v>
      </c>
      <c r="G52" s="16">
        <v>3.4837962962962965E-3</v>
      </c>
      <c r="H52">
        <v>1.9218</v>
      </c>
      <c r="I52" s="16">
        <v>3.4837962962962965E-3</v>
      </c>
      <c r="J52">
        <v>1.4756</v>
      </c>
      <c r="K52" s="16">
        <v>3.472222222222222E-3</v>
      </c>
      <c r="L52">
        <v>1.5034000000000001</v>
      </c>
      <c r="M52" s="16">
        <v>3.4837962962962965E-3</v>
      </c>
      <c r="N52">
        <v>1.3227</v>
      </c>
      <c r="U52" s="16">
        <v>3.472222222222222E-3</v>
      </c>
      <c r="V52">
        <v>1.4288000000000001</v>
      </c>
      <c r="W52" s="16">
        <v>3.472222222222222E-3</v>
      </c>
      <c r="X52">
        <v>1.4320999999999999</v>
      </c>
      <c r="Y52" s="16">
        <v>3.4837962962962965E-3</v>
      </c>
      <c r="Z52">
        <v>1.3735999999999999</v>
      </c>
      <c r="AA52" s="16">
        <v>3.472222222222222E-3</v>
      </c>
      <c r="AB52">
        <v>1.2850999999999999</v>
      </c>
      <c r="AC52" s="16">
        <v>3.472222222222222E-3</v>
      </c>
      <c r="AD52">
        <v>1.3279000000000001</v>
      </c>
      <c r="AE52" s="16">
        <v>3.4837962962962965E-3</v>
      </c>
      <c r="AF52">
        <v>1.3635999999999999</v>
      </c>
      <c r="AG52" s="16">
        <v>3.472222222222222E-3</v>
      </c>
      <c r="AH52">
        <v>0.96750000000000003</v>
      </c>
      <c r="AI52" s="16">
        <v>3.472222222222222E-3</v>
      </c>
      <c r="AJ52">
        <v>1.1974</v>
      </c>
      <c r="AK52" s="16">
        <v>3.4837962962962965E-3</v>
      </c>
      <c r="AL52">
        <v>1.1528</v>
      </c>
      <c r="AM52" s="16">
        <v>3.472222222222222E-3</v>
      </c>
      <c r="AN52">
        <v>0.99690000000000001</v>
      </c>
      <c r="AO52" s="16">
        <v>3.472222222222222E-3</v>
      </c>
      <c r="AP52">
        <v>1.2824</v>
      </c>
      <c r="AQ52" s="16">
        <v>3.4837962962962965E-3</v>
      </c>
      <c r="AR52">
        <v>1.3402000000000001</v>
      </c>
      <c r="AS52" s="16">
        <v>3.472222222222222E-3</v>
      </c>
      <c r="AT52">
        <v>1.1761999999999999</v>
      </c>
      <c r="AU52" s="16">
        <v>3.472222222222222E-3</v>
      </c>
      <c r="AV52">
        <v>0.98040000000000005</v>
      </c>
      <c r="AW52" s="16">
        <v>3.4837962962962965E-3</v>
      </c>
      <c r="AX52">
        <v>1.2250000000000001</v>
      </c>
      <c r="AZ52" s="16">
        <v>3.4837962962962965E-3</v>
      </c>
      <c r="BA52">
        <v>1.6714</v>
      </c>
      <c r="BB52" s="16">
        <v>3.4837962962962965E-3</v>
      </c>
      <c r="BC52">
        <v>1.8545</v>
      </c>
      <c r="BD52" s="16">
        <v>3.4837962962962965E-3</v>
      </c>
      <c r="BE52">
        <v>1.9390000000000001</v>
      </c>
      <c r="BF52" s="16">
        <v>3.472222222222222E-3</v>
      </c>
      <c r="BG52">
        <v>1.3481000000000001</v>
      </c>
      <c r="BH52" s="16">
        <v>3.4837962962962965E-3</v>
      </c>
      <c r="BI52">
        <v>1.5812999999999999</v>
      </c>
      <c r="BJ52" s="16">
        <v>3.4837962962962965E-3</v>
      </c>
      <c r="BK52">
        <v>1.6079000000000001</v>
      </c>
      <c r="BR52" s="16">
        <v>3.4837962962962965E-3</v>
      </c>
      <c r="BS52">
        <v>1.2984</v>
      </c>
      <c r="BT52" s="16">
        <v>3.4837962962962965E-3</v>
      </c>
      <c r="BU52">
        <v>1.6294</v>
      </c>
      <c r="BV52" s="16">
        <v>3.4837962962962965E-3</v>
      </c>
      <c r="BW52">
        <v>1.3053999999999999</v>
      </c>
      <c r="BX52" s="16">
        <v>3.4837962962962965E-3</v>
      </c>
      <c r="BY52">
        <v>1.1619999999999999</v>
      </c>
      <c r="BZ52" s="16">
        <v>3.4837962962962965E-3</v>
      </c>
      <c r="CA52">
        <v>1.4475</v>
      </c>
      <c r="CB52" s="16">
        <v>3.4837962962962965E-3</v>
      </c>
      <c r="CC52">
        <v>1.4316</v>
      </c>
      <c r="CD52" s="16">
        <v>3.4837962962962965E-3</v>
      </c>
      <c r="CE52">
        <v>0.99819999999999998</v>
      </c>
      <c r="CF52" s="16">
        <v>3.4837962962962965E-3</v>
      </c>
      <c r="CG52">
        <v>1.2952999999999999</v>
      </c>
      <c r="CH52" s="16">
        <v>3.4837962962962965E-3</v>
      </c>
      <c r="CI52">
        <v>1.3687</v>
      </c>
      <c r="CJ52" s="16">
        <v>3.4837962962962965E-3</v>
      </c>
      <c r="CK52">
        <v>1.1185</v>
      </c>
      <c r="CL52" s="16">
        <v>3.4837962962962965E-3</v>
      </c>
      <c r="CM52">
        <v>1.4832000000000001</v>
      </c>
      <c r="CN52" s="16">
        <v>3.4837962962962965E-3</v>
      </c>
      <c r="CO52">
        <v>1.3707</v>
      </c>
      <c r="CP52" s="16">
        <v>3.472222222222222E-3</v>
      </c>
      <c r="CQ52">
        <v>1.0441</v>
      </c>
      <c r="CR52" s="16">
        <v>3.4837962962962965E-3</v>
      </c>
      <c r="CS52">
        <v>1.4772000000000001</v>
      </c>
      <c r="CT52" s="16">
        <v>3.4837962962962965E-3</v>
      </c>
      <c r="CU52">
        <v>1.5290999999999999</v>
      </c>
      <c r="CW52" s="16">
        <v>3.4837962962962965E-3</v>
      </c>
      <c r="CX52">
        <v>1.5586</v>
      </c>
      <c r="CY52" s="16">
        <v>3.4837962962962965E-3</v>
      </c>
      <c r="CZ52">
        <v>1.8597999999999999</v>
      </c>
      <c r="DE52" s="16">
        <v>3.472222222222222E-3</v>
      </c>
      <c r="DF52">
        <v>1.3519000000000001</v>
      </c>
      <c r="DG52" s="16">
        <v>3.4837962962962965E-3</v>
      </c>
      <c r="DH52">
        <v>1.4985999999999999</v>
      </c>
      <c r="DI52" s="16">
        <v>3.472222222222222E-3</v>
      </c>
      <c r="DJ52">
        <v>1.4718</v>
      </c>
      <c r="DK52" s="16">
        <v>3.4837962962962965E-3</v>
      </c>
      <c r="DL52">
        <v>1.754</v>
      </c>
      <c r="DQ52" s="16">
        <v>3.472222222222222E-3</v>
      </c>
      <c r="DR52">
        <v>1.3404</v>
      </c>
      <c r="DS52" s="16">
        <v>3.4837962962962965E-3</v>
      </c>
      <c r="DT52">
        <v>1.4671000000000001</v>
      </c>
      <c r="DV52" s="16">
        <v>3.472222222222222E-3</v>
      </c>
      <c r="DW52">
        <v>1.4615</v>
      </c>
      <c r="DX52" s="16">
        <v>3.472222222222222E-3</v>
      </c>
      <c r="DY52">
        <v>1.4658</v>
      </c>
      <c r="DZ52" s="16">
        <v>3.472222222222222E-3</v>
      </c>
      <c r="EA52">
        <v>1.1559999999999999</v>
      </c>
      <c r="EB52" s="16">
        <v>3.472222222222222E-3</v>
      </c>
      <c r="EC52">
        <v>1.2221</v>
      </c>
      <c r="EH52" s="16">
        <v>3.472222222222222E-3</v>
      </c>
      <c r="EI52">
        <v>0.80559999999999998</v>
      </c>
      <c r="EJ52" s="16">
        <v>3.4837962962962965E-3</v>
      </c>
      <c r="EK52">
        <v>0.90610000000000002</v>
      </c>
      <c r="EL52" s="16">
        <v>3.472222222222222E-3</v>
      </c>
      <c r="EM52">
        <v>0.77</v>
      </c>
      <c r="EN52" s="16">
        <v>3.4837962962962965E-3</v>
      </c>
      <c r="EO52">
        <v>0.84870000000000001</v>
      </c>
      <c r="EP52" s="16">
        <v>3.4837962962962965E-3</v>
      </c>
      <c r="EQ52">
        <v>1.5281</v>
      </c>
      <c r="ER52" s="16">
        <v>3.4837962962962965E-3</v>
      </c>
      <c r="ES52">
        <v>0.6149</v>
      </c>
      <c r="EX52" s="16">
        <v>3.472222222222222E-3</v>
      </c>
      <c r="EY52">
        <v>0.999</v>
      </c>
      <c r="EZ52">
        <v>3.4837962962962965E-3</v>
      </c>
      <c r="FA52">
        <v>1.2664</v>
      </c>
      <c r="FB52" s="16">
        <v>3.472222222222222E-3</v>
      </c>
      <c r="FC52">
        <v>1.0018</v>
      </c>
      <c r="FD52" s="16">
        <v>3.4837962962962965E-3</v>
      </c>
      <c r="FE52">
        <v>1.2391000000000001</v>
      </c>
    </row>
    <row r="53" spans="3:161" x14ac:dyDescent="0.4">
      <c r="C53" s="16">
        <v>3.5648148148148149E-3</v>
      </c>
      <c r="D53">
        <v>1.2072000000000001</v>
      </c>
      <c r="E53" s="16">
        <v>3.5648148148148149E-3</v>
      </c>
      <c r="F53">
        <v>1.9486000000000001</v>
      </c>
      <c r="G53" s="16">
        <v>3.5648148148148149E-3</v>
      </c>
      <c r="H53">
        <v>1.9182999999999999</v>
      </c>
      <c r="I53" s="16">
        <v>3.5648148148148149E-3</v>
      </c>
      <c r="J53">
        <v>1.4691000000000001</v>
      </c>
      <c r="K53" s="16">
        <v>3.5532407407407409E-3</v>
      </c>
      <c r="L53">
        <v>1.4985999999999999</v>
      </c>
      <c r="M53" s="16">
        <v>3.5648148148148149E-3</v>
      </c>
      <c r="N53">
        <v>1.3188</v>
      </c>
      <c r="U53" s="16">
        <v>3.5648148148148149E-3</v>
      </c>
      <c r="V53">
        <v>1.4225000000000001</v>
      </c>
      <c r="W53" s="16">
        <v>3.5532407407407409E-3</v>
      </c>
      <c r="X53">
        <v>1.4258999999999999</v>
      </c>
      <c r="Y53" s="16">
        <v>3.5648148148148149E-3</v>
      </c>
      <c r="Z53">
        <v>1.3680000000000001</v>
      </c>
      <c r="AA53" s="16">
        <v>3.5648148148148149E-3</v>
      </c>
      <c r="AB53">
        <v>1.2751999999999999</v>
      </c>
      <c r="AC53" s="16">
        <v>3.5532407407407409E-3</v>
      </c>
      <c r="AD53">
        <v>1.3212999999999999</v>
      </c>
      <c r="AE53" s="16">
        <v>3.5648148148148149E-3</v>
      </c>
      <c r="AF53">
        <v>1.3573999999999999</v>
      </c>
      <c r="AG53" s="16">
        <v>3.5648148148148149E-3</v>
      </c>
      <c r="AH53">
        <v>0.95450000000000002</v>
      </c>
      <c r="AI53" s="16">
        <v>3.5532407407407409E-3</v>
      </c>
      <c r="AJ53">
        <v>1.1874</v>
      </c>
      <c r="AK53" s="16">
        <v>3.5648148148148149E-3</v>
      </c>
      <c r="AL53">
        <v>1.1449</v>
      </c>
      <c r="AM53" s="16">
        <v>3.5648148148148149E-3</v>
      </c>
      <c r="AN53">
        <v>0.9829</v>
      </c>
      <c r="AO53" s="16">
        <v>3.5532407407407409E-3</v>
      </c>
      <c r="AP53">
        <v>1.2739</v>
      </c>
      <c r="AQ53" s="16">
        <v>3.5648148148148149E-3</v>
      </c>
      <c r="AR53">
        <v>1.3335999999999999</v>
      </c>
      <c r="AS53" s="16">
        <v>3.5648148148148149E-3</v>
      </c>
      <c r="AT53">
        <v>1.1648000000000001</v>
      </c>
      <c r="AU53" s="16">
        <v>3.5532407407407409E-3</v>
      </c>
      <c r="AV53">
        <v>0.96740000000000004</v>
      </c>
      <c r="AW53" s="16">
        <v>3.5648148148148149E-3</v>
      </c>
      <c r="AX53">
        <v>1.2135</v>
      </c>
      <c r="AZ53" s="16">
        <v>3.5648148148148149E-3</v>
      </c>
      <c r="BA53">
        <v>1.6705000000000001</v>
      </c>
      <c r="BB53" s="16">
        <v>3.5648148148148149E-3</v>
      </c>
      <c r="BC53">
        <v>1.8524</v>
      </c>
      <c r="BD53" s="16">
        <v>3.5648148148148149E-3</v>
      </c>
      <c r="BE53">
        <v>1.9363999999999999</v>
      </c>
      <c r="BF53" s="16">
        <v>3.5532407407407409E-3</v>
      </c>
      <c r="BG53">
        <v>1.3461000000000001</v>
      </c>
      <c r="BH53" s="16">
        <v>3.5648148148148149E-3</v>
      </c>
      <c r="BI53">
        <v>1.5790999999999999</v>
      </c>
      <c r="BJ53" s="16">
        <v>3.5532407407407409E-3</v>
      </c>
      <c r="BK53">
        <v>1.6081000000000001</v>
      </c>
      <c r="BR53" s="16">
        <v>3.5648148148148149E-3</v>
      </c>
      <c r="BS53">
        <v>1.2971999999999999</v>
      </c>
      <c r="BT53" s="16">
        <v>3.5648148148148149E-3</v>
      </c>
      <c r="BU53">
        <v>1.6256999999999999</v>
      </c>
      <c r="BV53" s="16">
        <v>3.5532407407407409E-3</v>
      </c>
      <c r="BW53">
        <v>1.3024</v>
      </c>
      <c r="BX53" s="16">
        <v>3.5648148148148149E-3</v>
      </c>
      <c r="BY53">
        <v>1.1599999999999999</v>
      </c>
      <c r="BZ53" s="16">
        <v>3.5648148148148149E-3</v>
      </c>
      <c r="CA53">
        <v>1.4438</v>
      </c>
      <c r="CB53" s="16">
        <v>3.5648148148148149E-3</v>
      </c>
      <c r="CC53">
        <v>1.4303999999999999</v>
      </c>
      <c r="CD53" s="16">
        <v>3.5648148148148149E-3</v>
      </c>
      <c r="CE53">
        <v>0.99390000000000001</v>
      </c>
      <c r="CF53" s="16">
        <v>3.5648148148148149E-3</v>
      </c>
      <c r="CG53">
        <v>1.2924</v>
      </c>
      <c r="CH53" s="16">
        <v>3.5648148148148149E-3</v>
      </c>
      <c r="CI53">
        <v>1.3647</v>
      </c>
      <c r="CJ53" s="16">
        <v>3.5648148148148149E-3</v>
      </c>
      <c r="CK53">
        <v>1.1167</v>
      </c>
      <c r="CL53" s="16">
        <v>3.5648148148148149E-3</v>
      </c>
      <c r="CM53">
        <v>1.4801</v>
      </c>
      <c r="CN53" s="16">
        <v>3.5648148148148149E-3</v>
      </c>
      <c r="CO53">
        <v>1.3687</v>
      </c>
      <c r="CP53" s="16">
        <v>3.5532407407407409E-3</v>
      </c>
      <c r="CQ53">
        <v>1.0389999999999999</v>
      </c>
      <c r="CR53" s="16">
        <v>3.5532407407407409E-3</v>
      </c>
      <c r="CS53">
        <v>1.4725999999999999</v>
      </c>
      <c r="CT53" s="16">
        <v>3.5532407407407409E-3</v>
      </c>
      <c r="CU53">
        <v>1.5256000000000001</v>
      </c>
      <c r="CW53" s="16">
        <v>3.5648148148148149E-3</v>
      </c>
      <c r="CX53">
        <v>1.5570999999999999</v>
      </c>
      <c r="CY53" s="16">
        <v>3.5648148148148149E-3</v>
      </c>
      <c r="CZ53">
        <v>1.8588</v>
      </c>
      <c r="DE53" s="16">
        <v>3.5648148148148149E-3</v>
      </c>
      <c r="DF53">
        <v>1.3446</v>
      </c>
      <c r="DG53" s="16">
        <v>3.5532407407407409E-3</v>
      </c>
      <c r="DH53">
        <v>1.4927999999999999</v>
      </c>
      <c r="DI53" s="16">
        <v>3.5532407407407409E-3</v>
      </c>
      <c r="DJ53">
        <v>1.4708000000000001</v>
      </c>
      <c r="DK53" s="16">
        <v>3.5648148148148149E-3</v>
      </c>
      <c r="DL53">
        <v>1.7546999999999999</v>
      </c>
      <c r="DQ53" s="16">
        <v>3.5532407407407409E-3</v>
      </c>
      <c r="DR53">
        <v>1.3389</v>
      </c>
      <c r="DS53" s="16">
        <v>3.5532407407407409E-3</v>
      </c>
      <c r="DT53">
        <v>1.4657</v>
      </c>
      <c r="DV53" s="16">
        <v>3.5532407407407409E-3</v>
      </c>
      <c r="DW53">
        <v>1.4575</v>
      </c>
      <c r="DX53" s="16">
        <v>3.5532407407407409E-3</v>
      </c>
      <c r="DY53">
        <v>1.4621</v>
      </c>
      <c r="DZ53" s="16">
        <v>3.5532407407407409E-3</v>
      </c>
      <c r="EA53">
        <v>1.1460999999999999</v>
      </c>
      <c r="EB53" s="16">
        <v>3.5532407407407409E-3</v>
      </c>
      <c r="EC53">
        <v>1.2132000000000001</v>
      </c>
      <c r="EH53" s="16">
        <v>3.5532407407407409E-3</v>
      </c>
      <c r="EI53">
        <v>0.79449999999999998</v>
      </c>
      <c r="EJ53" s="16">
        <v>3.5648148148148149E-3</v>
      </c>
      <c r="EK53">
        <v>0.89159999999999995</v>
      </c>
      <c r="EL53" s="16">
        <v>3.5532407407407409E-3</v>
      </c>
      <c r="EM53">
        <v>0.7591</v>
      </c>
      <c r="EN53" s="16">
        <v>3.5648148148148149E-3</v>
      </c>
      <c r="EO53">
        <v>0.83530000000000004</v>
      </c>
      <c r="EP53" s="16">
        <v>3.5532407407407409E-3</v>
      </c>
      <c r="EQ53">
        <v>1.5221</v>
      </c>
      <c r="ER53" s="16">
        <v>3.5532407407407409E-3</v>
      </c>
      <c r="ES53">
        <v>0.61240000000000006</v>
      </c>
      <c r="EX53" s="16">
        <v>3.5532407407407409E-3</v>
      </c>
      <c r="EY53">
        <v>0.99590000000000001</v>
      </c>
      <c r="EZ53">
        <v>3.5648148148148149E-3</v>
      </c>
      <c r="FA53">
        <v>1.2598</v>
      </c>
      <c r="FB53" s="16">
        <v>3.5532407407407409E-3</v>
      </c>
      <c r="FC53">
        <v>0.99970000000000003</v>
      </c>
      <c r="FD53" s="16">
        <v>3.5532407407407409E-3</v>
      </c>
      <c r="FE53">
        <v>1.236</v>
      </c>
    </row>
    <row r="54" spans="3:161" x14ac:dyDescent="0.4">
      <c r="C54" s="16">
        <v>3.6342592592592594E-3</v>
      </c>
      <c r="D54">
        <v>1.2065999999999999</v>
      </c>
      <c r="E54" s="16">
        <v>3.6458333333333334E-3</v>
      </c>
      <c r="F54">
        <v>1.9492</v>
      </c>
      <c r="G54" s="16">
        <v>3.6458333333333334E-3</v>
      </c>
      <c r="H54">
        <v>1.9175</v>
      </c>
      <c r="I54" s="16">
        <v>3.6458333333333334E-3</v>
      </c>
      <c r="J54">
        <v>1.4630000000000001</v>
      </c>
      <c r="K54" s="16">
        <v>3.6342592592592594E-3</v>
      </c>
      <c r="L54">
        <v>1.4936</v>
      </c>
      <c r="M54" s="16">
        <v>3.6458333333333334E-3</v>
      </c>
      <c r="N54">
        <v>1.3166</v>
      </c>
      <c r="U54" s="16">
        <v>3.6342592592592594E-3</v>
      </c>
      <c r="V54">
        <v>1.4161999999999999</v>
      </c>
      <c r="W54" s="16">
        <v>3.6342592592592594E-3</v>
      </c>
      <c r="X54">
        <v>1.4193</v>
      </c>
      <c r="Y54" s="16">
        <v>3.6458333333333334E-3</v>
      </c>
      <c r="Z54">
        <v>1.3622000000000001</v>
      </c>
      <c r="AA54" s="16">
        <v>3.6342592592592594E-3</v>
      </c>
      <c r="AB54">
        <v>1.2662</v>
      </c>
      <c r="AC54" s="16">
        <v>3.6342592592592594E-3</v>
      </c>
      <c r="AD54">
        <v>1.3131999999999999</v>
      </c>
      <c r="AE54" s="16">
        <v>3.6458333333333334E-3</v>
      </c>
      <c r="AF54">
        <v>1.3508</v>
      </c>
      <c r="AG54" s="16">
        <v>3.6342592592592594E-3</v>
      </c>
      <c r="AH54">
        <v>0.94199999999999995</v>
      </c>
      <c r="AI54" s="16">
        <v>3.6342592592592594E-3</v>
      </c>
      <c r="AJ54">
        <v>1.1768000000000001</v>
      </c>
      <c r="AK54" s="16">
        <v>3.6458333333333334E-3</v>
      </c>
      <c r="AL54">
        <v>1.1355</v>
      </c>
      <c r="AM54" s="16">
        <v>3.6342592592592594E-3</v>
      </c>
      <c r="AN54">
        <v>0.96989999999999998</v>
      </c>
      <c r="AO54" s="16">
        <v>3.6342592592592594E-3</v>
      </c>
      <c r="AP54">
        <v>1.2648999999999999</v>
      </c>
      <c r="AQ54" s="16">
        <v>3.6458333333333334E-3</v>
      </c>
      <c r="AR54">
        <v>1.3258000000000001</v>
      </c>
      <c r="AS54" s="16">
        <v>3.6342592592592594E-3</v>
      </c>
      <c r="AT54">
        <v>1.1524000000000001</v>
      </c>
      <c r="AU54" s="16">
        <v>3.6342592592592594E-3</v>
      </c>
      <c r="AV54">
        <v>0.95469999999999999</v>
      </c>
      <c r="AW54" s="16">
        <v>3.6458333333333334E-3</v>
      </c>
      <c r="AX54">
        <v>1.2015</v>
      </c>
      <c r="AZ54" s="16">
        <v>3.6458333333333334E-3</v>
      </c>
      <c r="BA54">
        <v>1.6698</v>
      </c>
      <c r="BB54" s="16">
        <v>3.6458333333333334E-3</v>
      </c>
      <c r="BC54">
        <v>1.851</v>
      </c>
      <c r="BD54" s="16">
        <v>3.6458333333333334E-3</v>
      </c>
      <c r="BE54">
        <v>1.9338</v>
      </c>
      <c r="BF54" s="16">
        <v>3.6342592592592594E-3</v>
      </c>
      <c r="BG54">
        <v>1.3451</v>
      </c>
      <c r="BH54" s="16">
        <v>3.6458333333333334E-3</v>
      </c>
      <c r="BI54">
        <v>1.5784</v>
      </c>
      <c r="BJ54" s="16">
        <v>3.6458333333333334E-3</v>
      </c>
      <c r="BK54">
        <v>1.6049</v>
      </c>
      <c r="BR54" s="16">
        <v>3.6458333333333334E-3</v>
      </c>
      <c r="BS54">
        <v>1.2934000000000001</v>
      </c>
      <c r="BT54" s="16">
        <v>3.6458333333333334E-3</v>
      </c>
      <c r="BU54">
        <v>1.6227</v>
      </c>
      <c r="BV54" s="16">
        <v>3.6458333333333334E-3</v>
      </c>
      <c r="BW54">
        <v>1.2998000000000001</v>
      </c>
      <c r="BX54" s="16">
        <v>3.6458333333333334E-3</v>
      </c>
      <c r="BY54">
        <v>1.1586000000000001</v>
      </c>
      <c r="BZ54" s="16">
        <v>3.6458333333333334E-3</v>
      </c>
      <c r="CA54">
        <v>1.4412</v>
      </c>
      <c r="CB54" s="16">
        <v>3.6458333333333334E-3</v>
      </c>
      <c r="CC54">
        <v>1.4279999999999999</v>
      </c>
      <c r="CD54" s="16">
        <v>3.6458333333333334E-3</v>
      </c>
      <c r="CE54">
        <v>0.98960000000000004</v>
      </c>
      <c r="CF54" s="16">
        <v>3.6458333333333334E-3</v>
      </c>
      <c r="CG54">
        <v>1.2905</v>
      </c>
      <c r="CH54" s="16">
        <v>3.6458333333333334E-3</v>
      </c>
      <c r="CI54">
        <v>1.3612</v>
      </c>
      <c r="CJ54" s="16">
        <v>3.6458333333333334E-3</v>
      </c>
      <c r="CK54">
        <v>1.1153</v>
      </c>
      <c r="CL54" s="16">
        <v>3.6458333333333334E-3</v>
      </c>
      <c r="CM54">
        <v>1.4784999999999999</v>
      </c>
      <c r="CN54" s="16">
        <v>3.6458333333333334E-3</v>
      </c>
      <c r="CO54">
        <v>1.3672</v>
      </c>
      <c r="CP54" s="16">
        <v>3.6342592592592594E-3</v>
      </c>
      <c r="CQ54">
        <v>1.0347999999999999</v>
      </c>
      <c r="CR54" s="16">
        <v>3.6342592592592594E-3</v>
      </c>
      <c r="CS54">
        <v>1.4666999999999999</v>
      </c>
      <c r="CT54" s="16">
        <v>3.6342592592592594E-3</v>
      </c>
      <c r="CU54">
        <v>1.522</v>
      </c>
      <c r="CW54" s="16">
        <v>3.6458333333333334E-3</v>
      </c>
      <c r="CX54">
        <v>1.5547</v>
      </c>
      <c r="CY54" s="16">
        <v>3.6458333333333334E-3</v>
      </c>
      <c r="CZ54">
        <v>1.8602000000000001</v>
      </c>
      <c r="DE54" s="16">
        <v>3.6342592592592594E-3</v>
      </c>
      <c r="DF54">
        <v>1.3389</v>
      </c>
      <c r="DG54" s="16">
        <v>3.6342592592592594E-3</v>
      </c>
      <c r="DH54">
        <v>1.4857</v>
      </c>
      <c r="DI54" s="16">
        <v>3.6342592592592594E-3</v>
      </c>
      <c r="DJ54">
        <v>1.4695</v>
      </c>
      <c r="DK54" s="16">
        <v>3.6458333333333334E-3</v>
      </c>
      <c r="DL54">
        <v>1.7517</v>
      </c>
      <c r="DQ54" s="16">
        <v>3.6342592592592594E-3</v>
      </c>
      <c r="DR54">
        <v>1.3366</v>
      </c>
      <c r="DS54" s="16">
        <v>3.6342592592592594E-3</v>
      </c>
      <c r="DT54">
        <v>1.4644999999999999</v>
      </c>
      <c r="DV54" s="16">
        <v>3.6342592592592594E-3</v>
      </c>
      <c r="DW54">
        <v>1.4530000000000001</v>
      </c>
      <c r="DX54" s="16">
        <v>3.6342592592592594E-3</v>
      </c>
      <c r="DY54">
        <v>1.4583999999999999</v>
      </c>
      <c r="DZ54" s="16">
        <v>3.6342592592592594E-3</v>
      </c>
      <c r="EA54">
        <v>1.137</v>
      </c>
      <c r="EB54" s="16">
        <v>3.6342592592592594E-3</v>
      </c>
      <c r="EC54">
        <v>1.2040999999999999</v>
      </c>
      <c r="EH54" s="16">
        <v>3.6342592592592594E-3</v>
      </c>
      <c r="EI54">
        <v>0.78439999999999999</v>
      </c>
      <c r="EJ54" s="16">
        <v>3.6458333333333334E-3</v>
      </c>
      <c r="EK54">
        <v>0.87729999999999997</v>
      </c>
      <c r="EL54" s="16">
        <v>3.6342592592592594E-3</v>
      </c>
      <c r="EM54">
        <v>0.75019999999999998</v>
      </c>
      <c r="EN54" s="16">
        <v>3.6458333333333334E-3</v>
      </c>
      <c r="EO54">
        <v>0.82220000000000004</v>
      </c>
      <c r="EP54" s="16">
        <v>3.6458333333333334E-3</v>
      </c>
      <c r="EQ54">
        <v>1.5176000000000001</v>
      </c>
      <c r="ER54" s="16">
        <v>3.6458333333333334E-3</v>
      </c>
      <c r="ES54">
        <v>0.60960000000000003</v>
      </c>
      <c r="EX54" s="16">
        <v>3.6342592592592594E-3</v>
      </c>
      <c r="EY54">
        <v>0.99260000000000004</v>
      </c>
      <c r="EZ54">
        <v>3.6458333333333334E-3</v>
      </c>
      <c r="FA54">
        <v>1.2545999999999999</v>
      </c>
      <c r="FB54" s="16">
        <v>3.6342592592592594E-3</v>
      </c>
      <c r="FC54">
        <v>0.99739999999999995</v>
      </c>
      <c r="FD54" s="16">
        <v>3.6458333333333334E-3</v>
      </c>
      <c r="FE54">
        <v>1.2338</v>
      </c>
    </row>
    <row r="55" spans="3:161" x14ac:dyDescent="0.4">
      <c r="C55" s="16">
        <v>3.7268518518518519E-3</v>
      </c>
      <c r="D55">
        <v>1.2059</v>
      </c>
      <c r="E55" s="16">
        <v>3.7268518518518519E-3</v>
      </c>
      <c r="F55">
        <v>1.9473</v>
      </c>
      <c r="G55" s="16">
        <v>3.7268518518518519E-3</v>
      </c>
      <c r="H55">
        <v>1.9136</v>
      </c>
      <c r="I55" s="16">
        <v>3.7268518518518519E-3</v>
      </c>
      <c r="J55">
        <v>1.4590000000000001</v>
      </c>
      <c r="K55" s="16">
        <v>3.7152777777777778E-3</v>
      </c>
      <c r="L55">
        <v>1.4896</v>
      </c>
      <c r="M55" s="16">
        <v>3.7268518518518519E-3</v>
      </c>
      <c r="N55">
        <v>1.3112999999999999</v>
      </c>
      <c r="U55" s="16">
        <v>3.7268518518518519E-3</v>
      </c>
      <c r="V55">
        <v>1.41</v>
      </c>
      <c r="W55" s="16">
        <v>3.7152777777777778E-3</v>
      </c>
      <c r="X55">
        <v>1.4134</v>
      </c>
      <c r="Y55" s="16">
        <v>3.7268518518518519E-3</v>
      </c>
      <c r="Z55">
        <v>1.3567</v>
      </c>
      <c r="AA55" s="16">
        <v>3.7268518518518519E-3</v>
      </c>
      <c r="AB55">
        <v>1.2571000000000001</v>
      </c>
      <c r="AC55" s="16">
        <v>3.7152777777777778E-3</v>
      </c>
      <c r="AD55">
        <v>1.3075000000000001</v>
      </c>
      <c r="AE55" s="16">
        <v>3.7268518518518519E-3</v>
      </c>
      <c r="AF55">
        <v>1.3434999999999999</v>
      </c>
      <c r="AG55" s="16">
        <v>3.7268518518518519E-3</v>
      </c>
      <c r="AH55">
        <v>0.92959999999999998</v>
      </c>
      <c r="AI55" s="16">
        <v>3.7152777777777778E-3</v>
      </c>
      <c r="AJ55">
        <v>1.1675</v>
      </c>
      <c r="AK55" s="16">
        <v>3.7268518518518519E-3</v>
      </c>
      <c r="AL55">
        <v>1.127</v>
      </c>
      <c r="AM55" s="16">
        <v>3.7268518518518519E-3</v>
      </c>
      <c r="AN55">
        <v>0.95609999999999995</v>
      </c>
      <c r="AO55" s="16">
        <v>3.7152777777777778E-3</v>
      </c>
      <c r="AP55">
        <v>1.2571000000000001</v>
      </c>
      <c r="AQ55" s="16">
        <v>3.7268518518518519E-3</v>
      </c>
      <c r="AR55">
        <v>1.3182</v>
      </c>
      <c r="AS55" s="16">
        <v>3.7268518518518519E-3</v>
      </c>
      <c r="AT55">
        <v>1.1405000000000001</v>
      </c>
      <c r="AU55" s="16">
        <v>3.7152777777777778E-3</v>
      </c>
      <c r="AV55">
        <v>0.94210000000000005</v>
      </c>
      <c r="AW55" s="16">
        <v>3.7268518518518519E-3</v>
      </c>
      <c r="AX55">
        <v>1.1896</v>
      </c>
      <c r="AZ55" s="16">
        <v>3.7268518518518519E-3</v>
      </c>
      <c r="BA55">
        <v>1.6693</v>
      </c>
      <c r="BB55" s="16">
        <v>3.7268518518518519E-3</v>
      </c>
      <c r="BC55">
        <v>1.8494999999999999</v>
      </c>
      <c r="BD55" s="16">
        <v>3.7268518518518519E-3</v>
      </c>
      <c r="BE55">
        <v>1.9336</v>
      </c>
      <c r="BF55" s="16">
        <v>3.7152777777777778E-3</v>
      </c>
      <c r="BG55">
        <v>1.3439000000000001</v>
      </c>
      <c r="BH55" s="16">
        <v>3.7268518518518519E-3</v>
      </c>
      <c r="BI55">
        <v>1.5783</v>
      </c>
      <c r="BJ55" s="16">
        <v>3.7152777777777778E-3</v>
      </c>
      <c r="BK55">
        <v>1.6045</v>
      </c>
      <c r="BR55" s="16">
        <v>3.7268518518518519E-3</v>
      </c>
      <c r="BS55">
        <v>1.2904</v>
      </c>
      <c r="BT55" s="16">
        <v>3.7268518518518519E-3</v>
      </c>
      <c r="BU55">
        <v>1.6208</v>
      </c>
      <c r="BV55" s="16">
        <v>3.7152777777777778E-3</v>
      </c>
      <c r="BW55">
        <v>1.2968999999999999</v>
      </c>
      <c r="BX55" s="16">
        <v>3.7268518518518519E-3</v>
      </c>
      <c r="BY55">
        <v>1.1576</v>
      </c>
      <c r="BZ55" s="16">
        <v>3.7268518518518519E-3</v>
      </c>
      <c r="CA55">
        <v>1.4376</v>
      </c>
      <c r="CB55" s="16">
        <v>3.7268518518518519E-3</v>
      </c>
      <c r="CC55">
        <v>1.4267000000000001</v>
      </c>
      <c r="CD55" s="16">
        <v>3.7268518518518519E-3</v>
      </c>
      <c r="CE55">
        <v>0.98619999999999997</v>
      </c>
      <c r="CF55" s="16">
        <v>3.7268518518518519E-3</v>
      </c>
      <c r="CG55">
        <v>1.2899</v>
      </c>
      <c r="CH55" s="16">
        <v>3.7268518518518519E-3</v>
      </c>
      <c r="CI55">
        <v>1.3585</v>
      </c>
      <c r="CJ55" s="16">
        <v>3.7268518518518519E-3</v>
      </c>
      <c r="CK55">
        <v>1.1143000000000001</v>
      </c>
      <c r="CL55" s="16">
        <v>3.7268518518518519E-3</v>
      </c>
      <c r="CM55">
        <v>1.4757</v>
      </c>
      <c r="CN55" s="16">
        <v>3.7268518518518519E-3</v>
      </c>
      <c r="CO55">
        <v>1.3656999999999999</v>
      </c>
      <c r="CP55" s="16">
        <v>3.7152777777777778E-3</v>
      </c>
      <c r="CQ55">
        <v>1.0310999999999999</v>
      </c>
      <c r="CR55" s="16">
        <v>3.7268518518518519E-3</v>
      </c>
      <c r="CS55">
        <v>1.4619</v>
      </c>
      <c r="CT55" s="16">
        <v>3.7268518518518519E-3</v>
      </c>
      <c r="CU55">
        <v>1.5188999999999999</v>
      </c>
      <c r="CW55" s="16">
        <v>3.7268518518518519E-3</v>
      </c>
      <c r="CX55">
        <v>1.5526</v>
      </c>
      <c r="CY55" s="16">
        <v>3.7268518518518519E-3</v>
      </c>
      <c r="CZ55">
        <v>1.8551</v>
      </c>
      <c r="DE55" s="16">
        <v>3.7268518518518519E-3</v>
      </c>
      <c r="DF55">
        <v>1.3381000000000001</v>
      </c>
      <c r="DG55" s="16">
        <v>3.7268518518518519E-3</v>
      </c>
      <c r="DH55">
        <v>1.4784999999999999</v>
      </c>
      <c r="DI55" s="16">
        <v>3.7152777777777778E-3</v>
      </c>
      <c r="DJ55">
        <v>1.4681</v>
      </c>
      <c r="DK55" s="16">
        <v>3.7268518518518519E-3</v>
      </c>
      <c r="DL55">
        <v>1.7496</v>
      </c>
      <c r="DQ55" s="16">
        <v>3.7152777777777778E-3</v>
      </c>
      <c r="DR55">
        <v>1.3363</v>
      </c>
      <c r="DS55" s="16">
        <v>3.7268518518518519E-3</v>
      </c>
      <c r="DT55">
        <v>1.4626999999999999</v>
      </c>
      <c r="DV55" s="16">
        <v>3.7152777777777778E-3</v>
      </c>
      <c r="DW55">
        <v>1.4491000000000001</v>
      </c>
      <c r="DX55" s="16">
        <v>3.7152777777777778E-3</v>
      </c>
      <c r="DY55">
        <v>1.4542999999999999</v>
      </c>
      <c r="DZ55" s="16">
        <v>3.7152777777777778E-3</v>
      </c>
      <c r="EA55">
        <v>1.1262000000000001</v>
      </c>
      <c r="EB55" s="16">
        <v>3.7152777777777778E-3</v>
      </c>
      <c r="EC55">
        <v>1.1952</v>
      </c>
      <c r="EH55" s="16">
        <v>3.7152777777777778E-3</v>
      </c>
      <c r="EI55">
        <v>0.77510000000000001</v>
      </c>
      <c r="EJ55" s="16">
        <v>3.7268518518518519E-3</v>
      </c>
      <c r="EK55">
        <v>0.86380000000000001</v>
      </c>
      <c r="EL55" s="16">
        <v>3.7152777777777778E-3</v>
      </c>
      <c r="EM55">
        <v>0.74209999999999998</v>
      </c>
      <c r="EN55" s="16">
        <v>3.7268518518518519E-3</v>
      </c>
      <c r="EO55">
        <v>0.81040000000000001</v>
      </c>
      <c r="EP55" s="16">
        <v>3.7152777777777778E-3</v>
      </c>
      <c r="EQ55">
        <v>1.5107999999999999</v>
      </c>
      <c r="ER55" s="16">
        <v>3.7152777777777778E-3</v>
      </c>
      <c r="ES55">
        <v>0.60729999999999995</v>
      </c>
      <c r="EX55" s="16">
        <v>3.7152777777777778E-3</v>
      </c>
      <c r="EY55">
        <v>0.98919999999999997</v>
      </c>
      <c r="EZ55">
        <v>3.7268518518518519E-3</v>
      </c>
      <c r="FA55">
        <v>1.2492000000000001</v>
      </c>
      <c r="FB55" s="16">
        <v>3.7152777777777778E-3</v>
      </c>
      <c r="FC55">
        <v>0.99519999999999997</v>
      </c>
      <c r="FD55" s="16">
        <v>3.7152777777777778E-3</v>
      </c>
      <c r="FE55">
        <v>1.2302</v>
      </c>
    </row>
    <row r="56" spans="3:161" x14ac:dyDescent="0.4">
      <c r="C56" s="16">
        <v>3.7962962962962963E-3</v>
      </c>
      <c r="D56">
        <v>1.2050000000000001</v>
      </c>
      <c r="E56" s="16">
        <v>3.8078703703703703E-3</v>
      </c>
      <c r="F56">
        <v>1.9490000000000001</v>
      </c>
      <c r="G56" s="16">
        <v>3.8078703703703703E-3</v>
      </c>
      <c r="H56">
        <v>1.9134</v>
      </c>
      <c r="I56" s="16">
        <v>3.8078703703703703E-3</v>
      </c>
      <c r="J56">
        <v>1.4534</v>
      </c>
      <c r="K56" s="16">
        <v>3.7962962962962963E-3</v>
      </c>
      <c r="L56">
        <v>1.4825999999999999</v>
      </c>
      <c r="M56" s="16">
        <v>3.8078703703703703E-3</v>
      </c>
      <c r="N56">
        <v>1.3079000000000001</v>
      </c>
      <c r="U56" s="16">
        <v>3.7962962962962963E-3</v>
      </c>
      <c r="V56">
        <v>1.4031</v>
      </c>
      <c r="W56" s="16">
        <v>3.7962962962962963E-3</v>
      </c>
      <c r="X56">
        <v>1.4057999999999999</v>
      </c>
      <c r="Y56" s="16">
        <v>3.8078703703703703E-3</v>
      </c>
      <c r="Z56">
        <v>1.3502000000000001</v>
      </c>
      <c r="AA56" s="16">
        <v>3.7962962962962963E-3</v>
      </c>
      <c r="AB56">
        <v>1.2476</v>
      </c>
      <c r="AC56" s="16">
        <v>3.7962962962962963E-3</v>
      </c>
      <c r="AD56">
        <v>1.2997000000000001</v>
      </c>
      <c r="AE56" s="16">
        <v>3.8078703703703703E-3</v>
      </c>
      <c r="AF56">
        <v>1.337</v>
      </c>
      <c r="AG56" s="16">
        <v>3.7962962962962963E-3</v>
      </c>
      <c r="AH56">
        <v>0.91759999999999997</v>
      </c>
      <c r="AI56" s="16">
        <v>3.7962962962962963E-3</v>
      </c>
      <c r="AJ56">
        <v>1.157</v>
      </c>
      <c r="AK56" s="16">
        <v>3.8078703703703703E-3</v>
      </c>
      <c r="AL56">
        <v>1.1180000000000001</v>
      </c>
      <c r="AM56" s="16">
        <v>3.7962962962962963E-3</v>
      </c>
      <c r="AN56">
        <v>0.94240000000000002</v>
      </c>
      <c r="AO56" s="16">
        <v>3.7962962962962963E-3</v>
      </c>
      <c r="AP56">
        <v>1.2474000000000001</v>
      </c>
      <c r="AQ56" s="16">
        <v>3.8078703703703703E-3</v>
      </c>
      <c r="AR56">
        <v>1.3103</v>
      </c>
      <c r="AS56" s="16">
        <v>3.7962962962962963E-3</v>
      </c>
      <c r="AT56">
        <v>1.1282000000000001</v>
      </c>
      <c r="AU56" s="16">
        <v>3.7962962962962963E-3</v>
      </c>
      <c r="AV56">
        <v>0.92949999999999999</v>
      </c>
      <c r="AW56" s="16">
        <v>3.8078703703703703E-3</v>
      </c>
      <c r="AX56">
        <v>1.1771</v>
      </c>
      <c r="AZ56" s="16">
        <v>3.8078703703703703E-3</v>
      </c>
      <c r="BA56">
        <v>1.6679999999999999</v>
      </c>
      <c r="BB56" s="16">
        <v>3.8078703703703703E-3</v>
      </c>
      <c r="BC56">
        <v>1.8481000000000001</v>
      </c>
      <c r="BD56" s="16">
        <v>3.8078703703703703E-3</v>
      </c>
      <c r="BE56">
        <v>1.9327000000000001</v>
      </c>
      <c r="BF56" s="16">
        <v>3.7962962962962963E-3</v>
      </c>
      <c r="BG56">
        <v>1.3420000000000001</v>
      </c>
      <c r="BH56" s="16">
        <v>3.8078703703703703E-3</v>
      </c>
      <c r="BI56">
        <v>1.577</v>
      </c>
      <c r="BJ56" s="16">
        <v>3.8078703703703703E-3</v>
      </c>
      <c r="BK56">
        <v>1.6012</v>
      </c>
      <c r="BR56" s="16">
        <v>3.8078703703703703E-3</v>
      </c>
      <c r="BS56">
        <v>1.2869999999999999</v>
      </c>
      <c r="BT56" s="16">
        <v>3.7962962962962963E-3</v>
      </c>
      <c r="BU56">
        <v>1.6184000000000001</v>
      </c>
      <c r="BV56" s="16">
        <v>3.8078703703703703E-3</v>
      </c>
      <c r="BW56">
        <v>1.294</v>
      </c>
      <c r="BX56" s="16">
        <v>3.8078703703703703E-3</v>
      </c>
      <c r="BY56">
        <v>1.1555</v>
      </c>
      <c r="BZ56" s="16">
        <v>3.7962962962962963E-3</v>
      </c>
      <c r="CA56">
        <v>1.4345000000000001</v>
      </c>
      <c r="CB56" s="16">
        <v>3.8078703703703703E-3</v>
      </c>
      <c r="CC56">
        <v>1.4240999999999999</v>
      </c>
      <c r="CD56" s="16">
        <v>3.8078703703703703E-3</v>
      </c>
      <c r="CE56">
        <v>0.98209999999999997</v>
      </c>
      <c r="CF56" s="16">
        <v>3.7962962962962963E-3</v>
      </c>
      <c r="CG56">
        <v>1.2874000000000001</v>
      </c>
      <c r="CH56" s="16">
        <v>3.8078703703703703E-3</v>
      </c>
      <c r="CI56">
        <v>1.3557999999999999</v>
      </c>
      <c r="CJ56" s="16">
        <v>3.8078703703703703E-3</v>
      </c>
      <c r="CK56">
        <v>1.1126</v>
      </c>
      <c r="CL56" s="16">
        <v>3.7962962962962963E-3</v>
      </c>
      <c r="CM56">
        <v>1.4733000000000001</v>
      </c>
      <c r="CN56" s="16">
        <v>3.8078703703703703E-3</v>
      </c>
      <c r="CO56">
        <v>1.3649</v>
      </c>
      <c r="CP56" s="16">
        <v>3.7962962962962963E-3</v>
      </c>
      <c r="CQ56">
        <v>1.0268999999999999</v>
      </c>
      <c r="CR56" s="16">
        <v>3.7962962962962963E-3</v>
      </c>
      <c r="CS56">
        <v>1.4569000000000001</v>
      </c>
      <c r="CT56" s="16">
        <v>3.7962962962962963E-3</v>
      </c>
      <c r="CU56">
        <v>1.5148999999999999</v>
      </c>
      <c r="CW56" s="16">
        <v>3.8078703703703703E-3</v>
      </c>
      <c r="CX56">
        <v>1.5505</v>
      </c>
      <c r="CY56" s="16">
        <v>3.8078703703703703E-3</v>
      </c>
      <c r="CZ56">
        <v>1.8532</v>
      </c>
      <c r="DE56" s="16">
        <v>3.7962962962962963E-3</v>
      </c>
      <c r="DF56">
        <v>1.3406</v>
      </c>
      <c r="DG56" s="16">
        <v>3.7962962962962963E-3</v>
      </c>
      <c r="DH56">
        <v>1.4704999999999999</v>
      </c>
      <c r="DI56" s="16">
        <v>3.7962962962962963E-3</v>
      </c>
      <c r="DJ56">
        <v>1.4677</v>
      </c>
      <c r="DK56" s="16">
        <v>3.8078703703703703E-3</v>
      </c>
      <c r="DL56">
        <v>1.7466999999999999</v>
      </c>
      <c r="DQ56" s="16">
        <v>3.7962962962962963E-3</v>
      </c>
      <c r="DR56">
        <v>1.3358000000000001</v>
      </c>
      <c r="DS56" s="16">
        <v>3.7962962962962963E-3</v>
      </c>
      <c r="DT56">
        <v>1.4625999999999999</v>
      </c>
      <c r="DV56" s="16">
        <v>3.7962962962962963E-3</v>
      </c>
      <c r="DW56">
        <v>1.4452</v>
      </c>
      <c r="DX56" s="16">
        <v>3.7962962962962963E-3</v>
      </c>
      <c r="DY56">
        <v>1.4499</v>
      </c>
      <c r="DZ56" s="16">
        <v>3.7962962962962963E-3</v>
      </c>
      <c r="EA56">
        <v>1.1162000000000001</v>
      </c>
      <c r="EB56" s="16">
        <v>3.7962962962962963E-3</v>
      </c>
      <c r="EC56">
        <v>1.1856</v>
      </c>
      <c r="EH56" s="16">
        <v>3.7962962962962963E-3</v>
      </c>
      <c r="EI56">
        <v>0.76759999999999995</v>
      </c>
      <c r="EJ56" s="16">
        <v>3.8078703703703703E-3</v>
      </c>
      <c r="EK56">
        <v>0.85009999999999997</v>
      </c>
      <c r="EL56" s="16">
        <v>3.7962962962962963E-3</v>
      </c>
      <c r="EM56">
        <v>0.73580000000000001</v>
      </c>
      <c r="EN56" s="16">
        <v>3.8078703703703703E-3</v>
      </c>
      <c r="EO56">
        <v>0.79859999999999998</v>
      </c>
      <c r="EP56" s="16">
        <v>3.8078703703703703E-3</v>
      </c>
      <c r="EQ56">
        <v>1.5058</v>
      </c>
      <c r="ER56" s="16">
        <v>3.8078703703703703E-3</v>
      </c>
      <c r="ES56">
        <v>0.60519999999999996</v>
      </c>
      <c r="EX56" s="16">
        <v>3.7962962962962963E-3</v>
      </c>
      <c r="EY56">
        <v>0.98640000000000005</v>
      </c>
      <c r="EZ56">
        <v>3.7962962962962963E-3</v>
      </c>
      <c r="FA56">
        <v>1.2442</v>
      </c>
      <c r="FB56" s="16">
        <v>3.7962962962962963E-3</v>
      </c>
      <c r="FC56">
        <v>0.99329999999999996</v>
      </c>
      <c r="FD56" s="16">
        <v>3.8078703703703703E-3</v>
      </c>
      <c r="FE56">
        <v>1.2279</v>
      </c>
    </row>
    <row r="57" spans="3:161" x14ac:dyDescent="0.4">
      <c r="C57" s="16">
        <v>3.8888888888888888E-3</v>
      </c>
      <c r="D57">
        <v>1.2043999999999999</v>
      </c>
      <c r="E57" s="16">
        <v>3.8888888888888888E-3</v>
      </c>
      <c r="F57">
        <v>1.9481999999999999</v>
      </c>
      <c r="G57" s="16">
        <v>3.8888888888888888E-3</v>
      </c>
      <c r="H57">
        <v>1.9105000000000001</v>
      </c>
      <c r="I57" s="16">
        <v>3.8888888888888888E-3</v>
      </c>
      <c r="J57">
        <v>1.4483999999999999</v>
      </c>
      <c r="K57" s="16">
        <v>3.8773148148148148E-3</v>
      </c>
      <c r="L57">
        <v>1.478</v>
      </c>
      <c r="M57" s="16">
        <v>3.8888888888888888E-3</v>
      </c>
      <c r="N57">
        <v>1.3011999999999999</v>
      </c>
      <c r="U57" s="16">
        <v>3.8888888888888888E-3</v>
      </c>
      <c r="V57">
        <v>1.3957999999999999</v>
      </c>
      <c r="W57" s="16">
        <v>3.8773148148148148E-3</v>
      </c>
      <c r="X57">
        <v>1.3996999999999999</v>
      </c>
      <c r="Y57" s="16">
        <v>3.8888888888888888E-3</v>
      </c>
      <c r="Z57">
        <v>1.3448</v>
      </c>
      <c r="AA57" s="16">
        <v>3.8888888888888888E-3</v>
      </c>
      <c r="AB57">
        <v>1.2378</v>
      </c>
      <c r="AC57" s="16">
        <v>3.8773148148148148E-3</v>
      </c>
      <c r="AD57">
        <v>1.2926</v>
      </c>
      <c r="AE57" s="16">
        <v>3.8888888888888888E-3</v>
      </c>
      <c r="AF57">
        <v>1.3303</v>
      </c>
      <c r="AG57" s="16">
        <v>3.8888888888888888E-3</v>
      </c>
      <c r="AH57">
        <v>0.90500000000000003</v>
      </c>
      <c r="AI57" s="16">
        <v>3.8773148148148148E-3</v>
      </c>
      <c r="AJ57">
        <v>1.1471</v>
      </c>
      <c r="AK57" s="16">
        <v>3.8888888888888888E-3</v>
      </c>
      <c r="AL57">
        <v>1.1101000000000001</v>
      </c>
      <c r="AM57" s="16">
        <v>3.8888888888888888E-3</v>
      </c>
      <c r="AN57">
        <v>0.92879999999999996</v>
      </c>
      <c r="AO57" s="16">
        <v>3.8773148148148148E-3</v>
      </c>
      <c r="AP57">
        <v>1.2396</v>
      </c>
      <c r="AQ57" s="16">
        <v>3.8888888888888888E-3</v>
      </c>
      <c r="AR57">
        <v>1.3024</v>
      </c>
      <c r="AS57" s="16">
        <v>3.8888888888888888E-3</v>
      </c>
      <c r="AT57">
        <v>1.1167</v>
      </c>
      <c r="AU57" s="16">
        <v>3.8773148148148148E-3</v>
      </c>
      <c r="AV57">
        <v>0.91739999999999999</v>
      </c>
      <c r="AW57" s="16">
        <v>3.8888888888888888E-3</v>
      </c>
      <c r="AX57">
        <v>1.1659999999999999</v>
      </c>
      <c r="AZ57" s="16">
        <v>3.8773148148148148E-3</v>
      </c>
      <c r="BA57">
        <v>1.6672</v>
      </c>
      <c r="BB57" s="16">
        <v>3.8888888888888888E-3</v>
      </c>
      <c r="BC57">
        <v>1.8475999999999999</v>
      </c>
      <c r="BD57" s="16">
        <v>3.8888888888888888E-3</v>
      </c>
      <c r="BE57">
        <v>1.9295</v>
      </c>
      <c r="BF57" s="16">
        <v>3.8773148148148148E-3</v>
      </c>
      <c r="BG57">
        <v>1.3411</v>
      </c>
      <c r="BH57" s="16">
        <v>3.8888888888888888E-3</v>
      </c>
      <c r="BI57">
        <v>1.575</v>
      </c>
      <c r="BJ57" s="16">
        <v>3.8773148148148148E-3</v>
      </c>
      <c r="BK57">
        <v>1.6002000000000001</v>
      </c>
      <c r="BR57" s="16">
        <v>3.8773148148148148E-3</v>
      </c>
      <c r="BS57">
        <v>1.2828999999999999</v>
      </c>
      <c r="BT57" s="16">
        <v>3.8888888888888888E-3</v>
      </c>
      <c r="BU57">
        <v>1.6162000000000001</v>
      </c>
      <c r="BV57" s="16">
        <v>3.8773148148148148E-3</v>
      </c>
      <c r="BW57">
        <v>1.2922</v>
      </c>
      <c r="BX57" s="16">
        <v>3.8773148148148148E-3</v>
      </c>
      <c r="BY57">
        <v>1.1539999999999999</v>
      </c>
      <c r="BZ57" s="16">
        <v>3.8888888888888888E-3</v>
      </c>
      <c r="CA57">
        <v>1.4318</v>
      </c>
      <c r="CB57" s="16">
        <v>3.8888888888888888E-3</v>
      </c>
      <c r="CC57">
        <v>1.4221999999999999</v>
      </c>
      <c r="CD57" s="16">
        <v>3.8773148148148148E-3</v>
      </c>
      <c r="CE57">
        <v>0.97929999999999995</v>
      </c>
      <c r="CF57" s="16">
        <v>3.8888888888888888E-3</v>
      </c>
      <c r="CG57">
        <v>1.2868999999999999</v>
      </c>
      <c r="CH57" s="16">
        <v>3.8888888888888888E-3</v>
      </c>
      <c r="CI57">
        <v>1.3522000000000001</v>
      </c>
      <c r="CJ57" s="16">
        <v>3.8773148148148148E-3</v>
      </c>
      <c r="CK57">
        <v>1.1111</v>
      </c>
      <c r="CL57" s="16">
        <v>3.8888888888888888E-3</v>
      </c>
      <c r="CM57">
        <v>1.4713000000000001</v>
      </c>
      <c r="CN57" s="16">
        <v>3.8888888888888888E-3</v>
      </c>
      <c r="CO57">
        <v>1.3628</v>
      </c>
      <c r="CP57" s="16">
        <v>3.8773148148148148E-3</v>
      </c>
      <c r="CQ57">
        <v>1.0226999999999999</v>
      </c>
      <c r="CR57" s="16">
        <v>3.8773148148148148E-3</v>
      </c>
      <c r="CS57">
        <v>1.4510000000000001</v>
      </c>
      <c r="CT57" s="16">
        <v>3.8773148148148148E-3</v>
      </c>
      <c r="CU57">
        <v>1.5104</v>
      </c>
      <c r="CW57" s="16">
        <v>3.8888888888888888E-3</v>
      </c>
      <c r="CX57">
        <v>1.5483</v>
      </c>
      <c r="CY57" s="16">
        <v>3.8888888888888888E-3</v>
      </c>
      <c r="CZ57">
        <v>1.8502000000000001</v>
      </c>
      <c r="DE57" s="16">
        <v>3.8888888888888888E-3</v>
      </c>
      <c r="DF57">
        <v>1.3464</v>
      </c>
      <c r="DG57" s="16">
        <v>3.8773148148148148E-3</v>
      </c>
      <c r="DH57">
        <v>1.4625999999999999</v>
      </c>
      <c r="DI57" s="16">
        <v>3.8773148148148148E-3</v>
      </c>
      <c r="DJ57">
        <v>1.4665999999999999</v>
      </c>
      <c r="DK57" s="16">
        <v>3.8888888888888888E-3</v>
      </c>
      <c r="DL57">
        <v>1.7457</v>
      </c>
      <c r="DQ57" s="16">
        <v>3.8773148148148148E-3</v>
      </c>
      <c r="DR57">
        <v>1.3343</v>
      </c>
      <c r="DS57" s="16">
        <v>3.8773148148148148E-3</v>
      </c>
      <c r="DT57">
        <v>1.4596</v>
      </c>
      <c r="DV57" s="16">
        <v>3.8773148148148148E-3</v>
      </c>
      <c r="DW57">
        <v>1.4409000000000001</v>
      </c>
      <c r="DX57" s="16">
        <v>3.8773148148148148E-3</v>
      </c>
      <c r="DY57">
        <v>1.4462999999999999</v>
      </c>
      <c r="DZ57" s="16">
        <v>3.8773148148148148E-3</v>
      </c>
      <c r="EA57">
        <v>1.1065</v>
      </c>
      <c r="EB57" s="16">
        <v>3.8773148148148148E-3</v>
      </c>
      <c r="EC57">
        <v>1.1767000000000001</v>
      </c>
      <c r="EH57" s="16">
        <v>3.8773148148148148E-3</v>
      </c>
      <c r="EI57">
        <v>0.76100000000000001</v>
      </c>
      <c r="EJ57" s="16">
        <v>3.8888888888888888E-3</v>
      </c>
      <c r="EK57">
        <v>0.83819999999999995</v>
      </c>
      <c r="EL57" s="16">
        <v>3.8773148148148148E-3</v>
      </c>
      <c r="EM57">
        <v>0.73040000000000005</v>
      </c>
      <c r="EN57" s="16">
        <v>3.8888888888888888E-3</v>
      </c>
      <c r="EO57">
        <v>0.78890000000000005</v>
      </c>
      <c r="EP57" s="16">
        <v>3.8773148148148148E-3</v>
      </c>
      <c r="EQ57">
        <v>1.5018</v>
      </c>
      <c r="ER57" s="16">
        <v>3.8773148148148148E-3</v>
      </c>
      <c r="ES57">
        <v>0.60309999999999997</v>
      </c>
      <c r="EX57" s="16">
        <v>3.8773148148148148E-3</v>
      </c>
      <c r="EY57">
        <v>0.98319999999999996</v>
      </c>
      <c r="EZ57">
        <v>3.8888888888888888E-3</v>
      </c>
      <c r="FA57">
        <v>1.2398</v>
      </c>
      <c r="FB57" s="16">
        <v>3.8773148148148148E-3</v>
      </c>
      <c r="FC57">
        <v>0.99099999999999999</v>
      </c>
      <c r="FD57" s="16">
        <v>3.8773148148148148E-3</v>
      </c>
      <c r="FE57">
        <v>1.2243999999999999</v>
      </c>
    </row>
    <row r="58" spans="3:161" x14ac:dyDescent="0.4">
      <c r="C58" s="16">
        <v>3.9583333333333337E-3</v>
      </c>
      <c r="D58">
        <v>1.2036</v>
      </c>
      <c r="E58" s="16">
        <v>3.9699074074074072E-3</v>
      </c>
      <c r="F58">
        <v>1.9461999999999999</v>
      </c>
      <c r="G58" s="16">
        <v>3.9699074074074072E-3</v>
      </c>
      <c r="H58">
        <v>1.9118999999999999</v>
      </c>
      <c r="I58" s="16">
        <v>3.9699074074074072E-3</v>
      </c>
      <c r="J58">
        <v>1.4416</v>
      </c>
      <c r="K58" s="16">
        <v>3.9583333333333337E-3</v>
      </c>
      <c r="L58">
        <v>1.4730000000000001</v>
      </c>
      <c r="M58" s="16">
        <v>3.9699074074074072E-3</v>
      </c>
      <c r="N58">
        <v>1.2962</v>
      </c>
      <c r="U58" s="16">
        <v>3.9583333333333337E-3</v>
      </c>
      <c r="V58">
        <v>1.3896999999999999</v>
      </c>
      <c r="W58" s="16">
        <v>3.9583333333333337E-3</v>
      </c>
      <c r="X58">
        <v>1.3935</v>
      </c>
      <c r="Y58" s="16">
        <v>3.9699074074074072E-3</v>
      </c>
      <c r="Z58">
        <v>1.3373999999999999</v>
      </c>
      <c r="AA58" s="16">
        <v>3.9583333333333337E-3</v>
      </c>
      <c r="AB58">
        <v>1.2294</v>
      </c>
      <c r="AC58" s="16">
        <v>3.9583333333333337E-3</v>
      </c>
      <c r="AD58">
        <v>1.2849999999999999</v>
      </c>
      <c r="AE58" s="16">
        <v>3.9699074074074072E-3</v>
      </c>
      <c r="AF58">
        <v>1.3232999999999999</v>
      </c>
      <c r="AG58" s="16">
        <v>3.9583333333333337E-3</v>
      </c>
      <c r="AH58">
        <v>0.89370000000000005</v>
      </c>
      <c r="AI58" s="16">
        <v>3.9583333333333337E-3</v>
      </c>
      <c r="AJ58">
        <v>1.1371</v>
      </c>
      <c r="AK58" s="16">
        <v>3.9699074074074072E-3</v>
      </c>
      <c r="AL58">
        <v>1.1013999999999999</v>
      </c>
      <c r="AM58" s="16">
        <v>3.9583333333333337E-3</v>
      </c>
      <c r="AN58">
        <v>0.91590000000000005</v>
      </c>
      <c r="AO58" s="16">
        <v>3.9583333333333337E-3</v>
      </c>
      <c r="AP58">
        <v>1.232</v>
      </c>
      <c r="AQ58" s="16">
        <v>3.9699074074074072E-3</v>
      </c>
      <c r="AR58">
        <v>1.2948999999999999</v>
      </c>
      <c r="AS58" s="16">
        <v>3.9583333333333337E-3</v>
      </c>
      <c r="AT58">
        <v>1.1048</v>
      </c>
      <c r="AU58" s="16">
        <v>3.9583333333333337E-3</v>
      </c>
      <c r="AV58">
        <v>0.90600000000000003</v>
      </c>
      <c r="AW58" s="16">
        <v>3.9699074074074072E-3</v>
      </c>
      <c r="AX58">
        <v>1.153</v>
      </c>
      <c r="AZ58" s="16">
        <v>3.9583333333333337E-3</v>
      </c>
      <c r="BA58">
        <v>1.6669</v>
      </c>
      <c r="BB58" s="16">
        <v>3.9699074074074072E-3</v>
      </c>
      <c r="BC58">
        <v>1.8461000000000001</v>
      </c>
      <c r="BD58" s="16">
        <v>3.9699074074074072E-3</v>
      </c>
      <c r="BE58">
        <v>1.9294</v>
      </c>
      <c r="BF58" s="16">
        <v>3.9583333333333337E-3</v>
      </c>
      <c r="BG58">
        <v>1.339</v>
      </c>
      <c r="BH58" s="16">
        <v>3.9699074074074072E-3</v>
      </c>
      <c r="BI58">
        <v>1.5747</v>
      </c>
      <c r="BJ58" s="16">
        <v>3.9699074074074072E-3</v>
      </c>
      <c r="BK58">
        <v>1.5975999999999999</v>
      </c>
      <c r="BR58" s="16">
        <v>3.9583333333333337E-3</v>
      </c>
      <c r="BS58">
        <v>1.2784</v>
      </c>
      <c r="BT58" s="16">
        <v>3.9699074074074072E-3</v>
      </c>
      <c r="BU58">
        <v>1.6144000000000001</v>
      </c>
      <c r="BV58" s="16">
        <v>3.9699074074074072E-3</v>
      </c>
      <c r="BW58">
        <v>1.2898000000000001</v>
      </c>
      <c r="BX58" s="16">
        <v>3.9583333333333337E-3</v>
      </c>
      <c r="BY58">
        <v>1.153</v>
      </c>
      <c r="BZ58" s="16">
        <v>3.9699074074074072E-3</v>
      </c>
      <c r="CA58">
        <v>1.4287000000000001</v>
      </c>
      <c r="CB58" s="16">
        <v>3.9699074074074072E-3</v>
      </c>
      <c r="CC58">
        <v>1.4214</v>
      </c>
      <c r="CD58" s="16">
        <v>3.9583333333333337E-3</v>
      </c>
      <c r="CE58">
        <v>0.97660000000000002</v>
      </c>
      <c r="CF58" s="16">
        <v>3.9699074074074072E-3</v>
      </c>
      <c r="CG58">
        <v>1.286</v>
      </c>
      <c r="CH58" s="16">
        <v>3.9699074074074072E-3</v>
      </c>
      <c r="CI58">
        <v>1.3509</v>
      </c>
      <c r="CJ58" s="16">
        <v>3.9583333333333337E-3</v>
      </c>
      <c r="CK58">
        <v>1.1100000000000001</v>
      </c>
      <c r="CL58" s="16">
        <v>3.9699074074074072E-3</v>
      </c>
      <c r="CM58">
        <v>1.4672000000000001</v>
      </c>
      <c r="CN58" s="16">
        <v>3.9699074074074072E-3</v>
      </c>
      <c r="CO58">
        <v>1.3615999999999999</v>
      </c>
      <c r="CP58" s="16">
        <v>3.9583333333333337E-3</v>
      </c>
      <c r="CQ58">
        <v>1.0182</v>
      </c>
      <c r="CR58" s="16">
        <v>3.9699074074074072E-3</v>
      </c>
      <c r="CS58">
        <v>1.4466000000000001</v>
      </c>
      <c r="CT58" s="16">
        <v>3.9699074074074072E-3</v>
      </c>
      <c r="CU58">
        <v>1.5076000000000001</v>
      </c>
      <c r="CW58" s="16">
        <v>3.9699074074074072E-3</v>
      </c>
      <c r="CX58">
        <v>1.5457000000000001</v>
      </c>
      <c r="CY58" s="16">
        <v>3.9699074074074072E-3</v>
      </c>
      <c r="CZ58">
        <v>1.8496999999999999</v>
      </c>
      <c r="DE58" s="16">
        <v>3.9583333333333337E-3</v>
      </c>
      <c r="DF58">
        <v>1.3507</v>
      </c>
      <c r="DG58" s="16">
        <v>3.9699074074074072E-3</v>
      </c>
      <c r="DH58">
        <v>1.4563999999999999</v>
      </c>
      <c r="DI58" s="16">
        <v>3.9583333333333337E-3</v>
      </c>
      <c r="DJ58">
        <v>1.4653</v>
      </c>
      <c r="DK58" s="16">
        <v>3.9699074074074072E-3</v>
      </c>
      <c r="DL58">
        <v>1.7434000000000001</v>
      </c>
      <c r="DQ58" s="16">
        <v>3.9583333333333337E-3</v>
      </c>
      <c r="DR58">
        <v>1.3333999999999999</v>
      </c>
      <c r="DS58" s="16">
        <v>3.9699074074074072E-3</v>
      </c>
      <c r="DT58">
        <v>1.4594</v>
      </c>
      <c r="DV58" s="16">
        <v>3.9583333333333337E-3</v>
      </c>
      <c r="DW58">
        <v>1.4368000000000001</v>
      </c>
      <c r="DX58" s="16">
        <v>3.9583333333333337E-3</v>
      </c>
      <c r="DY58">
        <v>1.4421999999999999</v>
      </c>
      <c r="DZ58" s="16">
        <v>3.9583333333333337E-3</v>
      </c>
      <c r="EA58">
        <v>1.0969</v>
      </c>
      <c r="EB58" s="16">
        <v>3.9583333333333337E-3</v>
      </c>
      <c r="EC58">
        <v>1.1677</v>
      </c>
      <c r="EH58" s="16">
        <v>3.9583333333333337E-3</v>
      </c>
      <c r="EI58">
        <v>0.75639999999999996</v>
      </c>
      <c r="EJ58" s="16">
        <v>3.9699074074074072E-3</v>
      </c>
      <c r="EK58">
        <v>0.82630000000000003</v>
      </c>
      <c r="EL58" s="16">
        <v>3.9583333333333337E-3</v>
      </c>
      <c r="EM58">
        <v>0.72619999999999996</v>
      </c>
      <c r="EN58" s="16">
        <v>3.9699074074074072E-3</v>
      </c>
      <c r="EO58">
        <v>0.77939999999999998</v>
      </c>
      <c r="EP58" s="16">
        <v>3.9699074074074072E-3</v>
      </c>
      <c r="EQ58">
        <v>1.4967999999999999</v>
      </c>
      <c r="ER58" s="16">
        <v>3.9699074074074072E-3</v>
      </c>
      <c r="ES58">
        <v>0.60140000000000005</v>
      </c>
      <c r="EX58" s="16">
        <v>3.9583333333333337E-3</v>
      </c>
      <c r="EY58">
        <v>0.98070000000000002</v>
      </c>
      <c r="EZ58">
        <v>3.9699074074074072E-3</v>
      </c>
      <c r="FA58">
        <v>1.2355</v>
      </c>
      <c r="FB58" s="16">
        <v>3.9583333333333337E-3</v>
      </c>
      <c r="FC58">
        <v>0.98880000000000001</v>
      </c>
      <c r="FD58" s="16">
        <v>3.9699074074074072E-3</v>
      </c>
      <c r="FE58">
        <v>1.2218</v>
      </c>
    </row>
    <row r="59" spans="3:161" x14ac:dyDescent="0.4">
      <c r="C59" s="16">
        <v>4.0509259259259257E-3</v>
      </c>
      <c r="D59">
        <v>1.2038</v>
      </c>
      <c r="E59" s="16">
        <v>4.0509259259259257E-3</v>
      </c>
      <c r="F59">
        <v>1.9430000000000001</v>
      </c>
      <c r="G59" s="16">
        <v>4.0509259259259257E-3</v>
      </c>
      <c r="H59">
        <v>1.9089</v>
      </c>
      <c r="I59" s="16">
        <v>4.0509259259259257E-3</v>
      </c>
      <c r="J59">
        <v>1.4353</v>
      </c>
      <c r="K59" s="16">
        <v>4.0393518518518521E-3</v>
      </c>
      <c r="L59">
        <v>1.4670000000000001</v>
      </c>
      <c r="M59" s="16">
        <v>4.0509259259259257E-3</v>
      </c>
      <c r="N59">
        <v>1.2925</v>
      </c>
      <c r="U59" s="16">
        <v>4.0509259259259257E-3</v>
      </c>
      <c r="V59">
        <v>1.3829</v>
      </c>
      <c r="W59" s="16">
        <v>4.0393518518518521E-3</v>
      </c>
      <c r="X59">
        <v>1.3866000000000001</v>
      </c>
      <c r="Y59" s="16">
        <v>4.0509259259259257E-3</v>
      </c>
      <c r="Z59">
        <v>1.3327</v>
      </c>
      <c r="AA59" s="16">
        <v>4.0509259259259257E-3</v>
      </c>
      <c r="AB59">
        <v>1.2196</v>
      </c>
      <c r="AC59" s="16">
        <v>4.0393518518518521E-3</v>
      </c>
      <c r="AD59">
        <v>1.2778</v>
      </c>
      <c r="AE59" s="16">
        <v>4.0509259259259257E-3</v>
      </c>
      <c r="AF59">
        <v>1.3170999999999999</v>
      </c>
      <c r="AG59" s="16">
        <v>4.0509259259259257E-3</v>
      </c>
      <c r="AH59">
        <v>0.88239999999999996</v>
      </c>
      <c r="AI59" s="16">
        <v>4.0393518518518521E-3</v>
      </c>
      <c r="AJ59">
        <v>1.1271</v>
      </c>
      <c r="AK59" s="16">
        <v>4.0509259259259257E-3</v>
      </c>
      <c r="AL59">
        <v>1.0935999999999999</v>
      </c>
      <c r="AM59" s="16">
        <v>4.0509259259259257E-3</v>
      </c>
      <c r="AN59">
        <v>0.90290000000000004</v>
      </c>
      <c r="AO59" s="16">
        <v>4.0393518518518521E-3</v>
      </c>
      <c r="AP59">
        <v>1.2235</v>
      </c>
      <c r="AQ59" s="16">
        <v>4.0509259259259257E-3</v>
      </c>
      <c r="AR59">
        <v>1.2875000000000001</v>
      </c>
      <c r="AS59" s="16">
        <v>4.0509259259259257E-3</v>
      </c>
      <c r="AT59">
        <v>1.0929</v>
      </c>
      <c r="AU59" s="16">
        <v>4.0393518518518521E-3</v>
      </c>
      <c r="AV59">
        <v>0.89359999999999995</v>
      </c>
      <c r="AW59" s="16">
        <v>4.0509259259259257E-3</v>
      </c>
      <c r="AX59">
        <v>1.1412</v>
      </c>
      <c r="AZ59" s="16">
        <v>4.0509259259259257E-3</v>
      </c>
      <c r="BA59">
        <v>1.6664000000000001</v>
      </c>
      <c r="BB59" s="16">
        <v>4.0509259259259257E-3</v>
      </c>
      <c r="BC59">
        <v>1.8444</v>
      </c>
      <c r="BD59" s="16">
        <v>4.0509259259259257E-3</v>
      </c>
      <c r="BE59">
        <v>1.9283999999999999</v>
      </c>
      <c r="BF59" s="16">
        <v>4.0393518518518521E-3</v>
      </c>
      <c r="BG59">
        <v>1.3381000000000001</v>
      </c>
      <c r="BH59" s="16">
        <v>4.0509259259259257E-3</v>
      </c>
      <c r="BI59">
        <v>1.573</v>
      </c>
      <c r="BJ59" s="16">
        <v>4.0393518518518521E-3</v>
      </c>
      <c r="BK59">
        <v>1.5967</v>
      </c>
      <c r="BR59" s="16">
        <v>4.0509259259259257E-3</v>
      </c>
      <c r="BS59">
        <v>1.2746999999999999</v>
      </c>
      <c r="BT59" s="16">
        <v>4.0509259259259257E-3</v>
      </c>
      <c r="BU59">
        <v>1.6102000000000001</v>
      </c>
      <c r="BV59" s="16">
        <v>4.0393518518518521E-3</v>
      </c>
      <c r="BW59">
        <v>1.2875000000000001</v>
      </c>
      <c r="BX59" s="16">
        <v>4.0509259259259257E-3</v>
      </c>
      <c r="BY59">
        <v>1.1513</v>
      </c>
      <c r="BZ59" s="16">
        <v>4.0509259259259257E-3</v>
      </c>
      <c r="CA59">
        <v>1.4256</v>
      </c>
      <c r="CB59" s="16">
        <v>4.0509259259259257E-3</v>
      </c>
      <c r="CC59">
        <v>1.4194</v>
      </c>
      <c r="CD59" s="16">
        <v>4.0509259259259257E-3</v>
      </c>
      <c r="CE59">
        <v>0.9738</v>
      </c>
      <c r="CF59" s="16">
        <v>4.0509259259259257E-3</v>
      </c>
      <c r="CG59">
        <v>1.2847</v>
      </c>
      <c r="CH59" s="16">
        <v>4.0509259259259257E-3</v>
      </c>
      <c r="CI59">
        <v>1.3484</v>
      </c>
      <c r="CJ59" s="16">
        <v>4.0509259259259257E-3</v>
      </c>
      <c r="CK59">
        <v>1.1084000000000001</v>
      </c>
      <c r="CL59" s="16">
        <v>4.0509259259259257E-3</v>
      </c>
      <c r="CM59">
        <v>1.4630000000000001</v>
      </c>
      <c r="CN59" s="16">
        <v>4.0509259259259257E-3</v>
      </c>
      <c r="CO59">
        <v>1.3604000000000001</v>
      </c>
      <c r="CP59" s="16">
        <v>4.0393518518518521E-3</v>
      </c>
      <c r="CQ59">
        <v>1.0145999999999999</v>
      </c>
      <c r="CR59" s="16">
        <v>4.0393518518518521E-3</v>
      </c>
      <c r="CS59">
        <v>1.4427000000000001</v>
      </c>
      <c r="CT59" s="16">
        <v>4.0393518518518521E-3</v>
      </c>
      <c r="CU59">
        <v>1.5028999999999999</v>
      </c>
      <c r="CW59" s="16">
        <v>4.0509259259259257E-3</v>
      </c>
      <c r="CX59">
        <v>1.544</v>
      </c>
      <c r="CY59" s="16">
        <v>4.0509259259259257E-3</v>
      </c>
      <c r="CZ59">
        <v>1.8482000000000001</v>
      </c>
      <c r="DE59" s="16">
        <v>4.0509259259259257E-3</v>
      </c>
      <c r="DF59">
        <v>1.3326</v>
      </c>
      <c r="DG59" s="16">
        <v>4.0393518518518521E-3</v>
      </c>
      <c r="DH59">
        <v>1.4500999999999999</v>
      </c>
      <c r="DI59" s="16">
        <v>4.0393518518518521E-3</v>
      </c>
      <c r="DJ59">
        <v>1.4641</v>
      </c>
      <c r="DK59" s="16">
        <v>4.0509259259259257E-3</v>
      </c>
      <c r="DL59">
        <v>1.7404999999999999</v>
      </c>
      <c r="DQ59" s="16">
        <v>4.0393518518518521E-3</v>
      </c>
      <c r="DR59">
        <v>1.3327</v>
      </c>
      <c r="DS59" s="16">
        <v>4.0393518518518521E-3</v>
      </c>
      <c r="DT59">
        <v>1.4561999999999999</v>
      </c>
      <c r="DV59" s="16">
        <v>4.0393518518518521E-3</v>
      </c>
      <c r="DW59">
        <v>1.4321999999999999</v>
      </c>
      <c r="DX59" s="16">
        <v>4.0393518518518521E-3</v>
      </c>
      <c r="DY59">
        <v>1.4386000000000001</v>
      </c>
      <c r="DZ59" s="16">
        <v>4.0393518518518521E-3</v>
      </c>
      <c r="EA59">
        <v>1.0871</v>
      </c>
      <c r="EB59" s="16">
        <v>4.0393518518518521E-3</v>
      </c>
      <c r="EC59">
        <v>1.1583000000000001</v>
      </c>
      <c r="EH59" s="16">
        <v>4.0393518518518521E-3</v>
      </c>
      <c r="EI59">
        <v>0.75160000000000005</v>
      </c>
      <c r="EJ59" s="16">
        <v>4.0509259259259257E-3</v>
      </c>
      <c r="EK59">
        <v>0.81589999999999996</v>
      </c>
      <c r="EL59" s="16">
        <v>4.0393518518518521E-3</v>
      </c>
      <c r="EM59">
        <v>0.72260000000000002</v>
      </c>
      <c r="EN59" s="16">
        <v>4.0509259259259257E-3</v>
      </c>
      <c r="EO59">
        <v>0.77170000000000005</v>
      </c>
      <c r="EP59" s="16">
        <v>4.0393518518518521E-3</v>
      </c>
      <c r="EQ59">
        <v>1.4914000000000001</v>
      </c>
      <c r="ER59" s="16">
        <v>4.0393518518518521E-3</v>
      </c>
      <c r="ES59">
        <v>0.59909999999999997</v>
      </c>
      <c r="EX59" s="16">
        <v>4.0393518518518521E-3</v>
      </c>
      <c r="EY59">
        <v>0.97699999999999998</v>
      </c>
      <c r="EZ59">
        <v>4.0509259259259257E-3</v>
      </c>
      <c r="FA59">
        <v>1.2318</v>
      </c>
      <c r="FB59" s="16">
        <v>4.0393518518518521E-3</v>
      </c>
      <c r="FC59">
        <v>0.98680000000000001</v>
      </c>
      <c r="FD59" s="16">
        <v>4.0393518518518521E-3</v>
      </c>
      <c r="FE59">
        <v>1.2196</v>
      </c>
    </row>
    <row r="60" spans="3:161" x14ac:dyDescent="0.4">
      <c r="C60" s="16">
        <v>4.1203703703703706E-3</v>
      </c>
      <c r="D60">
        <v>1.2023999999999999</v>
      </c>
      <c r="E60" s="16">
        <v>4.1319444444444442E-3</v>
      </c>
      <c r="F60">
        <v>1.9427000000000001</v>
      </c>
      <c r="G60" s="16">
        <v>4.1319444444444442E-3</v>
      </c>
      <c r="H60">
        <v>1.9079999999999999</v>
      </c>
      <c r="I60" s="16">
        <v>4.1319444444444442E-3</v>
      </c>
      <c r="J60">
        <v>1.4296</v>
      </c>
      <c r="K60" s="16">
        <v>4.1203703703703706E-3</v>
      </c>
      <c r="L60">
        <v>1.4610000000000001</v>
      </c>
      <c r="M60" s="16">
        <v>4.1319444444444442E-3</v>
      </c>
      <c r="N60">
        <v>1.2877000000000001</v>
      </c>
      <c r="U60" s="16">
        <v>4.1203703703703706E-3</v>
      </c>
      <c r="V60">
        <v>1.3763000000000001</v>
      </c>
      <c r="W60" s="16">
        <v>4.1203703703703706E-3</v>
      </c>
      <c r="X60">
        <v>1.3794999999999999</v>
      </c>
      <c r="Y60" s="16">
        <v>4.1319444444444442E-3</v>
      </c>
      <c r="Z60">
        <v>1.3258000000000001</v>
      </c>
      <c r="AA60" s="16">
        <v>4.1203703703703706E-3</v>
      </c>
      <c r="AB60">
        <v>1.2105999999999999</v>
      </c>
      <c r="AC60" s="16">
        <v>4.1203703703703706E-3</v>
      </c>
      <c r="AD60">
        <v>1.2705</v>
      </c>
      <c r="AE60" s="16">
        <v>4.1319444444444442E-3</v>
      </c>
      <c r="AF60">
        <v>1.31</v>
      </c>
      <c r="AG60" s="16">
        <v>4.1203703703703706E-3</v>
      </c>
      <c r="AH60">
        <v>0.87070000000000003</v>
      </c>
      <c r="AI60" s="16">
        <v>4.1203703703703706E-3</v>
      </c>
      <c r="AJ60">
        <v>1.1173</v>
      </c>
      <c r="AK60" s="16">
        <v>4.1319444444444442E-3</v>
      </c>
      <c r="AL60">
        <v>1.0844</v>
      </c>
      <c r="AM60" s="16">
        <v>4.1203703703703706E-3</v>
      </c>
      <c r="AN60">
        <v>0.89</v>
      </c>
      <c r="AO60" s="16">
        <v>4.1203703703703706E-3</v>
      </c>
      <c r="AP60">
        <v>1.2141</v>
      </c>
      <c r="AQ60" s="16">
        <v>4.1319444444444442E-3</v>
      </c>
      <c r="AR60">
        <v>1.2786999999999999</v>
      </c>
      <c r="AS60" s="16">
        <v>4.1203703703703706E-3</v>
      </c>
      <c r="AT60">
        <v>1.0812999999999999</v>
      </c>
      <c r="AU60" s="16">
        <v>4.1203703703703706E-3</v>
      </c>
      <c r="AV60">
        <v>0.88229999999999997</v>
      </c>
      <c r="AW60" s="16">
        <v>4.1319444444444442E-3</v>
      </c>
      <c r="AX60">
        <v>1.1295999999999999</v>
      </c>
      <c r="AZ60" s="16">
        <v>4.1319444444444442E-3</v>
      </c>
      <c r="BA60">
        <v>1.6654</v>
      </c>
      <c r="BB60" s="16">
        <v>4.1319444444444442E-3</v>
      </c>
      <c r="BC60">
        <v>1.8431999999999999</v>
      </c>
      <c r="BD60" s="16">
        <v>4.1319444444444442E-3</v>
      </c>
      <c r="BE60">
        <v>1.9261999999999999</v>
      </c>
      <c r="BF60" s="16">
        <v>4.1203703703703706E-3</v>
      </c>
      <c r="BG60">
        <v>1.3368</v>
      </c>
      <c r="BH60" s="16">
        <v>4.1319444444444442E-3</v>
      </c>
      <c r="BI60">
        <v>1.5719000000000001</v>
      </c>
      <c r="BJ60" s="16">
        <v>4.1319444444444442E-3</v>
      </c>
      <c r="BK60">
        <v>1.5948</v>
      </c>
      <c r="BR60" s="16">
        <v>4.1319444444444442E-3</v>
      </c>
      <c r="BS60">
        <v>1.2715000000000001</v>
      </c>
      <c r="BT60" s="16">
        <v>4.1319444444444442E-3</v>
      </c>
      <c r="BU60">
        <v>1.6073</v>
      </c>
      <c r="BV60" s="16">
        <v>4.1319444444444442E-3</v>
      </c>
      <c r="BW60">
        <v>1.2851999999999999</v>
      </c>
      <c r="BX60" s="16">
        <v>4.1319444444444442E-3</v>
      </c>
      <c r="BY60">
        <v>1.1508</v>
      </c>
      <c r="BZ60" s="16">
        <v>4.1319444444444442E-3</v>
      </c>
      <c r="CA60">
        <v>1.4241999999999999</v>
      </c>
      <c r="CB60" s="16">
        <v>4.1319444444444442E-3</v>
      </c>
      <c r="CC60">
        <v>1.4181999999999999</v>
      </c>
      <c r="CD60" s="16">
        <v>4.1319444444444442E-3</v>
      </c>
      <c r="CE60">
        <v>0.97109999999999996</v>
      </c>
      <c r="CF60" s="16">
        <v>4.1319444444444442E-3</v>
      </c>
      <c r="CG60">
        <v>1.2843</v>
      </c>
      <c r="CH60" s="16">
        <v>4.1319444444444442E-3</v>
      </c>
      <c r="CI60">
        <v>1.3461000000000001</v>
      </c>
      <c r="CJ60" s="16">
        <v>4.1319444444444442E-3</v>
      </c>
      <c r="CK60">
        <v>1.1073</v>
      </c>
      <c r="CL60" s="16">
        <v>4.1319444444444442E-3</v>
      </c>
      <c r="CM60">
        <v>1.4604999999999999</v>
      </c>
      <c r="CN60" s="16">
        <v>4.1319444444444442E-3</v>
      </c>
      <c r="CO60">
        <v>1.3593</v>
      </c>
      <c r="CP60" s="16">
        <v>4.1203703703703706E-3</v>
      </c>
      <c r="CQ60">
        <v>1.0101</v>
      </c>
      <c r="CR60" s="16">
        <v>4.1203703703703706E-3</v>
      </c>
      <c r="CS60">
        <v>1.4397</v>
      </c>
      <c r="CT60" s="16">
        <v>4.1203703703703706E-3</v>
      </c>
      <c r="CU60">
        <v>1.5013000000000001</v>
      </c>
      <c r="CW60" s="16">
        <v>4.1319444444444442E-3</v>
      </c>
      <c r="CX60">
        <v>1.5408999999999999</v>
      </c>
      <c r="CY60" s="16">
        <v>4.1319444444444442E-3</v>
      </c>
      <c r="CZ60">
        <v>1.847</v>
      </c>
      <c r="DE60" s="16">
        <v>4.1203703703703706E-3</v>
      </c>
      <c r="DF60">
        <v>1.3129</v>
      </c>
      <c r="DG60" s="16">
        <v>4.1203703703703706E-3</v>
      </c>
      <c r="DH60">
        <v>1.4424999999999999</v>
      </c>
      <c r="DI60" s="16">
        <v>4.1203703703703706E-3</v>
      </c>
      <c r="DJ60">
        <v>1.4625999999999999</v>
      </c>
      <c r="DK60" s="16">
        <v>4.1319444444444442E-3</v>
      </c>
      <c r="DL60">
        <v>1.7402</v>
      </c>
      <c r="DQ60" s="16">
        <v>4.1203703703703706E-3</v>
      </c>
      <c r="DR60">
        <v>1.3324</v>
      </c>
      <c r="DS60" s="16">
        <v>4.1203703703703706E-3</v>
      </c>
      <c r="DT60">
        <v>1.4552</v>
      </c>
      <c r="DV60" s="16">
        <v>4.1203703703703706E-3</v>
      </c>
      <c r="DW60">
        <v>1.4288000000000001</v>
      </c>
      <c r="DX60" s="16">
        <v>4.1203703703703706E-3</v>
      </c>
      <c r="DY60">
        <v>1.4339999999999999</v>
      </c>
      <c r="DZ60" s="16">
        <v>4.1203703703703706E-3</v>
      </c>
      <c r="EA60">
        <v>1.0768</v>
      </c>
      <c r="EB60" s="16">
        <v>4.1203703703703706E-3</v>
      </c>
      <c r="EC60">
        <v>1.149</v>
      </c>
      <c r="EH60" s="16">
        <v>4.1203703703703706E-3</v>
      </c>
      <c r="EI60">
        <v>0.74850000000000005</v>
      </c>
      <c r="EJ60" s="16">
        <v>4.1319444444444442E-3</v>
      </c>
      <c r="EK60">
        <v>0.80659999999999998</v>
      </c>
      <c r="EL60" s="16">
        <v>4.1203703703703706E-3</v>
      </c>
      <c r="EM60">
        <v>0.72019999999999995</v>
      </c>
      <c r="EN60" s="16">
        <v>4.1319444444444442E-3</v>
      </c>
      <c r="EO60">
        <v>0.76580000000000004</v>
      </c>
      <c r="EP60" s="16">
        <v>4.1319444444444442E-3</v>
      </c>
      <c r="EQ60">
        <v>1.4872000000000001</v>
      </c>
      <c r="ER60" s="16">
        <v>4.1319444444444442E-3</v>
      </c>
      <c r="ES60">
        <v>0.59719999999999995</v>
      </c>
      <c r="EX60" s="16">
        <v>4.1203703703703706E-3</v>
      </c>
      <c r="EY60">
        <v>0.97460000000000002</v>
      </c>
      <c r="EZ60">
        <v>4.1319444444444442E-3</v>
      </c>
      <c r="FA60">
        <v>1.2287999999999999</v>
      </c>
      <c r="FB60" s="16">
        <v>4.1203703703703706E-3</v>
      </c>
      <c r="FC60">
        <v>0.98480000000000001</v>
      </c>
      <c r="FD60" s="16">
        <v>4.1319444444444442E-3</v>
      </c>
      <c r="FE60">
        <v>1.2174</v>
      </c>
    </row>
    <row r="61" spans="3:161" x14ac:dyDescent="0.4">
      <c r="C61" s="16">
        <v>4.2129629629629626E-3</v>
      </c>
      <c r="D61">
        <v>1.2016</v>
      </c>
      <c r="E61" s="16">
        <v>4.2129629629629626E-3</v>
      </c>
      <c r="F61">
        <v>1.9398</v>
      </c>
      <c r="G61" s="16">
        <v>4.2129629629629626E-3</v>
      </c>
      <c r="H61">
        <v>1.9040999999999999</v>
      </c>
      <c r="I61" s="16">
        <v>4.2129629629629626E-3</v>
      </c>
      <c r="J61">
        <v>1.425</v>
      </c>
      <c r="K61" s="16">
        <v>4.2129629629629626E-3</v>
      </c>
      <c r="L61">
        <v>1.4553</v>
      </c>
      <c r="M61" s="16">
        <v>4.2129629629629626E-3</v>
      </c>
      <c r="N61">
        <v>1.2819</v>
      </c>
      <c r="U61" s="16">
        <v>4.2129629629629626E-3</v>
      </c>
      <c r="V61">
        <v>1.3694</v>
      </c>
      <c r="W61" s="16">
        <v>4.2129629629629626E-3</v>
      </c>
      <c r="X61">
        <v>1.3713</v>
      </c>
      <c r="Y61" s="16">
        <v>4.2129629629629626E-3</v>
      </c>
      <c r="Z61">
        <v>1.3192999999999999</v>
      </c>
      <c r="AA61" s="16">
        <v>4.2129629629629626E-3</v>
      </c>
      <c r="AB61">
        <v>1.2012</v>
      </c>
      <c r="AC61" s="16">
        <v>4.2129629629629626E-3</v>
      </c>
      <c r="AD61">
        <v>1.2627999999999999</v>
      </c>
      <c r="AE61" s="16">
        <v>4.2129629629629626E-3</v>
      </c>
      <c r="AF61">
        <v>1.3032999999999999</v>
      </c>
      <c r="AG61" s="16">
        <v>4.2129629629629626E-3</v>
      </c>
      <c r="AH61">
        <v>0.85860000000000003</v>
      </c>
      <c r="AI61" s="16">
        <v>4.2129629629629626E-3</v>
      </c>
      <c r="AJ61">
        <v>1.1064000000000001</v>
      </c>
      <c r="AK61" s="16">
        <v>4.2129629629629626E-3</v>
      </c>
      <c r="AL61">
        <v>1.0754999999999999</v>
      </c>
      <c r="AM61" s="16">
        <v>4.2129629629629626E-3</v>
      </c>
      <c r="AN61">
        <v>0.87719999999999998</v>
      </c>
      <c r="AO61" s="16">
        <v>4.2129629629629626E-3</v>
      </c>
      <c r="AP61">
        <v>1.2056</v>
      </c>
      <c r="AQ61" s="16">
        <v>4.2129629629629626E-3</v>
      </c>
      <c r="AR61">
        <v>1.2709999999999999</v>
      </c>
      <c r="AS61" s="16">
        <v>4.2129629629629626E-3</v>
      </c>
      <c r="AT61">
        <v>1.0689</v>
      </c>
      <c r="AU61" s="16">
        <v>4.2013888888888891E-3</v>
      </c>
      <c r="AV61">
        <v>0.87109999999999999</v>
      </c>
      <c r="AW61" s="16">
        <v>4.2129629629629626E-3</v>
      </c>
      <c r="AX61">
        <v>1.1173999999999999</v>
      </c>
      <c r="AZ61" s="16">
        <v>4.2013888888888891E-3</v>
      </c>
      <c r="BA61">
        <v>1.6632</v>
      </c>
      <c r="BB61" s="16">
        <v>4.2129629629629626E-3</v>
      </c>
      <c r="BC61">
        <v>1.843</v>
      </c>
      <c r="BD61" s="16">
        <v>4.2129629629629626E-3</v>
      </c>
      <c r="BE61">
        <v>1.925</v>
      </c>
      <c r="BF61" s="16">
        <v>4.2013888888888891E-3</v>
      </c>
      <c r="BG61">
        <v>1.3358000000000001</v>
      </c>
      <c r="BH61" s="16">
        <v>4.2129629629629626E-3</v>
      </c>
      <c r="BI61">
        <v>1.5719000000000001</v>
      </c>
      <c r="BJ61" s="16">
        <v>4.2013888888888891E-3</v>
      </c>
      <c r="BK61">
        <v>1.5925</v>
      </c>
      <c r="BR61" s="16">
        <v>4.2013888888888891E-3</v>
      </c>
      <c r="BS61">
        <v>1.2667999999999999</v>
      </c>
      <c r="BT61" s="16">
        <v>4.2129629629629626E-3</v>
      </c>
      <c r="BU61">
        <v>1.6040000000000001</v>
      </c>
      <c r="BV61" s="16">
        <v>4.2013888888888891E-3</v>
      </c>
      <c r="BW61">
        <v>1.2824</v>
      </c>
      <c r="BX61" s="16">
        <v>4.2013888888888891E-3</v>
      </c>
      <c r="BY61">
        <v>1.1496</v>
      </c>
      <c r="BZ61" s="16">
        <v>4.2129629629629626E-3</v>
      </c>
      <c r="CA61">
        <v>1.4205000000000001</v>
      </c>
      <c r="CB61" s="16">
        <v>4.2129629629629626E-3</v>
      </c>
      <c r="CC61">
        <v>1.4161999999999999</v>
      </c>
      <c r="CD61" s="16">
        <v>4.2013888888888891E-3</v>
      </c>
      <c r="CE61">
        <v>0.96879999999999999</v>
      </c>
      <c r="CF61" s="16">
        <v>4.2129629629629626E-3</v>
      </c>
      <c r="CG61">
        <v>1.2835000000000001</v>
      </c>
      <c r="CH61" s="16">
        <v>4.2129629629629626E-3</v>
      </c>
      <c r="CI61">
        <v>1.3432999999999999</v>
      </c>
      <c r="CJ61" s="16">
        <v>4.2013888888888891E-3</v>
      </c>
      <c r="CK61">
        <v>1.1054999999999999</v>
      </c>
      <c r="CL61" s="16">
        <v>4.2129629629629626E-3</v>
      </c>
      <c r="CM61">
        <v>1.4578</v>
      </c>
      <c r="CN61" s="16">
        <v>4.2129629629629626E-3</v>
      </c>
      <c r="CO61">
        <v>1.3583000000000001</v>
      </c>
      <c r="CP61" s="16">
        <v>4.2013888888888891E-3</v>
      </c>
      <c r="CQ61">
        <v>1.0061</v>
      </c>
      <c r="CR61" s="16">
        <v>4.2129629629629626E-3</v>
      </c>
      <c r="CS61">
        <v>1.4340999999999999</v>
      </c>
      <c r="CT61" s="16">
        <v>4.2129629629629626E-3</v>
      </c>
      <c r="CU61">
        <v>1.4970000000000001</v>
      </c>
      <c r="CW61" s="16">
        <v>4.2129629629629626E-3</v>
      </c>
      <c r="CX61">
        <v>1.5387</v>
      </c>
      <c r="CY61" s="16">
        <v>4.2129629629629626E-3</v>
      </c>
      <c r="CZ61">
        <v>1.8459000000000001</v>
      </c>
      <c r="DE61" s="16">
        <v>4.2129629629629626E-3</v>
      </c>
      <c r="DF61">
        <v>1.2975000000000001</v>
      </c>
      <c r="DG61" s="16">
        <v>4.2129629629629626E-3</v>
      </c>
      <c r="DH61">
        <v>1.4350000000000001</v>
      </c>
      <c r="DI61" s="16">
        <v>4.2013888888888891E-3</v>
      </c>
      <c r="DJ61">
        <v>1.4615</v>
      </c>
      <c r="DK61" s="16">
        <v>4.2129629629629626E-3</v>
      </c>
      <c r="DL61">
        <v>1.7388999999999999</v>
      </c>
      <c r="DQ61" s="16">
        <v>4.2013888888888891E-3</v>
      </c>
      <c r="DR61">
        <v>1.331</v>
      </c>
      <c r="DS61" s="16">
        <v>4.2129629629629626E-3</v>
      </c>
      <c r="DT61">
        <v>1.4530000000000001</v>
      </c>
      <c r="DV61" s="16">
        <v>4.2013888888888891E-3</v>
      </c>
      <c r="DW61">
        <v>1.4241999999999999</v>
      </c>
      <c r="DX61" s="16">
        <v>4.2013888888888891E-3</v>
      </c>
      <c r="DY61">
        <v>1.4298</v>
      </c>
      <c r="DZ61" s="16">
        <v>4.2013888888888891E-3</v>
      </c>
      <c r="EA61">
        <v>1.0666</v>
      </c>
      <c r="EB61" s="16">
        <v>4.2013888888888891E-3</v>
      </c>
      <c r="EC61">
        <v>1.1397999999999999</v>
      </c>
      <c r="EH61" s="16">
        <v>4.2013888888888891E-3</v>
      </c>
      <c r="EI61">
        <v>0.74570000000000003</v>
      </c>
      <c r="EJ61" s="16">
        <v>4.2129629629629626E-3</v>
      </c>
      <c r="EK61">
        <v>0.79849999999999999</v>
      </c>
      <c r="EL61" s="16">
        <v>4.2013888888888891E-3</v>
      </c>
      <c r="EM61">
        <v>0.71830000000000005</v>
      </c>
      <c r="EN61" s="16">
        <v>4.2129629629629626E-3</v>
      </c>
      <c r="EO61">
        <v>0.76029999999999998</v>
      </c>
      <c r="EP61" s="16">
        <v>4.2013888888888891E-3</v>
      </c>
      <c r="EQ61">
        <v>1.482</v>
      </c>
      <c r="ER61" s="16">
        <v>4.2013888888888891E-3</v>
      </c>
      <c r="ES61">
        <v>0.59540000000000004</v>
      </c>
      <c r="EX61" s="16">
        <v>4.2013888888888891E-3</v>
      </c>
      <c r="EY61">
        <v>0.9718</v>
      </c>
      <c r="EZ61">
        <v>4.2129629629629626E-3</v>
      </c>
      <c r="FA61">
        <v>1.2146999999999999</v>
      </c>
      <c r="FB61" s="16">
        <v>4.2013888888888891E-3</v>
      </c>
      <c r="FC61">
        <v>0.98240000000000005</v>
      </c>
      <c r="FD61" s="16">
        <v>4.2013888888888891E-3</v>
      </c>
      <c r="FE61">
        <v>1.2148000000000001</v>
      </c>
    </row>
    <row r="62" spans="3:161" x14ac:dyDescent="0.4">
      <c r="C62" s="16">
        <v>4.2824074074074075E-3</v>
      </c>
      <c r="D62">
        <v>1.2018</v>
      </c>
      <c r="E62" s="16">
        <v>4.2939814814814811E-3</v>
      </c>
      <c r="F62">
        <v>1.9380999999999999</v>
      </c>
      <c r="G62" s="16">
        <v>4.2939814814814811E-3</v>
      </c>
      <c r="H62">
        <v>1.9047000000000001</v>
      </c>
      <c r="I62" s="16">
        <v>4.2939814814814811E-3</v>
      </c>
      <c r="J62">
        <v>1.4192</v>
      </c>
      <c r="K62" s="16">
        <v>4.2824074074074075E-3</v>
      </c>
      <c r="L62">
        <v>1.4500999999999999</v>
      </c>
      <c r="M62" s="16">
        <v>4.2939814814814811E-3</v>
      </c>
      <c r="N62">
        <v>1.2781</v>
      </c>
      <c r="U62" s="16">
        <v>4.2824074074074075E-3</v>
      </c>
      <c r="V62">
        <v>1.3629</v>
      </c>
      <c r="W62" s="16">
        <v>4.2824074074074075E-3</v>
      </c>
      <c r="X62">
        <v>1.3648</v>
      </c>
      <c r="Y62" s="16">
        <v>4.2939814814814811E-3</v>
      </c>
      <c r="Z62">
        <v>1.3136000000000001</v>
      </c>
      <c r="AA62" s="16">
        <v>4.2824074074074075E-3</v>
      </c>
      <c r="AB62">
        <v>1.1923999999999999</v>
      </c>
      <c r="AC62" s="16">
        <v>4.2824074074074075E-3</v>
      </c>
      <c r="AD62">
        <v>1.2561</v>
      </c>
      <c r="AE62" s="16">
        <v>4.2939814814814811E-3</v>
      </c>
      <c r="AF62">
        <v>1.2968999999999999</v>
      </c>
      <c r="AG62" s="16">
        <v>4.2824074074074075E-3</v>
      </c>
      <c r="AH62">
        <v>0.84699999999999998</v>
      </c>
      <c r="AI62" s="16">
        <v>4.2824074074074075E-3</v>
      </c>
      <c r="AJ62">
        <v>1.0966</v>
      </c>
      <c r="AK62" s="16">
        <v>4.2939814814814811E-3</v>
      </c>
      <c r="AL62">
        <v>1.0673999999999999</v>
      </c>
      <c r="AM62" s="16">
        <v>4.2824074074074075E-3</v>
      </c>
      <c r="AN62">
        <v>0.86450000000000005</v>
      </c>
      <c r="AO62" s="16">
        <v>4.2824074074074075E-3</v>
      </c>
      <c r="AP62">
        <v>1.1986000000000001</v>
      </c>
      <c r="AQ62" s="16">
        <v>4.2939814814814811E-3</v>
      </c>
      <c r="AR62">
        <v>1.2637</v>
      </c>
      <c r="AS62" s="16">
        <v>4.2824074074074075E-3</v>
      </c>
      <c r="AT62">
        <v>1.0576000000000001</v>
      </c>
      <c r="AU62" s="16">
        <v>4.2824074074074075E-3</v>
      </c>
      <c r="AV62">
        <v>0.86060000000000003</v>
      </c>
      <c r="AW62" s="16">
        <v>4.2939814814814811E-3</v>
      </c>
      <c r="AX62">
        <v>1.1064000000000001</v>
      </c>
      <c r="AZ62" s="16">
        <v>4.2939814814814811E-3</v>
      </c>
      <c r="BA62">
        <v>1.6638999999999999</v>
      </c>
      <c r="BB62" s="16">
        <v>4.2939814814814811E-3</v>
      </c>
      <c r="BC62">
        <v>1.8422000000000001</v>
      </c>
      <c r="BD62" s="16">
        <v>4.2939814814814811E-3</v>
      </c>
      <c r="BE62">
        <v>1.9249000000000001</v>
      </c>
      <c r="BF62" s="16">
        <v>4.2824074074074075E-3</v>
      </c>
      <c r="BG62">
        <v>1.3345</v>
      </c>
      <c r="BH62" s="16">
        <v>4.2939814814814811E-3</v>
      </c>
      <c r="BI62">
        <v>1.5690999999999999</v>
      </c>
      <c r="BJ62" s="16">
        <v>4.2939814814814811E-3</v>
      </c>
      <c r="BK62">
        <v>1.5915999999999999</v>
      </c>
      <c r="BR62" s="16">
        <v>4.2939814814814811E-3</v>
      </c>
      <c r="BS62">
        <v>1.2654000000000001</v>
      </c>
      <c r="BT62" s="16">
        <v>4.2939814814814811E-3</v>
      </c>
      <c r="BU62">
        <v>1.6032</v>
      </c>
      <c r="BV62" s="16">
        <v>4.2939814814814811E-3</v>
      </c>
      <c r="BW62">
        <v>1.2817000000000001</v>
      </c>
      <c r="BX62" s="16">
        <v>4.2939814814814811E-3</v>
      </c>
      <c r="BY62">
        <v>1.1487000000000001</v>
      </c>
      <c r="BZ62" s="16">
        <v>4.2939814814814811E-3</v>
      </c>
      <c r="CA62">
        <v>1.4186000000000001</v>
      </c>
      <c r="CB62" s="16">
        <v>4.2939814814814811E-3</v>
      </c>
      <c r="CC62">
        <v>1.4137999999999999</v>
      </c>
      <c r="CD62" s="16">
        <v>4.2939814814814811E-3</v>
      </c>
      <c r="CE62">
        <v>0.96640000000000004</v>
      </c>
      <c r="CF62" s="16">
        <v>4.2939814814814811E-3</v>
      </c>
      <c r="CG62">
        <v>1.2829999999999999</v>
      </c>
      <c r="CH62" s="16">
        <v>4.2939814814814811E-3</v>
      </c>
      <c r="CI62">
        <v>1.3399000000000001</v>
      </c>
      <c r="CJ62" s="16">
        <v>4.2939814814814811E-3</v>
      </c>
      <c r="CK62">
        <v>1.1039000000000001</v>
      </c>
      <c r="CL62" s="16">
        <v>4.2939814814814811E-3</v>
      </c>
      <c r="CM62">
        <v>1.4569000000000001</v>
      </c>
      <c r="CN62" s="16">
        <v>4.2939814814814811E-3</v>
      </c>
      <c r="CO62">
        <v>1.3562000000000001</v>
      </c>
      <c r="CP62" s="16">
        <v>4.2824074074074075E-3</v>
      </c>
      <c r="CQ62">
        <v>1.0024</v>
      </c>
      <c r="CR62" s="16">
        <v>4.2824074074074075E-3</v>
      </c>
      <c r="CS62">
        <v>1.4314</v>
      </c>
      <c r="CT62" s="16">
        <v>4.2824074074074075E-3</v>
      </c>
      <c r="CU62">
        <v>1.4939</v>
      </c>
      <c r="CW62" s="16">
        <v>4.2939814814814811E-3</v>
      </c>
      <c r="CX62">
        <v>1.5368999999999999</v>
      </c>
      <c r="CY62" s="16">
        <v>4.2939814814814811E-3</v>
      </c>
      <c r="CZ62">
        <v>1.843</v>
      </c>
      <c r="DE62" s="16">
        <v>4.2824074074074075E-3</v>
      </c>
      <c r="DF62">
        <v>1.2811999999999999</v>
      </c>
      <c r="DG62" s="16">
        <v>4.2824074074074075E-3</v>
      </c>
      <c r="DH62">
        <v>1.4286000000000001</v>
      </c>
      <c r="DI62" s="16">
        <v>4.2824074074074075E-3</v>
      </c>
      <c r="DJ62">
        <v>1.4601999999999999</v>
      </c>
      <c r="DK62" s="16">
        <v>4.2939814814814811E-3</v>
      </c>
      <c r="DL62">
        <v>1.736</v>
      </c>
      <c r="DQ62" s="16">
        <v>4.2824074074074075E-3</v>
      </c>
      <c r="DR62">
        <v>1.3303</v>
      </c>
      <c r="DS62" s="16">
        <v>4.2824074074074075E-3</v>
      </c>
      <c r="DT62">
        <v>1.4507000000000001</v>
      </c>
      <c r="DV62" s="16">
        <v>4.2824074074074075E-3</v>
      </c>
      <c r="DW62">
        <v>1.4196</v>
      </c>
      <c r="DX62" s="16">
        <v>4.2824074074074075E-3</v>
      </c>
      <c r="DY62">
        <v>1.4252</v>
      </c>
      <c r="DZ62" s="16">
        <v>4.2824074074074075E-3</v>
      </c>
      <c r="EA62">
        <v>1.0568</v>
      </c>
      <c r="EB62" s="16">
        <v>4.2824074074074075E-3</v>
      </c>
      <c r="EC62">
        <v>1.1303000000000001</v>
      </c>
      <c r="EH62" s="16">
        <v>4.2824074074074075E-3</v>
      </c>
      <c r="EI62">
        <v>0.74390000000000001</v>
      </c>
      <c r="EJ62" s="16">
        <v>4.2939814814814811E-3</v>
      </c>
      <c r="EK62">
        <v>0.79159999999999997</v>
      </c>
      <c r="EL62" s="16">
        <v>4.2824074074074075E-3</v>
      </c>
      <c r="EM62">
        <v>0.71660000000000001</v>
      </c>
      <c r="EN62" s="16">
        <v>4.2939814814814811E-3</v>
      </c>
      <c r="EO62">
        <v>0.75629999999999997</v>
      </c>
      <c r="EP62" s="16">
        <v>4.2939814814814811E-3</v>
      </c>
      <c r="EQ62">
        <v>1.4786999999999999</v>
      </c>
      <c r="ER62" s="16">
        <v>4.2939814814814811E-3</v>
      </c>
      <c r="ES62">
        <v>0.59399999999999997</v>
      </c>
      <c r="EX62" s="16">
        <v>4.2824074074074075E-3</v>
      </c>
      <c r="EY62">
        <v>0.96879999999999999</v>
      </c>
      <c r="EZ62">
        <v>4.2939814814814811E-3</v>
      </c>
      <c r="FA62">
        <v>1.1993</v>
      </c>
      <c r="FB62" s="16">
        <v>4.2824074074074075E-3</v>
      </c>
      <c r="FC62">
        <v>0.98070000000000002</v>
      </c>
      <c r="FD62" s="16">
        <v>4.2939814814814811E-3</v>
      </c>
      <c r="FE62">
        <v>1.2130000000000001</v>
      </c>
    </row>
    <row r="63" spans="3:161" x14ac:dyDescent="0.4">
      <c r="C63" s="16">
        <v>4.363425925925926E-3</v>
      </c>
      <c r="D63">
        <v>1.2000999999999999</v>
      </c>
      <c r="E63" s="16">
        <v>4.3750000000000004E-3</v>
      </c>
      <c r="F63">
        <v>1.9376</v>
      </c>
      <c r="G63" s="16">
        <v>4.3750000000000004E-3</v>
      </c>
      <c r="H63">
        <v>1.9026000000000001</v>
      </c>
      <c r="I63" s="16">
        <v>4.3750000000000004E-3</v>
      </c>
      <c r="J63">
        <v>1.4123000000000001</v>
      </c>
      <c r="K63" s="16">
        <v>4.3750000000000004E-3</v>
      </c>
      <c r="L63">
        <v>1.4438</v>
      </c>
      <c r="M63" s="16">
        <v>4.3750000000000004E-3</v>
      </c>
      <c r="N63">
        <v>1.2737000000000001</v>
      </c>
      <c r="U63" s="16">
        <v>4.363425925925926E-3</v>
      </c>
      <c r="V63">
        <v>1.3560000000000001</v>
      </c>
      <c r="W63" s="16">
        <v>4.3750000000000004E-3</v>
      </c>
      <c r="X63">
        <v>1.3580000000000001</v>
      </c>
      <c r="Y63" s="16">
        <v>4.3750000000000004E-3</v>
      </c>
      <c r="Z63">
        <v>1.3077000000000001</v>
      </c>
      <c r="AA63" s="16">
        <v>4.363425925925926E-3</v>
      </c>
      <c r="AB63">
        <v>1.1828000000000001</v>
      </c>
      <c r="AC63" s="16">
        <v>4.3750000000000004E-3</v>
      </c>
      <c r="AD63">
        <v>1.2482</v>
      </c>
      <c r="AE63" s="16">
        <v>4.3750000000000004E-3</v>
      </c>
      <c r="AF63">
        <v>1.2897000000000001</v>
      </c>
      <c r="AG63" s="16">
        <v>4.363425925925926E-3</v>
      </c>
      <c r="AH63">
        <v>0.83499999999999996</v>
      </c>
      <c r="AI63" s="16">
        <v>4.3750000000000004E-3</v>
      </c>
      <c r="AJ63">
        <v>1.0872999999999999</v>
      </c>
      <c r="AK63" s="16">
        <v>4.3750000000000004E-3</v>
      </c>
      <c r="AL63">
        <v>1.0584</v>
      </c>
      <c r="AM63" s="16">
        <v>4.363425925925926E-3</v>
      </c>
      <c r="AN63">
        <v>0.85250000000000004</v>
      </c>
      <c r="AO63" s="16">
        <v>4.3750000000000004E-3</v>
      </c>
      <c r="AP63">
        <v>1.1901999999999999</v>
      </c>
      <c r="AQ63" s="16">
        <v>4.3750000000000004E-3</v>
      </c>
      <c r="AR63">
        <v>1.2557</v>
      </c>
      <c r="AS63" s="16">
        <v>4.363425925925926E-3</v>
      </c>
      <c r="AT63">
        <v>1.0455000000000001</v>
      </c>
      <c r="AU63" s="16">
        <v>4.363425925925926E-3</v>
      </c>
      <c r="AV63">
        <v>0.85060000000000002</v>
      </c>
      <c r="AW63" s="16">
        <v>4.3750000000000004E-3</v>
      </c>
      <c r="AX63">
        <v>1.0938000000000001</v>
      </c>
      <c r="AZ63" s="16">
        <v>4.363425925925926E-3</v>
      </c>
      <c r="BA63">
        <v>1.6626000000000001</v>
      </c>
      <c r="BB63" s="16">
        <v>4.3750000000000004E-3</v>
      </c>
      <c r="BC63">
        <v>1.8411</v>
      </c>
      <c r="BD63" s="16">
        <v>4.3750000000000004E-3</v>
      </c>
      <c r="BE63">
        <v>1.9238999999999999</v>
      </c>
      <c r="BF63" s="16">
        <v>4.363425925925926E-3</v>
      </c>
      <c r="BG63">
        <v>1.3331999999999999</v>
      </c>
      <c r="BH63" s="16">
        <v>4.3750000000000004E-3</v>
      </c>
      <c r="BI63">
        <v>1.5685</v>
      </c>
      <c r="BJ63" s="16">
        <v>4.363425925925926E-3</v>
      </c>
      <c r="BK63">
        <v>1.5894999999999999</v>
      </c>
      <c r="BR63" s="16">
        <v>4.363425925925926E-3</v>
      </c>
      <c r="BS63">
        <v>1.2642</v>
      </c>
      <c r="BT63" s="16">
        <v>4.363425925925926E-3</v>
      </c>
      <c r="BU63">
        <v>1.6</v>
      </c>
      <c r="BV63" s="16">
        <v>4.363425925925926E-3</v>
      </c>
      <c r="BW63">
        <v>1.28</v>
      </c>
      <c r="BX63" s="16">
        <v>4.363425925925926E-3</v>
      </c>
      <c r="BY63">
        <v>1.1480999999999999</v>
      </c>
      <c r="BZ63" s="16">
        <v>4.363425925925926E-3</v>
      </c>
      <c r="CA63">
        <v>1.4153</v>
      </c>
      <c r="CB63" s="16">
        <v>4.3750000000000004E-3</v>
      </c>
      <c r="CC63">
        <v>1.4129</v>
      </c>
      <c r="CD63" s="16">
        <v>4.363425925925926E-3</v>
      </c>
      <c r="CE63">
        <v>0.96409999999999996</v>
      </c>
      <c r="CF63" s="16">
        <v>4.363425925925926E-3</v>
      </c>
      <c r="CG63">
        <v>1.2817000000000001</v>
      </c>
      <c r="CH63" s="16">
        <v>4.3750000000000004E-3</v>
      </c>
      <c r="CI63">
        <v>1.3373999999999999</v>
      </c>
      <c r="CJ63" s="16">
        <v>4.363425925925926E-3</v>
      </c>
      <c r="CK63">
        <v>1.1021000000000001</v>
      </c>
      <c r="CL63" s="16">
        <v>4.363425925925926E-3</v>
      </c>
      <c r="CM63">
        <v>1.4518</v>
      </c>
      <c r="CN63" s="16">
        <v>4.3750000000000004E-3</v>
      </c>
      <c r="CO63">
        <v>1.3552999999999999</v>
      </c>
      <c r="CP63" s="16">
        <v>4.363425925925926E-3</v>
      </c>
      <c r="CQ63">
        <v>0.99809999999999999</v>
      </c>
      <c r="CR63" s="16">
        <v>4.363425925925926E-3</v>
      </c>
      <c r="CS63">
        <v>1.4269000000000001</v>
      </c>
      <c r="CT63" s="16">
        <v>4.363425925925926E-3</v>
      </c>
      <c r="CU63">
        <v>1.4903999999999999</v>
      </c>
      <c r="CW63" s="16">
        <v>4.3750000000000004E-3</v>
      </c>
      <c r="CX63">
        <v>1.5343</v>
      </c>
      <c r="CY63" s="16">
        <v>4.3750000000000004E-3</v>
      </c>
      <c r="CZ63">
        <v>1.8428</v>
      </c>
      <c r="DE63" s="16">
        <v>4.363425925925926E-3</v>
      </c>
      <c r="DF63">
        <v>1.2685999999999999</v>
      </c>
      <c r="DG63" s="16">
        <v>4.363425925925926E-3</v>
      </c>
      <c r="DH63">
        <v>1.4215</v>
      </c>
      <c r="DI63" s="16">
        <v>4.363425925925926E-3</v>
      </c>
      <c r="DJ63">
        <v>1.4598</v>
      </c>
      <c r="DK63" s="16">
        <v>4.3750000000000004E-3</v>
      </c>
      <c r="DL63">
        <v>1.7354000000000001</v>
      </c>
      <c r="DQ63" s="16">
        <v>4.363425925925926E-3</v>
      </c>
      <c r="DR63">
        <v>1.3290999999999999</v>
      </c>
      <c r="DS63" s="16">
        <v>4.363425925925926E-3</v>
      </c>
      <c r="DT63">
        <v>1.4495</v>
      </c>
      <c r="DV63" s="16">
        <v>4.363425925925926E-3</v>
      </c>
      <c r="DW63">
        <v>1.4160999999999999</v>
      </c>
      <c r="DX63" s="16">
        <v>4.363425925925926E-3</v>
      </c>
      <c r="DY63">
        <v>1.4216</v>
      </c>
      <c r="DZ63" s="16">
        <v>4.363425925925926E-3</v>
      </c>
      <c r="EA63">
        <v>1.0471999999999999</v>
      </c>
      <c r="EB63" s="16">
        <v>4.363425925925926E-3</v>
      </c>
      <c r="EC63">
        <v>1.1215999999999999</v>
      </c>
      <c r="EH63" s="16">
        <v>4.363425925925926E-3</v>
      </c>
      <c r="EI63">
        <v>0.74250000000000005</v>
      </c>
      <c r="EJ63" s="16">
        <v>4.3750000000000004E-3</v>
      </c>
      <c r="EK63">
        <v>0.78580000000000005</v>
      </c>
      <c r="EL63" s="16">
        <v>4.363425925925926E-3</v>
      </c>
      <c r="EM63">
        <v>0.71550000000000002</v>
      </c>
      <c r="EN63" s="16">
        <v>4.3750000000000004E-3</v>
      </c>
      <c r="EO63">
        <v>0.75229999999999997</v>
      </c>
      <c r="EP63" s="16">
        <v>4.363425925925926E-3</v>
      </c>
      <c r="EQ63">
        <v>1.4741</v>
      </c>
      <c r="ER63" s="16">
        <v>4.363425925925926E-3</v>
      </c>
      <c r="ES63">
        <v>0.59230000000000005</v>
      </c>
      <c r="EX63" s="16">
        <v>4.363425925925926E-3</v>
      </c>
      <c r="EY63">
        <v>0.96609999999999996</v>
      </c>
      <c r="EZ63">
        <v>4.363425925925926E-3</v>
      </c>
      <c r="FA63">
        <v>1.1952</v>
      </c>
      <c r="FB63" s="16">
        <v>4.363425925925926E-3</v>
      </c>
      <c r="FC63">
        <v>0.97870000000000001</v>
      </c>
      <c r="FD63" s="16">
        <v>4.363425925925926E-3</v>
      </c>
      <c r="FE63">
        <v>1.2101</v>
      </c>
    </row>
    <row r="64" spans="3:161" x14ac:dyDescent="0.4">
      <c r="C64" s="16">
        <v>4.4444444444444444E-3</v>
      </c>
      <c r="D64">
        <v>1.1994</v>
      </c>
      <c r="E64" s="16">
        <v>4.4560185185185189E-3</v>
      </c>
      <c r="F64">
        <v>1.9328000000000001</v>
      </c>
      <c r="G64" s="16">
        <v>4.4560185185185189E-3</v>
      </c>
      <c r="H64">
        <v>1.9031</v>
      </c>
      <c r="I64" s="16">
        <v>4.4560185185185189E-3</v>
      </c>
      <c r="J64">
        <v>1.4065000000000001</v>
      </c>
      <c r="K64" s="16">
        <v>4.4444444444444444E-3</v>
      </c>
      <c r="L64">
        <v>1.4381999999999999</v>
      </c>
      <c r="M64" s="16">
        <v>4.4560185185185189E-3</v>
      </c>
      <c r="N64">
        <v>1.2689999999999999</v>
      </c>
      <c r="U64" s="16">
        <v>4.4444444444444444E-3</v>
      </c>
      <c r="V64">
        <v>1.3491</v>
      </c>
      <c r="W64" s="16">
        <v>4.4444444444444444E-3</v>
      </c>
      <c r="X64">
        <v>1.3507</v>
      </c>
      <c r="Y64" s="16">
        <v>4.4560185185185189E-3</v>
      </c>
      <c r="Z64">
        <v>1.3009999999999999</v>
      </c>
      <c r="AA64" s="16">
        <v>4.4444444444444444E-3</v>
      </c>
      <c r="AB64">
        <v>1.1737</v>
      </c>
      <c r="AC64" s="16">
        <v>4.4444444444444444E-3</v>
      </c>
      <c r="AD64">
        <v>1.2406999999999999</v>
      </c>
      <c r="AE64" s="16">
        <v>4.4560185185185189E-3</v>
      </c>
      <c r="AF64">
        <v>1.2830999999999999</v>
      </c>
      <c r="AG64" s="16">
        <v>4.4444444444444444E-3</v>
      </c>
      <c r="AH64">
        <v>0.82410000000000005</v>
      </c>
      <c r="AI64" s="16">
        <v>4.4444444444444444E-3</v>
      </c>
      <c r="AJ64">
        <v>1.0765</v>
      </c>
      <c r="AK64" s="16">
        <v>4.4560185185185189E-3</v>
      </c>
      <c r="AL64">
        <v>1.0494000000000001</v>
      </c>
      <c r="AM64" s="16">
        <v>4.4444444444444444E-3</v>
      </c>
      <c r="AN64">
        <v>0.84060000000000001</v>
      </c>
      <c r="AO64" s="16">
        <v>4.4444444444444444E-3</v>
      </c>
      <c r="AP64">
        <v>1.181</v>
      </c>
      <c r="AQ64" s="16">
        <v>4.4560185185185189E-3</v>
      </c>
      <c r="AR64">
        <v>1.2474000000000001</v>
      </c>
      <c r="AS64" s="16">
        <v>4.4444444444444444E-3</v>
      </c>
      <c r="AT64">
        <v>1.0345</v>
      </c>
      <c r="AU64" s="16">
        <v>4.4444444444444444E-3</v>
      </c>
      <c r="AV64">
        <v>0.84030000000000005</v>
      </c>
      <c r="AW64" s="16">
        <v>4.4560185185185189E-3</v>
      </c>
      <c r="AX64">
        <v>1.0826</v>
      </c>
      <c r="AZ64" s="16">
        <v>4.4560185185185189E-3</v>
      </c>
      <c r="BA64">
        <v>1.6618999999999999</v>
      </c>
      <c r="BB64" s="16">
        <v>4.4560185185185189E-3</v>
      </c>
      <c r="BC64">
        <v>1.8384</v>
      </c>
      <c r="BD64" s="16">
        <v>4.4560185185185189E-3</v>
      </c>
      <c r="BE64">
        <v>1.9245000000000001</v>
      </c>
      <c r="BF64" s="16">
        <v>4.4444444444444444E-3</v>
      </c>
      <c r="BG64">
        <v>1.3315999999999999</v>
      </c>
      <c r="BH64" s="16">
        <v>4.4560185185185189E-3</v>
      </c>
      <c r="BI64">
        <v>1.5665</v>
      </c>
      <c r="BJ64" s="16">
        <v>4.4444444444444444E-3</v>
      </c>
      <c r="BK64">
        <v>1.5875999999999999</v>
      </c>
      <c r="BR64" s="16">
        <v>4.4560185185185189E-3</v>
      </c>
      <c r="BS64">
        <v>1.2611000000000001</v>
      </c>
      <c r="BT64" s="16">
        <v>4.4560185185185189E-3</v>
      </c>
      <c r="BU64">
        <v>1.5991</v>
      </c>
      <c r="BV64" s="16">
        <v>4.4444444444444444E-3</v>
      </c>
      <c r="BW64">
        <v>1.2781</v>
      </c>
      <c r="BX64" s="16">
        <v>4.4560185185185189E-3</v>
      </c>
      <c r="BY64">
        <v>1.1468</v>
      </c>
      <c r="BZ64" s="16">
        <v>4.4560185185185189E-3</v>
      </c>
      <c r="CA64">
        <v>1.413</v>
      </c>
      <c r="CB64" s="16">
        <v>4.4560185185185189E-3</v>
      </c>
      <c r="CC64">
        <v>1.41</v>
      </c>
      <c r="CD64" s="16">
        <v>4.4560185185185189E-3</v>
      </c>
      <c r="CE64">
        <v>0.96209999999999996</v>
      </c>
      <c r="CF64" s="16">
        <v>4.4560185185185189E-3</v>
      </c>
      <c r="CG64">
        <v>1.2806</v>
      </c>
      <c r="CH64" s="16">
        <v>4.4560185185185189E-3</v>
      </c>
      <c r="CI64">
        <v>1.3349</v>
      </c>
      <c r="CJ64" s="16">
        <v>4.4560185185185189E-3</v>
      </c>
      <c r="CK64">
        <v>1.1008</v>
      </c>
      <c r="CL64" s="16">
        <v>4.4560185185185189E-3</v>
      </c>
      <c r="CM64">
        <v>1.4498</v>
      </c>
      <c r="CN64" s="16">
        <v>4.4560185185185189E-3</v>
      </c>
      <c r="CO64">
        <v>1.3542000000000001</v>
      </c>
      <c r="CP64" s="16">
        <v>4.4444444444444444E-3</v>
      </c>
      <c r="CQ64">
        <v>0.99390000000000001</v>
      </c>
      <c r="CR64" s="16">
        <v>4.4560185185185189E-3</v>
      </c>
      <c r="CS64">
        <v>1.423</v>
      </c>
      <c r="CT64" s="16">
        <v>4.4560185185185189E-3</v>
      </c>
      <c r="CU64">
        <v>1.4861</v>
      </c>
      <c r="CW64" s="16">
        <v>4.4560185185185189E-3</v>
      </c>
      <c r="CX64">
        <v>1.5306</v>
      </c>
      <c r="CY64" s="16">
        <v>4.4560185185185189E-3</v>
      </c>
      <c r="CZ64">
        <v>1.8394999999999999</v>
      </c>
      <c r="DE64" s="16">
        <v>4.4444444444444444E-3</v>
      </c>
      <c r="DF64">
        <v>1.2549999999999999</v>
      </c>
      <c r="DG64" s="16">
        <v>4.4560185185185189E-3</v>
      </c>
      <c r="DH64">
        <v>1.4137999999999999</v>
      </c>
      <c r="DI64" s="16">
        <v>4.4444444444444444E-3</v>
      </c>
      <c r="DJ64">
        <v>1.4581999999999999</v>
      </c>
      <c r="DK64" s="16">
        <v>4.4560185185185189E-3</v>
      </c>
      <c r="DL64">
        <v>1.7339</v>
      </c>
      <c r="DQ64" s="16">
        <v>4.4444444444444444E-3</v>
      </c>
      <c r="DR64">
        <v>1.3283</v>
      </c>
      <c r="DS64" s="16">
        <v>4.4560185185185189E-3</v>
      </c>
      <c r="DT64">
        <v>1.4467000000000001</v>
      </c>
      <c r="DV64" s="16">
        <v>4.4444444444444444E-3</v>
      </c>
      <c r="DW64">
        <v>1.4112</v>
      </c>
      <c r="DX64" s="16">
        <v>4.4444444444444444E-3</v>
      </c>
      <c r="DY64">
        <v>1.4162999999999999</v>
      </c>
      <c r="DZ64" s="16">
        <v>4.4444444444444444E-3</v>
      </c>
      <c r="EA64">
        <v>1.0373000000000001</v>
      </c>
      <c r="EB64" s="16">
        <v>4.4444444444444444E-3</v>
      </c>
      <c r="EC64">
        <v>1.1126</v>
      </c>
      <c r="EH64" s="16">
        <v>4.4444444444444444E-3</v>
      </c>
      <c r="EI64">
        <v>0.7409</v>
      </c>
      <c r="EJ64" s="16">
        <v>4.4560185185185189E-3</v>
      </c>
      <c r="EK64">
        <v>0.78139999999999998</v>
      </c>
      <c r="EL64" s="16">
        <v>4.4444444444444444E-3</v>
      </c>
      <c r="EM64">
        <v>0.71460000000000001</v>
      </c>
      <c r="EN64" s="16">
        <v>4.4560185185185189E-3</v>
      </c>
      <c r="EO64">
        <v>0.74909999999999999</v>
      </c>
      <c r="EP64" s="16">
        <v>4.4444444444444444E-3</v>
      </c>
      <c r="EQ64">
        <v>1.4702999999999999</v>
      </c>
      <c r="ER64" s="16">
        <v>4.4444444444444444E-3</v>
      </c>
      <c r="ES64">
        <v>0.59</v>
      </c>
      <c r="EX64" s="16">
        <v>4.4444444444444444E-3</v>
      </c>
      <c r="EY64">
        <v>0.96340000000000003</v>
      </c>
      <c r="EZ64">
        <v>4.4560185185185189E-3</v>
      </c>
      <c r="FA64">
        <v>1.1931</v>
      </c>
      <c r="FB64" s="16">
        <v>4.4444444444444444E-3</v>
      </c>
      <c r="FC64">
        <v>0.97670000000000001</v>
      </c>
      <c r="FD64" s="16">
        <v>4.4444444444444444E-3</v>
      </c>
      <c r="FE64">
        <v>1.2082999999999999</v>
      </c>
    </row>
    <row r="65" spans="3:161" x14ac:dyDescent="0.4">
      <c r="C65" s="16">
        <v>4.5254629629629629E-3</v>
      </c>
      <c r="D65">
        <v>1.1988000000000001</v>
      </c>
      <c r="E65" s="16">
        <v>4.5370370370370373E-3</v>
      </c>
      <c r="F65">
        <v>1.9367000000000001</v>
      </c>
      <c r="G65" s="16">
        <v>4.5370370370370373E-3</v>
      </c>
      <c r="H65">
        <v>1.903</v>
      </c>
      <c r="I65" s="16">
        <v>4.5370370370370373E-3</v>
      </c>
      <c r="J65">
        <v>1.4011</v>
      </c>
      <c r="K65" s="16">
        <v>4.5370370370370373E-3</v>
      </c>
      <c r="L65">
        <v>1.4318</v>
      </c>
      <c r="M65" s="16">
        <v>4.5370370370370373E-3</v>
      </c>
      <c r="N65">
        <v>1.2641</v>
      </c>
      <c r="U65" s="16">
        <v>4.5254629629629629E-3</v>
      </c>
      <c r="V65">
        <v>1.3418000000000001</v>
      </c>
      <c r="W65" s="16">
        <v>4.5370370370370373E-3</v>
      </c>
      <c r="X65">
        <v>1.3438000000000001</v>
      </c>
      <c r="Y65" s="16">
        <v>4.5370370370370373E-3</v>
      </c>
      <c r="Z65">
        <v>1.2957000000000001</v>
      </c>
      <c r="AA65" s="16">
        <v>4.5254629629629629E-3</v>
      </c>
      <c r="AB65">
        <v>1.1645000000000001</v>
      </c>
      <c r="AC65" s="16">
        <v>4.5370370370370373E-3</v>
      </c>
      <c r="AD65">
        <v>1.2336</v>
      </c>
      <c r="AE65" s="16">
        <v>4.5370370370370373E-3</v>
      </c>
      <c r="AF65">
        <v>1.2762</v>
      </c>
      <c r="AG65" s="16">
        <v>4.5254629629629629E-3</v>
      </c>
      <c r="AH65">
        <v>0.81279999999999997</v>
      </c>
      <c r="AI65" s="16">
        <v>4.5370370370370373E-3</v>
      </c>
      <c r="AJ65">
        <v>1.0660000000000001</v>
      </c>
      <c r="AK65" s="16">
        <v>4.5370370370370373E-3</v>
      </c>
      <c r="AL65">
        <v>1.0407999999999999</v>
      </c>
      <c r="AM65" s="16">
        <v>4.5254629629629629E-3</v>
      </c>
      <c r="AN65">
        <v>0.82909999999999995</v>
      </c>
      <c r="AO65" s="16">
        <v>4.5370370370370373E-3</v>
      </c>
      <c r="AP65">
        <v>1.1722999999999999</v>
      </c>
      <c r="AQ65" s="16">
        <v>4.5370370370370373E-3</v>
      </c>
      <c r="AR65">
        <v>1.2403999999999999</v>
      </c>
      <c r="AS65" s="16">
        <v>4.5254629629629629E-3</v>
      </c>
      <c r="AT65">
        <v>1.0226</v>
      </c>
      <c r="AU65" s="16">
        <v>4.5254629629629629E-3</v>
      </c>
      <c r="AV65">
        <v>0.83169999999999999</v>
      </c>
      <c r="AW65" s="16">
        <v>4.5370370370370373E-3</v>
      </c>
      <c r="AX65">
        <v>1.0716000000000001</v>
      </c>
      <c r="AZ65" s="16">
        <v>4.5254629629629629E-3</v>
      </c>
      <c r="BA65">
        <v>1.6611</v>
      </c>
      <c r="BB65" s="16">
        <v>4.5370370370370373E-3</v>
      </c>
      <c r="BC65">
        <v>1.8388</v>
      </c>
      <c r="BD65" s="16">
        <v>4.5370370370370373E-3</v>
      </c>
      <c r="BE65">
        <v>1.9224000000000001</v>
      </c>
      <c r="BF65" s="16">
        <v>4.5254629629629629E-3</v>
      </c>
      <c r="BG65">
        <v>1.3307</v>
      </c>
      <c r="BH65" s="16">
        <v>4.5370370370370373E-3</v>
      </c>
      <c r="BI65">
        <v>1.5654999999999999</v>
      </c>
      <c r="BJ65" s="16">
        <v>4.5254629629629629E-3</v>
      </c>
      <c r="BK65">
        <v>1.5851999999999999</v>
      </c>
      <c r="BR65" s="16">
        <v>4.5254629629629629E-3</v>
      </c>
      <c r="BS65">
        <v>1.26</v>
      </c>
      <c r="BT65" s="16">
        <v>4.5370370370370373E-3</v>
      </c>
      <c r="BU65">
        <v>1.5953999999999999</v>
      </c>
      <c r="BV65" s="16">
        <v>4.5254629629629629E-3</v>
      </c>
      <c r="BW65">
        <v>1.2766</v>
      </c>
      <c r="BX65" s="16">
        <v>4.5254629629629629E-3</v>
      </c>
      <c r="BY65">
        <v>1.1457999999999999</v>
      </c>
      <c r="BZ65" s="16">
        <v>4.5370370370370373E-3</v>
      </c>
      <c r="CA65">
        <v>1.4115</v>
      </c>
      <c r="CB65" s="16">
        <v>4.5370370370370373E-3</v>
      </c>
      <c r="CC65">
        <v>1.4088000000000001</v>
      </c>
      <c r="CD65" s="16">
        <v>4.5254629629629629E-3</v>
      </c>
      <c r="CE65">
        <v>0.9597</v>
      </c>
      <c r="CF65" s="16">
        <v>4.5370370370370373E-3</v>
      </c>
      <c r="CG65">
        <v>1.2803</v>
      </c>
      <c r="CH65" s="16">
        <v>4.5370370370370373E-3</v>
      </c>
      <c r="CI65">
        <v>1.3328</v>
      </c>
      <c r="CJ65" s="16">
        <v>4.5254629629629629E-3</v>
      </c>
      <c r="CK65">
        <v>1.0995999999999999</v>
      </c>
      <c r="CL65" s="16">
        <v>4.5370370370370373E-3</v>
      </c>
      <c r="CM65">
        <v>1.4477</v>
      </c>
      <c r="CN65" s="16">
        <v>4.5370370370370373E-3</v>
      </c>
      <c r="CO65">
        <v>1.3531</v>
      </c>
      <c r="CP65" s="16">
        <v>4.5254629629629629E-3</v>
      </c>
      <c r="CQ65">
        <v>0.99019999999999997</v>
      </c>
      <c r="CR65" s="16">
        <v>4.5254629629629629E-3</v>
      </c>
      <c r="CS65">
        <v>1.4197</v>
      </c>
      <c r="CT65" s="16">
        <v>4.5254629629629629E-3</v>
      </c>
      <c r="CU65">
        <v>1.4825999999999999</v>
      </c>
      <c r="CW65" s="16">
        <v>4.5370370370370373E-3</v>
      </c>
      <c r="CX65">
        <v>1.53</v>
      </c>
      <c r="CY65" s="16">
        <v>4.5370370370370373E-3</v>
      </c>
      <c r="CZ65">
        <v>1.8380000000000001</v>
      </c>
      <c r="DE65" s="16">
        <v>4.5254629629629629E-3</v>
      </c>
      <c r="DF65">
        <v>1.2451000000000001</v>
      </c>
      <c r="DG65" s="16">
        <v>4.5254629629629629E-3</v>
      </c>
      <c r="DH65">
        <v>1.4066000000000001</v>
      </c>
      <c r="DI65" s="16">
        <v>4.5254629629629629E-3</v>
      </c>
      <c r="DJ65">
        <v>1.4573</v>
      </c>
      <c r="DK65" s="16">
        <v>4.5370370370370373E-3</v>
      </c>
      <c r="DL65">
        <v>1.7309000000000001</v>
      </c>
      <c r="DQ65" s="16">
        <v>4.5254629629629629E-3</v>
      </c>
      <c r="DR65">
        <v>1.3279000000000001</v>
      </c>
      <c r="DS65" s="16">
        <v>4.5254629629629629E-3</v>
      </c>
      <c r="DT65">
        <v>1.444</v>
      </c>
      <c r="DV65" s="16">
        <v>4.5254629629629629E-3</v>
      </c>
      <c r="DW65">
        <v>1.4071</v>
      </c>
      <c r="DX65" s="16">
        <v>4.5254629629629629E-3</v>
      </c>
      <c r="DY65">
        <v>1.4127000000000001</v>
      </c>
      <c r="DZ65" s="16">
        <v>4.5254629629629629E-3</v>
      </c>
      <c r="EA65">
        <v>1.028</v>
      </c>
      <c r="EB65" s="16">
        <v>4.5254629629629629E-3</v>
      </c>
      <c r="EC65">
        <v>1.1031</v>
      </c>
      <c r="EH65" s="16">
        <v>4.5254629629629629E-3</v>
      </c>
      <c r="EI65">
        <v>0.7399</v>
      </c>
      <c r="EJ65" s="16">
        <v>4.5370370370370373E-3</v>
      </c>
      <c r="EK65">
        <v>0.77780000000000005</v>
      </c>
      <c r="EL65" s="16">
        <v>4.5254629629629629E-3</v>
      </c>
      <c r="EM65">
        <v>0.71319999999999995</v>
      </c>
      <c r="EN65" s="16">
        <v>4.5370370370370373E-3</v>
      </c>
      <c r="EO65">
        <v>0.747</v>
      </c>
      <c r="EP65" s="16">
        <v>4.5254629629629629E-3</v>
      </c>
      <c r="EQ65">
        <v>1.4658</v>
      </c>
      <c r="ER65" s="16">
        <v>4.5254629629629629E-3</v>
      </c>
      <c r="ES65">
        <v>0.58830000000000005</v>
      </c>
      <c r="EX65" s="16">
        <v>4.5254629629629629E-3</v>
      </c>
      <c r="EY65">
        <v>0.96109999999999995</v>
      </c>
      <c r="EZ65">
        <v>4.5370370370370373E-3</v>
      </c>
      <c r="FA65">
        <v>1.1918</v>
      </c>
      <c r="FB65" s="16">
        <v>4.5254629629629629E-3</v>
      </c>
      <c r="FC65">
        <v>0.97509999999999997</v>
      </c>
      <c r="FD65" s="16">
        <v>4.5254629629629629E-3</v>
      </c>
      <c r="FE65">
        <v>1.2060999999999999</v>
      </c>
    </row>
    <row r="66" spans="3:161" x14ac:dyDescent="0.4">
      <c r="C66" s="16">
        <v>4.6180555555555558E-3</v>
      </c>
      <c r="D66">
        <v>1.1982999999999999</v>
      </c>
      <c r="E66" s="16">
        <v>4.6180555555555558E-3</v>
      </c>
      <c r="F66">
        <v>1.9338</v>
      </c>
      <c r="G66" s="16">
        <v>4.6180555555555558E-3</v>
      </c>
      <c r="H66">
        <v>1.901</v>
      </c>
      <c r="I66" s="16">
        <v>4.6180555555555558E-3</v>
      </c>
      <c r="J66">
        <v>1.3937999999999999</v>
      </c>
      <c r="K66" s="16">
        <v>4.6064814814814814E-3</v>
      </c>
      <c r="L66">
        <v>1.4266000000000001</v>
      </c>
      <c r="M66" s="16">
        <v>4.6180555555555558E-3</v>
      </c>
      <c r="N66">
        <v>1.2583</v>
      </c>
      <c r="U66" s="16">
        <v>4.6180555555555558E-3</v>
      </c>
      <c r="V66">
        <v>1.3349</v>
      </c>
      <c r="W66" s="16">
        <v>4.6064814814814814E-3</v>
      </c>
      <c r="X66">
        <v>1.3374999999999999</v>
      </c>
      <c r="Y66" s="16">
        <v>4.6180555555555558E-3</v>
      </c>
      <c r="Z66">
        <v>1.2882</v>
      </c>
      <c r="AA66" s="16">
        <v>4.6180555555555558E-3</v>
      </c>
      <c r="AB66">
        <v>1.1540999999999999</v>
      </c>
      <c r="AC66" s="16">
        <v>4.6064814814814814E-3</v>
      </c>
      <c r="AD66">
        <v>1.2270000000000001</v>
      </c>
      <c r="AE66" s="16">
        <v>4.6180555555555558E-3</v>
      </c>
      <c r="AF66">
        <v>1.2685</v>
      </c>
      <c r="AG66" s="16">
        <v>4.6180555555555558E-3</v>
      </c>
      <c r="AH66">
        <v>0.80169999999999997</v>
      </c>
      <c r="AI66" s="16">
        <v>4.6064814814814814E-3</v>
      </c>
      <c r="AJ66">
        <v>1.0563</v>
      </c>
      <c r="AK66" s="16">
        <v>4.6180555555555558E-3</v>
      </c>
      <c r="AL66">
        <v>1.0321</v>
      </c>
      <c r="AM66" s="16">
        <v>4.6180555555555558E-3</v>
      </c>
      <c r="AN66">
        <v>0.81759999999999999</v>
      </c>
      <c r="AO66" s="16">
        <v>4.6064814814814814E-3</v>
      </c>
      <c r="AP66">
        <v>1.1641999999999999</v>
      </c>
      <c r="AQ66" s="16">
        <v>4.6180555555555558E-3</v>
      </c>
      <c r="AR66">
        <v>1.2318</v>
      </c>
      <c r="AS66" s="16">
        <v>4.6180555555555558E-3</v>
      </c>
      <c r="AT66">
        <v>1.0105999999999999</v>
      </c>
      <c r="AU66" s="16">
        <v>4.6064814814814814E-3</v>
      </c>
      <c r="AV66">
        <v>0.8236</v>
      </c>
      <c r="AW66" s="16">
        <v>4.6180555555555558E-3</v>
      </c>
      <c r="AX66">
        <v>1.0603</v>
      </c>
      <c r="AZ66" s="16">
        <v>4.6180555555555558E-3</v>
      </c>
      <c r="BA66">
        <v>1.6601999999999999</v>
      </c>
      <c r="BB66" s="16">
        <v>4.6180555555555558E-3</v>
      </c>
      <c r="BC66">
        <v>1.8371999999999999</v>
      </c>
      <c r="BD66" s="16">
        <v>4.6180555555555558E-3</v>
      </c>
      <c r="BE66">
        <v>1.9205000000000001</v>
      </c>
      <c r="BF66" s="16">
        <v>4.6064814814814814E-3</v>
      </c>
      <c r="BG66">
        <v>1.3304</v>
      </c>
      <c r="BH66" s="16">
        <v>4.6180555555555558E-3</v>
      </c>
      <c r="BI66">
        <v>1.5658000000000001</v>
      </c>
      <c r="BJ66" s="16">
        <v>4.6064814814814814E-3</v>
      </c>
      <c r="BK66">
        <v>1.5839000000000001</v>
      </c>
      <c r="BR66" s="16">
        <v>4.6180555555555558E-3</v>
      </c>
      <c r="BS66">
        <v>1.2545999999999999</v>
      </c>
      <c r="BT66" s="16">
        <v>4.6180555555555558E-3</v>
      </c>
      <c r="BU66">
        <v>1.5946</v>
      </c>
      <c r="BV66" s="16">
        <v>4.6064814814814814E-3</v>
      </c>
      <c r="BW66">
        <v>1.2757000000000001</v>
      </c>
      <c r="BX66" s="16">
        <v>4.6180555555555558E-3</v>
      </c>
      <c r="BY66">
        <v>1.1445000000000001</v>
      </c>
      <c r="BZ66" s="16">
        <v>4.6180555555555558E-3</v>
      </c>
      <c r="CA66">
        <v>1.41</v>
      </c>
      <c r="CB66" s="16">
        <v>4.6180555555555558E-3</v>
      </c>
      <c r="CC66">
        <v>1.4083000000000001</v>
      </c>
      <c r="CD66" s="16">
        <v>4.6180555555555558E-3</v>
      </c>
      <c r="CE66">
        <v>0.9577</v>
      </c>
      <c r="CF66" s="16">
        <v>4.6180555555555558E-3</v>
      </c>
      <c r="CG66">
        <v>1.28</v>
      </c>
      <c r="CH66" s="16">
        <v>4.6180555555555558E-3</v>
      </c>
      <c r="CI66">
        <v>1.3309</v>
      </c>
      <c r="CJ66" s="16">
        <v>4.6180555555555558E-3</v>
      </c>
      <c r="CK66">
        <v>1.0978000000000001</v>
      </c>
      <c r="CL66" s="16">
        <v>4.6180555555555558E-3</v>
      </c>
      <c r="CM66">
        <v>1.4468000000000001</v>
      </c>
      <c r="CN66" s="16">
        <v>4.6180555555555558E-3</v>
      </c>
      <c r="CO66">
        <v>1.3512999999999999</v>
      </c>
      <c r="CP66" s="16">
        <v>4.6064814814814814E-3</v>
      </c>
      <c r="CQ66">
        <v>0.9869</v>
      </c>
      <c r="CR66" s="16">
        <v>4.6064814814814814E-3</v>
      </c>
      <c r="CS66">
        <v>1.4159999999999999</v>
      </c>
      <c r="CT66" s="16">
        <v>4.6064814814814814E-3</v>
      </c>
      <c r="CU66">
        <v>1.4792000000000001</v>
      </c>
      <c r="CW66" s="16">
        <v>4.6180555555555558E-3</v>
      </c>
      <c r="CX66">
        <v>1.5271999999999999</v>
      </c>
      <c r="CY66" s="16">
        <v>4.6180555555555558E-3</v>
      </c>
      <c r="CZ66">
        <v>1.8367</v>
      </c>
      <c r="DE66" s="16">
        <v>4.6180555555555558E-3</v>
      </c>
      <c r="DF66">
        <v>1.2363</v>
      </c>
      <c r="DG66" s="16">
        <v>4.6064814814814814E-3</v>
      </c>
      <c r="DH66">
        <v>1.3989</v>
      </c>
      <c r="DI66" s="16">
        <v>4.6064814814814814E-3</v>
      </c>
      <c r="DJ66">
        <v>1.4565999999999999</v>
      </c>
      <c r="DK66" s="16">
        <v>4.6180555555555558E-3</v>
      </c>
      <c r="DL66">
        <v>1.7295</v>
      </c>
      <c r="DQ66" s="16">
        <v>4.6064814814814814E-3</v>
      </c>
      <c r="DR66">
        <v>1.3273999999999999</v>
      </c>
      <c r="DS66" s="16">
        <v>4.6064814814814814E-3</v>
      </c>
      <c r="DT66">
        <v>1.4431</v>
      </c>
      <c r="DV66" s="16">
        <v>4.6064814814814814E-3</v>
      </c>
      <c r="DW66">
        <v>1.4027000000000001</v>
      </c>
      <c r="DX66" s="16">
        <v>4.6064814814814814E-3</v>
      </c>
      <c r="DY66">
        <v>1.4083000000000001</v>
      </c>
      <c r="DZ66" s="16">
        <v>4.6064814814814814E-3</v>
      </c>
      <c r="EA66">
        <v>1.0183</v>
      </c>
      <c r="EB66" s="16">
        <v>4.6064814814814814E-3</v>
      </c>
      <c r="EC66">
        <v>1.0944</v>
      </c>
      <c r="EH66" s="16">
        <v>4.6064814814814814E-3</v>
      </c>
      <c r="EI66">
        <v>0.73899999999999999</v>
      </c>
      <c r="EJ66" s="16">
        <v>4.6180555555555558E-3</v>
      </c>
      <c r="EK66">
        <v>0.77480000000000004</v>
      </c>
      <c r="EL66" s="16">
        <v>4.6064814814814814E-3</v>
      </c>
      <c r="EM66">
        <v>0.71289999999999998</v>
      </c>
      <c r="EN66" s="16">
        <v>4.6180555555555558E-3</v>
      </c>
      <c r="EO66">
        <v>0.74460000000000004</v>
      </c>
      <c r="EP66" s="16">
        <v>4.6064814814814814E-3</v>
      </c>
      <c r="EQ66">
        <v>1.4621</v>
      </c>
      <c r="ER66" s="16">
        <v>4.6064814814814814E-3</v>
      </c>
      <c r="ES66">
        <v>0.5867</v>
      </c>
      <c r="EX66" s="16">
        <v>4.6064814814814814E-3</v>
      </c>
      <c r="EY66">
        <v>0.95830000000000004</v>
      </c>
      <c r="EZ66">
        <v>4.6180555555555558E-3</v>
      </c>
      <c r="FA66">
        <v>1.1916</v>
      </c>
      <c r="FB66" s="16">
        <v>4.6064814814814814E-3</v>
      </c>
      <c r="FC66">
        <v>0.97330000000000005</v>
      </c>
      <c r="FD66" s="16">
        <v>4.6064814814814814E-3</v>
      </c>
      <c r="FE66">
        <v>1.2037</v>
      </c>
    </row>
    <row r="67" spans="3:161" x14ac:dyDescent="0.4">
      <c r="C67" s="16">
        <v>4.6874999999999998E-3</v>
      </c>
      <c r="D67">
        <v>1.1972</v>
      </c>
      <c r="E67" s="16">
        <v>4.6874999999999998E-3</v>
      </c>
      <c r="F67">
        <v>1.9300999999999999</v>
      </c>
      <c r="G67" s="16">
        <v>4.6874999999999998E-3</v>
      </c>
      <c r="H67">
        <v>1.897</v>
      </c>
      <c r="I67" s="16">
        <v>4.6990740740740743E-3</v>
      </c>
      <c r="J67">
        <v>1.3889</v>
      </c>
      <c r="K67" s="16">
        <v>4.6990740740740743E-3</v>
      </c>
      <c r="L67">
        <v>1.4201999999999999</v>
      </c>
      <c r="M67" s="16">
        <v>4.6990740740740743E-3</v>
      </c>
      <c r="N67">
        <v>1.2539</v>
      </c>
      <c r="U67" s="16">
        <v>4.6874999999999998E-3</v>
      </c>
      <c r="V67">
        <v>1.3280000000000001</v>
      </c>
      <c r="W67" s="16">
        <v>4.6990740740740743E-3</v>
      </c>
      <c r="X67">
        <v>1.3304</v>
      </c>
      <c r="Y67" s="16">
        <v>4.6990740740740743E-3</v>
      </c>
      <c r="Z67">
        <v>1.2827</v>
      </c>
      <c r="AA67" s="16">
        <v>4.6874999999999998E-3</v>
      </c>
      <c r="AB67">
        <v>1.1454</v>
      </c>
      <c r="AC67" s="16">
        <v>4.6990740740740743E-3</v>
      </c>
      <c r="AD67">
        <v>1.2197</v>
      </c>
      <c r="AE67" s="16">
        <v>4.6990740740740743E-3</v>
      </c>
      <c r="AF67">
        <v>1.2627999999999999</v>
      </c>
      <c r="AG67" s="16">
        <v>4.6874999999999998E-3</v>
      </c>
      <c r="AH67">
        <v>0.79110000000000003</v>
      </c>
      <c r="AI67" s="16">
        <v>4.6990740740740743E-3</v>
      </c>
      <c r="AJ67">
        <v>1.046</v>
      </c>
      <c r="AK67" s="16">
        <v>4.6990740740740743E-3</v>
      </c>
      <c r="AL67">
        <v>1.0239</v>
      </c>
      <c r="AM67" s="16">
        <v>4.6874999999999998E-3</v>
      </c>
      <c r="AN67">
        <v>0.80649999999999999</v>
      </c>
      <c r="AO67" s="16">
        <v>4.6990740740740743E-3</v>
      </c>
      <c r="AP67">
        <v>1.1559999999999999</v>
      </c>
      <c r="AQ67" s="16">
        <v>4.6990740740740743E-3</v>
      </c>
      <c r="AR67">
        <v>1.2243999999999999</v>
      </c>
      <c r="AS67" s="16">
        <v>4.6874999999999998E-3</v>
      </c>
      <c r="AT67">
        <v>0.99950000000000006</v>
      </c>
      <c r="AU67" s="16">
        <v>4.6874999999999998E-3</v>
      </c>
      <c r="AV67">
        <v>0.81579999999999997</v>
      </c>
      <c r="AW67" s="16">
        <v>4.6990740740740743E-3</v>
      </c>
      <c r="AX67">
        <v>1.0486</v>
      </c>
      <c r="AZ67" s="16">
        <v>4.6874999999999998E-3</v>
      </c>
      <c r="BA67">
        <v>1.6594</v>
      </c>
      <c r="BB67" s="16">
        <v>4.6874999999999998E-3</v>
      </c>
      <c r="BC67">
        <v>1.8354999999999999</v>
      </c>
      <c r="BD67" s="16">
        <v>4.6874999999999998E-3</v>
      </c>
      <c r="BE67">
        <v>1.9186000000000001</v>
      </c>
      <c r="BF67" s="16">
        <v>4.6874999999999998E-3</v>
      </c>
      <c r="BG67">
        <v>1.3287</v>
      </c>
      <c r="BH67" s="16">
        <v>4.6990740740740743E-3</v>
      </c>
      <c r="BI67">
        <v>1.5669999999999999</v>
      </c>
      <c r="BJ67" s="16">
        <v>4.6990740740740743E-3</v>
      </c>
      <c r="BK67">
        <v>1.5824</v>
      </c>
      <c r="BR67" s="16">
        <v>4.6874999999999998E-3</v>
      </c>
      <c r="BS67">
        <v>1.2533000000000001</v>
      </c>
      <c r="BT67" s="16">
        <v>4.6990740740740743E-3</v>
      </c>
      <c r="BU67">
        <v>1.5951</v>
      </c>
      <c r="BV67" s="16">
        <v>4.6990740740740743E-3</v>
      </c>
      <c r="BW67">
        <v>1.2735000000000001</v>
      </c>
      <c r="BX67" s="16">
        <v>4.6874999999999998E-3</v>
      </c>
      <c r="BY67">
        <v>1.1438999999999999</v>
      </c>
      <c r="BZ67" s="16">
        <v>4.6990740740740743E-3</v>
      </c>
      <c r="CA67">
        <v>1.4067000000000001</v>
      </c>
      <c r="CB67" s="16">
        <v>4.6990740740740743E-3</v>
      </c>
      <c r="CC67">
        <v>1.4076</v>
      </c>
      <c r="CD67" s="16">
        <v>4.6874999999999998E-3</v>
      </c>
      <c r="CE67">
        <v>0.95579999999999998</v>
      </c>
      <c r="CF67" s="16">
        <v>4.6990740740740743E-3</v>
      </c>
      <c r="CG67">
        <v>1.2791999999999999</v>
      </c>
      <c r="CH67" s="16">
        <v>4.6990740740740743E-3</v>
      </c>
      <c r="CI67">
        <v>1.3288</v>
      </c>
      <c r="CJ67" s="16">
        <v>4.6874999999999998E-3</v>
      </c>
      <c r="CK67">
        <v>1.0969</v>
      </c>
      <c r="CL67" s="16">
        <v>4.6990740740740743E-3</v>
      </c>
      <c r="CM67">
        <v>1.4435</v>
      </c>
      <c r="CN67" s="16">
        <v>4.6990740740740743E-3</v>
      </c>
      <c r="CO67">
        <v>1.351</v>
      </c>
      <c r="CP67" s="16">
        <v>4.6874999999999998E-3</v>
      </c>
      <c r="CQ67">
        <v>0.98240000000000005</v>
      </c>
      <c r="CR67" s="16">
        <v>4.6990740740740743E-3</v>
      </c>
      <c r="CS67">
        <v>1.4113</v>
      </c>
      <c r="CT67" s="16">
        <v>4.6990740740740743E-3</v>
      </c>
      <c r="CU67">
        <v>1.4757</v>
      </c>
      <c r="CW67" s="16">
        <v>4.6990740740740743E-3</v>
      </c>
      <c r="CX67">
        <v>1.5246</v>
      </c>
      <c r="CY67" s="16">
        <v>4.6874999999999998E-3</v>
      </c>
      <c r="CZ67">
        <v>1.833</v>
      </c>
      <c r="DE67" s="16">
        <v>4.6874999999999998E-3</v>
      </c>
      <c r="DF67">
        <v>1.2311000000000001</v>
      </c>
      <c r="DG67" s="16">
        <v>4.6990740740740743E-3</v>
      </c>
      <c r="DH67">
        <v>1.3906000000000001</v>
      </c>
      <c r="DI67" s="16">
        <v>4.6874999999999998E-3</v>
      </c>
      <c r="DJ67">
        <v>1.4553</v>
      </c>
      <c r="DK67" s="16">
        <v>4.6874999999999998E-3</v>
      </c>
      <c r="DL67">
        <v>1.7278</v>
      </c>
      <c r="DQ67" s="16">
        <v>4.6874999999999998E-3</v>
      </c>
      <c r="DR67">
        <v>1.327</v>
      </c>
      <c r="DS67" s="16">
        <v>4.6990740740740743E-3</v>
      </c>
      <c r="DT67">
        <v>1.4406000000000001</v>
      </c>
      <c r="DV67" s="16">
        <v>4.6874999999999998E-3</v>
      </c>
      <c r="DW67">
        <v>1.399</v>
      </c>
      <c r="DX67" s="16">
        <v>4.6874999999999998E-3</v>
      </c>
      <c r="DY67">
        <v>1.4046000000000001</v>
      </c>
      <c r="DZ67" s="16">
        <v>4.6874999999999998E-3</v>
      </c>
      <c r="EA67">
        <v>1.0092000000000001</v>
      </c>
      <c r="EB67" s="16">
        <v>4.6874999999999998E-3</v>
      </c>
      <c r="EC67">
        <v>1.0851</v>
      </c>
      <c r="EH67" s="16">
        <v>4.6874999999999998E-3</v>
      </c>
      <c r="EI67">
        <v>0.73850000000000005</v>
      </c>
      <c r="EJ67" s="16">
        <v>4.6990740740740743E-3</v>
      </c>
      <c r="EK67">
        <v>0.77229999999999999</v>
      </c>
      <c r="EL67" s="16">
        <v>4.6874999999999998E-3</v>
      </c>
      <c r="EM67">
        <v>0.71230000000000004</v>
      </c>
      <c r="EN67" s="16">
        <v>4.6990740740740743E-3</v>
      </c>
      <c r="EO67">
        <v>0.74299999999999999</v>
      </c>
      <c r="EP67" s="16">
        <v>4.6990740740740743E-3</v>
      </c>
      <c r="EQ67">
        <v>1.4588000000000001</v>
      </c>
      <c r="ER67" s="16">
        <v>4.6990740740740743E-3</v>
      </c>
      <c r="ES67">
        <v>0.5847</v>
      </c>
      <c r="EX67" s="16">
        <v>4.6874999999999998E-3</v>
      </c>
      <c r="EY67">
        <v>0.95579999999999998</v>
      </c>
      <c r="EZ67">
        <v>4.6990740740740743E-3</v>
      </c>
      <c r="FA67">
        <v>1.1900999999999999</v>
      </c>
      <c r="FB67" s="16">
        <v>4.6874999999999998E-3</v>
      </c>
      <c r="FC67">
        <v>0.97170000000000001</v>
      </c>
      <c r="FD67" s="16">
        <v>4.6990740740740743E-3</v>
      </c>
      <c r="FE67">
        <v>1.2015</v>
      </c>
    </row>
    <row r="68" spans="3:161" x14ac:dyDescent="0.4">
      <c r="C68" s="16">
        <v>4.7800925925925927E-3</v>
      </c>
      <c r="D68">
        <v>1.1962999999999999</v>
      </c>
      <c r="E68" s="16">
        <v>4.7800925925925927E-3</v>
      </c>
      <c r="F68">
        <v>1.9285000000000001</v>
      </c>
      <c r="G68" s="16">
        <v>4.7800925925925927E-3</v>
      </c>
      <c r="H68">
        <v>1.8976</v>
      </c>
      <c r="I68" s="16">
        <v>4.7800925925925927E-3</v>
      </c>
      <c r="J68">
        <v>1.3838999999999999</v>
      </c>
      <c r="K68" s="16">
        <v>4.7685185185185183E-3</v>
      </c>
      <c r="L68">
        <v>1.4157999999999999</v>
      </c>
      <c r="M68" s="16">
        <v>4.7800925925925927E-3</v>
      </c>
      <c r="N68">
        <v>1.2477</v>
      </c>
      <c r="U68" s="16">
        <v>4.7800925925925927E-3</v>
      </c>
      <c r="V68">
        <v>1.3213999999999999</v>
      </c>
      <c r="W68" s="16">
        <v>4.7685185185185183E-3</v>
      </c>
      <c r="X68">
        <v>1.3241000000000001</v>
      </c>
      <c r="Y68" s="16">
        <v>4.7800925925925927E-3</v>
      </c>
      <c r="Z68">
        <v>1.2758</v>
      </c>
      <c r="AA68" s="16">
        <v>4.7800925925925927E-3</v>
      </c>
      <c r="AB68">
        <v>1.1359999999999999</v>
      </c>
      <c r="AC68" s="16">
        <v>4.7685185185185183E-3</v>
      </c>
      <c r="AD68">
        <v>1.2128000000000001</v>
      </c>
      <c r="AE68" s="16">
        <v>4.7800925925925927E-3</v>
      </c>
      <c r="AF68">
        <v>1.2552000000000001</v>
      </c>
      <c r="AG68" s="16">
        <v>4.7800925925925927E-3</v>
      </c>
      <c r="AH68">
        <v>0.78059999999999996</v>
      </c>
      <c r="AI68" s="16">
        <v>4.7685185185185183E-3</v>
      </c>
      <c r="AJ68">
        <v>1.0367</v>
      </c>
      <c r="AK68" s="16">
        <v>4.7800925925925927E-3</v>
      </c>
      <c r="AL68">
        <v>1.0145999999999999</v>
      </c>
      <c r="AM68" s="16">
        <v>4.7800925925925927E-3</v>
      </c>
      <c r="AN68">
        <v>0.79720000000000002</v>
      </c>
      <c r="AO68" s="16">
        <v>4.7685185185185183E-3</v>
      </c>
      <c r="AP68">
        <v>1.1479999999999999</v>
      </c>
      <c r="AQ68" s="16">
        <v>4.7800925925925927E-3</v>
      </c>
      <c r="AR68">
        <v>1.2162999999999999</v>
      </c>
      <c r="AS68" s="16">
        <v>4.7800925925925927E-3</v>
      </c>
      <c r="AT68">
        <v>0.9879</v>
      </c>
      <c r="AU68" s="16">
        <v>4.7685185185185183E-3</v>
      </c>
      <c r="AV68">
        <v>0.80920000000000003</v>
      </c>
      <c r="AW68" s="16">
        <v>4.7800925925925927E-3</v>
      </c>
      <c r="AX68">
        <v>1.0385</v>
      </c>
      <c r="AZ68" s="16">
        <v>4.7800925925925927E-3</v>
      </c>
      <c r="BA68">
        <v>1.6576</v>
      </c>
      <c r="BB68" s="16">
        <v>4.7800925925925927E-3</v>
      </c>
      <c r="BC68">
        <v>1.8344</v>
      </c>
      <c r="BD68" s="16">
        <v>4.7800925925925927E-3</v>
      </c>
      <c r="BE68">
        <v>1.9157999999999999</v>
      </c>
      <c r="BF68" s="16">
        <v>4.7685185185185183E-3</v>
      </c>
      <c r="BG68">
        <v>1.3272999999999999</v>
      </c>
      <c r="BH68" s="16">
        <v>4.7800925925925927E-3</v>
      </c>
      <c r="BI68">
        <v>1.5630999999999999</v>
      </c>
      <c r="BJ68" s="16">
        <v>4.7685185185185183E-3</v>
      </c>
      <c r="BK68">
        <v>1.5820000000000001</v>
      </c>
      <c r="BR68" s="16">
        <v>4.7800925925925927E-3</v>
      </c>
      <c r="BS68">
        <v>1.2509999999999999</v>
      </c>
      <c r="BT68" s="16">
        <v>4.7800925925925927E-3</v>
      </c>
      <c r="BU68">
        <v>1.5934999999999999</v>
      </c>
      <c r="BV68" s="16">
        <v>4.7685185185185183E-3</v>
      </c>
      <c r="BW68">
        <v>1.2726999999999999</v>
      </c>
      <c r="BX68" s="16">
        <v>4.7800925925925927E-3</v>
      </c>
      <c r="BY68">
        <v>1.1423000000000001</v>
      </c>
      <c r="BZ68" s="16">
        <v>4.7800925925925927E-3</v>
      </c>
      <c r="CA68">
        <v>1.4036999999999999</v>
      </c>
      <c r="CB68" s="16">
        <v>4.7800925925925927E-3</v>
      </c>
      <c r="CC68">
        <v>1.4056</v>
      </c>
      <c r="CD68" s="16">
        <v>4.7800925925925927E-3</v>
      </c>
      <c r="CE68">
        <v>0.95399999999999996</v>
      </c>
      <c r="CF68" s="16">
        <v>4.7800925925925927E-3</v>
      </c>
      <c r="CG68">
        <v>1.2787999999999999</v>
      </c>
      <c r="CH68" s="16">
        <v>4.7800925925925927E-3</v>
      </c>
      <c r="CI68">
        <v>1.3258000000000001</v>
      </c>
      <c r="CJ68" s="16">
        <v>4.7800925925925927E-3</v>
      </c>
      <c r="CK68">
        <v>1.0943000000000001</v>
      </c>
      <c r="CL68" s="16">
        <v>4.7800925925925927E-3</v>
      </c>
      <c r="CM68">
        <v>1.4418</v>
      </c>
      <c r="CN68" s="16">
        <v>4.7800925925925927E-3</v>
      </c>
      <c r="CO68">
        <v>1.3491</v>
      </c>
      <c r="CP68" s="16">
        <v>4.7685185185185183E-3</v>
      </c>
      <c r="CQ68">
        <v>0.97860000000000003</v>
      </c>
      <c r="CR68" s="16">
        <v>4.7685185185185183E-3</v>
      </c>
      <c r="CS68">
        <v>1.4074</v>
      </c>
      <c r="CT68" s="16">
        <v>4.7685185185185183E-3</v>
      </c>
      <c r="CU68">
        <v>1.4737</v>
      </c>
      <c r="CW68" s="16">
        <v>4.7800925925925927E-3</v>
      </c>
      <c r="CX68">
        <v>1.5226999999999999</v>
      </c>
      <c r="CY68" s="16">
        <v>4.7800925925925927E-3</v>
      </c>
      <c r="CZ68">
        <v>1.8312999999999999</v>
      </c>
      <c r="DE68" s="16">
        <v>4.7800925925925927E-3</v>
      </c>
      <c r="DF68">
        <v>1.2297</v>
      </c>
      <c r="DG68" s="16">
        <v>4.7685185185185183E-3</v>
      </c>
      <c r="DH68">
        <v>1.3839999999999999</v>
      </c>
      <c r="DI68" s="16">
        <v>4.7685185185185183E-3</v>
      </c>
      <c r="DJ68">
        <v>1.4538</v>
      </c>
      <c r="DK68" s="16">
        <v>4.7800925925925927E-3</v>
      </c>
      <c r="DL68">
        <v>1.726</v>
      </c>
      <c r="DQ68" s="16">
        <v>4.7685185185185183E-3</v>
      </c>
      <c r="DR68">
        <v>1.3255999999999999</v>
      </c>
      <c r="DS68" s="16">
        <v>4.7685185185185183E-3</v>
      </c>
      <c r="DT68">
        <v>1.4380999999999999</v>
      </c>
      <c r="DV68" s="16">
        <v>4.7685185185185183E-3</v>
      </c>
      <c r="DW68">
        <v>1.3948</v>
      </c>
      <c r="DX68" s="16">
        <v>4.7685185185185183E-3</v>
      </c>
      <c r="DY68">
        <v>1.3997999999999999</v>
      </c>
      <c r="DZ68" s="16">
        <v>4.7685185185185183E-3</v>
      </c>
      <c r="EA68">
        <v>0.999</v>
      </c>
      <c r="EB68" s="16">
        <v>4.7685185185185183E-3</v>
      </c>
      <c r="EC68">
        <v>1.0755999999999999</v>
      </c>
      <c r="EH68" s="16">
        <v>4.7685185185185183E-3</v>
      </c>
      <c r="EI68">
        <v>0.73760000000000003</v>
      </c>
      <c r="EJ68" s="16">
        <v>4.7800925925925927E-3</v>
      </c>
      <c r="EK68">
        <v>0.77049999999999996</v>
      </c>
      <c r="EL68" s="16">
        <v>4.7685185185185183E-3</v>
      </c>
      <c r="EM68">
        <v>0.71140000000000003</v>
      </c>
      <c r="EN68" s="16">
        <v>4.7800925925925927E-3</v>
      </c>
      <c r="EO68">
        <v>0.74160000000000004</v>
      </c>
      <c r="EP68" s="16">
        <v>4.7685185185185183E-3</v>
      </c>
      <c r="EQ68">
        <v>1.456</v>
      </c>
      <c r="ER68" s="16">
        <v>4.7685185185185183E-3</v>
      </c>
      <c r="ES68">
        <v>0.58350000000000002</v>
      </c>
      <c r="EX68" s="16">
        <v>4.7685185185185183E-3</v>
      </c>
      <c r="EY68">
        <v>0.95199999999999996</v>
      </c>
      <c r="EZ68">
        <v>4.7800925925925927E-3</v>
      </c>
      <c r="FA68">
        <v>1.1892</v>
      </c>
      <c r="FB68" s="16">
        <v>4.7685185185185183E-3</v>
      </c>
      <c r="FC68">
        <v>0.96989999999999998</v>
      </c>
      <c r="FD68" s="16">
        <v>4.7685185185185183E-3</v>
      </c>
      <c r="FE68">
        <v>1.2005999999999999</v>
      </c>
    </row>
    <row r="69" spans="3:161" x14ac:dyDescent="0.4">
      <c r="C69" s="16">
        <v>4.8495370370370368E-3</v>
      </c>
      <c r="D69">
        <v>1.196</v>
      </c>
      <c r="E69" s="16">
        <v>4.8611111111111112E-3</v>
      </c>
      <c r="F69">
        <v>1.929</v>
      </c>
      <c r="G69" s="16">
        <v>4.8611111111111112E-3</v>
      </c>
      <c r="H69">
        <v>1.8932</v>
      </c>
      <c r="I69" s="16">
        <v>4.8611111111111112E-3</v>
      </c>
      <c r="J69">
        <v>1.3768</v>
      </c>
      <c r="K69" s="16">
        <v>4.8611111111111112E-3</v>
      </c>
      <c r="L69">
        <v>1.4079999999999999</v>
      </c>
      <c r="M69" s="16">
        <v>4.8611111111111112E-3</v>
      </c>
      <c r="N69">
        <v>1.2428999999999999</v>
      </c>
      <c r="U69" s="16">
        <v>4.8495370370370368E-3</v>
      </c>
      <c r="V69">
        <v>1.3149999999999999</v>
      </c>
      <c r="W69" s="16">
        <v>4.8611111111111112E-3</v>
      </c>
      <c r="X69">
        <v>1.3169999999999999</v>
      </c>
      <c r="Y69" s="16">
        <v>4.8611111111111112E-3</v>
      </c>
      <c r="Z69">
        <v>1.2703</v>
      </c>
      <c r="AA69" s="16">
        <v>4.8495370370370368E-3</v>
      </c>
      <c r="AB69">
        <v>1.127</v>
      </c>
      <c r="AC69" s="16">
        <v>4.8611111111111112E-3</v>
      </c>
      <c r="AD69">
        <v>1.2052</v>
      </c>
      <c r="AE69" s="16">
        <v>4.8611111111111112E-3</v>
      </c>
      <c r="AF69">
        <v>1.2484999999999999</v>
      </c>
      <c r="AG69" s="16">
        <v>4.8495370370370368E-3</v>
      </c>
      <c r="AH69">
        <v>0.77110000000000001</v>
      </c>
      <c r="AI69" s="16">
        <v>4.8611111111111112E-3</v>
      </c>
      <c r="AJ69">
        <v>1.0258</v>
      </c>
      <c r="AK69" s="16">
        <v>4.8611111111111112E-3</v>
      </c>
      <c r="AL69">
        <v>1.0064</v>
      </c>
      <c r="AM69" s="16">
        <v>4.8495370370370368E-3</v>
      </c>
      <c r="AN69">
        <v>0.78820000000000001</v>
      </c>
      <c r="AO69" s="16">
        <v>4.8611111111111112E-3</v>
      </c>
      <c r="AP69">
        <v>1.1391</v>
      </c>
      <c r="AQ69" s="16">
        <v>4.8611111111111112E-3</v>
      </c>
      <c r="AR69">
        <v>1.2088000000000001</v>
      </c>
      <c r="AS69" s="16">
        <v>4.8495370370370368E-3</v>
      </c>
      <c r="AT69">
        <v>0.97699999999999998</v>
      </c>
      <c r="AU69" s="16">
        <v>4.8495370370370368E-3</v>
      </c>
      <c r="AV69">
        <v>0.80359999999999998</v>
      </c>
      <c r="AW69" s="16">
        <v>4.8611111111111112E-3</v>
      </c>
      <c r="AX69">
        <v>1.0271999999999999</v>
      </c>
      <c r="AZ69" s="16">
        <v>4.8495370370370368E-3</v>
      </c>
      <c r="BA69">
        <v>1.6574</v>
      </c>
      <c r="BB69" s="16">
        <v>4.8611111111111112E-3</v>
      </c>
      <c r="BC69">
        <v>1.8339000000000001</v>
      </c>
      <c r="BD69" s="16">
        <v>4.8611111111111112E-3</v>
      </c>
      <c r="BE69">
        <v>1.9155</v>
      </c>
      <c r="BF69" s="16">
        <v>4.8495370370370368E-3</v>
      </c>
      <c r="BG69">
        <v>1.3268</v>
      </c>
      <c r="BH69" s="16">
        <v>4.8611111111111112E-3</v>
      </c>
      <c r="BI69">
        <v>1.5629999999999999</v>
      </c>
      <c r="BJ69" s="16">
        <v>4.8611111111111112E-3</v>
      </c>
      <c r="BK69">
        <v>1.5805</v>
      </c>
      <c r="BR69" s="16">
        <v>4.8495370370370368E-3</v>
      </c>
      <c r="BS69">
        <v>1.2490000000000001</v>
      </c>
      <c r="BT69" s="16">
        <v>4.8611111111111112E-3</v>
      </c>
      <c r="BU69">
        <v>1.5929</v>
      </c>
      <c r="BV69" s="16">
        <v>4.8611111111111112E-3</v>
      </c>
      <c r="BW69">
        <v>1.2706</v>
      </c>
      <c r="BX69" s="16">
        <v>4.8495370370370368E-3</v>
      </c>
      <c r="BY69">
        <v>1.1414</v>
      </c>
      <c r="BZ69" s="16">
        <v>4.8611111111111112E-3</v>
      </c>
      <c r="CA69">
        <v>1.4021999999999999</v>
      </c>
      <c r="CB69" s="16">
        <v>4.8611111111111112E-3</v>
      </c>
      <c r="CC69">
        <v>1.4047000000000001</v>
      </c>
      <c r="CD69" s="16">
        <v>4.8495370370370368E-3</v>
      </c>
      <c r="CE69">
        <v>0.95179999999999998</v>
      </c>
      <c r="CF69" s="16">
        <v>4.8611111111111112E-3</v>
      </c>
      <c r="CG69">
        <v>1.2781</v>
      </c>
      <c r="CH69" s="16">
        <v>4.8611111111111112E-3</v>
      </c>
      <c r="CI69">
        <v>1.3242</v>
      </c>
      <c r="CJ69" s="16">
        <v>4.8495370370370368E-3</v>
      </c>
      <c r="CK69">
        <v>1.1049</v>
      </c>
      <c r="CL69" s="16">
        <v>4.8611111111111112E-3</v>
      </c>
      <c r="CM69">
        <v>1.4395</v>
      </c>
      <c r="CN69" s="16">
        <v>4.8611111111111112E-3</v>
      </c>
      <c r="CO69">
        <v>1.3480000000000001</v>
      </c>
      <c r="CP69" s="16">
        <v>4.8495370370370368E-3</v>
      </c>
      <c r="CQ69">
        <v>0.97529999999999994</v>
      </c>
      <c r="CR69" s="16">
        <v>4.8495370370370368E-3</v>
      </c>
      <c r="CS69">
        <v>1.4029</v>
      </c>
      <c r="CT69" s="16">
        <v>4.8495370370370368E-3</v>
      </c>
      <c r="CU69">
        <v>1.4694</v>
      </c>
      <c r="CW69" s="16">
        <v>4.8611111111111112E-3</v>
      </c>
      <c r="CX69">
        <v>1.5201</v>
      </c>
      <c r="CY69" s="16">
        <v>4.8611111111111112E-3</v>
      </c>
      <c r="CZ69">
        <v>1.8320000000000001</v>
      </c>
      <c r="DE69" s="16">
        <v>4.8495370370370368E-3</v>
      </c>
      <c r="DF69">
        <v>1.234</v>
      </c>
      <c r="DG69" s="16">
        <v>4.8495370370370368E-3</v>
      </c>
      <c r="DH69">
        <v>1.3773</v>
      </c>
      <c r="DI69" s="16">
        <v>4.8495370370370368E-3</v>
      </c>
      <c r="DJ69">
        <v>1.4532</v>
      </c>
      <c r="DK69" s="16">
        <v>4.8611111111111112E-3</v>
      </c>
      <c r="DL69">
        <v>1.7244999999999999</v>
      </c>
      <c r="DQ69" s="16">
        <v>4.8495370370370368E-3</v>
      </c>
      <c r="DR69">
        <v>1.3253999999999999</v>
      </c>
      <c r="DS69" s="16">
        <v>4.8495370370370368E-3</v>
      </c>
      <c r="DT69">
        <v>1.4363999999999999</v>
      </c>
      <c r="DV69" s="16">
        <v>4.8495370370370368E-3</v>
      </c>
      <c r="DW69">
        <v>1.3906000000000001</v>
      </c>
      <c r="DX69" s="16">
        <v>4.8495370370370368E-3</v>
      </c>
      <c r="DY69">
        <v>1.3953</v>
      </c>
      <c r="DZ69" s="16">
        <v>4.8495370370370368E-3</v>
      </c>
      <c r="EA69">
        <v>0.9899</v>
      </c>
      <c r="EB69" s="16">
        <v>4.8495370370370368E-3</v>
      </c>
      <c r="EC69">
        <v>1.0667</v>
      </c>
      <c r="EH69" s="16">
        <v>4.8495370370370368E-3</v>
      </c>
      <c r="EI69">
        <v>0.73670000000000002</v>
      </c>
      <c r="EJ69" s="16">
        <v>4.8611111111111112E-3</v>
      </c>
      <c r="EK69">
        <v>0.76829999999999998</v>
      </c>
      <c r="EL69" s="16">
        <v>4.8495370370370368E-3</v>
      </c>
      <c r="EM69">
        <v>0.71099999999999997</v>
      </c>
      <c r="EN69" s="16">
        <v>4.8611111111111112E-3</v>
      </c>
      <c r="EO69">
        <v>0.74</v>
      </c>
      <c r="EP69" s="16">
        <v>4.8611111111111112E-3</v>
      </c>
      <c r="EQ69">
        <v>1.4533</v>
      </c>
      <c r="ER69" s="16">
        <v>4.8611111111111112E-3</v>
      </c>
      <c r="ES69">
        <v>0.58199999999999996</v>
      </c>
      <c r="EX69" s="16">
        <v>4.8495370370370368E-3</v>
      </c>
      <c r="EY69">
        <v>0.94989999999999997</v>
      </c>
      <c r="EZ69">
        <v>4.8611111111111112E-3</v>
      </c>
      <c r="FA69">
        <v>1.1887000000000001</v>
      </c>
      <c r="FB69" s="16">
        <v>4.8495370370370368E-3</v>
      </c>
      <c r="FC69">
        <v>0.96760000000000002</v>
      </c>
      <c r="FD69" s="16">
        <v>4.8611111111111112E-3</v>
      </c>
      <c r="FE69">
        <v>1.1981999999999999</v>
      </c>
    </row>
    <row r="70" spans="3:161" x14ac:dyDescent="0.4">
      <c r="C70" s="16">
        <v>4.9421296296296297E-3</v>
      </c>
      <c r="D70">
        <v>1.1951000000000001</v>
      </c>
      <c r="E70" s="16">
        <v>4.9421296296296297E-3</v>
      </c>
      <c r="F70">
        <v>1.9268000000000001</v>
      </c>
      <c r="G70" s="16">
        <v>4.9421296296296297E-3</v>
      </c>
      <c r="H70">
        <v>1.8915999999999999</v>
      </c>
      <c r="I70" s="16">
        <v>4.9421296296296297E-3</v>
      </c>
      <c r="J70">
        <v>1.3721000000000001</v>
      </c>
      <c r="K70" s="16">
        <v>4.9305555555555552E-3</v>
      </c>
      <c r="L70">
        <v>1.4033</v>
      </c>
      <c r="M70" s="16">
        <v>4.9421296296296297E-3</v>
      </c>
      <c r="N70">
        <v>1.2399</v>
      </c>
      <c r="U70" s="16">
        <v>4.9421296296296297E-3</v>
      </c>
      <c r="V70">
        <v>1.3077000000000001</v>
      </c>
      <c r="W70" s="16">
        <v>4.9305555555555552E-3</v>
      </c>
      <c r="X70">
        <v>1.3088</v>
      </c>
      <c r="Y70" s="16">
        <v>4.9421296296296297E-3</v>
      </c>
      <c r="Z70">
        <v>1.2636000000000001</v>
      </c>
      <c r="AA70" s="16">
        <v>4.9421296296296297E-3</v>
      </c>
      <c r="AB70">
        <v>1.1172</v>
      </c>
      <c r="AC70" s="16">
        <v>4.9305555555555552E-3</v>
      </c>
      <c r="AD70">
        <v>1.1976</v>
      </c>
      <c r="AE70" s="16">
        <v>4.9421296296296297E-3</v>
      </c>
      <c r="AF70">
        <v>1.2417</v>
      </c>
      <c r="AG70" s="16">
        <v>4.9421296296296297E-3</v>
      </c>
      <c r="AH70">
        <v>0.76100000000000001</v>
      </c>
      <c r="AI70" s="16">
        <v>4.9305555555555552E-3</v>
      </c>
      <c r="AJ70">
        <v>1.0159</v>
      </c>
      <c r="AK70" s="16">
        <v>4.9421296296296297E-3</v>
      </c>
      <c r="AL70">
        <v>0.997</v>
      </c>
      <c r="AM70" s="16">
        <v>4.9421296296296297E-3</v>
      </c>
      <c r="AN70">
        <v>0.78010000000000002</v>
      </c>
      <c r="AO70" s="16">
        <v>4.9305555555555552E-3</v>
      </c>
      <c r="AP70">
        <v>1.131</v>
      </c>
      <c r="AQ70" s="16">
        <v>4.9421296296296297E-3</v>
      </c>
      <c r="AR70">
        <v>1.2003999999999999</v>
      </c>
      <c r="AS70" s="16">
        <v>4.9421296296296297E-3</v>
      </c>
      <c r="AT70">
        <v>0.96560000000000001</v>
      </c>
      <c r="AU70" s="16">
        <v>4.9305555555555552E-3</v>
      </c>
      <c r="AV70">
        <v>0.79910000000000003</v>
      </c>
      <c r="AW70" s="16">
        <v>4.9421296296296297E-3</v>
      </c>
      <c r="AX70">
        <v>1.0167999999999999</v>
      </c>
      <c r="AZ70" s="16">
        <v>4.9421296296296297E-3</v>
      </c>
      <c r="BA70">
        <v>1.6553</v>
      </c>
      <c r="BB70" s="16">
        <v>4.9421296296296297E-3</v>
      </c>
      <c r="BC70">
        <v>1.8313999999999999</v>
      </c>
      <c r="BD70" s="16">
        <v>4.9421296296296297E-3</v>
      </c>
      <c r="BE70">
        <v>1.9125000000000001</v>
      </c>
      <c r="BF70" s="16">
        <v>4.9305555555555552E-3</v>
      </c>
      <c r="BG70">
        <v>1.3261000000000001</v>
      </c>
      <c r="BH70" s="16">
        <v>4.9421296296296297E-3</v>
      </c>
      <c r="BI70">
        <v>1.5628</v>
      </c>
      <c r="BJ70" s="16">
        <v>4.9305555555555552E-3</v>
      </c>
      <c r="BK70">
        <v>1.5790999999999999</v>
      </c>
      <c r="BR70" s="16">
        <v>4.9421296296296297E-3</v>
      </c>
      <c r="BS70">
        <v>1.2467999999999999</v>
      </c>
      <c r="BT70" s="16">
        <v>4.9421296296296297E-3</v>
      </c>
      <c r="BU70">
        <v>1.5916999999999999</v>
      </c>
      <c r="BV70" s="16">
        <v>4.9305555555555552E-3</v>
      </c>
      <c r="BW70">
        <v>1.2692000000000001</v>
      </c>
      <c r="BX70" s="16">
        <v>4.9421296296296297E-3</v>
      </c>
      <c r="BY70">
        <v>1.1403000000000001</v>
      </c>
      <c r="BZ70" s="16">
        <v>4.9421296296296297E-3</v>
      </c>
      <c r="CA70">
        <v>1.4003000000000001</v>
      </c>
      <c r="CB70" s="16">
        <v>4.9421296296296297E-3</v>
      </c>
      <c r="CC70">
        <v>1.4032</v>
      </c>
      <c r="CD70" s="16">
        <v>4.9421296296296297E-3</v>
      </c>
      <c r="CE70">
        <v>0.94979999999999998</v>
      </c>
      <c r="CF70" s="16">
        <v>4.9421296296296297E-3</v>
      </c>
      <c r="CG70">
        <v>1.2778</v>
      </c>
      <c r="CH70" s="16">
        <v>4.9421296296296297E-3</v>
      </c>
      <c r="CI70">
        <v>1.3220000000000001</v>
      </c>
      <c r="CJ70" s="16">
        <v>4.9421296296296297E-3</v>
      </c>
      <c r="CK70">
        <v>1.1094999999999999</v>
      </c>
      <c r="CL70" s="16">
        <v>4.9421296296296297E-3</v>
      </c>
      <c r="CM70">
        <v>1.4383999999999999</v>
      </c>
      <c r="CN70" s="16">
        <v>4.9421296296296297E-3</v>
      </c>
      <c r="CO70">
        <v>1.3472999999999999</v>
      </c>
      <c r="CP70" s="16">
        <v>4.9305555555555552E-3</v>
      </c>
      <c r="CQ70">
        <v>0.97240000000000004</v>
      </c>
      <c r="CR70" s="16">
        <v>4.9421296296296297E-3</v>
      </c>
      <c r="CS70">
        <v>1.3996</v>
      </c>
      <c r="CT70" s="16">
        <v>4.9421296296296297E-3</v>
      </c>
      <c r="CU70">
        <v>1.4661999999999999</v>
      </c>
      <c r="CW70" s="16">
        <v>4.9421296296296297E-3</v>
      </c>
      <c r="CX70">
        <v>1.5176000000000001</v>
      </c>
      <c r="CY70" s="16">
        <v>4.9421296296296297E-3</v>
      </c>
      <c r="CZ70">
        <v>1.8293999999999999</v>
      </c>
      <c r="DE70" s="16">
        <v>4.9421296296296297E-3</v>
      </c>
      <c r="DF70">
        <v>1.2316</v>
      </c>
      <c r="DG70" s="16">
        <v>4.9421296296296297E-3</v>
      </c>
      <c r="DH70">
        <v>1.3694999999999999</v>
      </c>
      <c r="DI70" s="16">
        <v>4.9305555555555552E-3</v>
      </c>
      <c r="DJ70">
        <v>1.4524999999999999</v>
      </c>
      <c r="DK70" s="16">
        <v>4.9421296296296297E-3</v>
      </c>
      <c r="DL70">
        <v>1.7237</v>
      </c>
      <c r="DQ70" s="16">
        <v>4.9305555555555552E-3</v>
      </c>
      <c r="DR70">
        <v>1.325</v>
      </c>
      <c r="DS70" s="16">
        <v>4.9421296296296297E-3</v>
      </c>
      <c r="DT70">
        <v>1.4350000000000001</v>
      </c>
      <c r="DV70" s="16">
        <v>4.9305555555555552E-3</v>
      </c>
      <c r="DW70">
        <v>1.3859999999999999</v>
      </c>
      <c r="DX70" s="16">
        <v>4.9305555555555552E-3</v>
      </c>
      <c r="DY70">
        <v>1.3915999999999999</v>
      </c>
      <c r="DZ70" s="16">
        <v>4.9305555555555552E-3</v>
      </c>
      <c r="EA70">
        <v>0.98099999999999998</v>
      </c>
      <c r="EB70" s="16">
        <v>4.9305555555555552E-3</v>
      </c>
      <c r="EC70">
        <v>1.0579000000000001</v>
      </c>
      <c r="EH70" s="16">
        <v>4.9305555555555552E-3</v>
      </c>
      <c r="EI70">
        <v>0.7369</v>
      </c>
      <c r="EJ70" s="16">
        <v>4.9421296296296297E-3</v>
      </c>
      <c r="EK70">
        <v>0.76670000000000005</v>
      </c>
      <c r="EL70" s="16">
        <v>4.9305555555555552E-3</v>
      </c>
      <c r="EM70">
        <v>0.71050000000000002</v>
      </c>
      <c r="EN70" s="16">
        <v>4.9421296296296297E-3</v>
      </c>
      <c r="EO70">
        <v>0.73839999999999995</v>
      </c>
      <c r="EP70" s="16">
        <v>4.9305555555555552E-3</v>
      </c>
      <c r="EQ70">
        <v>1.4492</v>
      </c>
      <c r="ER70" s="16">
        <v>4.9305555555555552E-3</v>
      </c>
      <c r="ES70">
        <v>0.58260000000000001</v>
      </c>
      <c r="EX70" s="16">
        <v>4.9305555555555552E-3</v>
      </c>
      <c r="EY70">
        <v>0.94740000000000002</v>
      </c>
      <c r="EZ70">
        <v>4.9421296296296297E-3</v>
      </c>
      <c r="FA70">
        <v>1.1882999999999999</v>
      </c>
      <c r="FB70" s="16">
        <v>4.9305555555555552E-3</v>
      </c>
      <c r="FC70">
        <v>0.96619999999999995</v>
      </c>
      <c r="FD70" s="16">
        <v>4.9305555555555552E-3</v>
      </c>
      <c r="FE70">
        <v>1.1968000000000001</v>
      </c>
    </row>
    <row r="71" spans="3:161" x14ac:dyDescent="0.4">
      <c r="C71" s="16">
        <v>5.0115740740740737E-3</v>
      </c>
      <c r="D71">
        <v>1.1949000000000001</v>
      </c>
      <c r="E71" s="16">
        <v>5.0231481481481481E-3</v>
      </c>
      <c r="F71">
        <v>1.9242999999999999</v>
      </c>
      <c r="G71" s="16">
        <v>5.0231481481481481E-3</v>
      </c>
      <c r="H71">
        <v>1.8923000000000001</v>
      </c>
      <c r="I71" s="16">
        <v>5.0231481481481481E-3</v>
      </c>
      <c r="J71">
        <v>1.3646</v>
      </c>
      <c r="K71" s="16">
        <v>5.0115740740740737E-3</v>
      </c>
      <c r="L71">
        <v>1.3973</v>
      </c>
      <c r="M71" s="16">
        <v>5.0231481481481481E-3</v>
      </c>
      <c r="N71">
        <v>1.2338</v>
      </c>
      <c r="U71" s="16">
        <v>5.0115740740740737E-3</v>
      </c>
      <c r="V71">
        <v>1.3010999999999999</v>
      </c>
      <c r="W71" s="16">
        <v>5.0115740740740737E-3</v>
      </c>
      <c r="X71">
        <v>1.3023</v>
      </c>
      <c r="Y71" s="16">
        <v>5.0231481481481481E-3</v>
      </c>
      <c r="Z71">
        <v>1.2574000000000001</v>
      </c>
      <c r="AA71" s="16">
        <v>5.0115740740740737E-3</v>
      </c>
      <c r="AB71">
        <v>1.1082000000000001</v>
      </c>
      <c r="AC71" s="16">
        <v>5.0115740740740737E-3</v>
      </c>
      <c r="AD71">
        <v>1.1901999999999999</v>
      </c>
      <c r="AE71" s="16">
        <v>5.0231481481481481E-3</v>
      </c>
      <c r="AF71">
        <v>1.2343</v>
      </c>
      <c r="AG71" s="16">
        <v>5.0115740740740737E-3</v>
      </c>
      <c r="AH71">
        <v>0.75229999999999997</v>
      </c>
      <c r="AI71" s="16">
        <v>5.0115740740740737E-3</v>
      </c>
      <c r="AJ71">
        <v>1.0058</v>
      </c>
      <c r="AK71" s="16">
        <v>5.0231481481481481E-3</v>
      </c>
      <c r="AL71">
        <v>0.98799999999999999</v>
      </c>
      <c r="AM71" s="16">
        <v>5.0115740740740737E-3</v>
      </c>
      <c r="AN71">
        <v>0.77270000000000005</v>
      </c>
      <c r="AO71" s="16">
        <v>5.0115740740740737E-3</v>
      </c>
      <c r="AP71">
        <v>1.1218999999999999</v>
      </c>
      <c r="AQ71" s="16">
        <v>5.0231481481481481E-3</v>
      </c>
      <c r="AR71">
        <v>1.1928000000000001</v>
      </c>
      <c r="AS71" s="16">
        <v>5.0115740740740737E-3</v>
      </c>
      <c r="AT71">
        <v>0.95479999999999998</v>
      </c>
      <c r="AU71" s="16">
        <v>5.0115740740740737E-3</v>
      </c>
      <c r="AV71">
        <v>0.7944</v>
      </c>
      <c r="AW71" s="16">
        <v>5.0231481481481481E-3</v>
      </c>
      <c r="AX71">
        <v>1.0061</v>
      </c>
      <c r="AZ71" s="16">
        <v>5.0115740740740737E-3</v>
      </c>
      <c r="BA71">
        <v>1.6546000000000001</v>
      </c>
      <c r="BB71" s="16">
        <v>5.0231481481481481E-3</v>
      </c>
      <c r="BC71">
        <v>1.8313999999999999</v>
      </c>
      <c r="BD71" s="16">
        <v>5.0231481481481481E-3</v>
      </c>
      <c r="BE71">
        <v>1.9144000000000001</v>
      </c>
      <c r="BF71" s="16">
        <v>5.0115740740740737E-3</v>
      </c>
      <c r="BG71">
        <v>1.3254999999999999</v>
      </c>
      <c r="BH71" s="16">
        <v>5.0231481481481481E-3</v>
      </c>
      <c r="BI71">
        <v>1.5629</v>
      </c>
      <c r="BJ71" s="16">
        <v>5.0231481481481481E-3</v>
      </c>
      <c r="BK71">
        <v>1.5793999999999999</v>
      </c>
      <c r="BR71" s="16">
        <v>5.0115740740740737E-3</v>
      </c>
      <c r="BS71">
        <v>1.2450000000000001</v>
      </c>
      <c r="BT71" s="16">
        <v>5.0231481481481481E-3</v>
      </c>
      <c r="BU71">
        <v>1.5904</v>
      </c>
      <c r="BV71" s="16">
        <v>5.0231481481481481E-3</v>
      </c>
      <c r="BW71">
        <v>1.2681</v>
      </c>
      <c r="BX71" s="16">
        <v>5.0115740740740737E-3</v>
      </c>
      <c r="BY71">
        <v>1.1402000000000001</v>
      </c>
      <c r="BZ71" s="16">
        <v>5.0231481481481481E-3</v>
      </c>
      <c r="CA71">
        <v>1.3976</v>
      </c>
      <c r="CB71" s="16">
        <v>5.0231481481481481E-3</v>
      </c>
      <c r="CC71">
        <v>1.4031</v>
      </c>
      <c r="CD71" s="16">
        <v>5.0115740740740737E-3</v>
      </c>
      <c r="CE71">
        <v>0.94779999999999998</v>
      </c>
      <c r="CF71" s="16">
        <v>5.0231481481481481E-3</v>
      </c>
      <c r="CG71">
        <v>1.2767999999999999</v>
      </c>
      <c r="CH71" s="16">
        <v>5.0231481481481481E-3</v>
      </c>
      <c r="CI71">
        <v>1.3201000000000001</v>
      </c>
      <c r="CJ71" s="16">
        <v>5.0115740740740737E-3</v>
      </c>
      <c r="CK71">
        <v>1.1008</v>
      </c>
      <c r="CL71" s="16">
        <v>5.0231481481481481E-3</v>
      </c>
      <c r="CM71">
        <v>1.4362999999999999</v>
      </c>
      <c r="CN71" s="16">
        <v>5.0231481481481481E-3</v>
      </c>
      <c r="CO71">
        <v>1.3467</v>
      </c>
      <c r="CP71" s="16">
        <v>5.0115740740740737E-3</v>
      </c>
      <c r="CQ71">
        <v>0.97</v>
      </c>
      <c r="CR71" s="16">
        <v>5.0115740740740737E-3</v>
      </c>
      <c r="CS71">
        <v>1.3954</v>
      </c>
      <c r="CT71" s="16">
        <v>5.0115740740740737E-3</v>
      </c>
      <c r="CU71">
        <v>1.4634</v>
      </c>
      <c r="CW71" s="16">
        <v>5.0231481481481481E-3</v>
      </c>
      <c r="CX71">
        <v>1.5144</v>
      </c>
      <c r="CY71" s="16">
        <v>5.0231481481481481E-3</v>
      </c>
      <c r="CZ71">
        <v>1.8273999999999999</v>
      </c>
      <c r="DE71" s="16">
        <v>5.0115740740740737E-3</v>
      </c>
      <c r="DF71">
        <v>1.2169000000000001</v>
      </c>
      <c r="DG71" s="16">
        <v>5.0115740740740737E-3</v>
      </c>
      <c r="DH71">
        <v>1.3621000000000001</v>
      </c>
      <c r="DI71" s="16">
        <v>5.0115740740740737E-3</v>
      </c>
      <c r="DJ71">
        <v>1.4520999999999999</v>
      </c>
      <c r="DK71" s="16">
        <v>5.0231481481481481E-3</v>
      </c>
      <c r="DL71">
        <v>1.7206999999999999</v>
      </c>
      <c r="DQ71" s="16">
        <v>5.0115740740740737E-3</v>
      </c>
      <c r="DR71">
        <v>1.3242</v>
      </c>
      <c r="DS71" s="16">
        <v>5.0115740740740737E-3</v>
      </c>
      <c r="DT71">
        <v>1.4335</v>
      </c>
      <c r="DV71" s="16">
        <v>5.0115740740740737E-3</v>
      </c>
      <c r="DW71">
        <v>1.3814</v>
      </c>
      <c r="DX71" s="16">
        <v>5.0115740740740737E-3</v>
      </c>
      <c r="DY71">
        <v>1.3867</v>
      </c>
      <c r="DZ71" s="16">
        <v>5.0115740740740737E-3</v>
      </c>
      <c r="EA71">
        <v>0.97130000000000005</v>
      </c>
      <c r="EB71" s="16">
        <v>5.0115740740740737E-3</v>
      </c>
      <c r="EC71">
        <v>1.0485</v>
      </c>
      <c r="EH71" s="16">
        <v>5.0115740740740737E-3</v>
      </c>
      <c r="EI71">
        <v>0.73599999999999999</v>
      </c>
      <c r="EJ71" s="16">
        <v>5.0231481481481481E-3</v>
      </c>
      <c r="EK71">
        <v>0.76549999999999996</v>
      </c>
      <c r="EL71" s="16">
        <v>5.0115740740740737E-3</v>
      </c>
      <c r="EM71">
        <v>0.70979999999999999</v>
      </c>
      <c r="EN71" s="16">
        <v>5.0231481481481481E-3</v>
      </c>
      <c r="EO71">
        <v>0.73699999999999999</v>
      </c>
      <c r="EP71" s="16">
        <v>5.0231481481481481E-3</v>
      </c>
      <c r="EQ71">
        <v>1.4464999999999999</v>
      </c>
      <c r="ER71" s="16">
        <v>5.0231481481481481E-3</v>
      </c>
      <c r="ES71">
        <v>0.5827</v>
      </c>
      <c r="EX71" s="16">
        <v>5.0115740740740737E-3</v>
      </c>
      <c r="EY71">
        <v>0.94530000000000003</v>
      </c>
      <c r="EZ71">
        <v>5.0231481481481481E-3</v>
      </c>
      <c r="FA71">
        <v>1.1866000000000001</v>
      </c>
      <c r="FB71" s="16">
        <v>5.0115740740740737E-3</v>
      </c>
      <c r="FC71">
        <v>0.96419999999999995</v>
      </c>
      <c r="FD71" s="16">
        <v>5.0231481481481481E-3</v>
      </c>
      <c r="FE71">
        <v>1.1951000000000001</v>
      </c>
    </row>
    <row r="72" spans="3:161" x14ac:dyDescent="0.4">
      <c r="C72" s="16">
        <v>5.1041666666666666E-3</v>
      </c>
      <c r="D72">
        <v>1.1939</v>
      </c>
      <c r="E72" s="16">
        <v>5.1041666666666666E-3</v>
      </c>
      <c r="F72">
        <v>1.9244000000000001</v>
      </c>
      <c r="G72" s="16">
        <v>5.1041666666666666E-3</v>
      </c>
      <c r="H72">
        <v>1.8888</v>
      </c>
      <c r="I72" s="16">
        <v>5.1041666666666666E-3</v>
      </c>
      <c r="J72">
        <v>1.3588</v>
      </c>
      <c r="K72" s="16">
        <v>5.092592592592593E-3</v>
      </c>
      <c r="L72">
        <v>1.3913</v>
      </c>
      <c r="M72" s="16">
        <v>5.1041666666666666E-3</v>
      </c>
      <c r="N72">
        <v>1.2302</v>
      </c>
      <c r="U72" s="16">
        <v>5.1041666666666666E-3</v>
      </c>
      <c r="V72">
        <v>1.2937000000000001</v>
      </c>
      <c r="W72" s="16">
        <v>5.092592592592593E-3</v>
      </c>
      <c r="X72">
        <v>1.2942</v>
      </c>
      <c r="Y72" s="16">
        <v>5.1041666666666666E-3</v>
      </c>
      <c r="Z72">
        <v>1.2509999999999999</v>
      </c>
      <c r="AA72" s="16">
        <v>5.1041666666666666E-3</v>
      </c>
      <c r="AB72">
        <v>1.0987</v>
      </c>
      <c r="AC72" s="16">
        <v>5.092592592592593E-3</v>
      </c>
      <c r="AD72">
        <v>1.1832</v>
      </c>
      <c r="AE72" s="16">
        <v>5.1041666666666666E-3</v>
      </c>
      <c r="AF72">
        <v>1.2278</v>
      </c>
      <c r="AG72" s="16">
        <v>5.1041666666666666E-3</v>
      </c>
      <c r="AH72">
        <v>0.74360000000000004</v>
      </c>
      <c r="AI72" s="16">
        <v>5.092592592592593E-3</v>
      </c>
      <c r="AJ72">
        <v>0.99560000000000004</v>
      </c>
      <c r="AK72" s="16">
        <v>5.1041666666666666E-3</v>
      </c>
      <c r="AL72">
        <v>0.97970000000000002</v>
      </c>
      <c r="AM72" s="16">
        <v>5.1041666666666666E-3</v>
      </c>
      <c r="AN72">
        <v>0.76619999999999999</v>
      </c>
      <c r="AO72" s="16">
        <v>5.092592592592593E-3</v>
      </c>
      <c r="AP72">
        <v>1.1138999999999999</v>
      </c>
      <c r="AQ72" s="16">
        <v>5.1041666666666666E-3</v>
      </c>
      <c r="AR72">
        <v>1.1854</v>
      </c>
      <c r="AS72" s="16">
        <v>5.1041666666666666E-3</v>
      </c>
      <c r="AT72">
        <v>0.94389999999999996</v>
      </c>
      <c r="AU72" s="16">
        <v>5.092592592592593E-3</v>
      </c>
      <c r="AV72">
        <v>0.7913</v>
      </c>
      <c r="AW72" s="16">
        <v>5.1041666666666666E-3</v>
      </c>
      <c r="AX72">
        <v>0.99660000000000004</v>
      </c>
      <c r="AZ72" s="16">
        <v>5.1041666666666666E-3</v>
      </c>
      <c r="BA72">
        <v>1.6537999999999999</v>
      </c>
      <c r="BB72" s="16">
        <v>5.1041666666666666E-3</v>
      </c>
      <c r="BC72">
        <v>1.8314999999999999</v>
      </c>
      <c r="BD72" s="16">
        <v>5.1041666666666666E-3</v>
      </c>
      <c r="BE72">
        <v>1.9127000000000001</v>
      </c>
      <c r="BF72" s="16">
        <v>5.092592592592593E-3</v>
      </c>
      <c r="BG72">
        <v>1.3240000000000001</v>
      </c>
      <c r="BH72" s="16">
        <v>5.1041666666666666E-3</v>
      </c>
      <c r="BI72">
        <v>1.5612999999999999</v>
      </c>
      <c r="BJ72" s="16">
        <v>5.092592592592593E-3</v>
      </c>
      <c r="BK72">
        <v>1.5760000000000001</v>
      </c>
      <c r="BR72" s="16">
        <v>5.1041666666666666E-3</v>
      </c>
      <c r="BS72">
        <v>1.2430000000000001</v>
      </c>
      <c r="BT72" s="16">
        <v>5.092592592592593E-3</v>
      </c>
      <c r="BU72">
        <v>1.5896999999999999</v>
      </c>
      <c r="BV72" s="16">
        <v>5.092592592592593E-3</v>
      </c>
      <c r="BW72">
        <v>1.2668999999999999</v>
      </c>
      <c r="BX72" s="16">
        <v>5.1041666666666666E-3</v>
      </c>
      <c r="BY72">
        <v>1.1385000000000001</v>
      </c>
      <c r="BZ72" s="16">
        <v>5.092592592592593E-3</v>
      </c>
      <c r="CA72">
        <v>1.3957999999999999</v>
      </c>
      <c r="CB72" s="16">
        <v>5.1041666666666666E-3</v>
      </c>
      <c r="CC72">
        <v>1.4012</v>
      </c>
      <c r="CD72" s="16">
        <v>5.1041666666666666E-3</v>
      </c>
      <c r="CE72">
        <v>0.94579999999999997</v>
      </c>
      <c r="CF72" s="16">
        <v>5.092592592592593E-3</v>
      </c>
      <c r="CG72">
        <v>1.2768999999999999</v>
      </c>
      <c r="CH72" s="16">
        <v>5.1041666666666666E-3</v>
      </c>
      <c r="CI72">
        <v>1.3179000000000001</v>
      </c>
      <c r="CJ72" s="16">
        <v>5.1041666666666666E-3</v>
      </c>
      <c r="CK72">
        <v>1.0954999999999999</v>
      </c>
      <c r="CL72" s="16">
        <v>5.092592592592593E-3</v>
      </c>
      <c r="CM72">
        <v>1.4356</v>
      </c>
      <c r="CN72" s="16">
        <v>5.1041666666666666E-3</v>
      </c>
      <c r="CO72">
        <v>1.3452999999999999</v>
      </c>
      <c r="CP72" s="16">
        <v>5.092592592592593E-3</v>
      </c>
      <c r="CQ72">
        <v>0.96750000000000003</v>
      </c>
      <c r="CR72" s="16">
        <v>5.092592592592593E-3</v>
      </c>
      <c r="CS72">
        <v>1.3934</v>
      </c>
      <c r="CT72" s="16">
        <v>5.092592592592593E-3</v>
      </c>
      <c r="CU72">
        <v>1.4602999999999999</v>
      </c>
      <c r="CW72" s="16">
        <v>5.1041666666666666E-3</v>
      </c>
      <c r="CX72">
        <v>1.5122</v>
      </c>
      <c r="CY72" s="16">
        <v>5.1041666666666666E-3</v>
      </c>
      <c r="CZ72">
        <v>1.8257000000000001</v>
      </c>
      <c r="DE72" s="16">
        <v>5.1041666666666666E-3</v>
      </c>
      <c r="DF72">
        <v>1.2022999999999999</v>
      </c>
      <c r="DG72" s="16">
        <v>5.092592592592593E-3</v>
      </c>
      <c r="DH72">
        <v>1.3546</v>
      </c>
      <c r="DI72" s="16">
        <v>5.092592592592593E-3</v>
      </c>
      <c r="DJ72">
        <v>1.4504999999999999</v>
      </c>
      <c r="DK72" s="16">
        <v>5.1041666666666666E-3</v>
      </c>
      <c r="DL72">
        <v>1.72</v>
      </c>
      <c r="DQ72" s="16">
        <v>5.092592592592593E-3</v>
      </c>
      <c r="DR72">
        <v>1.3240000000000001</v>
      </c>
      <c r="DS72" s="16">
        <v>5.092592592592593E-3</v>
      </c>
      <c r="DT72">
        <v>1.4313</v>
      </c>
      <c r="DV72" s="16">
        <v>5.092592592592593E-3</v>
      </c>
      <c r="DW72">
        <v>1.3771</v>
      </c>
      <c r="DX72" s="16">
        <v>5.092592592592593E-3</v>
      </c>
      <c r="DY72">
        <v>1.3827</v>
      </c>
      <c r="DZ72" s="16">
        <v>5.092592592592593E-3</v>
      </c>
      <c r="EA72">
        <v>0.96250000000000002</v>
      </c>
      <c r="EB72" s="16">
        <v>5.092592592592593E-3</v>
      </c>
      <c r="EC72">
        <v>1.04</v>
      </c>
      <c r="EH72" s="16">
        <v>5.092592592592593E-3</v>
      </c>
      <c r="EI72">
        <v>0.73580000000000001</v>
      </c>
      <c r="EJ72" s="16">
        <v>5.1041666666666666E-3</v>
      </c>
      <c r="EK72">
        <v>0.76429999999999998</v>
      </c>
      <c r="EL72" s="16">
        <v>5.092592592592593E-3</v>
      </c>
      <c r="EM72">
        <v>0.70979999999999999</v>
      </c>
      <c r="EN72" s="16">
        <v>5.1041666666666666E-3</v>
      </c>
      <c r="EO72">
        <v>0.73619999999999997</v>
      </c>
      <c r="EP72" s="16">
        <v>5.092592592592593E-3</v>
      </c>
      <c r="EQ72">
        <v>1.4436</v>
      </c>
      <c r="ER72" s="16">
        <v>5.092592592592593E-3</v>
      </c>
      <c r="ES72">
        <v>0.57779999999999998</v>
      </c>
      <c r="EX72" s="16">
        <v>5.092592592592593E-3</v>
      </c>
      <c r="EY72">
        <v>0.94259999999999999</v>
      </c>
      <c r="EZ72">
        <v>5.092592592592593E-3</v>
      </c>
      <c r="FA72">
        <v>1.1861999999999999</v>
      </c>
      <c r="FB72" s="16">
        <v>5.092592592592593E-3</v>
      </c>
      <c r="FC72">
        <v>0.96230000000000004</v>
      </c>
      <c r="FD72" s="16">
        <v>5.092592592592593E-3</v>
      </c>
      <c r="FE72">
        <v>1.1934</v>
      </c>
    </row>
    <row r="73" spans="3:161" x14ac:dyDescent="0.4">
      <c r="C73" s="16">
        <v>5.1736111111111115E-3</v>
      </c>
      <c r="D73">
        <v>1.1937</v>
      </c>
      <c r="E73" s="16">
        <v>5.185185185185185E-3</v>
      </c>
      <c r="F73">
        <v>1.9232</v>
      </c>
      <c r="G73" s="16">
        <v>5.185185185185185E-3</v>
      </c>
      <c r="H73">
        <v>1.8886000000000001</v>
      </c>
      <c r="I73" s="16">
        <v>5.185185185185185E-3</v>
      </c>
      <c r="J73">
        <v>1.3534999999999999</v>
      </c>
      <c r="K73" s="16">
        <v>5.1736111111111115E-3</v>
      </c>
      <c r="L73">
        <v>1.385</v>
      </c>
      <c r="M73" s="16">
        <v>5.185185185185185E-3</v>
      </c>
      <c r="N73">
        <v>1.2232000000000001</v>
      </c>
      <c r="U73" s="16">
        <v>5.1736111111111115E-3</v>
      </c>
      <c r="V73">
        <v>1.2876000000000001</v>
      </c>
      <c r="W73" s="16">
        <v>5.1736111111111115E-3</v>
      </c>
      <c r="X73">
        <v>1.2881</v>
      </c>
      <c r="Y73" s="16">
        <v>5.185185185185185E-3</v>
      </c>
      <c r="Z73">
        <v>1.2445999999999999</v>
      </c>
      <c r="AA73" s="16">
        <v>5.1736111111111115E-3</v>
      </c>
      <c r="AB73">
        <v>1.0899000000000001</v>
      </c>
      <c r="AC73" s="16">
        <v>5.1736111111111115E-3</v>
      </c>
      <c r="AD73">
        <v>1.1758999999999999</v>
      </c>
      <c r="AE73" s="16">
        <v>5.185185185185185E-3</v>
      </c>
      <c r="AF73">
        <v>1.2202</v>
      </c>
      <c r="AG73" s="16">
        <v>5.1736111111111115E-3</v>
      </c>
      <c r="AH73">
        <v>0.73599999999999999</v>
      </c>
      <c r="AI73" s="16">
        <v>5.1736111111111115E-3</v>
      </c>
      <c r="AJ73">
        <v>0.98519999999999996</v>
      </c>
      <c r="AK73" s="16">
        <v>5.185185185185185E-3</v>
      </c>
      <c r="AL73">
        <v>0.97060000000000002</v>
      </c>
      <c r="AM73" s="16">
        <v>5.1736111111111115E-3</v>
      </c>
      <c r="AN73">
        <v>0.76070000000000004</v>
      </c>
      <c r="AO73" s="16">
        <v>5.1736111111111115E-3</v>
      </c>
      <c r="AP73">
        <v>1.1045</v>
      </c>
      <c r="AQ73" s="16">
        <v>5.185185185185185E-3</v>
      </c>
      <c r="AR73">
        <v>1.1769000000000001</v>
      </c>
      <c r="AS73" s="16">
        <v>5.1736111111111115E-3</v>
      </c>
      <c r="AT73">
        <v>0.93320000000000003</v>
      </c>
      <c r="AU73" s="16">
        <v>5.1736111111111115E-3</v>
      </c>
      <c r="AV73">
        <v>0.78900000000000003</v>
      </c>
      <c r="AW73" s="16">
        <v>5.185185185185185E-3</v>
      </c>
      <c r="AX73">
        <v>0.98599999999999999</v>
      </c>
      <c r="AZ73" s="16">
        <v>5.185185185185185E-3</v>
      </c>
      <c r="BA73">
        <v>1.6539999999999999</v>
      </c>
      <c r="BB73" s="16">
        <v>5.185185185185185E-3</v>
      </c>
      <c r="BC73">
        <v>1.8271999999999999</v>
      </c>
      <c r="BD73" s="16">
        <v>5.185185185185185E-3</v>
      </c>
      <c r="BE73">
        <v>1.9073</v>
      </c>
      <c r="BF73" s="16">
        <v>5.1736111111111115E-3</v>
      </c>
      <c r="BG73">
        <v>1.3234999999999999</v>
      </c>
      <c r="BH73" s="16">
        <v>5.185185185185185E-3</v>
      </c>
      <c r="BI73">
        <v>1.5616000000000001</v>
      </c>
      <c r="BJ73" s="16">
        <v>5.185185185185185E-3</v>
      </c>
      <c r="BK73">
        <v>1.5749</v>
      </c>
      <c r="BR73" s="16">
        <v>5.185185185185185E-3</v>
      </c>
      <c r="BS73">
        <v>1.2421</v>
      </c>
      <c r="BT73" s="16">
        <v>5.185185185185185E-3</v>
      </c>
      <c r="BU73">
        <v>1.5875999999999999</v>
      </c>
      <c r="BV73" s="16">
        <v>5.185185185185185E-3</v>
      </c>
      <c r="BW73">
        <v>1.2648999999999999</v>
      </c>
      <c r="BX73" s="16">
        <v>5.185185185185185E-3</v>
      </c>
      <c r="BY73">
        <v>1.1376999999999999</v>
      </c>
      <c r="BZ73" s="16">
        <v>5.185185185185185E-3</v>
      </c>
      <c r="CA73">
        <v>1.3939999999999999</v>
      </c>
      <c r="CB73" s="16">
        <v>5.185185185185185E-3</v>
      </c>
      <c r="CC73">
        <v>1.3993</v>
      </c>
      <c r="CD73" s="16">
        <v>5.185185185185185E-3</v>
      </c>
      <c r="CE73">
        <v>0.9446</v>
      </c>
      <c r="CF73" s="16">
        <v>5.185185185185185E-3</v>
      </c>
      <c r="CG73">
        <v>1.2761</v>
      </c>
      <c r="CH73" s="16">
        <v>5.185185185185185E-3</v>
      </c>
      <c r="CI73">
        <v>1.3157000000000001</v>
      </c>
      <c r="CJ73" s="16">
        <v>5.185185185185185E-3</v>
      </c>
      <c r="CK73">
        <v>1.0919000000000001</v>
      </c>
      <c r="CL73" s="16">
        <v>5.185185185185185E-3</v>
      </c>
      <c r="CM73">
        <v>1.4333</v>
      </c>
      <c r="CN73" s="16">
        <v>5.185185185185185E-3</v>
      </c>
      <c r="CO73">
        <v>1.3442000000000001</v>
      </c>
      <c r="CP73" s="16">
        <v>5.1736111111111115E-3</v>
      </c>
      <c r="CQ73">
        <v>0.96509999999999996</v>
      </c>
      <c r="CR73" s="16">
        <v>5.185185185185185E-3</v>
      </c>
      <c r="CS73">
        <v>1.3889</v>
      </c>
      <c r="CT73" s="16">
        <v>5.185185185185185E-3</v>
      </c>
      <c r="CU73">
        <v>1.4565999999999999</v>
      </c>
      <c r="CW73" s="16">
        <v>5.185185185185185E-3</v>
      </c>
      <c r="CX73">
        <v>1.5101</v>
      </c>
      <c r="CY73" s="16">
        <v>5.185185185185185E-3</v>
      </c>
      <c r="CZ73">
        <v>1.8241000000000001</v>
      </c>
      <c r="DE73" s="16">
        <v>5.1736111111111115E-3</v>
      </c>
      <c r="DF73">
        <v>1.1886000000000001</v>
      </c>
      <c r="DG73" s="16">
        <v>5.185185185185185E-3</v>
      </c>
      <c r="DH73">
        <v>1.3472</v>
      </c>
      <c r="DI73" s="16">
        <v>5.1736111111111115E-3</v>
      </c>
      <c r="DJ73">
        <v>1.4495</v>
      </c>
      <c r="DK73" s="16">
        <v>5.185185185185185E-3</v>
      </c>
      <c r="DL73">
        <v>1.718</v>
      </c>
      <c r="DQ73" s="16">
        <v>5.1736111111111115E-3</v>
      </c>
      <c r="DR73">
        <v>1.3229</v>
      </c>
      <c r="DS73" s="16">
        <v>5.185185185185185E-3</v>
      </c>
      <c r="DT73">
        <v>1.4305000000000001</v>
      </c>
      <c r="DV73" s="16">
        <v>5.1736111111111115E-3</v>
      </c>
      <c r="DW73">
        <v>1.3731</v>
      </c>
      <c r="DX73" s="16">
        <v>5.1736111111111115E-3</v>
      </c>
      <c r="DY73">
        <v>1.3783000000000001</v>
      </c>
      <c r="DZ73" s="16">
        <v>5.1736111111111115E-3</v>
      </c>
      <c r="EA73">
        <v>0.95309999999999995</v>
      </c>
      <c r="EB73" s="16">
        <v>5.1736111111111115E-3</v>
      </c>
      <c r="EC73">
        <v>1.0309999999999999</v>
      </c>
      <c r="EH73" s="16">
        <v>5.1736111111111115E-3</v>
      </c>
      <c r="EI73">
        <v>0.73540000000000005</v>
      </c>
      <c r="EJ73" s="16">
        <v>5.185185185185185E-3</v>
      </c>
      <c r="EK73">
        <v>0.76339999999999997</v>
      </c>
      <c r="EL73" s="16">
        <v>5.1736111111111115E-3</v>
      </c>
      <c r="EM73">
        <v>0.70960000000000001</v>
      </c>
      <c r="EN73" s="16">
        <v>5.185185185185185E-3</v>
      </c>
      <c r="EO73">
        <v>0.73529999999999995</v>
      </c>
      <c r="EP73" s="16">
        <v>5.185185185185185E-3</v>
      </c>
      <c r="EQ73">
        <v>1.4416</v>
      </c>
      <c r="ER73" s="16">
        <v>5.185185185185185E-3</v>
      </c>
      <c r="ES73">
        <v>0.57679999999999998</v>
      </c>
      <c r="EX73" s="16">
        <v>5.1736111111111115E-3</v>
      </c>
      <c r="EY73">
        <v>0.94069999999999998</v>
      </c>
      <c r="EZ73">
        <v>5.185185185185185E-3</v>
      </c>
      <c r="FA73">
        <v>1.1854</v>
      </c>
      <c r="FB73" s="16">
        <v>5.1736111111111115E-3</v>
      </c>
      <c r="FC73">
        <v>0.96040000000000003</v>
      </c>
      <c r="FD73" s="16">
        <v>5.185185185185185E-3</v>
      </c>
      <c r="FE73">
        <v>1.1909000000000001</v>
      </c>
    </row>
    <row r="74" spans="3:161" x14ac:dyDescent="0.4">
      <c r="C74" s="16">
        <v>5.2662037037037035E-3</v>
      </c>
      <c r="D74">
        <v>1.1920999999999999</v>
      </c>
      <c r="E74" s="16">
        <v>5.2662037037037035E-3</v>
      </c>
      <c r="F74">
        <v>1.9193</v>
      </c>
      <c r="G74" s="16">
        <v>5.2662037037037035E-3</v>
      </c>
      <c r="H74">
        <v>1.8862000000000001</v>
      </c>
      <c r="I74" s="16">
        <v>5.2662037037037035E-3</v>
      </c>
      <c r="J74">
        <v>1.3459000000000001</v>
      </c>
      <c r="K74" s="16">
        <v>5.2546296296296299E-3</v>
      </c>
      <c r="L74">
        <v>1.3786</v>
      </c>
      <c r="M74" s="16">
        <v>5.2662037037037035E-3</v>
      </c>
      <c r="N74">
        <v>1.2165999999999999</v>
      </c>
      <c r="U74" s="16">
        <v>5.2662037037037035E-3</v>
      </c>
      <c r="V74">
        <v>1.2795000000000001</v>
      </c>
      <c r="W74" s="16">
        <v>5.2546296296296299E-3</v>
      </c>
      <c r="X74">
        <v>1.2806999999999999</v>
      </c>
      <c r="Y74" s="16">
        <v>5.2662037037037035E-3</v>
      </c>
      <c r="Z74">
        <v>1.2383999999999999</v>
      </c>
      <c r="AA74" s="16">
        <v>5.2662037037037035E-3</v>
      </c>
      <c r="AB74">
        <v>1.0805</v>
      </c>
      <c r="AC74" s="16">
        <v>5.2546296296296299E-3</v>
      </c>
      <c r="AD74">
        <v>1.1682999999999999</v>
      </c>
      <c r="AE74" s="16">
        <v>5.2662037037037035E-3</v>
      </c>
      <c r="AF74">
        <v>1.2134</v>
      </c>
      <c r="AG74" s="16">
        <v>5.2662037037037035E-3</v>
      </c>
      <c r="AH74">
        <v>0.72840000000000005</v>
      </c>
      <c r="AI74" s="16">
        <v>5.2546296296296299E-3</v>
      </c>
      <c r="AJ74">
        <v>0.97509999999999997</v>
      </c>
      <c r="AK74" s="16">
        <v>5.2662037037037035E-3</v>
      </c>
      <c r="AL74">
        <v>0.96189999999999998</v>
      </c>
      <c r="AM74" s="16">
        <v>5.2662037037037035E-3</v>
      </c>
      <c r="AN74">
        <v>0.75660000000000005</v>
      </c>
      <c r="AO74" s="16">
        <v>5.2546296296296299E-3</v>
      </c>
      <c r="AP74">
        <v>1.0965</v>
      </c>
      <c r="AQ74" s="16">
        <v>5.2662037037037035E-3</v>
      </c>
      <c r="AR74">
        <v>1.1686000000000001</v>
      </c>
      <c r="AS74" s="16">
        <v>5.2662037037037035E-3</v>
      </c>
      <c r="AT74">
        <v>0.92220000000000002</v>
      </c>
      <c r="AU74" s="16">
        <v>5.2546296296296299E-3</v>
      </c>
      <c r="AV74">
        <v>0.78710000000000002</v>
      </c>
      <c r="AW74" s="16">
        <v>5.2662037037037035E-3</v>
      </c>
      <c r="AX74">
        <v>0.97609999999999997</v>
      </c>
      <c r="AZ74" s="16">
        <v>5.2662037037037035E-3</v>
      </c>
      <c r="BA74">
        <v>1.6516999999999999</v>
      </c>
      <c r="BB74" s="16">
        <v>5.2662037037037035E-3</v>
      </c>
      <c r="BC74">
        <v>1.8273999999999999</v>
      </c>
      <c r="BD74" s="16">
        <v>5.2662037037037035E-3</v>
      </c>
      <c r="BE74">
        <v>1.9077999999999999</v>
      </c>
      <c r="BF74" s="16">
        <v>5.2546296296296299E-3</v>
      </c>
      <c r="BG74">
        <v>1.3226</v>
      </c>
      <c r="BH74" s="16">
        <v>5.2662037037037035E-3</v>
      </c>
      <c r="BI74">
        <v>1.5596000000000001</v>
      </c>
      <c r="BJ74" s="16">
        <v>5.2546296296296299E-3</v>
      </c>
      <c r="BK74">
        <v>1.5740000000000001</v>
      </c>
      <c r="BR74" s="16">
        <v>5.2662037037037035E-3</v>
      </c>
      <c r="BS74">
        <v>1.2386999999999999</v>
      </c>
      <c r="BT74" s="16">
        <v>5.2662037037037035E-3</v>
      </c>
      <c r="BU74">
        <v>1.5871999999999999</v>
      </c>
      <c r="BV74" s="16">
        <v>5.2546296296296299E-3</v>
      </c>
      <c r="BW74">
        <v>1.264</v>
      </c>
      <c r="BX74" s="16">
        <v>5.2662037037037035E-3</v>
      </c>
      <c r="BY74">
        <v>1.1359999999999999</v>
      </c>
      <c r="BZ74" s="16">
        <v>5.2662037037037035E-3</v>
      </c>
      <c r="CA74">
        <v>1.3915999999999999</v>
      </c>
      <c r="CB74" s="16">
        <v>5.2662037037037035E-3</v>
      </c>
      <c r="CC74">
        <v>1.3986000000000001</v>
      </c>
      <c r="CD74" s="16">
        <v>5.2662037037037035E-3</v>
      </c>
      <c r="CE74">
        <v>0.94259999999999999</v>
      </c>
      <c r="CF74" s="16">
        <v>5.2662037037037035E-3</v>
      </c>
      <c r="CG74">
        <v>1.2763</v>
      </c>
      <c r="CH74" s="16">
        <v>5.2662037037037035E-3</v>
      </c>
      <c r="CI74">
        <v>1.3131999999999999</v>
      </c>
      <c r="CJ74" s="16">
        <v>5.2662037037037035E-3</v>
      </c>
      <c r="CK74">
        <v>1.0886</v>
      </c>
      <c r="CL74" s="16">
        <v>5.2662037037037035E-3</v>
      </c>
      <c r="CM74">
        <v>1.4320999999999999</v>
      </c>
      <c r="CN74" s="16">
        <v>5.2662037037037035E-3</v>
      </c>
      <c r="CO74">
        <v>1.3425</v>
      </c>
      <c r="CP74" s="16">
        <v>5.2546296296296299E-3</v>
      </c>
      <c r="CQ74">
        <v>0.96340000000000003</v>
      </c>
      <c r="CR74" s="16">
        <v>5.2662037037037035E-3</v>
      </c>
      <c r="CS74">
        <v>1.3854</v>
      </c>
      <c r="CT74" s="16">
        <v>5.2662037037037035E-3</v>
      </c>
      <c r="CU74">
        <v>1.4547000000000001</v>
      </c>
      <c r="CW74" s="16">
        <v>5.2662037037037035E-3</v>
      </c>
      <c r="CX74">
        <v>1.5075000000000001</v>
      </c>
      <c r="CY74" s="16">
        <v>5.2662037037037035E-3</v>
      </c>
      <c r="CZ74">
        <v>1.8208</v>
      </c>
      <c r="DE74" s="16">
        <v>5.2662037037037035E-3</v>
      </c>
      <c r="DF74">
        <v>1.1726000000000001</v>
      </c>
      <c r="DG74" s="16">
        <v>5.2662037037037035E-3</v>
      </c>
      <c r="DH74">
        <v>1.3395999999999999</v>
      </c>
      <c r="DI74" s="16">
        <v>5.2546296296296299E-3</v>
      </c>
      <c r="DJ74">
        <v>1.4488000000000001</v>
      </c>
      <c r="DK74" s="16">
        <v>5.2662037037037035E-3</v>
      </c>
      <c r="DL74">
        <v>1.7159</v>
      </c>
      <c r="DQ74" s="16">
        <v>5.2546296296296299E-3</v>
      </c>
      <c r="DR74">
        <v>1.3226</v>
      </c>
      <c r="DS74" s="16">
        <v>5.2662037037037035E-3</v>
      </c>
      <c r="DT74">
        <v>1.4291</v>
      </c>
      <c r="DV74" s="16">
        <v>5.2546296296296299E-3</v>
      </c>
      <c r="DW74">
        <v>1.3685</v>
      </c>
      <c r="DX74" s="16">
        <v>5.2546296296296299E-3</v>
      </c>
      <c r="DY74">
        <v>1.3733</v>
      </c>
      <c r="DZ74" s="16">
        <v>5.2546296296296299E-3</v>
      </c>
      <c r="EA74">
        <v>0.94399999999999995</v>
      </c>
      <c r="EB74" s="16">
        <v>5.2546296296296299E-3</v>
      </c>
      <c r="EC74">
        <v>1.0224</v>
      </c>
      <c r="EH74" s="16">
        <v>5.2546296296296299E-3</v>
      </c>
      <c r="EI74">
        <v>0.73470000000000002</v>
      </c>
      <c r="EJ74" s="16">
        <v>5.2662037037037035E-3</v>
      </c>
      <c r="EK74">
        <v>0.76219999999999999</v>
      </c>
      <c r="EL74" s="16">
        <v>5.2546296296296299E-3</v>
      </c>
      <c r="EM74">
        <v>0.70879999999999999</v>
      </c>
      <c r="EN74" s="16">
        <v>5.2662037037037035E-3</v>
      </c>
      <c r="EO74">
        <v>0.73450000000000004</v>
      </c>
      <c r="EP74" s="16">
        <v>5.2546296296296299E-3</v>
      </c>
      <c r="EQ74">
        <v>1.4396</v>
      </c>
      <c r="ER74" s="16">
        <v>5.2546296296296299E-3</v>
      </c>
      <c r="ES74">
        <v>0.57550000000000001</v>
      </c>
      <c r="EX74" s="16">
        <v>5.2546296296296299E-3</v>
      </c>
      <c r="EY74">
        <v>0.93799999999999994</v>
      </c>
      <c r="EZ74">
        <v>5.2662037037037035E-3</v>
      </c>
      <c r="FA74">
        <v>1.1851</v>
      </c>
      <c r="FB74" s="16">
        <v>5.2546296296296299E-3</v>
      </c>
      <c r="FC74">
        <v>0.95940000000000003</v>
      </c>
      <c r="FD74" s="16">
        <v>5.2546296296296299E-3</v>
      </c>
      <c r="FE74">
        <v>1.19</v>
      </c>
    </row>
    <row r="75" spans="3:161" x14ac:dyDescent="0.4">
      <c r="C75" s="16">
        <v>5.3356481481481484E-3</v>
      </c>
      <c r="D75">
        <v>1.1913</v>
      </c>
      <c r="E75" s="16">
        <v>5.347222222222222E-3</v>
      </c>
      <c r="F75">
        <v>1.9207000000000001</v>
      </c>
      <c r="G75" s="16">
        <v>5.347222222222222E-3</v>
      </c>
      <c r="H75">
        <v>1.8867</v>
      </c>
      <c r="I75" s="16">
        <v>5.347222222222222E-3</v>
      </c>
      <c r="J75">
        <v>1.3412999999999999</v>
      </c>
      <c r="K75" s="16">
        <v>5.3356481481481484E-3</v>
      </c>
      <c r="L75">
        <v>1.3737999999999999</v>
      </c>
      <c r="M75" s="16">
        <v>5.347222222222222E-3</v>
      </c>
      <c r="N75">
        <v>1.2121999999999999</v>
      </c>
      <c r="U75" s="16">
        <v>5.3356481481481484E-3</v>
      </c>
      <c r="V75">
        <v>1.2723</v>
      </c>
      <c r="W75" s="16">
        <v>5.3356481481481484E-3</v>
      </c>
      <c r="X75">
        <v>1.2732000000000001</v>
      </c>
      <c r="Y75" s="16">
        <v>5.347222222222222E-3</v>
      </c>
      <c r="Z75">
        <v>1.2313000000000001</v>
      </c>
      <c r="AA75" s="16">
        <v>5.3356481481481484E-3</v>
      </c>
      <c r="AB75">
        <v>1.0707</v>
      </c>
      <c r="AC75" s="16">
        <v>5.3356481481481484E-3</v>
      </c>
      <c r="AD75">
        <v>1.1601999999999999</v>
      </c>
      <c r="AE75" s="16">
        <v>5.347222222222222E-3</v>
      </c>
      <c r="AF75">
        <v>1.2061999999999999</v>
      </c>
      <c r="AG75" s="16">
        <v>5.3356481481481484E-3</v>
      </c>
      <c r="AH75">
        <v>0.72209999999999996</v>
      </c>
      <c r="AI75" s="16">
        <v>5.3356481481481484E-3</v>
      </c>
      <c r="AJ75">
        <v>0.96499999999999997</v>
      </c>
      <c r="AK75" s="16">
        <v>5.347222222222222E-3</v>
      </c>
      <c r="AL75">
        <v>0.95289999999999997</v>
      </c>
      <c r="AM75" s="16">
        <v>5.3356481481481484E-3</v>
      </c>
      <c r="AN75">
        <v>0.75180000000000002</v>
      </c>
      <c r="AO75" s="16">
        <v>5.3356481481481484E-3</v>
      </c>
      <c r="AP75">
        <v>1.0879000000000001</v>
      </c>
      <c r="AQ75" s="16">
        <v>5.347222222222222E-3</v>
      </c>
      <c r="AR75">
        <v>1.1607000000000001</v>
      </c>
      <c r="AS75" s="16">
        <v>5.3356481481481484E-3</v>
      </c>
      <c r="AT75">
        <v>0.91169999999999995</v>
      </c>
      <c r="AU75" s="16">
        <v>5.3356481481481484E-3</v>
      </c>
      <c r="AV75">
        <v>0.78520000000000001</v>
      </c>
      <c r="AW75" s="16">
        <v>5.347222222222222E-3</v>
      </c>
      <c r="AX75">
        <v>0.96689999999999998</v>
      </c>
      <c r="AZ75" s="16">
        <v>5.347222222222222E-3</v>
      </c>
      <c r="BA75">
        <v>1.6515</v>
      </c>
      <c r="BB75" s="16">
        <v>5.347222222222222E-3</v>
      </c>
      <c r="BC75">
        <v>1.8254999999999999</v>
      </c>
      <c r="BD75" s="16">
        <v>5.347222222222222E-3</v>
      </c>
      <c r="BE75">
        <v>1.9065000000000001</v>
      </c>
      <c r="BF75" s="16">
        <v>5.3356481481481484E-3</v>
      </c>
      <c r="BG75">
        <v>1.3216000000000001</v>
      </c>
      <c r="BH75" s="16">
        <v>5.347222222222222E-3</v>
      </c>
      <c r="BI75">
        <v>1.5590999999999999</v>
      </c>
      <c r="BJ75" s="16">
        <v>5.347222222222222E-3</v>
      </c>
      <c r="BK75">
        <v>1.5724</v>
      </c>
      <c r="BR75" s="16">
        <v>5.347222222222222E-3</v>
      </c>
      <c r="BS75">
        <v>1.2367999999999999</v>
      </c>
      <c r="BT75" s="16">
        <v>5.3356481481481484E-3</v>
      </c>
      <c r="BU75">
        <v>1.5859000000000001</v>
      </c>
      <c r="BV75" s="16">
        <v>5.347222222222222E-3</v>
      </c>
      <c r="BW75">
        <v>1.2624</v>
      </c>
      <c r="BX75" s="16">
        <v>5.347222222222222E-3</v>
      </c>
      <c r="BY75">
        <v>1.1357999999999999</v>
      </c>
      <c r="BZ75" s="16">
        <v>5.3356481481481484E-3</v>
      </c>
      <c r="CA75">
        <v>1.3905000000000001</v>
      </c>
      <c r="CB75" s="16">
        <v>5.347222222222222E-3</v>
      </c>
      <c r="CC75">
        <v>1.3966000000000001</v>
      </c>
      <c r="CD75" s="16">
        <v>5.347222222222222E-3</v>
      </c>
      <c r="CE75">
        <v>0.94130000000000003</v>
      </c>
      <c r="CF75" s="16">
        <v>5.3356481481481484E-3</v>
      </c>
      <c r="CG75">
        <v>1.2761</v>
      </c>
      <c r="CH75" s="16">
        <v>5.347222222222222E-3</v>
      </c>
      <c r="CI75">
        <v>1.3113999999999999</v>
      </c>
      <c r="CJ75" s="16">
        <v>5.347222222222222E-3</v>
      </c>
      <c r="CK75">
        <v>1.0868</v>
      </c>
      <c r="CL75" s="16">
        <v>5.3356481481481484E-3</v>
      </c>
      <c r="CM75">
        <v>1.4309000000000001</v>
      </c>
      <c r="CN75" s="16">
        <v>5.347222222222222E-3</v>
      </c>
      <c r="CO75">
        <v>1.3418000000000001</v>
      </c>
      <c r="CP75" s="16">
        <v>5.3356481481481484E-3</v>
      </c>
      <c r="CQ75">
        <v>0.96189999999999998</v>
      </c>
      <c r="CR75" s="16">
        <v>5.3356481481481484E-3</v>
      </c>
      <c r="CS75">
        <v>1.3831</v>
      </c>
      <c r="CT75" s="16">
        <v>5.3356481481481484E-3</v>
      </c>
      <c r="CU75">
        <v>1.4525999999999999</v>
      </c>
      <c r="CW75" s="16">
        <v>5.347222222222222E-3</v>
      </c>
      <c r="CX75">
        <v>1.5052000000000001</v>
      </c>
      <c r="CY75" s="16">
        <v>5.347222222222222E-3</v>
      </c>
      <c r="CZ75">
        <v>1.8199000000000001</v>
      </c>
      <c r="DE75" s="16">
        <v>5.3356481481481484E-3</v>
      </c>
      <c r="DF75">
        <v>1.1597</v>
      </c>
      <c r="DG75" s="16">
        <v>5.3356481481481484E-3</v>
      </c>
      <c r="DH75">
        <v>1.3325</v>
      </c>
      <c r="DI75" s="16">
        <v>5.3356481481481484E-3</v>
      </c>
      <c r="DJ75">
        <v>1.4475</v>
      </c>
      <c r="DK75" s="16">
        <v>5.347222222222222E-3</v>
      </c>
      <c r="DL75">
        <v>1.7155</v>
      </c>
      <c r="DQ75" s="16">
        <v>5.3356481481481484E-3</v>
      </c>
      <c r="DR75">
        <v>1.3212999999999999</v>
      </c>
      <c r="DS75" s="16">
        <v>5.3356481481481484E-3</v>
      </c>
      <c r="DT75">
        <v>1.4280999999999999</v>
      </c>
      <c r="DV75" s="16">
        <v>5.3356481481481484E-3</v>
      </c>
      <c r="DW75">
        <v>1.3636999999999999</v>
      </c>
      <c r="DX75" s="16">
        <v>5.3356481481481484E-3</v>
      </c>
      <c r="DY75">
        <v>1.3694</v>
      </c>
      <c r="DZ75" s="16">
        <v>5.3356481481481484E-3</v>
      </c>
      <c r="EA75">
        <v>0.93520000000000003</v>
      </c>
      <c r="EB75" s="16">
        <v>5.3356481481481484E-3</v>
      </c>
      <c r="EC75">
        <v>1.0134000000000001</v>
      </c>
      <c r="EH75" s="16">
        <v>5.3356481481481484E-3</v>
      </c>
      <c r="EI75">
        <v>0.73450000000000004</v>
      </c>
      <c r="EJ75" s="16">
        <v>5.347222222222222E-3</v>
      </c>
      <c r="EK75">
        <v>0.76129999999999998</v>
      </c>
      <c r="EL75" s="16">
        <v>5.3356481481481484E-3</v>
      </c>
      <c r="EM75">
        <v>0.70909999999999995</v>
      </c>
      <c r="EN75" s="16">
        <v>5.347222222222222E-3</v>
      </c>
      <c r="EO75">
        <v>0.73360000000000003</v>
      </c>
      <c r="EP75" s="16">
        <v>5.347222222222222E-3</v>
      </c>
      <c r="EQ75">
        <v>1.4378</v>
      </c>
      <c r="ER75" s="16">
        <v>5.347222222222222E-3</v>
      </c>
      <c r="ES75">
        <v>0.57420000000000004</v>
      </c>
      <c r="EX75" s="16">
        <v>5.3356481481481484E-3</v>
      </c>
      <c r="EY75">
        <v>0.93589999999999995</v>
      </c>
      <c r="EZ75">
        <v>5.3356481481481484E-3</v>
      </c>
      <c r="FA75">
        <v>1.1851</v>
      </c>
      <c r="FB75" s="16">
        <v>5.3356481481481484E-3</v>
      </c>
      <c r="FC75">
        <v>0.95730000000000004</v>
      </c>
      <c r="FD75" s="16">
        <v>5.347222222222222E-3</v>
      </c>
      <c r="FE75">
        <v>1.1881999999999999</v>
      </c>
    </row>
    <row r="76" spans="3:161" x14ac:dyDescent="0.4">
      <c r="C76" s="16">
        <v>5.4282407407407404E-3</v>
      </c>
      <c r="D76">
        <v>1.1917</v>
      </c>
      <c r="E76" s="16">
        <v>5.4282407407407404E-3</v>
      </c>
      <c r="F76">
        <v>1.9184000000000001</v>
      </c>
      <c r="G76" s="16">
        <v>5.4282407407407404E-3</v>
      </c>
      <c r="H76">
        <v>1.8872</v>
      </c>
      <c r="I76" s="16">
        <v>5.4282407407407404E-3</v>
      </c>
      <c r="J76">
        <v>1.3345</v>
      </c>
      <c r="K76" s="16">
        <v>5.4166666666666669E-3</v>
      </c>
      <c r="L76">
        <v>1.3666</v>
      </c>
      <c r="M76" s="16">
        <v>5.4282407407407404E-3</v>
      </c>
      <c r="N76">
        <v>1.2061999999999999</v>
      </c>
      <c r="U76" s="16">
        <v>5.4282407407407404E-3</v>
      </c>
      <c r="V76">
        <v>1.2663</v>
      </c>
      <c r="W76" s="16">
        <v>5.4166666666666669E-3</v>
      </c>
      <c r="X76">
        <v>1.266</v>
      </c>
      <c r="Y76" s="16">
        <v>5.4282407407407404E-3</v>
      </c>
      <c r="Z76">
        <v>1.2252000000000001</v>
      </c>
      <c r="AA76" s="16">
        <v>5.4282407407407404E-3</v>
      </c>
      <c r="AB76">
        <v>1.0619000000000001</v>
      </c>
      <c r="AC76" s="16">
        <v>5.4166666666666669E-3</v>
      </c>
      <c r="AD76">
        <v>1.1527000000000001</v>
      </c>
      <c r="AE76" s="16">
        <v>5.4282407407407404E-3</v>
      </c>
      <c r="AF76">
        <v>1.1997</v>
      </c>
      <c r="AG76" s="16">
        <v>5.4282407407407404E-3</v>
      </c>
      <c r="AH76">
        <v>0.71630000000000005</v>
      </c>
      <c r="AI76" s="16">
        <v>5.4166666666666669E-3</v>
      </c>
      <c r="AJ76">
        <v>0.95499999999999996</v>
      </c>
      <c r="AK76" s="16">
        <v>5.4282407407407404E-3</v>
      </c>
      <c r="AL76">
        <v>0.94420000000000004</v>
      </c>
      <c r="AM76" s="16">
        <v>5.4282407407407404E-3</v>
      </c>
      <c r="AN76">
        <v>0.74839999999999995</v>
      </c>
      <c r="AO76" s="16">
        <v>5.4166666666666669E-3</v>
      </c>
      <c r="AP76">
        <v>1.079</v>
      </c>
      <c r="AQ76" s="16">
        <v>5.4282407407407404E-3</v>
      </c>
      <c r="AR76">
        <v>1.153</v>
      </c>
      <c r="AS76" s="16">
        <v>5.4282407407407404E-3</v>
      </c>
      <c r="AT76">
        <v>0.90210000000000001</v>
      </c>
      <c r="AU76" s="16">
        <v>5.4166666666666669E-3</v>
      </c>
      <c r="AV76">
        <v>0.78400000000000003</v>
      </c>
      <c r="AW76" s="16">
        <v>5.4282407407407404E-3</v>
      </c>
      <c r="AX76">
        <v>0.95709999999999995</v>
      </c>
      <c r="AZ76" s="16">
        <v>5.4166666666666669E-3</v>
      </c>
      <c r="BA76">
        <v>1.6511</v>
      </c>
      <c r="BB76" s="16">
        <v>5.4282407407407404E-3</v>
      </c>
      <c r="BC76">
        <v>1.8248</v>
      </c>
      <c r="BD76" s="16">
        <v>5.4282407407407404E-3</v>
      </c>
      <c r="BE76">
        <v>1.9051</v>
      </c>
      <c r="BF76" s="16">
        <v>5.4166666666666669E-3</v>
      </c>
      <c r="BG76">
        <v>1.3205</v>
      </c>
      <c r="BH76" s="16">
        <v>5.4282407407407404E-3</v>
      </c>
      <c r="BI76">
        <v>1.5586</v>
      </c>
      <c r="BJ76" s="16">
        <v>5.4282407407407404E-3</v>
      </c>
      <c r="BK76">
        <v>1.571</v>
      </c>
      <c r="BR76" s="16">
        <v>5.4166666666666669E-3</v>
      </c>
      <c r="BS76">
        <v>1.2357</v>
      </c>
      <c r="BT76" s="16">
        <v>5.4282407407407404E-3</v>
      </c>
      <c r="BU76">
        <v>1.5844</v>
      </c>
      <c r="BV76" s="16">
        <v>5.4282407407407404E-3</v>
      </c>
      <c r="BW76">
        <v>1.2617</v>
      </c>
      <c r="BX76" s="16">
        <v>5.4166666666666669E-3</v>
      </c>
      <c r="BY76">
        <v>1.1338999999999999</v>
      </c>
      <c r="BZ76" s="16">
        <v>5.4282407407407404E-3</v>
      </c>
      <c r="CA76">
        <v>1.3879999999999999</v>
      </c>
      <c r="CB76" s="16">
        <v>5.4282407407407404E-3</v>
      </c>
      <c r="CC76">
        <v>1.3963000000000001</v>
      </c>
      <c r="CD76" s="16">
        <v>5.4166666666666669E-3</v>
      </c>
      <c r="CE76">
        <v>0.9395</v>
      </c>
      <c r="CF76" s="16">
        <v>5.4282407407407404E-3</v>
      </c>
      <c r="CG76">
        <v>1.2750999999999999</v>
      </c>
      <c r="CH76" s="16">
        <v>5.4282407407407404E-3</v>
      </c>
      <c r="CI76">
        <v>1.3092999999999999</v>
      </c>
      <c r="CJ76" s="16">
        <v>5.4166666666666669E-3</v>
      </c>
      <c r="CK76">
        <v>1.0846</v>
      </c>
      <c r="CL76" s="16">
        <v>5.4282407407407404E-3</v>
      </c>
      <c r="CM76">
        <v>1.4295</v>
      </c>
      <c r="CN76" s="16">
        <v>5.4282407407407404E-3</v>
      </c>
      <c r="CO76">
        <v>1.3401000000000001</v>
      </c>
      <c r="CP76" s="16">
        <v>5.4166666666666669E-3</v>
      </c>
      <c r="CQ76">
        <v>0.95979999999999999</v>
      </c>
      <c r="CR76" s="16">
        <v>5.4166666666666669E-3</v>
      </c>
      <c r="CS76">
        <v>1.3796999999999999</v>
      </c>
      <c r="CT76" s="16">
        <v>5.4166666666666669E-3</v>
      </c>
      <c r="CU76">
        <v>1.4492</v>
      </c>
      <c r="CW76" s="16">
        <v>5.4282407407407404E-3</v>
      </c>
      <c r="CX76">
        <v>1.5024</v>
      </c>
      <c r="CY76" s="16">
        <v>5.4282407407407404E-3</v>
      </c>
      <c r="CZ76">
        <v>1.8188</v>
      </c>
      <c r="DE76" s="16">
        <v>5.4282407407407404E-3</v>
      </c>
      <c r="DF76">
        <v>1.1513</v>
      </c>
      <c r="DG76" s="16">
        <v>5.4166666666666669E-3</v>
      </c>
      <c r="DH76">
        <v>1.325</v>
      </c>
      <c r="DI76" s="16">
        <v>5.4166666666666669E-3</v>
      </c>
      <c r="DJ76">
        <v>1.4463999999999999</v>
      </c>
      <c r="DK76" s="16">
        <v>5.4282407407407404E-3</v>
      </c>
      <c r="DL76">
        <v>1.7135</v>
      </c>
      <c r="DQ76" s="16">
        <v>5.4166666666666669E-3</v>
      </c>
      <c r="DR76">
        <v>1.3208</v>
      </c>
      <c r="DS76" s="16">
        <v>5.4166666666666669E-3</v>
      </c>
      <c r="DT76">
        <v>1.4267000000000001</v>
      </c>
      <c r="DV76" s="16">
        <v>5.4166666666666669E-3</v>
      </c>
      <c r="DW76">
        <v>1.3593</v>
      </c>
      <c r="DX76" s="16">
        <v>5.4166666666666669E-3</v>
      </c>
      <c r="DY76">
        <v>1.3651</v>
      </c>
      <c r="DZ76" s="16">
        <v>5.4166666666666669E-3</v>
      </c>
      <c r="EA76">
        <v>0.92630000000000001</v>
      </c>
      <c r="EB76" s="16">
        <v>5.4166666666666669E-3</v>
      </c>
      <c r="EC76">
        <v>1.0045999999999999</v>
      </c>
      <c r="EH76" s="16">
        <v>5.4166666666666669E-3</v>
      </c>
      <c r="EI76">
        <v>0.73470000000000002</v>
      </c>
      <c r="EJ76" s="16">
        <v>5.4282407407407404E-3</v>
      </c>
      <c r="EK76">
        <v>0.76029999999999998</v>
      </c>
      <c r="EL76" s="16">
        <v>5.4166666666666669E-3</v>
      </c>
      <c r="EM76">
        <v>0.70840000000000003</v>
      </c>
      <c r="EN76" s="16">
        <v>5.4282407407407404E-3</v>
      </c>
      <c r="EO76">
        <v>0.7329</v>
      </c>
      <c r="EP76" s="16">
        <v>5.4282407407407404E-3</v>
      </c>
      <c r="EQ76">
        <v>1.4356</v>
      </c>
      <c r="ER76" s="16">
        <v>5.4282407407407404E-3</v>
      </c>
      <c r="ES76">
        <v>0.57320000000000004</v>
      </c>
      <c r="EX76" s="16">
        <v>5.4166666666666669E-3</v>
      </c>
      <c r="EY76">
        <v>0.93340000000000001</v>
      </c>
      <c r="EZ76">
        <v>5.4282407407407404E-3</v>
      </c>
      <c r="FA76">
        <v>1.1837</v>
      </c>
      <c r="FB76" s="16">
        <v>5.4166666666666669E-3</v>
      </c>
      <c r="FC76">
        <v>0.95499999999999996</v>
      </c>
      <c r="FD76" s="16">
        <v>5.4282407407407404E-3</v>
      </c>
      <c r="FE76">
        <v>1.1872</v>
      </c>
    </row>
    <row r="77" spans="3:161" x14ac:dyDescent="0.4">
      <c r="C77" s="16">
        <v>5.4976851851851853E-3</v>
      </c>
      <c r="D77">
        <v>1.1903999999999999</v>
      </c>
      <c r="E77" s="16">
        <v>5.5092592592592589E-3</v>
      </c>
      <c r="F77">
        <v>1.9172</v>
      </c>
      <c r="G77" s="16">
        <v>5.5092592592592589E-3</v>
      </c>
      <c r="H77">
        <v>1.8832</v>
      </c>
      <c r="I77" s="16">
        <v>5.5092592592592589E-3</v>
      </c>
      <c r="J77">
        <v>1.3284</v>
      </c>
      <c r="K77" s="16">
        <v>5.4976851851851853E-3</v>
      </c>
      <c r="L77">
        <v>1.3615999999999999</v>
      </c>
      <c r="M77" s="16">
        <v>5.5092592592592589E-3</v>
      </c>
      <c r="N77">
        <v>1.2018</v>
      </c>
      <c r="U77" s="16">
        <v>5.4976851851851853E-3</v>
      </c>
      <c r="V77">
        <v>1.2591000000000001</v>
      </c>
      <c r="W77" s="16">
        <v>5.4976851851851853E-3</v>
      </c>
      <c r="X77">
        <v>1.2597</v>
      </c>
      <c r="Y77" s="16">
        <v>5.5092592592592589E-3</v>
      </c>
      <c r="Z77">
        <v>1.2188000000000001</v>
      </c>
      <c r="AA77" s="16">
        <v>5.4976851851851853E-3</v>
      </c>
      <c r="AB77">
        <v>1.0530999999999999</v>
      </c>
      <c r="AC77" s="16">
        <v>5.4976851851851853E-3</v>
      </c>
      <c r="AD77">
        <v>1.1459999999999999</v>
      </c>
      <c r="AE77" s="16">
        <v>5.5092592592592589E-3</v>
      </c>
      <c r="AF77">
        <v>1.1928000000000001</v>
      </c>
      <c r="AG77" s="16">
        <v>5.4976851851851853E-3</v>
      </c>
      <c r="AH77">
        <v>0.71179999999999999</v>
      </c>
      <c r="AI77" s="16">
        <v>5.4976851851851853E-3</v>
      </c>
      <c r="AJ77">
        <v>0.94530000000000003</v>
      </c>
      <c r="AK77" s="16">
        <v>5.5092592592592589E-3</v>
      </c>
      <c r="AL77">
        <v>0.93589999999999995</v>
      </c>
      <c r="AM77" s="16">
        <v>5.4976851851851853E-3</v>
      </c>
      <c r="AN77">
        <v>0.74509999999999998</v>
      </c>
      <c r="AO77" s="16">
        <v>5.4976851851851853E-3</v>
      </c>
      <c r="AP77">
        <v>1.071</v>
      </c>
      <c r="AQ77" s="16">
        <v>5.5092592592592589E-3</v>
      </c>
      <c r="AR77">
        <v>1.1448</v>
      </c>
      <c r="AS77" s="16">
        <v>5.4976851851851853E-3</v>
      </c>
      <c r="AT77">
        <v>0.89170000000000005</v>
      </c>
      <c r="AU77" s="16">
        <v>5.4976851851851853E-3</v>
      </c>
      <c r="AV77">
        <v>0.78239999999999998</v>
      </c>
      <c r="AW77" s="16">
        <v>5.5092592592592589E-3</v>
      </c>
      <c r="AX77">
        <v>0.94810000000000005</v>
      </c>
      <c r="AZ77" s="16">
        <v>5.5092592592592589E-3</v>
      </c>
      <c r="BA77">
        <v>1.6497999999999999</v>
      </c>
      <c r="BB77" s="16">
        <v>5.5092592592592589E-3</v>
      </c>
      <c r="BC77">
        <v>1.8240000000000001</v>
      </c>
      <c r="BD77" s="16">
        <v>5.5092592592592589E-3</v>
      </c>
      <c r="BE77">
        <v>1.9031</v>
      </c>
      <c r="BF77" s="16">
        <v>5.4976851851851853E-3</v>
      </c>
      <c r="BG77">
        <v>1.3201000000000001</v>
      </c>
      <c r="BH77" s="16">
        <v>5.5092592592592589E-3</v>
      </c>
      <c r="BI77">
        <v>1.5577000000000001</v>
      </c>
      <c r="BJ77" s="16">
        <v>5.4976851851851853E-3</v>
      </c>
      <c r="BK77">
        <v>1.5717000000000001</v>
      </c>
      <c r="BR77" s="16">
        <v>5.5092592592592589E-3</v>
      </c>
      <c r="BS77">
        <v>1.2336</v>
      </c>
      <c r="BT77" s="16">
        <v>5.5092592592592589E-3</v>
      </c>
      <c r="BU77">
        <v>1.5835999999999999</v>
      </c>
      <c r="BV77" s="16">
        <v>5.4976851851851853E-3</v>
      </c>
      <c r="BW77">
        <v>1.2605999999999999</v>
      </c>
      <c r="BX77" s="16">
        <v>5.5092592592592589E-3</v>
      </c>
      <c r="BY77">
        <v>1.1337999999999999</v>
      </c>
      <c r="BZ77" s="16">
        <v>5.5092592592592589E-3</v>
      </c>
      <c r="CA77">
        <v>1.3866000000000001</v>
      </c>
      <c r="CB77" s="16">
        <v>5.5092592592592589E-3</v>
      </c>
      <c r="CC77">
        <v>1.3954</v>
      </c>
      <c r="CD77" s="16">
        <v>5.5092592592592589E-3</v>
      </c>
      <c r="CE77">
        <v>0.93789999999999996</v>
      </c>
      <c r="CF77" s="16">
        <v>5.5092592592592589E-3</v>
      </c>
      <c r="CG77">
        <v>1.2747999999999999</v>
      </c>
      <c r="CH77" s="16">
        <v>5.5092592592592589E-3</v>
      </c>
      <c r="CI77">
        <v>1.3079000000000001</v>
      </c>
      <c r="CJ77" s="16">
        <v>5.5092592592592589E-3</v>
      </c>
      <c r="CK77">
        <v>1.0831999999999999</v>
      </c>
      <c r="CL77" s="16">
        <v>5.5092592592592589E-3</v>
      </c>
      <c r="CM77">
        <v>1.4278</v>
      </c>
      <c r="CN77" s="16">
        <v>5.5092592592592589E-3</v>
      </c>
      <c r="CO77">
        <v>1.3391999999999999</v>
      </c>
      <c r="CP77" s="16">
        <v>5.4976851851851853E-3</v>
      </c>
      <c r="CQ77">
        <v>0.95850000000000002</v>
      </c>
      <c r="CR77" s="16">
        <v>5.5092592592592589E-3</v>
      </c>
      <c r="CS77">
        <v>1.3758999999999999</v>
      </c>
      <c r="CT77" s="16">
        <v>5.5092592592592589E-3</v>
      </c>
      <c r="CU77">
        <v>1.4458</v>
      </c>
      <c r="CW77" s="16">
        <v>5.5092592592592589E-3</v>
      </c>
      <c r="CX77">
        <v>1.5002</v>
      </c>
      <c r="CY77" s="16">
        <v>5.5092592592592589E-3</v>
      </c>
      <c r="CZ77">
        <v>1.819</v>
      </c>
      <c r="DE77" s="16">
        <v>5.4976851851851853E-3</v>
      </c>
      <c r="DF77">
        <v>1.1431</v>
      </c>
      <c r="DG77" s="16">
        <v>5.5092592592592589E-3</v>
      </c>
      <c r="DH77">
        <v>1.3173999999999999</v>
      </c>
      <c r="DI77" s="16">
        <v>5.4976851851851853E-3</v>
      </c>
      <c r="DJ77">
        <v>1.446</v>
      </c>
      <c r="DK77" s="16">
        <v>5.5092592592592589E-3</v>
      </c>
      <c r="DL77">
        <v>1.7130000000000001</v>
      </c>
      <c r="DQ77" s="16">
        <v>5.4976851851851853E-3</v>
      </c>
      <c r="DR77">
        <v>1.3199000000000001</v>
      </c>
      <c r="DS77" s="16">
        <v>5.5092592592592589E-3</v>
      </c>
      <c r="DT77">
        <v>1.4260999999999999</v>
      </c>
      <c r="DV77" s="16">
        <v>5.4976851851851853E-3</v>
      </c>
      <c r="DW77">
        <v>1.3549</v>
      </c>
      <c r="DX77" s="16">
        <v>5.4976851851851853E-3</v>
      </c>
      <c r="DY77">
        <v>1.3602000000000001</v>
      </c>
      <c r="DZ77" s="16">
        <v>5.4976851851851853E-3</v>
      </c>
      <c r="EA77">
        <v>0.91720000000000002</v>
      </c>
      <c r="EB77" s="16">
        <v>5.4976851851851853E-3</v>
      </c>
      <c r="EC77">
        <v>0.99590000000000001</v>
      </c>
      <c r="EH77" s="16">
        <v>5.4976851851851853E-3</v>
      </c>
      <c r="EI77">
        <v>0.73419999999999996</v>
      </c>
      <c r="EJ77" s="16">
        <v>5.5092592592592589E-3</v>
      </c>
      <c r="EK77">
        <v>0.75939999999999996</v>
      </c>
      <c r="EL77" s="16">
        <v>5.4976851851851853E-3</v>
      </c>
      <c r="EM77">
        <v>0.70840000000000003</v>
      </c>
      <c r="EN77" s="16">
        <v>5.5092592592592589E-3</v>
      </c>
      <c r="EO77">
        <v>0.73240000000000005</v>
      </c>
      <c r="EP77" s="16">
        <v>5.4976851851851853E-3</v>
      </c>
      <c r="EQ77">
        <v>1.4348000000000001</v>
      </c>
      <c r="ER77" s="16">
        <v>5.4976851851851853E-3</v>
      </c>
      <c r="ES77">
        <v>0.57199999999999995</v>
      </c>
      <c r="EX77" s="16">
        <v>5.4976851851851853E-3</v>
      </c>
      <c r="EY77">
        <v>0.93110000000000004</v>
      </c>
      <c r="EZ77">
        <v>5.5092592592592589E-3</v>
      </c>
      <c r="FA77">
        <v>1.1838</v>
      </c>
      <c r="FB77" s="16">
        <v>5.4976851851851853E-3</v>
      </c>
      <c r="FC77">
        <v>0.95309999999999995</v>
      </c>
      <c r="FD77" s="16">
        <v>5.4976851851851853E-3</v>
      </c>
      <c r="FE77">
        <v>1.1857</v>
      </c>
    </row>
    <row r="78" spans="3:161" x14ac:dyDescent="0.4">
      <c r="C78" s="16">
        <v>5.5787037037037038E-3</v>
      </c>
      <c r="D78">
        <v>1.19</v>
      </c>
      <c r="E78" s="16">
        <v>5.5787037037037038E-3</v>
      </c>
      <c r="F78">
        <v>1.9158999999999999</v>
      </c>
      <c r="G78" s="16">
        <v>5.5787037037037038E-3</v>
      </c>
      <c r="H78">
        <v>1.8821000000000001</v>
      </c>
      <c r="I78" s="16">
        <v>5.5902777777777773E-3</v>
      </c>
      <c r="J78">
        <v>1.3222</v>
      </c>
      <c r="K78" s="16">
        <v>5.5902777777777773E-3</v>
      </c>
      <c r="L78">
        <v>1.3539000000000001</v>
      </c>
      <c r="M78" s="16">
        <v>5.5902777777777773E-3</v>
      </c>
      <c r="N78">
        <v>1.198</v>
      </c>
      <c r="U78" s="16">
        <v>5.5787037037037038E-3</v>
      </c>
      <c r="V78">
        <v>1.2523</v>
      </c>
      <c r="W78" s="16">
        <v>5.5902777777777773E-3</v>
      </c>
      <c r="X78">
        <v>1.2517</v>
      </c>
      <c r="Y78" s="16">
        <v>5.5902777777777773E-3</v>
      </c>
      <c r="Z78">
        <v>1.2122999999999999</v>
      </c>
      <c r="AA78" s="16">
        <v>5.5787037037037038E-3</v>
      </c>
      <c r="AB78">
        <v>1.0435000000000001</v>
      </c>
      <c r="AC78" s="16">
        <v>5.5902777777777773E-3</v>
      </c>
      <c r="AD78">
        <v>1.1375999999999999</v>
      </c>
      <c r="AE78" s="16">
        <v>5.5902777777777773E-3</v>
      </c>
      <c r="AF78">
        <v>1.1854</v>
      </c>
      <c r="AG78" s="16">
        <v>5.5787037037037038E-3</v>
      </c>
      <c r="AH78">
        <v>0.70720000000000005</v>
      </c>
      <c r="AI78" s="16">
        <v>5.5902777777777773E-3</v>
      </c>
      <c r="AJ78">
        <v>0.93510000000000004</v>
      </c>
      <c r="AK78" s="16">
        <v>5.5902777777777773E-3</v>
      </c>
      <c r="AL78">
        <v>0.92710000000000004</v>
      </c>
      <c r="AM78" s="16">
        <v>5.5787037037037038E-3</v>
      </c>
      <c r="AN78">
        <v>0.74280000000000002</v>
      </c>
      <c r="AO78" s="16">
        <v>5.5902777777777773E-3</v>
      </c>
      <c r="AP78">
        <v>1.0620000000000001</v>
      </c>
      <c r="AQ78" s="16">
        <v>5.5902777777777773E-3</v>
      </c>
      <c r="AR78">
        <v>1.1365000000000001</v>
      </c>
      <c r="AS78" s="16">
        <v>5.5787037037037038E-3</v>
      </c>
      <c r="AT78">
        <v>0.88239999999999996</v>
      </c>
      <c r="AU78" s="16">
        <v>5.5787037037037038E-3</v>
      </c>
      <c r="AV78">
        <v>0.78129999999999999</v>
      </c>
      <c r="AW78" s="16">
        <v>5.5902777777777773E-3</v>
      </c>
      <c r="AX78">
        <v>0.93979999999999997</v>
      </c>
      <c r="AZ78" s="16">
        <v>5.5787037037037038E-3</v>
      </c>
      <c r="BA78">
        <v>1.6489</v>
      </c>
      <c r="BB78" s="16">
        <v>5.5787037037037038E-3</v>
      </c>
      <c r="BC78">
        <v>1.8245</v>
      </c>
      <c r="BD78" s="16">
        <v>5.5787037037037038E-3</v>
      </c>
      <c r="BE78">
        <v>1.9019999999999999</v>
      </c>
      <c r="BF78" s="16">
        <v>5.5787037037037038E-3</v>
      </c>
      <c r="BG78">
        <v>1.3191999999999999</v>
      </c>
      <c r="BH78" s="16">
        <v>5.5902777777777773E-3</v>
      </c>
      <c r="BI78">
        <v>1.5565</v>
      </c>
      <c r="BJ78" s="16">
        <v>5.5787037037037038E-3</v>
      </c>
      <c r="BK78">
        <v>1.5704</v>
      </c>
      <c r="BR78" s="16">
        <v>5.5787037037037038E-3</v>
      </c>
      <c r="BS78">
        <v>1.2309000000000001</v>
      </c>
      <c r="BT78" s="16">
        <v>5.5787037037037038E-3</v>
      </c>
      <c r="BU78">
        <v>1.5827</v>
      </c>
      <c r="BV78" s="16">
        <v>5.5787037037037038E-3</v>
      </c>
      <c r="BW78">
        <v>1.2589999999999999</v>
      </c>
      <c r="BX78" s="16">
        <v>5.5787037037037038E-3</v>
      </c>
      <c r="BY78">
        <v>1.1324000000000001</v>
      </c>
      <c r="BZ78" s="16">
        <v>5.5787037037037038E-3</v>
      </c>
      <c r="CA78">
        <v>1.3842000000000001</v>
      </c>
      <c r="CB78" s="16">
        <v>5.5902777777777773E-3</v>
      </c>
      <c r="CC78">
        <v>1.3940999999999999</v>
      </c>
      <c r="CD78" s="16">
        <v>5.5787037037037038E-3</v>
      </c>
      <c r="CE78">
        <v>0.93600000000000005</v>
      </c>
      <c r="CF78" s="16">
        <v>5.5787037037037038E-3</v>
      </c>
      <c r="CG78">
        <v>1.2757000000000001</v>
      </c>
      <c r="CH78" s="16">
        <v>5.5902777777777773E-3</v>
      </c>
      <c r="CI78">
        <v>1.3063</v>
      </c>
      <c r="CJ78" s="16">
        <v>5.5787037037037038E-3</v>
      </c>
      <c r="CK78">
        <v>1.0815999999999999</v>
      </c>
      <c r="CL78" s="16">
        <v>5.5787037037037038E-3</v>
      </c>
      <c r="CM78">
        <v>1.4254</v>
      </c>
      <c r="CN78" s="16">
        <v>5.5902777777777773E-3</v>
      </c>
      <c r="CO78">
        <v>1.3388</v>
      </c>
      <c r="CP78" s="16">
        <v>5.5787037037037038E-3</v>
      </c>
      <c r="CQ78">
        <v>0.95750000000000002</v>
      </c>
      <c r="CR78" s="16">
        <v>5.5787037037037038E-3</v>
      </c>
      <c r="CS78">
        <v>1.3733</v>
      </c>
      <c r="CT78" s="16">
        <v>5.5787037037037038E-3</v>
      </c>
      <c r="CU78">
        <v>1.4436</v>
      </c>
      <c r="CW78" s="16">
        <v>5.5902777777777773E-3</v>
      </c>
      <c r="CX78">
        <v>1.4965999999999999</v>
      </c>
      <c r="CY78" s="16">
        <v>5.5787037037037038E-3</v>
      </c>
      <c r="CZ78">
        <v>1.8156000000000001</v>
      </c>
      <c r="DE78" s="16">
        <v>5.5787037037037038E-3</v>
      </c>
      <c r="DF78">
        <v>1.1389</v>
      </c>
      <c r="DG78" s="16">
        <v>5.5787037037037038E-3</v>
      </c>
      <c r="DH78">
        <v>1.3102</v>
      </c>
      <c r="DI78" s="16">
        <v>5.5787037037037038E-3</v>
      </c>
      <c r="DJ78">
        <v>1.4447000000000001</v>
      </c>
      <c r="DK78" s="16">
        <v>5.5787037037037038E-3</v>
      </c>
      <c r="DL78">
        <v>1.7110000000000001</v>
      </c>
      <c r="DQ78" s="16">
        <v>5.5787037037037038E-3</v>
      </c>
      <c r="DR78">
        <v>1.3191999999999999</v>
      </c>
      <c r="DS78" s="16">
        <v>5.5787037037037038E-3</v>
      </c>
      <c r="DT78">
        <v>1.4257</v>
      </c>
      <c r="DV78" s="16">
        <v>5.5787037037037038E-3</v>
      </c>
      <c r="DW78">
        <v>1.3504</v>
      </c>
      <c r="DX78" s="16">
        <v>5.5787037037037038E-3</v>
      </c>
      <c r="DY78">
        <v>1.3564000000000001</v>
      </c>
      <c r="DZ78" s="16">
        <v>5.5787037037037038E-3</v>
      </c>
      <c r="EA78">
        <v>0.90859999999999996</v>
      </c>
      <c r="EB78" s="16">
        <v>5.5787037037037038E-3</v>
      </c>
      <c r="EC78">
        <v>0.98729999999999996</v>
      </c>
      <c r="EH78" s="16">
        <v>5.5787037037037038E-3</v>
      </c>
      <c r="EI78">
        <v>0.7339</v>
      </c>
      <c r="EJ78" s="16">
        <v>5.5902777777777773E-3</v>
      </c>
      <c r="EK78">
        <v>0.7591</v>
      </c>
      <c r="EL78" s="16">
        <v>5.5787037037037038E-3</v>
      </c>
      <c r="EM78">
        <v>0.70799999999999996</v>
      </c>
      <c r="EN78" s="16">
        <v>5.5902777777777773E-3</v>
      </c>
      <c r="EO78">
        <v>0.73160000000000003</v>
      </c>
      <c r="EP78" s="16">
        <v>5.5787037037037038E-3</v>
      </c>
      <c r="EQ78">
        <v>1.4317</v>
      </c>
      <c r="ER78" s="16">
        <v>5.5787037037037038E-3</v>
      </c>
      <c r="ES78">
        <v>0.57099999999999995</v>
      </c>
      <c r="EX78" s="16">
        <v>5.5787037037037038E-3</v>
      </c>
      <c r="EY78">
        <v>0.92900000000000005</v>
      </c>
      <c r="EZ78">
        <v>5.5787037037037038E-3</v>
      </c>
      <c r="FA78">
        <v>1.1830000000000001</v>
      </c>
      <c r="FB78" s="16">
        <v>5.5787037037037038E-3</v>
      </c>
      <c r="FC78">
        <v>0.9516</v>
      </c>
      <c r="FD78" s="16">
        <v>5.5787037037037038E-3</v>
      </c>
      <c r="FE78">
        <v>1.1849000000000001</v>
      </c>
    </row>
    <row r="79" spans="3:161" x14ac:dyDescent="0.4">
      <c r="C79" s="16">
        <v>5.6712962962962967E-3</v>
      </c>
      <c r="D79">
        <v>1.1886000000000001</v>
      </c>
      <c r="E79" s="16">
        <v>5.6712962962962967E-3</v>
      </c>
      <c r="F79">
        <v>1.9165000000000001</v>
      </c>
      <c r="G79" s="16">
        <v>5.6712962962962967E-3</v>
      </c>
      <c r="H79">
        <v>1.8818999999999999</v>
      </c>
      <c r="I79" s="16">
        <v>5.6712962962962967E-3</v>
      </c>
      <c r="J79">
        <v>1.3156000000000001</v>
      </c>
      <c r="K79" s="16">
        <v>5.6597222222222222E-3</v>
      </c>
      <c r="L79">
        <v>1.3492</v>
      </c>
      <c r="M79" s="16">
        <v>5.6712962962962967E-3</v>
      </c>
      <c r="N79">
        <v>1.1920999999999999</v>
      </c>
      <c r="U79" s="16">
        <v>5.6712962962962967E-3</v>
      </c>
      <c r="V79">
        <v>1.2452000000000001</v>
      </c>
      <c r="W79" s="16">
        <v>5.6597222222222222E-3</v>
      </c>
      <c r="X79">
        <v>1.2457</v>
      </c>
      <c r="Y79" s="16">
        <v>5.6712962962962967E-3</v>
      </c>
      <c r="Z79">
        <v>1.2061999999999999</v>
      </c>
      <c r="AA79" s="16">
        <v>5.6712962962962967E-3</v>
      </c>
      <c r="AB79">
        <v>1.0347</v>
      </c>
      <c r="AC79" s="16">
        <v>5.6597222222222222E-3</v>
      </c>
      <c r="AD79">
        <v>1.1311</v>
      </c>
      <c r="AE79" s="16">
        <v>5.6712962962962967E-3</v>
      </c>
      <c r="AF79">
        <v>1.1786000000000001</v>
      </c>
      <c r="AG79" s="16">
        <v>5.6712962962962967E-3</v>
      </c>
      <c r="AH79">
        <v>0.70340000000000003</v>
      </c>
      <c r="AI79" s="16">
        <v>5.6597222222222222E-3</v>
      </c>
      <c r="AJ79">
        <v>0.92579999999999996</v>
      </c>
      <c r="AK79" s="16">
        <v>5.6712962962962967E-3</v>
      </c>
      <c r="AL79">
        <v>0.91839999999999999</v>
      </c>
      <c r="AM79" s="16">
        <v>5.6712962962962967E-3</v>
      </c>
      <c r="AN79">
        <v>0.74</v>
      </c>
      <c r="AO79" s="16">
        <v>5.6597222222222222E-3</v>
      </c>
      <c r="AP79">
        <v>1.0537000000000001</v>
      </c>
      <c r="AQ79" s="16">
        <v>5.6712962962962967E-3</v>
      </c>
      <c r="AR79">
        <v>1.1284000000000001</v>
      </c>
      <c r="AS79" s="16">
        <v>5.6712962962962967E-3</v>
      </c>
      <c r="AT79">
        <v>0.87270000000000003</v>
      </c>
      <c r="AU79" s="16">
        <v>5.6597222222222222E-3</v>
      </c>
      <c r="AV79">
        <v>0.78039999999999998</v>
      </c>
      <c r="AW79" s="16">
        <v>5.6712962962962967E-3</v>
      </c>
      <c r="AX79">
        <v>0.93200000000000005</v>
      </c>
      <c r="AZ79" s="16">
        <v>5.6712962962962967E-3</v>
      </c>
      <c r="BA79">
        <v>1.6477999999999999</v>
      </c>
      <c r="BB79" s="16">
        <v>5.6712962962962967E-3</v>
      </c>
      <c r="BC79">
        <v>1.8205</v>
      </c>
      <c r="BD79" s="16">
        <v>5.6712962962962967E-3</v>
      </c>
      <c r="BE79">
        <v>1.901</v>
      </c>
      <c r="BF79" s="16">
        <v>5.6597222222222222E-3</v>
      </c>
      <c r="BG79">
        <v>1.3188</v>
      </c>
      <c r="BH79" s="16">
        <v>5.6712962962962967E-3</v>
      </c>
      <c r="BI79">
        <v>1.5565</v>
      </c>
      <c r="BJ79" s="16">
        <v>5.6597222222222222E-3</v>
      </c>
      <c r="BK79">
        <v>1.5690999999999999</v>
      </c>
      <c r="BR79" s="16">
        <v>5.6712962962962967E-3</v>
      </c>
      <c r="BS79">
        <v>1.2297</v>
      </c>
      <c r="BT79" s="16">
        <v>5.6712962962962967E-3</v>
      </c>
      <c r="BU79">
        <v>1.5813999999999999</v>
      </c>
      <c r="BV79" s="16">
        <v>5.6597222222222222E-3</v>
      </c>
      <c r="BW79">
        <v>1.2577</v>
      </c>
      <c r="BX79" s="16">
        <v>5.6712962962962967E-3</v>
      </c>
      <c r="BY79">
        <v>1.1321000000000001</v>
      </c>
      <c r="BZ79" s="16">
        <v>5.6712962962962967E-3</v>
      </c>
      <c r="CA79">
        <v>1.3832</v>
      </c>
      <c r="CB79" s="16">
        <v>5.6712962962962967E-3</v>
      </c>
      <c r="CC79">
        <v>1.3935</v>
      </c>
      <c r="CD79" s="16">
        <v>5.6712962962962967E-3</v>
      </c>
      <c r="CE79">
        <v>0.9345</v>
      </c>
      <c r="CF79" s="16">
        <v>5.6712962962962967E-3</v>
      </c>
      <c r="CG79">
        <v>1.2743</v>
      </c>
      <c r="CH79" s="16">
        <v>5.6712962962962967E-3</v>
      </c>
      <c r="CI79">
        <v>1.3038000000000001</v>
      </c>
      <c r="CJ79" s="16">
        <v>5.6712962962962967E-3</v>
      </c>
      <c r="CK79">
        <v>1.0803</v>
      </c>
      <c r="CL79" s="16">
        <v>5.6712962962962967E-3</v>
      </c>
      <c r="CM79">
        <v>1.4245000000000001</v>
      </c>
      <c r="CN79" s="16">
        <v>5.6712962962962967E-3</v>
      </c>
      <c r="CO79">
        <v>1.3373999999999999</v>
      </c>
      <c r="CP79" s="16">
        <v>5.6597222222222222E-3</v>
      </c>
      <c r="CQ79">
        <v>0.95650000000000002</v>
      </c>
      <c r="CR79" s="16">
        <v>5.6597222222222222E-3</v>
      </c>
      <c r="CS79">
        <v>1.3703000000000001</v>
      </c>
      <c r="CT79" s="16">
        <v>5.6597222222222222E-3</v>
      </c>
      <c r="CU79">
        <v>1.4410000000000001</v>
      </c>
      <c r="CW79" s="16">
        <v>5.6712962962962967E-3</v>
      </c>
      <c r="CX79">
        <v>1.4948999999999999</v>
      </c>
      <c r="CY79" s="16">
        <v>5.6712962962962967E-3</v>
      </c>
      <c r="CZ79">
        <v>1.8129</v>
      </c>
      <c r="DE79" s="16">
        <v>5.6712962962962967E-3</v>
      </c>
      <c r="DF79">
        <v>1.1388</v>
      </c>
      <c r="DG79" s="16">
        <v>5.6597222222222222E-3</v>
      </c>
      <c r="DH79">
        <v>1.302</v>
      </c>
      <c r="DI79" s="16">
        <v>5.6597222222222222E-3</v>
      </c>
      <c r="DJ79">
        <v>1.444</v>
      </c>
      <c r="DK79" s="16">
        <v>5.6712962962962967E-3</v>
      </c>
      <c r="DL79">
        <v>1.7111000000000001</v>
      </c>
      <c r="DQ79" s="16">
        <v>5.6597222222222222E-3</v>
      </c>
      <c r="DR79">
        <v>1.3183</v>
      </c>
      <c r="DS79" s="16">
        <v>5.6597222222222222E-3</v>
      </c>
      <c r="DT79">
        <v>1.4241999999999999</v>
      </c>
      <c r="DV79" s="16">
        <v>5.6597222222222222E-3</v>
      </c>
      <c r="DW79">
        <v>1.3465</v>
      </c>
      <c r="DX79" s="16">
        <v>5.6597222222222222E-3</v>
      </c>
      <c r="DY79">
        <v>1.3517999999999999</v>
      </c>
      <c r="DZ79" s="16">
        <v>5.6597222222222222E-3</v>
      </c>
      <c r="EA79">
        <v>0.9002</v>
      </c>
      <c r="EB79" s="16">
        <v>5.6597222222222222E-3</v>
      </c>
      <c r="EC79">
        <v>0.97899999999999998</v>
      </c>
      <c r="EH79" s="16">
        <v>5.6597222222222222E-3</v>
      </c>
      <c r="EI79">
        <v>0.73370000000000002</v>
      </c>
      <c r="EJ79" s="16">
        <v>5.6712962962962967E-3</v>
      </c>
      <c r="EK79">
        <v>0.75829999999999997</v>
      </c>
      <c r="EL79" s="16">
        <v>5.6597222222222222E-3</v>
      </c>
      <c r="EM79">
        <v>0.70779999999999998</v>
      </c>
      <c r="EN79" s="16">
        <v>5.6712962962962967E-3</v>
      </c>
      <c r="EO79">
        <v>0.73089999999999999</v>
      </c>
      <c r="EP79" s="16">
        <v>5.6597222222222222E-3</v>
      </c>
      <c r="EQ79">
        <v>1.4305000000000001</v>
      </c>
      <c r="ER79" s="16">
        <v>5.6597222222222222E-3</v>
      </c>
      <c r="ES79">
        <v>0.56969999999999998</v>
      </c>
      <c r="EX79" s="16">
        <v>5.6597222222222222E-3</v>
      </c>
      <c r="EY79">
        <v>0.92710000000000004</v>
      </c>
      <c r="EZ79">
        <v>5.6712962962962967E-3</v>
      </c>
      <c r="FA79">
        <v>1.1819999999999999</v>
      </c>
      <c r="FB79" s="16">
        <v>5.6597222222222222E-3</v>
      </c>
      <c r="FC79">
        <v>0.95020000000000004</v>
      </c>
      <c r="FD79" s="16">
        <v>5.6597222222222222E-3</v>
      </c>
      <c r="FE79">
        <v>1.1829000000000001</v>
      </c>
    </row>
    <row r="80" spans="3:161" x14ac:dyDescent="0.4">
      <c r="C80" s="16">
        <v>5.7407407407407407E-3</v>
      </c>
      <c r="D80">
        <v>1.1880999999999999</v>
      </c>
      <c r="E80" s="16">
        <v>5.7407407407407407E-3</v>
      </c>
      <c r="F80">
        <v>1.9125000000000001</v>
      </c>
      <c r="G80" s="16">
        <v>5.7407407407407407E-3</v>
      </c>
      <c r="H80">
        <v>1.8786</v>
      </c>
      <c r="I80" s="16">
        <v>5.7523148148148151E-3</v>
      </c>
      <c r="J80">
        <v>1.3098000000000001</v>
      </c>
      <c r="K80" s="16">
        <v>5.7523148148148151E-3</v>
      </c>
      <c r="L80">
        <v>1.3419000000000001</v>
      </c>
      <c r="M80" s="16">
        <v>5.7523148148148151E-3</v>
      </c>
      <c r="N80">
        <v>1.1880999999999999</v>
      </c>
      <c r="U80" s="16">
        <v>5.7407407407407407E-3</v>
      </c>
      <c r="V80">
        <v>1.2387999999999999</v>
      </c>
      <c r="W80" s="16">
        <v>5.7523148148148151E-3</v>
      </c>
      <c r="X80">
        <v>1.238</v>
      </c>
      <c r="Y80" s="16">
        <v>5.7523148148148151E-3</v>
      </c>
      <c r="Z80">
        <v>1.1997</v>
      </c>
      <c r="AA80" s="16">
        <v>5.7407407407407407E-3</v>
      </c>
      <c r="AB80">
        <v>1.0263</v>
      </c>
      <c r="AC80" s="16">
        <v>5.7523148148148151E-3</v>
      </c>
      <c r="AD80">
        <v>1.1228</v>
      </c>
      <c r="AE80" s="16">
        <v>5.7523148148148151E-3</v>
      </c>
      <c r="AF80">
        <v>1.1711</v>
      </c>
      <c r="AG80" s="16">
        <v>5.7407407407407407E-3</v>
      </c>
      <c r="AH80">
        <v>0.70089999999999997</v>
      </c>
      <c r="AI80" s="16">
        <v>5.7523148148148151E-3</v>
      </c>
      <c r="AJ80">
        <v>0.91559999999999997</v>
      </c>
      <c r="AK80" s="16">
        <v>5.7523148148148151E-3</v>
      </c>
      <c r="AL80">
        <v>0.91010000000000002</v>
      </c>
      <c r="AM80" s="16">
        <v>5.7407407407407407E-3</v>
      </c>
      <c r="AN80">
        <v>0.73839999999999995</v>
      </c>
      <c r="AO80" s="16">
        <v>5.7523148148148151E-3</v>
      </c>
      <c r="AP80">
        <v>1.0445</v>
      </c>
      <c r="AQ80" s="16">
        <v>5.7523148148148151E-3</v>
      </c>
      <c r="AR80">
        <v>1.1196999999999999</v>
      </c>
      <c r="AS80" s="16">
        <v>5.7407407407407407E-3</v>
      </c>
      <c r="AT80">
        <v>0.86370000000000002</v>
      </c>
      <c r="AU80" s="16">
        <v>5.7407407407407407E-3</v>
      </c>
      <c r="AV80">
        <v>0.77969999999999995</v>
      </c>
      <c r="AW80" s="16">
        <v>5.7523148148148151E-3</v>
      </c>
      <c r="AX80">
        <v>0.9244</v>
      </c>
      <c r="AZ80" s="16">
        <v>5.7407407407407407E-3</v>
      </c>
      <c r="BA80">
        <v>1.6477999999999999</v>
      </c>
      <c r="BB80" s="16">
        <v>5.7407407407407407E-3</v>
      </c>
      <c r="BC80">
        <v>1.8217000000000001</v>
      </c>
      <c r="BD80" s="16">
        <v>5.7407407407407407E-3</v>
      </c>
      <c r="BE80">
        <v>1.9009</v>
      </c>
      <c r="BF80" s="16">
        <v>5.7407407407407407E-3</v>
      </c>
      <c r="BG80">
        <v>1.3185</v>
      </c>
      <c r="BH80" s="16">
        <v>5.7523148148148151E-3</v>
      </c>
      <c r="BI80">
        <v>1.5557000000000001</v>
      </c>
      <c r="BJ80" s="16">
        <v>5.7523148148148151E-3</v>
      </c>
      <c r="BK80">
        <v>1.5686</v>
      </c>
      <c r="BR80" s="16">
        <v>5.7407407407407407E-3</v>
      </c>
      <c r="BS80">
        <v>1.226</v>
      </c>
      <c r="BT80" s="16">
        <v>5.7407407407407407E-3</v>
      </c>
      <c r="BU80">
        <v>1.5802</v>
      </c>
      <c r="BV80" s="16">
        <v>5.7523148148148151E-3</v>
      </c>
      <c r="BW80">
        <v>1.2556</v>
      </c>
      <c r="BX80" s="16">
        <v>5.7407407407407407E-3</v>
      </c>
      <c r="BY80">
        <v>1.1306</v>
      </c>
      <c r="BZ80" s="16">
        <v>5.7407407407407407E-3</v>
      </c>
      <c r="CA80">
        <v>1.3808</v>
      </c>
      <c r="CB80" s="16">
        <v>5.7523148148148151E-3</v>
      </c>
      <c r="CC80">
        <v>1.3927</v>
      </c>
      <c r="CD80" s="16">
        <v>5.7407407407407407E-3</v>
      </c>
      <c r="CE80">
        <v>0.93259999999999998</v>
      </c>
      <c r="CF80" s="16">
        <v>5.7407407407407407E-3</v>
      </c>
      <c r="CG80">
        <v>1.2737000000000001</v>
      </c>
      <c r="CH80" s="16">
        <v>5.7523148148148151E-3</v>
      </c>
      <c r="CI80">
        <v>1.3023</v>
      </c>
      <c r="CJ80" s="16">
        <v>5.7407407407407407E-3</v>
      </c>
      <c r="CK80">
        <v>1.0791999999999999</v>
      </c>
      <c r="CL80" s="16">
        <v>5.7407407407407407E-3</v>
      </c>
      <c r="CM80">
        <v>1.4236</v>
      </c>
      <c r="CN80" s="16">
        <v>5.7523148148148151E-3</v>
      </c>
      <c r="CO80">
        <v>1.3363</v>
      </c>
      <c r="CP80" s="16">
        <v>5.7407407407407407E-3</v>
      </c>
      <c r="CQ80">
        <v>0.95579999999999998</v>
      </c>
      <c r="CR80" s="16">
        <v>5.7523148148148151E-3</v>
      </c>
      <c r="CS80">
        <v>1.3673999999999999</v>
      </c>
      <c r="CT80" s="16">
        <v>5.7523148148148151E-3</v>
      </c>
      <c r="CU80">
        <v>1.4381999999999999</v>
      </c>
      <c r="CW80" s="16">
        <v>5.7523148148148151E-3</v>
      </c>
      <c r="CX80">
        <v>1.492</v>
      </c>
      <c r="CY80" s="16">
        <v>5.7407407407407407E-3</v>
      </c>
      <c r="CZ80">
        <v>1.8111999999999999</v>
      </c>
      <c r="DE80" s="16">
        <v>5.7407407407407407E-3</v>
      </c>
      <c r="DF80">
        <v>1.1346000000000001</v>
      </c>
      <c r="DG80" s="16">
        <v>5.7523148148148151E-3</v>
      </c>
      <c r="DH80">
        <v>1.2954000000000001</v>
      </c>
      <c r="DI80" s="16">
        <v>5.7407407407407407E-3</v>
      </c>
      <c r="DJ80">
        <v>1.4431</v>
      </c>
      <c r="DK80" s="16">
        <v>5.7407407407407407E-3</v>
      </c>
      <c r="DL80">
        <v>1.7079</v>
      </c>
      <c r="DQ80" s="16">
        <v>5.7407407407407407E-3</v>
      </c>
      <c r="DR80">
        <v>1.3187</v>
      </c>
      <c r="DS80" s="16">
        <v>5.7523148148148151E-3</v>
      </c>
      <c r="DT80">
        <v>1.4233</v>
      </c>
      <c r="DV80" s="16">
        <v>5.7407407407407407E-3</v>
      </c>
      <c r="DW80">
        <v>1.3424</v>
      </c>
      <c r="DX80" s="16">
        <v>5.7407407407407407E-3</v>
      </c>
      <c r="DY80">
        <v>1.3472</v>
      </c>
      <c r="DZ80" s="16">
        <v>5.7407407407407407E-3</v>
      </c>
      <c r="EA80">
        <v>0.89180000000000004</v>
      </c>
      <c r="EB80" s="16">
        <v>5.7407407407407407E-3</v>
      </c>
      <c r="EC80">
        <v>0.97019999999999995</v>
      </c>
      <c r="EH80" s="16">
        <v>5.7407407407407407E-3</v>
      </c>
      <c r="EI80">
        <v>0.73340000000000005</v>
      </c>
      <c r="EJ80" s="16">
        <v>5.7523148148148151E-3</v>
      </c>
      <c r="EK80">
        <v>0.75770000000000004</v>
      </c>
      <c r="EL80" s="16">
        <v>5.7407407407407407E-3</v>
      </c>
      <c r="EM80">
        <v>0.70730000000000004</v>
      </c>
      <c r="EN80" s="16">
        <v>5.7523148148148151E-3</v>
      </c>
      <c r="EO80">
        <v>0.73029999999999995</v>
      </c>
      <c r="EP80" s="16">
        <v>5.7523148148148151E-3</v>
      </c>
      <c r="EQ80">
        <v>1.429</v>
      </c>
      <c r="ER80" s="16">
        <v>5.7523148148148151E-3</v>
      </c>
      <c r="ES80">
        <v>0.56840000000000002</v>
      </c>
      <c r="EX80" s="16">
        <v>5.7407407407407407E-3</v>
      </c>
      <c r="EY80">
        <v>0.92510000000000003</v>
      </c>
      <c r="EZ80">
        <v>5.7407407407407407E-3</v>
      </c>
      <c r="FA80">
        <v>1.1818</v>
      </c>
      <c r="FB80" s="16">
        <v>5.7407407407407407E-3</v>
      </c>
      <c r="FC80">
        <v>0.94889999999999997</v>
      </c>
      <c r="FD80" s="16">
        <v>5.7523148148148151E-3</v>
      </c>
      <c r="FE80">
        <v>1.1813</v>
      </c>
    </row>
    <row r="81" spans="3:161" x14ac:dyDescent="0.4">
      <c r="C81" s="16">
        <v>5.8217592592592592E-3</v>
      </c>
      <c r="D81">
        <v>1.1874</v>
      </c>
      <c r="E81" s="16">
        <v>5.8333333333333336E-3</v>
      </c>
      <c r="F81">
        <v>1.9124000000000001</v>
      </c>
      <c r="G81" s="16">
        <v>5.8333333333333336E-3</v>
      </c>
      <c r="H81">
        <v>1.8776999999999999</v>
      </c>
      <c r="I81" s="16">
        <v>5.8333333333333336E-3</v>
      </c>
      <c r="J81">
        <v>1.3021</v>
      </c>
      <c r="K81" s="16">
        <v>5.8217592592592592E-3</v>
      </c>
      <c r="L81">
        <v>1.3360000000000001</v>
      </c>
      <c r="M81" s="16">
        <v>5.8333333333333336E-3</v>
      </c>
      <c r="N81">
        <v>1.1809000000000001</v>
      </c>
      <c r="U81" s="16">
        <v>5.8217592592592592E-3</v>
      </c>
      <c r="V81">
        <v>1.2313000000000001</v>
      </c>
      <c r="W81" s="16">
        <v>5.8217592592592592E-3</v>
      </c>
      <c r="X81">
        <v>1.2299</v>
      </c>
      <c r="Y81" s="16">
        <v>5.8333333333333336E-3</v>
      </c>
      <c r="Z81">
        <v>1.1935</v>
      </c>
      <c r="AA81" s="16">
        <v>5.8217592592592592E-3</v>
      </c>
      <c r="AB81">
        <v>1.0166999999999999</v>
      </c>
      <c r="AC81" s="16">
        <v>5.8217592592592592E-3</v>
      </c>
      <c r="AD81">
        <v>1.1154999999999999</v>
      </c>
      <c r="AE81" s="16">
        <v>5.8333333333333336E-3</v>
      </c>
      <c r="AF81">
        <v>1.1642999999999999</v>
      </c>
      <c r="AG81" s="16">
        <v>5.8217592592592592E-3</v>
      </c>
      <c r="AH81">
        <v>0.69789999999999996</v>
      </c>
      <c r="AI81" s="16">
        <v>5.8217592592592592E-3</v>
      </c>
      <c r="AJ81">
        <v>0.90659999999999996</v>
      </c>
      <c r="AK81" s="16">
        <v>5.8333333333333336E-3</v>
      </c>
      <c r="AL81">
        <v>0.90110000000000001</v>
      </c>
      <c r="AM81" s="16">
        <v>5.8217592592592592E-3</v>
      </c>
      <c r="AN81">
        <v>0.73609999999999998</v>
      </c>
      <c r="AO81" s="16">
        <v>5.8217592592592592E-3</v>
      </c>
      <c r="AP81">
        <v>1.0362</v>
      </c>
      <c r="AQ81" s="16">
        <v>5.8333333333333336E-3</v>
      </c>
      <c r="AR81">
        <v>1.1116999999999999</v>
      </c>
      <c r="AS81" s="16">
        <v>5.8217592592592592E-3</v>
      </c>
      <c r="AT81">
        <v>0.85499999999999998</v>
      </c>
      <c r="AU81" s="16">
        <v>5.8217592592592592E-3</v>
      </c>
      <c r="AV81">
        <v>0.77969999999999995</v>
      </c>
      <c r="AW81" s="16">
        <v>5.8333333333333336E-3</v>
      </c>
      <c r="AX81">
        <v>0.91800000000000004</v>
      </c>
      <c r="AZ81" s="16">
        <v>5.8333333333333336E-3</v>
      </c>
      <c r="BA81">
        <v>1.6475</v>
      </c>
      <c r="BB81" s="16">
        <v>5.8333333333333336E-3</v>
      </c>
      <c r="BC81">
        <v>1.819</v>
      </c>
      <c r="BD81" s="16">
        <v>5.8333333333333336E-3</v>
      </c>
      <c r="BE81">
        <v>1.9</v>
      </c>
      <c r="BF81" s="16">
        <v>5.8217592592592592E-3</v>
      </c>
      <c r="BG81">
        <v>1.3176000000000001</v>
      </c>
      <c r="BH81" s="16">
        <v>5.8333333333333336E-3</v>
      </c>
      <c r="BI81">
        <v>1.5548999999999999</v>
      </c>
      <c r="BJ81" s="16">
        <v>5.8217592592592592E-3</v>
      </c>
      <c r="BK81">
        <v>1.5686</v>
      </c>
      <c r="BR81" s="16">
        <v>5.8333333333333336E-3</v>
      </c>
      <c r="BS81">
        <v>1.2246999999999999</v>
      </c>
      <c r="BT81" s="16">
        <v>5.8333333333333336E-3</v>
      </c>
      <c r="BU81">
        <v>1.5801000000000001</v>
      </c>
      <c r="BV81" s="16">
        <v>5.8217592592592592E-3</v>
      </c>
      <c r="BW81">
        <v>1.2552000000000001</v>
      </c>
      <c r="BX81" s="16">
        <v>5.8333333333333336E-3</v>
      </c>
      <c r="BY81">
        <v>1.1303000000000001</v>
      </c>
      <c r="BZ81" s="16">
        <v>5.8333333333333336E-3</v>
      </c>
      <c r="CA81">
        <v>1.3788</v>
      </c>
      <c r="CB81" s="16">
        <v>5.8333333333333336E-3</v>
      </c>
      <c r="CC81">
        <v>1.3915999999999999</v>
      </c>
      <c r="CD81" s="16">
        <v>5.8333333333333336E-3</v>
      </c>
      <c r="CE81">
        <v>0.93130000000000002</v>
      </c>
      <c r="CF81" s="16">
        <v>5.8333333333333336E-3</v>
      </c>
      <c r="CG81">
        <v>1.2739</v>
      </c>
      <c r="CH81" s="16">
        <v>5.8333333333333336E-3</v>
      </c>
      <c r="CI81">
        <v>1.3008999999999999</v>
      </c>
      <c r="CJ81" s="16">
        <v>5.8333333333333336E-3</v>
      </c>
      <c r="CK81">
        <v>1.0777000000000001</v>
      </c>
      <c r="CL81" s="16">
        <v>5.8333333333333336E-3</v>
      </c>
      <c r="CM81">
        <v>1.4216</v>
      </c>
      <c r="CN81" s="16">
        <v>5.8333333333333336E-3</v>
      </c>
      <c r="CO81">
        <v>1.3351</v>
      </c>
      <c r="CP81" s="16">
        <v>5.8217592592592592E-3</v>
      </c>
      <c r="CQ81">
        <v>0.95450000000000002</v>
      </c>
      <c r="CR81" s="16">
        <v>5.8217592592592592E-3</v>
      </c>
      <c r="CS81">
        <v>1.3653</v>
      </c>
      <c r="CT81" s="16">
        <v>5.8217592592592592E-3</v>
      </c>
      <c r="CU81">
        <v>1.4358</v>
      </c>
      <c r="CW81" s="16">
        <v>5.8333333333333336E-3</v>
      </c>
      <c r="CX81">
        <v>1.4903</v>
      </c>
      <c r="CY81" s="16">
        <v>5.8333333333333336E-3</v>
      </c>
      <c r="CZ81">
        <v>1.8098000000000001</v>
      </c>
      <c r="DE81" s="16">
        <v>5.8217592592592592E-3</v>
      </c>
      <c r="DF81">
        <v>1.1218999999999999</v>
      </c>
      <c r="DG81" s="16">
        <v>5.8217592592592592E-3</v>
      </c>
      <c r="DH81">
        <v>1.2877000000000001</v>
      </c>
      <c r="DI81" s="16">
        <v>5.8217592592592592E-3</v>
      </c>
      <c r="DJ81">
        <v>1.4419999999999999</v>
      </c>
      <c r="DK81" s="16">
        <v>5.8333333333333336E-3</v>
      </c>
      <c r="DL81">
        <v>1.7064999999999999</v>
      </c>
      <c r="DQ81" s="16">
        <v>5.8217592592592592E-3</v>
      </c>
      <c r="DR81">
        <v>1.3178000000000001</v>
      </c>
      <c r="DS81" s="16">
        <v>5.8217592592592592E-3</v>
      </c>
      <c r="DT81">
        <v>1.4234</v>
      </c>
      <c r="DV81" s="16">
        <v>5.8217592592592592E-3</v>
      </c>
      <c r="DW81">
        <v>1.3374999999999999</v>
      </c>
      <c r="DX81" s="16">
        <v>5.8217592592592592E-3</v>
      </c>
      <c r="DY81">
        <v>1.3431</v>
      </c>
      <c r="DZ81" s="16">
        <v>5.8217592592592592E-3</v>
      </c>
      <c r="EA81">
        <v>0.88319999999999999</v>
      </c>
      <c r="EB81" s="16">
        <v>5.8217592592592592E-3</v>
      </c>
      <c r="EC81">
        <v>0.96209999999999996</v>
      </c>
      <c r="EH81" s="16">
        <v>5.8217592592592592E-3</v>
      </c>
      <c r="EI81">
        <v>0.73329999999999995</v>
      </c>
      <c r="EJ81" s="16">
        <v>5.8333333333333336E-3</v>
      </c>
      <c r="EK81">
        <v>0.7571</v>
      </c>
      <c r="EL81" s="16">
        <v>5.8217592592592592E-3</v>
      </c>
      <c r="EM81">
        <v>0.70750000000000002</v>
      </c>
      <c r="EN81" s="16">
        <v>5.8333333333333336E-3</v>
      </c>
      <c r="EO81">
        <v>0.72940000000000005</v>
      </c>
      <c r="EP81" s="16">
        <v>5.8217592592592592E-3</v>
      </c>
      <c r="EQ81">
        <v>1.4274</v>
      </c>
      <c r="ER81" s="16">
        <v>5.8217592592592592E-3</v>
      </c>
      <c r="ES81">
        <v>0.56789999999999996</v>
      </c>
      <c r="EX81" s="16">
        <v>5.8217592592592592E-3</v>
      </c>
      <c r="EY81">
        <v>0.92310000000000003</v>
      </c>
      <c r="EZ81">
        <v>5.8333333333333336E-3</v>
      </c>
      <c r="FA81">
        <v>1.1811</v>
      </c>
      <c r="FB81" s="16">
        <v>5.8217592592592592E-3</v>
      </c>
      <c r="FC81">
        <v>0.94730000000000003</v>
      </c>
      <c r="FD81" s="16">
        <v>5.8217592592592592E-3</v>
      </c>
      <c r="FE81">
        <v>1.1807000000000001</v>
      </c>
    </row>
    <row r="82" spans="3:161" x14ac:dyDescent="0.4">
      <c r="C82" s="16">
        <v>5.9027777777777776E-3</v>
      </c>
      <c r="D82">
        <v>1.1865000000000001</v>
      </c>
      <c r="E82" s="16">
        <v>5.9027777777777776E-3</v>
      </c>
      <c r="F82">
        <v>1.9112</v>
      </c>
      <c r="G82" s="16">
        <v>5.9027777777777776E-3</v>
      </c>
      <c r="H82">
        <v>1.8758999999999999</v>
      </c>
      <c r="I82" s="16">
        <v>5.9143518518518521E-3</v>
      </c>
      <c r="J82">
        <v>1.2968999999999999</v>
      </c>
      <c r="K82" s="16">
        <v>5.9027777777777776E-3</v>
      </c>
      <c r="L82">
        <v>1.3294999999999999</v>
      </c>
      <c r="M82" s="16">
        <v>5.9143518518518521E-3</v>
      </c>
      <c r="N82">
        <v>1.1753</v>
      </c>
      <c r="U82" s="16">
        <v>5.9027777777777776E-3</v>
      </c>
      <c r="V82">
        <v>1.2244999999999999</v>
      </c>
      <c r="W82" s="16">
        <v>5.9027777777777776E-3</v>
      </c>
      <c r="X82">
        <v>1.222</v>
      </c>
      <c r="Y82" s="16">
        <v>5.9143518518518521E-3</v>
      </c>
      <c r="Z82">
        <v>1.1870000000000001</v>
      </c>
      <c r="AA82" s="16">
        <v>5.9027777777777776E-3</v>
      </c>
      <c r="AB82">
        <v>1.008</v>
      </c>
      <c r="AC82" s="16">
        <v>5.9027777777777776E-3</v>
      </c>
      <c r="AD82">
        <v>1.1077999999999999</v>
      </c>
      <c r="AE82" s="16">
        <v>5.9143518518518521E-3</v>
      </c>
      <c r="AF82">
        <v>1.1569</v>
      </c>
      <c r="AG82" s="16">
        <v>5.9027777777777776E-3</v>
      </c>
      <c r="AH82">
        <v>0.69610000000000005</v>
      </c>
      <c r="AI82" s="16">
        <v>5.9027777777777776E-3</v>
      </c>
      <c r="AJ82">
        <v>0.89700000000000002</v>
      </c>
      <c r="AK82" s="16">
        <v>5.9143518518518521E-3</v>
      </c>
      <c r="AL82">
        <v>0.89349999999999996</v>
      </c>
      <c r="AM82" s="16">
        <v>5.9027777777777776E-3</v>
      </c>
      <c r="AN82">
        <v>0.73450000000000004</v>
      </c>
      <c r="AO82" s="16">
        <v>5.9027777777777776E-3</v>
      </c>
      <c r="AP82">
        <v>1.0275000000000001</v>
      </c>
      <c r="AQ82" s="16">
        <v>5.9143518518518521E-3</v>
      </c>
      <c r="AR82">
        <v>1.1032999999999999</v>
      </c>
      <c r="AS82" s="16">
        <v>5.9027777777777776E-3</v>
      </c>
      <c r="AT82">
        <v>0.84650000000000003</v>
      </c>
      <c r="AU82" s="16">
        <v>5.9027777777777776E-3</v>
      </c>
      <c r="AV82">
        <v>0.77869999999999995</v>
      </c>
      <c r="AW82" s="16">
        <v>5.9143518518518521E-3</v>
      </c>
      <c r="AX82">
        <v>0.9123</v>
      </c>
      <c r="AZ82" s="16">
        <v>5.9027777777777776E-3</v>
      </c>
      <c r="BA82">
        <v>1.6458999999999999</v>
      </c>
      <c r="BB82" s="16">
        <v>5.9027777777777776E-3</v>
      </c>
      <c r="BC82">
        <v>1.8184</v>
      </c>
      <c r="BD82" s="16">
        <v>5.9027777777777776E-3</v>
      </c>
      <c r="BE82">
        <v>1.8958999999999999</v>
      </c>
      <c r="BF82" s="16">
        <v>5.9027777777777776E-3</v>
      </c>
      <c r="BG82">
        <v>1.3168</v>
      </c>
      <c r="BH82" s="16">
        <v>5.9143518518518521E-3</v>
      </c>
      <c r="BI82">
        <v>1.5548</v>
      </c>
      <c r="BJ82" s="16">
        <v>5.9143518518518521E-3</v>
      </c>
      <c r="BK82">
        <v>1.5669</v>
      </c>
      <c r="BR82" s="16">
        <v>5.9027777777777776E-3</v>
      </c>
      <c r="BS82">
        <v>1.2242999999999999</v>
      </c>
      <c r="BT82" s="16">
        <v>5.9027777777777776E-3</v>
      </c>
      <c r="BU82">
        <v>1.5793999999999999</v>
      </c>
      <c r="BV82" s="16">
        <v>5.9143518518518521E-3</v>
      </c>
      <c r="BW82">
        <v>1.254</v>
      </c>
      <c r="BX82" s="16">
        <v>5.9027777777777776E-3</v>
      </c>
      <c r="BY82">
        <v>1.1287</v>
      </c>
      <c r="BZ82" s="16">
        <v>5.9027777777777776E-3</v>
      </c>
      <c r="CA82">
        <v>1.3781000000000001</v>
      </c>
      <c r="CB82" s="16">
        <v>5.9143518518518521E-3</v>
      </c>
      <c r="CC82">
        <v>1.3916999999999999</v>
      </c>
      <c r="CD82" s="16">
        <v>5.9027777777777776E-3</v>
      </c>
      <c r="CE82">
        <v>0.92969999999999997</v>
      </c>
      <c r="CF82" s="16">
        <v>5.9027777777777776E-3</v>
      </c>
      <c r="CG82">
        <v>1.2744</v>
      </c>
      <c r="CH82" s="16">
        <v>5.9143518518518521E-3</v>
      </c>
      <c r="CI82">
        <v>1.2997000000000001</v>
      </c>
      <c r="CJ82" s="16">
        <v>5.9027777777777776E-3</v>
      </c>
      <c r="CK82">
        <v>1.0765</v>
      </c>
      <c r="CL82" s="16">
        <v>5.9027777777777776E-3</v>
      </c>
      <c r="CM82">
        <v>1.4202999999999999</v>
      </c>
      <c r="CN82" s="16">
        <v>5.9143518518518521E-3</v>
      </c>
      <c r="CO82">
        <v>1.3345</v>
      </c>
      <c r="CP82" s="16">
        <v>5.9027777777777776E-3</v>
      </c>
      <c r="CQ82">
        <v>0.95369999999999999</v>
      </c>
      <c r="CR82" s="16">
        <v>5.9027777777777776E-3</v>
      </c>
      <c r="CS82">
        <v>1.3622000000000001</v>
      </c>
      <c r="CT82" s="16">
        <v>5.9027777777777776E-3</v>
      </c>
      <c r="CU82">
        <v>1.4337</v>
      </c>
      <c r="CW82" s="16">
        <v>5.9143518518518521E-3</v>
      </c>
      <c r="CX82">
        <v>1.4863999999999999</v>
      </c>
      <c r="CY82" s="16">
        <v>5.9027777777777776E-3</v>
      </c>
      <c r="CZ82">
        <v>1.8070999999999999</v>
      </c>
      <c r="DE82" s="16">
        <v>5.9027777777777776E-3</v>
      </c>
      <c r="DF82">
        <v>1.1094999999999999</v>
      </c>
      <c r="DG82" s="16">
        <v>5.9027777777777776E-3</v>
      </c>
      <c r="DH82">
        <v>1.2806</v>
      </c>
      <c r="DI82" s="16">
        <v>5.9027777777777776E-3</v>
      </c>
      <c r="DJ82">
        <v>1.4410000000000001</v>
      </c>
      <c r="DK82" s="16">
        <v>5.9027777777777776E-3</v>
      </c>
      <c r="DL82">
        <v>1.7037</v>
      </c>
      <c r="DQ82" s="16">
        <v>5.9027777777777776E-3</v>
      </c>
      <c r="DR82">
        <v>1.3174999999999999</v>
      </c>
      <c r="DS82" s="16">
        <v>5.9027777777777776E-3</v>
      </c>
      <c r="DT82">
        <v>1.4218</v>
      </c>
      <c r="DV82" s="16">
        <v>5.9027777777777776E-3</v>
      </c>
      <c r="DW82">
        <v>1.3333999999999999</v>
      </c>
      <c r="DX82" s="16">
        <v>5.9027777777777776E-3</v>
      </c>
      <c r="DY82">
        <v>1.3391</v>
      </c>
      <c r="DZ82" s="16">
        <v>5.9027777777777776E-3</v>
      </c>
      <c r="EA82">
        <v>0.87529999999999997</v>
      </c>
      <c r="EB82" s="16">
        <v>5.9027777777777776E-3</v>
      </c>
      <c r="EC82">
        <v>0.95379999999999998</v>
      </c>
      <c r="EH82" s="16">
        <v>5.9027777777777776E-3</v>
      </c>
      <c r="EI82">
        <v>0.73340000000000005</v>
      </c>
      <c r="EJ82" s="16">
        <v>5.9143518518518521E-3</v>
      </c>
      <c r="EK82">
        <v>0.75660000000000005</v>
      </c>
      <c r="EL82" s="16">
        <v>5.9027777777777776E-3</v>
      </c>
      <c r="EM82">
        <v>0.70750000000000002</v>
      </c>
      <c r="EN82" s="16">
        <v>5.9143518518518521E-3</v>
      </c>
      <c r="EO82">
        <v>0.72889999999999999</v>
      </c>
      <c r="EP82" s="16">
        <v>5.9143518518518521E-3</v>
      </c>
      <c r="EQ82">
        <v>1.427</v>
      </c>
      <c r="ER82" s="16">
        <v>5.9143518518518521E-3</v>
      </c>
      <c r="ES82">
        <v>0.56620000000000004</v>
      </c>
      <c r="EX82" s="16">
        <v>5.9027777777777776E-3</v>
      </c>
      <c r="EY82">
        <v>0.92030000000000001</v>
      </c>
      <c r="EZ82">
        <v>5.9027777777777776E-3</v>
      </c>
      <c r="FA82">
        <v>1.1811</v>
      </c>
      <c r="FB82" s="16">
        <v>5.9027777777777776E-3</v>
      </c>
      <c r="FC82">
        <v>0.94620000000000004</v>
      </c>
      <c r="FD82" s="16">
        <v>5.9143518518518521E-3</v>
      </c>
      <c r="FE82">
        <v>1.1789000000000001</v>
      </c>
    </row>
    <row r="83" spans="3:161" x14ac:dyDescent="0.4">
      <c r="C83" s="16">
        <v>5.9837962962962961E-3</v>
      </c>
      <c r="D83">
        <v>1.1855</v>
      </c>
      <c r="E83" s="16">
        <v>5.9953703703703705E-3</v>
      </c>
      <c r="F83">
        <v>1.9097999999999999</v>
      </c>
      <c r="G83" s="16">
        <v>5.9953703703703705E-3</v>
      </c>
      <c r="H83">
        <v>1.8752</v>
      </c>
      <c r="I83" s="16">
        <v>5.9953703703703705E-3</v>
      </c>
      <c r="J83">
        <v>1.2914000000000001</v>
      </c>
      <c r="K83" s="16">
        <v>5.9837962962962961E-3</v>
      </c>
      <c r="L83">
        <v>1.3243</v>
      </c>
      <c r="M83" s="16">
        <v>5.9953703703703705E-3</v>
      </c>
      <c r="N83">
        <v>1.1701999999999999</v>
      </c>
      <c r="U83" s="16">
        <v>5.9837962962962961E-3</v>
      </c>
      <c r="V83">
        <v>1.2176</v>
      </c>
      <c r="W83" s="16">
        <v>5.9837962962962961E-3</v>
      </c>
      <c r="X83">
        <v>1.2168000000000001</v>
      </c>
      <c r="Y83" s="16">
        <v>5.9953703703703705E-3</v>
      </c>
      <c r="Z83">
        <v>1.1801999999999999</v>
      </c>
      <c r="AA83" s="16">
        <v>5.9837962962962961E-3</v>
      </c>
      <c r="AB83">
        <v>0.99939999999999996</v>
      </c>
      <c r="AC83" s="16">
        <v>5.9837962962962961E-3</v>
      </c>
      <c r="AD83">
        <v>1.1011</v>
      </c>
      <c r="AE83" s="16">
        <v>5.9953703703703705E-3</v>
      </c>
      <c r="AF83">
        <v>1.1496999999999999</v>
      </c>
      <c r="AG83" s="16">
        <v>5.9837962962962961E-3</v>
      </c>
      <c r="AH83">
        <v>0.69389999999999996</v>
      </c>
      <c r="AI83" s="16">
        <v>5.9837962962962961E-3</v>
      </c>
      <c r="AJ83">
        <v>0.88800000000000001</v>
      </c>
      <c r="AK83" s="16">
        <v>5.9953703703703705E-3</v>
      </c>
      <c r="AL83">
        <v>0.88460000000000005</v>
      </c>
      <c r="AM83" s="16">
        <v>5.9837962962962961E-3</v>
      </c>
      <c r="AN83">
        <v>0.73350000000000004</v>
      </c>
      <c r="AO83" s="16">
        <v>5.9837962962962961E-3</v>
      </c>
      <c r="AP83">
        <v>1.0198</v>
      </c>
      <c r="AQ83" s="16">
        <v>5.9953703703703705E-3</v>
      </c>
      <c r="AR83">
        <v>1.0952999999999999</v>
      </c>
      <c r="AS83" s="16">
        <v>5.9837962962962961E-3</v>
      </c>
      <c r="AT83">
        <v>0.83950000000000002</v>
      </c>
      <c r="AU83" s="16">
        <v>5.9837962962962961E-3</v>
      </c>
      <c r="AV83">
        <v>0.77890000000000004</v>
      </c>
      <c r="AW83" s="16">
        <v>5.9953703703703705E-3</v>
      </c>
      <c r="AX83">
        <v>0.9073</v>
      </c>
      <c r="AZ83" s="16">
        <v>5.9953703703703705E-3</v>
      </c>
      <c r="BA83">
        <v>1.6453</v>
      </c>
      <c r="BB83" s="16">
        <v>5.9953703703703705E-3</v>
      </c>
      <c r="BC83">
        <v>1.8182</v>
      </c>
      <c r="BD83" s="16">
        <v>5.9953703703703705E-3</v>
      </c>
      <c r="BE83">
        <v>1.8971</v>
      </c>
      <c r="BF83" s="16">
        <v>5.9837962962962961E-3</v>
      </c>
      <c r="BG83">
        <v>1.3158000000000001</v>
      </c>
      <c r="BH83" s="16">
        <v>5.9953703703703705E-3</v>
      </c>
      <c r="BI83">
        <v>1.5538000000000001</v>
      </c>
      <c r="BJ83" s="16">
        <v>5.9837962962962961E-3</v>
      </c>
      <c r="BK83">
        <v>1.5685</v>
      </c>
      <c r="BR83" s="16">
        <v>5.9953703703703705E-3</v>
      </c>
      <c r="BS83">
        <v>1.2231000000000001</v>
      </c>
      <c r="BT83" s="16">
        <v>5.9953703703703705E-3</v>
      </c>
      <c r="BU83">
        <v>1.5778000000000001</v>
      </c>
      <c r="BV83" s="16">
        <v>5.9837962962962961E-3</v>
      </c>
      <c r="BW83">
        <v>1.2523</v>
      </c>
      <c r="BX83" s="16">
        <v>5.9953703703703705E-3</v>
      </c>
      <c r="BY83">
        <v>1.1276999999999999</v>
      </c>
      <c r="BZ83" s="16">
        <v>5.9953703703703705E-3</v>
      </c>
      <c r="CA83">
        <v>1.3758999999999999</v>
      </c>
      <c r="CB83" s="16">
        <v>5.9953703703703705E-3</v>
      </c>
      <c r="CC83">
        <v>1.3907</v>
      </c>
      <c r="CD83" s="16">
        <v>5.9953703703703705E-3</v>
      </c>
      <c r="CE83">
        <v>0.92820000000000003</v>
      </c>
      <c r="CF83" s="16">
        <v>5.9953703703703705E-3</v>
      </c>
      <c r="CG83">
        <v>1.2733000000000001</v>
      </c>
      <c r="CH83" s="16">
        <v>5.9953703703703705E-3</v>
      </c>
      <c r="CI83">
        <v>1.2976000000000001</v>
      </c>
      <c r="CJ83" s="16">
        <v>5.9953703703703705E-3</v>
      </c>
      <c r="CK83">
        <v>1.0751999999999999</v>
      </c>
      <c r="CL83" s="16">
        <v>5.9953703703703705E-3</v>
      </c>
      <c r="CM83">
        <v>1.4185000000000001</v>
      </c>
      <c r="CN83" s="16">
        <v>5.9953703703703705E-3</v>
      </c>
      <c r="CO83">
        <v>1.3333999999999999</v>
      </c>
      <c r="CP83" s="16">
        <v>5.9837962962962961E-3</v>
      </c>
      <c r="CQ83">
        <v>0.95279999999999998</v>
      </c>
      <c r="CR83" s="16">
        <v>5.9953703703703705E-3</v>
      </c>
      <c r="CS83">
        <v>1.3597999999999999</v>
      </c>
      <c r="CT83" s="16">
        <v>5.9953703703703705E-3</v>
      </c>
      <c r="CU83">
        <v>1.431</v>
      </c>
      <c r="CW83" s="16">
        <v>5.9953703703703705E-3</v>
      </c>
      <c r="CX83">
        <v>1.4843</v>
      </c>
      <c r="CY83" s="16">
        <v>5.9953703703703705E-3</v>
      </c>
      <c r="CZ83">
        <v>1.8057000000000001</v>
      </c>
      <c r="DE83" s="16">
        <v>5.9837962962962961E-3</v>
      </c>
      <c r="DF83">
        <v>1.0981000000000001</v>
      </c>
      <c r="DG83" s="16">
        <v>5.9953703703703705E-3</v>
      </c>
      <c r="DH83">
        <v>1.2729999999999999</v>
      </c>
      <c r="DI83" s="16">
        <v>5.9837962962962961E-3</v>
      </c>
      <c r="DJ83">
        <v>1.44</v>
      </c>
      <c r="DK83" s="16">
        <v>5.9953703703703705E-3</v>
      </c>
      <c r="DL83">
        <v>1.704</v>
      </c>
      <c r="DQ83" s="16">
        <v>5.9837962962962961E-3</v>
      </c>
      <c r="DR83">
        <v>1.3167</v>
      </c>
      <c r="DS83" s="16">
        <v>5.9953703703703705E-3</v>
      </c>
      <c r="DT83">
        <v>1.4221999999999999</v>
      </c>
      <c r="DV83" s="16">
        <v>5.9837962962962961E-3</v>
      </c>
      <c r="DW83">
        <v>1.3291999999999999</v>
      </c>
      <c r="DX83" s="16">
        <v>5.9837962962962961E-3</v>
      </c>
      <c r="DY83">
        <v>1.3351</v>
      </c>
      <c r="DZ83" s="16">
        <v>5.9837962962962961E-3</v>
      </c>
      <c r="EA83">
        <v>0.86750000000000005</v>
      </c>
      <c r="EB83" s="16">
        <v>5.9837962962962961E-3</v>
      </c>
      <c r="EC83">
        <v>0.94569999999999999</v>
      </c>
      <c r="EH83" s="16">
        <v>5.9837962962962961E-3</v>
      </c>
      <c r="EI83">
        <v>0.73329999999999995</v>
      </c>
      <c r="EJ83" s="16">
        <v>5.9953703703703705E-3</v>
      </c>
      <c r="EK83">
        <v>0.75619999999999998</v>
      </c>
      <c r="EL83" s="16">
        <v>5.9837962962962961E-3</v>
      </c>
      <c r="EM83">
        <v>0.70699999999999996</v>
      </c>
      <c r="EN83" s="16">
        <v>5.9953703703703705E-3</v>
      </c>
      <c r="EO83">
        <v>0.72870000000000001</v>
      </c>
      <c r="EP83" s="16">
        <v>5.9837962962962961E-3</v>
      </c>
      <c r="EQ83">
        <v>1.4258</v>
      </c>
      <c r="ER83" s="16">
        <v>5.9837962962962961E-3</v>
      </c>
      <c r="ES83">
        <v>0.56559999999999999</v>
      </c>
      <c r="EX83" s="16">
        <v>5.9837962962962961E-3</v>
      </c>
      <c r="EY83">
        <v>0.91849999999999998</v>
      </c>
      <c r="EZ83">
        <v>5.9953703703703705E-3</v>
      </c>
      <c r="FA83">
        <v>1.1801999999999999</v>
      </c>
      <c r="FB83" s="16">
        <v>5.9837962962962961E-3</v>
      </c>
      <c r="FC83">
        <v>0.94520000000000004</v>
      </c>
      <c r="FD83" s="16">
        <v>5.9837962962962961E-3</v>
      </c>
      <c r="FE83">
        <v>1.1780999999999999</v>
      </c>
    </row>
    <row r="84" spans="3:161" x14ac:dyDescent="0.4">
      <c r="C84" s="16">
        <v>6.0648148148148145E-3</v>
      </c>
      <c r="D84">
        <v>1.1855</v>
      </c>
      <c r="E84" s="16">
        <v>6.0648148148148145E-3</v>
      </c>
      <c r="F84">
        <v>1.9077</v>
      </c>
      <c r="G84" s="16">
        <v>6.0648148148148145E-3</v>
      </c>
      <c r="H84">
        <v>1.8718999999999999</v>
      </c>
      <c r="I84" s="16">
        <v>6.076388888888889E-3</v>
      </c>
      <c r="J84">
        <v>1.2847</v>
      </c>
      <c r="K84" s="16">
        <v>6.0648148148148145E-3</v>
      </c>
      <c r="L84">
        <v>1.3180000000000001</v>
      </c>
      <c r="M84" s="16">
        <v>6.076388888888889E-3</v>
      </c>
      <c r="N84">
        <v>1.1648000000000001</v>
      </c>
      <c r="U84" s="16">
        <v>6.0648148148148145E-3</v>
      </c>
      <c r="V84">
        <v>1.2105999999999999</v>
      </c>
      <c r="W84" s="16">
        <v>6.0648148148148145E-3</v>
      </c>
      <c r="X84">
        <v>1.2083999999999999</v>
      </c>
      <c r="Y84" s="16">
        <v>6.076388888888889E-3</v>
      </c>
      <c r="Z84">
        <v>1.1740999999999999</v>
      </c>
      <c r="AA84" s="16">
        <v>6.0648148148148145E-3</v>
      </c>
      <c r="AB84">
        <v>0.99039999999999995</v>
      </c>
      <c r="AC84" s="16">
        <v>6.0648148148148145E-3</v>
      </c>
      <c r="AD84">
        <v>1.0932999999999999</v>
      </c>
      <c r="AE84" s="16">
        <v>6.076388888888889E-3</v>
      </c>
      <c r="AF84">
        <v>1.1433</v>
      </c>
      <c r="AG84" s="16">
        <v>6.0648148148148145E-3</v>
      </c>
      <c r="AH84">
        <v>0.69279999999999997</v>
      </c>
      <c r="AI84" s="16">
        <v>6.0648148148148145E-3</v>
      </c>
      <c r="AJ84">
        <v>0.87909999999999999</v>
      </c>
      <c r="AK84" s="16">
        <v>6.076388888888889E-3</v>
      </c>
      <c r="AL84">
        <v>0.87719999999999998</v>
      </c>
      <c r="AM84" s="16">
        <v>6.0648148148148145E-3</v>
      </c>
      <c r="AN84">
        <v>0.73219999999999996</v>
      </c>
      <c r="AO84" s="16">
        <v>6.0648148148148145E-3</v>
      </c>
      <c r="AP84">
        <v>1.0111000000000001</v>
      </c>
      <c r="AQ84" s="16">
        <v>6.076388888888889E-3</v>
      </c>
      <c r="AR84">
        <v>1.0873999999999999</v>
      </c>
      <c r="AS84" s="16">
        <v>6.0648148148148145E-3</v>
      </c>
      <c r="AT84">
        <v>0.83299999999999996</v>
      </c>
      <c r="AU84" s="16">
        <v>6.0648148148148145E-3</v>
      </c>
      <c r="AV84">
        <v>0.77800000000000002</v>
      </c>
      <c r="AW84" s="16">
        <v>6.076388888888889E-3</v>
      </c>
      <c r="AX84">
        <v>0.90239999999999998</v>
      </c>
      <c r="AZ84" s="16">
        <v>6.0648148148148145E-3</v>
      </c>
      <c r="BA84">
        <v>1.6451</v>
      </c>
      <c r="BB84" s="16">
        <v>6.0648148148148145E-3</v>
      </c>
      <c r="BC84">
        <v>1.8169</v>
      </c>
      <c r="BD84" s="16">
        <v>6.0648148148148145E-3</v>
      </c>
      <c r="BE84">
        <v>1.8935</v>
      </c>
      <c r="BF84" s="16">
        <v>6.0648148148148145E-3</v>
      </c>
      <c r="BG84">
        <v>1.3160000000000001</v>
      </c>
      <c r="BH84" s="16">
        <v>6.076388888888889E-3</v>
      </c>
      <c r="BI84">
        <v>1.5526</v>
      </c>
      <c r="BJ84" s="16">
        <v>6.0648148148148145E-3</v>
      </c>
      <c r="BK84">
        <v>1.5651999999999999</v>
      </c>
      <c r="BR84" s="16">
        <v>6.0648148148148145E-3</v>
      </c>
      <c r="BS84">
        <v>1.2213000000000001</v>
      </c>
      <c r="BT84" s="16">
        <v>6.076388888888889E-3</v>
      </c>
      <c r="BU84">
        <v>1.5759000000000001</v>
      </c>
      <c r="BV84" s="16">
        <v>6.0648148148148145E-3</v>
      </c>
      <c r="BW84">
        <v>1.2512000000000001</v>
      </c>
      <c r="BX84" s="16">
        <v>6.0648148148148145E-3</v>
      </c>
      <c r="BY84">
        <v>1.1276999999999999</v>
      </c>
      <c r="BZ84" s="16">
        <v>6.076388888888889E-3</v>
      </c>
      <c r="CA84">
        <v>1.3736999999999999</v>
      </c>
      <c r="CB84" s="16">
        <v>6.076388888888889E-3</v>
      </c>
      <c r="CC84">
        <v>1.3889</v>
      </c>
      <c r="CD84" s="16">
        <v>6.0648148148148145E-3</v>
      </c>
      <c r="CE84">
        <v>0.92700000000000005</v>
      </c>
      <c r="CF84" s="16">
        <v>6.076388888888889E-3</v>
      </c>
      <c r="CG84">
        <v>1.2723</v>
      </c>
      <c r="CH84" s="16">
        <v>6.076388888888889E-3</v>
      </c>
      <c r="CI84">
        <v>1.2949999999999999</v>
      </c>
      <c r="CJ84" s="16">
        <v>6.0648148148148145E-3</v>
      </c>
      <c r="CK84">
        <v>1.0742</v>
      </c>
      <c r="CL84" s="16">
        <v>6.076388888888889E-3</v>
      </c>
      <c r="CM84">
        <v>1.4172</v>
      </c>
      <c r="CN84" s="16">
        <v>6.076388888888889E-3</v>
      </c>
      <c r="CO84">
        <v>1.3311999999999999</v>
      </c>
      <c r="CP84" s="16">
        <v>6.0648148148148145E-3</v>
      </c>
      <c r="CQ84">
        <v>0.95220000000000005</v>
      </c>
      <c r="CR84" s="16">
        <v>6.0648148148148145E-3</v>
      </c>
      <c r="CS84">
        <v>1.3564000000000001</v>
      </c>
      <c r="CT84" s="16">
        <v>6.0648148148148145E-3</v>
      </c>
      <c r="CU84">
        <v>1.4280999999999999</v>
      </c>
      <c r="CW84" s="16">
        <v>6.076388888888889E-3</v>
      </c>
      <c r="CX84">
        <v>1.4816</v>
      </c>
      <c r="CY84" s="16">
        <v>6.0648148148148145E-3</v>
      </c>
      <c r="CZ84">
        <v>1.8047</v>
      </c>
      <c r="DE84" s="16">
        <v>6.0648148148148145E-3</v>
      </c>
      <c r="DF84">
        <v>1.0873999999999999</v>
      </c>
      <c r="DG84" s="16">
        <v>6.0648148148148145E-3</v>
      </c>
      <c r="DH84">
        <v>1.2658</v>
      </c>
      <c r="DI84" s="16">
        <v>6.0648148148148145E-3</v>
      </c>
      <c r="DJ84">
        <v>1.4395</v>
      </c>
      <c r="DK84" s="16">
        <v>6.0648148148148145E-3</v>
      </c>
      <c r="DL84">
        <v>1.7013</v>
      </c>
      <c r="DQ84" s="16">
        <v>6.0648148148148145E-3</v>
      </c>
      <c r="DR84">
        <v>1.3173999999999999</v>
      </c>
      <c r="DS84" s="16">
        <v>6.0648148148148145E-3</v>
      </c>
      <c r="DT84">
        <v>1.4208000000000001</v>
      </c>
      <c r="DV84" s="16">
        <v>6.0648148148148145E-3</v>
      </c>
      <c r="DW84">
        <v>1.3245</v>
      </c>
      <c r="DX84" s="16">
        <v>6.0648148148148145E-3</v>
      </c>
      <c r="DY84">
        <v>1.3304</v>
      </c>
      <c r="DZ84" s="16">
        <v>6.0648148148148145E-3</v>
      </c>
      <c r="EA84">
        <v>0.85919999999999996</v>
      </c>
      <c r="EB84" s="16">
        <v>6.0648148148148145E-3</v>
      </c>
      <c r="EC84">
        <v>0.93740000000000001</v>
      </c>
      <c r="EH84" s="16">
        <v>6.0648148148148145E-3</v>
      </c>
      <c r="EI84">
        <v>0.73299999999999998</v>
      </c>
      <c r="EJ84" s="16">
        <v>6.076388888888889E-3</v>
      </c>
      <c r="EK84">
        <v>0.75590000000000002</v>
      </c>
      <c r="EL84" s="16">
        <v>6.0648148148148145E-3</v>
      </c>
      <c r="EM84">
        <v>0.70720000000000005</v>
      </c>
      <c r="EN84" s="16">
        <v>6.076388888888889E-3</v>
      </c>
      <c r="EO84">
        <v>0.72799999999999998</v>
      </c>
      <c r="EP84" s="16">
        <v>6.0648148148148145E-3</v>
      </c>
      <c r="EQ84">
        <v>1.4232</v>
      </c>
      <c r="ER84" s="16">
        <v>6.0648148148148145E-3</v>
      </c>
      <c r="ES84">
        <v>0.5645</v>
      </c>
      <c r="EX84" s="16">
        <v>6.0648148148148145E-3</v>
      </c>
      <c r="EY84">
        <v>0.91639999999999999</v>
      </c>
      <c r="EZ84">
        <v>6.076388888888889E-3</v>
      </c>
      <c r="FA84">
        <v>1.1797</v>
      </c>
      <c r="FB84" s="16">
        <v>6.0648148148148145E-3</v>
      </c>
      <c r="FC84">
        <v>0.94440000000000002</v>
      </c>
      <c r="FD84" s="16">
        <v>6.0648148148148145E-3</v>
      </c>
      <c r="FE84">
        <v>1.1761999999999999</v>
      </c>
    </row>
    <row r="85" spans="3:161" x14ac:dyDescent="0.4">
      <c r="C85" s="16">
        <v>6.145833333333333E-3</v>
      </c>
      <c r="D85">
        <v>1.1853</v>
      </c>
      <c r="E85" s="16">
        <v>6.1574074074074074E-3</v>
      </c>
      <c r="F85">
        <v>1.9081999999999999</v>
      </c>
      <c r="G85" s="16">
        <v>6.1574074074074074E-3</v>
      </c>
      <c r="H85">
        <v>1.8734999999999999</v>
      </c>
      <c r="I85" s="16">
        <v>6.1574074074074074E-3</v>
      </c>
      <c r="J85">
        <v>1.2785</v>
      </c>
      <c r="K85" s="16">
        <v>6.1574074074074074E-3</v>
      </c>
      <c r="L85">
        <v>1.3107</v>
      </c>
      <c r="M85" s="16">
        <v>6.1574074074074074E-3</v>
      </c>
      <c r="N85">
        <v>1.1593</v>
      </c>
      <c r="U85" s="16">
        <v>6.145833333333333E-3</v>
      </c>
      <c r="V85">
        <v>1.2035</v>
      </c>
      <c r="W85" s="16">
        <v>6.1574074074074074E-3</v>
      </c>
      <c r="X85">
        <v>1.2014</v>
      </c>
      <c r="Y85" s="16">
        <v>6.1574074074074074E-3</v>
      </c>
      <c r="Z85">
        <v>1.1675</v>
      </c>
      <c r="AA85" s="16">
        <v>6.145833333333333E-3</v>
      </c>
      <c r="AB85">
        <v>0.98229999999999995</v>
      </c>
      <c r="AC85" s="16">
        <v>6.1574074074074074E-3</v>
      </c>
      <c r="AD85">
        <v>1.0854999999999999</v>
      </c>
      <c r="AE85" s="16">
        <v>6.1574074074074074E-3</v>
      </c>
      <c r="AF85">
        <v>1.1356999999999999</v>
      </c>
      <c r="AG85" s="16">
        <v>6.145833333333333E-3</v>
      </c>
      <c r="AH85">
        <v>0.69110000000000005</v>
      </c>
      <c r="AI85" s="16">
        <v>6.1574074074074074E-3</v>
      </c>
      <c r="AJ85">
        <v>0.86960000000000004</v>
      </c>
      <c r="AK85" s="16">
        <v>6.1574074074074074E-3</v>
      </c>
      <c r="AL85">
        <v>0.86799999999999999</v>
      </c>
      <c r="AM85" s="16">
        <v>6.145833333333333E-3</v>
      </c>
      <c r="AN85">
        <v>0.73099999999999998</v>
      </c>
      <c r="AO85" s="16">
        <v>6.1574074074074074E-3</v>
      </c>
      <c r="AP85">
        <v>1.0014000000000001</v>
      </c>
      <c r="AQ85" s="16">
        <v>6.1574074074074074E-3</v>
      </c>
      <c r="AR85">
        <v>1.0788</v>
      </c>
      <c r="AS85" s="16">
        <v>6.145833333333333E-3</v>
      </c>
      <c r="AT85">
        <v>0.82620000000000005</v>
      </c>
      <c r="AU85" s="16">
        <v>6.145833333333333E-3</v>
      </c>
      <c r="AV85">
        <v>0.77729999999999999</v>
      </c>
      <c r="AW85" s="16">
        <v>6.1574074074074074E-3</v>
      </c>
      <c r="AX85">
        <v>0.8982</v>
      </c>
      <c r="AZ85" s="16">
        <v>6.1574074074074074E-3</v>
      </c>
      <c r="BA85">
        <v>1.6435999999999999</v>
      </c>
      <c r="BB85" s="16">
        <v>6.1574074074074074E-3</v>
      </c>
      <c r="BC85">
        <v>1.8150999999999999</v>
      </c>
      <c r="BD85" s="16">
        <v>6.1574074074074074E-3</v>
      </c>
      <c r="BE85">
        <v>1.8937999999999999</v>
      </c>
      <c r="BF85" s="16">
        <v>6.145833333333333E-3</v>
      </c>
      <c r="BG85">
        <v>1.3151999999999999</v>
      </c>
      <c r="BH85" s="16">
        <v>6.1574074074074074E-3</v>
      </c>
      <c r="BI85">
        <v>1.5536000000000001</v>
      </c>
      <c r="BJ85" s="16">
        <v>6.145833333333333E-3</v>
      </c>
      <c r="BK85">
        <v>1.5657000000000001</v>
      </c>
      <c r="BR85" s="16">
        <v>6.1574074074074074E-3</v>
      </c>
      <c r="BS85">
        <v>1.2190000000000001</v>
      </c>
      <c r="BT85" s="16">
        <v>6.1574074074074074E-3</v>
      </c>
      <c r="BU85">
        <v>1.5745</v>
      </c>
      <c r="BV85" s="16">
        <v>6.145833333333333E-3</v>
      </c>
      <c r="BW85">
        <v>1.2505999999999999</v>
      </c>
      <c r="BX85" s="16">
        <v>6.1574074074074074E-3</v>
      </c>
      <c r="BY85">
        <v>1.1262000000000001</v>
      </c>
      <c r="BZ85" s="16">
        <v>6.1574074074074074E-3</v>
      </c>
      <c r="CA85">
        <v>1.3723000000000001</v>
      </c>
      <c r="CB85" s="16">
        <v>6.1574074074074074E-3</v>
      </c>
      <c r="CC85">
        <v>1.3878999999999999</v>
      </c>
      <c r="CD85" s="16">
        <v>6.1574074074074074E-3</v>
      </c>
      <c r="CE85">
        <v>0.9254</v>
      </c>
      <c r="CF85" s="16">
        <v>6.1574074074074074E-3</v>
      </c>
      <c r="CG85">
        <v>1.2725</v>
      </c>
      <c r="CH85" s="16">
        <v>6.1574074074074074E-3</v>
      </c>
      <c r="CI85">
        <v>1.2939000000000001</v>
      </c>
      <c r="CJ85" s="16">
        <v>6.1574074074074074E-3</v>
      </c>
      <c r="CK85">
        <v>1.0728</v>
      </c>
      <c r="CL85" s="16">
        <v>6.1574074074074074E-3</v>
      </c>
      <c r="CM85">
        <v>1.4160999999999999</v>
      </c>
      <c r="CN85" s="16">
        <v>6.1574074074074074E-3</v>
      </c>
      <c r="CO85">
        <v>1.3313999999999999</v>
      </c>
      <c r="CP85" s="16">
        <v>6.145833333333333E-3</v>
      </c>
      <c r="CQ85">
        <v>0.95169999999999999</v>
      </c>
      <c r="CR85" s="16">
        <v>6.145833333333333E-3</v>
      </c>
      <c r="CS85">
        <v>1.3537999999999999</v>
      </c>
      <c r="CT85" s="16">
        <v>6.145833333333333E-3</v>
      </c>
      <c r="CU85">
        <v>1.4258999999999999</v>
      </c>
      <c r="CW85" s="16">
        <v>6.1574074074074074E-3</v>
      </c>
      <c r="CX85">
        <v>1.4786999999999999</v>
      </c>
      <c r="CY85" s="16">
        <v>6.1574074074074074E-3</v>
      </c>
      <c r="CZ85">
        <v>1.8025</v>
      </c>
      <c r="DE85" s="16">
        <v>6.145833333333333E-3</v>
      </c>
      <c r="DF85">
        <v>1.0767</v>
      </c>
      <c r="DG85" s="16">
        <v>6.145833333333333E-3</v>
      </c>
      <c r="DH85">
        <v>1.2582</v>
      </c>
      <c r="DI85" s="16">
        <v>6.145833333333333E-3</v>
      </c>
      <c r="DJ85">
        <v>1.4384999999999999</v>
      </c>
      <c r="DK85" s="16">
        <v>6.1574074074074074E-3</v>
      </c>
      <c r="DL85">
        <v>1.7012</v>
      </c>
      <c r="DQ85" s="16">
        <v>6.145833333333333E-3</v>
      </c>
      <c r="DR85">
        <v>1.3164</v>
      </c>
      <c r="DS85" s="16">
        <v>6.145833333333333E-3</v>
      </c>
      <c r="DT85">
        <v>1.4181999999999999</v>
      </c>
      <c r="DV85" s="16">
        <v>6.145833333333333E-3</v>
      </c>
      <c r="DW85">
        <v>1.3202</v>
      </c>
      <c r="DX85" s="16">
        <v>6.145833333333333E-3</v>
      </c>
      <c r="DY85">
        <v>1.3264</v>
      </c>
      <c r="DZ85" s="16">
        <v>6.145833333333333E-3</v>
      </c>
      <c r="EA85">
        <v>0.85160000000000002</v>
      </c>
      <c r="EB85" s="16">
        <v>6.145833333333333E-3</v>
      </c>
      <c r="EC85">
        <v>0.92949999999999999</v>
      </c>
      <c r="EH85" s="16">
        <v>6.145833333333333E-3</v>
      </c>
      <c r="EI85">
        <v>0.73280000000000001</v>
      </c>
      <c r="EJ85" s="16">
        <v>6.1574074074074074E-3</v>
      </c>
      <c r="EK85">
        <v>0.75549999999999995</v>
      </c>
      <c r="EL85" s="16">
        <v>6.145833333333333E-3</v>
      </c>
      <c r="EM85">
        <v>0.70679999999999998</v>
      </c>
      <c r="EN85" s="16">
        <v>6.1574074074074074E-3</v>
      </c>
      <c r="EO85">
        <v>0.7278</v>
      </c>
      <c r="EP85" s="16">
        <v>6.145833333333333E-3</v>
      </c>
      <c r="EQ85">
        <v>1.4226000000000001</v>
      </c>
      <c r="ER85" s="16">
        <v>6.145833333333333E-3</v>
      </c>
      <c r="ES85">
        <v>0.56340000000000001</v>
      </c>
      <c r="EX85" s="16">
        <v>6.145833333333333E-3</v>
      </c>
      <c r="EY85">
        <v>0.91420000000000001</v>
      </c>
      <c r="EZ85">
        <v>6.1574074074074074E-3</v>
      </c>
      <c r="FA85">
        <v>1.1788000000000001</v>
      </c>
      <c r="FB85" s="16">
        <v>6.145833333333333E-3</v>
      </c>
      <c r="FC85">
        <v>0.94320000000000004</v>
      </c>
      <c r="FD85" s="16">
        <v>6.145833333333333E-3</v>
      </c>
      <c r="FE85">
        <v>1.1748000000000001</v>
      </c>
    </row>
    <row r="86" spans="3:161" x14ac:dyDescent="0.4">
      <c r="C86" s="16">
        <v>6.2384259259259259E-3</v>
      </c>
      <c r="D86">
        <v>1.1842999999999999</v>
      </c>
      <c r="E86" s="16">
        <v>6.2384259259259259E-3</v>
      </c>
      <c r="F86">
        <v>1.9067000000000001</v>
      </c>
      <c r="G86" s="16">
        <v>6.2384259259259259E-3</v>
      </c>
      <c r="H86">
        <v>1.8708</v>
      </c>
      <c r="I86" s="16">
        <v>6.2384259259259259E-3</v>
      </c>
      <c r="J86">
        <v>1.2719</v>
      </c>
      <c r="K86" s="16">
        <v>6.2268518518518515E-3</v>
      </c>
      <c r="L86">
        <v>1.3046</v>
      </c>
      <c r="M86" s="16">
        <v>6.2384259259259259E-3</v>
      </c>
      <c r="N86">
        <v>1.1556</v>
      </c>
      <c r="U86" s="16">
        <v>6.2384259259259259E-3</v>
      </c>
      <c r="V86">
        <v>1.1974</v>
      </c>
      <c r="W86" s="16">
        <v>6.2268518518518515E-3</v>
      </c>
      <c r="X86">
        <v>1.1941999999999999</v>
      </c>
      <c r="Y86" s="16">
        <v>6.2384259259259259E-3</v>
      </c>
      <c r="Z86">
        <v>1.161</v>
      </c>
      <c r="AA86" s="16">
        <v>6.2384259259259259E-3</v>
      </c>
      <c r="AB86">
        <v>0.9728</v>
      </c>
      <c r="AC86" s="16">
        <v>6.2268518518518515E-3</v>
      </c>
      <c r="AD86">
        <v>1.0789</v>
      </c>
      <c r="AE86" s="16">
        <v>6.2384259259259259E-3</v>
      </c>
      <c r="AF86">
        <v>1.1288</v>
      </c>
      <c r="AG86" s="16">
        <v>6.2384259259259259E-3</v>
      </c>
      <c r="AH86">
        <v>0.69</v>
      </c>
      <c r="AI86" s="16">
        <v>6.2268518518518515E-3</v>
      </c>
      <c r="AJ86">
        <v>0.86160000000000003</v>
      </c>
      <c r="AK86" s="16">
        <v>6.2384259259259259E-3</v>
      </c>
      <c r="AL86">
        <v>0.86009999999999998</v>
      </c>
      <c r="AM86" s="16">
        <v>6.2384259259259259E-3</v>
      </c>
      <c r="AN86">
        <v>0.7298</v>
      </c>
      <c r="AO86" s="16">
        <v>6.2268518518518515E-3</v>
      </c>
      <c r="AP86">
        <v>0.99309999999999998</v>
      </c>
      <c r="AQ86" s="16">
        <v>6.2384259259259259E-3</v>
      </c>
      <c r="AR86">
        <v>1.0710999999999999</v>
      </c>
      <c r="AS86" s="16">
        <v>6.2384259259259259E-3</v>
      </c>
      <c r="AT86">
        <v>0.82040000000000002</v>
      </c>
      <c r="AU86" s="16">
        <v>6.2268518518518515E-3</v>
      </c>
      <c r="AV86">
        <v>0.77710000000000001</v>
      </c>
      <c r="AW86" s="16">
        <v>6.2384259259259259E-3</v>
      </c>
      <c r="AX86">
        <v>0.89500000000000002</v>
      </c>
      <c r="AZ86" s="16">
        <v>6.2268518518518515E-3</v>
      </c>
      <c r="BA86">
        <v>1.6422000000000001</v>
      </c>
      <c r="BB86" s="16">
        <v>6.2384259259259259E-3</v>
      </c>
      <c r="BC86">
        <v>1.8136000000000001</v>
      </c>
      <c r="BD86" s="16">
        <v>6.2384259259259259E-3</v>
      </c>
      <c r="BE86">
        <v>1.8915</v>
      </c>
      <c r="BF86" s="16">
        <v>6.2268518518518515E-3</v>
      </c>
      <c r="BG86">
        <v>1.3136000000000001</v>
      </c>
      <c r="BH86" s="16">
        <v>6.2384259259259259E-3</v>
      </c>
      <c r="BI86">
        <v>1.5516000000000001</v>
      </c>
      <c r="BJ86" s="16">
        <v>6.2268518518518515E-3</v>
      </c>
      <c r="BK86">
        <v>1.5667</v>
      </c>
      <c r="BR86" s="16">
        <v>6.2268518518518515E-3</v>
      </c>
      <c r="BS86">
        <v>1.2185999999999999</v>
      </c>
      <c r="BT86" s="16">
        <v>6.2268518518518515E-3</v>
      </c>
      <c r="BU86">
        <v>1.5745</v>
      </c>
      <c r="BV86" s="16">
        <v>6.2268518518518515E-3</v>
      </c>
      <c r="BW86">
        <v>1.2491000000000001</v>
      </c>
      <c r="BX86" s="16">
        <v>6.2268518518518515E-3</v>
      </c>
      <c r="BY86">
        <v>1.1257999999999999</v>
      </c>
      <c r="BZ86" s="16">
        <v>6.2268518518518515E-3</v>
      </c>
      <c r="CA86">
        <v>1.3706</v>
      </c>
      <c r="CB86" s="16">
        <v>6.2384259259259259E-3</v>
      </c>
      <c r="CC86">
        <v>1.3875</v>
      </c>
      <c r="CD86" s="16">
        <v>6.2268518518518515E-3</v>
      </c>
      <c r="CE86">
        <v>0.92379999999999995</v>
      </c>
      <c r="CF86" s="16">
        <v>6.2268518518518515E-3</v>
      </c>
      <c r="CG86">
        <v>1.2723</v>
      </c>
      <c r="CH86" s="16">
        <v>6.2384259259259259E-3</v>
      </c>
      <c r="CI86">
        <v>1.2924</v>
      </c>
      <c r="CJ86" s="16">
        <v>6.2268518518518515E-3</v>
      </c>
      <c r="CK86">
        <v>1.0714999999999999</v>
      </c>
      <c r="CL86" s="16">
        <v>6.2268518518518515E-3</v>
      </c>
      <c r="CM86">
        <v>1.4138999999999999</v>
      </c>
      <c r="CN86" s="16">
        <v>6.2384259259259259E-3</v>
      </c>
      <c r="CO86">
        <v>1.3299000000000001</v>
      </c>
      <c r="CP86" s="16">
        <v>6.2268518518518515E-3</v>
      </c>
      <c r="CQ86">
        <v>0.95079999999999998</v>
      </c>
      <c r="CR86" s="16">
        <v>6.2384259259259259E-3</v>
      </c>
      <c r="CS86">
        <v>1.3512999999999999</v>
      </c>
      <c r="CT86" s="16">
        <v>6.2384259259259259E-3</v>
      </c>
      <c r="CU86">
        <v>1.4229000000000001</v>
      </c>
      <c r="CW86" s="16">
        <v>6.2384259259259259E-3</v>
      </c>
      <c r="CX86">
        <v>1.4770000000000001</v>
      </c>
      <c r="CY86" s="16">
        <v>6.2384259259259259E-3</v>
      </c>
      <c r="CZ86">
        <v>1.7985</v>
      </c>
      <c r="DE86" s="16">
        <v>6.2384259259259259E-3</v>
      </c>
      <c r="DF86">
        <v>1.0662</v>
      </c>
      <c r="DG86" s="16">
        <v>6.2384259259259259E-3</v>
      </c>
      <c r="DH86">
        <v>1.2506999999999999</v>
      </c>
      <c r="DI86" s="16">
        <v>6.2268518518518515E-3</v>
      </c>
      <c r="DJ86">
        <v>1.4373</v>
      </c>
      <c r="DK86" s="16">
        <v>6.2384259259259259E-3</v>
      </c>
      <c r="DL86">
        <v>1.6980999999999999</v>
      </c>
      <c r="DQ86" s="16">
        <v>6.2268518518518515E-3</v>
      </c>
      <c r="DR86">
        <v>1.3163</v>
      </c>
      <c r="DS86" s="16">
        <v>6.2384259259259259E-3</v>
      </c>
      <c r="DT86">
        <v>1.4168000000000001</v>
      </c>
      <c r="DV86" s="16">
        <v>6.2268518518518515E-3</v>
      </c>
      <c r="DW86">
        <v>1.3158000000000001</v>
      </c>
      <c r="DX86" s="16">
        <v>6.2268518518518515E-3</v>
      </c>
      <c r="DY86">
        <v>1.3217000000000001</v>
      </c>
      <c r="DZ86" s="16">
        <v>6.2268518518518515E-3</v>
      </c>
      <c r="EA86">
        <v>0.84409999999999996</v>
      </c>
      <c r="EB86" s="16">
        <v>6.2268518518518515E-3</v>
      </c>
      <c r="EC86">
        <v>0.92130000000000001</v>
      </c>
      <c r="EH86" s="16">
        <v>6.2268518518518515E-3</v>
      </c>
      <c r="EI86">
        <v>0.73280000000000001</v>
      </c>
      <c r="EJ86" s="16">
        <v>6.2384259259259259E-3</v>
      </c>
      <c r="EK86">
        <v>0.755</v>
      </c>
      <c r="EL86" s="16">
        <v>6.2268518518518515E-3</v>
      </c>
      <c r="EM86">
        <v>0.70679999999999998</v>
      </c>
      <c r="EN86" s="16">
        <v>6.2384259259259259E-3</v>
      </c>
      <c r="EO86">
        <v>0.72740000000000005</v>
      </c>
      <c r="EP86" s="16">
        <v>6.2268518518518515E-3</v>
      </c>
      <c r="EQ86">
        <v>1.4218999999999999</v>
      </c>
      <c r="ER86" s="16">
        <v>6.2268518518518515E-3</v>
      </c>
      <c r="ES86">
        <v>0.56269999999999998</v>
      </c>
      <c r="EX86" s="16">
        <v>6.2268518518518515E-3</v>
      </c>
      <c r="EY86">
        <v>0.91249999999999998</v>
      </c>
      <c r="EZ86">
        <v>6.2268518518518515E-3</v>
      </c>
      <c r="FA86">
        <v>1.179</v>
      </c>
      <c r="FB86" s="16">
        <v>6.2268518518518515E-3</v>
      </c>
      <c r="FC86">
        <v>0.94179999999999997</v>
      </c>
      <c r="FD86" s="16">
        <v>6.2268518518518515E-3</v>
      </c>
      <c r="FE86">
        <v>1.1735</v>
      </c>
    </row>
    <row r="87" spans="3:161" x14ac:dyDescent="0.4">
      <c r="C87" s="16">
        <v>6.3078703703703708E-3</v>
      </c>
      <c r="D87">
        <v>1.1830000000000001</v>
      </c>
      <c r="E87" s="16">
        <v>6.3194444444444444E-3</v>
      </c>
      <c r="F87">
        <v>1.905</v>
      </c>
      <c r="G87" s="16">
        <v>6.3194444444444444E-3</v>
      </c>
      <c r="H87">
        <v>1.8685</v>
      </c>
      <c r="I87" s="16">
        <v>6.3194444444444444E-3</v>
      </c>
      <c r="J87">
        <v>1.2659</v>
      </c>
      <c r="K87" s="16">
        <v>6.3194444444444444E-3</v>
      </c>
      <c r="L87">
        <v>1.2986</v>
      </c>
      <c r="M87" s="16">
        <v>6.3194444444444444E-3</v>
      </c>
      <c r="N87">
        <v>1.1495</v>
      </c>
      <c r="U87" s="16">
        <v>6.3078703703703708E-3</v>
      </c>
      <c r="V87">
        <v>1.1904999999999999</v>
      </c>
      <c r="W87" s="16">
        <v>6.3194444444444444E-3</v>
      </c>
      <c r="X87">
        <v>1.1866000000000001</v>
      </c>
      <c r="Y87" s="16">
        <v>6.3194444444444444E-3</v>
      </c>
      <c r="Z87">
        <v>1.1544000000000001</v>
      </c>
      <c r="AA87" s="16">
        <v>6.3078703703703708E-3</v>
      </c>
      <c r="AB87">
        <v>0.96499999999999997</v>
      </c>
      <c r="AC87" s="16">
        <v>6.3194444444444444E-3</v>
      </c>
      <c r="AD87">
        <v>1.0705</v>
      </c>
      <c r="AE87" s="16">
        <v>6.3194444444444444E-3</v>
      </c>
      <c r="AF87">
        <v>1.1214</v>
      </c>
      <c r="AG87" s="16">
        <v>6.3078703703703708E-3</v>
      </c>
      <c r="AH87">
        <v>0.68889999999999996</v>
      </c>
      <c r="AI87" s="16">
        <v>6.3194444444444444E-3</v>
      </c>
      <c r="AJ87">
        <v>0.85350000000000004</v>
      </c>
      <c r="AK87" s="16">
        <v>6.3194444444444444E-3</v>
      </c>
      <c r="AL87">
        <v>0.85189999999999999</v>
      </c>
      <c r="AM87" s="16">
        <v>6.3078703703703708E-3</v>
      </c>
      <c r="AN87">
        <v>0.72850000000000004</v>
      </c>
      <c r="AO87" s="16">
        <v>6.3194444444444444E-3</v>
      </c>
      <c r="AP87">
        <v>0.98440000000000005</v>
      </c>
      <c r="AQ87" s="16">
        <v>6.3194444444444444E-3</v>
      </c>
      <c r="AR87">
        <v>1.0626</v>
      </c>
      <c r="AS87" s="16">
        <v>6.3078703703703708E-3</v>
      </c>
      <c r="AT87">
        <v>0.8155</v>
      </c>
      <c r="AU87" s="16">
        <v>6.3078703703703708E-3</v>
      </c>
      <c r="AV87">
        <v>0.77690000000000003</v>
      </c>
      <c r="AW87" s="16">
        <v>6.3194444444444444E-3</v>
      </c>
      <c r="AX87">
        <v>0.89180000000000004</v>
      </c>
      <c r="AZ87" s="16">
        <v>6.3194444444444444E-3</v>
      </c>
      <c r="BA87">
        <v>1.6415999999999999</v>
      </c>
      <c r="BB87" s="16">
        <v>6.3194444444444444E-3</v>
      </c>
      <c r="BC87">
        <v>1.8132999999999999</v>
      </c>
      <c r="BD87" s="16">
        <v>6.3194444444444444E-3</v>
      </c>
      <c r="BE87">
        <v>1.8919999999999999</v>
      </c>
      <c r="BF87" s="16">
        <v>6.3078703703703708E-3</v>
      </c>
      <c r="BG87">
        <v>1.3136000000000001</v>
      </c>
      <c r="BH87" s="16">
        <v>6.3194444444444444E-3</v>
      </c>
      <c r="BI87">
        <v>1.5524</v>
      </c>
      <c r="BJ87" s="16">
        <v>6.3078703703703708E-3</v>
      </c>
      <c r="BK87">
        <v>1.5634999999999999</v>
      </c>
      <c r="BR87" s="16">
        <v>6.3194444444444444E-3</v>
      </c>
      <c r="BS87">
        <v>1.2164999999999999</v>
      </c>
      <c r="BT87" s="16">
        <v>6.3194444444444444E-3</v>
      </c>
      <c r="BU87">
        <v>1.5743</v>
      </c>
      <c r="BV87" s="16">
        <v>6.3078703703703708E-3</v>
      </c>
      <c r="BW87">
        <v>1.2477</v>
      </c>
      <c r="BX87" s="16">
        <v>6.3194444444444444E-3</v>
      </c>
      <c r="BY87">
        <v>1.1247</v>
      </c>
      <c r="BZ87" s="16">
        <v>6.3194444444444444E-3</v>
      </c>
      <c r="CA87">
        <v>1.3697999999999999</v>
      </c>
      <c r="CB87" s="16">
        <v>6.3194444444444444E-3</v>
      </c>
      <c r="CC87">
        <v>1.3863000000000001</v>
      </c>
      <c r="CD87" s="16">
        <v>6.3194444444444444E-3</v>
      </c>
      <c r="CE87">
        <v>0.92210000000000003</v>
      </c>
      <c r="CF87" s="16">
        <v>6.3194444444444444E-3</v>
      </c>
      <c r="CG87">
        <v>1.2723</v>
      </c>
      <c r="CH87" s="16">
        <v>6.3194444444444444E-3</v>
      </c>
      <c r="CI87">
        <v>1.2907999999999999</v>
      </c>
      <c r="CJ87" s="16">
        <v>6.3194444444444444E-3</v>
      </c>
      <c r="CK87">
        <v>1.0702</v>
      </c>
      <c r="CL87" s="16">
        <v>6.3194444444444444E-3</v>
      </c>
      <c r="CM87">
        <v>1.4132</v>
      </c>
      <c r="CN87" s="16">
        <v>6.3194444444444444E-3</v>
      </c>
      <c r="CO87">
        <v>1.3291999999999999</v>
      </c>
      <c r="CP87" s="16">
        <v>6.3078703703703708E-3</v>
      </c>
      <c r="CQ87">
        <v>0.9506</v>
      </c>
      <c r="CR87" s="16">
        <v>6.3078703703703708E-3</v>
      </c>
      <c r="CS87">
        <v>1.349</v>
      </c>
      <c r="CT87" s="16">
        <v>6.3078703703703708E-3</v>
      </c>
      <c r="CU87">
        <v>1.4198</v>
      </c>
      <c r="CW87" s="16">
        <v>6.3194444444444444E-3</v>
      </c>
      <c r="CX87">
        <v>1.4742999999999999</v>
      </c>
      <c r="CY87" s="16">
        <v>6.3194444444444444E-3</v>
      </c>
      <c r="CZ87">
        <v>1.7974000000000001</v>
      </c>
      <c r="DE87" s="16">
        <v>6.3078703703703708E-3</v>
      </c>
      <c r="DF87">
        <v>1.0571999999999999</v>
      </c>
      <c r="DG87" s="16">
        <v>6.3078703703703708E-3</v>
      </c>
      <c r="DH87">
        <v>1.2434000000000001</v>
      </c>
      <c r="DI87" s="16">
        <v>6.3078703703703708E-3</v>
      </c>
      <c r="DJ87">
        <v>1.4368000000000001</v>
      </c>
      <c r="DK87" s="16">
        <v>6.3194444444444444E-3</v>
      </c>
      <c r="DL87">
        <v>1.6984999999999999</v>
      </c>
      <c r="DQ87" s="16">
        <v>6.3078703703703708E-3</v>
      </c>
      <c r="DR87">
        <v>1.3165</v>
      </c>
      <c r="DS87" s="16">
        <v>6.3078703703703708E-3</v>
      </c>
      <c r="DT87">
        <v>1.4164000000000001</v>
      </c>
      <c r="DV87" s="16">
        <v>6.3078703703703708E-3</v>
      </c>
      <c r="DW87">
        <v>1.3121</v>
      </c>
      <c r="DX87" s="16">
        <v>6.3078703703703708E-3</v>
      </c>
      <c r="DY87">
        <v>1.3172999999999999</v>
      </c>
      <c r="DZ87" s="16">
        <v>6.3078703703703708E-3</v>
      </c>
      <c r="EA87">
        <v>0.83699999999999997</v>
      </c>
      <c r="EB87" s="16">
        <v>6.3078703703703708E-3</v>
      </c>
      <c r="EC87">
        <v>0.91359999999999997</v>
      </c>
      <c r="EH87" s="16">
        <v>6.3078703703703708E-3</v>
      </c>
      <c r="EI87">
        <v>0.73260000000000003</v>
      </c>
      <c r="EJ87" s="16">
        <v>6.3194444444444444E-3</v>
      </c>
      <c r="EK87">
        <v>0.75509999999999999</v>
      </c>
      <c r="EL87" s="16">
        <v>6.3078703703703708E-3</v>
      </c>
      <c r="EM87">
        <v>0.70660000000000001</v>
      </c>
      <c r="EN87" s="16">
        <v>6.3194444444444444E-3</v>
      </c>
      <c r="EO87">
        <v>0.72660000000000002</v>
      </c>
      <c r="EP87" s="16">
        <v>6.3078703703703708E-3</v>
      </c>
      <c r="EQ87">
        <v>1.4201999999999999</v>
      </c>
      <c r="ER87" s="16">
        <v>6.3078703703703708E-3</v>
      </c>
      <c r="ES87">
        <v>0.5615</v>
      </c>
      <c r="EX87" s="16">
        <v>6.3078703703703708E-3</v>
      </c>
      <c r="EY87">
        <v>0.91049999999999998</v>
      </c>
      <c r="EZ87">
        <v>6.3194444444444444E-3</v>
      </c>
      <c r="FA87">
        <v>1.1779999999999999</v>
      </c>
      <c r="FB87" s="16">
        <v>6.3078703703703708E-3</v>
      </c>
      <c r="FC87">
        <v>0.94059999999999999</v>
      </c>
      <c r="FD87" s="16">
        <v>6.3078703703703708E-3</v>
      </c>
      <c r="FE87">
        <v>1.1719999999999999</v>
      </c>
    </row>
    <row r="88" spans="3:161" x14ac:dyDescent="0.4">
      <c r="C88" s="16">
        <v>6.3888888888888893E-3</v>
      </c>
      <c r="D88">
        <v>1.1831</v>
      </c>
      <c r="E88" s="16">
        <v>6.4004629629629628E-3</v>
      </c>
      <c r="F88">
        <v>1.9</v>
      </c>
      <c r="G88" s="16">
        <v>6.4004629629629628E-3</v>
      </c>
      <c r="H88">
        <v>1.8653999999999999</v>
      </c>
      <c r="I88" s="16">
        <v>6.4004629629629628E-3</v>
      </c>
      <c r="J88">
        <v>1.2595000000000001</v>
      </c>
      <c r="K88" s="16">
        <v>6.3888888888888893E-3</v>
      </c>
      <c r="L88">
        <v>1.2914000000000001</v>
      </c>
      <c r="M88" s="16">
        <v>6.4004629629629628E-3</v>
      </c>
      <c r="N88">
        <v>1.1448</v>
      </c>
      <c r="U88" s="16">
        <v>6.3888888888888893E-3</v>
      </c>
      <c r="V88">
        <v>1.1836</v>
      </c>
      <c r="W88" s="16">
        <v>6.3888888888888893E-3</v>
      </c>
      <c r="X88">
        <v>1.1793</v>
      </c>
      <c r="Y88" s="16">
        <v>6.4004629629629628E-3</v>
      </c>
      <c r="Z88">
        <v>1.1483000000000001</v>
      </c>
      <c r="AA88" s="16">
        <v>6.3888888888888893E-3</v>
      </c>
      <c r="AB88">
        <v>0.95640000000000003</v>
      </c>
      <c r="AC88" s="16">
        <v>6.3888888888888893E-3</v>
      </c>
      <c r="AD88">
        <v>1.0628</v>
      </c>
      <c r="AE88" s="16">
        <v>6.4004629629629628E-3</v>
      </c>
      <c r="AF88">
        <v>1.1144000000000001</v>
      </c>
      <c r="AG88" s="16">
        <v>6.3888888888888893E-3</v>
      </c>
      <c r="AH88">
        <v>0.68820000000000003</v>
      </c>
      <c r="AI88" s="16">
        <v>6.3888888888888893E-3</v>
      </c>
      <c r="AJ88">
        <v>0.84499999999999997</v>
      </c>
      <c r="AK88" s="16">
        <v>6.4004629629629628E-3</v>
      </c>
      <c r="AL88">
        <v>0.84440000000000004</v>
      </c>
      <c r="AM88" s="16">
        <v>6.3888888888888893E-3</v>
      </c>
      <c r="AN88">
        <v>0.7278</v>
      </c>
      <c r="AO88" s="16">
        <v>6.3888888888888893E-3</v>
      </c>
      <c r="AP88">
        <v>0.97670000000000001</v>
      </c>
      <c r="AQ88" s="16">
        <v>6.4004629629629628E-3</v>
      </c>
      <c r="AR88">
        <v>1.0546</v>
      </c>
      <c r="AS88" s="16">
        <v>6.3888888888888893E-3</v>
      </c>
      <c r="AT88">
        <v>0.81110000000000004</v>
      </c>
      <c r="AU88" s="16">
        <v>6.3888888888888893E-3</v>
      </c>
      <c r="AV88">
        <v>0.77659999999999996</v>
      </c>
      <c r="AW88" s="16">
        <v>6.4004629629629628E-3</v>
      </c>
      <c r="AX88">
        <v>0.88880000000000003</v>
      </c>
      <c r="AZ88" s="16">
        <v>6.4004629629629628E-3</v>
      </c>
      <c r="BA88">
        <v>1.64</v>
      </c>
      <c r="BB88" s="16">
        <v>6.4004629629629628E-3</v>
      </c>
      <c r="BC88">
        <v>1.8110999999999999</v>
      </c>
      <c r="BD88" s="16">
        <v>6.4004629629629628E-3</v>
      </c>
      <c r="BE88">
        <v>1.8882000000000001</v>
      </c>
      <c r="BF88" s="16">
        <v>6.3888888888888893E-3</v>
      </c>
      <c r="BG88">
        <v>1.3125</v>
      </c>
      <c r="BH88" s="16">
        <v>6.4004629629629628E-3</v>
      </c>
      <c r="BI88">
        <v>1.5523</v>
      </c>
      <c r="BJ88" s="16">
        <v>6.4004629629629628E-3</v>
      </c>
      <c r="BK88">
        <v>1.5633999999999999</v>
      </c>
      <c r="BR88" s="16">
        <v>6.4004629629629628E-3</v>
      </c>
      <c r="BS88">
        <v>1.2143999999999999</v>
      </c>
      <c r="BT88" s="16">
        <v>6.4004629629629628E-3</v>
      </c>
      <c r="BU88">
        <v>1.5729</v>
      </c>
      <c r="BV88" s="16">
        <v>6.4004629629629628E-3</v>
      </c>
      <c r="BW88">
        <v>1.2468999999999999</v>
      </c>
      <c r="BX88" s="16">
        <v>6.4004629629629628E-3</v>
      </c>
      <c r="BY88">
        <v>1.1241000000000001</v>
      </c>
      <c r="BZ88" s="16">
        <v>6.4004629629629628E-3</v>
      </c>
      <c r="CA88">
        <v>1.3685</v>
      </c>
      <c r="CB88" s="16">
        <v>6.4004629629629628E-3</v>
      </c>
      <c r="CC88">
        <v>1.3865000000000001</v>
      </c>
      <c r="CD88" s="16">
        <v>6.4004629629629628E-3</v>
      </c>
      <c r="CE88">
        <v>0.92090000000000005</v>
      </c>
      <c r="CF88" s="16">
        <v>6.4004629629629628E-3</v>
      </c>
      <c r="CG88">
        <v>1.2719</v>
      </c>
      <c r="CH88" s="16">
        <v>6.4004629629629628E-3</v>
      </c>
      <c r="CI88">
        <v>1.2887999999999999</v>
      </c>
      <c r="CJ88" s="16">
        <v>6.4004629629629628E-3</v>
      </c>
      <c r="CK88">
        <v>1.0687</v>
      </c>
      <c r="CL88" s="16">
        <v>6.4004629629629628E-3</v>
      </c>
      <c r="CM88">
        <v>1.411</v>
      </c>
      <c r="CN88" s="16">
        <v>6.4004629629629628E-3</v>
      </c>
      <c r="CO88">
        <v>1.3289</v>
      </c>
      <c r="CP88" s="16">
        <v>6.3888888888888893E-3</v>
      </c>
      <c r="CQ88">
        <v>0.95</v>
      </c>
      <c r="CR88" s="16">
        <v>6.3888888888888893E-3</v>
      </c>
      <c r="CS88">
        <v>1.3458000000000001</v>
      </c>
      <c r="CT88" s="16">
        <v>6.3888888888888893E-3</v>
      </c>
      <c r="CU88">
        <v>1.4177</v>
      </c>
      <c r="CW88" s="16">
        <v>6.4004629629629628E-3</v>
      </c>
      <c r="CX88">
        <v>1.4714</v>
      </c>
      <c r="CY88" s="16">
        <v>6.4004629629629628E-3</v>
      </c>
      <c r="CZ88">
        <v>1.7963</v>
      </c>
      <c r="DE88" s="16">
        <v>6.3888888888888893E-3</v>
      </c>
      <c r="DF88">
        <v>1.0498000000000001</v>
      </c>
      <c r="DG88" s="16">
        <v>6.3888888888888893E-3</v>
      </c>
      <c r="DH88">
        <v>1.2363999999999999</v>
      </c>
      <c r="DI88" s="16">
        <v>6.3888888888888893E-3</v>
      </c>
      <c r="DJ88">
        <v>1.4357</v>
      </c>
      <c r="DK88" s="16">
        <v>6.4004629629629628E-3</v>
      </c>
      <c r="DL88">
        <v>1.6977</v>
      </c>
      <c r="DQ88" s="16">
        <v>6.3888888888888893E-3</v>
      </c>
      <c r="DR88">
        <v>1.3154999999999999</v>
      </c>
      <c r="DS88" s="16">
        <v>6.3888888888888893E-3</v>
      </c>
      <c r="DT88">
        <v>1.4152</v>
      </c>
      <c r="DV88" s="16">
        <v>6.3888888888888893E-3</v>
      </c>
      <c r="DW88">
        <v>1.3078000000000001</v>
      </c>
      <c r="DX88" s="16">
        <v>6.3888888888888893E-3</v>
      </c>
      <c r="DY88">
        <v>1.3132999999999999</v>
      </c>
      <c r="DZ88" s="16">
        <v>6.3888888888888893E-3</v>
      </c>
      <c r="EA88">
        <v>0.83009999999999995</v>
      </c>
      <c r="EB88" s="16">
        <v>6.3888888888888893E-3</v>
      </c>
      <c r="EC88">
        <v>0.90610000000000002</v>
      </c>
      <c r="EH88" s="16">
        <v>6.3888888888888893E-3</v>
      </c>
      <c r="EI88">
        <v>0.73270000000000002</v>
      </c>
      <c r="EJ88" s="16">
        <v>6.4004629629629628E-3</v>
      </c>
      <c r="EK88">
        <v>0.75439999999999996</v>
      </c>
      <c r="EL88" s="16">
        <v>6.3888888888888893E-3</v>
      </c>
      <c r="EM88">
        <v>0.70660000000000001</v>
      </c>
      <c r="EN88" s="16">
        <v>6.4004629629629628E-3</v>
      </c>
      <c r="EO88">
        <v>0.72609999999999997</v>
      </c>
      <c r="EP88" s="16">
        <v>6.4004629629629628E-3</v>
      </c>
      <c r="EQ88">
        <v>1.4189000000000001</v>
      </c>
      <c r="ER88" s="16">
        <v>6.4004629629629628E-3</v>
      </c>
      <c r="ES88">
        <v>0.56120000000000003</v>
      </c>
      <c r="EX88" s="16">
        <v>6.3888888888888893E-3</v>
      </c>
      <c r="EY88">
        <v>0.90839999999999999</v>
      </c>
      <c r="EZ88">
        <v>6.4004629629629628E-3</v>
      </c>
      <c r="FA88">
        <v>1.1778999999999999</v>
      </c>
      <c r="FB88" s="16">
        <v>6.3888888888888893E-3</v>
      </c>
      <c r="FC88">
        <v>0.93920000000000003</v>
      </c>
      <c r="FD88" s="16">
        <v>6.4004629629629628E-3</v>
      </c>
      <c r="FE88">
        <v>1.1718</v>
      </c>
    </row>
    <row r="89" spans="3:161" x14ac:dyDescent="0.4">
      <c r="C89" s="16">
        <v>6.4699074074074077E-3</v>
      </c>
      <c r="D89">
        <v>1.1819</v>
      </c>
      <c r="E89" s="16">
        <v>6.4814814814814813E-3</v>
      </c>
      <c r="F89">
        <v>1.9016999999999999</v>
      </c>
      <c r="G89" s="16">
        <v>6.4814814814814813E-3</v>
      </c>
      <c r="H89">
        <v>1.8655999999999999</v>
      </c>
      <c r="I89" s="16">
        <v>6.4814814814814813E-3</v>
      </c>
      <c r="J89">
        <v>1.2532000000000001</v>
      </c>
      <c r="K89" s="16">
        <v>6.4814814814814813E-3</v>
      </c>
      <c r="L89">
        <v>1.2856000000000001</v>
      </c>
      <c r="M89" s="16">
        <v>6.4814814814814813E-3</v>
      </c>
      <c r="N89">
        <v>1.1379999999999999</v>
      </c>
      <c r="U89" s="16">
        <v>6.4699074074074077E-3</v>
      </c>
      <c r="V89">
        <v>1.1767000000000001</v>
      </c>
      <c r="W89" s="16">
        <v>6.4814814814814813E-3</v>
      </c>
      <c r="X89">
        <v>1.1720999999999999</v>
      </c>
      <c r="Y89" s="16">
        <v>6.4814814814814813E-3</v>
      </c>
      <c r="Z89">
        <v>1.1411</v>
      </c>
      <c r="AA89" s="16">
        <v>6.4699074074074077E-3</v>
      </c>
      <c r="AB89">
        <v>0.94799999999999995</v>
      </c>
      <c r="AC89" s="16">
        <v>6.4814814814814813E-3</v>
      </c>
      <c r="AD89">
        <v>1.0555000000000001</v>
      </c>
      <c r="AE89" s="16">
        <v>6.4814814814814813E-3</v>
      </c>
      <c r="AF89">
        <v>1.1068</v>
      </c>
      <c r="AG89" s="16">
        <v>6.4699074074074077E-3</v>
      </c>
      <c r="AH89">
        <v>0.68710000000000004</v>
      </c>
      <c r="AI89" s="16">
        <v>6.4814814814814813E-3</v>
      </c>
      <c r="AJ89">
        <v>0.83760000000000001</v>
      </c>
      <c r="AK89" s="16">
        <v>6.4814814814814813E-3</v>
      </c>
      <c r="AL89">
        <v>0.83630000000000004</v>
      </c>
      <c r="AM89" s="16">
        <v>6.4699074074074077E-3</v>
      </c>
      <c r="AN89">
        <v>0.72650000000000003</v>
      </c>
      <c r="AO89" s="16">
        <v>6.4814814814814813E-3</v>
      </c>
      <c r="AP89">
        <v>0.96799999999999997</v>
      </c>
      <c r="AQ89" s="16">
        <v>6.4814814814814813E-3</v>
      </c>
      <c r="AR89">
        <v>1.0461</v>
      </c>
      <c r="AS89" s="16">
        <v>6.4699074074074077E-3</v>
      </c>
      <c r="AT89">
        <v>0.80740000000000001</v>
      </c>
      <c r="AU89" s="16">
        <v>6.4699074074074077E-3</v>
      </c>
      <c r="AV89">
        <v>0.77669999999999995</v>
      </c>
      <c r="AW89" s="16">
        <v>6.4814814814814813E-3</v>
      </c>
      <c r="AX89">
        <v>0.88660000000000005</v>
      </c>
      <c r="AZ89" s="16">
        <v>6.4814814814814813E-3</v>
      </c>
      <c r="BA89">
        <v>1.6406000000000001</v>
      </c>
      <c r="BB89" s="16">
        <v>6.4814814814814813E-3</v>
      </c>
      <c r="BC89">
        <v>1.8106</v>
      </c>
      <c r="BD89" s="16">
        <v>6.4814814814814813E-3</v>
      </c>
      <c r="BE89">
        <v>1.8873</v>
      </c>
      <c r="BF89" s="16">
        <v>6.4699074074074077E-3</v>
      </c>
      <c r="BG89">
        <v>1.3121</v>
      </c>
      <c r="BH89" s="16">
        <v>6.4814814814814813E-3</v>
      </c>
      <c r="BI89">
        <v>1.5512999999999999</v>
      </c>
      <c r="BJ89" s="16">
        <v>6.4699074074074077E-3</v>
      </c>
      <c r="BK89">
        <v>1.5618000000000001</v>
      </c>
      <c r="BR89" s="16">
        <v>6.4814814814814813E-3</v>
      </c>
      <c r="BS89">
        <v>1.2134</v>
      </c>
      <c r="BT89" s="16">
        <v>6.4814814814814813E-3</v>
      </c>
      <c r="BU89">
        <v>1.5723</v>
      </c>
      <c r="BV89" s="16">
        <v>6.4699074074074077E-3</v>
      </c>
      <c r="BW89">
        <v>1.2457</v>
      </c>
      <c r="BX89" s="16">
        <v>6.4814814814814813E-3</v>
      </c>
      <c r="BY89">
        <v>1.1236999999999999</v>
      </c>
      <c r="BZ89" s="16">
        <v>6.4814814814814813E-3</v>
      </c>
      <c r="CA89">
        <v>1.3664000000000001</v>
      </c>
      <c r="CB89" s="16">
        <v>6.4814814814814813E-3</v>
      </c>
      <c r="CC89">
        <v>1.3855999999999999</v>
      </c>
      <c r="CD89" s="16">
        <v>6.4814814814814813E-3</v>
      </c>
      <c r="CE89">
        <v>0.91920000000000002</v>
      </c>
      <c r="CF89" s="16">
        <v>6.4814814814814813E-3</v>
      </c>
      <c r="CG89">
        <v>1.2718</v>
      </c>
      <c r="CH89" s="16">
        <v>6.4814814814814813E-3</v>
      </c>
      <c r="CI89">
        <v>1.2868999999999999</v>
      </c>
      <c r="CJ89" s="16">
        <v>6.4814814814814813E-3</v>
      </c>
      <c r="CK89">
        <v>1.0676000000000001</v>
      </c>
      <c r="CL89" s="16">
        <v>6.4814814814814813E-3</v>
      </c>
      <c r="CM89">
        <v>1.4112</v>
      </c>
      <c r="CN89" s="16">
        <v>6.4814814814814813E-3</v>
      </c>
      <c r="CO89">
        <v>1.3274999999999999</v>
      </c>
      <c r="CP89" s="16">
        <v>6.4699074074074077E-3</v>
      </c>
      <c r="CQ89">
        <v>0.94940000000000002</v>
      </c>
      <c r="CR89" s="16">
        <v>6.4814814814814813E-3</v>
      </c>
      <c r="CS89">
        <v>1.3435999999999999</v>
      </c>
      <c r="CT89" s="16">
        <v>6.4814814814814813E-3</v>
      </c>
      <c r="CU89">
        <v>1.4149</v>
      </c>
      <c r="CW89" s="16">
        <v>6.4814814814814813E-3</v>
      </c>
      <c r="CX89">
        <v>1.4681999999999999</v>
      </c>
      <c r="CY89" s="16">
        <v>6.4814814814814813E-3</v>
      </c>
      <c r="CZ89">
        <v>1.7926</v>
      </c>
      <c r="DE89" s="16">
        <v>6.4699074074074077E-3</v>
      </c>
      <c r="DF89">
        <v>1.0431999999999999</v>
      </c>
      <c r="DG89" s="16">
        <v>6.4814814814814813E-3</v>
      </c>
      <c r="DH89">
        <v>1.2291000000000001</v>
      </c>
      <c r="DI89" s="16">
        <v>6.4699074074074077E-3</v>
      </c>
      <c r="DJ89">
        <v>1.4348000000000001</v>
      </c>
      <c r="DK89" s="16">
        <v>6.4814814814814813E-3</v>
      </c>
      <c r="DL89">
        <v>1.6958</v>
      </c>
      <c r="DQ89" s="16">
        <v>6.4699074074074077E-3</v>
      </c>
      <c r="DR89">
        <v>1.3149999999999999</v>
      </c>
      <c r="DS89" s="16">
        <v>6.4814814814814813E-3</v>
      </c>
      <c r="DT89">
        <v>1.4166000000000001</v>
      </c>
      <c r="DV89" s="16">
        <v>6.4699074074074077E-3</v>
      </c>
      <c r="DW89">
        <v>1.3031999999999999</v>
      </c>
      <c r="DX89" s="16">
        <v>6.4699074074074077E-3</v>
      </c>
      <c r="DY89">
        <v>1.3085</v>
      </c>
      <c r="DZ89" s="16">
        <v>6.4699074074074077E-3</v>
      </c>
      <c r="EA89">
        <v>0.8236</v>
      </c>
      <c r="EB89" s="16">
        <v>6.4699074074074077E-3</v>
      </c>
      <c r="EC89">
        <v>0.89839999999999998</v>
      </c>
      <c r="EH89" s="16">
        <v>6.4699074074074077E-3</v>
      </c>
      <c r="EI89">
        <v>0.73240000000000005</v>
      </c>
      <c r="EJ89" s="16">
        <v>6.4814814814814813E-3</v>
      </c>
      <c r="EK89">
        <v>0.754</v>
      </c>
      <c r="EL89" s="16">
        <v>6.4699074074074077E-3</v>
      </c>
      <c r="EM89">
        <v>0.70669999999999999</v>
      </c>
      <c r="EN89" s="16">
        <v>6.4814814814814813E-3</v>
      </c>
      <c r="EO89">
        <v>0.72560000000000002</v>
      </c>
      <c r="EP89" s="16">
        <v>6.4699074074074077E-3</v>
      </c>
      <c r="EQ89">
        <v>1.4182999999999999</v>
      </c>
      <c r="ER89" s="16">
        <v>6.4699074074074077E-3</v>
      </c>
      <c r="ES89">
        <v>0.5605</v>
      </c>
      <c r="EX89" s="16">
        <v>6.4699074074074077E-3</v>
      </c>
      <c r="EY89">
        <v>0.90639999999999998</v>
      </c>
      <c r="EZ89">
        <v>6.4814814814814813E-3</v>
      </c>
      <c r="FA89">
        <v>1.1773</v>
      </c>
      <c r="FB89" s="16">
        <v>6.4699074074074077E-3</v>
      </c>
      <c r="FC89">
        <v>0.9375</v>
      </c>
      <c r="FD89" s="16">
        <v>6.4699074074074077E-3</v>
      </c>
      <c r="FE89">
        <v>1.1700999999999999</v>
      </c>
    </row>
    <row r="90" spans="3:161" x14ac:dyDescent="0.4">
      <c r="C90" s="16">
        <v>6.5509259259259262E-3</v>
      </c>
      <c r="D90">
        <v>1.1812</v>
      </c>
      <c r="E90" s="16">
        <v>6.5624999999999998E-3</v>
      </c>
      <c r="F90">
        <v>1.9003000000000001</v>
      </c>
      <c r="G90" s="16">
        <v>6.5624999999999998E-3</v>
      </c>
      <c r="H90">
        <v>1.8654999999999999</v>
      </c>
      <c r="I90" s="16">
        <v>6.5624999999999998E-3</v>
      </c>
      <c r="J90">
        <v>1.2468999999999999</v>
      </c>
      <c r="K90" s="16">
        <v>6.5509259259259262E-3</v>
      </c>
      <c r="L90">
        <v>1.2797000000000001</v>
      </c>
      <c r="M90" s="16">
        <v>6.5624999999999998E-3</v>
      </c>
      <c r="N90">
        <v>1.1326000000000001</v>
      </c>
      <c r="U90" s="16">
        <v>6.5509259259259262E-3</v>
      </c>
      <c r="V90">
        <v>1.1701999999999999</v>
      </c>
      <c r="W90" s="16">
        <v>6.5509259259259262E-3</v>
      </c>
      <c r="X90">
        <v>1.1656</v>
      </c>
      <c r="Y90" s="16">
        <v>6.5624999999999998E-3</v>
      </c>
      <c r="Z90">
        <v>1.1348</v>
      </c>
      <c r="AA90" s="16">
        <v>6.5509259259259262E-3</v>
      </c>
      <c r="AB90">
        <v>0.93979999999999997</v>
      </c>
      <c r="AC90" s="16">
        <v>6.5509259259259262E-3</v>
      </c>
      <c r="AD90">
        <v>1.0482</v>
      </c>
      <c r="AE90" s="16">
        <v>6.5624999999999998E-3</v>
      </c>
      <c r="AF90">
        <v>1.1000000000000001</v>
      </c>
      <c r="AG90" s="16">
        <v>6.5509259259259262E-3</v>
      </c>
      <c r="AH90">
        <v>0.68659999999999999</v>
      </c>
      <c r="AI90" s="16">
        <v>6.5509259259259262E-3</v>
      </c>
      <c r="AJ90">
        <v>0.83099999999999996</v>
      </c>
      <c r="AK90" s="16">
        <v>6.5624999999999998E-3</v>
      </c>
      <c r="AL90">
        <v>0.82889999999999997</v>
      </c>
      <c r="AM90" s="16">
        <v>6.5509259259259262E-3</v>
      </c>
      <c r="AN90">
        <v>0.72519999999999996</v>
      </c>
      <c r="AO90" s="16">
        <v>6.5509259259259262E-3</v>
      </c>
      <c r="AP90">
        <v>0.95950000000000002</v>
      </c>
      <c r="AQ90" s="16">
        <v>6.5624999999999998E-3</v>
      </c>
      <c r="AR90">
        <v>1.0384</v>
      </c>
      <c r="AS90" s="16">
        <v>6.5509259259259262E-3</v>
      </c>
      <c r="AT90">
        <v>0.80420000000000003</v>
      </c>
      <c r="AU90" s="16">
        <v>6.5509259259259262E-3</v>
      </c>
      <c r="AV90">
        <v>0.7762</v>
      </c>
      <c r="AW90" s="16">
        <v>6.5624999999999998E-3</v>
      </c>
      <c r="AX90">
        <v>0.88480000000000003</v>
      </c>
      <c r="AZ90" s="16">
        <v>6.5624999999999998E-3</v>
      </c>
      <c r="BA90">
        <v>1.6394</v>
      </c>
      <c r="BB90" s="16">
        <v>6.5624999999999998E-3</v>
      </c>
      <c r="BC90">
        <v>1.8104</v>
      </c>
      <c r="BD90" s="16">
        <v>6.5624999999999998E-3</v>
      </c>
      <c r="BE90">
        <v>1.8868</v>
      </c>
      <c r="BF90" s="16">
        <v>6.5509259259259262E-3</v>
      </c>
      <c r="BG90">
        <v>1.3119000000000001</v>
      </c>
      <c r="BH90" s="16">
        <v>6.5624999999999998E-3</v>
      </c>
      <c r="BI90">
        <v>1.5499000000000001</v>
      </c>
      <c r="BJ90" s="16">
        <v>6.5509259259259262E-3</v>
      </c>
      <c r="BK90">
        <v>1.5613999999999999</v>
      </c>
      <c r="BR90" s="16">
        <v>6.5624999999999998E-3</v>
      </c>
      <c r="BS90">
        <v>1.2116</v>
      </c>
      <c r="BT90" s="16">
        <v>6.5624999999999998E-3</v>
      </c>
      <c r="BU90">
        <v>1.5717000000000001</v>
      </c>
      <c r="BV90" s="16">
        <v>6.5509259259259262E-3</v>
      </c>
      <c r="BW90">
        <v>1.2450000000000001</v>
      </c>
      <c r="BX90" s="16">
        <v>6.5624999999999998E-3</v>
      </c>
      <c r="BY90">
        <v>1.1226</v>
      </c>
      <c r="BZ90" s="16">
        <v>6.5624999999999998E-3</v>
      </c>
      <c r="CA90">
        <v>1.3645</v>
      </c>
      <c r="CB90" s="16">
        <v>6.5624999999999998E-3</v>
      </c>
      <c r="CC90">
        <v>1.3853</v>
      </c>
      <c r="CD90" s="16">
        <v>6.5624999999999998E-3</v>
      </c>
      <c r="CE90">
        <v>0.91830000000000001</v>
      </c>
      <c r="CF90" s="16">
        <v>6.5624999999999998E-3</v>
      </c>
      <c r="CG90">
        <v>1.2716000000000001</v>
      </c>
      <c r="CH90" s="16">
        <v>6.5624999999999998E-3</v>
      </c>
      <c r="CI90">
        <v>1.2863</v>
      </c>
      <c r="CJ90" s="16">
        <v>6.5624999999999998E-3</v>
      </c>
      <c r="CK90">
        <v>1.0665</v>
      </c>
      <c r="CL90" s="16">
        <v>6.5624999999999998E-3</v>
      </c>
      <c r="CM90">
        <v>1.4098999999999999</v>
      </c>
      <c r="CN90" s="16">
        <v>6.5624999999999998E-3</v>
      </c>
      <c r="CO90">
        <v>1.3265</v>
      </c>
      <c r="CP90" s="16">
        <v>6.5509259259259262E-3</v>
      </c>
      <c r="CQ90">
        <v>0.94879999999999998</v>
      </c>
      <c r="CR90" s="16">
        <v>6.5509259259259262E-3</v>
      </c>
      <c r="CS90">
        <v>1.341</v>
      </c>
      <c r="CT90" s="16">
        <v>6.5509259259259262E-3</v>
      </c>
      <c r="CU90">
        <v>1.4128000000000001</v>
      </c>
      <c r="CW90" s="16">
        <v>6.5624999999999998E-3</v>
      </c>
      <c r="CX90">
        <v>1.4656</v>
      </c>
      <c r="CY90" s="16">
        <v>6.5624999999999998E-3</v>
      </c>
      <c r="CZ90">
        <v>1.7922</v>
      </c>
      <c r="DE90" s="16">
        <v>6.5509259259259262E-3</v>
      </c>
      <c r="DF90">
        <v>1.0385</v>
      </c>
      <c r="DG90" s="16">
        <v>6.5509259259259262E-3</v>
      </c>
      <c r="DH90">
        <v>1.2222999999999999</v>
      </c>
      <c r="DI90" s="16">
        <v>6.5509259259259262E-3</v>
      </c>
      <c r="DJ90">
        <v>1.4346000000000001</v>
      </c>
      <c r="DK90" s="16">
        <v>6.5624999999999998E-3</v>
      </c>
      <c r="DL90">
        <v>1.6941999999999999</v>
      </c>
      <c r="DQ90" s="16">
        <v>6.5509259259259262E-3</v>
      </c>
      <c r="DR90">
        <v>1.3145</v>
      </c>
      <c r="DS90" s="16">
        <v>6.5509259259259262E-3</v>
      </c>
      <c r="DT90">
        <v>1.4157</v>
      </c>
      <c r="DV90" s="16">
        <v>6.5509259259259262E-3</v>
      </c>
      <c r="DW90">
        <v>1.2987</v>
      </c>
      <c r="DX90" s="16">
        <v>6.5509259259259262E-3</v>
      </c>
      <c r="DY90">
        <v>1.3042</v>
      </c>
      <c r="DZ90" s="16">
        <v>6.5509259259259262E-3</v>
      </c>
      <c r="EA90">
        <v>0.81759999999999999</v>
      </c>
      <c r="EB90" s="16">
        <v>6.5509259259259262E-3</v>
      </c>
      <c r="EC90">
        <v>0.89090000000000003</v>
      </c>
      <c r="EH90" s="16">
        <v>6.5509259259259262E-3</v>
      </c>
      <c r="EI90">
        <v>0.73209999999999997</v>
      </c>
      <c r="EJ90" s="16">
        <v>6.5624999999999998E-3</v>
      </c>
      <c r="EK90">
        <v>0.75380000000000003</v>
      </c>
      <c r="EL90" s="16">
        <v>6.5509259259259262E-3</v>
      </c>
      <c r="EM90">
        <v>0.70630000000000004</v>
      </c>
      <c r="EN90" s="16">
        <v>6.5624999999999998E-3</v>
      </c>
      <c r="EO90">
        <v>0.72519999999999996</v>
      </c>
      <c r="EP90" s="16">
        <v>6.5509259259259262E-3</v>
      </c>
      <c r="EQ90">
        <v>1.4176</v>
      </c>
      <c r="ER90" s="16">
        <v>6.5509259259259262E-3</v>
      </c>
      <c r="ES90">
        <v>0.55920000000000003</v>
      </c>
      <c r="EX90" s="16">
        <v>6.5509259259259262E-3</v>
      </c>
      <c r="EY90">
        <v>0.90439999999999998</v>
      </c>
      <c r="EZ90">
        <v>6.5624999999999998E-3</v>
      </c>
      <c r="FA90">
        <v>1.1765000000000001</v>
      </c>
      <c r="FB90" s="16">
        <v>6.5509259259259262E-3</v>
      </c>
      <c r="FC90">
        <v>0.93540000000000001</v>
      </c>
      <c r="FD90" s="16">
        <v>6.5509259259259262E-3</v>
      </c>
      <c r="FE90">
        <v>1.1689000000000001</v>
      </c>
    </row>
    <row r="91" spans="3:161" x14ac:dyDescent="0.4">
      <c r="C91" s="16">
        <v>6.6319444444444446E-3</v>
      </c>
      <c r="D91">
        <v>1.1802999999999999</v>
      </c>
      <c r="E91" s="16">
        <v>6.6435185185185182E-3</v>
      </c>
      <c r="F91">
        <v>1.8996</v>
      </c>
      <c r="G91" s="16">
        <v>6.6435185185185182E-3</v>
      </c>
      <c r="H91">
        <v>1.8653999999999999</v>
      </c>
      <c r="I91" s="16">
        <v>6.6435185185185182E-3</v>
      </c>
      <c r="J91">
        <v>1.2410000000000001</v>
      </c>
      <c r="K91" s="16">
        <v>6.6319444444444446E-3</v>
      </c>
      <c r="L91">
        <v>1.2725</v>
      </c>
      <c r="M91" s="16">
        <v>6.6435185185185182E-3</v>
      </c>
      <c r="N91">
        <v>1.1277999999999999</v>
      </c>
      <c r="U91" s="16">
        <v>6.6319444444444446E-3</v>
      </c>
      <c r="V91">
        <v>1.1639999999999999</v>
      </c>
      <c r="W91" s="16">
        <v>6.6319444444444446E-3</v>
      </c>
      <c r="X91">
        <v>1.1574</v>
      </c>
      <c r="Y91" s="16">
        <v>6.6435185185185182E-3</v>
      </c>
      <c r="Z91">
        <v>1.1286</v>
      </c>
      <c r="AA91" s="16">
        <v>6.6319444444444446E-3</v>
      </c>
      <c r="AB91">
        <v>0.93130000000000002</v>
      </c>
      <c r="AC91" s="16">
        <v>6.6319444444444446E-3</v>
      </c>
      <c r="AD91">
        <v>1.0399</v>
      </c>
      <c r="AE91" s="16">
        <v>6.6435185185185182E-3</v>
      </c>
      <c r="AF91">
        <v>1.0928</v>
      </c>
      <c r="AG91" s="16">
        <v>6.6319444444444446E-3</v>
      </c>
      <c r="AH91">
        <v>0.68579999999999997</v>
      </c>
      <c r="AI91" s="16">
        <v>6.6319444444444446E-3</v>
      </c>
      <c r="AJ91">
        <v>0.8236</v>
      </c>
      <c r="AK91" s="16">
        <v>6.6435185185185182E-3</v>
      </c>
      <c r="AL91">
        <v>0.8216</v>
      </c>
      <c r="AM91" s="16">
        <v>6.6319444444444446E-3</v>
      </c>
      <c r="AN91">
        <v>0.7238</v>
      </c>
      <c r="AO91" s="16">
        <v>6.6319444444444446E-3</v>
      </c>
      <c r="AP91">
        <v>0.95040000000000002</v>
      </c>
      <c r="AQ91" s="16">
        <v>6.6435185185185182E-3</v>
      </c>
      <c r="AR91">
        <v>1.0302</v>
      </c>
      <c r="AS91" s="16">
        <v>6.6319444444444446E-3</v>
      </c>
      <c r="AT91">
        <v>0.80100000000000005</v>
      </c>
      <c r="AU91" s="16">
        <v>6.6319444444444446E-3</v>
      </c>
      <c r="AV91">
        <v>0.7762</v>
      </c>
      <c r="AW91" s="16">
        <v>6.6435185185185182E-3</v>
      </c>
      <c r="AX91">
        <v>0.88270000000000004</v>
      </c>
      <c r="AZ91" s="16">
        <v>6.6319444444444446E-3</v>
      </c>
      <c r="BA91">
        <v>1.6380999999999999</v>
      </c>
      <c r="BB91" s="16">
        <v>6.6435185185185182E-3</v>
      </c>
      <c r="BC91">
        <v>1.8069</v>
      </c>
      <c r="BD91" s="16">
        <v>6.6435185185185182E-3</v>
      </c>
      <c r="BE91">
        <v>1.8873</v>
      </c>
      <c r="BF91" s="16">
        <v>6.6319444444444446E-3</v>
      </c>
      <c r="BG91">
        <v>1.3112999999999999</v>
      </c>
      <c r="BH91" s="16">
        <v>6.6435185185185182E-3</v>
      </c>
      <c r="BI91">
        <v>1.5488</v>
      </c>
      <c r="BJ91" s="16">
        <v>6.6435185185185182E-3</v>
      </c>
      <c r="BK91">
        <v>1.5598000000000001</v>
      </c>
      <c r="BR91" s="16">
        <v>6.6319444444444446E-3</v>
      </c>
      <c r="BS91">
        <v>1.21</v>
      </c>
      <c r="BT91" s="16">
        <v>6.6435185185185182E-3</v>
      </c>
      <c r="BU91">
        <v>1.5704</v>
      </c>
      <c r="BV91" s="16">
        <v>6.6435185185185182E-3</v>
      </c>
      <c r="BW91">
        <v>1.2435</v>
      </c>
      <c r="BX91" s="16">
        <v>6.6319444444444446E-3</v>
      </c>
      <c r="BY91">
        <v>1.1217999999999999</v>
      </c>
      <c r="BZ91" s="16">
        <v>6.6435185185185182E-3</v>
      </c>
      <c r="CA91">
        <v>1.3641000000000001</v>
      </c>
      <c r="CB91" s="16">
        <v>6.6435185185185182E-3</v>
      </c>
      <c r="CC91">
        <v>1.3826000000000001</v>
      </c>
      <c r="CD91" s="16">
        <v>6.6319444444444446E-3</v>
      </c>
      <c r="CE91">
        <v>0.91669999999999996</v>
      </c>
      <c r="CF91" s="16">
        <v>6.6435185185185182E-3</v>
      </c>
      <c r="CG91">
        <v>1.2712000000000001</v>
      </c>
      <c r="CH91" s="16">
        <v>6.6435185185185182E-3</v>
      </c>
      <c r="CI91">
        <v>1.2842</v>
      </c>
      <c r="CJ91" s="16">
        <v>6.6319444444444446E-3</v>
      </c>
      <c r="CK91">
        <v>1.0645</v>
      </c>
      <c r="CL91" s="16">
        <v>6.6435185185185182E-3</v>
      </c>
      <c r="CM91">
        <v>1.4078999999999999</v>
      </c>
      <c r="CN91" s="16">
        <v>6.6435185185185182E-3</v>
      </c>
      <c r="CO91">
        <v>1.3247</v>
      </c>
      <c r="CP91" s="16">
        <v>6.6319444444444446E-3</v>
      </c>
      <c r="CQ91">
        <v>0.9486</v>
      </c>
      <c r="CR91" s="16">
        <v>6.6319444444444446E-3</v>
      </c>
      <c r="CS91">
        <v>1.3381000000000001</v>
      </c>
      <c r="CT91" s="16">
        <v>6.6319444444444446E-3</v>
      </c>
      <c r="CU91">
        <v>1.4101999999999999</v>
      </c>
      <c r="CW91" s="16">
        <v>6.6435185185185182E-3</v>
      </c>
      <c r="CX91">
        <v>1.4636</v>
      </c>
      <c r="CY91" s="16">
        <v>6.6435185185185182E-3</v>
      </c>
      <c r="CZ91">
        <v>1.7895000000000001</v>
      </c>
      <c r="DE91" s="16">
        <v>6.6319444444444446E-3</v>
      </c>
      <c r="DF91">
        <v>1.0369999999999999</v>
      </c>
      <c r="DG91" s="16">
        <v>6.6319444444444446E-3</v>
      </c>
      <c r="DH91">
        <v>1.2150000000000001</v>
      </c>
      <c r="DI91" s="16">
        <v>6.6319444444444446E-3</v>
      </c>
      <c r="DJ91">
        <v>1.4329000000000001</v>
      </c>
      <c r="DK91" s="16">
        <v>6.6435185185185182E-3</v>
      </c>
      <c r="DL91">
        <v>1.6930000000000001</v>
      </c>
      <c r="DQ91" s="16">
        <v>6.6319444444444446E-3</v>
      </c>
      <c r="DR91">
        <v>1.3139000000000001</v>
      </c>
      <c r="DS91" s="16">
        <v>6.6319444444444446E-3</v>
      </c>
      <c r="DT91">
        <v>1.4142999999999999</v>
      </c>
      <c r="DV91" s="16">
        <v>6.6319444444444446E-3</v>
      </c>
      <c r="DW91">
        <v>1.2949999999999999</v>
      </c>
      <c r="DX91" s="16">
        <v>6.6319444444444446E-3</v>
      </c>
      <c r="DY91">
        <v>1.3005</v>
      </c>
      <c r="DZ91" s="16">
        <v>6.6319444444444446E-3</v>
      </c>
      <c r="EA91">
        <v>0.81169999999999998</v>
      </c>
      <c r="EB91" s="16">
        <v>6.6319444444444446E-3</v>
      </c>
      <c r="EC91">
        <v>0.88400000000000001</v>
      </c>
      <c r="EH91" s="16">
        <v>6.6319444444444446E-3</v>
      </c>
      <c r="EI91">
        <v>0.73219999999999996</v>
      </c>
      <c r="EJ91" s="16">
        <v>6.6435185185185182E-3</v>
      </c>
      <c r="EK91">
        <v>0.75390000000000001</v>
      </c>
      <c r="EL91" s="16">
        <v>6.6319444444444446E-3</v>
      </c>
      <c r="EM91">
        <v>0.70640000000000003</v>
      </c>
      <c r="EN91" s="16">
        <v>6.6435185185185182E-3</v>
      </c>
      <c r="EO91">
        <v>0.72450000000000003</v>
      </c>
      <c r="EP91" s="16">
        <v>6.6435185185185182E-3</v>
      </c>
      <c r="EQ91">
        <v>1.4167000000000001</v>
      </c>
      <c r="ER91" s="16">
        <v>6.6435185185185182E-3</v>
      </c>
      <c r="ES91">
        <v>0.5585</v>
      </c>
      <c r="EX91" s="16">
        <v>6.6319444444444446E-3</v>
      </c>
      <c r="EY91">
        <v>0.90269999999999995</v>
      </c>
      <c r="EZ91">
        <v>6.6435185185185182E-3</v>
      </c>
      <c r="FA91">
        <v>1.1759999999999999</v>
      </c>
      <c r="FB91" s="16">
        <v>6.6319444444444446E-3</v>
      </c>
      <c r="FC91">
        <v>0.93320000000000003</v>
      </c>
      <c r="FD91" s="16">
        <v>6.6435185185185182E-3</v>
      </c>
      <c r="FE91">
        <v>1.1676</v>
      </c>
    </row>
    <row r="92" spans="3:161" x14ac:dyDescent="0.4">
      <c r="C92" s="16">
        <v>6.7245370370370367E-3</v>
      </c>
      <c r="D92">
        <v>1.1797</v>
      </c>
      <c r="E92" s="16">
        <v>6.7245370370370367E-3</v>
      </c>
      <c r="F92">
        <v>1.8988</v>
      </c>
      <c r="G92" s="16">
        <v>6.7245370370370367E-3</v>
      </c>
      <c r="H92">
        <v>1.8641000000000001</v>
      </c>
      <c r="I92" s="16">
        <v>6.7245370370370367E-3</v>
      </c>
      <c r="J92">
        <v>1.2349000000000001</v>
      </c>
      <c r="K92" s="16">
        <v>6.7129629629629631E-3</v>
      </c>
      <c r="L92">
        <v>1.2668999999999999</v>
      </c>
      <c r="M92" s="16">
        <v>6.7245370370370367E-3</v>
      </c>
      <c r="N92">
        <v>1.1214</v>
      </c>
      <c r="U92" s="16">
        <v>6.7245370370370367E-3</v>
      </c>
      <c r="V92">
        <v>1.1561999999999999</v>
      </c>
      <c r="W92" s="16">
        <v>6.7129629629629631E-3</v>
      </c>
      <c r="X92">
        <v>1.1498999999999999</v>
      </c>
      <c r="Y92" s="16">
        <v>6.7245370370370367E-3</v>
      </c>
      <c r="Z92">
        <v>1.1220000000000001</v>
      </c>
      <c r="AA92" s="16">
        <v>6.7245370370370367E-3</v>
      </c>
      <c r="AB92">
        <v>0.92310000000000003</v>
      </c>
      <c r="AC92" s="16">
        <v>6.7129629629629631E-3</v>
      </c>
      <c r="AD92">
        <v>1.0335000000000001</v>
      </c>
      <c r="AE92" s="16">
        <v>6.7245370370370367E-3</v>
      </c>
      <c r="AF92">
        <v>1.0857000000000001</v>
      </c>
      <c r="AG92" s="16">
        <v>6.7245370370370367E-3</v>
      </c>
      <c r="AH92">
        <v>0.68530000000000002</v>
      </c>
      <c r="AI92" s="16">
        <v>6.7129629629629631E-3</v>
      </c>
      <c r="AJ92">
        <v>0.81740000000000002</v>
      </c>
      <c r="AK92" s="16">
        <v>6.7245370370370367E-3</v>
      </c>
      <c r="AL92">
        <v>0.81459999999999999</v>
      </c>
      <c r="AM92" s="16">
        <v>6.7245370370370367E-3</v>
      </c>
      <c r="AN92">
        <v>0.72289999999999999</v>
      </c>
      <c r="AO92" s="16">
        <v>6.7129629629629631E-3</v>
      </c>
      <c r="AP92">
        <v>0.94210000000000005</v>
      </c>
      <c r="AQ92" s="16">
        <v>6.7245370370370367E-3</v>
      </c>
      <c r="AR92">
        <v>1.0224</v>
      </c>
      <c r="AS92" s="16">
        <v>6.7245370370370367E-3</v>
      </c>
      <c r="AT92">
        <v>0.79859999999999998</v>
      </c>
      <c r="AU92" s="16">
        <v>6.7245370370370367E-3</v>
      </c>
      <c r="AV92">
        <v>0.77610000000000001</v>
      </c>
      <c r="AW92" s="16">
        <v>6.7245370370370367E-3</v>
      </c>
      <c r="AX92">
        <v>0.88100000000000001</v>
      </c>
      <c r="AZ92" s="16">
        <v>6.7245370370370367E-3</v>
      </c>
      <c r="BA92">
        <v>1.6368</v>
      </c>
      <c r="BB92" s="16">
        <v>6.7245370370370367E-3</v>
      </c>
      <c r="BC92">
        <v>1.8064</v>
      </c>
      <c r="BD92" s="16">
        <v>6.7245370370370367E-3</v>
      </c>
      <c r="BE92">
        <v>1.8846000000000001</v>
      </c>
      <c r="BF92" s="16">
        <v>6.7129629629629631E-3</v>
      </c>
      <c r="BG92">
        <v>1.3106</v>
      </c>
      <c r="BH92" s="16">
        <v>6.7245370370370367E-3</v>
      </c>
      <c r="BI92">
        <v>1.5501</v>
      </c>
      <c r="BJ92" s="16">
        <v>6.7129629629629631E-3</v>
      </c>
      <c r="BK92">
        <v>1.5599000000000001</v>
      </c>
      <c r="BR92" s="16">
        <v>6.7245370370370367E-3</v>
      </c>
      <c r="BS92">
        <v>1.2097</v>
      </c>
      <c r="BT92" s="16">
        <v>6.7245370370370367E-3</v>
      </c>
      <c r="BU92">
        <v>1.5702</v>
      </c>
      <c r="BV92" s="16">
        <v>6.7129629629629631E-3</v>
      </c>
      <c r="BW92">
        <v>1.2425999999999999</v>
      </c>
      <c r="BX92" s="16">
        <v>6.7245370370370367E-3</v>
      </c>
      <c r="BY92">
        <v>1.1205000000000001</v>
      </c>
      <c r="BZ92" s="16">
        <v>6.7245370370370367E-3</v>
      </c>
      <c r="CA92">
        <v>1.3625</v>
      </c>
      <c r="CB92" s="16">
        <v>6.7245370370370367E-3</v>
      </c>
      <c r="CC92">
        <v>1.3824000000000001</v>
      </c>
      <c r="CD92" s="16">
        <v>6.7245370370370367E-3</v>
      </c>
      <c r="CE92">
        <v>0.91549999999999998</v>
      </c>
      <c r="CF92" s="16">
        <v>6.7245370370370367E-3</v>
      </c>
      <c r="CG92">
        <v>1.2709999999999999</v>
      </c>
      <c r="CH92" s="16">
        <v>6.7245370370370367E-3</v>
      </c>
      <c r="CI92">
        <v>1.2831999999999999</v>
      </c>
      <c r="CJ92" s="16">
        <v>6.7245370370370367E-3</v>
      </c>
      <c r="CK92">
        <v>1.0631999999999999</v>
      </c>
      <c r="CL92" s="16">
        <v>6.7245370370370367E-3</v>
      </c>
      <c r="CM92">
        <v>1.4071</v>
      </c>
      <c r="CN92" s="16">
        <v>6.7245370370370367E-3</v>
      </c>
      <c r="CO92">
        <v>1.3241000000000001</v>
      </c>
      <c r="CP92" s="16">
        <v>6.7129629629629631E-3</v>
      </c>
      <c r="CQ92">
        <v>0.94769999999999999</v>
      </c>
      <c r="CR92" s="16">
        <v>6.7245370370370367E-3</v>
      </c>
      <c r="CS92">
        <v>1.337</v>
      </c>
      <c r="CT92" s="16">
        <v>6.7245370370370367E-3</v>
      </c>
      <c r="CU92">
        <v>1.4085000000000001</v>
      </c>
      <c r="CW92" s="16">
        <v>6.7245370370370367E-3</v>
      </c>
      <c r="CX92">
        <v>1.4601999999999999</v>
      </c>
      <c r="CY92" s="16">
        <v>6.7245370370370367E-3</v>
      </c>
      <c r="CZ92">
        <v>1.7876000000000001</v>
      </c>
      <c r="DE92" s="16">
        <v>6.7245370370370367E-3</v>
      </c>
      <c r="DF92">
        <v>1.0415000000000001</v>
      </c>
      <c r="DG92" s="16">
        <v>6.7245370370370367E-3</v>
      </c>
      <c r="DH92">
        <v>1.2077</v>
      </c>
      <c r="DI92" s="16">
        <v>6.7129629629629631E-3</v>
      </c>
      <c r="DJ92">
        <v>1.4320999999999999</v>
      </c>
      <c r="DK92" s="16">
        <v>6.7245370370370367E-3</v>
      </c>
      <c r="DL92">
        <v>1.6917</v>
      </c>
      <c r="DQ92" s="16">
        <v>6.7129629629629631E-3</v>
      </c>
      <c r="DR92">
        <v>1.3143</v>
      </c>
      <c r="DS92" s="16">
        <v>6.7245370370370367E-3</v>
      </c>
      <c r="DT92">
        <v>1.4124000000000001</v>
      </c>
      <c r="DV92" s="16">
        <v>6.7245370370370367E-3</v>
      </c>
      <c r="DW92">
        <v>1.29</v>
      </c>
      <c r="DX92" s="16">
        <v>6.7245370370370367E-3</v>
      </c>
      <c r="DY92">
        <v>1.296</v>
      </c>
      <c r="DZ92" s="16">
        <v>6.7245370370370367E-3</v>
      </c>
      <c r="EA92">
        <v>0.80589999999999995</v>
      </c>
      <c r="EB92" s="16">
        <v>6.7245370370370367E-3</v>
      </c>
      <c r="EC92">
        <v>0.87649999999999995</v>
      </c>
      <c r="EH92" s="16">
        <v>6.7245370370370367E-3</v>
      </c>
      <c r="EI92">
        <v>0.73199999999999998</v>
      </c>
      <c r="EJ92" s="16">
        <v>6.7245370370370367E-3</v>
      </c>
      <c r="EK92">
        <v>0.75319999999999998</v>
      </c>
      <c r="EL92" s="16">
        <v>6.7245370370370367E-3</v>
      </c>
      <c r="EM92">
        <v>0.70609999999999995</v>
      </c>
      <c r="EN92" s="16">
        <v>6.7245370370370367E-3</v>
      </c>
      <c r="EO92">
        <v>0.72389999999999999</v>
      </c>
      <c r="EP92" s="16">
        <v>6.7129629629629631E-3</v>
      </c>
      <c r="EQ92">
        <v>1.4157</v>
      </c>
      <c r="ER92" s="16">
        <v>6.7129629629629631E-3</v>
      </c>
      <c r="ES92">
        <v>0.55810000000000004</v>
      </c>
      <c r="EX92" s="16">
        <v>6.7129629629629631E-3</v>
      </c>
      <c r="EY92">
        <v>0.90069999999999995</v>
      </c>
      <c r="EZ92">
        <v>6.7245370370370367E-3</v>
      </c>
      <c r="FA92">
        <v>1.1758</v>
      </c>
      <c r="FB92" s="16">
        <v>6.7129629629629631E-3</v>
      </c>
      <c r="FC92">
        <v>0.93079999999999996</v>
      </c>
      <c r="FD92" s="16">
        <v>6.7129629629629631E-3</v>
      </c>
      <c r="FE92">
        <v>1.1666000000000001</v>
      </c>
    </row>
    <row r="93" spans="3:161" x14ac:dyDescent="0.4">
      <c r="C93" s="16">
        <v>6.7939814814814816E-3</v>
      </c>
      <c r="D93">
        <v>1.1793</v>
      </c>
      <c r="E93" s="16">
        <v>6.8055555555555551E-3</v>
      </c>
      <c r="F93">
        <v>1.8965000000000001</v>
      </c>
      <c r="G93" s="16">
        <v>6.8055555555555551E-3</v>
      </c>
      <c r="H93">
        <v>1.861</v>
      </c>
      <c r="I93" s="16">
        <v>6.8055555555555551E-3</v>
      </c>
      <c r="J93">
        <v>1.2279</v>
      </c>
      <c r="K93" s="16">
        <v>6.7939814814814816E-3</v>
      </c>
      <c r="L93">
        <v>1.2602</v>
      </c>
      <c r="M93" s="16">
        <v>6.8055555555555551E-3</v>
      </c>
      <c r="N93">
        <v>1.1161000000000001</v>
      </c>
      <c r="U93" s="16">
        <v>6.7939814814814816E-3</v>
      </c>
      <c r="V93">
        <v>1.1496</v>
      </c>
      <c r="W93" s="16">
        <v>6.7939814814814816E-3</v>
      </c>
      <c r="X93">
        <v>1.143</v>
      </c>
      <c r="Y93" s="16">
        <v>6.8055555555555551E-3</v>
      </c>
      <c r="Z93">
        <v>1.1151</v>
      </c>
      <c r="AA93" s="16">
        <v>6.7939814814814816E-3</v>
      </c>
      <c r="AB93">
        <v>0.91539999999999999</v>
      </c>
      <c r="AC93" s="16">
        <v>6.7939814814814816E-3</v>
      </c>
      <c r="AD93">
        <v>1.0250999999999999</v>
      </c>
      <c r="AE93" s="16">
        <v>6.8055555555555551E-3</v>
      </c>
      <c r="AF93">
        <v>1.0785</v>
      </c>
      <c r="AG93" s="16">
        <v>6.7939814814814816E-3</v>
      </c>
      <c r="AH93">
        <v>0.68489999999999995</v>
      </c>
      <c r="AI93" s="16">
        <v>6.7939814814814816E-3</v>
      </c>
      <c r="AJ93">
        <v>0.8115</v>
      </c>
      <c r="AK93" s="16">
        <v>6.8055555555555551E-3</v>
      </c>
      <c r="AL93">
        <v>0.80730000000000002</v>
      </c>
      <c r="AM93" s="16">
        <v>6.7939814814814816E-3</v>
      </c>
      <c r="AN93">
        <v>0.72270000000000001</v>
      </c>
      <c r="AO93" s="16">
        <v>6.7939814814814816E-3</v>
      </c>
      <c r="AP93">
        <v>0.93379999999999996</v>
      </c>
      <c r="AQ93" s="16">
        <v>6.8055555555555551E-3</v>
      </c>
      <c r="AR93">
        <v>1.0144</v>
      </c>
      <c r="AS93" s="16">
        <v>6.7939814814814816E-3</v>
      </c>
      <c r="AT93">
        <v>0.7964</v>
      </c>
      <c r="AU93" s="16">
        <v>6.8055555555555551E-3</v>
      </c>
      <c r="AV93">
        <v>0.77600000000000002</v>
      </c>
      <c r="AW93" s="16">
        <v>6.8055555555555551E-3</v>
      </c>
      <c r="AX93">
        <v>0.87990000000000002</v>
      </c>
      <c r="AZ93" s="16">
        <v>6.7939814814814816E-3</v>
      </c>
      <c r="BA93">
        <v>1.6364000000000001</v>
      </c>
      <c r="BB93" s="16">
        <v>6.8055555555555551E-3</v>
      </c>
      <c r="BC93">
        <v>1.8049999999999999</v>
      </c>
      <c r="BD93" s="16">
        <v>6.8055555555555551E-3</v>
      </c>
      <c r="BE93">
        <v>1.8827</v>
      </c>
      <c r="BF93" s="16">
        <v>6.7939814814814816E-3</v>
      </c>
      <c r="BG93">
        <v>1.3107</v>
      </c>
      <c r="BH93" s="16">
        <v>6.8055555555555551E-3</v>
      </c>
      <c r="BI93">
        <v>1.5488</v>
      </c>
      <c r="BJ93" s="16">
        <v>6.7939814814814816E-3</v>
      </c>
      <c r="BK93">
        <v>1.5597000000000001</v>
      </c>
      <c r="BR93" s="16">
        <v>6.7939814814814816E-3</v>
      </c>
      <c r="BS93">
        <v>1.2067000000000001</v>
      </c>
      <c r="BT93" s="16">
        <v>6.8055555555555551E-3</v>
      </c>
      <c r="BU93">
        <v>1.5686</v>
      </c>
      <c r="BV93" s="16">
        <v>6.7939814814814816E-3</v>
      </c>
      <c r="BW93">
        <v>1.2417</v>
      </c>
      <c r="BX93" s="16">
        <v>6.7939814814814816E-3</v>
      </c>
      <c r="BY93">
        <v>1.1195999999999999</v>
      </c>
      <c r="BZ93" s="16">
        <v>6.8055555555555551E-3</v>
      </c>
      <c r="CA93">
        <v>1.3615999999999999</v>
      </c>
      <c r="CB93" s="16">
        <v>6.8055555555555551E-3</v>
      </c>
      <c r="CC93">
        <v>1.3819999999999999</v>
      </c>
      <c r="CD93" s="16">
        <v>6.7939814814814816E-3</v>
      </c>
      <c r="CE93">
        <v>0.91420000000000001</v>
      </c>
      <c r="CF93" s="16">
        <v>6.8055555555555551E-3</v>
      </c>
      <c r="CG93">
        <v>1.2706999999999999</v>
      </c>
      <c r="CH93" s="16">
        <v>6.8055555555555551E-3</v>
      </c>
      <c r="CI93">
        <v>1.2811999999999999</v>
      </c>
      <c r="CJ93" s="16">
        <v>6.7939814814814816E-3</v>
      </c>
      <c r="CK93">
        <v>1.0620000000000001</v>
      </c>
      <c r="CL93" s="16">
        <v>6.8055555555555551E-3</v>
      </c>
      <c r="CM93">
        <v>1.4060999999999999</v>
      </c>
      <c r="CN93" s="16">
        <v>6.8055555555555551E-3</v>
      </c>
      <c r="CO93">
        <v>1.3238000000000001</v>
      </c>
      <c r="CP93" s="16">
        <v>6.7939814814814816E-3</v>
      </c>
      <c r="CQ93">
        <v>0.94730000000000003</v>
      </c>
      <c r="CR93" s="16">
        <v>6.7939814814814816E-3</v>
      </c>
      <c r="CS93">
        <v>1.3351</v>
      </c>
      <c r="CT93" s="16">
        <v>6.7939814814814816E-3</v>
      </c>
      <c r="CU93">
        <v>1.4064000000000001</v>
      </c>
      <c r="CW93" s="16">
        <v>6.8055555555555551E-3</v>
      </c>
      <c r="CX93">
        <v>1.4578</v>
      </c>
      <c r="CY93" s="16">
        <v>6.8055555555555551E-3</v>
      </c>
      <c r="CZ93">
        <v>1.7868999999999999</v>
      </c>
      <c r="DE93" s="16">
        <v>6.7939814814814816E-3</v>
      </c>
      <c r="DF93">
        <v>1.0275000000000001</v>
      </c>
      <c r="DG93" s="16">
        <v>6.7939814814814816E-3</v>
      </c>
      <c r="DH93">
        <v>1.2008000000000001</v>
      </c>
      <c r="DI93" s="16">
        <v>6.7939814814814816E-3</v>
      </c>
      <c r="DJ93">
        <v>1.4316</v>
      </c>
      <c r="DK93" s="16">
        <v>6.8055555555555551E-3</v>
      </c>
      <c r="DL93">
        <v>1.6907000000000001</v>
      </c>
      <c r="DQ93" s="16">
        <v>6.7939814814814816E-3</v>
      </c>
      <c r="DR93">
        <v>1.3138000000000001</v>
      </c>
      <c r="DS93" s="16">
        <v>6.7939814814814816E-3</v>
      </c>
      <c r="DT93">
        <v>1.4119999999999999</v>
      </c>
      <c r="DV93" s="16">
        <v>6.8055555555555551E-3</v>
      </c>
      <c r="DW93">
        <v>1.2854000000000001</v>
      </c>
      <c r="DX93" s="16">
        <v>6.8055555555555551E-3</v>
      </c>
      <c r="DY93">
        <v>1.2912999999999999</v>
      </c>
      <c r="DZ93" s="16">
        <v>6.8055555555555551E-3</v>
      </c>
      <c r="EA93">
        <v>0.80130000000000001</v>
      </c>
      <c r="EB93" s="16">
        <v>6.8055555555555551E-3</v>
      </c>
      <c r="EC93">
        <v>0.86970000000000003</v>
      </c>
      <c r="EH93" s="16">
        <v>6.8055555555555551E-3</v>
      </c>
      <c r="EI93">
        <v>0.73209999999999997</v>
      </c>
      <c r="EJ93" s="16">
        <v>6.8055555555555551E-3</v>
      </c>
      <c r="EK93">
        <v>0.75290000000000001</v>
      </c>
      <c r="EL93" s="16">
        <v>6.8055555555555551E-3</v>
      </c>
      <c r="EM93">
        <v>0.70599999999999996</v>
      </c>
      <c r="EN93" s="16">
        <v>6.8055555555555551E-3</v>
      </c>
      <c r="EO93">
        <v>0.72370000000000001</v>
      </c>
      <c r="EP93" s="16">
        <v>6.7939814814814816E-3</v>
      </c>
      <c r="EQ93">
        <v>1.4141999999999999</v>
      </c>
      <c r="ER93" s="16">
        <v>6.7939814814814816E-3</v>
      </c>
      <c r="ES93">
        <v>0.55710000000000004</v>
      </c>
      <c r="EX93" s="16">
        <v>6.7939814814814816E-3</v>
      </c>
      <c r="EY93">
        <v>0.8982</v>
      </c>
      <c r="EZ93">
        <v>6.8055555555555551E-3</v>
      </c>
      <c r="FA93">
        <v>1.1758</v>
      </c>
      <c r="FB93" s="16">
        <v>6.7939814814814816E-3</v>
      </c>
      <c r="FC93">
        <v>0.92900000000000005</v>
      </c>
      <c r="FD93" s="16">
        <v>6.7939814814814816E-3</v>
      </c>
      <c r="FE93">
        <v>1.1655</v>
      </c>
    </row>
    <row r="94" spans="3:161" x14ac:dyDescent="0.4">
      <c r="C94" s="16">
        <v>6.875E-3</v>
      </c>
      <c r="D94">
        <v>1.1780999999999999</v>
      </c>
      <c r="E94" s="16">
        <v>6.8865740740740745E-3</v>
      </c>
      <c r="F94">
        <v>1.8927</v>
      </c>
      <c r="G94" s="16">
        <v>6.8865740740740745E-3</v>
      </c>
      <c r="H94">
        <v>1.8592</v>
      </c>
      <c r="I94" s="16">
        <v>6.8865740740740745E-3</v>
      </c>
      <c r="J94">
        <v>1.2222999999999999</v>
      </c>
      <c r="K94" s="16">
        <v>6.875E-3</v>
      </c>
      <c r="L94">
        <v>1.2535000000000001</v>
      </c>
      <c r="M94" s="16">
        <v>6.8865740740740745E-3</v>
      </c>
      <c r="N94">
        <v>1.1121000000000001</v>
      </c>
      <c r="U94" s="16">
        <v>6.875E-3</v>
      </c>
      <c r="V94">
        <v>1.1427</v>
      </c>
      <c r="W94" s="16">
        <v>6.875E-3</v>
      </c>
      <c r="X94">
        <v>1.1358999999999999</v>
      </c>
      <c r="Y94" s="16">
        <v>6.8865740740740745E-3</v>
      </c>
      <c r="Z94">
        <v>1.1092</v>
      </c>
      <c r="AA94" s="16">
        <v>6.875E-3</v>
      </c>
      <c r="AB94">
        <v>0.9073</v>
      </c>
      <c r="AC94" s="16">
        <v>6.875E-3</v>
      </c>
      <c r="AD94">
        <v>1.0185</v>
      </c>
      <c r="AE94" s="16">
        <v>6.8865740740740745E-3</v>
      </c>
      <c r="AF94">
        <v>1.0720000000000001</v>
      </c>
      <c r="AG94" s="16">
        <v>6.875E-3</v>
      </c>
      <c r="AH94">
        <v>0.68420000000000003</v>
      </c>
      <c r="AI94" s="16">
        <v>6.875E-3</v>
      </c>
      <c r="AJ94">
        <v>0.80630000000000002</v>
      </c>
      <c r="AK94" s="16">
        <v>6.8865740740740745E-3</v>
      </c>
      <c r="AL94">
        <v>0.80059999999999998</v>
      </c>
      <c r="AM94" s="16">
        <v>6.875E-3</v>
      </c>
      <c r="AN94">
        <v>0.72199999999999998</v>
      </c>
      <c r="AO94" s="16">
        <v>6.875E-3</v>
      </c>
      <c r="AP94">
        <v>0.92600000000000005</v>
      </c>
      <c r="AQ94" s="16">
        <v>6.8865740740740745E-3</v>
      </c>
      <c r="AR94">
        <v>1.0064</v>
      </c>
      <c r="AS94" s="16">
        <v>6.875E-3</v>
      </c>
      <c r="AT94">
        <v>0.7944</v>
      </c>
      <c r="AU94" s="16">
        <v>6.8865740740740745E-3</v>
      </c>
      <c r="AV94">
        <v>0.77580000000000005</v>
      </c>
      <c r="AW94" s="16">
        <v>6.8865740740740745E-3</v>
      </c>
      <c r="AX94">
        <v>0.87839999999999996</v>
      </c>
      <c r="AZ94" s="16">
        <v>6.8865740740740745E-3</v>
      </c>
      <c r="BA94">
        <v>1.6344000000000001</v>
      </c>
      <c r="BB94" s="16">
        <v>6.8865740740740745E-3</v>
      </c>
      <c r="BC94">
        <v>1.806</v>
      </c>
      <c r="BD94" s="16">
        <v>6.8865740740740745E-3</v>
      </c>
      <c r="BE94">
        <v>1.8826000000000001</v>
      </c>
      <c r="BF94" s="16">
        <v>6.875E-3</v>
      </c>
      <c r="BG94">
        <v>1.3093999999999999</v>
      </c>
      <c r="BH94" s="16">
        <v>6.8865740740740745E-3</v>
      </c>
      <c r="BI94">
        <v>1.5484</v>
      </c>
      <c r="BJ94" s="16">
        <v>6.8865740740740745E-3</v>
      </c>
      <c r="BK94">
        <v>1.5590999999999999</v>
      </c>
      <c r="BR94" s="16">
        <v>6.8865740740740745E-3</v>
      </c>
      <c r="BS94">
        <v>1.2077</v>
      </c>
      <c r="BT94" s="16">
        <v>6.8865740740740745E-3</v>
      </c>
      <c r="BU94">
        <v>1.5686</v>
      </c>
      <c r="BV94" s="16">
        <v>6.8865740740740745E-3</v>
      </c>
      <c r="BW94">
        <v>1.2410000000000001</v>
      </c>
      <c r="BX94" s="16">
        <v>6.8865740740740745E-3</v>
      </c>
      <c r="BY94">
        <v>1.1187</v>
      </c>
      <c r="BZ94" s="16">
        <v>6.8865740740740745E-3</v>
      </c>
      <c r="CA94">
        <v>1.3609</v>
      </c>
      <c r="CB94" s="16">
        <v>6.8865740740740745E-3</v>
      </c>
      <c r="CC94">
        <v>1.3818999999999999</v>
      </c>
      <c r="CD94" s="16">
        <v>6.8865740740740745E-3</v>
      </c>
      <c r="CE94">
        <v>0.91249999999999998</v>
      </c>
      <c r="CF94" s="16">
        <v>6.8865740740740745E-3</v>
      </c>
      <c r="CG94">
        <v>1.2713000000000001</v>
      </c>
      <c r="CH94" s="16">
        <v>6.8865740740740745E-3</v>
      </c>
      <c r="CI94">
        <v>1.28</v>
      </c>
      <c r="CJ94" s="16">
        <v>6.8865740740740745E-3</v>
      </c>
      <c r="CK94">
        <v>1.0608</v>
      </c>
      <c r="CL94" s="16">
        <v>6.8865740740740745E-3</v>
      </c>
      <c r="CM94">
        <v>1.4045000000000001</v>
      </c>
      <c r="CN94" s="16">
        <v>6.8865740740740745E-3</v>
      </c>
      <c r="CO94">
        <v>1.3230999999999999</v>
      </c>
      <c r="CP94" s="16">
        <v>6.875E-3</v>
      </c>
      <c r="CQ94">
        <v>0.9466</v>
      </c>
      <c r="CR94" s="16">
        <v>6.875E-3</v>
      </c>
      <c r="CS94">
        <v>1.333</v>
      </c>
      <c r="CT94" s="16">
        <v>6.875E-3</v>
      </c>
      <c r="CU94">
        <v>1.4049</v>
      </c>
      <c r="CW94" s="16">
        <v>6.8865740740740745E-3</v>
      </c>
      <c r="CX94">
        <v>1.4555</v>
      </c>
      <c r="CY94" s="16">
        <v>6.8865740740740745E-3</v>
      </c>
      <c r="CZ94">
        <v>1.7842</v>
      </c>
      <c r="DE94" s="16">
        <v>6.875E-3</v>
      </c>
      <c r="DF94">
        <v>1.0150999999999999</v>
      </c>
      <c r="DG94" s="16">
        <v>6.875E-3</v>
      </c>
      <c r="DH94">
        <v>1.194</v>
      </c>
      <c r="DI94" s="16">
        <v>6.875E-3</v>
      </c>
      <c r="DJ94">
        <v>1.4307000000000001</v>
      </c>
      <c r="DK94" s="16">
        <v>6.8865740740740745E-3</v>
      </c>
      <c r="DL94">
        <v>1.6890000000000001</v>
      </c>
      <c r="DQ94" s="16">
        <v>6.875E-3</v>
      </c>
      <c r="DR94">
        <v>1.3131999999999999</v>
      </c>
      <c r="DS94" s="16">
        <v>6.875E-3</v>
      </c>
      <c r="DT94">
        <v>1.4106000000000001</v>
      </c>
      <c r="DV94" s="16">
        <v>6.8865740740740745E-3</v>
      </c>
      <c r="DW94">
        <v>1.2811999999999999</v>
      </c>
      <c r="DX94" s="16">
        <v>6.8865740740740745E-3</v>
      </c>
      <c r="DY94">
        <v>1.2874000000000001</v>
      </c>
      <c r="DZ94" s="16">
        <v>6.8865740740740745E-3</v>
      </c>
      <c r="EA94">
        <v>0.79669999999999996</v>
      </c>
      <c r="EB94" s="16">
        <v>6.8865740740740745E-3</v>
      </c>
      <c r="EC94">
        <v>0.86329999999999996</v>
      </c>
      <c r="EH94" s="16">
        <v>6.8865740740740745E-3</v>
      </c>
      <c r="EI94">
        <v>0.73219999999999996</v>
      </c>
      <c r="EJ94" s="16">
        <v>6.8865740740740745E-3</v>
      </c>
      <c r="EK94">
        <v>0.75290000000000001</v>
      </c>
      <c r="EL94" s="16">
        <v>6.8865740740740745E-3</v>
      </c>
      <c r="EM94">
        <v>0.70620000000000005</v>
      </c>
      <c r="EN94" s="16">
        <v>6.8865740740740745E-3</v>
      </c>
      <c r="EO94">
        <v>0.72330000000000005</v>
      </c>
      <c r="EP94" s="16">
        <v>6.8865740740740745E-3</v>
      </c>
      <c r="EQ94">
        <v>1.4131</v>
      </c>
      <c r="ER94" s="16">
        <v>6.8865740740740745E-3</v>
      </c>
      <c r="ES94">
        <v>0.55579999999999996</v>
      </c>
      <c r="EX94" s="16">
        <v>6.875E-3</v>
      </c>
      <c r="EY94">
        <v>0.89659999999999995</v>
      </c>
      <c r="EZ94">
        <v>6.8865740740740745E-3</v>
      </c>
      <c r="FA94">
        <v>1.1752</v>
      </c>
      <c r="FB94" s="16">
        <v>6.875E-3</v>
      </c>
      <c r="FC94">
        <v>0.92720000000000002</v>
      </c>
      <c r="FD94" s="16">
        <v>6.8865740740740745E-3</v>
      </c>
      <c r="FE94">
        <v>1.165</v>
      </c>
    </row>
    <row r="95" spans="3:161" x14ac:dyDescent="0.4">
      <c r="C95" s="16">
        <v>6.9675925925925929E-3</v>
      </c>
      <c r="D95">
        <v>1.1776</v>
      </c>
      <c r="E95" s="16">
        <v>6.9675925925925929E-3</v>
      </c>
      <c r="F95">
        <v>1.8918999999999999</v>
      </c>
      <c r="G95" s="16">
        <v>6.9675925925925929E-3</v>
      </c>
      <c r="H95">
        <v>1.8599000000000001</v>
      </c>
      <c r="I95" s="16">
        <v>6.9675925925925929E-3</v>
      </c>
      <c r="J95">
        <v>1.2168000000000001</v>
      </c>
      <c r="K95" s="16">
        <v>6.9560185185185185E-3</v>
      </c>
      <c r="L95">
        <v>1.2475000000000001</v>
      </c>
      <c r="M95" s="16">
        <v>6.9675925925925929E-3</v>
      </c>
      <c r="N95">
        <v>1.1054999999999999</v>
      </c>
      <c r="U95" s="16">
        <v>6.9675925925925929E-3</v>
      </c>
      <c r="V95">
        <v>1.1356999999999999</v>
      </c>
      <c r="W95" s="16">
        <v>6.9560185185185185E-3</v>
      </c>
      <c r="X95">
        <v>1.1289</v>
      </c>
      <c r="Y95" s="16">
        <v>6.9675925925925929E-3</v>
      </c>
      <c r="Z95">
        <v>1.1024</v>
      </c>
      <c r="AA95" s="16">
        <v>6.9675925925925929E-3</v>
      </c>
      <c r="AB95">
        <v>0.89959999999999996</v>
      </c>
      <c r="AC95" s="16">
        <v>6.9560185185185185E-3</v>
      </c>
      <c r="AD95">
        <v>1.0108999999999999</v>
      </c>
      <c r="AE95" s="16">
        <v>6.9675925925925929E-3</v>
      </c>
      <c r="AF95">
        <v>1.0640000000000001</v>
      </c>
      <c r="AG95" s="16">
        <v>6.9675925925925929E-3</v>
      </c>
      <c r="AH95">
        <v>0.6835</v>
      </c>
      <c r="AI95" s="16">
        <v>6.9560185185185185E-3</v>
      </c>
      <c r="AJ95">
        <v>0.80149999999999999</v>
      </c>
      <c r="AK95" s="16">
        <v>6.9675925925925929E-3</v>
      </c>
      <c r="AL95">
        <v>0.79349999999999998</v>
      </c>
      <c r="AM95" s="16">
        <v>6.9675925925925929E-3</v>
      </c>
      <c r="AN95">
        <v>0.72060000000000002</v>
      </c>
      <c r="AO95" s="16">
        <v>6.9560185185185185E-3</v>
      </c>
      <c r="AP95">
        <v>0.91820000000000002</v>
      </c>
      <c r="AQ95" s="16">
        <v>6.9675925925925929E-3</v>
      </c>
      <c r="AR95">
        <v>0.99829999999999997</v>
      </c>
      <c r="AS95" s="16">
        <v>6.9675925925925929E-3</v>
      </c>
      <c r="AT95">
        <v>0.79290000000000005</v>
      </c>
      <c r="AU95" s="16">
        <v>6.9675925925925929E-3</v>
      </c>
      <c r="AV95">
        <v>0.77590000000000003</v>
      </c>
      <c r="AW95" s="16">
        <v>6.9675925925925929E-3</v>
      </c>
      <c r="AX95">
        <v>0.87680000000000002</v>
      </c>
      <c r="AZ95" s="16">
        <v>6.9560185185185185E-3</v>
      </c>
      <c r="BA95">
        <v>1.6348</v>
      </c>
      <c r="BB95" s="16">
        <v>6.9675925925925929E-3</v>
      </c>
      <c r="BC95">
        <v>1.8037000000000001</v>
      </c>
      <c r="BD95" s="16">
        <v>6.9675925925925929E-3</v>
      </c>
      <c r="BE95">
        <v>1.8813</v>
      </c>
      <c r="BF95" s="16">
        <v>6.9560185185185185E-3</v>
      </c>
      <c r="BG95">
        <v>1.3085</v>
      </c>
      <c r="BH95" s="16">
        <v>6.9675925925925929E-3</v>
      </c>
      <c r="BI95">
        <v>1.548</v>
      </c>
      <c r="BJ95" s="16">
        <v>6.9560185185185185E-3</v>
      </c>
      <c r="BK95">
        <v>1.5582</v>
      </c>
      <c r="BR95" s="16">
        <v>6.9560185185185185E-3</v>
      </c>
      <c r="BS95">
        <v>1.2063999999999999</v>
      </c>
      <c r="BT95" s="16">
        <v>6.9675925925925929E-3</v>
      </c>
      <c r="BU95">
        <v>1.5682</v>
      </c>
      <c r="BV95" s="16">
        <v>6.9560185185185185E-3</v>
      </c>
      <c r="BW95">
        <v>1.2395</v>
      </c>
      <c r="BX95" s="16">
        <v>6.9560185185185185E-3</v>
      </c>
      <c r="BY95">
        <v>1.1183000000000001</v>
      </c>
      <c r="BZ95" s="16">
        <v>6.9675925925925929E-3</v>
      </c>
      <c r="CA95">
        <v>1.3593</v>
      </c>
      <c r="CB95" s="16">
        <v>6.9675925925925929E-3</v>
      </c>
      <c r="CC95">
        <v>1.3809</v>
      </c>
      <c r="CD95" s="16">
        <v>6.9560185185185185E-3</v>
      </c>
      <c r="CE95">
        <v>0.91139999999999999</v>
      </c>
      <c r="CF95" s="16">
        <v>6.9675925925925929E-3</v>
      </c>
      <c r="CG95">
        <v>1.2709999999999999</v>
      </c>
      <c r="CH95" s="16">
        <v>6.9675925925925929E-3</v>
      </c>
      <c r="CI95">
        <v>1.2789999999999999</v>
      </c>
      <c r="CJ95" s="16">
        <v>6.9560185185185185E-3</v>
      </c>
      <c r="CK95">
        <v>1.0601</v>
      </c>
      <c r="CL95" s="16">
        <v>6.9675925925925929E-3</v>
      </c>
      <c r="CM95">
        <v>1.4040999999999999</v>
      </c>
      <c r="CN95" s="16">
        <v>6.9675925925925929E-3</v>
      </c>
      <c r="CO95">
        <v>1.3224</v>
      </c>
      <c r="CP95" s="16">
        <v>6.9560185185185185E-3</v>
      </c>
      <c r="CQ95">
        <v>0.94669999999999999</v>
      </c>
      <c r="CR95" s="16">
        <v>6.9675925925925929E-3</v>
      </c>
      <c r="CS95">
        <v>1.3307</v>
      </c>
      <c r="CT95" s="16">
        <v>6.9675925925925929E-3</v>
      </c>
      <c r="CU95">
        <v>1.4019999999999999</v>
      </c>
      <c r="CW95" s="16">
        <v>6.9675925925925929E-3</v>
      </c>
      <c r="CX95">
        <v>1.4527000000000001</v>
      </c>
      <c r="CY95" s="16">
        <v>6.9675925925925929E-3</v>
      </c>
      <c r="CZ95">
        <v>1.7827999999999999</v>
      </c>
      <c r="DE95" s="16">
        <v>6.9675925925925929E-3</v>
      </c>
      <c r="DF95">
        <v>1.0037</v>
      </c>
      <c r="DG95" s="16">
        <v>6.9675925925925929E-3</v>
      </c>
      <c r="DH95">
        <v>1.1862999999999999</v>
      </c>
      <c r="DI95" s="16">
        <v>6.9560185185185185E-3</v>
      </c>
      <c r="DJ95">
        <v>1.4298</v>
      </c>
      <c r="DK95" s="16">
        <v>6.9675925925925929E-3</v>
      </c>
      <c r="DL95">
        <v>1.6882999999999999</v>
      </c>
      <c r="DQ95" s="16">
        <v>6.9560185185185185E-3</v>
      </c>
      <c r="DR95">
        <v>1.3127</v>
      </c>
      <c r="DS95" s="16">
        <v>6.9675925925925929E-3</v>
      </c>
      <c r="DT95">
        <v>1.4093</v>
      </c>
      <c r="DV95" s="16">
        <v>6.9675925925925929E-3</v>
      </c>
      <c r="DW95">
        <v>1.2775000000000001</v>
      </c>
      <c r="DX95" s="16">
        <v>6.9675925925925929E-3</v>
      </c>
      <c r="DY95">
        <v>1.2829999999999999</v>
      </c>
      <c r="DZ95" s="16">
        <v>6.9675925925925929E-3</v>
      </c>
      <c r="EA95">
        <v>0.79239999999999999</v>
      </c>
      <c r="EB95" s="16">
        <v>6.9675925925925929E-3</v>
      </c>
      <c r="EC95">
        <v>0.85660000000000003</v>
      </c>
      <c r="EH95" s="16">
        <v>6.9675925925925929E-3</v>
      </c>
      <c r="EI95">
        <v>0.73170000000000002</v>
      </c>
      <c r="EJ95" s="16">
        <v>6.9675925925925929E-3</v>
      </c>
      <c r="EK95">
        <v>0.75219999999999998</v>
      </c>
      <c r="EL95" s="16">
        <v>6.9675925925925929E-3</v>
      </c>
      <c r="EM95">
        <v>0.70599999999999996</v>
      </c>
      <c r="EN95" s="16">
        <v>6.9675925925925929E-3</v>
      </c>
      <c r="EO95">
        <v>0.72299999999999998</v>
      </c>
      <c r="EP95" s="16">
        <v>6.9560185185185185E-3</v>
      </c>
      <c r="EQ95">
        <v>1.413</v>
      </c>
      <c r="ER95" s="16">
        <v>6.9560185185185185E-3</v>
      </c>
      <c r="ES95">
        <v>0.55859999999999999</v>
      </c>
      <c r="EX95" s="16">
        <v>6.9560185185185185E-3</v>
      </c>
      <c r="EY95">
        <v>0.89480000000000004</v>
      </c>
      <c r="EZ95">
        <v>6.9675925925925929E-3</v>
      </c>
      <c r="FA95">
        <v>1.1749000000000001</v>
      </c>
      <c r="FB95" s="16">
        <v>6.9560185185185185E-3</v>
      </c>
      <c r="FC95">
        <v>0.92559999999999998</v>
      </c>
      <c r="FD95" s="16">
        <v>6.9560185185185185E-3</v>
      </c>
      <c r="FE95">
        <v>1.1627000000000001</v>
      </c>
    </row>
    <row r="96" spans="3:161" x14ac:dyDescent="0.4">
      <c r="C96" s="16">
        <v>7.037037037037037E-3</v>
      </c>
      <c r="D96">
        <v>1.1762999999999999</v>
      </c>
      <c r="E96" s="16">
        <v>7.0486111111111114E-3</v>
      </c>
      <c r="F96">
        <v>1.8893</v>
      </c>
      <c r="G96" s="16">
        <v>7.0486111111111114E-3</v>
      </c>
      <c r="H96">
        <v>1.8560000000000001</v>
      </c>
      <c r="I96" s="16">
        <v>7.0486111111111114E-3</v>
      </c>
      <c r="J96">
        <v>1.2101999999999999</v>
      </c>
      <c r="K96" s="16">
        <v>7.037037037037037E-3</v>
      </c>
      <c r="L96">
        <v>1.2393000000000001</v>
      </c>
      <c r="M96" s="16">
        <v>7.0486111111111114E-3</v>
      </c>
      <c r="N96">
        <v>1.1012</v>
      </c>
      <c r="U96" s="16">
        <v>7.037037037037037E-3</v>
      </c>
      <c r="V96">
        <v>1.1288</v>
      </c>
      <c r="W96" s="16">
        <v>7.037037037037037E-3</v>
      </c>
      <c r="X96">
        <v>1.1209</v>
      </c>
      <c r="Y96" s="16">
        <v>7.0486111111111114E-3</v>
      </c>
      <c r="Z96">
        <v>1.0956999999999999</v>
      </c>
      <c r="AA96" s="16">
        <v>7.037037037037037E-3</v>
      </c>
      <c r="AB96">
        <v>0.89180000000000004</v>
      </c>
      <c r="AC96" s="16">
        <v>7.037037037037037E-3</v>
      </c>
      <c r="AD96">
        <v>1.0032000000000001</v>
      </c>
      <c r="AE96" s="16">
        <v>7.0486111111111114E-3</v>
      </c>
      <c r="AF96">
        <v>1.0571999999999999</v>
      </c>
      <c r="AG96" s="16">
        <v>7.037037037037037E-3</v>
      </c>
      <c r="AH96">
        <v>0.68310000000000004</v>
      </c>
      <c r="AI96" s="16">
        <v>7.037037037037037E-3</v>
      </c>
      <c r="AJ96">
        <v>0.79659999999999997</v>
      </c>
      <c r="AK96" s="16">
        <v>7.0486111111111114E-3</v>
      </c>
      <c r="AL96">
        <v>0.78749999999999998</v>
      </c>
      <c r="AM96" s="16">
        <v>7.037037037037037E-3</v>
      </c>
      <c r="AN96">
        <v>0.72040000000000004</v>
      </c>
      <c r="AO96" s="16">
        <v>7.037037037037037E-3</v>
      </c>
      <c r="AP96">
        <v>0.90980000000000005</v>
      </c>
      <c r="AQ96" s="16">
        <v>7.0486111111111114E-3</v>
      </c>
      <c r="AR96">
        <v>0.99009999999999998</v>
      </c>
      <c r="AS96" s="16">
        <v>7.037037037037037E-3</v>
      </c>
      <c r="AT96">
        <v>0.79159999999999997</v>
      </c>
      <c r="AU96" s="16">
        <v>7.0486111111111114E-3</v>
      </c>
      <c r="AV96">
        <v>0.77529999999999999</v>
      </c>
      <c r="AW96" s="16">
        <v>7.0486111111111114E-3</v>
      </c>
      <c r="AX96">
        <v>0.876</v>
      </c>
      <c r="AZ96" s="16">
        <v>7.0486111111111114E-3</v>
      </c>
      <c r="BA96">
        <v>1.6335</v>
      </c>
      <c r="BB96" s="16">
        <v>7.0486111111111114E-3</v>
      </c>
      <c r="BC96">
        <v>1.8016000000000001</v>
      </c>
      <c r="BD96" s="16">
        <v>7.0486111111111114E-3</v>
      </c>
      <c r="BE96">
        <v>1.8795999999999999</v>
      </c>
      <c r="BF96" s="16">
        <v>7.037037037037037E-3</v>
      </c>
      <c r="BG96">
        <v>1.3080000000000001</v>
      </c>
      <c r="BH96" s="16">
        <v>7.0486111111111114E-3</v>
      </c>
      <c r="BI96">
        <v>1.5474000000000001</v>
      </c>
      <c r="BJ96" s="16">
        <v>7.037037037037037E-3</v>
      </c>
      <c r="BK96">
        <v>1.5568</v>
      </c>
      <c r="BR96" s="16">
        <v>7.0486111111111114E-3</v>
      </c>
      <c r="BS96">
        <v>1.2040999999999999</v>
      </c>
      <c r="BT96" s="16">
        <v>7.0486111111111114E-3</v>
      </c>
      <c r="BU96">
        <v>1.5658000000000001</v>
      </c>
      <c r="BV96" s="16">
        <v>7.037037037037037E-3</v>
      </c>
      <c r="BW96">
        <v>1.2383</v>
      </c>
      <c r="BX96" s="16">
        <v>7.0486111111111114E-3</v>
      </c>
      <c r="BY96">
        <v>1.1173</v>
      </c>
      <c r="BZ96" s="16">
        <v>7.0486111111111114E-3</v>
      </c>
      <c r="CA96">
        <v>1.3583000000000001</v>
      </c>
      <c r="CB96" s="16">
        <v>7.0486111111111114E-3</v>
      </c>
      <c r="CC96">
        <v>1.3803000000000001</v>
      </c>
      <c r="CD96" s="16">
        <v>7.0486111111111114E-3</v>
      </c>
      <c r="CE96">
        <v>0.91020000000000001</v>
      </c>
      <c r="CF96" s="16">
        <v>7.0486111111111114E-3</v>
      </c>
      <c r="CG96">
        <v>1.2706999999999999</v>
      </c>
      <c r="CH96" s="16">
        <v>7.0486111111111114E-3</v>
      </c>
      <c r="CI96">
        <v>1.2767999999999999</v>
      </c>
      <c r="CJ96" s="16">
        <v>7.0486111111111114E-3</v>
      </c>
      <c r="CK96">
        <v>1.0587</v>
      </c>
      <c r="CL96" s="16">
        <v>7.0486111111111114E-3</v>
      </c>
      <c r="CM96">
        <v>1.4018999999999999</v>
      </c>
      <c r="CN96" s="16">
        <v>7.0486111111111114E-3</v>
      </c>
      <c r="CO96">
        <v>1.3205</v>
      </c>
      <c r="CP96" s="16">
        <v>7.037037037037037E-3</v>
      </c>
      <c r="CQ96">
        <v>0.94640000000000002</v>
      </c>
      <c r="CR96" s="16">
        <v>7.037037037037037E-3</v>
      </c>
      <c r="CS96">
        <v>1.3297000000000001</v>
      </c>
      <c r="CT96" s="16">
        <v>7.037037037037037E-3</v>
      </c>
      <c r="CU96">
        <v>1.4008</v>
      </c>
      <c r="CW96" s="16">
        <v>7.0486111111111114E-3</v>
      </c>
      <c r="CX96">
        <v>1.4499</v>
      </c>
      <c r="CY96" s="16">
        <v>7.0486111111111114E-3</v>
      </c>
      <c r="CZ96">
        <v>1.7804</v>
      </c>
      <c r="DE96" s="16">
        <v>7.037037037037037E-3</v>
      </c>
      <c r="DF96">
        <v>0.99280000000000002</v>
      </c>
      <c r="DG96" s="16">
        <v>7.037037037037037E-3</v>
      </c>
      <c r="DH96">
        <v>1.1800999999999999</v>
      </c>
      <c r="DI96" s="16">
        <v>7.037037037037037E-3</v>
      </c>
      <c r="DJ96">
        <v>1.4288000000000001</v>
      </c>
      <c r="DK96" s="16">
        <v>7.0486111111111114E-3</v>
      </c>
      <c r="DL96">
        <v>1.6868000000000001</v>
      </c>
      <c r="DQ96" s="16">
        <v>7.037037037037037E-3</v>
      </c>
      <c r="DR96">
        <v>1.3126</v>
      </c>
      <c r="DS96" s="16">
        <v>7.037037037037037E-3</v>
      </c>
      <c r="DT96">
        <v>1.4097999999999999</v>
      </c>
      <c r="DV96" s="16">
        <v>7.0486111111111114E-3</v>
      </c>
      <c r="DW96">
        <v>1.2730999999999999</v>
      </c>
      <c r="DX96" s="16">
        <v>7.0486111111111114E-3</v>
      </c>
      <c r="DY96">
        <v>1.2786</v>
      </c>
      <c r="DZ96" s="16">
        <v>7.0486111111111114E-3</v>
      </c>
      <c r="EA96">
        <v>0.78939999999999999</v>
      </c>
      <c r="EB96" s="16">
        <v>7.0486111111111114E-3</v>
      </c>
      <c r="EC96">
        <v>0.85060000000000002</v>
      </c>
      <c r="EH96" s="16">
        <v>7.0486111111111114E-3</v>
      </c>
      <c r="EI96">
        <v>0.73150000000000004</v>
      </c>
      <c r="EJ96" s="16">
        <v>7.0486111111111114E-3</v>
      </c>
      <c r="EK96">
        <v>0.75229999999999997</v>
      </c>
      <c r="EL96" s="16">
        <v>7.0486111111111114E-3</v>
      </c>
      <c r="EM96">
        <v>0.70579999999999998</v>
      </c>
      <c r="EN96" s="16">
        <v>7.0486111111111114E-3</v>
      </c>
      <c r="EO96">
        <v>0.72299999999999998</v>
      </c>
      <c r="EP96" s="16">
        <v>7.037037037037037E-3</v>
      </c>
      <c r="EQ96">
        <v>1.4124000000000001</v>
      </c>
      <c r="ER96" s="16">
        <v>7.037037037037037E-3</v>
      </c>
      <c r="ES96">
        <v>0.55820000000000003</v>
      </c>
      <c r="EX96" s="16">
        <v>7.037037037037037E-3</v>
      </c>
      <c r="EY96">
        <v>0.89300000000000002</v>
      </c>
      <c r="EZ96">
        <v>7.0486111111111114E-3</v>
      </c>
      <c r="FA96">
        <v>1.1739999999999999</v>
      </c>
      <c r="FB96" s="16">
        <v>7.037037037037037E-3</v>
      </c>
      <c r="FC96">
        <v>0.9244</v>
      </c>
      <c r="FD96" s="16">
        <v>7.037037037037037E-3</v>
      </c>
      <c r="FE96">
        <v>1.1618999999999999</v>
      </c>
    </row>
    <row r="97" spans="3:161" x14ac:dyDescent="0.4">
      <c r="C97" s="16">
        <v>7.1180555555555554E-3</v>
      </c>
      <c r="D97">
        <v>1.1763999999999999</v>
      </c>
      <c r="E97" s="16">
        <v>7.1296296296296299E-3</v>
      </c>
      <c r="F97">
        <v>1.8884000000000001</v>
      </c>
      <c r="G97" s="16">
        <v>7.1296296296296299E-3</v>
      </c>
      <c r="H97">
        <v>1.8556999999999999</v>
      </c>
      <c r="I97" s="16">
        <v>7.1296296296296299E-3</v>
      </c>
      <c r="J97">
        <v>1.2042999999999999</v>
      </c>
      <c r="K97" s="16">
        <v>7.1180555555555554E-3</v>
      </c>
      <c r="L97">
        <v>1.2342</v>
      </c>
      <c r="M97" s="16">
        <v>7.1296296296296299E-3</v>
      </c>
      <c r="N97">
        <v>1.0953999999999999</v>
      </c>
      <c r="U97" s="16">
        <v>7.1180555555555554E-3</v>
      </c>
      <c r="V97">
        <v>1.1222000000000001</v>
      </c>
      <c r="W97" s="16">
        <v>7.1180555555555554E-3</v>
      </c>
      <c r="X97">
        <v>1.113</v>
      </c>
      <c r="Y97" s="16">
        <v>7.1296296296296299E-3</v>
      </c>
      <c r="Z97">
        <v>1.0900000000000001</v>
      </c>
      <c r="AA97" s="16">
        <v>7.1180555555555554E-3</v>
      </c>
      <c r="AB97">
        <v>0.88429999999999997</v>
      </c>
      <c r="AC97" s="16">
        <v>7.1180555555555554E-3</v>
      </c>
      <c r="AD97">
        <v>0.99639999999999995</v>
      </c>
      <c r="AE97" s="16">
        <v>7.1296296296296299E-3</v>
      </c>
      <c r="AF97">
        <v>1.05</v>
      </c>
      <c r="AG97" s="16">
        <v>7.1180555555555554E-3</v>
      </c>
      <c r="AH97">
        <v>0.68279999999999996</v>
      </c>
      <c r="AI97" s="16">
        <v>7.1180555555555554E-3</v>
      </c>
      <c r="AJ97">
        <v>0.79310000000000003</v>
      </c>
      <c r="AK97" s="16">
        <v>7.1296296296296299E-3</v>
      </c>
      <c r="AL97">
        <v>0.78120000000000001</v>
      </c>
      <c r="AM97" s="16">
        <v>7.1180555555555554E-3</v>
      </c>
      <c r="AN97">
        <v>0.72009999999999996</v>
      </c>
      <c r="AO97" s="16">
        <v>7.1180555555555554E-3</v>
      </c>
      <c r="AP97">
        <v>0.90110000000000001</v>
      </c>
      <c r="AQ97" s="16">
        <v>7.1296296296296299E-3</v>
      </c>
      <c r="AR97">
        <v>0.98250000000000004</v>
      </c>
      <c r="AS97" s="16">
        <v>7.1180555555555554E-3</v>
      </c>
      <c r="AT97">
        <v>0.79</v>
      </c>
      <c r="AU97" s="16">
        <v>7.1296296296296299E-3</v>
      </c>
      <c r="AV97">
        <v>0.77559999999999996</v>
      </c>
      <c r="AW97" s="16">
        <v>7.1296296296296299E-3</v>
      </c>
      <c r="AX97">
        <v>0.87519999999999998</v>
      </c>
      <c r="AZ97" s="16">
        <v>7.1180555555555554E-3</v>
      </c>
      <c r="BA97">
        <v>1.6327</v>
      </c>
      <c r="BB97" s="16">
        <v>7.1296296296296299E-3</v>
      </c>
      <c r="BC97">
        <v>1.8022</v>
      </c>
      <c r="BD97" s="16">
        <v>7.1296296296296299E-3</v>
      </c>
      <c r="BE97">
        <v>1.8791</v>
      </c>
      <c r="BF97" s="16">
        <v>7.1180555555555554E-3</v>
      </c>
      <c r="BG97">
        <v>1.3080000000000001</v>
      </c>
      <c r="BH97" s="16">
        <v>7.1296296296296299E-3</v>
      </c>
      <c r="BI97">
        <v>1.5482</v>
      </c>
      <c r="BJ97" s="16">
        <v>7.1296296296296299E-3</v>
      </c>
      <c r="BK97">
        <v>1.5573999999999999</v>
      </c>
      <c r="BR97" s="16">
        <v>7.1180555555555554E-3</v>
      </c>
      <c r="BS97">
        <v>1.2029000000000001</v>
      </c>
      <c r="BT97" s="16">
        <v>7.1296296296296299E-3</v>
      </c>
      <c r="BU97">
        <v>1.5666</v>
      </c>
      <c r="BV97" s="16">
        <v>7.1296296296296299E-3</v>
      </c>
      <c r="BW97">
        <v>1.2372000000000001</v>
      </c>
      <c r="BX97" s="16">
        <v>7.1180555555555554E-3</v>
      </c>
      <c r="BY97">
        <v>1.1168</v>
      </c>
      <c r="BZ97" s="16">
        <v>7.1296296296296299E-3</v>
      </c>
      <c r="CA97">
        <v>1.3575999999999999</v>
      </c>
      <c r="CB97" s="16">
        <v>7.1296296296296299E-3</v>
      </c>
      <c r="CC97">
        <v>1.3789</v>
      </c>
      <c r="CD97" s="16">
        <v>7.1180555555555554E-3</v>
      </c>
      <c r="CE97">
        <v>0.90869999999999995</v>
      </c>
      <c r="CF97" s="16">
        <v>7.1296296296296299E-3</v>
      </c>
      <c r="CG97">
        <v>1.2703</v>
      </c>
      <c r="CH97" s="16">
        <v>7.1296296296296299E-3</v>
      </c>
      <c r="CI97">
        <v>1.2757000000000001</v>
      </c>
      <c r="CJ97" s="16">
        <v>7.1180555555555554E-3</v>
      </c>
      <c r="CK97">
        <v>1.0571999999999999</v>
      </c>
      <c r="CL97" s="16">
        <v>7.1296296296296299E-3</v>
      </c>
      <c r="CM97">
        <v>1.401</v>
      </c>
      <c r="CN97" s="16">
        <v>7.1296296296296299E-3</v>
      </c>
      <c r="CO97">
        <v>1.3206</v>
      </c>
      <c r="CP97" s="16">
        <v>7.1180555555555554E-3</v>
      </c>
      <c r="CQ97">
        <v>0.94569999999999999</v>
      </c>
      <c r="CR97" s="16">
        <v>7.1296296296296299E-3</v>
      </c>
      <c r="CS97">
        <v>1.3278000000000001</v>
      </c>
      <c r="CT97" s="16">
        <v>7.1296296296296299E-3</v>
      </c>
      <c r="CU97">
        <v>1.3992</v>
      </c>
      <c r="CW97" s="16">
        <v>7.1296296296296299E-3</v>
      </c>
      <c r="CX97">
        <v>1.4460999999999999</v>
      </c>
      <c r="CY97" s="16">
        <v>7.1296296296296299E-3</v>
      </c>
      <c r="CZ97">
        <v>1.778</v>
      </c>
      <c r="DE97" s="16">
        <v>7.1180555555555554E-3</v>
      </c>
      <c r="DF97">
        <v>0.98229999999999995</v>
      </c>
      <c r="DG97" s="16">
        <v>7.1296296296296299E-3</v>
      </c>
      <c r="DH97">
        <v>1.1732</v>
      </c>
      <c r="DI97" s="16">
        <v>7.1180555555555554E-3</v>
      </c>
      <c r="DJ97">
        <v>1.4278</v>
      </c>
      <c r="DK97" s="16">
        <v>7.1296296296296299E-3</v>
      </c>
      <c r="DL97">
        <v>1.6855</v>
      </c>
      <c r="DQ97" s="16">
        <v>7.1180555555555554E-3</v>
      </c>
      <c r="DR97">
        <v>1.3120000000000001</v>
      </c>
      <c r="DS97" s="16">
        <v>7.1296296296296299E-3</v>
      </c>
      <c r="DT97">
        <v>1.4095</v>
      </c>
      <c r="DV97" s="16">
        <v>7.1296296296296299E-3</v>
      </c>
      <c r="DW97">
        <v>1.2688999999999999</v>
      </c>
      <c r="DX97" s="16">
        <v>7.1296296296296299E-3</v>
      </c>
      <c r="DY97">
        <v>1.2751999999999999</v>
      </c>
      <c r="DZ97" s="16">
        <v>7.1296296296296299E-3</v>
      </c>
      <c r="EA97">
        <v>0.78659999999999997</v>
      </c>
      <c r="EB97" s="16">
        <v>7.1296296296296299E-3</v>
      </c>
      <c r="EC97">
        <v>0.84550000000000003</v>
      </c>
      <c r="EH97" s="16">
        <v>7.1296296296296299E-3</v>
      </c>
      <c r="EI97">
        <v>0.73160000000000003</v>
      </c>
      <c r="EJ97" s="16">
        <v>7.1296296296296299E-3</v>
      </c>
      <c r="EK97">
        <v>0.75209999999999999</v>
      </c>
      <c r="EL97" s="16">
        <v>7.1296296296296299E-3</v>
      </c>
      <c r="EM97">
        <v>0.70599999999999996</v>
      </c>
      <c r="EN97" s="16">
        <v>7.1296296296296299E-3</v>
      </c>
      <c r="EO97">
        <v>0.7228</v>
      </c>
      <c r="EP97" s="16">
        <v>7.1296296296296299E-3</v>
      </c>
      <c r="EQ97">
        <v>1.4117</v>
      </c>
      <c r="ER97" s="16">
        <v>7.1296296296296299E-3</v>
      </c>
      <c r="ES97">
        <v>0.55489999999999995</v>
      </c>
      <c r="EX97" s="16">
        <v>7.1180555555555554E-3</v>
      </c>
      <c r="EY97">
        <v>0.8911</v>
      </c>
      <c r="EZ97">
        <v>7.1296296296296299E-3</v>
      </c>
      <c r="FA97">
        <v>1.1739999999999999</v>
      </c>
      <c r="FB97" s="16">
        <v>7.1180555555555554E-3</v>
      </c>
      <c r="FC97">
        <v>0.92279999999999995</v>
      </c>
      <c r="FD97" s="16">
        <v>7.1296296296296299E-3</v>
      </c>
      <c r="FE97">
        <v>1.1603000000000001</v>
      </c>
    </row>
    <row r="98" spans="3:161" x14ac:dyDescent="0.4">
      <c r="C98" s="16">
        <v>7.2106481481481483E-3</v>
      </c>
      <c r="D98">
        <v>1.1757</v>
      </c>
      <c r="E98" s="16">
        <v>7.2106481481481483E-3</v>
      </c>
      <c r="F98">
        <v>1.8897999999999999</v>
      </c>
      <c r="G98" s="16">
        <v>7.2106481481481483E-3</v>
      </c>
      <c r="H98">
        <v>1.8519000000000001</v>
      </c>
      <c r="I98" s="16">
        <v>7.2106481481481483E-3</v>
      </c>
      <c r="J98">
        <v>1.1983999999999999</v>
      </c>
      <c r="K98" s="16">
        <v>7.1990740740740739E-3</v>
      </c>
      <c r="L98">
        <v>1.2278</v>
      </c>
      <c r="M98" s="16">
        <v>7.2106481481481483E-3</v>
      </c>
      <c r="N98">
        <v>1.0882000000000001</v>
      </c>
      <c r="U98" s="16">
        <v>7.2106481481481483E-3</v>
      </c>
      <c r="V98">
        <v>1.1149</v>
      </c>
      <c r="W98" s="16">
        <v>7.1990740740740739E-3</v>
      </c>
      <c r="X98">
        <v>1.1076999999999999</v>
      </c>
      <c r="Y98" s="16">
        <v>7.2106481481481483E-3</v>
      </c>
      <c r="Z98">
        <v>1.0831999999999999</v>
      </c>
      <c r="AA98" s="16">
        <v>7.2106481481481483E-3</v>
      </c>
      <c r="AB98">
        <v>0.877</v>
      </c>
      <c r="AC98" s="16">
        <v>7.1990740740740739E-3</v>
      </c>
      <c r="AD98">
        <v>0.98870000000000002</v>
      </c>
      <c r="AE98" s="16">
        <v>7.2106481481481483E-3</v>
      </c>
      <c r="AF98">
        <v>1.0427</v>
      </c>
      <c r="AG98" s="16">
        <v>7.2106481481481483E-3</v>
      </c>
      <c r="AH98">
        <v>0.68230000000000002</v>
      </c>
      <c r="AI98" s="16">
        <v>7.1990740740740739E-3</v>
      </c>
      <c r="AJ98">
        <v>0.78969999999999996</v>
      </c>
      <c r="AK98" s="16">
        <v>7.2106481481481483E-3</v>
      </c>
      <c r="AL98">
        <v>0.7752</v>
      </c>
      <c r="AM98" s="16">
        <v>7.2106481481481483E-3</v>
      </c>
      <c r="AN98">
        <v>0.71919999999999995</v>
      </c>
      <c r="AO98" s="16">
        <v>7.1990740740740739E-3</v>
      </c>
      <c r="AP98">
        <v>0.89400000000000002</v>
      </c>
      <c r="AQ98" s="16">
        <v>7.2106481481481483E-3</v>
      </c>
      <c r="AR98">
        <v>0.97430000000000005</v>
      </c>
      <c r="AS98" s="16">
        <v>7.2106481481481483E-3</v>
      </c>
      <c r="AT98">
        <v>0.78839999999999999</v>
      </c>
      <c r="AU98" s="16">
        <v>7.2106481481481483E-3</v>
      </c>
      <c r="AV98">
        <v>0.7752</v>
      </c>
      <c r="AW98" s="16">
        <v>7.2106481481481483E-3</v>
      </c>
      <c r="AX98">
        <v>0.87429999999999997</v>
      </c>
      <c r="AZ98" s="16">
        <v>7.2106481481481483E-3</v>
      </c>
      <c r="BA98">
        <v>1.6315999999999999</v>
      </c>
      <c r="BB98" s="16">
        <v>7.2106481481481483E-3</v>
      </c>
      <c r="BC98">
        <v>1.7997000000000001</v>
      </c>
      <c r="BD98" s="16">
        <v>7.2106481481481483E-3</v>
      </c>
      <c r="BE98">
        <v>1.8768</v>
      </c>
      <c r="BF98" s="16">
        <v>7.1990740740740739E-3</v>
      </c>
      <c r="BG98">
        <v>1.3073999999999999</v>
      </c>
      <c r="BH98" s="16">
        <v>7.2106481481481483E-3</v>
      </c>
      <c r="BI98">
        <v>1.5466</v>
      </c>
      <c r="BJ98" s="16">
        <v>7.1990740740740739E-3</v>
      </c>
      <c r="BK98">
        <v>1.5583</v>
      </c>
      <c r="BR98" s="16">
        <v>7.2106481481481483E-3</v>
      </c>
      <c r="BS98">
        <v>1.2025999999999999</v>
      </c>
      <c r="BT98" s="16">
        <v>7.2106481481481483E-3</v>
      </c>
      <c r="BU98">
        <v>1.5643</v>
      </c>
      <c r="BV98" s="16">
        <v>7.1990740740740739E-3</v>
      </c>
      <c r="BW98">
        <v>1.2362</v>
      </c>
      <c r="BX98" s="16">
        <v>7.2106481481481483E-3</v>
      </c>
      <c r="BY98">
        <v>1.1153</v>
      </c>
      <c r="BZ98" s="16">
        <v>7.2106481481481483E-3</v>
      </c>
      <c r="CA98">
        <v>1.3556999999999999</v>
      </c>
      <c r="CB98" s="16">
        <v>7.2106481481481483E-3</v>
      </c>
      <c r="CC98">
        <v>1.3792</v>
      </c>
      <c r="CD98" s="16">
        <v>7.2106481481481483E-3</v>
      </c>
      <c r="CE98">
        <v>0.90759999999999996</v>
      </c>
      <c r="CF98" s="16">
        <v>7.2106481481481483E-3</v>
      </c>
      <c r="CG98">
        <v>1.27</v>
      </c>
      <c r="CH98" s="16">
        <v>7.2106481481481483E-3</v>
      </c>
      <c r="CI98">
        <v>1.2742</v>
      </c>
      <c r="CJ98" s="16">
        <v>7.2106481481481483E-3</v>
      </c>
      <c r="CK98">
        <v>1.0557000000000001</v>
      </c>
      <c r="CL98" s="16">
        <v>7.2106481481481483E-3</v>
      </c>
      <c r="CM98">
        <v>1.4007000000000001</v>
      </c>
      <c r="CN98" s="16">
        <v>7.2106481481481483E-3</v>
      </c>
      <c r="CO98">
        <v>1.3191999999999999</v>
      </c>
      <c r="CP98" s="16">
        <v>7.1990740740740739E-3</v>
      </c>
      <c r="CQ98">
        <v>0.94540000000000002</v>
      </c>
      <c r="CR98" s="16">
        <v>7.1990740740740739E-3</v>
      </c>
      <c r="CS98">
        <v>1.3260000000000001</v>
      </c>
      <c r="CT98" s="16">
        <v>7.1990740740740739E-3</v>
      </c>
      <c r="CU98">
        <v>1.3974</v>
      </c>
      <c r="CW98" s="16">
        <v>7.2106481481481483E-3</v>
      </c>
      <c r="CX98">
        <v>1.4444999999999999</v>
      </c>
      <c r="CY98" s="16">
        <v>7.2106481481481483E-3</v>
      </c>
      <c r="CZ98">
        <v>1.7765</v>
      </c>
      <c r="DE98" s="16">
        <v>7.2106481481481483E-3</v>
      </c>
      <c r="DF98">
        <v>0.97399999999999998</v>
      </c>
      <c r="DG98" s="16">
        <v>7.1990740740740739E-3</v>
      </c>
      <c r="DH98">
        <v>1.1664000000000001</v>
      </c>
      <c r="DI98" s="16">
        <v>7.1990740740740739E-3</v>
      </c>
      <c r="DJ98">
        <v>1.427</v>
      </c>
      <c r="DK98" s="16">
        <v>7.2106481481481483E-3</v>
      </c>
      <c r="DL98">
        <v>1.6848000000000001</v>
      </c>
      <c r="DQ98" s="16">
        <v>7.1990740740740739E-3</v>
      </c>
      <c r="DR98">
        <v>1.3115000000000001</v>
      </c>
      <c r="DS98" s="16">
        <v>7.1990740740740739E-3</v>
      </c>
      <c r="DT98">
        <v>1.4077</v>
      </c>
      <c r="DV98" s="16">
        <v>7.2106481481481483E-3</v>
      </c>
      <c r="DW98">
        <v>1.2644</v>
      </c>
      <c r="DX98" s="16">
        <v>7.2106481481481483E-3</v>
      </c>
      <c r="DY98">
        <v>1.2702</v>
      </c>
      <c r="DZ98" s="16">
        <v>7.2106481481481483E-3</v>
      </c>
      <c r="EA98">
        <v>0.78380000000000005</v>
      </c>
      <c r="EB98" s="16">
        <v>7.2106481481481483E-3</v>
      </c>
      <c r="EC98">
        <v>0.83979999999999999</v>
      </c>
      <c r="EH98" s="16">
        <v>7.2106481481481483E-3</v>
      </c>
      <c r="EI98">
        <v>0.73180000000000001</v>
      </c>
      <c r="EJ98" s="16">
        <v>7.2106481481481483E-3</v>
      </c>
      <c r="EK98">
        <v>0.75190000000000001</v>
      </c>
      <c r="EL98" s="16">
        <v>7.2106481481481483E-3</v>
      </c>
      <c r="EM98">
        <v>0.70579999999999998</v>
      </c>
      <c r="EN98" s="16">
        <v>7.2106481481481483E-3</v>
      </c>
      <c r="EO98">
        <v>0.72250000000000003</v>
      </c>
      <c r="EP98" s="16">
        <v>7.1990740740740739E-3</v>
      </c>
      <c r="EQ98">
        <v>1.4109</v>
      </c>
      <c r="ER98" s="16">
        <v>7.1990740740740739E-3</v>
      </c>
      <c r="ES98">
        <v>0.55349999999999999</v>
      </c>
      <c r="EX98" s="16">
        <v>7.1990740740740739E-3</v>
      </c>
      <c r="EY98">
        <v>0.88939999999999997</v>
      </c>
      <c r="EZ98">
        <v>7.2106481481481483E-3</v>
      </c>
      <c r="FA98">
        <v>1.1725000000000001</v>
      </c>
      <c r="FB98" s="16">
        <v>7.1990740740740739E-3</v>
      </c>
      <c r="FC98">
        <v>0.92100000000000004</v>
      </c>
      <c r="FD98" s="16">
        <v>7.1990740740740739E-3</v>
      </c>
      <c r="FE98">
        <v>1.1594</v>
      </c>
    </row>
    <row r="99" spans="3:161" x14ac:dyDescent="0.4">
      <c r="C99" s="16">
        <v>7.2800925925925923E-3</v>
      </c>
      <c r="D99">
        <v>1.1741999999999999</v>
      </c>
      <c r="E99" s="16">
        <v>7.2800925925925923E-3</v>
      </c>
      <c r="F99">
        <v>1.8864000000000001</v>
      </c>
      <c r="G99" s="16">
        <v>7.2800925925925923E-3</v>
      </c>
      <c r="H99">
        <v>1.8519000000000001</v>
      </c>
      <c r="I99" s="16">
        <v>7.2916666666666668E-3</v>
      </c>
      <c r="J99">
        <v>1.1912</v>
      </c>
      <c r="K99" s="16">
        <v>7.2800925925925923E-3</v>
      </c>
      <c r="L99">
        <v>1.2212000000000001</v>
      </c>
      <c r="M99" s="16">
        <v>7.2916666666666668E-3</v>
      </c>
      <c r="N99">
        <v>1.0848</v>
      </c>
      <c r="U99" s="16">
        <v>7.2800925925925923E-3</v>
      </c>
      <c r="V99">
        <v>1.1083000000000001</v>
      </c>
      <c r="W99" s="16">
        <v>7.2800925925925923E-3</v>
      </c>
      <c r="X99">
        <v>1.0992999999999999</v>
      </c>
      <c r="Y99" s="16">
        <v>7.2916666666666668E-3</v>
      </c>
      <c r="Z99">
        <v>1.0769</v>
      </c>
      <c r="AA99" s="16">
        <v>7.2800925925925923E-3</v>
      </c>
      <c r="AB99">
        <v>0.86980000000000002</v>
      </c>
      <c r="AC99" s="16">
        <v>7.2800925925925923E-3</v>
      </c>
      <c r="AD99">
        <v>0.98099999999999998</v>
      </c>
      <c r="AE99" s="16">
        <v>7.2916666666666668E-3</v>
      </c>
      <c r="AF99">
        <v>1.0356000000000001</v>
      </c>
      <c r="AG99" s="16">
        <v>7.2800925925925923E-3</v>
      </c>
      <c r="AH99">
        <v>0.68169999999999997</v>
      </c>
      <c r="AI99" s="16">
        <v>7.2800925925925923E-3</v>
      </c>
      <c r="AJ99">
        <v>0.78710000000000002</v>
      </c>
      <c r="AK99" s="16">
        <v>7.2916666666666668E-3</v>
      </c>
      <c r="AL99">
        <v>0.77059999999999995</v>
      </c>
      <c r="AM99" s="16">
        <v>7.2800925925925923E-3</v>
      </c>
      <c r="AN99">
        <v>0.71899999999999997</v>
      </c>
      <c r="AO99" s="16">
        <v>7.2800925925925923E-3</v>
      </c>
      <c r="AP99">
        <v>0.88590000000000002</v>
      </c>
      <c r="AQ99" s="16">
        <v>7.2916666666666668E-3</v>
      </c>
      <c r="AR99">
        <v>0.96679999999999999</v>
      </c>
      <c r="AS99" s="16">
        <v>7.2800925925925923E-3</v>
      </c>
      <c r="AT99">
        <v>0.78790000000000004</v>
      </c>
      <c r="AU99" s="16">
        <v>7.2916666666666668E-3</v>
      </c>
      <c r="AV99">
        <v>0.77449999999999997</v>
      </c>
      <c r="AW99" s="16">
        <v>7.2916666666666668E-3</v>
      </c>
      <c r="AX99">
        <v>0.87350000000000005</v>
      </c>
      <c r="AZ99" s="16">
        <v>7.2916666666666668E-3</v>
      </c>
      <c r="BA99">
        <v>1.6297999999999999</v>
      </c>
      <c r="BB99" s="16">
        <v>7.2800925925925923E-3</v>
      </c>
      <c r="BC99">
        <v>1.798</v>
      </c>
      <c r="BD99" s="16">
        <v>7.2800925925925923E-3</v>
      </c>
      <c r="BE99">
        <v>1.8751</v>
      </c>
      <c r="BF99" s="16">
        <v>7.2800925925925923E-3</v>
      </c>
      <c r="BG99">
        <v>1.3071999999999999</v>
      </c>
      <c r="BH99" s="16">
        <v>7.2916666666666668E-3</v>
      </c>
      <c r="BI99">
        <v>1.5463</v>
      </c>
      <c r="BJ99" s="16">
        <v>7.2800925925925923E-3</v>
      </c>
      <c r="BK99">
        <v>1.5545</v>
      </c>
      <c r="BR99" s="16">
        <v>7.2916666666666668E-3</v>
      </c>
      <c r="BS99">
        <v>1.1998</v>
      </c>
      <c r="BT99" s="16">
        <v>7.2800925925925923E-3</v>
      </c>
      <c r="BU99">
        <v>1.5643</v>
      </c>
      <c r="BV99" s="16">
        <v>7.2800925925925923E-3</v>
      </c>
      <c r="BW99">
        <v>1.2355</v>
      </c>
      <c r="BX99" s="16">
        <v>7.2916666666666668E-3</v>
      </c>
      <c r="BY99">
        <v>1.1146</v>
      </c>
      <c r="BZ99" s="16">
        <v>7.2800925925925923E-3</v>
      </c>
      <c r="CA99">
        <v>1.3557999999999999</v>
      </c>
      <c r="CB99" s="16">
        <v>7.2916666666666668E-3</v>
      </c>
      <c r="CC99">
        <v>1.3782000000000001</v>
      </c>
      <c r="CD99" s="16">
        <v>7.2916666666666668E-3</v>
      </c>
      <c r="CE99">
        <v>0.90629999999999999</v>
      </c>
      <c r="CF99" s="16">
        <v>7.2800925925925923E-3</v>
      </c>
      <c r="CG99">
        <v>1.2701</v>
      </c>
      <c r="CH99" s="16">
        <v>7.2916666666666668E-3</v>
      </c>
      <c r="CI99">
        <v>1.2726</v>
      </c>
      <c r="CJ99" s="16">
        <v>7.2916666666666668E-3</v>
      </c>
      <c r="CK99">
        <v>1.0546</v>
      </c>
      <c r="CL99" s="16">
        <v>7.2800925925925923E-3</v>
      </c>
      <c r="CM99">
        <v>1.3988</v>
      </c>
      <c r="CN99" s="16">
        <v>7.2916666666666668E-3</v>
      </c>
      <c r="CO99">
        <v>1.3182</v>
      </c>
      <c r="CP99" s="16">
        <v>7.2800925925925923E-3</v>
      </c>
      <c r="CQ99">
        <v>0.94530000000000003</v>
      </c>
      <c r="CR99" s="16">
        <v>7.2916666666666668E-3</v>
      </c>
      <c r="CS99">
        <v>1.3246</v>
      </c>
      <c r="CT99" s="16">
        <v>7.2916666666666668E-3</v>
      </c>
      <c r="CU99">
        <v>1.3958999999999999</v>
      </c>
      <c r="CW99" s="16">
        <v>7.2916666666666668E-3</v>
      </c>
      <c r="CX99">
        <v>1.4404999999999999</v>
      </c>
      <c r="CY99" s="16">
        <v>7.2800925925925923E-3</v>
      </c>
      <c r="CZ99">
        <v>1.7754000000000001</v>
      </c>
      <c r="DE99" s="16">
        <v>7.2800925925925923E-3</v>
      </c>
      <c r="DF99">
        <v>0.96399999999999997</v>
      </c>
      <c r="DG99" s="16">
        <v>7.2916666666666668E-3</v>
      </c>
      <c r="DH99">
        <v>1.1596</v>
      </c>
      <c r="DI99" s="16">
        <v>7.2800925925925923E-3</v>
      </c>
      <c r="DJ99">
        <v>1.4269000000000001</v>
      </c>
      <c r="DK99" s="16">
        <v>7.2800925925925923E-3</v>
      </c>
      <c r="DL99">
        <v>1.6834</v>
      </c>
      <c r="DQ99" s="16">
        <v>7.2800925925925923E-3</v>
      </c>
      <c r="DR99">
        <v>1.3118000000000001</v>
      </c>
      <c r="DS99" s="16">
        <v>7.2916666666666668E-3</v>
      </c>
      <c r="DT99">
        <v>1.4081999999999999</v>
      </c>
      <c r="DV99" s="16">
        <v>7.2916666666666668E-3</v>
      </c>
      <c r="DW99">
        <v>1.2608999999999999</v>
      </c>
      <c r="DX99" s="16">
        <v>7.2916666666666668E-3</v>
      </c>
      <c r="DY99">
        <v>1.2665999999999999</v>
      </c>
      <c r="DZ99" s="16">
        <v>7.2916666666666668E-3</v>
      </c>
      <c r="EA99">
        <v>0.78120000000000001</v>
      </c>
      <c r="EB99" s="16">
        <v>7.2916666666666668E-3</v>
      </c>
      <c r="EC99">
        <v>0.83509999999999995</v>
      </c>
      <c r="EH99" s="16">
        <v>7.2916666666666668E-3</v>
      </c>
      <c r="EI99">
        <v>0.73160000000000003</v>
      </c>
      <c r="EJ99" s="16">
        <v>7.2916666666666668E-3</v>
      </c>
      <c r="EK99">
        <v>0.75109999999999999</v>
      </c>
      <c r="EL99" s="16">
        <v>7.2916666666666668E-3</v>
      </c>
      <c r="EM99">
        <v>0.70550000000000002</v>
      </c>
      <c r="EN99" s="16">
        <v>7.2916666666666668E-3</v>
      </c>
      <c r="EO99">
        <v>0.7218</v>
      </c>
      <c r="EP99" s="16">
        <v>7.2800925925925923E-3</v>
      </c>
      <c r="EQ99">
        <v>1.4107000000000001</v>
      </c>
      <c r="ER99" s="16">
        <v>7.2800925925925923E-3</v>
      </c>
      <c r="ES99">
        <v>0.55230000000000001</v>
      </c>
      <c r="EX99" s="16">
        <v>7.2800925925925923E-3</v>
      </c>
      <c r="EY99">
        <v>0.88719999999999999</v>
      </c>
      <c r="EZ99">
        <v>7.2800925925925923E-3</v>
      </c>
      <c r="FA99">
        <v>1.173</v>
      </c>
      <c r="FB99" s="16">
        <v>7.2800925925925923E-3</v>
      </c>
      <c r="FC99">
        <v>0.91959999999999997</v>
      </c>
      <c r="FD99" s="16">
        <v>7.2800925925925923E-3</v>
      </c>
      <c r="FE99">
        <v>1.1587000000000001</v>
      </c>
    </row>
    <row r="100" spans="3:161" x14ac:dyDescent="0.4">
      <c r="C100" s="16">
        <v>7.3611111111111108E-3</v>
      </c>
      <c r="D100">
        <v>1.1738999999999999</v>
      </c>
      <c r="E100" s="16">
        <v>7.3726851851851852E-3</v>
      </c>
      <c r="F100">
        <v>1.8864000000000001</v>
      </c>
      <c r="G100" s="16">
        <v>7.3726851851851852E-3</v>
      </c>
      <c r="H100">
        <v>1.8512</v>
      </c>
      <c r="I100" s="16">
        <v>7.3726851851851852E-3</v>
      </c>
      <c r="J100">
        <v>1.1854</v>
      </c>
      <c r="K100" s="16">
        <v>7.3611111111111108E-3</v>
      </c>
      <c r="L100">
        <v>1.2143999999999999</v>
      </c>
      <c r="M100" s="16">
        <v>7.3726851851851852E-3</v>
      </c>
      <c r="N100">
        <v>1.0784</v>
      </c>
      <c r="U100" s="16">
        <v>7.3611111111111108E-3</v>
      </c>
      <c r="V100">
        <v>1.1011</v>
      </c>
      <c r="W100" s="16">
        <v>7.3611111111111108E-3</v>
      </c>
      <c r="X100">
        <v>1.0925</v>
      </c>
      <c r="Y100" s="16">
        <v>7.3726851851851852E-3</v>
      </c>
      <c r="Z100">
        <v>1.0707</v>
      </c>
      <c r="AA100" s="16">
        <v>7.3611111111111108E-3</v>
      </c>
      <c r="AB100">
        <v>0.86260000000000003</v>
      </c>
      <c r="AC100" s="16">
        <v>7.3611111111111108E-3</v>
      </c>
      <c r="AD100">
        <v>0.97430000000000005</v>
      </c>
      <c r="AE100" s="16">
        <v>7.3726851851851852E-3</v>
      </c>
      <c r="AF100">
        <v>1.0291999999999999</v>
      </c>
      <c r="AG100" s="16">
        <v>7.3611111111111108E-3</v>
      </c>
      <c r="AH100">
        <v>0.68179999999999996</v>
      </c>
      <c r="AI100" s="16">
        <v>7.3611111111111108E-3</v>
      </c>
      <c r="AJ100">
        <v>0.78449999999999998</v>
      </c>
      <c r="AK100" s="16">
        <v>7.3726851851851852E-3</v>
      </c>
      <c r="AL100">
        <v>0.76549999999999996</v>
      </c>
      <c r="AM100" s="16">
        <v>7.3611111111111108E-3</v>
      </c>
      <c r="AN100">
        <v>0.71870000000000001</v>
      </c>
      <c r="AO100" s="16">
        <v>7.3611111111111108E-3</v>
      </c>
      <c r="AP100">
        <v>0.87839999999999996</v>
      </c>
      <c r="AQ100" s="16">
        <v>7.3726851851851852E-3</v>
      </c>
      <c r="AR100">
        <v>0.95960000000000001</v>
      </c>
      <c r="AS100" s="16">
        <v>7.3611111111111108E-3</v>
      </c>
      <c r="AT100">
        <v>0.78659999999999997</v>
      </c>
      <c r="AU100" s="16">
        <v>7.3726851851851852E-3</v>
      </c>
      <c r="AV100">
        <v>0.77490000000000003</v>
      </c>
      <c r="AW100" s="16">
        <v>7.3726851851851852E-3</v>
      </c>
      <c r="AX100">
        <v>0.87280000000000002</v>
      </c>
      <c r="AZ100" s="16">
        <v>7.3611111111111108E-3</v>
      </c>
      <c r="BA100">
        <v>1.6298999999999999</v>
      </c>
      <c r="BB100" s="16">
        <v>7.3726851851851852E-3</v>
      </c>
      <c r="BC100">
        <v>1.7978000000000001</v>
      </c>
      <c r="BD100" s="16">
        <v>7.3726851851851852E-3</v>
      </c>
      <c r="BE100">
        <v>1.8756999999999999</v>
      </c>
      <c r="BF100" s="16">
        <v>7.3611111111111108E-3</v>
      </c>
      <c r="BG100">
        <v>1.3068</v>
      </c>
      <c r="BH100" s="16">
        <v>7.3726851851851852E-3</v>
      </c>
      <c r="BI100">
        <v>1.5459000000000001</v>
      </c>
      <c r="BJ100" s="16">
        <v>7.3726851851851852E-3</v>
      </c>
      <c r="BK100">
        <v>1.5573999999999999</v>
      </c>
      <c r="BR100" s="16">
        <v>7.3611111111111108E-3</v>
      </c>
      <c r="BS100">
        <v>1.1975</v>
      </c>
      <c r="BT100" s="16">
        <v>7.3726851851851852E-3</v>
      </c>
      <c r="BU100">
        <v>1.5641</v>
      </c>
      <c r="BV100" s="16">
        <v>7.3726851851851852E-3</v>
      </c>
      <c r="BW100">
        <v>1.2345999999999999</v>
      </c>
      <c r="BX100" s="16">
        <v>7.3611111111111108E-3</v>
      </c>
      <c r="BY100">
        <v>1.1144000000000001</v>
      </c>
      <c r="BZ100" s="16">
        <v>7.3726851851851852E-3</v>
      </c>
      <c r="CA100">
        <v>1.3549</v>
      </c>
      <c r="CB100" s="16">
        <v>7.3726851851851852E-3</v>
      </c>
      <c r="CC100">
        <v>1.3776999999999999</v>
      </c>
      <c r="CD100" s="16">
        <v>7.3611111111111108E-3</v>
      </c>
      <c r="CE100">
        <v>0.90490000000000004</v>
      </c>
      <c r="CF100" s="16">
        <v>7.3726851851851852E-3</v>
      </c>
      <c r="CG100">
        <v>1.2698</v>
      </c>
      <c r="CH100" s="16">
        <v>7.3726851851851852E-3</v>
      </c>
      <c r="CI100">
        <v>1.2717000000000001</v>
      </c>
      <c r="CJ100" s="16">
        <v>7.3611111111111108E-3</v>
      </c>
      <c r="CK100">
        <v>1.0536000000000001</v>
      </c>
      <c r="CL100" s="16">
        <v>7.3726851851851852E-3</v>
      </c>
      <c r="CM100">
        <v>1.3976999999999999</v>
      </c>
      <c r="CN100" s="16">
        <v>7.3726851851851852E-3</v>
      </c>
      <c r="CO100">
        <v>1.3172999999999999</v>
      </c>
      <c r="CP100" s="16">
        <v>7.3611111111111108E-3</v>
      </c>
      <c r="CQ100">
        <v>0.94489999999999996</v>
      </c>
      <c r="CR100" s="16">
        <v>7.3611111111111108E-3</v>
      </c>
      <c r="CS100">
        <v>1.3239000000000001</v>
      </c>
      <c r="CT100" s="16">
        <v>7.3611111111111108E-3</v>
      </c>
      <c r="CU100">
        <v>1.3948</v>
      </c>
      <c r="CW100" s="16">
        <v>7.3726851851851852E-3</v>
      </c>
      <c r="CX100">
        <v>1.4387000000000001</v>
      </c>
      <c r="CY100" s="16">
        <v>7.3726851851851852E-3</v>
      </c>
      <c r="CZ100">
        <v>1.7746</v>
      </c>
      <c r="DE100" s="16">
        <v>7.3611111111111108E-3</v>
      </c>
      <c r="DF100">
        <v>0.95640000000000003</v>
      </c>
      <c r="DG100" s="16">
        <v>7.3611111111111108E-3</v>
      </c>
      <c r="DH100">
        <v>1.1535</v>
      </c>
      <c r="DI100" s="16">
        <v>7.3611111111111108E-3</v>
      </c>
      <c r="DJ100">
        <v>1.4256</v>
      </c>
      <c r="DK100" s="16">
        <v>7.3726851851851852E-3</v>
      </c>
      <c r="DL100">
        <v>1.6835</v>
      </c>
      <c r="DQ100" s="16">
        <v>7.3611111111111108E-3</v>
      </c>
      <c r="DR100">
        <v>1.3108</v>
      </c>
      <c r="DS100" s="16">
        <v>7.3611111111111108E-3</v>
      </c>
      <c r="DT100">
        <v>1.4072</v>
      </c>
      <c r="DV100" s="16">
        <v>7.3726851851851852E-3</v>
      </c>
      <c r="DW100">
        <v>1.2559</v>
      </c>
      <c r="DX100" s="16">
        <v>7.3726851851851852E-3</v>
      </c>
      <c r="DY100">
        <v>1.262</v>
      </c>
      <c r="DZ100" s="16">
        <v>7.3726851851851852E-3</v>
      </c>
      <c r="EA100">
        <v>0.77969999999999995</v>
      </c>
      <c r="EB100" s="16">
        <v>7.3726851851851852E-3</v>
      </c>
      <c r="EC100">
        <v>0.83069999999999999</v>
      </c>
      <c r="EH100" s="16">
        <v>7.3726851851851852E-3</v>
      </c>
      <c r="EI100">
        <v>0.73140000000000005</v>
      </c>
      <c r="EJ100" s="16">
        <v>7.3726851851851852E-3</v>
      </c>
      <c r="EK100">
        <v>0.75119999999999998</v>
      </c>
      <c r="EL100" s="16">
        <v>7.3726851851851852E-3</v>
      </c>
      <c r="EM100">
        <v>0.70530000000000004</v>
      </c>
      <c r="EN100" s="16">
        <v>7.3726851851851852E-3</v>
      </c>
      <c r="EO100">
        <v>0.72199999999999998</v>
      </c>
      <c r="EP100" s="16">
        <v>7.3726851851851852E-3</v>
      </c>
      <c r="EQ100">
        <v>1.4101999999999999</v>
      </c>
      <c r="ER100" s="16">
        <v>7.3726851851851852E-3</v>
      </c>
      <c r="ES100">
        <v>0.55200000000000005</v>
      </c>
      <c r="EX100" s="16">
        <v>7.3611111111111108E-3</v>
      </c>
      <c r="EY100">
        <v>0.88590000000000002</v>
      </c>
      <c r="EZ100">
        <v>7.3726851851851852E-3</v>
      </c>
      <c r="FA100">
        <v>1.1720999999999999</v>
      </c>
      <c r="FB100" s="16">
        <v>7.3611111111111108E-3</v>
      </c>
      <c r="FC100">
        <v>0.91779999999999995</v>
      </c>
      <c r="FD100" s="16">
        <v>7.3726851851851852E-3</v>
      </c>
      <c r="FE100">
        <v>1.1581999999999999</v>
      </c>
    </row>
    <row r="101" spans="3:161" x14ac:dyDescent="0.4">
      <c r="C101" s="16">
        <v>7.4537037037037037E-3</v>
      </c>
      <c r="D101">
        <v>1.1729000000000001</v>
      </c>
      <c r="E101" s="16">
        <v>7.4537037037037037E-3</v>
      </c>
      <c r="F101">
        <v>1.8848</v>
      </c>
      <c r="G101" s="16">
        <v>7.4537037037037037E-3</v>
      </c>
      <c r="H101">
        <v>1.8498000000000001</v>
      </c>
      <c r="I101" s="16">
        <v>7.4537037037037037E-3</v>
      </c>
      <c r="J101">
        <v>1.1806000000000001</v>
      </c>
      <c r="K101" s="16">
        <v>7.4421296296296293E-3</v>
      </c>
      <c r="L101">
        <v>1.2075</v>
      </c>
      <c r="M101" s="16">
        <v>7.4537037037037037E-3</v>
      </c>
      <c r="N101">
        <v>1.0730999999999999</v>
      </c>
      <c r="U101" s="16">
        <v>7.4537037037037037E-3</v>
      </c>
      <c r="V101">
        <v>1.0944</v>
      </c>
      <c r="W101" s="16">
        <v>7.4421296296296293E-3</v>
      </c>
      <c r="X101">
        <v>1.0849</v>
      </c>
      <c r="Y101" s="16">
        <v>7.4537037037037037E-3</v>
      </c>
      <c r="Z101">
        <v>1.0639000000000001</v>
      </c>
      <c r="AA101" s="16">
        <v>7.4537037037037037E-3</v>
      </c>
      <c r="AB101">
        <v>0.85570000000000002</v>
      </c>
      <c r="AC101" s="16">
        <v>7.4421296296296293E-3</v>
      </c>
      <c r="AD101">
        <v>0.96650000000000003</v>
      </c>
      <c r="AE101" s="16">
        <v>7.4537037037037037E-3</v>
      </c>
      <c r="AF101">
        <v>1.0216000000000001</v>
      </c>
      <c r="AG101" s="16">
        <v>7.4537037037037037E-3</v>
      </c>
      <c r="AH101">
        <v>0.68179999999999996</v>
      </c>
      <c r="AI101" s="16">
        <v>7.4421296296296293E-3</v>
      </c>
      <c r="AJ101">
        <v>0.78180000000000005</v>
      </c>
      <c r="AK101" s="16">
        <v>7.4537037037037037E-3</v>
      </c>
      <c r="AL101">
        <v>0.76049999999999995</v>
      </c>
      <c r="AM101" s="16">
        <v>7.4537037037037037E-3</v>
      </c>
      <c r="AN101">
        <v>0.71850000000000003</v>
      </c>
      <c r="AO101" s="16">
        <v>7.4421296296296293E-3</v>
      </c>
      <c r="AP101">
        <v>0.87080000000000002</v>
      </c>
      <c r="AQ101" s="16">
        <v>7.4537037037037037E-3</v>
      </c>
      <c r="AR101">
        <v>0.95089999999999997</v>
      </c>
      <c r="AS101" s="16">
        <v>7.4537037037037037E-3</v>
      </c>
      <c r="AT101">
        <v>0.78569999999999995</v>
      </c>
      <c r="AU101" s="16">
        <v>7.4537037037037037E-3</v>
      </c>
      <c r="AV101">
        <v>0.77429999999999999</v>
      </c>
      <c r="AW101" s="16">
        <v>7.4537037037037037E-3</v>
      </c>
      <c r="AX101">
        <v>0.87190000000000001</v>
      </c>
      <c r="AZ101" s="16">
        <v>7.4537037037037037E-3</v>
      </c>
      <c r="BA101">
        <v>1.6292</v>
      </c>
      <c r="BB101" s="16">
        <v>7.4537037037037037E-3</v>
      </c>
      <c r="BC101">
        <v>1.7964</v>
      </c>
      <c r="BD101" s="16">
        <v>7.4537037037037037E-3</v>
      </c>
      <c r="BE101">
        <v>1.8748</v>
      </c>
      <c r="BF101" s="16">
        <v>7.4421296296296293E-3</v>
      </c>
      <c r="BG101">
        <v>1.3062</v>
      </c>
      <c r="BH101" s="16">
        <v>7.4537037037037037E-3</v>
      </c>
      <c r="BI101">
        <v>1.5467</v>
      </c>
      <c r="BJ101" s="16">
        <v>7.4421296296296293E-3</v>
      </c>
      <c r="BK101">
        <v>1.5551999999999999</v>
      </c>
      <c r="BR101" s="16">
        <v>7.4537037037037037E-3</v>
      </c>
      <c r="BS101">
        <v>1.1976</v>
      </c>
      <c r="BT101" s="16">
        <v>7.4421296296296293E-3</v>
      </c>
      <c r="BU101">
        <v>1.5624</v>
      </c>
      <c r="BV101" s="16">
        <v>7.4421296296296293E-3</v>
      </c>
      <c r="BW101">
        <v>1.2337</v>
      </c>
      <c r="BX101" s="16">
        <v>7.4537037037037037E-3</v>
      </c>
      <c r="BY101">
        <v>1.1129</v>
      </c>
      <c r="BZ101" s="16">
        <v>7.4421296296296293E-3</v>
      </c>
      <c r="CA101">
        <v>1.3540000000000001</v>
      </c>
      <c r="CB101" s="16">
        <v>7.4537037037037037E-3</v>
      </c>
      <c r="CC101">
        <v>1.3769</v>
      </c>
      <c r="CD101" s="16">
        <v>7.4537037037037037E-3</v>
      </c>
      <c r="CE101">
        <v>0.90359999999999996</v>
      </c>
      <c r="CF101" s="16">
        <v>7.4421296296296293E-3</v>
      </c>
      <c r="CG101">
        <v>1.2693000000000001</v>
      </c>
      <c r="CH101" s="16">
        <v>7.4537037037037037E-3</v>
      </c>
      <c r="CI101">
        <v>1.2701</v>
      </c>
      <c r="CJ101" s="16">
        <v>7.4537037037037037E-3</v>
      </c>
      <c r="CK101">
        <v>1.0521</v>
      </c>
      <c r="CL101" s="16">
        <v>7.4421296296296293E-3</v>
      </c>
      <c r="CM101">
        <v>1.3971</v>
      </c>
      <c r="CN101" s="16">
        <v>7.4537037037037037E-3</v>
      </c>
      <c r="CO101">
        <v>1.3170999999999999</v>
      </c>
      <c r="CP101" s="16">
        <v>7.4421296296296293E-3</v>
      </c>
      <c r="CQ101">
        <v>0.94450000000000001</v>
      </c>
      <c r="CR101" s="16">
        <v>7.4537037037037037E-3</v>
      </c>
      <c r="CS101">
        <v>1.3229</v>
      </c>
      <c r="CT101" s="16">
        <v>7.4537037037037037E-3</v>
      </c>
      <c r="CU101">
        <v>1.3931</v>
      </c>
      <c r="CW101" s="16">
        <v>7.4537037037037037E-3</v>
      </c>
      <c r="CX101">
        <v>1.4363999999999999</v>
      </c>
      <c r="CY101" s="16">
        <v>7.4537037037037037E-3</v>
      </c>
      <c r="CZ101">
        <v>1.7712000000000001</v>
      </c>
      <c r="DE101" s="16">
        <v>7.4537037037037037E-3</v>
      </c>
      <c r="DF101">
        <v>0.95079999999999998</v>
      </c>
      <c r="DG101" s="16">
        <v>7.4537037037037037E-3</v>
      </c>
      <c r="DH101">
        <v>1.147</v>
      </c>
      <c r="DI101" s="16">
        <v>7.4421296296296293E-3</v>
      </c>
      <c r="DJ101">
        <v>1.4248000000000001</v>
      </c>
      <c r="DK101" s="16">
        <v>7.4537037037037037E-3</v>
      </c>
      <c r="DL101">
        <v>1.6815</v>
      </c>
      <c r="DQ101" s="16">
        <v>7.4421296296296293E-3</v>
      </c>
      <c r="DR101">
        <v>1.3106</v>
      </c>
      <c r="DS101" s="16">
        <v>7.4537037037037037E-3</v>
      </c>
      <c r="DT101">
        <v>1.4057999999999999</v>
      </c>
      <c r="DV101" s="16">
        <v>7.4537037037037037E-3</v>
      </c>
      <c r="DW101">
        <v>1.2521</v>
      </c>
      <c r="DX101" s="16">
        <v>7.4537037037037037E-3</v>
      </c>
      <c r="DY101">
        <v>1.2579</v>
      </c>
      <c r="DZ101" s="16">
        <v>7.4537037037037037E-3</v>
      </c>
      <c r="EA101">
        <v>0.77780000000000005</v>
      </c>
      <c r="EB101" s="16">
        <v>7.4537037037037037E-3</v>
      </c>
      <c r="EC101">
        <v>0.8266</v>
      </c>
      <c r="EH101" s="16">
        <v>7.4537037037037037E-3</v>
      </c>
      <c r="EI101">
        <v>0.73140000000000005</v>
      </c>
      <c r="EJ101" s="16">
        <v>7.4537037037037037E-3</v>
      </c>
      <c r="EK101">
        <v>0.75060000000000004</v>
      </c>
      <c r="EL101" s="16">
        <v>7.4537037037037037E-3</v>
      </c>
      <c r="EM101">
        <v>0.70520000000000005</v>
      </c>
      <c r="EN101" s="16">
        <v>7.4537037037037037E-3</v>
      </c>
      <c r="EO101">
        <v>0.72170000000000001</v>
      </c>
      <c r="EP101" s="16">
        <v>7.4421296296296293E-3</v>
      </c>
      <c r="EQ101">
        <v>1.4088000000000001</v>
      </c>
      <c r="ER101" s="16">
        <v>7.4421296296296293E-3</v>
      </c>
      <c r="ES101">
        <v>0.55120000000000002</v>
      </c>
      <c r="EX101" s="16">
        <v>7.4421296296296293E-3</v>
      </c>
      <c r="EY101">
        <v>0.88380000000000003</v>
      </c>
      <c r="EZ101">
        <v>7.4421296296296293E-3</v>
      </c>
      <c r="FA101">
        <v>1.1717</v>
      </c>
      <c r="FB101" s="16">
        <v>7.4421296296296293E-3</v>
      </c>
      <c r="FC101">
        <v>0.91639999999999999</v>
      </c>
      <c r="FD101" s="16">
        <v>7.4421296296296293E-3</v>
      </c>
      <c r="FE101">
        <v>1.1568000000000001</v>
      </c>
    </row>
    <row r="102" spans="3:161" x14ac:dyDescent="0.4">
      <c r="C102" s="16">
        <v>7.5231481481481477E-3</v>
      </c>
      <c r="D102">
        <v>1.1726000000000001</v>
      </c>
      <c r="E102" s="16">
        <v>7.5231481481481477E-3</v>
      </c>
      <c r="F102">
        <v>1.883</v>
      </c>
      <c r="G102" s="16">
        <v>7.5231481481481477E-3</v>
      </c>
      <c r="H102">
        <v>1.8495999999999999</v>
      </c>
      <c r="I102" s="16">
        <v>7.5347222222222222E-3</v>
      </c>
      <c r="J102">
        <v>1.1745000000000001</v>
      </c>
      <c r="K102" s="16">
        <v>7.5231481481481477E-3</v>
      </c>
      <c r="L102">
        <v>1.2018</v>
      </c>
      <c r="M102" s="16">
        <v>7.5347222222222222E-3</v>
      </c>
      <c r="N102">
        <v>1.0688</v>
      </c>
      <c r="U102" s="16">
        <v>7.5231481481481477E-3</v>
      </c>
      <c r="V102">
        <v>1.0873999999999999</v>
      </c>
      <c r="W102" s="16">
        <v>7.5231481481481477E-3</v>
      </c>
      <c r="X102">
        <v>1.0789</v>
      </c>
      <c r="Y102" s="16">
        <v>7.5347222222222222E-3</v>
      </c>
      <c r="Z102">
        <v>1.0582</v>
      </c>
      <c r="AA102" s="16">
        <v>7.5231481481481477E-3</v>
      </c>
      <c r="AB102">
        <v>0.84899999999999998</v>
      </c>
      <c r="AC102" s="16">
        <v>7.5231481481481477E-3</v>
      </c>
      <c r="AD102">
        <v>0.96</v>
      </c>
      <c r="AE102" s="16">
        <v>7.5347222222222222E-3</v>
      </c>
      <c r="AF102">
        <v>1.0150999999999999</v>
      </c>
      <c r="AG102" s="16">
        <v>7.5231481481481477E-3</v>
      </c>
      <c r="AH102">
        <v>0.68100000000000005</v>
      </c>
      <c r="AI102" s="16">
        <v>7.5231481481481477E-3</v>
      </c>
      <c r="AJ102">
        <v>0.7802</v>
      </c>
      <c r="AK102" s="16">
        <v>7.5347222222222222E-3</v>
      </c>
      <c r="AL102">
        <v>0.75680000000000003</v>
      </c>
      <c r="AM102" s="16">
        <v>7.5231481481481477E-3</v>
      </c>
      <c r="AN102">
        <v>0.71789999999999998</v>
      </c>
      <c r="AO102" s="16">
        <v>7.5231481481481477E-3</v>
      </c>
      <c r="AP102">
        <v>0.86350000000000005</v>
      </c>
      <c r="AQ102" s="16">
        <v>7.5347222222222222E-3</v>
      </c>
      <c r="AR102">
        <v>0.94369999999999998</v>
      </c>
      <c r="AS102" s="16">
        <v>7.5231481481481477E-3</v>
      </c>
      <c r="AT102">
        <v>0.78469999999999995</v>
      </c>
      <c r="AU102" s="16">
        <v>7.5347222222222222E-3</v>
      </c>
      <c r="AV102">
        <v>0.77459999999999996</v>
      </c>
      <c r="AW102" s="16">
        <v>7.5347222222222222E-3</v>
      </c>
      <c r="AX102">
        <v>0.87160000000000004</v>
      </c>
      <c r="AZ102" s="16">
        <v>7.5347222222222222E-3</v>
      </c>
      <c r="BA102">
        <v>1.6279999999999999</v>
      </c>
      <c r="BB102" s="16">
        <v>7.5231481481481477E-3</v>
      </c>
      <c r="BC102">
        <v>1.796</v>
      </c>
      <c r="BD102" s="16">
        <v>7.5231481481481477E-3</v>
      </c>
      <c r="BE102">
        <v>1.8740000000000001</v>
      </c>
      <c r="BF102" s="16">
        <v>7.5231481481481477E-3</v>
      </c>
      <c r="BG102">
        <v>1.3055000000000001</v>
      </c>
      <c r="BH102" s="16">
        <v>7.5347222222222222E-3</v>
      </c>
      <c r="BI102">
        <v>1.5449999999999999</v>
      </c>
      <c r="BJ102" s="16">
        <v>7.5231481481481477E-3</v>
      </c>
      <c r="BK102">
        <v>1.5551999999999999</v>
      </c>
      <c r="BR102" s="16">
        <v>7.5347222222222222E-3</v>
      </c>
      <c r="BS102">
        <v>1.1970000000000001</v>
      </c>
      <c r="BT102" s="16">
        <v>7.5347222222222222E-3</v>
      </c>
      <c r="BU102">
        <v>1.5609</v>
      </c>
      <c r="BV102" s="16">
        <v>7.5231481481481477E-3</v>
      </c>
      <c r="BW102">
        <v>1.2325999999999999</v>
      </c>
      <c r="BX102" s="16">
        <v>7.5347222222222222E-3</v>
      </c>
      <c r="BY102">
        <v>1.1120000000000001</v>
      </c>
      <c r="BZ102" s="16">
        <v>7.5347222222222222E-3</v>
      </c>
      <c r="CA102">
        <v>1.3532</v>
      </c>
      <c r="CB102" s="16">
        <v>7.5347222222222222E-3</v>
      </c>
      <c r="CC102">
        <v>1.3761000000000001</v>
      </c>
      <c r="CD102" s="16">
        <v>7.5347222222222222E-3</v>
      </c>
      <c r="CE102">
        <v>0.90239999999999998</v>
      </c>
      <c r="CF102" s="16">
        <v>7.5347222222222222E-3</v>
      </c>
      <c r="CG102">
        <v>1.2695000000000001</v>
      </c>
      <c r="CH102" s="16">
        <v>7.5347222222222222E-3</v>
      </c>
      <c r="CI102">
        <v>1.2692000000000001</v>
      </c>
      <c r="CJ102" s="16">
        <v>7.5347222222222222E-3</v>
      </c>
      <c r="CK102">
        <v>1.0508</v>
      </c>
      <c r="CL102" s="16">
        <v>7.5347222222222222E-3</v>
      </c>
      <c r="CM102">
        <v>1.3945000000000001</v>
      </c>
      <c r="CN102" s="16">
        <v>7.5347222222222222E-3</v>
      </c>
      <c r="CO102">
        <v>1.3163</v>
      </c>
      <c r="CP102" s="16">
        <v>7.5231481481481477E-3</v>
      </c>
      <c r="CQ102">
        <v>0.94430000000000003</v>
      </c>
      <c r="CR102" s="16">
        <v>7.5231481481481477E-3</v>
      </c>
      <c r="CS102">
        <v>1.3219000000000001</v>
      </c>
      <c r="CT102" s="16">
        <v>7.5231481481481477E-3</v>
      </c>
      <c r="CU102">
        <v>1.3920999999999999</v>
      </c>
      <c r="CW102" s="16">
        <v>7.5347222222222222E-3</v>
      </c>
      <c r="CX102">
        <v>1.4331</v>
      </c>
      <c r="CY102" s="16">
        <v>7.5231481481481477E-3</v>
      </c>
      <c r="CZ102">
        <v>1.7712000000000001</v>
      </c>
      <c r="DE102" s="16">
        <v>7.5231481481481477E-3</v>
      </c>
      <c r="DF102">
        <v>0.94720000000000004</v>
      </c>
      <c r="DG102" s="16">
        <v>7.5231481481481477E-3</v>
      </c>
      <c r="DH102">
        <v>1.1402000000000001</v>
      </c>
      <c r="DI102" s="16">
        <v>7.5231481481481477E-3</v>
      </c>
      <c r="DJ102">
        <v>1.4235</v>
      </c>
      <c r="DK102" s="16">
        <v>7.5231481481481477E-3</v>
      </c>
      <c r="DL102">
        <v>1.6813</v>
      </c>
      <c r="DQ102" s="16">
        <v>7.5231481481481477E-3</v>
      </c>
      <c r="DR102">
        <v>1.3098000000000001</v>
      </c>
      <c r="DS102" s="16">
        <v>7.5231481481481477E-3</v>
      </c>
      <c r="DT102">
        <v>1.4055</v>
      </c>
      <c r="DV102" s="16">
        <v>7.5347222222222222E-3</v>
      </c>
      <c r="DW102">
        <v>1.2478</v>
      </c>
      <c r="DX102" s="16">
        <v>7.5347222222222222E-3</v>
      </c>
      <c r="DY102">
        <v>1.2542</v>
      </c>
      <c r="DZ102" s="16">
        <v>7.5347222222222222E-3</v>
      </c>
      <c r="EA102">
        <v>0.77669999999999995</v>
      </c>
      <c r="EB102" s="16">
        <v>7.5347222222222222E-3</v>
      </c>
      <c r="EC102">
        <v>0.82330000000000003</v>
      </c>
      <c r="EH102" s="16">
        <v>7.5347222222222222E-3</v>
      </c>
      <c r="EI102">
        <v>0.73129999999999995</v>
      </c>
      <c r="EJ102" s="16">
        <v>7.5347222222222222E-3</v>
      </c>
      <c r="EK102">
        <v>0.75119999999999998</v>
      </c>
      <c r="EL102" s="16">
        <v>7.5347222222222222E-3</v>
      </c>
      <c r="EM102">
        <v>0.70540000000000003</v>
      </c>
      <c r="EN102" s="16">
        <v>7.5347222222222222E-3</v>
      </c>
      <c r="EO102">
        <v>0.7218</v>
      </c>
      <c r="EP102" s="16">
        <v>7.5231481481481477E-3</v>
      </c>
      <c r="EQ102">
        <v>1.409</v>
      </c>
      <c r="ER102" s="16">
        <v>7.5231481481481477E-3</v>
      </c>
      <c r="ES102">
        <v>0.55020000000000002</v>
      </c>
      <c r="EX102" s="16">
        <v>7.5231481481481477E-3</v>
      </c>
      <c r="EY102">
        <v>0.88219999999999998</v>
      </c>
      <c r="EZ102">
        <v>7.5347222222222222E-3</v>
      </c>
      <c r="FA102">
        <v>1.171</v>
      </c>
      <c r="FB102" s="16">
        <v>7.5231481481481477E-3</v>
      </c>
      <c r="FC102">
        <v>0.91469999999999996</v>
      </c>
      <c r="FD102" s="16">
        <v>7.5231481481481477E-3</v>
      </c>
      <c r="FE102">
        <v>1.1560999999999999</v>
      </c>
    </row>
    <row r="103" spans="3:161" x14ac:dyDescent="0.4">
      <c r="C103" s="16">
        <v>7.6041666666666671E-3</v>
      </c>
      <c r="D103">
        <v>1.1712</v>
      </c>
      <c r="E103" s="16">
        <v>7.6157407407407406E-3</v>
      </c>
      <c r="F103">
        <v>1.8825000000000001</v>
      </c>
      <c r="G103" s="16">
        <v>7.6157407407407406E-3</v>
      </c>
      <c r="H103">
        <v>1.8485</v>
      </c>
      <c r="I103" s="16">
        <v>7.6157407407407406E-3</v>
      </c>
      <c r="J103">
        <v>1.1684000000000001</v>
      </c>
      <c r="K103" s="16">
        <v>7.6041666666666671E-3</v>
      </c>
      <c r="L103">
        <v>1.1949000000000001</v>
      </c>
      <c r="M103" s="16">
        <v>7.6041666666666671E-3</v>
      </c>
      <c r="N103">
        <v>1.0622</v>
      </c>
      <c r="U103" s="16">
        <v>7.6041666666666671E-3</v>
      </c>
      <c r="V103">
        <v>1.0807</v>
      </c>
      <c r="W103" s="16">
        <v>7.6041666666666671E-3</v>
      </c>
      <c r="X103">
        <v>1.0708</v>
      </c>
      <c r="Y103" s="16">
        <v>7.6041666666666671E-3</v>
      </c>
      <c r="Z103">
        <v>1.0513999999999999</v>
      </c>
      <c r="AA103" s="16">
        <v>7.6041666666666671E-3</v>
      </c>
      <c r="AB103">
        <v>0.84279999999999999</v>
      </c>
      <c r="AC103" s="16">
        <v>7.6041666666666671E-3</v>
      </c>
      <c r="AD103">
        <v>0.95399999999999996</v>
      </c>
      <c r="AE103" s="16">
        <v>7.6041666666666671E-3</v>
      </c>
      <c r="AF103">
        <v>1.008</v>
      </c>
      <c r="AG103" s="16">
        <v>7.6041666666666671E-3</v>
      </c>
      <c r="AH103">
        <v>0.68079999999999996</v>
      </c>
      <c r="AI103" s="16">
        <v>7.6041666666666671E-3</v>
      </c>
      <c r="AJ103">
        <v>0.77849999999999997</v>
      </c>
      <c r="AK103" s="16">
        <v>7.6041666666666671E-3</v>
      </c>
      <c r="AL103">
        <v>0.75309999999999999</v>
      </c>
      <c r="AM103" s="16">
        <v>7.6041666666666671E-3</v>
      </c>
      <c r="AN103">
        <v>0.71789999999999998</v>
      </c>
      <c r="AO103" s="16">
        <v>7.6041666666666671E-3</v>
      </c>
      <c r="AP103">
        <v>0.85709999999999997</v>
      </c>
      <c r="AQ103" s="16">
        <v>7.6041666666666671E-3</v>
      </c>
      <c r="AR103">
        <v>0.93689999999999996</v>
      </c>
      <c r="AS103" s="16">
        <v>7.6041666666666671E-3</v>
      </c>
      <c r="AT103">
        <v>0.78390000000000004</v>
      </c>
      <c r="AU103" s="16">
        <v>7.6157407407407406E-3</v>
      </c>
      <c r="AV103">
        <v>0.77490000000000003</v>
      </c>
      <c r="AW103" s="16">
        <v>7.6157407407407406E-3</v>
      </c>
      <c r="AX103">
        <v>0.87080000000000002</v>
      </c>
      <c r="AZ103" s="16">
        <v>7.6041666666666671E-3</v>
      </c>
      <c r="BA103">
        <v>1.6275999999999999</v>
      </c>
      <c r="BB103" s="16">
        <v>7.6157407407407406E-3</v>
      </c>
      <c r="BC103">
        <v>1.7946</v>
      </c>
      <c r="BD103" s="16">
        <v>7.6157407407407406E-3</v>
      </c>
      <c r="BE103">
        <v>1.8715999999999999</v>
      </c>
      <c r="BF103" s="16">
        <v>7.6041666666666671E-3</v>
      </c>
      <c r="BG103">
        <v>1.3048999999999999</v>
      </c>
      <c r="BH103" s="16">
        <v>7.6157407407407406E-3</v>
      </c>
      <c r="BI103">
        <v>1.5458000000000001</v>
      </c>
      <c r="BJ103" s="16">
        <v>7.6157407407407406E-3</v>
      </c>
      <c r="BK103">
        <v>1.5529999999999999</v>
      </c>
      <c r="BR103" s="16">
        <v>7.6041666666666671E-3</v>
      </c>
      <c r="BS103">
        <v>1.1942999999999999</v>
      </c>
      <c r="BT103" s="16">
        <v>7.6157407407407406E-3</v>
      </c>
      <c r="BU103">
        <v>1.5609999999999999</v>
      </c>
      <c r="BV103" s="16">
        <v>7.6157407407407406E-3</v>
      </c>
      <c r="BW103">
        <v>1.2315</v>
      </c>
      <c r="BX103" s="16">
        <v>7.6041666666666671E-3</v>
      </c>
      <c r="BY103">
        <v>1.1113</v>
      </c>
      <c r="BZ103" s="16">
        <v>7.6157407407407406E-3</v>
      </c>
      <c r="CA103">
        <v>1.3527</v>
      </c>
      <c r="CB103" s="16">
        <v>7.6157407407407406E-3</v>
      </c>
      <c r="CC103">
        <v>1.3753</v>
      </c>
      <c r="CD103" s="16">
        <v>7.6041666666666671E-3</v>
      </c>
      <c r="CE103">
        <v>0.90100000000000002</v>
      </c>
      <c r="CF103" s="16">
        <v>7.6157407407407406E-3</v>
      </c>
      <c r="CG103">
        <v>1.2694000000000001</v>
      </c>
      <c r="CH103" s="16">
        <v>7.6157407407407406E-3</v>
      </c>
      <c r="CI103">
        <v>1.2685</v>
      </c>
      <c r="CJ103" s="16">
        <v>7.6041666666666671E-3</v>
      </c>
      <c r="CK103">
        <v>1.0494000000000001</v>
      </c>
      <c r="CL103" s="16">
        <v>7.6157407407407406E-3</v>
      </c>
      <c r="CM103">
        <v>1.3946000000000001</v>
      </c>
      <c r="CN103" s="16">
        <v>7.6157407407407406E-3</v>
      </c>
      <c r="CO103">
        <v>1.3151999999999999</v>
      </c>
      <c r="CP103" s="16">
        <v>7.6041666666666671E-3</v>
      </c>
      <c r="CQ103">
        <v>0.94399999999999995</v>
      </c>
      <c r="CR103" s="16">
        <v>7.6157407407407406E-3</v>
      </c>
      <c r="CS103">
        <v>1.321</v>
      </c>
      <c r="CT103" s="16">
        <v>7.6157407407407406E-3</v>
      </c>
      <c r="CU103">
        <v>1.3911</v>
      </c>
      <c r="CW103" s="16">
        <v>7.6157407407407406E-3</v>
      </c>
      <c r="CX103">
        <v>1.4307000000000001</v>
      </c>
      <c r="CY103" s="16">
        <v>7.6157407407407406E-3</v>
      </c>
      <c r="CZ103">
        <v>1.766</v>
      </c>
      <c r="DE103" s="16">
        <v>7.6041666666666671E-3</v>
      </c>
      <c r="DF103">
        <v>0.94340000000000002</v>
      </c>
      <c r="DG103" s="16">
        <v>7.6157407407407406E-3</v>
      </c>
      <c r="DH103">
        <v>1.133</v>
      </c>
      <c r="DI103" s="16">
        <v>7.6041666666666671E-3</v>
      </c>
      <c r="DJ103">
        <v>1.423</v>
      </c>
      <c r="DK103" s="16">
        <v>7.6157407407407406E-3</v>
      </c>
      <c r="DL103">
        <v>1.6794</v>
      </c>
      <c r="DQ103" s="16">
        <v>7.6041666666666671E-3</v>
      </c>
      <c r="DR103">
        <v>1.3090999999999999</v>
      </c>
      <c r="DS103" s="16">
        <v>7.6157407407407406E-3</v>
      </c>
      <c r="DT103">
        <v>1.4049</v>
      </c>
      <c r="DV103" s="16">
        <v>7.6157407407407406E-3</v>
      </c>
      <c r="DW103">
        <v>1.2439</v>
      </c>
      <c r="DX103" s="16">
        <v>7.6157407407407406E-3</v>
      </c>
      <c r="DY103">
        <v>1.2499</v>
      </c>
      <c r="DZ103" s="16">
        <v>7.6157407407407406E-3</v>
      </c>
      <c r="EA103">
        <v>0.77559999999999996</v>
      </c>
      <c r="EB103" s="16">
        <v>7.6157407407407406E-3</v>
      </c>
      <c r="EC103">
        <v>0.81979999999999997</v>
      </c>
      <c r="EH103" s="16">
        <v>7.6157407407407406E-3</v>
      </c>
      <c r="EI103">
        <v>0.73150000000000004</v>
      </c>
      <c r="EJ103" s="16">
        <v>7.6157407407407406E-3</v>
      </c>
      <c r="EK103">
        <v>0.75070000000000003</v>
      </c>
      <c r="EL103" s="16">
        <v>7.6157407407407406E-3</v>
      </c>
      <c r="EM103">
        <v>0.70499999999999996</v>
      </c>
      <c r="EN103" s="16">
        <v>7.6157407407407406E-3</v>
      </c>
      <c r="EO103">
        <v>0.72140000000000004</v>
      </c>
      <c r="EP103" s="16">
        <v>7.6157407407407406E-3</v>
      </c>
      <c r="EQ103">
        <v>1.4083000000000001</v>
      </c>
      <c r="ER103" s="16">
        <v>7.6157407407407406E-3</v>
      </c>
      <c r="ES103">
        <v>0.54920000000000002</v>
      </c>
      <c r="EX103" s="16">
        <v>7.6041666666666671E-3</v>
      </c>
      <c r="EY103">
        <v>0.88049999999999995</v>
      </c>
      <c r="EZ103">
        <v>7.6157407407407406E-3</v>
      </c>
      <c r="FA103">
        <v>1.1702999999999999</v>
      </c>
      <c r="FB103" s="16">
        <v>7.6041666666666671E-3</v>
      </c>
      <c r="FC103">
        <v>0.91339999999999999</v>
      </c>
      <c r="FD103" s="16">
        <v>7.6157407407407406E-3</v>
      </c>
      <c r="FE103">
        <v>1.1544000000000001</v>
      </c>
    </row>
    <row r="104" spans="3:161" x14ac:dyDescent="0.4">
      <c r="C104" s="16">
        <v>7.6851851851851855E-3</v>
      </c>
      <c r="D104">
        <v>1.1706000000000001</v>
      </c>
      <c r="E104" s="16">
        <v>7.6967592592592591E-3</v>
      </c>
      <c r="F104">
        <v>1.8836999999999999</v>
      </c>
      <c r="G104" s="16">
        <v>7.6967592592592591E-3</v>
      </c>
      <c r="H104">
        <v>1.8485</v>
      </c>
      <c r="I104" s="16">
        <v>7.6967592592592591E-3</v>
      </c>
      <c r="J104">
        <v>1.1620999999999999</v>
      </c>
      <c r="K104" s="16">
        <v>7.6851851851851855E-3</v>
      </c>
      <c r="L104">
        <v>1.1880999999999999</v>
      </c>
      <c r="M104" s="16">
        <v>7.6967592592592591E-3</v>
      </c>
      <c r="N104">
        <v>1.0569999999999999</v>
      </c>
      <c r="U104" s="16">
        <v>7.6851851851851855E-3</v>
      </c>
      <c r="V104">
        <v>1.0740000000000001</v>
      </c>
      <c r="W104" s="16">
        <v>7.6851851851851855E-3</v>
      </c>
      <c r="X104">
        <v>1.0644</v>
      </c>
      <c r="Y104" s="16">
        <v>7.6967592592592591E-3</v>
      </c>
      <c r="Z104">
        <v>1.0451999999999999</v>
      </c>
      <c r="AA104" s="16">
        <v>7.6851851851851855E-3</v>
      </c>
      <c r="AB104">
        <v>0.8367</v>
      </c>
      <c r="AC104" s="16">
        <v>7.6851851851851855E-3</v>
      </c>
      <c r="AD104">
        <v>0.94640000000000002</v>
      </c>
      <c r="AE104" s="16">
        <v>7.6967592592592591E-3</v>
      </c>
      <c r="AF104">
        <v>1.0012000000000001</v>
      </c>
      <c r="AG104" s="16">
        <v>7.6851851851851855E-3</v>
      </c>
      <c r="AH104">
        <v>0.68059999999999998</v>
      </c>
      <c r="AI104" s="16">
        <v>7.6851851851851855E-3</v>
      </c>
      <c r="AJ104">
        <v>0.77700000000000002</v>
      </c>
      <c r="AK104" s="16">
        <v>7.6967592592592591E-3</v>
      </c>
      <c r="AL104">
        <v>0.74939999999999996</v>
      </c>
      <c r="AM104" s="16">
        <v>7.6851851851851855E-3</v>
      </c>
      <c r="AN104">
        <v>0.71709999999999996</v>
      </c>
      <c r="AO104" s="16">
        <v>7.6851851851851855E-3</v>
      </c>
      <c r="AP104">
        <v>0.85</v>
      </c>
      <c r="AQ104" s="16">
        <v>7.6967592592592591E-3</v>
      </c>
      <c r="AR104">
        <v>0.92989999999999995</v>
      </c>
      <c r="AS104" s="16">
        <v>7.6851851851851855E-3</v>
      </c>
      <c r="AT104">
        <v>0.7833</v>
      </c>
      <c r="AU104" s="16">
        <v>7.6967592592592591E-3</v>
      </c>
      <c r="AV104">
        <v>0.7742</v>
      </c>
      <c r="AW104" s="16">
        <v>7.6967592592592591E-3</v>
      </c>
      <c r="AX104">
        <v>0.87019999999999997</v>
      </c>
      <c r="AZ104" s="16">
        <v>7.6851851851851855E-3</v>
      </c>
      <c r="BA104">
        <v>1.6267</v>
      </c>
      <c r="BB104" s="16">
        <v>7.6967592592592591E-3</v>
      </c>
      <c r="BC104">
        <v>1.7951999999999999</v>
      </c>
      <c r="BD104" s="16">
        <v>7.6967592592592591E-3</v>
      </c>
      <c r="BE104">
        <v>1.8717999999999999</v>
      </c>
      <c r="BF104" s="16">
        <v>7.6851851851851855E-3</v>
      </c>
      <c r="BG104">
        <v>1.3045</v>
      </c>
      <c r="BH104" s="16">
        <v>7.6967592592592591E-3</v>
      </c>
      <c r="BI104">
        <v>1.5444</v>
      </c>
      <c r="BJ104" s="16">
        <v>7.6851851851851855E-3</v>
      </c>
      <c r="BK104">
        <v>1.5531999999999999</v>
      </c>
      <c r="BR104" s="16">
        <v>7.6851851851851855E-3</v>
      </c>
      <c r="BS104">
        <v>1.1943999999999999</v>
      </c>
      <c r="BT104" s="16">
        <v>7.6967592592592591E-3</v>
      </c>
      <c r="BU104">
        <v>1.5603</v>
      </c>
      <c r="BV104" s="16">
        <v>7.6851851851851855E-3</v>
      </c>
      <c r="BW104">
        <v>1.2311000000000001</v>
      </c>
      <c r="BX104" s="16">
        <v>7.6851851851851855E-3</v>
      </c>
      <c r="BY104">
        <v>1.111</v>
      </c>
      <c r="BZ104" s="16">
        <v>7.6967592592592591E-3</v>
      </c>
      <c r="CA104">
        <v>1.3517999999999999</v>
      </c>
      <c r="CB104" s="16">
        <v>7.6967592592592591E-3</v>
      </c>
      <c r="CC104">
        <v>1.3753</v>
      </c>
      <c r="CD104" s="16">
        <v>7.6851851851851855E-3</v>
      </c>
      <c r="CE104">
        <v>0.9</v>
      </c>
      <c r="CF104" s="16">
        <v>7.6967592592592591E-3</v>
      </c>
      <c r="CG104">
        <v>1.2692000000000001</v>
      </c>
      <c r="CH104" s="16">
        <v>7.6967592592592591E-3</v>
      </c>
      <c r="CI104">
        <v>1.2662</v>
      </c>
      <c r="CJ104" s="16">
        <v>7.6851851851851855E-3</v>
      </c>
      <c r="CK104">
        <v>1.0484</v>
      </c>
      <c r="CL104" s="16">
        <v>7.6967592592592591E-3</v>
      </c>
      <c r="CM104">
        <v>1.3935</v>
      </c>
      <c r="CN104" s="16">
        <v>7.6967592592592591E-3</v>
      </c>
      <c r="CO104">
        <v>1.3141</v>
      </c>
      <c r="CP104" s="16">
        <v>7.6851851851851855E-3</v>
      </c>
      <c r="CQ104">
        <v>0.94359999999999999</v>
      </c>
      <c r="CR104" s="16">
        <v>7.6851851851851855E-3</v>
      </c>
      <c r="CS104">
        <v>1.3205</v>
      </c>
      <c r="CT104" s="16">
        <v>7.6851851851851855E-3</v>
      </c>
      <c r="CU104">
        <v>1.3902000000000001</v>
      </c>
      <c r="CW104" s="16">
        <v>7.6967592592592591E-3</v>
      </c>
      <c r="CX104">
        <v>1.4268000000000001</v>
      </c>
      <c r="CY104" s="16">
        <v>7.6967592592592591E-3</v>
      </c>
      <c r="CZ104">
        <v>1.764</v>
      </c>
      <c r="DE104" s="16">
        <v>7.6851851851851855E-3</v>
      </c>
      <c r="DF104">
        <v>0.94079999999999997</v>
      </c>
      <c r="DG104" s="16">
        <v>7.6851851851851855E-3</v>
      </c>
      <c r="DH104">
        <v>1.1271</v>
      </c>
      <c r="DI104" s="16">
        <v>7.6851851851851855E-3</v>
      </c>
      <c r="DJ104">
        <v>1.4221999999999999</v>
      </c>
      <c r="DK104" s="16">
        <v>7.6967592592592591E-3</v>
      </c>
      <c r="DL104">
        <v>1.6781999999999999</v>
      </c>
      <c r="DQ104" s="16">
        <v>7.6851851851851855E-3</v>
      </c>
      <c r="DR104">
        <v>1.3093999999999999</v>
      </c>
      <c r="DS104" s="16">
        <v>7.6851851851851855E-3</v>
      </c>
      <c r="DT104">
        <v>1.4032</v>
      </c>
      <c r="DV104" s="16">
        <v>7.6967592592592591E-3</v>
      </c>
      <c r="DW104">
        <v>1.2397</v>
      </c>
      <c r="DX104" s="16">
        <v>7.6967592592592591E-3</v>
      </c>
      <c r="DY104">
        <v>1.246</v>
      </c>
      <c r="DZ104" s="16">
        <v>7.6967592592592591E-3</v>
      </c>
      <c r="EA104">
        <v>0.77429999999999999</v>
      </c>
      <c r="EB104" s="16">
        <v>7.6967592592592591E-3</v>
      </c>
      <c r="EC104">
        <v>0.81710000000000005</v>
      </c>
      <c r="EH104" s="16">
        <v>7.6967592592592591E-3</v>
      </c>
      <c r="EI104">
        <v>0.73129999999999995</v>
      </c>
      <c r="EJ104" s="16">
        <v>7.6967592592592591E-3</v>
      </c>
      <c r="EK104">
        <v>0.75009999999999999</v>
      </c>
      <c r="EL104" s="16">
        <v>7.6967592592592591E-3</v>
      </c>
      <c r="EM104">
        <v>0.70489999999999997</v>
      </c>
      <c r="EN104" s="16">
        <v>7.6967592592592591E-3</v>
      </c>
      <c r="EO104">
        <v>0.72109999999999996</v>
      </c>
      <c r="EP104" s="16">
        <v>7.6851851851851855E-3</v>
      </c>
      <c r="EQ104">
        <v>1.4074</v>
      </c>
      <c r="ER104" s="16">
        <v>7.6851851851851855E-3</v>
      </c>
      <c r="ES104">
        <v>0.54879999999999995</v>
      </c>
      <c r="EX104" s="16">
        <v>7.6851851851851855E-3</v>
      </c>
      <c r="EY104">
        <v>0.879</v>
      </c>
      <c r="EZ104">
        <v>7.6967592592592591E-3</v>
      </c>
      <c r="FA104">
        <v>1.1637999999999999</v>
      </c>
      <c r="FB104" s="16">
        <v>7.6851851851851855E-3</v>
      </c>
      <c r="FC104">
        <v>0.91169999999999995</v>
      </c>
      <c r="FD104" s="16">
        <v>7.6851851851851855E-3</v>
      </c>
      <c r="FE104">
        <v>1.1540999999999999</v>
      </c>
    </row>
    <row r="105" spans="3:161" x14ac:dyDescent="0.4">
      <c r="C105" s="16">
        <v>7.7777777777777776E-3</v>
      </c>
      <c r="D105">
        <v>1.1707000000000001</v>
      </c>
      <c r="E105" s="16">
        <v>7.766203703703704E-3</v>
      </c>
      <c r="F105">
        <v>1.8794999999999999</v>
      </c>
      <c r="G105" s="16">
        <v>7.766203703703704E-3</v>
      </c>
      <c r="H105">
        <v>1.8452999999999999</v>
      </c>
      <c r="I105" s="16">
        <v>7.7777777777777776E-3</v>
      </c>
      <c r="J105">
        <v>1.1566000000000001</v>
      </c>
      <c r="K105" s="16">
        <v>7.766203703703704E-3</v>
      </c>
      <c r="L105">
        <v>1.1817</v>
      </c>
      <c r="M105" s="16">
        <v>7.7777777777777776E-3</v>
      </c>
      <c r="N105">
        <v>1.0518000000000001</v>
      </c>
      <c r="U105" s="16">
        <v>7.7777777777777776E-3</v>
      </c>
      <c r="V105">
        <v>1.0669</v>
      </c>
      <c r="W105" s="16">
        <v>7.766203703703704E-3</v>
      </c>
      <c r="X105">
        <v>1.0562</v>
      </c>
      <c r="Y105" s="16">
        <v>7.7777777777777776E-3</v>
      </c>
      <c r="Z105">
        <v>1.0390999999999999</v>
      </c>
      <c r="AA105" s="16">
        <v>7.7777777777777776E-3</v>
      </c>
      <c r="AB105">
        <v>0.83130000000000004</v>
      </c>
      <c r="AC105" s="16">
        <v>7.766203703703704E-3</v>
      </c>
      <c r="AD105">
        <v>0.93989999999999996</v>
      </c>
      <c r="AE105" s="16">
        <v>7.7777777777777776E-3</v>
      </c>
      <c r="AF105">
        <v>0.99419999999999997</v>
      </c>
      <c r="AG105" s="16">
        <v>7.7777777777777776E-3</v>
      </c>
      <c r="AH105">
        <v>0.68020000000000003</v>
      </c>
      <c r="AI105" s="16">
        <v>7.766203703703704E-3</v>
      </c>
      <c r="AJ105">
        <v>0.77549999999999997</v>
      </c>
      <c r="AK105" s="16">
        <v>7.7777777777777776E-3</v>
      </c>
      <c r="AL105">
        <v>0.74660000000000004</v>
      </c>
      <c r="AM105" s="16">
        <v>7.7777777777777776E-3</v>
      </c>
      <c r="AN105">
        <v>0.71699999999999997</v>
      </c>
      <c r="AO105" s="16">
        <v>7.766203703703704E-3</v>
      </c>
      <c r="AP105">
        <v>0.84319999999999995</v>
      </c>
      <c r="AQ105" s="16">
        <v>7.7777777777777776E-3</v>
      </c>
      <c r="AR105">
        <v>0.92230000000000001</v>
      </c>
      <c r="AS105" s="16">
        <v>7.7777777777777776E-3</v>
      </c>
      <c r="AT105">
        <v>0.78239999999999998</v>
      </c>
      <c r="AU105" s="16">
        <v>7.7777777777777776E-3</v>
      </c>
      <c r="AV105">
        <v>0.77439999999999998</v>
      </c>
      <c r="AW105" s="16">
        <v>7.7777777777777776E-3</v>
      </c>
      <c r="AX105">
        <v>0.86970000000000003</v>
      </c>
      <c r="AZ105" s="16">
        <v>7.7777777777777776E-3</v>
      </c>
      <c r="BA105">
        <v>1.6257999999999999</v>
      </c>
      <c r="BB105" s="16">
        <v>7.766203703703704E-3</v>
      </c>
      <c r="BC105">
        <v>1.7934000000000001</v>
      </c>
      <c r="BD105" s="16">
        <v>7.766203703703704E-3</v>
      </c>
      <c r="BE105">
        <v>1.8688</v>
      </c>
      <c r="BF105" s="16">
        <v>7.766203703703704E-3</v>
      </c>
      <c r="BG105">
        <v>1.3042</v>
      </c>
      <c r="BH105" s="16">
        <v>7.7777777777777776E-3</v>
      </c>
      <c r="BI105">
        <v>1.5443</v>
      </c>
      <c r="BJ105" s="16">
        <v>7.766203703703704E-3</v>
      </c>
      <c r="BK105">
        <v>1.5519000000000001</v>
      </c>
      <c r="BR105" s="16">
        <v>7.7777777777777776E-3</v>
      </c>
      <c r="BS105">
        <v>1.1943999999999999</v>
      </c>
      <c r="BT105" s="16">
        <v>7.7777777777777776E-3</v>
      </c>
      <c r="BU105">
        <v>1.5591999999999999</v>
      </c>
      <c r="BV105" s="16">
        <v>7.766203703703704E-3</v>
      </c>
      <c r="BW105">
        <v>1.2291000000000001</v>
      </c>
      <c r="BX105" s="16">
        <v>7.7777777777777776E-3</v>
      </c>
      <c r="BY105">
        <v>1.1101000000000001</v>
      </c>
      <c r="BZ105" s="16">
        <v>7.7777777777777776E-3</v>
      </c>
      <c r="CA105">
        <v>1.3512999999999999</v>
      </c>
      <c r="CB105" s="16">
        <v>7.7777777777777776E-3</v>
      </c>
      <c r="CC105">
        <v>1.3749</v>
      </c>
      <c r="CD105" s="16">
        <v>7.7777777777777776E-3</v>
      </c>
      <c r="CE105">
        <v>0.89870000000000005</v>
      </c>
      <c r="CF105" s="16">
        <v>7.7777777777777776E-3</v>
      </c>
      <c r="CG105">
        <v>1.2693000000000001</v>
      </c>
      <c r="CH105" s="16">
        <v>7.7777777777777776E-3</v>
      </c>
      <c r="CI105">
        <v>1.2650999999999999</v>
      </c>
      <c r="CJ105" s="16">
        <v>7.7777777777777776E-3</v>
      </c>
      <c r="CK105">
        <v>1.0472999999999999</v>
      </c>
      <c r="CL105" s="16">
        <v>7.7777777777777776E-3</v>
      </c>
      <c r="CM105">
        <v>1.393</v>
      </c>
      <c r="CN105" s="16">
        <v>7.7777777777777776E-3</v>
      </c>
      <c r="CO105">
        <v>1.3132999999999999</v>
      </c>
      <c r="CP105" s="16">
        <v>7.766203703703704E-3</v>
      </c>
      <c r="CQ105">
        <v>0.94330000000000003</v>
      </c>
      <c r="CR105" s="16">
        <v>7.7777777777777776E-3</v>
      </c>
      <c r="CS105">
        <v>1.3190999999999999</v>
      </c>
      <c r="CT105" s="16">
        <v>7.7777777777777776E-3</v>
      </c>
      <c r="CU105">
        <v>1.3888</v>
      </c>
      <c r="CW105" s="16">
        <v>7.7777777777777776E-3</v>
      </c>
      <c r="CX105">
        <v>1.4247000000000001</v>
      </c>
      <c r="CY105" s="16">
        <v>7.766203703703704E-3</v>
      </c>
      <c r="CZ105">
        <v>1.7643</v>
      </c>
      <c r="DE105" s="16">
        <v>7.7777777777777776E-3</v>
      </c>
      <c r="DF105">
        <v>0.94189999999999996</v>
      </c>
      <c r="DG105" s="16">
        <v>7.7777777777777776E-3</v>
      </c>
      <c r="DH105">
        <v>1.1203000000000001</v>
      </c>
      <c r="DI105" s="16">
        <v>7.766203703703704E-3</v>
      </c>
      <c r="DJ105">
        <v>1.4214</v>
      </c>
      <c r="DK105" s="16">
        <v>7.766203703703704E-3</v>
      </c>
      <c r="DL105">
        <v>1.677</v>
      </c>
      <c r="DQ105" s="16">
        <v>7.766203703703704E-3</v>
      </c>
      <c r="DR105">
        <v>1.3089999999999999</v>
      </c>
      <c r="DS105" s="16">
        <v>7.7777777777777776E-3</v>
      </c>
      <c r="DT105">
        <v>1.4027000000000001</v>
      </c>
      <c r="DV105" s="16">
        <v>7.7777777777777776E-3</v>
      </c>
      <c r="DW105">
        <v>1.2354000000000001</v>
      </c>
      <c r="DX105" s="16">
        <v>7.7777777777777776E-3</v>
      </c>
      <c r="DY105">
        <v>1.2411000000000001</v>
      </c>
      <c r="DZ105" s="16">
        <v>7.7777777777777776E-3</v>
      </c>
      <c r="EA105">
        <v>0.77359999999999995</v>
      </c>
      <c r="EB105" s="16">
        <v>7.7777777777777776E-3</v>
      </c>
      <c r="EC105">
        <v>0.81469999999999998</v>
      </c>
      <c r="EH105" s="16">
        <v>7.7777777777777776E-3</v>
      </c>
      <c r="EI105">
        <v>0.73119999999999996</v>
      </c>
      <c r="EJ105" s="16">
        <v>7.7777777777777776E-3</v>
      </c>
      <c r="EK105">
        <v>0.75009999999999999</v>
      </c>
      <c r="EL105" s="16">
        <v>7.7777777777777776E-3</v>
      </c>
      <c r="EM105">
        <v>0.70499999999999996</v>
      </c>
      <c r="EN105" s="16">
        <v>7.7777777777777776E-3</v>
      </c>
      <c r="EO105">
        <v>0.72070000000000001</v>
      </c>
      <c r="EP105" s="16">
        <v>7.766203703703704E-3</v>
      </c>
      <c r="EQ105">
        <v>1.4071</v>
      </c>
      <c r="ER105" s="16">
        <v>7.766203703703704E-3</v>
      </c>
      <c r="ES105">
        <v>0.54810000000000003</v>
      </c>
      <c r="EX105" s="16">
        <v>7.766203703703704E-3</v>
      </c>
      <c r="EY105">
        <v>0.87729999999999997</v>
      </c>
      <c r="EZ105">
        <v>7.7777777777777776E-3</v>
      </c>
      <c r="FA105">
        <v>1.1544000000000001</v>
      </c>
      <c r="FB105" s="16">
        <v>7.766203703703704E-3</v>
      </c>
      <c r="FC105">
        <v>0.91069999999999995</v>
      </c>
      <c r="FD105" s="16">
        <v>7.766203703703704E-3</v>
      </c>
      <c r="FE105">
        <v>1.1526000000000001</v>
      </c>
    </row>
    <row r="106" spans="3:161" x14ac:dyDescent="0.4">
      <c r="C106" s="16">
        <v>7.8472222222222224E-3</v>
      </c>
      <c r="D106">
        <v>1.17</v>
      </c>
      <c r="E106" s="16">
        <v>7.858796296296296E-3</v>
      </c>
      <c r="F106">
        <v>1.8783000000000001</v>
      </c>
      <c r="G106" s="16">
        <v>7.858796296296296E-3</v>
      </c>
      <c r="H106">
        <v>1.8429</v>
      </c>
      <c r="I106" s="16">
        <v>7.858796296296296E-3</v>
      </c>
      <c r="J106">
        <v>1.1512</v>
      </c>
      <c r="K106" s="16">
        <v>7.8472222222222224E-3</v>
      </c>
      <c r="L106">
        <v>1.1755</v>
      </c>
      <c r="M106" s="16">
        <v>7.8472222222222224E-3</v>
      </c>
      <c r="N106">
        <v>1.0463</v>
      </c>
      <c r="U106" s="16">
        <v>7.8472222222222224E-3</v>
      </c>
      <c r="V106">
        <v>1.0611999999999999</v>
      </c>
      <c r="W106" s="16">
        <v>7.8472222222222224E-3</v>
      </c>
      <c r="X106">
        <v>1.0501</v>
      </c>
      <c r="Y106" s="16">
        <v>7.8472222222222224E-3</v>
      </c>
      <c r="Z106">
        <v>1.0331999999999999</v>
      </c>
      <c r="AA106" s="16">
        <v>7.8472222222222224E-3</v>
      </c>
      <c r="AB106">
        <v>0.82679999999999998</v>
      </c>
      <c r="AC106" s="16">
        <v>7.8472222222222224E-3</v>
      </c>
      <c r="AD106">
        <v>0.93400000000000005</v>
      </c>
      <c r="AE106" s="16">
        <v>7.8472222222222224E-3</v>
      </c>
      <c r="AF106">
        <v>0.98760000000000003</v>
      </c>
      <c r="AG106" s="16">
        <v>7.8472222222222224E-3</v>
      </c>
      <c r="AH106">
        <v>0.68010000000000004</v>
      </c>
      <c r="AI106" s="16">
        <v>7.8472222222222224E-3</v>
      </c>
      <c r="AJ106">
        <v>0.77510000000000001</v>
      </c>
      <c r="AK106" s="16">
        <v>7.8472222222222224E-3</v>
      </c>
      <c r="AL106">
        <v>0.74439999999999995</v>
      </c>
      <c r="AM106" s="16">
        <v>7.8472222222222224E-3</v>
      </c>
      <c r="AN106">
        <v>0.7167</v>
      </c>
      <c r="AO106" s="16">
        <v>7.8472222222222224E-3</v>
      </c>
      <c r="AP106">
        <v>0.8377</v>
      </c>
      <c r="AQ106" s="16">
        <v>7.8472222222222224E-3</v>
      </c>
      <c r="AR106">
        <v>0.91539999999999999</v>
      </c>
      <c r="AS106" s="16">
        <v>7.8472222222222224E-3</v>
      </c>
      <c r="AT106">
        <v>0.78180000000000005</v>
      </c>
      <c r="AU106" s="16">
        <v>7.858796296296296E-3</v>
      </c>
      <c r="AV106">
        <v>0.77429999999999999</v>
      </c>
      <c r="AW106" s="16">
        <v>7.858796296296296E-3</v>
      </c>
      <c r="AX106">
        <v>0.86960000000000004</v>
      </c>
      <c r="AZ106" s="16">
        <v>7.8472222222222224E-3</v>
      </c>
      <c r="BA106">
        <v>1.6238999999999999</v>
      </c>
      <c r="BB106" s="16">
        <v>7.858796296296296E-3</v>
      </c>
      <c r="BC106">
        <v>1.7904</v>
      </c>
      <c r="BD106" s="16">
        <v>7.858796296296296E-3</v>
      </c>
      <c r="BE106">
        <v>1.8671</v>
      </c>
      <c r="BF106" s="16">
        <v>7.8472222222222224E-3</v>
      </c>
      <c r="BG106">
        <v>1.3041</v>
      </c>
      <c r="BH106" s="16">
        <v>7.8472222222222224E-3</v>
      </c>
      <c r="BI106">
        <v>1.5434000000000001</v>
      </c>
      <c r="BJ106" s="16">
        <v>7.858796296296296E-3</v>
      </c>
      <c r="BK106">
        <v>1.5528999999999999</v>
      </c>
      <c r="BR106" s="16">
        <v>7.8472222222222224E-3</v>
      </c>
      <c r="BS106">
        <v>1.1916</v>
      </c>
      <c r="BT106" s="16">
        <v>7.858796296296296E-3</v>
      </c>
      <c r="BU106">
        <v>1.5583</v>
      </c>
      <c r="BV106" s="16">
        <v>7.858796296296296E-3</v>
      </c>
      <c r="BW106">
        <v>1.2295</v>
      </c>
      <c r="BX106" s="16">
        <v>7.8472222222222224E-3</v>
      </c>
      <c r="BY106">
        <v>1.1092</v>
      </c>
      <c r="BZ106" s="16">
        <v>7.858796296296296E-3</v>
      </c>
      <c r="CA106">
        <v>1.35</v>
      </c>
      <c r="CB106" s="16">
        <v>7.8472222222222224E-3</v>
      </c>
      <c r="CC106">
        <v>1.3734999999999999</v>
      </c>
      <c r="CD106" s="16">
        <v>7.8472222222222224E-3</v>
      </c>
      <c r="CE106">
        <v>0.89739999999999998</v>
      </c>
      <c r="CF106" s="16">
        <v>7.858796296296296E-3</v>
      </c>
      <c r="CG106">
        <v>1.2688999999999999</v>
      </c>
      <c r="CH106" s="16">
        <v>7.8472222222222224E-3</v>
      </c>
      <c r="CI106">
        <v>1.2639</v>
      </c>
      <c r="CJ106" s="16">
        <v>7.8472222222222224E-3</v>
      </c>
      <c r="CK106">
        <v>1.046</v>
      </c>
      <c r="CL106" s="16">
        <v>7.858796296296296E-3</v>
      </c>
      <c r="CM106">
        <v>1.3905000000000001</v>
      </c>
      <c r="CN106" s="16">
        <v>7.8472222222222224E-3</v>
      </c>
      <c r="CO106">
        <v>1.3129</v>
      </c>
      <c r="CP106" s="16">
        <v>7.8472222222222224E-3</v>
      </c>
      <c r="CQ106">
        <v>0.94310000000000005</v>
      </c>
      <c r="CR106" s="16">
        <v>7.858796296296296E-3</v>
      </c>
      <c r="CS106">
        <v>1.3192999999999999</v>
      </c>
      <c r="CT106" s="16">
        <v>7.858796296296296E-3</v>
      </c>
      <c r="CU106">
        <v>1.3893</v>
      </c>
      <c r="CW106" s="16">
        <v>7.858796296296296E-3</v>
      </c>
      <c r="CX106">
        <v>1.4212</v>
      </c>
      <c r="CY106" s="16">
        <v>7.858796296296296E-3</v>
      </c>
      <c r="CZ106">
        <v>1.7608999999999999</v>
      </c>
      <c r="DE106" s="16">
        <v>7.8472222222222224E-3</v>
      </c>
      <c r="DF106">
        <v>0.94430000000000003</v>
      </c>
      <c r="DG106" s="16">
        <v>7.858796296296296E-3</v>
      </c>
      <c r="DH106">
        <v>1.1136999999999999</v>
      </c>
      <c r="DI106" s="16">
        <v>7.8472222222222224E-3</v>
      </c>
      <c r="DJ106">
        <v>1.4211</v>
      </c>
      <c r="DK106" s="16">
        <v>7.858796296296296E-3</v>
      </c>
      <c r="DL106">
        <v>1.6766000000000001</v>
      </c>
      <c r="DQ106" s="16">
        <v>7.8472222222222224E-3</v>
      </c>
      <c r="DR106">
        <v>1.3083</v>
      </c>
      <c r="DS106" s="16">
        <v>7.858796296296296E-3</v>
      </c>
      <c r="DT106">
        <v>1.4017999999999999</v>
      </c>
      <c r="DV106" s="16">
        <v>7.858796296296296E-3</v>
      </c>
      <c r="DW106">
        <v>1.2313000000000001</v>
      </c>
      <c r="DX106" s="16">
        <v>7.858796296296296E-3</v>
      </c>
      <c r="DY106">
        <v>1.2372000000000001</v>
      </c>
      <c r="DZ106" s="16">
        <v>7.858796296296296E-3</v>
      </c>
      <c r="EA106">
        <v>0.77239999999999998</v>
      </c>
      <c r="EB106" s="16">
        <v>7.858796296296296E-3</v>
      </c>
      <c r="EC106">
        <v>0.81259999999999999</v>
      </c>
      <c r="EH106" s="16">
        <v>7.858796296296296E-3</v>
      </c>
      <c r="EI106">
        <v>0.73109999999999997</v>
      </c>
      <c r="EJ106" s="16">
        <v>7.858796296296296E-3</v>
      </c>
      <c r="EK106">
        <v>0.75009999999999999</v>
      </c>
      <c r="EL106" s="16">
        <v>7.858796296296296E-3</v>
      </c>
      <c r="EM106">
        <v>0.70479999999999998</v>
      </c>
      <c r="EN106" s="16">
        <v>7.858796296296296E-3</v>
      </c>
      <c r="EO106">
        <v>0.72089999999999999</v>
      </c>
      <c r="EP106" s="16">
        <v>7.858796296296296E-3</v>
      </c>
      <c r="EQ106">
        <v>1.4073</v>
      </c>
      <c r="ER106" s="16">
        <v>7.858796296296296E-3</v>
      </c>
      <c r="ES106">
        <v>0.54769999999999996</v>
      </c>
      <c r="EX106" s="16">
        <v>7.8472222222222224E-3</v>
      </c>
      <c r="EY106">
        <v>0.87560000000000004</v>
      </c>
      <c r="EZ106">
        <v>7.858796296296296E-3</v>
      </c>
      <c r="FA106">
        <v>1.1525000000000001</v>
      </c>
      <c r="FB106" s="16">
        <v>7.8472222222222224E-3</v>
      </c>
      <c r="FC106">
        <v>0.90939999999999999</v>
      </c>
      <c r="FD106" s="16">
        <v>7.858796296296296E-3</v>
      </c>
      <c r="FE106">
        <v>1.1520999999999999</v>
      </c>
    </row>
    <row r="107" spans="3:161" x14ac:dyDescent="0.4">
      <c r="C107" s="16">
        <v>7.9282407407407409E-3</v>
      </c>
      <c r="D107">
        <v>1.169</v>
      </c>
      <c r="E107" s="16">
        <v>7.9398148148148145E-3</v>
      </c>
      <c r="F107">
        <v>1.8758999999999999</v>
      </c>
      <c r="G107" s="16">
        <v>7.9398148148148145E-3</v>
      </c>
      <c r="H107">
        <v>1.8440000000000001</v>
      </c>
      <c r="I107" s="16">
        <v>7.9398148148148145E-3</v>
      </c>
      <c r="J107">
        <v>1.1448</v>
      </c>
      <c r="K107" s="16">
        <v>7.9282407407407409E-3</v>
      </c>
      <c r="L107">
        <v>1.1686000000000001</v>
      </c>
      <c r="M107" s="16">
        <v>7.9398148148148145E-3</v>
      </c>
      <c r="N107">
        <v>1.0418000000000001</v>
      </c>
      <c r="U107" s="16">
        <v>7.9282407407407409E-3</v>
      </c>
      <c r="V107">
        <v>1.0544</v>
      </c>
      <c r="W107" s="16">
        <v>7.9282407407407409E-3</v>
      </c>
      <c r="X107">
        <v>1.0429999999999999</v>
      </c>
      <c r="Y107" s="16">
        <v>7.9398148148148145E-3</v>
      </c>
      <c r="Z107">
        <v>1.0266</v>
      </c>
      <c r="AA107" s="16">
        <v>7.9282407407407409E-3</v>
      </c>
      <c r="AB107">
        <v>0.82179999999999997</v>
      </c>
      <c r="AC107" s="16">
        <v>7.9282407407407409E-3</v>
      </c>
      <c r="AD107">
        <v>0.92730000000000001</v>
      </c>
      <c r="AE107" s="16">
        <v>7.9398148148148145E-3</v>
      </c>
      <c r="AF107">
        <v>0.98070000000000002</v>
      </c>
      <c r="AG107" s="16">
        <v>7.9282407407407409E-3</v>
      </c>
      <c r="AH107">
        <v>0.67989999999999995</v>
      </c>
      <c r="AI107" s="16">
        <v>7.9282407407407409E-3</v>
      </c>
      <c r="AJ107">
        <v>0.77380000000000004</v>
      </c>
      <c r="AK107" s="16">
        <v>7.9398148148148145E-3</v>
      </c>
      <c r="AL107">
        <v>0.74209999999999998</v>
      </c>
      <c r="AM107" s="16">
        <v>7.9282407407407409E-3</v>
      </c>
      <c r="AN107">
        <v>0.71650000000000003</v>
      </c>
      <c r="AO107" s="16">
        <v>7.9282407407407409E-3</v>
      </c>
      <c r="AP107">
        <v>0.83120000000000005</v>
      </c>
      <c r="AQ107" s="16">
        <v>7.9398148148148145E-3</v>
      </c>
      <c r="AR107">
        <v>0.90839999999999999</v>
      </c>
      <c r="AS107" s="16">
        <v>7.9282407407407409E-3</v>
      </c>
      <c r="AT107">
        <v>0.78149999999999997</v>
      </c>
      <c r="AU107" s="16">
        <v>7.9398148148148145E-3</v>
      </c>
      <c r="AV107">
        <v>0.77459999999999996</v>
      </c>
      <c r="AW107" s="16">
        <v>7.9398148148148145E-3</v>
      </c>
      <c r="AX107">
        <v>0.86909999999999998</v>
      </c>
      <c r="AZ107" s="16">
        <v>7.9282407407407409E-3</v>
      </c>
      <c r="BA107">
        <v>1.623</v>
      </c>
      <c r="BB107" s="16">
        <v>7.9398148148148145E-3</v>
      </c>
      <c r="BC107">
        <v>1.7902</v>
      </c>
      <c r="BD107" s="16">
        <v>7.9398148148148145E-3</v>
      </c>
      <c r="BE107">
        <v>1.867</v>
      </c>
      <c r="BF107" s="16">
        <v>7.9282407407407409E-3</v>
      </c>
      <c r="BG107">
        <v>1.3032999999999999</v>
      </c>
      <c r="BH107" s="16">
        <v>7.9282407407407409E-3</v>
      </c>
      <c r="BI107">
        <v>1.5431999999999999</v>
      </c>
      <c r="BJ107" s="16">
        <v>7.9282407407407409E-3</v>
      </c>
      <c r="BK107">
        <v>1.5513999999999999</v>
      </c>
      <c r="BR107" s="16">
        <v>7.9282407407407409E-3</v>
      </c>
      <c r="BS107">
        <v>1.1904999999999999</v>
      </c>
      <c r="BT107" s="16">
        <v>7.9398148148148145E-3</v>
      </c>
      <c r="BU107">
        <v>1.5572999999999999</v>
      </c>
      <c r="BV107" s="16">
        <v>7.9282407407407409E-3</v>
      </c>
      <c r="BW107">
        <v>1.2277</v>
      </c>
      <c r="BX107" s="16">
        <v>7.9282407407407409E-3</v>
      </c>
      <c r="BY107">
        <v>1.1081000000000001</v>
      </c>
      <c r="BZ107" s="16">
        <v>7.9398148148148145E-3</v>
      </c>
      <c r="CA107">
        <v>1.3496999999999999</v>
      </c>
      <c r="CB107" s="16">
        <v>7.9282407407407409E-3</v>
      </c>
      <c r="CC107">
        <v>1.3721000000000001</v>
      </c>
      <c r="CD107" s="16">
        <v>7.9282407407407409E-3</v>
      </c>
      <c r="CE107">
        <v>0.8962</v>
      </c>
      <c r="CF107" s="16">
        <v>7.9398148148148145E-3</v>
      </c>
      <c r="CG107">
        <v>1.2685999999999999</v>
      </c>
      <c r="CH107" s="16">
        <v>7.9282407407407409E-3</v>
      </c>
      <c r="CI107">
        <v>1.2625</v>
      </c>
      <c r="CJ107" s="16">
        <v>7.9282407407407409E-3</v>
      </c>
      <c r="CK107">
        <v>1.0448999999999999</v>
      </c>
      <c r="CL107" s="16">
        <v>7.9398148148148145E-3</v>
      </c>
      <c r="CM107">
        <v>1.39</v>
      </c>
      <c r="CN107" s="16">
        <v>7.9282407407407409E-3</v>
      </c>
      <c r="CO107">
        <v>1.3118000000000001</v>
      </c>
      <c r="CP107" s="16">
        <v>7.9282407407407409E-3</v>
      </c>
      <c r="CQ107">
        <v>0.94289999999999996</v>
      </c>
      <c r="CR107" s="16">
        <v>7.9398148148148145E-3</v>
      </c>
      <c r="CS107">
        <v>1.3168</v>
      </c>
      <c r="CT107" s="16">
        <v>7.9398148148148145E-3</v>
      </c>
      <c r="CU107">
        <v>1.3861000000000001</v>
      </c>
      <c r="CW107" s="16">
        <v>7.9398148148148145E-3</v>
      </c>
      <c r="CX107">
        <v>1.4186000000000001</v>
      </c>
      <c r="CY107" s="16">
        <v>7.9398148148148145E-3</v>
      </c>
      <c r="CZ107">
        <v>1.7597</v>
      </c>
      <c r="DE107" s="16">
        <v>7.9282407407407409E-3</v>
      </c>
      <c r="DF107">
        <v>0.9284</v>
      </c>
      <c r="DG107" s="16">
        <v>7.9398148148148145E-3</v>
      </c>
      <c r="DH107">
        <v>1.1073</v>
      </c>
      <c r="DI107" s="16">
        <v>7.9282407407407409E-3</v>
      </c>
      <c r="DJ107">
        <v>1.4198</v>
      </c>
      <c r="DK107" s="16">
        <v>7.9398148148148145E-3</v>
      </c>
      <c r="DL107">
        <v>1.6735</v>
      </c>
      <c r="DQ107" s="16">
        <v>7.9282407407407409E-3</v>
      </c>
      <c r="DR107">
        <v>1.3071999999999999</v>
      </c>
      <c r="DS107" s="16">
        <v>7.9398148148148145E-3</v>
      </c>
      <c r="DT107">
        <v>1.4018999999999999</v>
      </c>
      <c r="DV107" s="16">
        <v>7.9398148148148145E-3</v>
      </c>
      <c r="DW107">
        <v>1.2272000000000001</v>
      </c>
      <c r="DX107" s="16">
        <v>7.9398148148148145E-3</v>
      </c>
      <c r="DY107">
        <v>1.2334000000000001</v>
      </c>
      <c r="DZ107" s="16">
        <v>7.9398148148148145E-3</v>
      </c>
      <c r="EA107">
        <v>0.77229999999999999</v>
      </c>
      <c r="EB107" s="16">
        <v>7.9398148148148145E-3</v>
      </c>
      <c r="EC107">
        <v>0.81079999999999997</v>
      </c>
      <c r="EH107" s="16">
        <v>7.9398148148148145E-3</v>
      </c>
      <c r="EI107">
        <v>0.73109999999999997</v>
      </c>
      <c r="EJ107" s="16">
        <v>7.9398148148148145E-3</v>
      </c>
      <c r="EK107">
        <v>0.74980000000000002</v>
      </c>
      <c r="EL107" s="16">
        <v>7.9398148148148145E-3</v>
      </c>
      <c r="EM107">
        <v>0.70479999999999998</v>
      </c>
      <c r="EN107" s="16">
        <v>7.9398148148148145E-3</v>
      </c>
      <c r="EO107">
        <v>0.7208</v>
      </c>
      <c r="EP107" s="16">
        <v>7.9282407407407409E-3</v>
      </c>
      <c r="EQ107">
        <v>1.4069</v>
      </c>
      <c r="ER107" s="16">
        <v>7.9282407407407409E-3</v>
      </c>
      <c r="ES107">
        <v>0.54710000000000003</v>
      </c>
      <c r="EX107" s="16">
        <v>7.9282407407407409E-3</v>
      </c>
      <c r="EY107">
        <v>0.87390000000000001</v>
      </c>
      <c r="EZ107">
        <v>7.9398148148148145E-3</v>
      </c>
      <c r="FA107">
        <v>1.1521999999999999</v>
      </c>
      <c r="FB107" s="16">
        <v>7.9282407407407409E-3</v>
      </c>
      <c r="FC107">
        <v>0.90739999999999998</v>
      </c>
      <c r="FD107" s="16">
        <v>7.9282407407407409E-3</v>
      </c>
      <c r="FE107">
        <v>1.1513</v>
      </c>
    </row>
    <row r="108" spans="3:161" x14ac:dyDescent="0.4">
      <c r="C108" s="16">
        <v>8.0208333333333329E-3</v>
      </c>
      <c r="D108">
        <v>1.1675</v>
      </c>
      <c r="E108" s="16">
        <v>8.0092592592592594E-3</v>
      </c>
      <c r="F108">
        <v>1.8768</v>
      </c>
      <c r="G108" s="16">
        <v>8.0092592592592594E-3</v>
      </c>
      <c r="H108">
        <v>1.8404</v>
      </c>
      <c r="I108" s="16">
        <v>8.0208333333333329E-3</v>
      </c>
      <c r="J108">
        <v>1.1388</v>
      </c>
      <c r="K108" s="16">
        <v>8.0092592592592594E-3</v>
      </c>
      <c r="L108">
        <v>1.1620999999999999</v>
      </c>
      <c r="M108" s="16">
        <v>8.0208333333333329E-3</v>
      </c>
      <c r="N108">
        <v>1.0345</v>
      </c>
      <c r="U108" s="16">
        <v>8.0208333333333329E-3</v>
      </c>
      <c r="V108">
        <v>1.0476000000000001</v>
      </c>
      <c r="W108" s="16">
        <v>8.0092592592592594E-3</v>
      </c>
      <c r="X108">
        <v>1.0354000000000001</v>
      </c>
      <c r="Y108" s="16">
        <v>8.0208333333333329E-3</v>
      </c>
      <c r="Z108">
        <v>1.0206</v>
      </c>
      <c r="AA108" s="16">
        <v>8.0208333333333329E-3</v>
      </c>
      <c r="AB108">
        <v>0.81779999999999997</v>
      </c>
      <c r="AC108" s="16">
        <v>8.0092592592592594E-3</v>
      </c>
      <c r="AD108">
        <v>0.92059999999999997</v>
      </c>
      <c r="AE108" s="16">
        <v>8.0208333333333329E-3</v>
      </c>
      <c r="AF108">
        <v>0.97350000000000003</v>
      </c>
      <c r="AG108" s="16">
        <v>8.0208333333333329E-3</v>
      </c>
      <c r="AH108">
        <v>0.67949999999999999</v>
      </c>
      <c r="AI108" s="16">
        <v>8.0092592592592594E-3</v>
      </c>
      <c r="AJ108">
        <v>0.77290000000000003</v>
      </c>
      <c r="AK108" s="16">
        <v>8.0208333333333329E-3</v>
      </c>
      <c r="AL108">
        <v>0.73980000000000001</v>
      </c>
      <c r="AM108" s="16">
        <v>8.0208333333333329E-3</v>
      </c>
      <c r="AN108">
        <v>0.71589999999999998</v>
      </c>
      <c r="AO108" s="16">
        <v>8.0092592592592594E-3</v>
      </c>
      <c r="AP108">
        <v>0.82530000000000003</v>
      </c>
      <c r="AQ108" s="16">
        <v>8.0208333333333329E-3</v>
      </c>
      <c r="AR108">
        <v>0.90210000000000001</v>
      </c>
      <c r="AS108" s="16">
        <v>8.0208333333333329E-3</v>
      </c>
      <c r="AT108">
        <v>0.78090000000000004</v>
      </c>
      <c r="AU108" s="16">
        <v>8.0208333333333329E-3</v>
      </c>
      <c r="AV108">
        <v>0.77390000000000003</v>
      </c>
      <c r="AW108" s="16">
        <v>8.0208333333333329E-3</v>
      </c>
      <c r="AX108">
        <v>0.86799999999999999</v>
      </c>
      <c r="AZ108" s="16">
        <v>8.0208333333333329E-3</v>
      </c>
      <c r="BA108">
        <v>1.6221000000000001</v>
      </c>
      <c r="BB108" s="16">
        <v>8.0092592592592594E-3</v>
      </c>
      <c r="BC108">
        <v>1.7889999999999999</v>
      </c>
      <c r="BD108" s="16">
        <v>8.0092592592592594E-3</v>
      </c>
      <c r="BE108">
        <v>1.8661000000000001</v>
      </c>
      <c r="BF108" s="16">
        <v>8.0092592592592594E-3</v>
      </c>
      <c r="BG108">
        <v>1.3023</v>
      </c>
      <c r="BH108" s="16">
        <v>8.0208333333333329E-3</v>
      </c>
      <c r="BI108">
        <v>1.5436000000000001</v>
      </c>
      <c r="BJ108" s="16">
        <v>8.0092592592592594E-3</v>
      </c>
      <c r="BK108">
        <v>1.5558000000000001</v>
      </c>
      <c r="BR108" s="16">
        <v>8.0208333333333329E-3</v>
      </c>
      <c r="BS108">
        <v>1.1903999999999999</v>
      </c>
      <c r="BT108" s="16">
        <v>8.0208333333333329E-3</v>
      </c>
      <c r="BU108">
        <v>1.5578000000000001</v>
      </c>
      <c r="BV108" s="16">
        <v>8.0092592592592594E-3</v>
      </c>
      <c r="BW108">
        <v>1.2271000000000001</v>
      </c>
      <c r="BX108" s="16">
        <v>8.0208333333333329E-3</v>
      </c>
      <c r="BY108">
        <v>1.1080000000000001</v>
      </c>
      <c r="BZ108" s="16">
        <v>8.0208333333333329E-3</v>
      </c>
      <c r="CA108">
        <v>1.3502000000000001</v>
      </c>
      <c r="CB108" s="16">
        <v>8.0208333333333329E-3</v>
      </c>
      <c r="CC108">
        <v>1.3725000000000001</v>
      </c>
      <c r="CD108" s="16">
        <v>8.0208333333333329E-3</v>
      </c>
      <c r="CE108">
        <v>0.8952</v>
      </c>
      <c r="CF108" s="16">
        <v>8.0208333333333329E-3</v>
      </c>
      <c r="CG108">
        <v>1.2690999999999999</v>
      </c>
      <c r="CH108" s="16">
        <v>8.0208333333333329E-3</v>
      </c>
      <c r="CI108">
        <v>1.2615000000000001</v>
      </c>
      <c r="CJ108" s="16">
        <v>8.0208333333333329E-3</v>
      </c>
      <c r="CK108">
        <v>1.0438000000000001</v>
      </c>
      <c r="CL108" s="16">
        <v>8.0208333333333329E-3</v>
      </c>
      <c r="CM108">
        <v>1.3894</v>
      </c>
      <c r="CN108" s="16">
        <v>8.0208333333333329E-3</v>
      </c>
      <c r="CO108">
        <v>1.3110999999999999</v>
      </c>
      <c r="CP108" s="16">
        <v>8.0092592592592594E-3</v>
      </c>
      <c r="CQ108">
        <v>0.9425</v>
      </c>
      <c r="CR108" s="16">
        <v>8.0208333333333329E-3</v>
      </c>
      <c r="CS108">
        <v>1.3164</v>
      </c>
      <c r="CT108" s="16">
        <v>8.0208333333333329E-3</v>
      </c>
      <c r="CU108">
        <v>1.3855</v>
      </c>
      <c r="CW108" s="16">
        <v>8.0208333333333329E-3</v>
      </c>
      <c r="CX108">
        <v>1.4160999999999999</v>
      </c>
      <c r="CY108" s="16">
        <v>8.0092592592592594E-3</v>
      </c>
      <c r="CZ108">
        <v>1.7576000000000001</v>
      </c>
      <c r="DE108" s="16">
        <v>8.0208333333333329E-3</v>
      </c>
      <c r="DF108">
        <v>0.91600000000000004</v>
      </c>
      <c r="DG108" s="16">
        <v>8.0208333333333329E-3</v>
      </c>
      <c r="DH108">
        <v>1.1012999999999999</v>
      </c>
      <c r="DI108" s="16">
        <v>8.0092592592592594E-3</v>
      </c>
      <c r="DJ108">
        <v>1.4188000000000001</v>
      </c>
      <c r="DK108" s="16">
        <v>8.0092592592592594E-3</v>
      </c>
      <c r="DL108">
        <v>1.6738999999999999</v>
      </c>
      <c r="DQ108" s="16">
        <v>8.0092592592592594E-3</v>
      </c>
      <c r="DR108">
        <v>1.3073999999999999</v>
      </c>
      <c r="DS108" s="16">
        <v>8.0208333333333329E-3</v>
      </c>
      <c r="DT108">
        <v>1.4018999999999999</v>
      </c>
      <c r="DV108" s="16">
        <v>8.0208333333333329E-3</v>
      </c>
      <c r="DW108">
        <v>1.2234</v>
      </c>
      <c r="DX108" s="16">
        <v>8.0208333333333329E-3</v>
      </c>
      <c r="DY108">
        <v>1.2295</v>
      </c>
      <c r="DZ108" s="16">
        <v>8.0208333333333329E-3</v>
      </c>
      <c r="EA108">
        <v>0.77100000000000002</v>
      </c>
      <c r="EB108" s="16">
        <v>8.0208333333333329E-3</v>
      </c>
      <c r="EC108">
        <v>0.80900000000000005</v>
      </c>
      <c r="EH108" s="16">
        <v>8.0208333333333329E-3</v>
      </c>
      <c r="EI108">
        <v>0.73080000000000001</v>
      </c>
      <c r="EJ108" s="16">
        <v>8.0208333333333329E-3</v>
      </c>
      <c r="EK108">
        <v>0.74950000000000006</v>
      </c>
      <c r="EL108" s="16">
        <v>8.0208333333333329E-3</v>
      </c>
      <c r="EM108">
        <v>0.7046</v>
      </c>
      <c r="EN108" s="16">
        <v>8.0208333333333329E-3</v>
      </c>
      <c r="EO108">
        <v>0.72019999999999995</v>
      </c>
      <c r="EP108" s="16">
        <v>8.0092592592592594E-3</v>
      </c>
      <c r="EQ108">
        <v>1.4061999999999999</v>
      </c>
      <c r="ER108" s="16">
        <v>8.0092592592592594E-3</v>
      </c>
      <c r="ES108">
        <v>0.54630000000000001</v>
      </c>
      <c r="EX108" s="16">
        <v>8.0092592592592594E-3</v>
      </c>
      <c r="EY108">
        <v>0.87239999999999995</v>
      </c>
      <c r="EZ108">
        <v>8.0208333333333329E-3</v>
      </c>
      <c r="FA108">
        <v>1.1524000000000001</v>
      </c>
      <c r="FB108" s="16">
        <v>8.0092592592592594E-3</v>
      </c>
      <c r="FC108">
        <v>0.90610000000000002</v>
      </c>
      <c r="FD108" s="16">
        <v>8.0092592592592594E-3</v>
      </c>
      <c r="FE108">
        <v>1.1501999999999999</v>
      </c>
    </row>
    <row r="109" spans="3:161" x14ac:dyDescent="0.4">
      <c r="C109" s="16">
        <v>8.0902777777777778E-3</v>
      </c>
      <c r="D109">
        <v>1.1671</v>
      </c>
      <c r="E109" s="16">
        <v>8.1018518518518514E-3</v>
      </c>
      <c r="F109">
        <v>1.8751</v>
      </c>
      <c r="G109" s="16">
        <v>8.1018518518518514E-3</v>
      </c>
      <c r="H109">
        <v>1.8364</v>
      </c>
      <c r="I109" s="16">
        <v>8.1018518518518514E-3</v>
      </c>
      <c r="J109">
        <v>1.1332</v>
      </c>
      <c r="K109" s="16">
        <v>8.1018518518518514E-3</v>
      </c>
      <c r="L109">
        <v>1.1556999999999999</v>
      </c>
      <c r="M109" s="16">
        <v>8.0902777777777778E-3</v>
      </c>
      <c r="N109">
        <v>1.03</v>
      </c>
      <c r="U109" s="16">
        <v>8.0902777777777778E-3</v>
      </c>
      <c r="V109">
        <v>1.0411999999999999</v>
      </c>
      <c r="W109" s="16">
        <v>8.1018518518518514E-3</v>
      </c>
      <c r="X109">
        <v>1.0284</v>
      </c>
      <c r="Y109" s="16">
        <v>8.0902777777777778E-3</v>
      </c>
      <c r="Z109">
        <v>1.0144</v>
      </c>
      <c r="AA109" s="16">
        <v>8.0902777777777778E-3</v>
      </c>
      <c r="AB109">
        <v>0.81440000000000001</v>
      </c>
      <c r="AC109" s="16">
        <v>8.1018518518518514E-3</v>
      </c>
      <c r="AD109">
        <v>0.91539999999999999</v>
      </c>
      <c r="AE109" s="16">
        <v>8.0902777777777778E-3</v>
      </c>
      <c r="AF109">
        <v>0.96719999999999995</v>
      </c>
      <c r="AG109" s="16">
        <v>8.0902777777777778E-3</v>
      </c>
      <c r="AH109">
        <v>0.67920000000000003</v>
      </c>
      <c r="AI109" s="16">
        <v>8.1018518518518514E-3</v>
      </c>
      <c r="AJ109">
        <v>0.77190000000000003</v>
      </c>
      <c r="AK109" s="16">
        <v>8.0902777777777778E-3</v>
      </c>
      <c r="AL109">
        <v>0.73850000000000005</v>
      </c>
      <c r="AM109" s="16">
        <v>8.0902777777777778E-3</v>
      </c>
      <c r="AN109">
        <v>0.71599999999999997</v>
      </c>
      <c r="AO109" s="16">
        <v>8.1018518518518514E-3</v>
      </c>
      <c r="AP109">
        <v>0.81979999999999997</v>
      </c>
      <c r="AQ109" s="16">
        <v>8.0902777777777778E-3</v>
      </c>
      <c r="AR109">
        <v>0.89590000000000003</v>
      </c>
      <c r="AS109" s="16">
        <v>8.0902777777777778E-3</v>
      </c>
      <c r="AT109">
        <v>0.78059999999999996</v>
      </c>
      <c r="AU109" s="16">
        <v>8.1018518518518514E-3</v>
      </c>
      <c r="AV109">
        <v>0.77449999999999997</v>
      </c>
      <c r="AW109" s="16">
        <v>8.1018518518518514E-3</v>
      </c>
      <c r="AX109">
        <v>0.86780000000000002</v>
      </c>
      <c r="AZ109" s="16">
        <v>8.0902777777777778E-3</v>
      </c>
      <c r="BA109">
        <v>1.6213</v>
      </c>
      <c r="BB109" s="16">
        <v>8.1018518518518514E-3</v>
      </c>
      <c r="BC109">
        <v>1.7868999999999999</v>
      </c>
      <c r="BD109" s="16">
        <v>8.1018518518518514E-3</v>
      </c>
      <c r="BE109">
        <v>1.8660000000000001</v>
      </c>
      <c r="BF109" s="16">
        <v>8.0902777777777778E-3</v>
      </c>
      <c r="BG109">
        <v>1.3023</v>
      </c>
      <c r="BH109" s="16">
        <v>8.1018518518518514E-3</v>
      </c>
      <c r="BI109">
        <v>1.5430999999999999</v>
      </c>
      <c r="BJ109" s="16">
        <v>8.0902777777777778E-3</v>
      </c>
      <c r="BK109">
        <v>1.5515000000000001</v>
      </c>
      <c r="BR109" s="16">
        <v>8.0902777777777778E-3</v>
      </c>
      <c r="BS109">
        <v>1.1895</v>
      </c>
      <c r="BT109" s="16">
        <v>8.1018518518518514E-3</v>
      </c>
      <c r="BU109">
        <v>1.5569999999999999</v>
      </c>
      <c r="BV109" s="16">
        <v>8.0902777777777778E-3</v>
      </c>
      <c r="BW109">
        <v>1.2262</v>
      </c>
      <c r="BX109" s="16">
        <v>8.0902777777777778E-3</v>
      </c>
      <c r="BY109">
        <v>1.1071</v>
      </c>
      <c r="BZ109" s="16">
        <v>8.1018518518518514E-3</v>
      </c>
      <c r="CA109">
        <v>1.3491</v>
      </c>
      <c r="CB109" s="16">
        <v>8.1018518518518514E-3</v>
      </c>
      <c r="CC109">
        <v>1.3716999999999999</v>
      </c>
      <c r="CD109" s="16">
        <v>8.0902777777777778E-3</v>
      </c>
      <c r="CE109">
        <v>0.89400000000000002</v>
      </c>
      <c r="CF109" s="16">
        <v>8.1018518518518514E-3</v>
      </c>
      <c r="CG109">
        <v>1.2685</v>
      </c>
      <c r="CH109" s="16">
        <v>8.1018518518518514E-3</v>
      </c>
      <c r="CI109">
        <v>1.2603</v>
      </c>
      <c r="CJ109" s="16">
        <v>8.0902777777777778E-3</v>
      </c>
      <c r="CK109">
        <v>1.0425</v>
      </c>
      <c r="CL109" s="16">
        <v>8.1018518518518514E-3</v>
      </c>
      <c r="CM109">
        <v>1.3883000000000001</v>
      </c>
      <c r="CN109" s="16">
        <v>8.1018518518518514E-3</v>
      </c>
      <c r="CO109">
        <v>1.3105</v>
      </c>
      <c r="CP109" s="16">
        <v>8.0902777777777778E-3</v>
      </c>
      <c r="CQ109">
        <v>0.94230000000000003</v>
      </c>
      <c r="CR109" s="16">
        <v>8.0902777777777778E-3</v>
      </c>
      <c r="CS109">
        <v>1.3159000000000001</v>
      </c>
      <c r="CT109" s="16">
        <v>8.0902777777777778E-3</v>
      </c>
      <c r="CU109">
        <v>1.3848</v>
      </c>
      <c r="CW109" s="16">
        <v>8.1018518518518514E-3</v>
      </c>
      <c r="CX109">
        <v>1.4132</v>
      </c>
      <c r="CY109" s="16">
        <v>8.1018518518518514E-3</v>
      </c>
      <c r="CZ109">
        <v>1.754</v>
      </c>
      <c r="DE109" s="16">
        <v>8.0902777777777778E-3</v>
      </c>
      <c r="DF109">
        <v>0.9052</v>
      </c>
      <c r="DG109" s="16">
        <v>8.0902777777777778E-3</v>
      </c>
      <c r="DH109">
        <v>1.0952</v>
      </c>
      <c r="DI109" s="16">
        <v>8.0902777777777778E-3</v>
      </c>
      <c r="DJ109">
        <v>1.4177999999999999</v>
      </c>
      <c r="DK109" s="16">
        <v>8.1018518518518514E-3</v>
      </c>
      <c r="DL109">
        <v>1.6738</v>
      </c>
      <c r="DQ109" s="16">
        <v>8.0902777777777778E-3</v>
      </c>
      <c r="DR109">
        <v>1.3068</v>
      </c>
      <c r="DS109" s="16">
        <v>8.0902777777777778E-3</v>
      </c>
      <c r="DT109">
        <v>1.4011</v>
      </c>
      <c r="DV109" s="16">
        <v>8.1018518518518514E-3</v>
      </c>
      <c r="DW109">
        <v>1.2201</v>
      </c>
      <c r="DX109" s="16">
        <v>8.1018518518518514E-3</v>
      </c>
      <c r="DY109">
        <v>1.2254</v>
      </c>
      <c r="DZ109" s="16">
        <v>8.1018518518518514E-3</v>
      </c>
      <c r="EA109">
        <v>0.77059999999999995</v>
      </c>
      <c r="EB109" s="16">
        <v>8.1018518518518514E-3</v>
      </c>
      <c r="EC109">
        <v>0.80779999999999996</v>
      </c>
      <c r="EH109" s="16">
        <v>8.1018518518518514E-3</v>
      </c>
      <c r="EI109">
        <v>0.73089999999999999</v>
      </c>
      <c r="EJ109" s="16">
        <v>8.1018518518518514E-3</v>
      </c>
      <c r="EK109">
        <v>0.74929999999999997</v>
      </c>
      <c r="EL109" s="16">
        <v>8.1018518518518514E-3</v>
      </c>
      <c r="EM109">
        <v>0.7046</v>
      </c>
      <c r="EN109" s="16">
        <v>8.1018518518518514E-3</v>
      </c>
      <c r="EO109">
        <v>0.72050000000000003</v>
      </c>
      <c r="EP109" s="16">
        <v>8.0902777777777778E-3</v>
      </c>
      <c r="EQ109">
        <v>1.4059999999999999</v>
      </c>
      <c r="ER109" s="16">
        <v>8.0902777777777778E-3</v>
      </c>
      <c r="ES109">
        <v>0.54579999999999995</v>
      </c>
      <c r="EX109" s="16">
        <v>8.0902777777777778E-3</v>
      </c>
      <c r="EY109">
        <v>0.871</v>
      </c>
      <c r="EZ109">
        <v>8.1018518518518514E-3</v>
      </c>
      <c r="FA109">
        <v>1.1514</v>
      </c>
      <c r="FB109" s="16">
        <v>8.0902777777777778E-3</v>
      </c>
      <c r="FC109">
        <v>0.90500000000000003</v>
      </c>
      <c r="FD109" s="16">
        <v>8.0902777777777778E-3</v>
      </c>
      <c r="FE109">
        <v>1.1496</v>
      </c>
    </row>
    <row r="110" spans="3:161" x14ac:dyDescent="0.4">
      <c r="C110" s="16">
        <v>8.1712962962962963E-3</v>
      </c>
      <c r="D110">
        <v>1.1665000000000001</v>
      </c>
      <c r="E110" s="16">
        <v>8.1828703703703699E-3</v>
      </c>
      <c r="F110">
        <v>1.8752</v>
      </c>
      <c r="G110" s="16">
        <v>8.1828703703703699E-3</v>
      </c>
      <c r="H110">
        <v>1.8366</v>
      </c>
      <c r="I110" s="16">
        <v>8.1828703703703699E-3</v>
      </c>
      <c r="J110">
        <v>1.1272</v>
      </c>
      <c r="K110" s="16">
        <v>8.1712962962962963E-3</v>
      </c>
      <c r="L110">
        <v>1.1499999999999999</v>
      </c>
      <c r="M110" s="16">
        <v>8.1828703703703699E-3</v>
      </c>
      <c r="N110">
        <v>1.0267999999999999</v>
      </c>
      <c r="U110" s="16">
        <v>8.1712962962962963E-3</v>
      </c>
      <c r="V110">
        <v>1.0347999999999999</v>
      </c>
      <c r="W110" s="16">
        <v>8.1712962962962963E-3</v>
      </c>
      <c r="X110">
        <v>1.0219</v>
      </c>
      <c r="Y110" s="16">
        <v>8.1828703703703699E-3</v>
      </c>
      <c r="Z110">
        <v>1.0078</v>
      </c>
      <c r="AA110" s="16">
        <v>8.1712962962962963E-3</v>
      </c>
      <c r="AB110">
        <v>0.81089999999999995</v>
      </c>
      <c r="AC110" s="16">
        <v>8.1712962962962963E-3</v>
      </c>
      <c r="AD110">
        <v>0.91</v>
      </c>
      <c r="AE110" s="16">
        <v>8.1828703703703699E-3</v>
      </c>
      <c r="AF110">
        <v>0.96050000000000002</v>
      </c>
      <c r="AG110" s="16">
        <v>8.1712962962962963E-3</v>
      </c>
      <c r="AH110">
        <v>0.67910000000000004</v>
      </c>
      <c r="AI110" s="16">
        <v>8.1712962962962963E-3</v>
      </c>
      <c r="AJ110">
        <v>0.77100000000000002</v>
      </c>
      <c r="AK110" s="16">
        <v>8.1828703703703699E-3</v>
      </c>
      <c r="AL110">
        <v>0.73709999999999998</v>
      </c>
      <c r="AM110" s="16">
        <v>8.1712962962962963E-3</v>
      </c>
      <c r="AN110">
        <v>0.71579999999999999</v>
      </c>
      <c r="AO110" s="16">
        <v>8.1712962962962963E-3</v>
      </c>
      <c r="AP110">
        <v>0.81499999999999995</v>
      </c>
      <c r="AQ110" s="16">
        <v>8.1828703703703699E-3</v>
      </c>
      <c r="AR110">
        <v>0.88949999999999996</v>
      </c>
      <c r="AS110" s="16">
        <v>8.1712962962962963E-3</v>
      </c>
      <c r="AT110">
        <v>0.77969999999999995</v>
      </c>
      <c r="AU110" s="16">
        <v>8.1828703703703699E-3</v>
      </c>
      <c r="AV110">
        <v>0.77429999999999999</v>
      </c>
      <c r="AW110" s="16">
        <v>8.1828703703703699E-3</v>
      </c>
      <c r="AX110">
        <v>0.86799999999999999</v>
      </c>
      <c r="AZ110" s="16">
        <v>8.1712962962962963E-3</v>
      </c>
      <c r="BA110">
        <v>1.6204000000000001</v>
      </c>
      <c r="BB110" s="16">
        <v>8.1828703703703699E-3</v>
      </c>
      <c r="BC110">
        <v>1.7875000000000001</v>
      </c>
      <c r="BD110" s="16">
        <v>8.1828703703703699E-3</v>
      </c>
      <c r="BE110">
        <v>1.8645</v>
      </c>
      <c r="BF110" s="16">
        <v>8.1712962962962963E-3</v>
      </c>
      <c r="BG110">
        <v>1.3023</v>
      </c>
      <c r="BH110" s="16">
        <v>8.1828703703703699E-3</v>
      </c>
      <c r="BI110">
        <v>1.542</v>
      </c>
      <c r="BJ110" s="16">
        <v>8.1712962962962963E-3</v>
      </c>
      <c r="BK110">
        <v>1.5489999999999999</v>
      </c>
      <c r="BR110" s="16">
        <v>8.1712962962962963E-3</v>
      </c>
      <c r="BS110">
        <v>1.1888000000000001</v>
      </c>
      <c r="BT110" s="16">
        <v>8.1828703703703699E-3</v>
      </c>
      <c r="BU110">
        <v>1.5569</v>
      </c>
      <c r="BV110" s="16">
        <v>8.1712962962962963E-3</v>
      </c>
      <c r="BW110">
        <v>1.2250000000000001</v>
      </c>
      <c r="BX110" s="16">
        <v>8.1712962962962963E-3</v>
      </c>
      <c r="BY110">
        <v>1.1057999999999999</v>
      </c>
      <c r="BZ110" s="16">
        <v>8.1828703703703699E-3</v>
      </c>
      <c r="CA110">
        <v>1.3488</v>
      </c>
      <c r="CB110" s="16">
        <v>8.1828703703703699E-3</v>
      </c>
      <c r="CC110">
        <v>1.3706</v>
      </c>
      <c r="CD110" s="16">
        <v>8.1712962962962963E-3</v>
      </c>
      <c r="CE110">
        <v>0.89290000000000003</v>
      </c>
      <c r="CF110" s="16">
        <v>8.1828703703703699E-3</v>
      </c>
      <c r="CG110">
        <v>1.2685</v>
      </c>
      <c r="CH110" s="16">
        <v>8.1828703703703699E-3</v>
      </c>
      <c r="CI110">
        <v>1.2589999999999999</v>
      </c>
      <c r="CJ110" s="16">
        <v>8.1712962962962963E-3</v>
      </c>
      <c r="CK110">
        <v>1.0414000000000001</v>
      </c>
      <c r="CL110" s="16">
        <v>8.1828703703703699E-3</v>
      </c>
      <c r="CM110">
        <v>1.3872</v>
      </c>
      <c r="CN110" s="16">
        <v>8.1828703703703699E-3</v>
      </c>
      <c r="CO110">
        <v>1.3089999999999999</v>
      </c>
      <c r="CP110" s="16">
        <v>8.1712962962962963E-3</v>
      </c>
      <c r="CQ110">
        <v>0.94240000000000002</v>
      </c>
      <c r="CR110" s="16">
        <v>8.1828703703703699E-3</v>
      </c>
      <c r="CS110">
        <v>1.3153999999999999</v>
      </c>
      <c r="CT110" s="16">
        <v>8.1828703703703699E-3</v>
      </c>
      <c r="CU110">
        <v>1.3832</v>
      </c>
      <c r="CW110" s="16">
        <v>8.1828703703703699E-3</v>
      </c>
      <c r="CX110">
        <v>1.41</v>
      </c>
      <c r="CY110" s="16">
        <v>8.1828703703703699E-3</v>
      </c>
      <c r="CZ110">
        <v>1.7549999999999999</v>
      </c>
      <c r="DE110" s="16">
        <v>8.1712962962962963E-3</v>
      </c>
      <c r="DF110">
        <v>0.89400000000000002</v>
      </c>
      <c r="DG110" s="16">
        <v>8.1828703703703699E-3</v>
      </c>
      <c r="DH110">
        <v>1.0885</v>
      </c>
      <c r="DI110" s="16">
        <v>8.1712962962962963E-3</v>
      </c>
      <c r="DJ110">
        <v>1.4181999999999999</v>
      </c>
      <c r="DK110" s="16">
        <v>8.1828703703703699E-3</v>
      </c>
      <c r="DL110">
        <v>1.6726000000000001</v>
      </c>
      <c r="DQ110" s="16">
        <v>8.1712962962962963E-3</v>
      </c>
      <c r="DR110">
        <v>1.3064</v>
      </c>
      <c r="DS110" s="16">
        <v>8.1828703703703699E-3</v>
      </c>
      <c r="DT110">
        <v>1.4012</v>
      </c>
      <c r="DV110" s="16">
        <v>8.1828703703703699E-3</v>
      </c>
      <c r="DW110">
        <v>1.2154</v>
      </c>
      <c r="DX110" s="16">
        <v>8.1828703703703699E-3</v>
      </c>
      <c r="DY110">
        <v>1.2215</v>
      </c>
      <c r="DZ110" s="16">
        <v>8.1828703703703699E-3</v>
      </c>
      <c r="EA110">
        <v>0.77039999999999997</v>
      </c>
      <c r="EB110" s="16">
        <v>8.1828703703703699E-3</v>
      </c>
      <c r="EC110">
        <v>0.80620000000000003</v>
      </c>
      <c r="EH110" s="16">
        <v>8.1828703703703699E-3</v>
      </c>
      <c r="EI110">
        <v>0.73060000000000003</v>
      </c>
      <c r="EJ110" s="16">
        <v>8.1828703703703699E-3</v>
      </c>
      <c r="EK110">
        <v>0.74939999999999996</v>
      </c>
      <c r="EL110" s="16">
        <v>8.1828703703703699E-3</v>
      </c>
      <c r="EM110">
        <v>0.70450000000000002</v>
      </c>
      <c r="EN110" s="16">
        <v>8.1828703703703699E-3</v>
      </c>
      <c r="EO110">
        <v>0.72030000000000005</v>
      </c>
      <c r="EP110" s="16">
        <v>8.1712962962962963E-3</v>
      </c>
      <c r="EQ110">
        <v>1.4047000000000001</v>
      </c>
      <c r="ER110" s="16">
        <v>8.1712962962962963E-3</v>
      </c>
      <c r="ES110">
        <v>0.54490000000000005</v>
      </c>
      <c r="EX110" s="16">
        <v>8.1712962962962963E-3</v>
      </c>
      <c r="EY110">
        <v>0.86899999999999999</v>
      </c>
      <c r="EZ110">
        <v>8.1828703703703699E-3</v>
      </c>
      <c r="FA110">
        <v>1.1515</v>
      </c>
      <c r="FB110" s="16">
        <v>8.1712962962962963E-3</v>
      </c>
      <c r="FC110">
        <v>0.90390000000000004</v>
      </c>
      <c r="FD110" s="16">
        <v>8.1712962962962963E-3</v>
      </c>
      <c r="FE110">
        <v>1.1479999999999999</v>
      </c>
    </row>
    <row r="111" spans="3:161" x14ac:dyDescent="0.4">
      <c r="C111" s="16">
        <v>8.2638888888888883E-3</v>
      </c>
      <c r="D111">
        <v>1.1653</v>
      </c>
      <c r="E111" s="16">
        <v>8.2523148148148148E-3</v>
      </c>
      <c r="F111">
        <v>1.8714999999999999</v>
      </c>
      <c r="G111" s="16">
        <v>8.2523148148148148E-3</v>
      </c>
      <c r="H111">
        <v>1.8359000000000001</v>
      </c>
      <c r="I111" s="16">
        <v>8.2638888888888883E-3</v>
      </c>
      <c r="J111">
        <v>1.1217999999999999</v>
      </c>
      <c r="K111" s="16">
        <v>8.2523148148148148E-3</v>
      </c>
      <c r="L111">
        <v>1.1431</v>
      </c>
      <c r="M111" s="16">
        <v>8.2638888888888883E-3</v>
      </c>
      <c r="N111">
        <v>1.0195000000000001</v>
      </c>
      <c r="U111" s="16">
        <v>8.2638888888888883E-3</v>
      </c>
      <c r="V111">
        <v>1.0285</v>
      </c>
      <c r="W111" s="16">
        <v>8.2523148148148148E-3</v>
      </c>
      <c r="X111">
        <v>1.0155000000000001</v>
      </c>
      <c r="Y111" s="16">
        <v>8.2638888888888883E-3</v>
      </c>
      <c r="Z111">
        <v>1.002</v>
      </c>
      <c r="AA111" s="16">
        <v>8.2638888888888883E-3</v>
      </c>
      <c r="AB111">
        <v>0.80820000000000003</v>
      </c>
      <c r="AC111" s="16">
        <v>8.2523148148148148E-3</v>
      </c>
      <c r="AD111">
        <v>0.90480000000000005</v>
      </c>
      <c r="AE111" s="16">
        <v>8.2638888888888883E-3</v>
      </c>
      <c r="AF111">
        <v>0.9536</v>
      </c>
      <c r="AG111" s="16">
        <v>8.2638888888888883E-3</v>
      </c>
      <c r="AH111">
        <v>0.67910000000000004</v>
      </c>
      <c r="AI111" s="16">
        <v>8.2523148148148148E-3</v>
      </c>
      <c r="AJ111">
        <v>0.77049999999999996</v>
      </c>
      <c r="AK111" s="16">
        <v>8.2638888888888883E-3</v>
      </c>
      <c r="AL111">
        <v>0.7359</v>
      </c>
      <c r="AM111" s="16">
        <v>8.2638888888888883E-3</v>
      </c>
      <c r="AN111">
        <v>0.7157</v>
      </c>
      <c r="AO111" s="16">
        <v>8.2523148148148148E-3</v>
      </c>
      <c r="AP111">
        <v>0.80979999999999996</v>
      </c>
      <c r="AQ111" s="16">
        <v>8.2638888888888883E-3</v>
      </c>
      <c r="AR111">
        <v>0.8831</v>
      </c>
      <c r="AS111" s="16">
        <v>8.2638888888888883E-3</v>
      </c>
      <c r="AT111">
        <v>0.77959999999999996</v>
      </c>
      <c r="AU111" s="16">
        <v>8.2638888888888883E-3</v>
      </c>
      <c r="AV111">
        <v>0.77410000000000001</v>
      </c>
      <c r="AW111" s="16">
        <v>8.2638888888888883E-3</v>
      </c>
      <c r="AX111">
        <v>0.86729999999999996</v>
      </c>
      <c r="AZ111" s="16">
        <v>8.2638888888888883E-3</v>
      </c>
      <c r="BA111">
        <v>1.6205000000000001</v>
      </c>
      <c r="BB111" s="16">
        <v>8.2523148148148148E-3</v>
      </c>
      <c r="BC111">
        <v>1.7857000000000001</v>
      </c>
      <c r="BD111" s="16">
        <v>8.2523148148148148E-3</v>
      </c>
      <c r="BE111">
        <v>1.8635999999999999</v>
      </c>
      <c r="BF111" s="16">
        <v>8.2523148148148148E-3</v>
      </c>
      <c r="BG111">
        <v>1.3019000000000001</v>
      </c>
      <c r="BH111" s="16">
        <v>8.2638888888888883E-3</v>
      </c>
      <c r="BI111">
        <v>1.5417000000000001</v>
      </c>
      <c r="BJ111" s="16">
        <v>8.2523148148148148E-3</v>
      </c>
      <c r="BK111">
        <v>1.5484</v>
      </c>
      <c r="BR111" s="16">
        <v>8.2638888888888883E-3</v>
      </c>
      <c r="BS111">
        <v>1.1867000000000001</v>
      </c>
      <c r="BT111" s="16">
        <v>8.2638888888888883E-3</v>
      </c>
      <c r="BU111">
        <v>1.5566</v>
      </c>
      <c r="BV111" s="16">
        <v>8.2523148148148148E-3</v>
      </c>
      <c r="BW111">
        <v>1.2241</v>
      </c>
      <c r="BX111" s="16">
        <v>8.2638888888888883E-3</v>
      </c>
      <c r="BY111">
        <v>1.1053999999999999</v>
      </c>
      <c r="BZ111" s="16">
        <v>8.2638888888888883E-3</v>
      </c>
      <c r="CA111">
        <v>1.3480000000000001</v>
      </c>
      <c r="CB111" s="16">
        <v>8.2638888888888883E-3</v>
      </c>
      <c r="CC111">
        <v>1.3696999999999999</v>
      </c>
      <c r="CD111" s="16">
        <v>8.2638888888888883E-3</v>
      </c>
      <c r="CE111">
        <v>0.89180000000000004</v>
      </c>
      <c r="CF111" s="16">
        <v>8.2638888888888883E-3</v>
      </c>
      <c r="CG111">
        <v>1.2684</v>
      </c>
      <c r="CH111" s="16">
        <v>8.2638888888888883E-3</v>
      </c>
      <c r="CI111">
        <v>1.2571000000000001</v>
      </c>
      <c r="CJ111" s="16">
        <v>8.2638888888888883E-3</v>
      </c>
      <c r="CK111">
        <v>1.0403</v>
      </c>
      <c r="CL111" s="16">
        <v>8.2638888888888883E-3</v>
      </c>
      <c r="CM111">
        <v>1.3880999999999999</v>
      </c>
      <c r="CN111" s="16">
        <v>8.2638888888888883E-3</v>
      </c>
      <c r="CO111">
        <v>1.3087</v>
      </c>
      <c r="CP111" s="16">
        <v>8.2523148148148148E-3</v>
      </c>
      <c r="CQ111">
        <v>0.94159999999999999</v>
      </c>
      <c r="CR111" s="16">
        <v>8.2523148148148148E-3</v>
      </c>
      <c r="CS111">
        <v>1.3150999999999999</v>
      </c>
      <c r="CT111" s="16">
        <v>8.2523148148148148E-3</v>
      </c>
      <c r="CU111">
        <v>1.3835999999999999</v>
      </c>
      <c r="CW111" s="16">
        <v>8.2638888888888883E-3</v>
      </c>
      <c r="CX111">
        <v>1.4076</v>
      </c>
      <c r="CY111" s="16">
        <v>8.2523148148148148E-3</v>
      </c>
      <c r="CZ111">
        <v>1.7487999999999999</v>
      </c>
      <c r="DE111" s="16">
        <v>8.2638888888888883E-3</v>
      </c>
      <c r="DF111">
        <v>0.8861</v>
      </c>
      <c r="DG111" s="16">
        <v>8.2523148148148148E-3</v>
      </c>
      <c r="DH111">
        <v>1.0827</v>
      </c>
      <c r="DI111" s="16">
        <v>8.2523148148148148E-3</v>
      </c>
      <c r="DJ111">
        <v>1.4167000000000001</v>
      </c>
      <c r="DK111" s="16">
        <v>8.2523148148148148E-3</v>
      </c>
      <c r="DL111">
        <v>1.6696</v>
      </c>
      <c r="DQ111" s="16">
        <v>8.2523148148148148E-3</v>
      </c>
      <c r="DR111">
        <v>1.3056000000000001</v>
      </c>
      <c r="DS111" s="16">
        <v>8.2523148148148148E-3</v>
      </c>
      <c r="DT111">
        <v>1.4006000000000001</v>
      </c>
      <c r="DV111" s="16">
        <v>8.2638888888888883E-3</v>
      </c>
      <c r="DW111">
        <v>1.2112000000000001</v>
      </c>
      <c r="DX111" s="16">
        <v>8.2638888888888883E-3</v>
      </c>
      <c r="DY111">
        <v>1.2172000000000001</v>
      </c>
      <c r="DZ111" s="16">
        <v>8.2638888888888883E-3</v>
      </c>
      <c r="EA111">
        <v>0.76980000000000004</v>
      </c>
      <c r="EB111" s="16">
        <v>8.2638888888888883E-3</v>
      </c>
      <c r="EC111">
        <v>0.80520000000000003</v>
      </c>
      <c r="EH111" s="16">
        <v>8.2638888888888883E-3</v>
      </c>
      <c r="EI111">
        <v>0.73060000000000003</v>
      </c>
      <c r="EJ111" s="16">
        <v>8.2638888888888883E-3</v>
      </c>
      <c r="EK111">
        <v>0.74909999999999999</v>
      </c>
      <c r="EL111" s="16">
        <v>8.2638888888888883E-3</v>
      </c>
      <c r="EM111">
        <v>0.70420000000000005</v>
      </c>
      <c r="EN111" s="16">
        <v>8.2638888888888883E-3</v>
      </c>
      <c r="EO111">
        <v>0.72030000000000005</v>
      </c>
      <c r="EP111" s="16">
        <v>8.2523148148148148E-3</v>
      </c>
      <c r="EQ111">
        <v>1.4048</v>
      </c>
      <c r="ER111" s="16">
        <v>8.2523148148148148E-3</v>
      </c>
      <c r="ES111">
        <v>0.5444</v>
      </c>
      <c r="EX111" s="16">
        <v>8.2523148148148148E-3</v>
      </c>
      <c r="EY111">
        <v>0.86780000000000002</v>
      </c>
      <c r="EZ111">
        <v>8.2638888888888883E-3</v>
      </c>
      <c r="FA111">
        <v>1.1516</v>
      </c>
      <c r="FB111" s="16">
        <v>8.2523148148148148E-3</v>
      </c>
      <c r="FC111">
        <v>0.90180000000000005</v>
      </c>
      <c r="FD111" s="16">
        <v>8.2523148148148148E-3</v>
      </c>
      <c r="FE111">
        <v>1.1476</v>
      </c>
    </row>
    <row r="112" spans="3:161" x14ac:dyDescent="0.4">
      <c r="C112" s="16">
        <v>8.3333333333333332E-3</v>
      </c>
      <c r="D112">
        <v>1.1651</v>
      </c>
      <c r="E112" s="16">
        <v>8.3449074074074068E-3</v>
      </c>
      <c r="F112">
        <v>1.8716999999999999</v>
      </c>
      <c r="G112" s="16">
        <v>8.3449074074074068E-3</v>
      </c>
      <c r="H112">
        <v>1.8342000000000001</v>
      </c>
      <c r="I112" s="16">
        <v>8.3449074074074068E-3</v>
      </c>
      <c r="J112">
        <v>1.1163000000000001</v>
      </c>
      <c r="K112" s="16">
        <v>8.3449074074074068E-3</v>
      </c>
      <c r="L112">
        <v>1.1359999999999999</v>
      </c>
      <c r="M112" s="16">
        <v>8.3333333333333332E-3</v>
      </c>
      <c r="N112">
        <v>1.0141</v>
      </c>
      <c r="U112" s="16">
        <v>8.3333333333333332E-3</v>
      </c>
      <c r="V112">
        <v>1.0222</v>
      </c>
      <c r="W112" s="16">
        <v>8.3449074074074068E-3</v>
      </c>
      <c r="X112">
        <v>1.0085999999999999</v>
      </c>
      <c r="Y112" s="16">
        <v>8.3333333333333332E-3</v>
      </c>
      <c r="Z112">
        <v>0.99609999999999999</v>
      </c>
      <c r="AA112" s="16">
        <v>8.3333333333333332E-3</v>
      </c>
      <c r="AB112">
        <v>0.80569999999999997</v>
      </c>
      <c r="AC112" s="16">
        <v>8.3449074074074068E-3</v>
      </c>
      <c r="AD112">
        <v>0.89959999999999996</v>
      </c>
      <c r="AE112" s="16">
        <v>8.3333333333333332E-3</v>
      </c>
      <c r="AF112">
        <v>0.94740000000000002</v>
      </c>
      <c r="AG112" s="16">
        <v>8.3333333333333332E-3</v>
      </c>
      <c r="AH112">
        <v>0.67869999999999997</v>
      </c>
      <c r="AI112" s="16">
        <v>8.3449074074074068E-3</v>
      </c>
      <c r="AJ112">
        <v>0.7702</v>
      </c>
      <c r="AK112" s="16">
        <v>8.3333333333333332E-3</v>
      </c>
      <c r="AL112">
        <v>0.73470000000000002</v>
      </c>
      <c r="AM112" s="16">
        <v>8.3333333333333332E-3</v>
      </c>
      <c r="AN112">
        <v>0.71550000000000002</v>
      </c>
      <c r="AO112" s="16">
        <v>8.3449074074074068E-3</v>
      </c>
      <c r="AP112">
        <v>0.80559999999999998</v>
      </c>
      <c r="AQ112" s="16">
        <v>8.3333333333333332E-3</v>
      </c>
      <c r="AR112">
        <v>0.87739999999999996</v>
      </c>
      <c r="AS112" s="16">
        <v>8.3333333333333332E-3</v>
      </c>
      <c r="AT112">
        <v>0.77900000000000003</v>
      </c>
      <c r="AU112" s="16">
        <v>8.3449074074074068E-3</v>
      </c>
      <c r="AV112">
        <v>0.77370000000000005</v>
      </c>
      <c r="AW112" s="16">
        <v>8.3449074074074068E-3</v>
      </c>
      <c r="AX112">
        <v>0.86680000000000001</v>
      </c>
      <c r="AZ112" s="16">
        <v>8.3449074074074068E-3</v>
      </c>
      <c r="BA112">
        <v>1.6192</v>
      </c>
      <c r="BB112" s="16">
        <v>8.3449074074074068E-3</v>
      </c>
      <c r="BC112">
        <v>1.7847999999999999</v>
      </c>
      <c r="BD112" s="16">
        <v>8.3449074074074068E-3</v>
      </c>
      <c r="BE112">
        <v>1.8636999999999999</v>
      </c>
      <c r="BF112" s="16">
        <v>8.3333333333333332E-3</v>
      </c>
      <c r="BG112">
        <v>1.3004</v>
      </c>
      <c r="BH112" s="16">
        <v>8.3333333333333332E-3</v>
      </c>
      <c r="BI112">
        <v>1.5405</v>
      </c>
      <c r="BJ112" s="16">
        <v>8.3333333333333332E-3</v>
      </c>
      <c r="BK112">
        <v>1.5490999999999999</v>
      </c>
      <c r="BR112" s="16">
        <v>8.3449074074074068E-3</v>
      </c>
      <c r="BS112">
        <v>1.1862999999999999</v>
      </c>
      <c r="BT112" s="16">
        <v>8.3449074074074068E-3</v>
      </c>
      <c r="BU112">
        <v>1.5544</v>
      </c>
      <c r="BV112" s="16">
        <v>8.3333333333333332E-3</v>
      </c>
      <c r="BW112">
        <v>1.2232000000000001</v>
      </c>
      <c r="BX112" s="16">
        <v>8.3449074074074068E-3</v>
      </c>
      <c r="BY112">
        <v>1.1045</v>
      </c>
      <c r="BZ112" s="16">
        <v>8.3449074074074068E-3</v>
      </c>
      <c r="CA112">
        <v>1.3480000000000001</v>
      </c>
      <c r="CB112" s="16">
        <v>8.3333333333333332E-3</v>
      </c>
      <c r="CC112">
        <v>1.3695999999999999</v>
      </c>
      <c r="CD112" s="16">
        <v>8.3449074074074068E-3</v>
      </c>
      <c r="CE112">
        <v>0.89070000000000005</v>
      </c>
      <c r="CF112" s="16">
        <v>8.3449074074074068E-3</v>
      </c>
      <c r="CG112">
        <v>1.2682</v>
      </c>
      <c r="CH112" s="16">
        <v>8.3333333333333332E-3</v>
      </c>
      <c r="CI112">
        <v>1.256</v>
      </c>
      <c r="CJ112" s="16">
        <v>8.3449074074074068E-3</v>
      </c>
      <c r="CK112">
        <v>1.0391999999999999</v>
      </c>
      <c r="CL112" s="16">
        <v>8.3449074074074068E-3</v>
      </c>
      <c r="CM112">
        <v>1.3844000000000001</v>
      </c>
      <c r="CN112" s="16">
        <v>8.3333333333333332E-3</v>
      </c>
      <c r="CO112">
        <v>1.3077000000000001</v>
      </c>
      <c r="CP112" s="16">
        <v>8.3333333333333332E-3</v>
      </c>
      <c r="CQ112">
        <v>0.94140000000000001</v>
      </c>
      <c r="CR112" s="16">
        <v>8.3449074074074068E-3</v>
      </c>
      <c r="CS112">
        <v>1.3140000000000001</v>
      </c>
      <c r="CT112" s="16">
        <v>8.3449074074074068E-3</v>
      </c>
      <c r="CU112">
        <v>1.3823000000000001</v>
      </c>
      <c r="CW112" s="16">
        <v>8.3449074074074068E-3</v>
      </c>
      <c r="CX112">
        <v>1.4051</v>
      </c>
      <c r="CY112" s="16">
        <v>8.3449074074074068E-3</v>
      </c>
      <c r="CZ112">
        <v>1.7493000000000001</v>
      </c>
      <c r="DE112" s="16">
        <v>8.3333333333333332E-3</v>
      </c>
      <c r="DF112">
        <v>0.88100000000000001</v>
      </c>
      <c r="DG112" s="16">
        <v>8.3449074074074068E-3</v>
      </c>
      <c r="DH112">
        <v>1.0767</v>
      </c>
      <c r="DI112" s="16">
        <v>8.3333333333333332E-3</v>
      </c>
      <c r="DJ112">
        <v>1.4164000000000001</v>
      </c>
      <c r="DK112" s="16">
        <v>8.3449074074074068E-3</v>
      </c>
      <c r="DL112">
        <v>1.6688000000000001</v>
      </c>
      <c r="DQ112" s="16">
        <v>8.3333333333333332E-3</v>
      </c>
      <c r="DR112">
        <v>1.3058000000000001</v>
      </c>
      <c r="DS112" s="16">
        <v>8.3449074074074068E-3</v>
      </c>
      <c r="DT112">
        <v>1.4009</v>
      </c>
      <c r="DV112" s="16">
        <v>8.3449074074074068E-3</v>
      </c>
      <c r="DW112">
        <v>1.2075</v>
      </c>
      <c r="DX112" s="16">
        <v>8.3449074074074068E-3</v>
      </c>
      <c r="DY112">
        <v>1.2131000000000001</v>
      </c>
      <c r="DZ112" s="16">
        <v>8.3449074074074068E-3</v>
      </c>
      <c r="EA112">
        <v>0.76929999999999998</v>
      </c>
      <c r="EB112" s="16">
        <v>8.3449074074074068E-3</v>
      </c>
      <c r="EC112">
        <v>0.80420000000000003</v>
      </c>
      <c r="EH112" s="16">
        <v>8.3449074074074068E-3</v>
      </c>
      <c r="EI112">
        <v>0.73060000000000003</v>
      </c>
      <c r="EJ112" s="16">
        <v>8.3449074074074068E-3</v>
      </c>
      <c r="EK112">
        <v>0.74850000000000005</v>
      </c>
      <c r="EL112" s="16">
        <v>8.3449074074074068E-3</v>
      </c>
      <c r="EM112">
        <v>0.70399999999999996</v>
      </c>
      <c r="EN112" s="16">
        <v>8.3449074074074068E-3</v>
      </c>
      <c r="EO112">
        <v>0.71960000000000002</v>
      </c>
      <c r="EP112" s="16">
        <v>8.3333333333333332E-3</v>
      </c>
      <c r="EQ112">
        <v>1.4045000000000001</v>
      </c>
      <c r="ER112" s="16">
        <v>8.3333333333333332E-3</v>
      </c>
      <c r="ES112">
        <v>0.54410000000000003</v>
      </c>
      <c r="EX112" s="16">
        <v>8.3333333333333332E-3</v>
      </c>
      <c r="EY112">
        <v>0.86650000000000005</v>
      </c>
      <c r="EZ112">
        <v>8.3449074074074068E-3</v>
      </c>
      <c r="FA112">
        <v>1.1514</v>
      </c>
      <c r="FB112" s="16">
        <v>8.3333333333333332E-3</v>
      </c>
      <c r="FC112">
        <v>0.90080000000000005</v>
      </c>
      <c r="FD112" s="16">
        <v>8.3333333333333332E-3</v>
      </c>
      <c r="FE112">
        <v>1.1467000000000001</v>
      </c>
    </row>
    <row r="113" spans="3:161" x14ac:dyDescent="0.4">
      <c r="C113" s="16">
        <v>8.4143518518518517E-3</v>
      </c>
      <c r="D113">
        <v>1.1641999999999999</v>
      </c>
      <c r="E113" s="16">
        <v>8.4259259259259253E-3</v>
      </c>
      <c r="F113">
        <v>1.8683000000000001</v>
      </c>
      <c r="G113" s="16">
        <v>8.4259259259259253E-3</v>
      </c>
      <c r="H113">
        <v>1.8309</v>
      </c>
      <c r="I113" s="16">
        <v>8.4259259259259253E-3</v>
      </c>
      <c r="J113">
        <v>1.1106</v>
      </c>
      <c r="K113" s="16">
        <v>8.4143518518518517E-3</v>
      </c>
      <c r="L113">
        <v>1.1301000000000001</v>
      </c>
      <c r="M113" s="16">
        <v>8.4259259259259253E-3</v>
      </c>
      <c r="N113">
        <v>1.0095000000000001</v>
      </c>
      <c r="U113" s="16">
        <v>8.4143518518518517E-3</v>
      </c>
      <c r="V113">
        <v>1.0159</v>
      </c>
      <c r="W113" s="16">
        <v>8.4143518518518517E-3</v>
      </c>
      <c r="X113">
        <v>1.0021</v>
      </c>
      <c r="Y113" s="16">
        <v>8.4259259259259253E-3</v>
      </c>
      <c r="Z113">
        <v>0.98980000000000001</v>
      </c>
      <c r="AA113" s="16">
        <v>8.4143518518518517E-3</v>
      </c>
      <c r="AB113">
        <v>0.80320000000000003</v>
      </c>
      <c r="AC113" s="16">
        <v>8.4143518518518517E-3</v>
      </c>
      <c r="AD113">
        <v>0.89480000000000004</v>
      </c>
      <c r="AE113" s="16">
        <v>8.4259259259259253E-3</v>
      </c>
      <c r="AF113">
        <v>0.94020000000000004</v>
      </c>
      <c r="AG113" s="16">
        <v>8.4143518518518517E-3</v>
      </c>
      <c r="AH113">
        <v>0.67830000000000001</v>
      </c>
      <c r="AI113" s="16">
        <v>8.4143518518518517E-3</v>
      </c>
      <c r="AJ113">
        <v>0.76939999999999997</v>
      </c>
      <c r="AK113" s="16">
        <v>8.4259259259259253E-3</v>
      </c>
      <c r="AL113">
        <v>0.73399999999999999</v>
      </c>
      <c r="AM113" s="16">
        <v>8.4143518518518517E-3</v>
      </c>
      <c r="AN113">
        <v>0.71519999999999995</v>
      </c>
      <c r="AO113" s="16">
        <v>8.4143518518518517E-3</v>
      </c>
      <c r="AP113">
        <v>0.80189999999999995</v>
      </c>
      <c r="AQ113" s="16">
        <v>8.4259259259259253E-3</v>
      </c>
      <c r="AR113">
        <v>0.87160000000000004</v>
      </c>
      <c r="AS113" s="16">
        <v>8.4143518518518517E-3</v>
      </c>
      <c r="AT113">
        <v>0.77890000000000004</v>
      </c>
      <c r="AU113" s="16">
        <v>8.4259259259259253E-3</v>
      </c>
      <c r="AV113">
        <v>0.77349999999999997</v>
      </c>
      <c r="AW113" s="16">
        <v>8.4259259259259253E-3</v>
      </c>
      <c r="AX113">
        <v>0.86670000000000003</v>
      </c>
      <c r="AZ113" s="16">
        <v>8.4143518518518517E-3</v>
      </c>
      <c r="BA113">
        <v>1.6185</v>
      </c>
      <c r="BB113" s="16">
        <v>8.4259259259259253E-3</v>
      </c>
      <c r="BC113">
        <v>1.7836000000000001</v>
      </c>
      <c r="BD113" s="16">
        <v>8.4259259259259253E-3</v>
      </c>
      <c r="BE113">
        <v>1.8606</v>
      </c>
      <c r="BF113" s="16">
        <v>8.4143518518518517E-3</v>
      </c>
      <c r="BG113">
        <v>1.3006</v>
      </c>
      <c r="BH113" s="16">
        <v>8.4259259259259253E-3</v>
      </c>
      <c r="BI113">
        <v>1.5419</v>
      </c>
      <c r="BJ113" s="16">
        <v>8.4143518518518517E-3</v>
      </c>
      <c r="BK113">
        <v>1.5484</v>
      </c>
      <c r="BR113" s="16">
        <v>8.4143518518518517E-3</v>
      </c>
      <c r="BS113">
        <v>1.1855</v>
      </c>
      <c r="BT113" s="16">
        <v>8.4259259259259253E-3</v>
      </c>
      <c r="BU113">
        <v>1.5543</v>
      </c>
      <c r="BV113" s="16">
        <v>8.4143518518518517E-3</v>
      </c>
      <c r="BW113">
        <v>1.2222999999999999</v>
      </c>
      <c r="BX113" s="16">
        <v>8.4143518518518517E-3</v>
      </c>
      <c r="BY113">
        <v>1.1036999999999999</v>
      </c>
      <c r="BZ113" s="16">
        <v>8.4259259259259253E-3</v>
      </c>
      <c r="CA113">
        <v>1.3473999999999999</v>
      </c>
      <c r="CB113" s="16">
        <v>8.4259259259259253E-3</v>
      </c>
      <c r="CC113">
        <v>1.369</v>
      </c>
      <c r="CD113" s="16">
        <v>8.4143518518518517E-3</v>
      </c>
      <c r="CE113">
        <v>0.88949999999999996</v>
      </c>
      <c r="CF113" s="16">
        <v>8.4259259259259253E-3</v>
      </c>
      <c r="CG113">
        <v>1.2682</v>
      </c>
      <c r="CH113" s="16">
        <v>8.4259259259259253E-3</v>
      </c>
      <c r="CI113">
        <v>1.2545999999999999</v>
      </c>
      <c r="CJ113" s="16">
        <v>8.4143518518518517E-3</v>
      </c>
      <c r="CK113">
        <v>1.0377000000000001</v>
      </c>
      <c r="CL113" s="16">
        <v>8.4259259259259253E-3</v>
      </c>
      <c r="CM113">
        <v>1.3832</v>
      </c>
      <c r="CN113" s="16">
        <v>8.4259259259259253E-3</v>
      </c>
      <c r="CO113">
        <v>1.3066</v>
      </c>
      <c r="CP113" s="16">
        <v>8.4143518518518517E-3</v>
      </c>
      <c r="CQ113">
        <v>0.9415</v>
      </c>
      <c r="CR113" s="16">
        <v>8.4143518518518517E-3</v>
      </c>
      <c r="CS113">
        <v>1.3142</v>
      </c>
      <c r="CT113" s="16">
        <v>8.4143518518518517E-3</v>
      </c>
      <c r="CU113">
        <v>1.3818999999999999</v>
      </c>
      <c r="CW113" s="16">
        <v>8.4259259259259253E-3</v>
      </c>
      <c r="CX113">
        <v>1.4015</v>
      </c>
      <c r="CY113" s="16">
        <v>8.4259259259259253E-3</v>
      </c>
      <c r="CZ113">
        <v>1.7464999999999999</v>
      </c>
      <c r="DE113" s="16">
        <v>8.4143518518518517E-3</v>
      </c>
      <c r="DF113">
        <v>0.87770000000000004</v>
      </c>
      <c r="DG113" s="16">
        <v>8.4143518518518517E-3</v>
      </c>
      <c r="DH113">
        <v>1.0710999999999999</v>
      </c>
      <c r="DI113" s="16">
        <v>8.4143518518518517E-3</v>
      </c>
      <c r="DJ113">
        <v>1.4156</v>
      </c>
      <c r="DK113" s="16">
        <v>8.4259259259259253E-3</v>
      </c>
      <c r="DL113">
        <v>1.6660999999999999</v>
      </c>
      <c r="DQ113" s="16">
        <v>8.4143518518518517E-3</v>
      </c>
      <c r="DR113">
        <v>1.3055000000000001</v>
      </c>
      <c r="DS113" s="16">
        <v>8.4143518518518517E-3</v>
      </c>
      <c r="DT113">
        <v>1.3993</v>
      </c>
      <c r="DV113" s="16">
        <v>8.4259259259259253E-3</v>
      </c>
      <c r="DW113">
        <v>1.2032</v>
      </c>
      <c r="DX113" s="16">
        <v>8.4259259259259253E-3</v>
      </c>
      <c r="DY113">
        <v>1.2094</v>
      </c>
      <c r="DZ113" s="16">
        <v>8.4259259259259253E-3</v>
      </c>
      <c r="EA113">
        <v>0.76919999999999999</v>
      </c>
      <c r="EB113" s="16">
        <v>8.4259259259259253E-3</v>
      </c>
      <c r="EC113">
        <v>0.80349999999999999</v>
      </c>
      <c r="EH113" s="16">
        <v>8.4259259259259253E-3</v>
      </c>
      <c r="EI113">
        <v>0.73070000000000002</v>
      </c>
      <c r="EJ113" s="16">
        <v>8.4259259259259253E-3</v>
      </c>
      <c r="EK113">
        <v>0.749</v>
      </c>
      <c r="EL113" s="16">
        <v>8.4259259259259253E-3</v>
      </c>
      <c r="EM113">
        <v>0.70420000000000005</v>
      </c>
      <c r="EN113" s="16">
        <v>8.4259259259259253E-3</v>
      </c>
      <c r="EO113">
        <v>0.7198</v>
      </c>
      <c r="EP113" s="16">
        <v>8.4143518518518517E-3</v>
      </c>
      <c r="EQ113">
        <v>1.4029</v>
      </c>
      <c r="ER113" s="16">
        <v>8.4143518518518517E-3</v>
      </c>
      <c r="ES113">
        <v>0.54410000000000003</v>
      </c>
      <c r="EX113" s="16">
        <v>8.4143518518518517E-3</v>
      </c>
      <c r="EY113">
        <v>0.8649</v>
      </c>
      <c r="EZ113">
        <v>8.4259259259259253E-3</v>
      </c>
      <c r="FA113">
        <v>1.1511</v>
      </c>
      <c r="FB113" s="16">
        <v>8.4143518518518517E-3</v>
      </c>
      <c r="FC113">
        <v>0.89939999999999998</v>
      </c>
      <c r="FD113" s="16">
        <v>8.4143518518518517E-3</v>
      </c>
      <c r="FE113">
        <v>1.1457999999999999</v>
      </c>
    </row>
    <row r="114" spans="3:161" x14ac:dyDescent="0.4">
      <c r="C114" s="16">
        <v>8.5069444444444437E-3</v>
      </c>
      <c r="D114">
        <v>1.1632</v>
      </c>
      <c r="E114" s="16">
        <v>8.4953703703703701E-3</v>
      </c>
      <c r="F114">
        <v>1.8666</v>
      </c>
      <c r="G114" s="16">
        <v>8.4953703703703701E-3</v>
      </c>
      <c r="H114">
        <v>1.8315999999999999</v>
      </c>
      <c r="I114" s="16">
        <v>8.5069444444444437E-3</v>
      </c>
      <c r="J114">
        <v>1.1051</v>
      </c>
      <c r="K114" s="16">
        <v>8.4953703703703701E-3</v>
      </c>
      <c r="L114">
        <v>1.1234999999999999</v>
      </c>
      <c r="M114" s="16">
        <v>8.5069444444444437E-3</v>
      </c>
      <c r="N114">
        <v>1.0029999999999999</v>
      </c>
      <c r="U114" s="16">
        <v>8.5069444444444437E-3</v>
      </c>
      <c r="V114">
        <v>1.0091000000000001</v>
      </c>
      <c r="W114" s="16">
        <v>8.4953703703703701E-3</v>
      </c>
      <c r="X114">
        <v>0.99560000000000004</v>
      </c>
      <c r="Y114" s="16">
        <v>8.5069444444444437E-3</v>
      </c>
      <c r="Z114">
        <v>0.9839</v>
      </c>
      <c r="AA114" s="16">
        <v>8.5069444444444437E-3</v>
      </c>
      <c r="AB114">
        <v>0.80110000000000003</v>
      </c>
      <c r="AC114" s="16">
        <v>8.4953703703703701E-3</v>
      </c>
      <c r="AD114">
        <v>0.89100000000000001</v>
      </c>
      <c r="AE114" s="16">
        <v>8.5069444444444437E-3</v>
      </c>
      <c r="AF114">
        <v>0.93440000000000001</v>
      </c>
      <c r="AG114" s="16">
        <v>8.5069444444444437E-3</v>
      </c>
      <c r="AH114">
        <v>0.67820000000000003</v>
      </c>
      <c r="AI114" s="16">
        <v>8.4953703703703701E-3</v>
      </c>
      <c r="AJ114">
        <v>0.76890000000000003</v>
      </c>
      <c r="AK114" s="16">
        <v>8.5069444444444437E-3</v>
      </c>
      <c r="AL114">
        <v>0.73340000000000005</v>
      </c>
      <c r="AM114" s="16">
        <v>8.5069444444444437E-3</v>
      </c>
      <c r="AN114">
        <v>0.71489999999999998</v>
      </c>
      <c r="AO114" s="16">
        <v>8.4953703703703701E-3</v>
      </c>
      <c r="AP114">
        <v>0.79810000000000003</v>
      </c>
      <c r="AQ114" s="16">
        <v>8.5069444444444437E-3</v>
      </c>
      <c r="AR114">
        <v>0.86639999999999995</v>
      </c>
      <c r="AS114" s="16">
        <v>8.5069444444444437E-3</v>
      </c>
      <c r="AT114">
        <v>0.77839999999999998</v>
      </c>
      <c r="AU114" s="16">
        <v>8.5069444444444437E-3</v>
      </c>
      <c r="AV114">
        <v>0.7742</v>
      </c>
      <c r="AW114" s="16">
        <v>8.5069444444444437E-3</v>
      </c>
      <c r="AX114">
        <v>0.86639999999999995</v>
      </c>
      <c r="AZ114" s="16">
        <v>8.5069444444444437E-3</v>
      </c>
      <c r="BA114">
        <v>1.6184000000000001</v>
      </c>
      <c r="BB114" s="16">
        <v>8.4953703703703701E-3</v>
      </c>
      <c r="BC114">
        <v>1.7839</v>
      </c>
      <c r="BD114" s="16">
        <v>8.4953703703703701E-3</v>
      </c>
      <c r="BE114">
        <v>1.8572</v>
      </c>
      <c r="BF114" s="16">
        <v>8.4953703703703701E-3</v>
      </c>
      <c r="BG114">
        <v>1.3002</v>
      </c>
      <c r="BH114" s="16">
        <v>8.4953703703703701E-3</v>
      </c>
      <c r="BI114">
        <v>1.5419</v>
      </c>
      <c r="BJ114" s="16">
        <v>8.4953703703703701E-3</v>
      </c>
      <c r="BK114">
        <v>1.5483</v>
      </c>
      <c r="BR114" s="16">
        <v>8.5069444444444437E-3</v>
      </c>
      <c r="BS114">
        <v>1.1853</v>
      </c>
      <c r="BT114" s="16">
        <v>8.5069444444444437E-3</v>
      </c>
      <c r="BU114">
        <v>1.5538000000000001</v>
      </c>
      <c r="BV114" s="16">
        <v>8.4953703703703701E-3</v>
      </c>
      <c r="BW114">
        <v>1.2218</v>
      </c>
      <c r="BX114" s="16">
        <v>8.5069444444444437E-3</v>
      </c>
      <c r="BY114">
        <v>1.1026</v>
      </c>
      <c r="BZ114" s="16">
        <v>8.5069444444444437E-3</v>
      </c>
      <c r="CA114">
        <v>1.3466</v>
      </c>
      <c r="CB114" s="16">
        <v>8.4953703703703701E-3</v>
      </c>
      <c r="CC114">
        <v>1.3692</v>
      </c>
      <c r="CD114" s="16">
        <v>8.5069444444444437E-3</v>
      </c>
      <c r="CE114">
        <v>0.88819999999999999</v>
      </c>
      <c r="CF114" s="16">
        <v>8.5069444444444437E-3</v>
      </c>
      <c r="CG114">
        <v>1.2684</v>
      </c>
      <c r="CH114" s="16">
        <v>8.4953703703703701E-3</v>
      </c>
      <c r="CI114">
        <v>1.2539</v>
      </c>
      <c r="CJ114" s="16">
        <v>8.5069444444444437E-3</v>
      </c>
      <c r="CK114">
        <v>1.0370999999999999</v>
      </c>
      <c r="CL114" s="16">
        <v>8.5069444444444437E-3</v>
      </c>
      <c r="CM114">
        <v>1.3823000000000001</v>
      </c>
      <c r="CN114" s="16">
        <v>8.4953703703703701E-3</v>
      </c>
      <c r="CO114">
        <v>1.3069999999999999</v>
      </c>
      <c r="CP114" s="16">
        <v>8.4953703703703701E-3</v>
      </c>
      <c r="CQ114">
        <v>0.94199999999999995</v>
      </c>
      <c r="CR114" s="16">
        <v>8.5069444444444437E-3</v>
      </c>
      <c r="CS114">
        <v>1.3136000000000001</v>
      </c>
      <c r="CT114" s="16">
        <v>8.5069444444444437E-3</v>
      </c>
      <c r="CU114">
        <v>1.3811</v>
      </c>
      <c r="CW114" s="16">
        <v>8.5069444444444437E-3</v>
      </c>
      <c r="CX114">
        <v>1.4004000000000001</v>
      </c>
      <c r="CY114" s="16">
        <v>8.4953703703703701E-3</v>
      </c>
      <c r="CZ114">
        <v>1.7434000000000001</v>
      </c>
      <c r="DE114" s="16">
        <v>8.5069444444444437E-3</v>
      </c>
      <c r="DF114">
        <v>0.87549999999999994</v>
      </c>
      <c r="DG114" s="16">
        <v>8.5069444444444437E-3</v>
      </c>
      <c r="DH114">
        <v>1.0654999999999999</v>
      </c>
      <c r="DI114" s="16">
        <v>8.4953703703703701E-3</v>
      </c>
      <c r="DJ114">
        <v>1.415</v>
      </c>
      <c r="DK114" s="16">
        <v>8.4953703703703701E-3</v>
      </c>
      <c r="DL114">
        <v>1.6664000000000001</v>
      </c>
      <c r="DQ114" s="16">
        <v>8.4953703703703701E-3</v>
      </c>
      <c r="DR114">
        <v>1.3055000000000001</v>
      </c>
      <c r="DS114" s="16">
        <v>8.5069444444444437E-3</v>
      </c>
      <c r="DT114">
        <v>1.3985000000000001</v>
      </c>
      <c r="DV114" s="16">
        <v>8.5069444444444437E-3</v>
      </c>
      <c r="DW114">
        <v>1.2001999999999999</v>
      </c>
      <c r="DX114" s="16">
        <v>8.5069444444444437E-3</v>
      </c>
      <c r="DY114">
        <v>1.2056</v>
      </c>
      <c r="DZ114" s="16">
        <v>8.5069444444444437E-3</v>
      </c>
      <c r="EA114">
        <v>0.76900000000000002</v>
      </c>
      <c r="EB114" s="16">
        <v>8.5069444444444437E-3</v>
      </c>
      <c r="EC114">
        <v>0.80279999999999996</v>
      </c>
      <c r="EH114" s="16">
        <v>8.5069444444444437E-3</v>
      </c>
      <c r="EI114">
        <v>0.73060000000000003</v>
      </c>
      <c r="EJ114" s="16">
        <v>8.5069444444444437E-3</v>
      </c>
      <c r="EK114">
        <v>0.74850000000000005</v>
      </c>
      <c r="EL114" s="16">
        <v>8.5069444444444437E-3</v>
      </c>
      <c r="EM114">
        <v>0.70389999999999997</v>
      </c>
      <c r="EN114" s="16">
        <v>8.5069444444444437E-3</v>
      </c>
      <c r="EO114">
        <v>0.71960000000000002</v>
      </c>
      <c r="EP114" s="16">
        <v>8.4953703703703701E-3</v>
      </c>
      <c r="EQ114">
        <v>1.4021999999999999</v>
      </c>
      <c r="ER114" s="16">
        <v>8.4953703703703701E-3</v>
      </c>
      <c r="ES114">
        <v>0.54310000000000003</v>
      </c>
      <c r="EX114" s="16">
        <v>8.4953703703703701E-3</v>
      </c>
      <c r="EY114">
        <v>0.86370000000000002</v>
      </c>
      <c r="EZ114">
        <v>8.5069444444444437E-3</v>
      </c>
      <c r="FA114">
        <v>1.151</v>
      </c>
      <c r="FB114" s="16">
        <v>8.4953703703703701E-3</v>
      </c>
      <c r="FC114">
        <v>0.89839999999999998</v>
      </c>
      <c r="FD114" s="16">
        <v>8.4953703703703701E-3</v>
      </c>
      <c r="FE114">
        <v>1.1447000000000001</v>
      </c>
    </row>
    <row r="115" spans="3:161" x14ac:dyDescent="0.4">
      <c r="C115" s="16">
        <v>8.5763888888888886E-3</v>
      </c>
      <c r="D115">
        <v>1.1628000000000001</v>
      </c>
      <c r="E115" s="16">
        <v>8.5879629629629622E-3</v>
      </c>
      <c r="F115">
        <v>1.8646</v>
      </c>
      <c r="G115" s="16">
        <v>8.5879629629629622E-3</v>
      </c>
      <c r="H115">
        <v>1.8299000000000001</v>
      </c>
      <c r="I115" s="16">
        <v>8.5879629629629622E-3</v>
      </c>
      <c r="J115">
        <v>1.0994999999999999</v>
      </c>
      <c r="K115" s="16">
        <v>8.5763888888888886E-3</v>
      </c>
      <c r="L115">
        <v>1.1171</v>
      </c>
      <c r="M115" s="16">
        <v>8.5879629629629622E-3</v>
      </c>
      <c r="N115">
        <v>0.99809999999999999</v>
      </c>
      <c r="U115" s="16">
        <v>8.5763888888888886E-3</v>
      </c>
      <c r="V115">
        <v>1.0028999999999999</v>
      </c>
      <c r="W115" s="16">
        <v>8.5763888888888886E-3</v>
      </c>
      <c r="X115">
        <v>0.98950000000000005</v>
      </c>
      <c r="Y115" s="16">
        <v>8.5879629629629622E-3</v>
      </c>
      <c r="Z115">
        <v>0.97789999999999999</v>
      </c>
      <c r="AA115" s="16">
        <v>8.5763888888888886E-3</v>
      </c>
      <c r="AB115">
        <v>0.79949999999999999</v>
      </c>
      <c r="AC115" s="16">
        <v>8.5763888888888886E-3</v>
      </c>
      <c r="AD115">
        <v>0.88739999999999997</v>
      </c>
      <c r="AE115" s="16">
        <v>8.5879629629629622E-3</v>
      </c>
      <c r="AF115">
        <v>0.92769999999999997</v>
      </c>
      <c r="AG115" s="16">
        <v>8.5763888888888886E-3</v>
      </c>
      <c r="AH115">
        <v>0.6784</v>
      </c>
      <c r="AI115" s="16">
        <v>8.5763888888888886E-3</v>
      </c>
      <c r="AJ115">
        <v>0.76859999999999995</v>
      </c>
      <c r="AK115" s="16">
        <v>8.5879629629629622E-3</v>
      </c>
      <c r="AL115">
        <v>0.7329</v>
      </c>
      <c r="AM115" s="16">
        <v>8.5763888888888886E-3</v>
      </c>
      <c r="AN115">
        <v>0.71499999999999997</v>
      </c>
      <c r="AO115" s="16">
        <v>8.5763888888888886E-3</v>
      </c>
      <c r="AP115">
        <v>0.79479999999999995</v>
      </c>
      <c r="AQ115" s="16">
        <v>8.5879629629629622E-3</v>
      </c>
      <c r="AR115">
        <v>0.86170000000000002</v>
      </c>
      <c r="AS115" s="16">
        <v>8.5763888888888886E-3</v>
      </c>
      <c r="AT115">
        <v>0.77829999999999999</v>
      </c>
      <c r="AU115" s="16">
        <v>8.5879629629629622E-3</v>
      </c>
      <c r="AV115">
        <v>0.77349999999999997</v>
      </c>
      <c r="AW115" s="16">
        <v>8.5879629629629622E-3</v>
      </c>
      <c r="AX115">
        <v>0.86609999999999998</v>
      </c>
      <c r="AZ115" s="16">
        <v>8.5879629629629622E-3</v>
      </c>
      <c r="BA115">
        <v>1.6172</v>
      </c>
      <c r="BB115" s="16">
        <v>8.5879629629629622E-3</v>
      </c>
      <c r="BC115">
        <v>1.7799</v>
      </c>
      <c r="BD115" s="16">
        <v>8.5879629629629622E-3</v>
      </c>
      <c r="BE115">
        <v>1.8560000000000001</v>
      </c>
      <c r="BF115" s="16">
        <v>8.5763888888888886E-3</v>
      </c>
      <c r="BG115">
        <v>1.2997000000000001</v>
      </c>
      <c r="BH115" s="16">
        <v>8.5879629629629622E-3</v>
      </c>
      <c r="BI115">
        <v>1.5404</v>
      </c>
      <c r="BJ115" s="16">
        <v>8.5763888888888886E-3</v>
      </c>
      <c r="BK115">
        <v>1.5489999999999999</v>
      </c>
      <c r="BR115" s="16">
        <v>8.5879629629629622E-3</v>
      </c>
      <c r="BS115">
        <v>1.1851</v>
      </c>
      <c r="BT115" s="16">
        <v>8.5879629629629622E-3</v>
      </c>
      <c r="BU115">
        <v>1.5536000000000001</v>
      </c>
      <c r="BV115" s="16">
        <v>8.5763888888888886E-3</v>
      </c>
      <c r="BW115">
        <v>1.2211000000000001</v>
      </c>
      <c r="BX115" s="16">
        <v>8.5879629629629622E-3</v>
      </c>
      <c r="BY115">
        <v>1.1016999999999999</v>
      </c>
      <c r="BZ115" s="16">
        <v>8.5879629629629622E-3</v>
      </c>
      <c r="CA115">
        <v>1.347</v>
      </c>
      <c r="CB115" s="16">
        <v>8.5879629629629622E-3</v>
      </c>
      <c r="CC115">
        <v>1.3677999999999999</v>
      </c>
      <c r="CD115" s="16">
        <v>8.5879629629629622E-3</v>
      </c>
      <c r="CE115">
        <v>0.88700000000000001</v>
      </c>
      <c r="CF115" s="16">
        <v>8.5879629629629622E-3</v>
      </c>
      <c r="CG115">
        <v>1.2675000000000001</v>
      </c>
      <c r="CH115" s="16">
        <v>8.5879629629629622E-3</v>
      </c>
      <c r="CI115">
        <v>1.2524999999999999</v>
      </c>
      <c r="CJ115" s="16">
        <v>8.5879629629629622E-3</v>
      </c>
      <c r="CK115">
        <v>1.0355000000000001</v>
      </c>
      <c r="CL115" s="16">
        <v>8.5879629629629622E-3</v>
      </c>
      <c r="CM115">
        <v>1.3808</v>
      </c>
      <c r="CN115" s="16">
        <v>8.5879629629629622E-3</v>
      </c>
      <c r="CO115">
        <v>1.3052999999999999</v>
      </c>
      <c r="CP115" s="16">
        <v>8.5763888888888886E-3</v>
      </c>
      <c r="CQ115">
        <v>0.94120000000000004</v>
      </c>
      <c r="CR115" s="16">
        <v>8.5763888888888886E-3</v>
      </c>
      <c r="CS115">
        <v>1.3124</v>
      </c>
      <c r="CT115" s="16">
        <v>8.5763888888888886E-3</v>
      </c>
      <c r="CU115">
        <v>1.3801000000000001</v>
      </c>
      <c r="CW115" s="16">
        <v>8.5879629629629622E-3</v>
      </c>
      <c r="CX115">
        <v>1.3963000000000001</v>
      </c>
      <c r="CY115" s="16">
        <v>8.5879629629629622E-3</v>
      </c>
      <c r="CZ115">
        <v>1.7428999999999999</v>
      </c>
      <c r="DE115" s="16">
        <v>8.5763888888888886E-3</v>
      </c>
      <c r="DF115">
        <v>0.87380000000000002</v>
      </c>
      <c r="DG115" s="16">
        <v>8.5763888888888886E-3</v>
      </c>
      <c r="DH115">
        <v>1.0596000000000001</v>
      </c>
      <c r="DI115" s="16">
        <v>8.5763888888888886E-3</v>
      </c>
      <c r="DJ115">
        <v>1.4141999999999999</v>
      </c>
      <c r="DK115" s="16">
        <v>8.5879629629629622E-3</v>
      </c>
      <c r="DL115">
        <v>1.6645000000000001</v>
      </c>
      <c r="DQ115" s="16">
        <v>8.5763888888888886E-3</v>
      </c>
      <c r="DR115">
        <v>1.3045</v>
      </c>
      <c r="DS115" s="16">
        <v>8.5763888888888886E-3</v>
      </c>
      <c r="DT115">
        <v>1.3969</v>
      </c>
      <c r="DV115" s="16">
        <v>8.5879629629629622E-3</v>
      </c>
      <c r="DW115">
        <v>1.1960999999999999</v>
      </c>
      <c r="DX115" s="16">
        <v>8.5879629629629622E-3</v>
      </c>
      <c r="DY115">
        <v>1.2020999999999999</v>
      </c>
      <c r="DZ115" s="16">
        <v>8.5879629629629622E-3</v>
      </c>
      <c r="EA115">
        <v>0.76839999999999997</v>
      </c>
      <c r="EB115" s="16">
        <v>8.5879629629629622E-3</v>
      </c>
      <c r="EC115">
        <v>0.80230000000000001</v>
      </c>
      <c r="EH115" s="16">
        <v>8.5879629629629622E-3</v>
      </c>
      <c r="EI115">
        <v>0.73040000000000005</v>
      </c>
      <c r="EJ115" s="16">
        <v>8.5879629629629622E-3</v>
      </c>
      <c r="EK115">
        <v>0.74880000000000002</v>
      </c>
      <c r="EL115" s="16">
        <v>8.5879629629629622E-3</v>
      </c>
      <c r="EM115">
        <v>0.70369999999999999</v>
      </c>
      <c r="EN115" s="16">
        <v>8.5879629629629622E-3</v>
      </c>
      <c r="EO115">
        <v>0.71950000000000003</v>
      </c>
      <c r="EP115" s="16">
        <v>8.5763888888888886E-3</v>
      </c>
      <c r="EQ115">
        <v>1.403</v>
      </c>
      <c r="ER115" s="16">
        <v>8.5763888888888886E-3</v>
      </c>
      <c r="ES115">
        <v>0.54269999999999996</v>
      </c>
      <c r="EX115" s="16">
        <v>8.5763888888888886E-3</v>
      </c>
      <c r="EY115">
        <v>0.86199999999999999</v>
      </c>
      <c r="EZ115">
        <v>8.5879629629629622E-3</v>
      </c>
      <c r="FA115">
        <v>1.151</v>
      </c>
      <c r="FB115" s="16">
        <v>8.5763888888888886E-3</v>
      </c>
      <c r="FC115">
        <v>0.89680000000000004</v>
      </c>
      <c r="FD115" s="16">
        <v>8.5763888888888886E-3</v>
      </c>
      <c r="FE115">
        <v>1.1442000000000001</v>
      </c>
    </row>
    <row r="116" spans="3:161" x14ac:dyDescent="0.4">
      <c r="C116" s="16">
        <v>8.6574074074074071E-3</v>
      </c>
      <c r="D116">
        <v>1.1617999999999999</v>
      </c>
      <c r="E116" s="16">
        <v>8.6689814814814806E-3</v>
      </c>
      <c r="F116">
        <v>1.865</v>
      </c>
      <c r="G116" s="16">
        <v>8.6689814814814806E-3</v>
      </c>
      <c r="H116">
        <v>1.8275999999999999</v>
      </c>
      <c r="I116" s="16">
        <v>8.6689814814814806E-3</v>
      </c>
      <c r="J116">
        <v>1.0938000000000001</v>
      </c>
      <c r="K116" s="16">
        <v>8.6574074074074071E-3</v>
      </c>
      <c r="L116">
        <v>1.1104000000000001</v>
      </c>
      <c r="M116" s="16">
        <v>8.6689814814814806E-3</v>
      </c>
      <c r="N116">
        <v>0.99209999999999998</v>
      </c>
      <c r="U116" s="16">
        <v>8.6574074074074071E-3</v>
      </c>
      <c r="V116">
        <v>0.99619999999999997</v>
      </c>
      <c r="W116" s="16">
        <v>8.6574074074074071E-3</v>
      </c>
      <c r="X116">
        <v>0.98180000000000001</v>
      </c>
      <c r="Y116" s="16">
        <v>8.6689814814814806E-3</v>
      </c>
      <c r="Z116">
        <v>0.97219999999999995</v>
      </c>
      <c r="AA116" s="16">
        <v>8.6574074074074071E-3</v>
      </c>
      <c r="AB116">
        <v>0.79749999999999999</v>
      </c>
      <c r="AC116" s="16">
        <v>8.6574074074074071E-3</v>
      </c>
      <c r="AD116">
        <v>0.88290000000000002</v>
      </c>
      <c r="AE116" s="16">
        <v>8.6689814814814806E-3</v>
      </c>
      <c r="AF116">
        <v>0.9214</v>
      </c>
      <c r="AG116" s="16">
        <v>8.6574074074074071E-3</v>
      </c>
      <c r="AH116">
        <v>0.67800000000000005</v>
      </c>
      <c r="AI116" s="16">
        <v>8.6574074074074071E-3</v>
      </c>
      <c r="AJ116">
        <v>0.76829999999999998</v>
      </c>
      <c r="AK116" s="16">
        <v>8.6689814814814806E-3</v>
      </c>
      <c r="AL116">
        <v>0.73219999999999996</v>
      </c>
      <c r="AM116" s="16">
        <v>8.6574074074074071E-3</v>
      </c>
      <c r="AN116">
        <v>0.71509999999999996</v>
      </c>
      <c r="AO116" s="16">
        <v>8.6574074074074071E-3</v>
      </c>
      <c r="AP116">
        <v>0.79159999999999997</v>
      </c>
      <c r="AQ116" s="16">
        <v>8.6689814814814806E-3</v>
      </c>
      <c r="AR116">
        <v>0.85719999999999996</v>
      </c>
      <c r="AS116" s="16">
        <v>8.6574074074074071E-3</v>
      </c>
      <c r="AT116">
        <v>0.77780000000000005</v>
      </c>
      <c r="AU116" s="16">
        <v>8.6689814814814806E-3</v>
      </c>
      <c r="AV116">
        <v>0.77400000000000002</v>
      </c>
      <c r="AW116" s="16">
        <v>8.6689814814814806E-3</v>
      </c>
      <c r="AX116">
        <v>0.86539999999999995</v>
      </c>
      <c r="AZ116" s="16">
        <v>8.6574074074074071E-3</v>
      </c>
      <c r="BA116">
        <v>1.6162000000000001</v>
      </c>
      <c r="BB116" s="16">
        <v>8.6689814814814806E-3</v>
      </c>
      <c r="BC116">
        <v>1.7802</v>
      </c>
      <c r="BD116" s="16">
        <v>8.6689814814814806E-3</v>
      </c>
      <c r="BE116">
        <v>1.8580000000000001</v>
      </c>
      <c r="BF116" s="16">
        <v>8.6574074074074071E-3</v>
      </c>
      <c r="BG116">
        <v>1.2988999999999999</v>
      </c>
      <c r="BH116" s="16">
        <v>8.6574074074074071E-3</v>
      </c>
      <c r="BI116">
        <v>1.5392999999999999</v>
      </c>
      <c r="BJ116" s="16">
        <v>8.6574074074074071E-3</v>
      </c>
      <c r="BK116">
        <v>1.5469999999999999</v>
      </c>
      <c r="BR116" s="16">
        <v>8.6574074074074071E-3</v>
      </c>
      <c r="BS116">
        <v>1.1834</v>
      </c>
      <c r="BT116" s="16">
        <v>8.6574074074074071E-3</v>
      </c>
      <c r="BU116">
        <v>1.5529999999999999</v>
      </c>
      <c r="BV116" s="16">
        <v>8.6574074074074071E-3</v>
      </c>
      <c r="BW116">
        <v>1.2198</v>
      </c>
      <c r="BX116" s="16">
        <v>8.6574074074074071E-3</v>
      </c>
      <c r="BY116">
        <v>1.1011</v>
      </c>
      <c r="BZ116" s="16">
        <v>8.6574074074074071E-3</v>
      </c>
      <c r="CA116">
        <v>1.3460000000000001</v>
      </c>
      <c r="CB116" s="16">
        <v>8.6574074074074071E-3</v>
      </c>
      <c r="CC116">
        <v>1.3672</v>
      </c>
      <c r="CD116" s="16">
        <v>8.6574074074074071E-3</v>
      </c>
      <c r="CE116">
        <v>0.88600000000000001</v>
      </c>
      <c r="CF116" s="16">
        <v>8.6574074074074071E-3</v>
      </c>
      <c r="CG116">
        <v>1.2674000000000001</v>
      </c>
      <c r="CH116" s="16">
        <v>8.6574074074074071E-3</v>
      </c>
      <c r="CI116">
        <v>1.252</v>
      </c>
      <c r="CJ116" s="16">
        <v>8.6574074074074071E-3</v>
      </c>
      <c r="CK116">
        <v>1.0341</v>
      </c>
      <c r="CL116" s="16">
        <v>8.6574074074074071E-3</v>
      </c>
      <c r="CM116">
        <v>1.3804000000000001</v>
      </c>
      <c r="CN116" s="16">
        <v>8.6574074074074071E-3</v>
      </c>
      <c r="CO116">
        <v>1.3045</v>
      </c>
      <c r="CP116" s="16">
        <v>8.6574074074074071E-3</v>
      </c>
      <c r="CQ116">
        <v>0.94059999999999999</v>
      </c>
      <c r="CR116" s="16">
        <v>8.6689814814814806E-3</v>
      </c>
      <c r="CS116">
        <v>1.3125</v>
      </c>
      <c r="CT116" s="16">
        <v>8.6689814814814806E-3</v>
      </c>
      <c r="CU116">
        <v>1.3806</v>
      </c>
      <c r="CW116" s="16">
        <v>8.6689814814814806E-3</v>
      </c>
      <c r="CX116">
        <v>1.3942000000000001</v>
      </c>
      <c r="CY116" s="16">
        <v>8.6689814814814806E-3</v>
      </c>
      <c r="CZ116">
        <v>1.7403999999999999</v>
      </c>
      <c r="DE116" s="16">
        <v>8.6574074074074071E-3</v>
      </c>
      <c r="DF116">
        <v>0.87250000000000005</v>
      </c>
      <c r="DG116" s="16">
        <v>8.6689814814814806E-3</v>
      </c>
      <c r="DH116">
        <v>1.0542</v>
      </c>
      <c r="DI116" s="16">
        <v>8.6574074074074071E-3</v>
      </c>
      <c r="DJ116">
        <v>1.4127000000000001</v>
      </c>
      <c r="DK116" s="16">
        <v>8.6689814814814806E-3</v>
      </c>
      <c r="DL116">
        <v>1.6637999999999999</v>
      </c>
      <c r="DQ116" s="16">
        <v>8.6574074074074071E-3</v>
      </c>
      <c r="DR116">
        <v>1.3041</v>
      </c>
      <c r="DS116" s="16">
        <v>8.6689814814814806E-3</v>
      </c>
      <c r="DT116">
        <v>1.3965000000000001</v>
      </c>
      <c r="DV116" s="16">
        <v>8.6689814814814806E-3</v>
      </c>
      <c r="DW116">
        <v>1.1918</v>
      </c>
      <c r="DX116" s="16">
        <v>8.6689814814814806E-3</v>
      </c>
      <c r="DY116">
        <v>1.1978</v>
      </c>
      <c r="DZ116" s="16">
        <v>8.6689814814814806E-3</v>
      </c>
      <c r="EA116">
        <v>0.76790000000000003</v>
      </c>
      <c r="EB116" s="16">
        <v>8.6689814814814806E-3</v>
      </c>
      <c r="EC116">
        <v>0.80179999999999996</v>
      </c>
      <c r="EH116" s="16">
        <v>8.6689814814814806E-3</v>
      </c>
      <c r="EI116">
        <v>0.73029999999999995</v>
      </c>
      <c r="EJ116" s="16">
        <v>8.6689814814814806E-3</v>
      </c>
      <c r="EK116">
        <v>0.74839999999999995</v>
      </c>
      <c r="EL116" s="16">
        <v>8.6689814814814806E-3</v>
      </c>
      <c r="EM116">
        <v>0.70389999999999997</v>
      </c>
      <c r="EN116" s="16">
        <v>8.6689814814814806E-3</v>
      </c>
      <c r="EO116">
        <v>0.71950000000000003</v>
      </c>
      <c r="EP116" s="16">
        <v>8.6574074074074071E-3</v>
      </c>
      <c r="EQ116">
        <v>1.4024000000000001</v>
      </c>
      <c r="ER116" s="16">
        <v>8.6574074074074071E-3</v>
      </c>
      <c r="ES116">
        <v>0.54120000000000001</v>
      </c>
      <c r="EX116" s="16">
        <v>8.6574074074074071E-3</v>
      </c>
      <c r="EY116">
        <v>0.8609</v>
      </c>
      <c r="EZ116">
        <v>8.6574074074074071E-3</v>
      </c>
      <c r="FA116">
        <v>1.1506000000000001</v>
      </c>
      <c r="FB116" s="16">
        <v>8.6574074074074071E-3</v>
      </c>
      <c r="FC116">
        <v>0.8952</v>
      </c>
      <c r="FD116" s="16">
        <v>8.6574074074074071E-3</v>
      </c>
      <c r="FE116">
        <v>1.143</v>
      </c>
    </row>
    <row r="117" spans="3:161" x14ac:dyDescent="0.4">
      <c r="C117" s="16">
        <v>8.7500000000000008E-3</v>
      </c>
      <c r="D117">
        <v>1.1608000000000001</v>
      </c>
      <c r="E117" s="16">
        <v>8.7384259259259255E-3</v>
      </c>
      <c r="F117">
        <v>1.8648</v>
      </c>
      <c r="G117" s="16">
        <v>8.7384259259259255E-3</v>
      </c>
      <c r="H117">
        <v>1.8253999999999999</v>
      </c>
      <c r="I117" s="16">
        <v>8.7500000000000008E-3</v>
      </c>
      <c r="J117">
        <v>1.0882000000000001</v>
      </c>
      <c r="K117" s="16">
        <v>8.7384259259259255E-3</v>
      </c>
      <c r="L117">
        <v>1.1039000000000001</v>
      </c>
      <c r="M117" s="16">
        <v>8.7500000000000008E-3</v>
      </c>
      <c r="N117">
        <v>0.98750000000000004</v>
      </c>
      <c r="U117" s="16">
        <v>8.7500000000000008E-3</v>
      </c>
      <c r="V117">
        <v>0.9899</v>
      </c>
      <c r="W117" s="16">
        <v>8.7384259259259255E-3</v>
      </c>
      <c r="X117">
        <v>0.97640000000000005</v>
      </c>
      <c r="Y117" s="16">
        <v>8.7500000000000008E-3</v>
      </c>
      <c r="Z117">
        <v>0.9667</v>
      </c>
      <c r="AA117" s="16">
        <v>8.7500000000000008E-3</v>
      </c>
      <c r="AB117">
        <v>0.79600000000000004</v>
      </c>
      <c r="AC117" s="16">
        <v>8.7384259259259255E-3</v>
      </c>
      <c r="AD117">
        <v>0.88019999999999998</v>
      </c>
      <c r="AE117" s="16">
        <v>8.7500000000000008E-3</v>
      </c>
      <c r="AF117">
        <v>0.91510000000000002</v>
      </c>
      <c r="AG117" s="16">
        <v>8.7500000000000008E-3</v>
      </c>
      <c r="AH117">
        <v>0.6774</v>
      </c>
      <c r="AI117" s="16">
        <v>8.7384259259259255E-3</v>
      </c>
      <c r="AJ117">
        <v>0.76780000000000004</v>
      </c>
      <c r="AK117" s="16">
        <v>8.7500000000000008E-3</v>
      </c>
      <c r="AL117">
        <v>0.73199999999999998</v>
      </c>
      <c r="AM117" s="16">
        <v>8.7500000000000008E-3</v>
      </c>
      <c r="AN117">
        <v>0.71489999999999998</v>
      </c>
      <c r="AO117" s="16">
        <v>8.7384259259259255E-3</v>
      </c>
      <c r="AP117">
        <v>0.78890000000000005</v>
      </c>
      <c r="AQ117" s="16">
        <v>8.7500000000000008E-3</v>
      </c>
      <c r="AR117">
        <v>0.85260000000000002</v>
      </c>
      <c r="AS117" s="16">
        <v>8.7500000000000008E-3</v>
      </c>
      <c r="AT117">
        <v>0.77739999999999998</v>
      </c>
      <c r="AU117" s="16">
        <v>8.7500000000000008E-3</v>
      </c>
      <c r="AV117">
        <v>0.77349999999999997</v>
      </c>
      <c r="AW117" s="16">
        <v>8.7500000000000008E-3</v>
      </c>
      <c r="AX117">
        <v>0.86519999999999997</v>
      </c>
      <c r="AZ117" s="16">
        <v>8.7500000000000008E-3</v>
      </c>
      <c r="BA117">
        <v>1.6156999999999999</v>
      </c>
      <c r="BB117" s="16">
        <v>8.7384259259259255E-3</v>
      </c>
      <c r="BC117">
        <v>1.7783</v>
      </c>
      <c r="BD117" s="16">
        <v>8.7384259259259255E-3</v>
      </c>
      <c r="BE117">
        <v>1.8542000000000001</v>
      </c>
      <c r="BF117" s="16">
        <v>8.7384259259259255E-3</v>
      </c>
      <c r="BG117">
        <v>1.2983</v>
      </c>
      <c r="BH117" s="16">
        <v>8.7500000000000008E-3</v>
      </c>
      <c r="BI117">
        <v>1.5407</v>
      </c>
      <c r="BJ117" s="16">
        <v>8.7384259259259255E-3</v>
      </c>
      <c r="BK117">
        <v>1.5467</v>
      </c>
      <c r="BR117" s="16">
        <v>8.7500000000000008E-3</v>
      </c>
      <c r="BS117">
        <v>1.1821999999999999</v>
      </c>
      <c r="BT117" s="16">
        <v>8.7500000000000008E-3</v>
      </c>
      <c r="BU117">
        <v>1.5512999999999999</v>
      </c>
      <c r="BV117" s="16">
        <v>8.7384259259259255E-3</v>
      </c>
      <c r="BW117">
        <v>1.2193000000000001</v>
      </c>
      <c r="BX117" s="16">
        <v>8.7500000000000008E-3</v>
      </c>
      <c r="BY117">
        <v>1.1005</v>
      </c>
      <c r="BZ117" s="16">
        <v>8.7500000000000008E-3</v>
      </c>
      <c r="CA117">
        <v>1.3455999999999999</v>
      </c>
      <c r="CB117" s="16">
        <v>8.7500000000000008E-3</v>
      </c>
      <c r="CC117">
        <v>1.3672</v>
      </c>
      <c r="CD117" s="16">
        <v>8.7500000000000008E-3</v>
      </c>
      <c r="CE117">
        <v>0.88490000000000002</v>
      </c>
      <c r="CF117" s="16">
        <v>8.7500000000000008E-3</v>
      </c>
      <c r="CG117">
        <v>1.2667999999999999</v>
      </c>
      <c r="CH117" s="16">
        <v>8.7500000000000008E-3</v>
      </c>
      <c r="CI117">
        <v>1.2504999999999999</v>
      </c>
      <c r="CJ117" s="16">
        <v>8.7500000000000008E-3</v>
      </c>
      <c r="CK117">
        <v>1.0334000000000001</v>
      </c>
      <c r="CL117" s="16">
        <v>8.7500000000000008E-3</v>
      </c>
      <c r="CM117">
        <v>1.381</v>
      </c>
      <c r="CN117" s="16">
        <v>8.7500000000000008E-3</v>
      </c>
      <c r="CO117">
        <v>1.3036000000000001</v>
      </c>
      <c r="CP117" s="16">
        <v>8.7384259259259255E-3</v>
      </c>
      <c r="CQ117">
        <v>0.94040000000000001</v>
      </c>
      <c r="CR117" s="16">
        <v>8.7384259259259255E-3</v>
      </c>
      <c r="CS117">
        <v>1.3118000000000001</v>
      </c>
      <c r="CT117" s="16">
        <v>8.7384259259259255E-3</v>
      </c>
      <c r="CU117">
        <v>1.3794999999999999</v>
      </c>
      <c r="CW117" s="16">
        <v>8.7500000000000008E-3</v>
      </c>
      <c r="CX117">
        <v>1.3911</v>
      </c>
      <c r="CY117" s="16">
        <v>8.7384259259259255E-3</v>
      </c>
      <c r="CZ117">
        <v>1.7390000000000001</v>
      </c>
      <c r="DE117" s="16">
        <v>8.7500000000000008E-3</v>
      </c>
      <c r="DF117">
        <v>0.87280000000000002</v>
      </c>
      <c r="DG117" s="16">
        <v>8.7384259259259255E-3</v>
      </c>
      <c r="DH117">
        <v>1.0489999999999999</v>
      </c>
      <c r="DI117" s="16">
        <v>8.7384259259259255E-3</v>
      </c>
      <c r="DJ117">
        <v>1.4119999999999999</v>
      </c>
      <c r="DK117" s="16">
        <v>8.7384259259259255E-3</v>
      </c>
      <c r="DL117">
        <v>1.6636</v>
      </c>
      <c r="DQ117" s="16">
        <v>8.7384259259259255E-3</v>
      </c>
      <c r="DR117">
        <v>1.3039000000000001</v>
      </c>
      <c r="DS117" s="16">
        <v>8.7384259259259255E-3</v>
      </c>
      <c r="DT117">
        <v>1.3958999999999999</v>
      </c>
      <c r="DV117" s="16">
        <v>8.7500000000000008E-3</v>
      </c>
      <c r="DW117">
        <v>1.1884999999999999</v>
      </c>
      <c r="DX117" s="16">
        <v>8.7500000000000008E-3</v>
      </c>
      <c r="DY117">
        <v>1.1943999999999999</v>
      </c>
      <c r="DZ117" s="16">
        <v>8.7500000000000008E-3</v>
      </c>
      <c r="EA117">
        <v>0.76780000000000004</v>
      </c>
      <c r="EB117" s="16">
        <v>8.7500000000000008E-3</v>
      </c>
      <c r="EC117">
        <v>0.80110000000000003</v>
      </c>
      <c r="EH117" s="16">
        <v>8.7500000000000008E-3</v>
      </c>
      <c r="EI117">
        <v>0.73009999999999997</v>
      </c>
      <c r="EJ117" s="16">
        <v>8.7500000000000008E-3</v>
      </c>
      <c r="EK117">
        <v>0.748</v>
      </c>
      <c r="EL117" s="16">
        <v>8.7500000000000008E-3</v>
      </c>
      <c r="EM117">
        <v>0.70399999999999996</v>
      </c>
      <c r="EN117" s="16">
        <v>8.7500000000000008E-3</v>
      </c>
      <c r="EO117">
        <v>0.71919999999999995</v>
      </c>
      <c r="EP117" s="16">
        <v>8.7384259259259255E-3</v>
      </c>
      <c r="EQ117">
        <v>1.4017999999999999</v>
      </c>
      <c r="ER117" s="16">
        <v>8.7384259259259255E-3</v>
      </c>
      <c r="ES117">
        <v>0.54079999999999995</v>
      </c>
      <c r="EX117" s="16">
        <v>8.7384259259259255E-3</v>
      </c>
      <c r="EY117">
        <v>0.86</v>
      </c>
      <c r="EZ117">
        <v>8.7500000000000008E-3</v>
      </c>
      <c r="FA117">
        <v>1.1501999999999999</v>
      </c>
      <c r="FB117" s="16">
        <v>8.7384259259259255E-3</v>
      </c>
      <c r="FC117">
        <v>0.89419999999999999</v>
      </c>
      <c r="FD117" s="16">
        <v>8.7384259259259255E-3</v>
      </c>
      <c r="FE117">
        <v>1.1414</v>
      </c>
    </row>
    <row r="118" spans="3:161" x14ac:dyDescent="0.4">
      <c r="C118" s="16">
        <v>8.819444444444444E-3</v>
      </c>
      <c r="D118">
        <v>1.1596</v>
      </c>
      <c r="E118" s="16">
        <v>8.8310185185185193E-3</v>
      </c>
      <c r="F118">
        <v>1.8628</v>
      </c>
      <c r="G118" s="16">
        <v>8.8310185185185193E-3</v>
      </c>
      <c r="H118">
        <v>1.8260000000000001</v>
      </c>
      <c r="I118" s="16">
        <v>8.8310185185185193E-3</v>
      </c>
      <c r="J118">
        <v>1.0831999999999999</v>
      </c>
      <c r="K118" s="16">
        <v>8.819444444444444E-3</v>
      </c>
      <c r="L118">
        <v>1.0976999999999999</v>
      </c>
      <c r="M118" s="16">
        <v>8.8310185185185193E-3</v>
      </c>
      <c r="N118">
        <v>0.98350000000000004</v>
      </c>
      <c r="U118" s="16">
        <v>8.819444444444444E-3</v>
      </c>
      <c r="V118">
        <v>0.98370000000000002</v>
      </c>
      <c r="W118" s="16">
        <v>8.819444444444444E-3</v>
      </c>
      <c r="X118">
        <v>0.97</v>
      </c>
      <c r="Y118" s="16">
        <v>8.8310185185185193E-3</v>
      </c>
      <c r="Z118">
        <v>0.9607</v>
      </c>
      <c r="AA118" s="16">
        <v>8.819444444444444E-3</v>
      </c>
      <c r="AB118">
        <v>0.79469999999999996</v>
      </c>
      <c r="AC118" s="16">
        <v>8.819444444444444E-3</v>
      </c>
      <c r="AD118">
        <v>0.877</v>
      </c>
      <c r="AE118" s="16">
        <v>8.8310185185185193E-3</v>
      </c>
      <c r="AF118">
        <v>0.90920000000000001</v>
      </c>
      <c r="AG118" s="16">
        <v>8.819444444444444E-3</v>
      </c>
      <c r="AH118">
        <v>0.67749999999999999</v>
      </c>
      <c r="AI118" s="16">
        <v>8.819444444444444E-3</v>
      </c>
      <c r="AJ118">
        <v>0.76729999999999998</v>
      </c>
      <c r="AK118" s="16">
        <v>8.8310185185185193E-3</v>
      </c>
      <c r="AL118">
        <v>0.73140000000000005</v>
      </c>
      <c r="AM118" s="16">
        <v>8.819444444444444E-3</v>
      </c>
      <c r="AN118">
        <v>0.7147</v>
      </c>
      <c r="AO118" s="16">
        <v>8.819444444444444E-3</v>
      </c>
      <c r="AP118">
        <v>0.78620000000000001</v>
      </c>
      <c r="AQ118" s="16">
        <v>8.8310185185185193E-3</v>
      </c>
      <c r="AR118">
        <v>0.84860000000000002</v>
      </c>
      <c r="AS118" s="16">
        <v>8.819444444444444E-3</v>
      </c>
      <c r="AT118">
        <v>0.77700000000000002</v>
      </c>
      <c r="AU118" s="16">
        <v>8.8310185185185193E-3</v>
      </c>
      <c r="AV118">
        <v>0.77390000000000003</v>
      </c>
      <c r="AW118" s="16">
        <v>8.8310185185185193E-3</v>
      </c>
      <c r="AX118">
        <v>0.86509999999999998</v>
      </c>
      <c r="AZ118" s="16">
        <v>8.8310185185185193E-3</v>
      </c>
      <c r="BA118">
        <v>1.6138999999999999</v>
      </c>
      <c r="BB118" s="16">
        <v>8.8310185185185193E-3</v>
      </c>
      <c r="BC118">
        <v>1.7778</v>
      </c>
      <c r="BD118" s="16">
        <v>8.8310185185185193E-3</v>
      </c>
      <c r="BE118">
        <v>1.8535999999999999</v>
      </c>
      <c r="BF118" s="16">
        <v>8.8310185185185193E-3</v>
      </c>
      <c r="BG118">
        <v>1.2987</v>
      </c>
      <c r="BH118" s="16">
        <v>8.8310185185185193E-3</v>
      </c>
      <c r="BI118">
        <v>1.5395000000000001</v>
      </c>
      <c r="BJ118" s="16">
        <v>8.819444444444444E-3</v>
      </c>
      <c r="BK118">
        <v>1.5465</v>
      </c>
      <c r="BR118" s="16">
        <v>8.8310185185185193E-3</v>
      </c>
      <c r="BS118">
        <v>1.1811</v>
      </c>
      <c r="BT118" s="16">
        <v>8.819444444444444E-3</v>
      </c>
      <c r="BU118">
        <v>1.5507</v>
      </c>
      <c r="BV118" s="16">
        <v>8.819444444444444E-3</v>
      </c>
      <c r="BW118">
        <v>1.2179</v>
      </c>
      <c r="BX118" s="16">
        <v>8.8310185185185193E-3</v>
      </c>
      <c r="BY118">
        <v>1.1003000000000001</v>
      </c>
      <c r="BZ118" s="16">
        <v>8.819444444444444E-3</v>
      </c>
      <c r="CA118">
        <v>1.3446</v>
      </c>
      <c r="CB118" s="16">
        <v>8.8310185185185193E-3</v>
      </c>
      <c r="CC118">
        <v>1.367</v>
      </c>
      <c r="CD118" s="16">
        <v>8.8310185185185193E-3</v>
      </c>
      <c r="CE118">
        <v>0.88349999999999995</v>
      </c>
      <c r="CF118" s="16">
        <v>8.819444444444444E-3</v>
      </c>
      <c r="CG118">
        <v>1.2675000000000001</v>
      </c>
      <c r="CH118" s="16">
        <v>8.8310185185185193E-3</v>
      </c>
      <c r="CI118">
        <v>1.2493000000000001</v>
      </c>
      <c r="CJ118" s="16">
        <v>8.8310185185185193E-3</v>
      </c>
      <c r="CK118">
        <v>1.032</v>
      </c>
      <c r="CL118" s="16">
        <v>8.819444444444444E-3</v>
      </c>
      <c r="CM118">
        <v>1.3815999999999999</v>
      </c>
      <c r="CN118" s="16">
        <v>8.8310185185185193E-3</v>
      </c>
      <c r="CO118">
        <v>1.3028</v>
      </c>
      <c r="CP118" s="16">
        <v>8.8310185185185193E-3</v>
      </c>
      <c r="CQ118">
        <v>0.94030000000000002</v>
      </c>
      <c r="CR118" s="16">
        <v>8.8310185185185193E-3</v>
      </c>
      <c r="CS118">
        <v>1.3109</v>
      </c>
      <c r="CT118" s="16">
        <v>8.8310185185185193E-3</v>
      </c>
      <c r="CU118">
        <v>1.3783000000000001</v>
      </c>
      <c r="CW118" s="16">
        <v>8.8310185185185193E-3</v>
      </c>
      <c r="CX118">
        <v>1.3879999999999999</v>
      </c>
      <c r="CY118" s="16">
        <v>8.8310185185185193E-3</v>
      </c>
      <c r="CZ118">
        <v>1.7363999999999999</v>
      </c>
      <c r="DE118" s="16">
        <v>8.819444444444444E-3</v>
      </c>
      <c r="DF118">
        <v>0.87119999999999997</v>
      </c>
      <c r="DG118" s="16">
        <v>8.8310185185185193E-3</v>
      </c>
      <c r="DH118">
        <v>1.0435000000000001</v>
      </c>
      <c r="DI118" s="16">
        <v>8.8310185185185193E-3</v>
      </c>
      <c r="DJ118">
        <v>1.4115</v>
      </c>
      <c r="DK118" s="16">
        <v>8.8310185185185193E-3</v>
      </c>
      <c r="DL118">
        <v>1.6617</v>
      </c>
      <c r="DQ118" s="16">
        <v>8.8310185185185193E-3</v>
      </c>
      <c r="DR118">
        <v>1.3039000000000001</v>
      </c>
      <c r="DS118" s="16">
        <v>8.8310185185185193E-3</v>
      </c>
      <c r="DT118">
        <v>1.3959999999999999</v>
      </c>
      <c r="DV118" s="16">
        <v>8.8310185185185193E-3</v>
      </c>
      <c r="DW118">
        <v>1.1843999999999999</v>
      </c>
      <c r="DX118" s="16">
        <v>8.8310185185185193E-3</v>
      </c>
      <c r="DY118">
        <v>1.1900999999999999</v>
      </c>
      <c r="DZ118" s="16">
        <v>8.8310185185185193E-3</v>
      </c>
      <c r="EA118">
        <v>0.76749999999999996</v>
      </c>
      <c r="EB118" s="16">
        <v>8.8310185185185193E-3</v>
      </c>
      <c r="EC118">
        <v>0.80049999999999999</v>
      </c>
      <c r="EH118" s="16">
        <v>8.8310185185185193E-3</v>
      </c>
      <c r="EI118">
        <v>0.73040000000000005</v>
      </c>
      <c r="EJ118" s="16">
        <v>8.8310185185185193E-3</v>
      </c>
      <c r="EK118">
        <v>0.74819999999999998</v>
      </c>
      <c r="EL118" s="16">
        <v>8.8310185185185193E-3</v>
      </c>
      <c r="EM118">
        <v>0.70379999999999998</v>
      </c>
      <c r="EN118" s="16">
        <v>8.8310185185185193E-3</v>
      </c>
      <c r="EO118">
        <v>0.71950000000000003</v>
      </c>
      <c r="EP118" s="16">
        <v>8.819444444444444E-3</v>
      </c>
      <c r="EQ118">
        <v>1.4012</v>
      </c>
      <c r="ER118" s="16">
        <v>8.819444444444444E-3</v>
      </c>
      <c r="ES118">
        <v>0.5413</v>
      </c>
      <c r="EX118" s="16">
        <v>8.8310185185185193E-3</v>
      </c>
      <c r="EY118">
        <v>0.85880000000000001</v>
      </c>
      <c r="EZ118">
        <v>8.819444444444444E-3</v>
      </c>
      <c r="FA118">
        <v>1.1498999999999999</v>
      </c>
      <c r="FB118" s="16">
        <v>8.8310185185185193E-3</v>
      </c>
      <c r="FC118">
        <v>0.8931</v>
      </c>
      <c r="FD118" s="16">
        <v>8.819444444444444E-3</v>
      </c>
      <c r="FE118">
        <v>1.1419999999999999</v>
      </c>
    </row>
    <row r="119" spans="3:161" x14ac:dyDescent="0.4">
      <c r="C119" s="16">
        <v>8.9120370370370378E-3</v>
      </c>
      <c r="D119">
        <v>1.1593</v>
      </c>
      <c r="E119" s="16">
        <v>8.9120370370370378E-3</v>
      </c>
      <c r="F119">
        <v>1.8593</v>
      </c>
      <c r="G119" s="16">
        <v>8.9120370370370378E-3</v>
      </c>
      <c r="H119">
        <v>1.8252999999999999</v>
      </c>
      <c r="I119" s="16">
        <v>8.9120370370370378E-3</v>
      </c>
      <c r="J119">
        <v>1.0775999999999999</v>
      </c>
      <c r="K119" s="16">
        <v>8.9004629629629625E-3</v>
      </c>
      <c r="L119">
        <v>1.091</v>
      </c>
      <c r="M119" s="16">
        <v>8.9120370370370378E-3</v>
      </c>
      <c r="N119">
        <v>0.97689999999999999</v>
      </c>
      <c r="U119" s="16">
        <v>8.9120370370370378E-3</v>
      </c>
      <c r="V119">
        <v>0.97729999999999995</v>
      </c>
      <c r="W119" s="16">
        <v>8.9004629629629625E-3</v>
      </c>
      <c r="X119">
        <v>0.96330000000000005</v>
      </c>
      <c r="Y119" s="16">
        <v>8.9120370370370378E-3</v>
      </c>
      <c r="Z119">
        <v>0.95479999999999998</v>
      </c>
      <c r="AA119" s="16">
        <v>8.9120370370370378E-3</v>
      </c>
      <c r="AB119">
        <v>0.79400000000000004</v>
      </c>
      <c r="AC119" s="16">
        <v>8.9004629629629625E-3</v>
      </c>
      <c r="AD119">
        <v>0.87419999999999998</v>
      </c>
      <c r="AE119" s="16">
        <v>8.9120370370370378E-3</v>
      </c>
      <c r="AF119">
        <v>0.9032</v>
      </c>
      <c r="AG119" s="16">
        <v>8.9120370370370378E-3</v>
      </c>
      <c r="AH119">
        <v>0.6774</v>
      </c>
      <c r="AI119" s="16">
        <v>8.9004629629629625E-3</v>
      </c>
      <c r="AJ119">
        <v>0.7671</v>
      </c>
      <c r="AK119" s="16">
        <v>8.9120370370370378E-3</v>
      </c>
      <c r="AL119">
        <v>0.73080000000000001</v>
      </c>
      <c r="AM119" s="16">
        <v>8.9120370370370378E-3</v>
      </c>
      <c r="AN119">
        <v>0.71430000000000005</v>
      </c>
      <c r="AO119" s="16">
        <v>8.9004629629629625E-3</v>
      </c>
      <c r="AP119">
        <v>0.78449999999999998</v>
      </c>
      <c r="AQ119" s="16">
        <v>8.9120370370370378E-3</v>
      </c>
      <c r="AR119">
        <v>0.84550000000000003</v>
      </c>
      <c r="AS119" s="16">
        <v>8.9120370370370378E-3</v>
      </c>
      <c r="AT119">
        <v>0.77700000000000002</v>
      </c>
      <c r="AU119" s="16">
        <v>8.9120370370370378E-3</v>
      </c>
      <c r="AV119">
        <v>0.7732</v>
      </c>
      <c r="AW119" s="16">
        <v>8.9120370370370378E-3</v>
      </c>
      <c r="AX119">
        <v>0.86480000000000001</v>
      </c>
      <c r="AZ119" s="16">
        <v>8.9004629629629625E-3</v>
      </c>
      <c r="BA119">
        <v>1.6137999999999999</v>
      </c>
      <c r="BB119" s="16">
        <v>8.9120370370370378E-3</v>
      </c>
      <c r="BC119">
        <v>1.7782</v>
      </c>
      <c r="BD119" s="16">
        <v>8.9120370370370378E-3</v>
      </c>
      <c r="BE119">
        <v>1.8532</v>
      </c>
      <c r="BF119" s="16">
        <v>8.9004629629629625E-3</v>
      </c>
      <c r="BG119">
        <v>1.2979000000000001</v>
      </c>
      <c r="BH119" s="16">
        <v>8.9120370370370378E-3</v>
      </c>
      <c r="BI119">
        <v>1.5396000000000001</v>
      </c>
      <c r="BJ119" s="16">
        <v>8.9120370370370378E-3</v>
      </c>
      <c r="BK119">
        <v>1.5459000000000001</v>
      </c>
      <c r="BR119" s="16">
        <v>8.9004629629629625E-3</v>
      </c>
      <c r="BS119">
        <v>1.1798</v>
      </c>
      <c r="BT119" s="16">
        <v>8.9120370370370378E-3</v>
      </c>
      <c r="BU119">
        <v>1.5505</v>
      </c>
      <c r="BV119" s="16">
        <v>8.9120370370370378E-3</v>
      </c>
      <c r="BW119">
        <v>1.2174</v>
      </c>
      <c r="BX119" s="16">
        <v>8.9004629629629625E-3</v>
      </c>
      <c r="BY119">
        <v>1.0994999999999999</v>
      </c>
      <c r="BZ119" s="16">
        <v>8.9120370370370378E-3</v>
      </c>
      <c r="CA119">
        <v>1.3446</v>
      </c>
      <c r="CB119" s="16">
        <v>8.9120370370370378E-3</v>
      </c>
      <c r="CC119">
        <v>1.3653</v>
      </c>
      <c r="CD119" s="16">
        <v>8.9004629629629625E-3</v>
      </c>
      <c r="CE119">
        <v>0.88260000000000005</v>
      </c>
      <c r="CF119" s="16">
        <v>8.9120370370370378E-3</v>
      </c>
      <c r="CG119">
        <v>1.2675000000000001</v>
      </c>
      <c r="CH119" s="16">
        <v>8.9120370370370378E-3</v>
      </c>
      <c r="CI119">
        <v>1.2478</v>
      </c>
      <c r="CJ119" s="16">
        <v>8.9004629629629625E-3</v>
      </c>
      <c r="CK119">
        <v>1.0311999999999999</v>
      </c>
      <c r="CL119" s="16">
        <v>8.9120370370370378E-3</v>
      </c>
      <c r="CM119">
        <v>1.3803000000000001</v>
      </c>
      <c r="CN119" s="16">
        <v>8.9120370370370378E-3</v>
      </c>
      <c r="CO119">
        <v>1.3019000000000001</v>
      </c>
      <c r="CP119" s="16">
        <v>8.9004629629629625E-3</v>
      </c>
      <c r="CQ119">
        <v>0.94030000000000002</v>
      </c>
      <c r="CR119" s="16">
        <v>8.9004629629629625E-3</v>
      </c>
      <c r="CS119">
        <v>1.3105</v>
      </c>
      <c r="CT119" s="16">
        <v>8.9004629629629625E-3</v>
      </c>
      <c r="CU119">
        <v>1.3771</v>
      </c>
      <c r="CW119" s="16">
        <v>8.9120370370370378E-3</v>
      </c>
      <c r="CX119">
        <v>1.3846000000000001</v>
      </c>
      <c r="CY119" s="16">
        <v>8.9120370370370378E-3</v>
      </c>
      <c r="CZ119">
        <v>1.7358</v>
      </c>
      <c r="DE119" s="16">
        <v>8.9120370370370378E-3</v>
      </c>
      <c r="DF119">
        <v>0.87460000000000004</v>
      </c>
      <c r="DG119" s="16">
        <v>8.9004629629629625E-3</v>
      </c>
      <c r="DH119">
        <v>1.0386</v>
      </c>
      <c r="DI119" s="16">
        <v>8.9004629629629625E-3</v>
      </c>
      <c r="DJ119">
        <v>1.4112</v>
      </c>
      <c r="DK119" s="16">
        <v>8.9120370370370378E-3</v>
      </c>
      <c r="DL119">
        <v>1.6621999999999999</v>
      </c>
      <c r="DQ119" s="16">
        <v>8.9004629629629625E-3</v>
      </c>
      <c r="DR119">
        <v>1.3037000000000001</v>
      </c>
      <c r="DS119" s="16">
        <v>8.9004629629629625E-3</v>
      </c>
      <c r="DT119">
        <v>1.3948</v>
      </c>
      <c r="DV119" s="16">
        <v>8.9120370370370378E-3</v>
      </c>
      <c r="DW119">
        <v>1.1803999999999999</v>
      </c>
      <c r="DX119" s="16">
        <v>8.9120370370370378E-3</v>
      </c>
      <c r="DY119">
        <v>1.1866000000000001</v>
      </c>
      <c r="DZ119" s="16">
        <v>8.9120370370370378E-3</v>
      </c>
      <c r="EA119">
        <v>0.76739999999999997</v>
      </c>
      <c r="EB119" s="16">
        <v>8.9120370370370378E-3</v>
      </c>
      <c r="EC119">
        <v>0.80020000000000002</v>
      </c>
      <c r="EH119" s="16">
        <v>8.9120370370370378E-3</v>
      </c>
      <c r="EI119">
        <v>0.73029999999999995</v>
      </c>
      <c r="EJ119" s="16">
        <v>8.9120370370370378E-3</v>
      </c>
      <c r="EK119">
        <v>0.748</v>
      </c>
      <c r="EL119" s="16">
        <v>8.9120370370370378E-3</v>
      </c>
      <c r="EM119">
        <v>0.70340000000000003</v>
      </c>
      <c r="EN119" s="16">
        <v>8.9120370370370378E-3</v>
      </c>
      <c r="EO119">
        <v>0.71919999999999995</v>
      </c>
      <c r="EP119" s="16">
        <v>8.9120370370370378E-3</v>
      </c>
      <c r="EQ119">
        <v>1.4013</v>
      </c>
      <c r="ER119" s="16">
        <v>8.9120370370370378E-3</v>
      </c>
      <c r="ES119">
        <v>0.54090000000000005</v>
      </c>
      <c r="EX119" s="16">
        <v>8.9004629629629625E-3</v>
      </c>
      <c r="EY119">
        <v>0.85770000000000002</v>
      </c>
      <c r="EZ119">
        <v>8.9120370370370378E-3</v>
      </c>
      <c r="FA119">
        <v>1.1499999999999999</v>
      </c>
      <c r="FB119" s="16">
        <v>8.9004629629629625E-3</v>
      </c>
      <c r="FC119">
        <v>0.89180000000000004</v>
      </c>
      <c r="FD119" s="16">
        <v>8.9120370370370378E-3</v>
      </c>
      <c r="FE119">
        <v>1.1408</v>
      </c>
    </row>
    <row r="120" spans="3:161" x14ac:dyDescent="0.4">
      <c r="C120" s="16">
        <v>8.9814814814814809E-3</v>
      </c>
      <c r="D120">
        <v>1.1593</v>
      </c>
      <c r="E120" s="16">
        <v>8.9814814814814809E-3</v>
      </c>
      <c r="F120">
        <v>1.86</v>
      </c>
      <c r="G120" s="16">
        <v>8.9814814814814809E-3</v>
      </c>
      <c r="H120">
        <v>1.8228</v>
      </c>
      <c r="I120" s="16">
        <v>8.9930555555555562E-3</v>
      </c>
      <c r="J120">
        <v>1.0710999999999999</v>
      </c>
      <c r="K120" s="16">
        <v>8.9814814814814809E-3</v>
      </c>
      <c r="L120">
        <v>1.0851999999999999</v>
      </c>
      <c r="M120" s="16">
        <v>8.9930555555555562E-3</v>
      </c>
      <c r="N120">
        <v>0.97250000000000003</v>
      </c>
      <c r="U120" s="16">
        <v>8.9814814814814809E-3</v>
      </c>
      <c r="V120">
        <v>0.97140000000000004</v>
      </c>
      <c r="W120" s="16">
        <v>8.9814814814814809E-3</v>
      </c>
      <c r="X120">
        <v>0.95730000000000004</v>
      </c>
      <c r="Y120" s="16">
        <v>8.9930555555555562E-3</v>
      </c>
      <c r="Z120">
        <v>0.94920000000000004</v>
      </c>
      <c r="AA120" s="16">
        <v>8.9814814814814809E-3</v>
      </c>
      <c r="AB120">
        <v>0.79290000000000005</v>
      </c>
      <c r="AC120" s="16">
        <v>8.9814814814814809E-3</v>
      </c>
      <c r="AD120">
        <v>0.87209999999999999</v>
      </c>
      <c r="AE120" s="16">
        <v>8.9930555555555562E-3</v>
      </c>
      <c r="AF120">
        <v>0.8972</v>
      </c>
      <c r="AG120" s="16">
        <v>8.9814814814814809E-3</v>
      </c>
      <c r="AH120">
        <v>0.67710000000000004</v>
      </c>
      <c r="AI120" s="16">
        <v>8.9814814814814809E-3</v>
      </c>
      <c r="AJ120">
        <v>0.7671</v>
      </c>
      <c r="AK120" s="16">
        <v>8.9930555555555562E-3</v>
      </c>
      <c r="AL120">
        <v>0.73080000000000001</v>
      </c>
      <c r="AM120" s="16">
        <v>8.9814814814814809E-3</v>
      </c>
      <c r="AN120">
        <v>0.71399999999999997</v>
      </c>
      <c r="AO120" s="16">
        <v>8.9814814814814809E-3</v>
      </c>
      <c r="AP120">
        <v>0.78259999999999996</v>
      </c>
      <c r="AQ120" s="16">
        <v>8.9930555555555562E-3</v>
      </c>
      <c r="AR120">
        <v>0.8417</v>
      </c>
      <c r="AS120" s="16">
        <v>8.9814814814814809E-3</v>
      </c>
      <c r="AT120">
        <v>0.77700000000000002</v>
      </c>
      <c r="AU120" s="16">
        <v>8.9930555555555562E-3</v>
      </c>
      <c r="AV120">
        <v>0.7732</v>
      </c>
      <c r="AW120" s="16">
        <v>8.9930555555555562E-3</v>
      </c>
      <c r="AX120">
        <v>0.86429999999999996</v>
      </c>
      <c r="AZ120" s="16">
        <v>8.9930555555555562E-3</v>
      </c>
      <c r="BA120">
        <v>1.6125</v>
      </c>
      <c r="BB120" s="16">
        <v>8.9814814814814809E-3</v>
      </c>
      <c r="BC120">
        <v>1.7757000000000001</v>
      </c>
      <c r="BD120" s="16">
        <v>8.9814814814814809E-3</v>
      </c>
      <c r="BE120">
        <v>1.8523000000000001</v>
      </c>
      <c r="BF120" s="16">
        <v>8.9930555555555562E-3</v>
      </c>
      <c r="BG120">
        <v>1.2962</v>
      </c>
      <c r="BH120" s="16">
        <v>8.9930555555555562E-3</v>
      </c>
      <c r="BI120">
        <v>1.5390999999999999</v>
      </c>
      <c r="BJ120" s="16">
        <v>8.9814814814814809E-3</v>
      </c>
      <c r="BK120">
        <v>1.5459000000000001</v>
      </c>
      <c r="BR120" s="16">
        <v>8.9930555555555562E-3</v>
      </c>
      <c r="BS120">
        <v>1.1789000000000001</v>
      </c>
      <c r="BT120" s="16">
        <v>8.9814814814814809E-3</v>
      </c>
      <c r="BU120">
        <v>1.5492999999999999</v>
      </c>
      <c r="BV120" s="16">
        <v>8.9814814814814809E-3</v>
      </c>
      <c r="BW120">
        <v>1.2169000000000001</v>
      </c>
      <c r="BX120" s="16">
        <v>8.9930555555555562E-3</v>
      </c>
      <c r="BY120">
        <v>1.0986</v>
      </c>
      <c r="BZ120" s="16">
        <v>8.9814814814814809E-3</v>
      </c>
      <c r="CA120">
        <v>1.3452999999999999</v>
      </c>
      <c r="CB120" s="16">
        <v>8.9930555555555562E-3</v>
      </c>
      <c r="CC120">
        <v>1.3648</v>
      </c>
      <c r="CD120" s="16">
        <v>8.9930555555555562E-3</v>
      </c>
      <c r="CE120">
        <v>0.88160000000000005</v>
      </c>
      <c r="CF120" s="16">
        <v>8.9814814814814809E-3</v>
      </c>
      <c r="CG120">
        <v>1.2676000000000001</v>
      </c>
      <c r="CH120" s="16">
        <v>8.9930555555555562E-3</v>
      </c>
      <c r="CI120">
        <v>1.2474000000000001</v>
      </c>
      <c r="CJ120" s="16">
        <v>8.9930555555555562E-3</v>
      </c>
      <c r="CK120">
        <v>1.03</v>
      </c>
      <c r="CL120" s="16">
        <v>8.9814814814814809E-3</v>
      </c>
      <c r="CM120">
        <v>1.3782000000000001</v>
      </c>
      <c r="CN120" s="16">
        <v>8.9930555555555562E-3</v>
      </c>
      <c r="CO120">
        <v>1.3019000000000001</v>
      </c>
      <c r="CP120" s="16">
        <v>8.9930555555555562E-3</v>
      </c>
      <c r="CQ120">
        <v>0.93989999999999996</v>
      </c>
      <c r="CR120" s="16">
        <v>8.9930555555555562E-3</v>
      </c>
      <c r="CS120">
        <v>1.3104</v>
      </c>
      <c r="CT120" s="16">
        <v>8.9930555555555562E-3</v>
      </c>
      <c r="CU120">
        <v>1.377</v>
      </c>
      <c r="CW120" s="16">
        <v>8.9930555555555562E-3</v>
      </c>
      <c r="CX120">
        <v>1.3822000000000001</v>
      </c>
      <c r="CY120" s="16">
        <v>8.9814814814814809E-3</v>
      </c>
      <c r="CZ120">
        <v>1.7326999999999999</v>
      </c>
      <c r="DE120" s="16">
        <v>8.9814814814814809E-3</v>
      </c>
      <c r="DF120">
        <v>0.88329999999999997</v>
      </c>
      <c r="DG120" s="16">
        <v>8.9930555555555562E-3</v>
      </c>
      <c r="DH120">
        <v>1.0336000000000001</v>
      </c>
      <c r="DI120" s="16">
        <v>8.9930555555555562E-3</v>
      </c>
      <c r="DJ120">
        <v>1.4106000000000001</v>
      </c>
      <c r="DK120" s="16">
        <v>8.9814814814814809E-3</v>
      </c>
      <c r="DL120">
        <v>1.6603000000000001</v>
      </c>
      <c r="DQ120" s="16">
        <v>8.9930555555555562E-3</v>
      </c>
      <c r="DR120">
        <v>1.3026</v>
      </c>
      <c r="DS120" s="16">
        <v>8.9930555555555562E-3</v>
      </c>
      <c r="DT120">
        <v>1.3947000000000001</v>
      </c>
      <c r="DV120" s="16">
        <v>8.9930555555555562E-3</v>
      </c>
      <c r="DW120">
        <v>1.1769000000000001</v>
      </c>
      <c r="DX120" s="16">
        <v>8.9930555555555562E-3</v>
      </c>
      <c r="DY120">
        <v>1.1827000000000001</v>
      </c>
      <c r="DZ120" s="16">
        <v>8.9930555555555562E-3</v>
      </c>
      <c r="EA120">
        <v>0.76739999999999997</v>
      </c>
      <c r="EB120" s="16">
        <v>8.9930555555555562E-3</v>
      </c>
      <c r="EC120">
        <v>0.8</v>
      </c>
      <c r="EH120" s="16">
        <v>8.9930555555555562E-3</v>
      </c>
      <c r="EI120">
        <v>0.73029999999999995</v>
      </c>
      <c r="EJ120" s="16">
        <v>8.9930555555555562E-3</v>
      </c>
      <c r="EK120">
        <v>0.74780000000000002</v>
      </c>
      <c r="EL120" s="16">
        <v>8.9930555555555562E-3</v>
      </c>
      <c r="EM120">
        <v>0.70350000000000001</v>
      </c>
      <c r="EN120" s="16">
        <v>8.9930555555555562E-3</v>
      </c>
      <c r="EO120">
        <v>0.71870000000000001</v>
      </c>
      <c r="EP120" s="16">
        <v>8.9814814814814809E-3</v>
      </c>
      <c r="EQ120">
        <v>1.4011</v>
      </c>
      <c r="ER120" s="16">
        <v>8.9814814814814809E-3</v>
      </c>
      <c r="ES120">
        <v>0.53959999999999997</v>
      </c>
      <c r="EX120" s="16">
        <v>8.9930555555555562E-3</v>
      </c>
      <c r="EY120">
        <v>0.85680000000000001</v>
      </c>
      <c r="EZ120">
        <v>8.9814814814814809E-3</v>
      </c>
      <c r="FA120">
        <v>1.1504000000000001</v>
      </c>
      <c r="FB120" s="16">
        <v>8.9930555555555562E-3</v>
      </c>
      <c r="FC120">
        <v>0.89039999999999997</v>
      </c>
      <c r="FD120" s="16">
        <v>8.9814814814814809E-3</v>
      </c>
      <c r="FE120">
        <v>1.1399999999999999</v>
      </c>
    </row>
    <row r="121" spans="3:161" x14ac:dyDescent="0.4">
      <c r="C121" s="16">
        <v>9.0624999999999994E-3</v>
      </c>
      <c r="D121">
        <v>1.1577999999999999</v>
      </c>
      <c r="E121" s="16">
        <v>9.0740740740740747E-3</v>
      </c>
      <c r="F121">
        <v>1.8595999999999999</v>
      </c>
      <c r="G121" s="16">
        <v>9.0740740740740747E-3</v>
      </c>
      <c r="H121">
        <v>1.8233999999999999</v>
      </c>
      <c r="I121" s="16">
        <v>9.0740740740740747E-3</v>
      </c>
      <c r="J121">
        <v>1.0663</v>
      </c>
      <c r="K121" s="16">
        <v>9.0624999999999994E-3</v>
      </c>
      <c r="L121">
        <v>1.0786</v>
      </c>
      <c r="M121" s="16">
        <v>9.0740740740740747E-3</v>
      </c>
      <c r="N121">
        <v>0.96779999999999999</v>
      </c>
      <c r="U121" s="16">
        <v>9.0624999999999994E-3</v>
      </c>
      <c r="V121">
        <v>0.96519999999999995</v>
      </c>
      <c r="W121" s="16">
        <v>9.0624999999999994E-3</v>
      </c>
      <c r="X121">
        <v>0.95109999999999995</v>
      </c>
      <c r="Y121" s="16">
        <v>9.0740740740740747E-3</v>
      </c>
      <c r="Z121">
        <v>0.94330000000000003</v>
      </c>
      <c r="AA121" s="16">
        <v>9.0624999999999994E-3</v>
      </c>
      <c r="AB121">
        <v>0.79159999999999997</v>
      </c>
      <c r="AC121" s="16">
        <v>9.0624999999999994E-3</v>
      </c>
      <c r="AD121">
        <v>0.86970000000000003</v>
      </c>
      <c r="AE121" s="16">
        <v>9.0740740740740747E-3</v>
      </c>
      <c r="AF121">
        <v>0.89149999999999996</v>
      </c>
      <c r="AG121" s="16">
        <v>9.0624999999999994E-3</v>
      </c>
      <c r="AH121">
        <v>0.67679999999999996</v>
      </c>
      <c r="AI121" s="16">
        <v>9.0624999999999994E-3</v>
      </c>
      <c r="AJ121">
        <v>0.76649999999999996</v>
      </c>
      <c r="AK121" s="16">
        <v>9.0740740740740747E-3</v>
      </c>
      <c r="AL121">
        <v>0.73060000000000003</v>
      </c>
      <c r="AM121" s="16">
        <v>9.0624999999999994E-3</v>
      </c>
      <c r="AN121">
        <v>0.71360000000000001</v>
      </c>
      <c r="AO121" s="16">
        <v>9.0624999999999994E-3</v>
      </c>
      <c r="AP121">
        <v>0.78069999999999995</v>
      </c>
      <c r="AQ121" s="16">
        <v>9.0740740740740747E-3</v>
      </c>
      <c r="AR121">
        <v>0.83899999999999997</v>
      </c>
      <c r="AS121" s="16">
        <v>9.0624999999999994E-3</v>
      </c>
      <c r="AT121">
        <v>0.77649999999999997</v>
      </c>
      <c r="AU121" s="16">
        <v>9.0740740740740747E-3</v>
      </c>
      <c r="AV121">
        <v>0.77310000000000001</v>
      </c>
      <c r="AW121" s="16">
        <v>9.0740740740740747E-3</v>
      </c>
      <c r="AX121">
        <v>0.86429999999999996</v>
      </c>
      <c r="AZ121" s="16">
        <v>9.0740740740740747E-3</v>
      </c>
      <c r="BA121">
        <v>1.6112</v>
      </c>
      <c r="BB121" s="16">
        <v>9.0740740740740747E-3</v>
      </c>
      <c r="BC121">
        <v>1.7763</v>
      </c>
      <c r="BD121" s="16">
        <v>9.0740740740740747E-3</v>
      </c>
      <c r="BE121">
        <v>1.8517999999999999</v>
      </c>
      <c r="BF121" s="16">
        <v>9.0624999999999994E-3</v>
      </c>
      <c r="BG121">
        <v>1.2957000000000001</v>
      </c>
      <c r="BH121" s="16">
        <v>9.0740740740740747E-3</v>
      </c>
      <c r="BI121">
        <v>1.5389999999999999</v>
      </c>
      <c r="BJ121" s="16">
        <v>9.0624999999999994E-3</v>
      </c>
      <c r="BK121">
        <v>1.5463</v>
      </c>
      <c r="BR121" s="16">
        <v>9.0740740740740747E-3</v>
      </c>
      <c r="BS121">
        <v>1.1783999999999999</v>
      </c>
      <c r="BT121" s="16">
        <v>9.0740740740740747E-3</v>
      </c>
      <c r="BU121">
        <v>1.5501</v>
      </c>
      <c r="BV121" s="16">
        <v>9.0624999999999994E-3</v>
      </c>
      <c r="BW121">
        <v>1.2159</v>
      </c>
      <c r="BX121" s="16">
        <v>9.0740740740740747E-3</v>
      </c>
      <c r="BY121">
        <v>1.0976999999999999</v>
      </c>
      <c r="BZ121" s="16">
        <v>9.0740740740740747E-3</v>
      </c>
      <c r="CA121">
        <v>1.3439000000000001</v>
      </c>
      <c r="CB121" s="16">
        <v>9.0740740740740747E-3</v>
      </c>
      <c r="CC121">
        <v>1.365</v>
      </c>
      <c r="CD121" s="16">
        <v>9.0740740740740747E-3</v>
      </c>
      <c r="CE121">
        <v>0.88049999999999995</v>
      </c>
      <c r="CF121" s="16">
        <v>9.0740740740740747E-3</v>
      </c>
      <c r="CG121">
        <v>1.2667999999999999</v>
      </c>
      <c r="CH121" s="16">
        <v>9.0740740740740747E-3</v>
      </c>
      <c r="CI121">
        <v>1.2455000000000001</v>
      </c>
      <c r="CJ121" s="16">
        <v>9.0740740740740747E-3</v>
      </c>
      <c r="CK121">
        <v>1.0286999999999999</v>
      </c>
      <c r="CL121" s="16">
        <v>9.0740740740740747E-3</v>
      </c>
      <c r="CM121">
        <v>1.375</v>
      </c>
      <c r="CN121" s="16">
        <v>9.0740740740740747E-3</v>
      </c>
      <c r="CO121">
        <v>1.3001</v>
      </c>
      <c r="CP121" s="16">
        <v>9.0624999999999994E-3</v>
      </c>
      <c r="CQ121">
        <v>0.93989999999999996</v>
      </c>
      <c r="CR121" s="16">
        <v>9.0624999999999994E-3</v>
      </c>
      <c r="CS121">
        <v>1.3106</v>
      </c>
      <c r="CT121" s="16">
        <v>9.0624999999999994E-3</v>
      </c>
      <c r="CU121">
        <v>1.3765000000000001</v>
      </c>
      <c r="CW121" s="16">
        <v>9.0740740740740747E-3</v>
      </c>
      <c r="CX121">
        <v>1.3793</v>
      </c>
      <c r="CY121" s="16">
        <v>9.0740740740740747E-3</v>
      </c>
      <c r="CZ121">
        <v>1.7311000000000001</v>
      </c>
      <c r="DE121" s="16">
        <v>9.0624999999999994E-3</v>
      </c>
      <c r="DF121">
        <v>0.87250000000000005</v>
      </c>
      <c r="DG121" s="16">
        <v>9.0624999999999994E-3</v>
      </c>
      <c r="DH121">
        <v>1.0287999999999999</v>
      </c>
      <c r="DI121" s="16">
        <v>9.0624999999999994E-3</v>
      </c>
      <c r="DJ121">
        <v>1.4097999999999999</v>
      </c>
      <c r="DK121" s="16">
        <v>9.0740740740740747E-3</v>
      </c>
      <c r="DL121">
        <v>1.659</v>
      </c>
      <c r="DQ121" s="16">
        <v>9.0624999999999994E-3</v>
      </c>
      <c r="DR121">
        <v>1.3026</v>
      </c>
      <c r="DS121" s="16">
        <v>9.0624999999999994E-3</v>
      </c>
      <c r="DT121">
        <v>1.3949</v>
      </c>
      <c r="DV121" s="16">
        <v>9.0740740740740747E-3</v>
      </c>
      <c r="DW121">
        <v>1.1733</v>
      </c>
      <c r="DX121" s="16">
        <v>9.0740740740740747E-3</v>
      </c>
      <c r="DY121">
        <v>1.1788000000000001</v>
      </c>
      <c r="DZ121" s="16">
        <v>9.0740740740740747E-3</v>
      </c>
      <c r="EA121">
        <v>0.76680000000000004</v>
      </c>
      <c r="EB121" s="16">
        <v>9.0740740740740747E-3</v>
      </c>
      <c r="EC121">
        <v>0.79969999999999997</v>
      </c>
      <c r="EH121" s="16">
        <v>9.0740740740740747E-3</v>
      </c>
      <c r="EI121">
        <v>0.73009999999999997</v>
      </c>
      <c r="EJ121" s="16">
        <v>9.0740740740740747E-3</v>
      </c>
      <c r="EK121">
        <v>0.74770000000000003</v>
      </c>
      <c r="EL121" s="16">
        <v>9.0740740740740747E-3</v>
      </c>
      <c r="EM121">
        <v>0.70350000000000001</v>
      </c>
      <c r="EN121" s="16">
        <v>9.0740740740740747E-3</v>
      </c>
      <c r="EO121">
        <v>0.71889999999999998</v>
      </c>
      <c r="EP121" s="16">
        <v>9.0624999999999994E-3</v>
      </c>
      <c r="EQ121">
        <v>1.4</v>
      </c>
      <c r="ER121" s="16">
        <v>9.0624999999999994E-3</v>
      </c>
      <c r="ES121">
        <v>0.53890000000000005</v>
      </c>
      <c r="EX121" s="16">
        <v>9.0624999999999994E-3</v>
      </c>
      <c r="EY121">
        <v>0.85599999999999998</v>
      </c>
      <c r="EZ121">
        <v>9.0740740740740747E-3</v>
      </c>
      <c r="FA121">
        <v>1.1497999999999999</v>
      </c>
      <c r="FB121" s="16">
        <v>9.0624999999999994E-3</v>
      </c>
      <c r="FC121">
        <v>0.88919999999999999</v>
      </c>
      <c r="FD121" s="16">
        <v>9.0624999999999994E-3</v>
      </c>
      <c r="FE121">
        <v>1.1394</v>
      </c>
    </row>
    <row r="122" spans="3:161" x14ac:dyDescent="0.4">
      <c r="C122" s="16">
        <v>9.1435185185185178E-3</v>
      </c>
      <c r="D122">
        <v>1.1572</v>
      </c>
      <c r="E122" s="16">
        <v>9.1550925925925931E-3</v>
      </c>
      <c r="F122">
        <v>1.8585</v>
      </c>
      <c r="G122" s="16">
        <v>9.1550925925925931E-3</v>
      </c>
      <c r="H122">
        <v>1.8204</v>
      </c>
      <c r="I122" s="16">
        <v>9.1550925925925931E-3</v>
      </c>
      <c r="J122">
        <v>1.0606</v>
      </c>
      <c r="K122" s="16">
        <v>9.1435185185185178E-3</v>
      </c>
      <c r="L122">
        <v>1.0721000000000001</v>
      </c>
      <c r="M122" s="16">
        <v>9.1550925925925931E-3</v>
      </c>
      <c r="N122">
        <v>0.96260000000000001</v>
      </c>
      <c r="U122" s="16">
        <v>9.1435185185185178E-3</v>
      </c>
      <c r="V122">
        <v>0.95920000000000005</v>
      </c>
      <c r="W122" s="16">
        <v>9.1435185185185178E-3</v>
      </c>
      <c r="X122">
        <v>0.94510000000000005</v>
      </c>
      <c r="Y122" s="16">
        <v>9.1550925925925931E-3</v>
      </c>
      <c r="Z122">
        <v>0.93820000000000003</v>
      </c>
      <c r="AA122" s="16">
        <v>9.1435185185185178E-3</v>
      </c>
      <c r="AB122">
        <v>0.79090000000000005</v>
      </c>
      <c r="AC122" s="16">
        <v>9.1435185185185178E-3</v>
      </c>
      <c r="AD122">
        <v>0.86729999999999996</v>
      </c>
      <c r="AE122" s="16">
        <v>9.1550925925925931E-3</v>
      </c>
      <c r="AF122">
        <v>0.88570000000000004</v>
      </c>
      <c r="AG122" s="16">
        <v>9.1435185185185178E-3</v>
      </c>
      <c r="AH122">
        <v>0.67689999999999995</v>
      </c>
      <c r="AI122" s="16">
        <v>9.1435185185185178E-3</v>
      </c>
      <c r="AJ122">
        <v>0.76619999999999999</v>
      </c>
      <c r="AK122" s="16">
        <v>9.1550925925925931E-3</v>
      </c>
      <c r="AL122">
        <v>0.73029999999999995</v>
      </c>
      <c r="AM122" s="16">
        <v>9.1435185185185178E-3</v>
      </c>
      <c r="AN122">
        <v>0.71350000000000002</v>
      </c>
      <c r="AO122" s="16">
        <v>9.1435185185185178E-3</v>
      </c>
      <c r="AP122">
        <v>0.77929999999999999</v>
      </c>
      <c r="AQ122" s="16">
        <v>9.1550925925925931E-3</v>
      </c>
      <c r="AR122">
        <v>0.83599999999999997</v>
      </c>
      <c r="AS122" s="16">
        <v>9.1435185185185178E-3</v>
      </c>
      <c r="AT122">
        <v>0.77639999999999998</v>
      </c>
      <c r="AU122" s="16">
        <v>9.1550925925925931E-3</v>
      </c>
      <c r="AV122">
        <v>0.77339999999999998</v>
      </c>
      <c r="AW122" s="16">
        <v>9.1550925925925931E-3</v>
      </c>
      <c r="AX122">
        <v>0.86409999999999998</v>
      </c>
      <c r="AZ122" s="16">
        <v>9.1435185185185178E-3</v>
      </c>
      <c r="BA122">
        <v>1.6113999999999999</v>
      </c>
      <c r="BB122" s="16">
        <v>9.1550925925925931E-3</v>
      </c>
      <c r="BC122">
        <v>1.7745</v>
      </c>
      <c r="BD122" s="16">
        <v>9.1550925925925931E-3</v>
      </c>
      <c r="BE122">
        <v>1.8502000000000001</v>
      </c>
      <c r="BF122" s="16">
        <v>9.1435185185185178E-3</v>
      </c>
      <c r="BG122">
        <v>1.2952999999999999</v>
      </c>
      <c r="BH122" s="16">
        <v>9.1550925925925931E-3</v>
      </c>
      <c r="BI122">
        <v>1.5375000000000001</v>
      </c>
      <c r="BJ122" s="16">
        <v>9.1550925925925931E-3</v>
      </c>
      <c r="BK122">
        <v>1.5445</v>
      </c>
      <c r="BR122" s="16">
        <v>9.1435185185185178E-3</v>
      </c>
      <c r="BS122">
        <v>1.1768000000000001</v>
      </c>
      <c r="BT122" s="16">
        <v>9.1550925925925931E-3</v>
      </c>
      <c r="BU122">
        <v>1.5489999999999999</v>
      </c>
      <c r="BV122" s="16">
        <v>9.1550925925925931E-3</v>
      </c>
      <c r="BW122">
        <v>1.2150000000000001</v>
      </c>
      <c r="BX122" s="16">
        <v>9.1435185185185178E-3</v>
      </c>
      <c r="BY122">
        <v>1.0971</v>
      </c>
      <c r="BZ122" s="16">
        <v>9.1550925925925931E-3</v>
      </c>
      <c r="CA122">
        <v>1.3440000000000001</v>
      </c>
      <c r="CB122" s="16">
        <v>9.1550925925925931E-3</v>
      </c>
      <c r="CC122">
        <v>1.3644000000000001</v>
      </c>
      <c r="CD122" s="16">
        <v>9.1435185185185178E-3</v>
      </c>
      <c r="CE122">
        <v>0.87939999999999996</v>
      </c>
      <c r="CF122" s="16">
        <v>9.1550925925925931E-3</v>
      </c>
      <c r="CG122">
        <v>1.2667999999999999</v>
      </c>
      <c r="CH122" s="16">
        <v>9.1550925925925931E-3</v>
      </c>
      <c r="CI122">
        <v>1.2444</v>
      </c>
      <c r="CJ122" s="16">
        <v>9.1435185185185178E-3</v>
      </c>
      <c r="CK122">
        <v>1.0277000000000001</v>
      </c>
      <c r="CL122" s="16">
        <v>9.1550925925925931E-3</v>
      </c>
      <c r="CM122">
        <v>1.3737999999999999</v>
      </c>
      <c r="CN122" s="16">
        <v>9.1550925925925931E-3</v>
      </c>
      <c r="CO122">
        <v>1.2992999999999999</v>
      </c>
      <c r="CP122" s="16">
        <v>9.1435185185185178E-3</v>
      </c>
      <c r="CQ122">
        <v>0.93979999999999997</v>
      </c>
      <c r="CR122" s="16">
        <v>9.1550925925925931E-3</v>
      </c>
      <c r="CS122">
        <v>1.3097000000000001</v>
      </c>
      <c r="CT122" s="16">
        <v>9.1550925925925931E-3</v>
      </c>
      <c r="CU122">
        <v>1.3752</v>
      </c>
      <c r="CW122" s="16">
        <v>9.1550925925925931E-3</v>
      </c>
      <c r="CX122">
        <v>1.377</v>
      </c>
      <c r="CY122" s="16">
        <v>9.1550925925925931E-3</v>
      </c>
      <c r="CZ122">
        <v>1.7267999999999999</v>
      </c>
      <c r="DE122" s="16">
        <v>9.1435185185185178E-3</v>
      </c>
      <c r="DF122">
        <v>0.86160000000000003</v>
      </c>
      <c r="DG122" s="16">
        <v>9.1550925925925931E-3</v>
      </c>
      <c r="DH122">
        <v>1.0246999999999999</v>
      </c>
      <c r="DI122" s="16">
        <v>9.1435185185185178E-3</v>
      </c>
      <c r="DJ122">
        <v>1.4096</v>
      </c>
      <c r="DK122" s="16">
        <v>9.1550925925925931E-3</v>
      </c>
      <c r="DL122">
        <v>1.6574</v>
      </c>
      <c r="DQ122" s="16">
        <v>9.1435185185185178E-3</v>
      </c>
      <c r="DR122">
        <v>1.3031999999999999</v>
      </c>
      <c r="DS122" s="16">
        <v>9.1550925925925931E-3</v>
      </c>
      <c r="DT122">
        <v>1.3960999999999999</v>
      </c>
      <c r="DV122" s="16">
        <v>9.1550925925925931E-3</v>
      </c>
      <c r="DW122">
        <v>1.169</v>
      </c>
      <c r="DX122" s="16">
        <v>9.1550925925925931E-3</v>
      </c>
      <c r="DY122">
        <v>1.175</v>
      </c>
      <c r="DZ122" s="16">
        <v>9.1550925925925931E-3</v>
      </c>
      <c r="EA122">
        <v>0.76700000000000002</v>
      </c>
      <c r="EB122" s="16">
        <v>9.1550925925925931E-3</v>
      </c>
      <c r="EC122">
        <v>0.79949999999999999</v>
      </c>
      <c r="EH122" s="16">
        <v>9.1550925925925931E-3</v>
      </c>
      <c r="EI122">
        <v>0.73019999999999996</v>
      </c>
      <c r="EJ122" s="16">
        <v>9.1550925925925931E-3</v>
      </c>
      <c r="EK122">
        <v>0.74770000000000003</v>
      </c>
      <c r="EL122" s="16">
        <v>9.1550925925925931E-3</v>
      </c>
      <c r="EM122">
        <v>0.7036</v>
      </c>
      <c r="EN122" s="16">
        <v>9.1550925925925931E-3</v>
      </c>
      <c r="EO122">
        <v>0.71850000000000003</v>
      </c>
      <c r="EP122" s="16">
        <v>9.1550925925925931E-3</v>
      </c>
      <c r="EQ122">
        <v>1.3996999999999999</v>
      </c>
      <c r="ER122" s="16">
        <v>9.1550925925925931E-3</v>
      </c>
      <c r="ES122">
        <v>0.5383</v>
      </c>
      <c r="EX122" s="16">
        <v>9.1435185185185178E-3</v>
      </c>
      <c r="EY122">
        <v>0.85570000000000002</v>
      </c>
      <c r="EZ122">
        <v>9.1550925925925931E-3</v>
      </c>
      <c r="FA122">
        <v>1.1496</v>
      </c>
      <c r="FB122" s="16">
        <v>9.1435185185185178E-3</v>
      </c>
      <c r="FC122">
        <v>0.88819999999999999</v>
      </c>
      <c r="FD122" s="16">
        <v>9.1550925925925931E-3</v>
      </c>
      <c r="FE122">
        <v>1.1382000000000001</v>
      </c>
    </row>
    <row r="123" spans="3:161" x14ac:dyDescent="0.4">
      <c r="C123" s="16">
        <v>9.2245370370370363E-3</v>
      </c>
      <c r="D123">
        <v>1.1559999999999999</v>
      </c>
      <c r="E123" s="16">
        <v>9.2245370370370363E-3</v>
      </c>
      <c r="F123">
        <v>1.8568</v>
      </c>
      <c r="G123" s="16">
        <v>9.2245370370370363E-3</v>
      </c>
      <c r="H123">
        <v>1.8190999999999999</v>
      </c>
      <c r="I123" s="16">
        <v>9.2361111111111116E-3</v>
      </c>
      <c r="J123">
        <v>1.0547</v>
      </c>
      <c r="K123" s="16">
        <v>9.2245370370370363E-3</v>
      </c>
      <c r="L123">
        <v>1.0653999999999999</v>
      </c>
      <c r="M123" s="16">
        <v>9.2361111111111116E-3</v>
      </c>
      <c r="N123">
        <v>0.95789999999999997</v>
      </c>
      <c r="U123" s="16">
        <v>9.2245370370370363E-3</v>
      </c>
      <c r="V123">
        <v>0.95250000000000001</v>
      </c>
      <c r="W123" s="16">
        <v>9.2245370370370363E-3</v>
      </c>
      <c r="X123">
        <v>0.93959999999999999</v>
      </c>
      <c r="Y123" s="16">
        <v>9.2361111111111116E-3</v>
      </c>
      <c r="Z123">
        <v>0.93220000000000003</v>
      </c>
      <c r="AA123" s="16">
        <v>9.2245370370370363E-3</v>
      </c>
      <c r="AB123">
        <v>0.78969999999999996</v>
      </c>
      <c r="AC123" s="16">
        <v>9.2245370370370363E-3</v>
      </c>
      <c r="AD123">
        <v>0.86580000000000001</v>
      </c>
      <c r="AE123" s="16">
        <v>9.2361111111111116E-3</v>
      </c>
      <c r="AF123">
        <v>0.87970000000000004</v>
      </c>
      <c r="AG123" s="16">
        <v>9.2245370370370363E-3</v>
      </c>
      <c r="AH123">
        <v>0.67649999999999999</v>
      </c>
      <c r="AI123" s="16">
        <v>9.2245370370370363E-3</v>
      </c>
      <c r="AJ123">
        <v>0.76559999999999995</v>
      </c>
      <c r="AK123" s="16">
        <v>9.2361111111111116E-3</v>
      </c>
      <c r="AL123">
        <v>0.72989999999999999</v>
      </c>
      <c r="AM123" s="16">
        <v>9.2245370370370363E-3</v>
      </c>
      <c r="AN123">
        <v>0.71330000000000005</v>
      </c>
      <c r="AO123" s="16">
        <v>9.2245370370370363E-3</v>
      </c>
      <c r="AP123">
        <v>0.77790000000000004</v>
      </c>
      <c r="AQ123" s="16">
        <v>9.2361111111111116E-3</v>
      </c>
      <c r="AR123">
        <v>0.83309999999999995</v>
      </c>
      <c r="AS123" s="16">
        <v>9.2245370370370363E-3</v>
      </c>
      <c r="AT123">
        <v>0.77580000000000005</v>
      </c>
      <c r="AU123" s="16">
        <v>9.2361111111111116E-3</v>
      </c>
      <c r="AV123">
        <v>0.7732</v>
      </c>
      <c r="AW123" s="16">
        <v>9.2361111111111116E-3</v>
      </c>
      <c r="AX123">
        <v>0.86360000000000003</v>
      </c>
      <c r="AZ123" s="16">
        <v>9.2245370370370363E-3</v>
      </c>
      <c r="BA123">
        <v>1.6095999999999999</v>
      </c>
      <c r="BB123" s="16">
        <v>9.2245370370370363E-3</v>
      </c>
      <c r="BC123">
        <v>1.7724</v>
      </c>
      <c r="BD123" s="16">
        <v>9.2245370370370363E-3</v>
      </c>
      <c r="BE123">
        <v>1.8489</v>
      </c>
      <c r="BF123" s="16">
        <v>9.2245370370370363E-3</v>
      </c>
      <c r="BG123">
        <v>1.2949999999999999</v>
      </c>
      <c r="BH123" s="16">
        <v>9.2361111111111116E-3</v>
      </c>
      <c r="BI123">
        <v>1.5377000000000001</v>
      </c>
      <c r="BJ123" s="16">
        <v>9.2245370370370363E-3</v>
      </c>
      <c r="BK123">
        <v>1.5435000000000001</v>
      </c>
      <c r="BR123" s="16">
        <v>9.2245370370370363E-3</v>
      </c>
      <c r="BS123">
        <v>1.1754</v>
      </c>
      <c r="BT123" s="16">
        <v>9.2361111111111116E-3</v>
      </c>
      <c r="BU123">
        <v>1.5486</v>
      </c>
      <c r="BV123" s="16">
        <v>9.2245370370370363E-3</v>
      </c>
      <c r="BW123">
        <v>1.2142999999999999</v>
      </c>
      <c r="BX123" s="16">
        <v>9.2245370370370363E-3</v>
      </c>
      <c r="BY123">
        <v>1.0961000000000001</v>
      </c>
      <c r="BZ123" s="16">
        <v>9.2361111111111116E-3</v>
      </c>
      <c r="CA123">
        <v>1.3445</v>
      </c>
      <c r="CB123" s="16">
        <v>9.2361111111111116E-3</v>
      </c>
      <c r="CC123">
        <v>1.3633999999999999</v>
      </c>
      <c r="CD123" s="16">
        <v>9.2245370370370363E-3</v>
      </c>
      <c r="CE123">
        <v>0.87839999999999996</v>
      </c>
      <c r="CF123" s="16">
        <v>9.2361111111111116E-3</v>
      </c>
      <c r="CG123">
        <v>1.2670999999999999</v>
      </c>
      <c r="CH123" s="16">
        <v>9.2361111111111116E-3</v>
      </c>
      <c r="CI123">
        <v>1.2436</v>
      </c>
      <c r="CJ123" s="16">
        <v>9.2245370370370363E-3</v>
      </c>
      <c r="CK123">
        <v>1.0265</v>
      </c>
      <c r="CL123" s="16">
        <v>9.2361111111111116E-3</v>
      </c>
      <c r="CM123">
        <v>1.3731</v>
      </c>
      <c r="CN123" s="16">
        <v>9.2361111111111116E-3</v>
      </c>
      <c r="CO123">
        <v>1.2988</v>
      </c>
      <c r="CP123" s="16">
        <v>9.2245370370370363E-3</v>
      </c>
      <c r="CQ123">
        <v>0.93969999999999998</v>
      </c>
      <c r="CR123" s="16">
        <v>9.2361111111111116E-3</v>
      </c>
      <c r="CS123">
        <v>1.3091999999999999</v>
      </c>
      <c r="CT123" s="16">
        <v>9.2361111111111116E-3</v>
      </c>
      <c r="CU123">
        <v>1.3755999999999999</v>
      </c>
      <c r="CW123" s="16">
        <v>9.2361111111111116E-3</v>
      </c>
      <c r="CX123">
        <v>1.3731</v>
      </c>
      <c r="CY123" s="16">
        <v>9.2245370370370363E-3</v>
      </c>
      <c r="CZ123">
        <v>1.7262999999999999</v>
      </c>
      <c r="DE123" s="16">
        <v>9.2245370370370363E-3</v>
      </c>
      <c r="DF123">
        <v>0.85240000000000005</v>
      </c>
      <c r="DG123" s="16">
        <v>9.2361111111111116E-3</v>
      </c>
      <c r="DH123">
        <v>1.0206</v>
      </c>
      <c r="DI123" s="16">
        <v>9.2245370370370363E-3</v>
      </c>
      <c r="DJ123">
        <v>1.4081999999999999</v>
      </c>
      <c r="DK123" s="16">
        <v>9.2245370370370363E-3</v>
      </c>
      <c r="DL123">
        <v>1.6572</v>
      </c>
      <c r="DQ123" s="16">
        <v>9.2245370370370363E-3</v>
      </c>
      <c r="DR123">
        <v>1.302</v>
      </c>
      <c r="DS123" s="16">
        <v>9.2361111111111116E-3</v>
      </c>
      <c r="DT123">
        <v>1.3954</v>
      </c>
      <c r="DV123" s="16">
        <v>9.2361111111111116E-3</v>
      </c>
      <c r="DW123">
        <v>1.1652</v>
      </c>
      <c r="DX123" s="16">
        <v>9.2361111111111116E-3</v>
      </c>
      <c r="DY123">
        <v>1.1711</v>
      </c>
      <c r="DZ123" s="16">
        <v>9.2361111111111116E-3</v>
      </c>
      <c r="EA123">
        <v>0.76649999999999996</v>
      </c>
      <c r="EB123" s="16">
        <v>9.2361111111111116E-3</v>
      </c>
      <c r="EC123">
        <v>0.79900000000000004</v>
      </c>
      <c r="EH123" s="16">
        <v>9.2361111111111116E-3</v>
      </c>
      <c r="EI123">
        <v>0.73009999999999997</v>
      </c>
      <c r="EJ123" s="16">
        <v>9.2361111111111116E-3</v>
      </c>
      <c r="EK123">
        <v>0.74729999999999996</v>
      </c>
      <c r="EL123" s="16">
        <v>9.2361111111111116E-3</v>
      </c>
      <c r="EM123">
        <v>0.70320000000000005</v>
      </c>
      <c r="EN123" s="16">
        <v>9.2361111111111116E-3</v>
      </c>
      <c r="EO123">
        <v>0.71830000000000005</v>
      </c>
      <c r="EP123" s="16">
        <v>9.2245370370370363E-3</v>
      </c>
      <c r="EQ123">
        <v>1.3996999999999999</v>
      </c>
      <c r="ER123" s="16">
        <v>9.2245370370370363E-3</v>
      </c>
      <c r="ES123">
        <v>0.53879999999999995</v>
      </c>
      <c r="EX123" s="16">
        <v>9.2245370370370363E-3</v>
      </c>
      <c r="EY123">
        <v>0.85489999999999999</v>
      </c>
      <c r="EZ123">
        <v>9.2361111111111116E-3</v>
      </c>
      <c r="FA123">
        <v>1.1496</v>
      </c>
      <c r="FB123" s="16">
        <v>9.2245370370370363E-3</v>
      </c>
      <c r="FC123">
        <v>0.88660000000000005</v>
      </c>
      <c r="FD123" s="16">
        <v>9.2245370370370363E-3</v>
      </c>
      <c r="FE123">
        <v>1.1373</v>
      </c>
    </row>
    <row r="124" spans="3:161" x14ac:dyDescent="0.4">
      <c r="C124" s="16">
        <v>9.3171296296296301E-3</v>
      </c>
      <c r="D124">
        <v>1.1557999999999999</v>
      </c>
      <c r="E124" s="16">
        <v>9.3171296296296301E-3</v>
      </c>
      <c r="F124">
        <v>1.8526</v>
      </c>
      <c r="G124" s="16">
        <v>9.3171296296296301E-3</v>
      </c>
      <c r="H124">
        <v>1.8158000000000001</v>
      </c>
      <c r="I124" s="16">
        <v>9.3171296296296301E-3</v>
      </c>
      <c r="J124">
        <v>1.0498000000000001</v>
      </c>
      <c r="K124" s="16">
        <v>9.3055555555555548E-3</v>
      </c>
      <c r="L124">
        <v>1.0590999999999999</v>
      </c>
      <c r="M124" s="16">
        <v>9.3171296296296301E-3</v>
      </c>
      <c r="N124">
        <v>0.95389999999999997</v>
      </c>
      <c r="U124" s="16">
        <v>9.3171296296296301E-3</v>
      </c>
      <c r="V124">
        <v>0.94740000000000002</v>
      </c>
      <c r="W124" s="16">
        <v>9.3055555555555548E-3</v>
      </c>
      <c r="X124">
        <v>0.93479999999999996</v>
      </c>
      <c r="Y124" s="16">
        <v>9.3171296296296301E-3</v>
      </c>
      <c r="Z124">
        <v>0.92700000000000005</v>
      </c>
      <c r="AA124" s="16">
        <v>9.3171296296296301E-3</v>
      </c>
      <c r="AB124">
        <v>0.7893</v>
      </c>
      <c r="AC124" s="16">
        <v>9.3055555555555548E-3</v>
      </c>
      <c r="AD124">
        <v>0.86470000000000002</v>
      </c>
      <c r="AE124" s="16">
        <v>9.3171296296296301E-3</v>
      </c>
      <c r="AF124">
        <v>0.87450000000000006</v>
      </c>
      <c r="AG124" s="16">
        <v>9.3171296296296301E-3</v>
      </c>
      <c r="AH124">
        <v>0.6764</v>
      </c>
      <c r="AI124" s="16">
        <v>9.3055555555555548E-3</v>
      </c>
      <c r="AJ124">
        <v>0.76590000000000003</v>
      </c>
      <c r="AK124" s="16">
        <v>9.3171296296296301E-3</v>
      </c>
      <c r="AL124">
        <v>0.72960000000000003</v>
      </c>
      <c r="AM124" s="16">
        <v>9.3171296296296301E-3</v>
      </c>
      <c r="AN124">
        <v>0.71309999999999996</v>
      </c>
      <c r="AO124" s="16">
        <v>9.3055555555555548E-3</v>
      </c>
      <c r="AP124">
        <v>0.77629999999999999</v>
      </c>
      <c r="AQ124" s="16">
        <v>9.3171296296296301E-3</v>
      </c>
      <c r="AR124">
        <v>0.83079999999999998</v>
      </c>
      <c r="AS124" s="16">
        <v>9.3171296296296301E-3</v>
      </c>
      <c r="AT124">
        <v>0.77569999999999995</v>
      </c>
      <c r="AU124" s="16">
        <v>9.3171296296296301E-3</v>
      </c>
      <c r="AV124">
        <v>0.77290000000000003</v>
      </c>
      <c r="AW124" s="16">
        <v>9.3171296296296301E-3</v>
      </c>
      <c r="AX124">
        <v>0.86339999999999995</v>
      </c>
      <c r="AZ124" s="16">
        <v>9.3171296296296301E-3</v>
      </c>
      <c r="BA124">
        <v>1.6093999999999999</v>
      </c>
      <c r="BB124" s="16">
        <v>9.3171296296296301E-3</v>
      </c>
      <c r="BC124">
        <v>1.7699</v>
      </c>
      <c r="BD124" s="16">
        <v>9.3171296296296301E-3</v>
      </c>
      <c r="BE124">
        <v>1.8456999999999999</v>
      </c>
      <c r="BF124" s="16">
        <v>9.3055555555555548E-3</v>
      </c>
      <c r="BG124">
        <v>1.2947</v>
      </c>
      <c r="BH124" s="16">
        <v>9.3171296296296301E-3</v>
      </c>
      <c r="BI124">
        <v>1.5379</v>
      </c>
      <c r="BJ124" s="16">
        <v>9.3171296296296301E-3</v>
      </c>
      <c r="BK124">
        <v>1.5434000000000001</v>
      </c>
      <c r="BR124" s="16">
        <v>9.3171296296296301E-3</v>
      </c>
      <c r="BS124">
        <v>1.1755</v>
      </c>
      <c r="BT124" s="16">
        <v>9.3171296296296301E-3</v>
      </c>
      <c r="BU124">
        <v>1.5478000000000001</v>
      </c>
      <c r="BV124" s="16">
        <v>9.3171296296296301E-3</v>
      </c>
      <c r="BW124">
        <v>1.2136</v>
      </c>
      <c r="BX124" s="16">
        <v>9.3171296296296301E-3</v>
      </c>
      <c r="BY124">
        <v>1.0952</v>
      </c>
      <c r="BZ124" s="16">
        <v>9.3171296296296301E-3</v>
      </c>
      <c r="CA124">
        <v>1.343</v>
      </c>
      <c r="CB124" s="16">
        <v>9.3171296296296301E-3</v>
      </c>
      <c r="CC124">
        <v>1.3637999999999999</v>
      </c>
      <c r="CD124" s="16">
        <v>9.3171296296296301E-3</v>
      </c>
      <c r="CE124">
        <v>0.87760000000000005</v>
      </c>
      <c r="CF124" s="16">
        <v>9.3171296296296301E-3</v>
      </c>
      <c r="CG124">
        <v>1.2667999999999999</v>
      </c>
      <c r="CH124" s="16">
        <v>9.3171296296296301E-3</v>
      </c>
      <c r="CI124">
        <v>1.2424999999999999</v>
      </c>
      <c r="CJ124" s="16">
        <v>9.3171296296296301E-3</v>
      </c>
      <c r="CK124">
        <v>1.0258</v>
      </c>
      <c r="CL124" s="16">
        <v>9.3171296296296301E-3</v>
      </c>
      <c r="CM124">
        <v>1.3718999999999999</v>
      </c>
      <c r="CN124" s="16">
        <v>9.3171296296296301E-3</v>
      </c>
      <c r="CO124">
        <v>1.2984</v>
      </c>
      <c r="CP124" s="16">
        <v>9.3055555555555548E-3</v>
      </c>
      <c r="CQ124">
        <v>0.93959999999999999</v>
      </c>
      <c r="CR124" s="16">
        <v>9.3171296296296301E-3</v>
      </c>
      <c r="CS124">
        <v>1.3089</v>
      </c>
      <c r="CT124" s="16">
        <v>9.3171296296296301E-3</v>
      </c>
      <c r="CU124">
        <v>1.3754</v>
      </c>
      <c r="CW124" s="16">
        <v>9.3171296296296301E-3</v>
      </c>
      <c r="CX124">
        <v>1.3707</v>
      </c>
      <c r="CY124" s="16">
        <v>9.3171296296296301E-3</v>
      </c>
      <c r="CZ124">
        <v>1.7253000000000001</v>
      </c>
      <c r="DE124" s="16">
        <v>9.3171296296296301E-3</v>
      </c>
      <c r="DF124">
        <v>0.84399999999999997</v>
      </c>
      <c r="DG124" s="16">
        <v>9.3171296296296301E-3</v>
      </c>
      <c r="DH124">
        <v>1.016</v>
      </c>
      <c r="DI124" s="16">
        <v>9.3055555555555548E-3</v>
      </c>
      <c r="DJ124">
        <v>1.4073</v>
      </c>
      <c r="DK124" s="16">
        <v>9.3171296296296301E-3</v>
      </c>
      <c r="DL124">
        <v>1.6557999999999999</v>
      </c>
      <c r="DQ124" s="16">
        <v>9.3055555555555548E-3</v>
      </c>
      <c r="DR124">
        <v>1.3018000000000001</v>
      </c>
      <c r="DS124" s="16">
        <v>9.3171296296296301E-3</v>
      </c>
      <c r="DT124">
        <v>1.3953</v>
      </c>
      <c r="DV124" s="16">
        <v>9.3171296296296301E-3</v>
      </c>
      <c r="DW124">
        <v>1.1617999999999999</v>
      </c>
      <c r="DX124" s="16">
        <v>9.3171296296296301E-3</v>
      </c>
      <c r="DY124">
        <v>1.1675</v>
      </c>
      <c r="DZ124" s="16">
        <v>9.3171296296296301E-3</v>
      </c>
      <c r="EA124">
        <v>0.76649999999999996</v>
      </c>
      <c r="EB124" s="16">
        <v>9.3171296296296301E-3</v>
      </c>
      <c r="EC124">
        <v>0.79879999999999995</v>
      </c>
      <c r="EH124" s="16">
        <v>9.3171296296296301E-3</v>
      </c>
      <c r="EI124">
        <v>0.72989999999999999</v>
      </c>
      <c r="EJ124" s="16">
        <v>9.3171296296296301E-3</v>
      </c>
      <c r="EK124">
        <v>0.74729999999999996</v>
      </c>
      <c r="EL124" s="16">
        <v>9.3171296296296301E-3</v>
      </c>
      <c r="EM124">
        <v>0.70299999999999996</v>
      </c>
      <c r="EN124" s="16">
        <v>9.3171296296296301E-3</v>
      </c>
      <c r="EO124">
        <v>0.71830000000000005</v>
      </c>
      <c r="EP124" s="16">
        <v>9.3171296296296301E-3</v>
      </c>
      <c r="EQ124">
        <v>1.3993</v>
      </c>
      <c r="ER124" s="16">
        <v>9.3171296296296301E-3</v>
      </c>
      <c r="ES124">
        <v>0.53949999999999998</v>
      </c>
      <c r="EX124" s="16">
        <v>9.3055555555555548E-3</v>
      </c>
      <c r="EY124">
        <v>0.85440000000000005</v>
      </c>
      <c r="EZ124">
        <v>9.3171296296296301E-3</v>
      </c>
      <c r="FA124">
        <v>1.1495</v>
      </c>
      <c r="FB124" s="16">
        <v>9.3055555555555548E-3</v>
      </c>
      <c r="FC124">
        <v>0.88539999999999996</v>
      </c>
      <c r="FD124" s="16">
        <v>9.3171296296296301E-3</v>
      </c>
      <c r="FE124">
        <v>1.1367</v>
      </c>
    </row>
    <row r="125" spans="3:161" x14ac:dyDescent="0.4">
      <c r="C125" s="16">
        <v>9.3865740740740732E-3</v>
      </c>
      <c r="D125">
        <v>1.1552</v>
      </c>
      <c r="E125" s="16">
        <v>9.3981481481481485E-3</v>
      </c>
      <c r="F125">
        <v>1.8520000000000001</v>
      </c>
      <c r="G125" s="16">
        <v>9.3981481481481485E-3</v>
      </c>
      <c r="H125">
        <v>1.8172999999999999</v>
      </c>
      <c r="I125" s="16">
        <v>9.3981481481481485E-3</v>
      </c>
      <c r="J125">
        <v>1.0445</v>
      </c>
      <c r="K125" s="16">
        <v>9.3865740740740732E-3</v>
      </c>
      <c r="L125">
        <v>1.0533999999999999</v>
      </c>
      <c r="M125" s="16">
        <v>9.3981481481481485E-3</v>
      </c>
      <c r="N125">
        <v>0.94669999999999999</v>
      </c>
      <c r="U125" s="16">
        <v>9.3865740740740732E-3</v>
      </c>
      <c r="V125">
        <v>0.94130000000000003</v>
      </c>
      <c r="W125" s="16">
        <v>9.3865740740740732E-3</v>
      </c>
      <c r="X125">
        <v>0.92930000000000001</v>
      </c>
      <c r="Y125" s="16">
        <v>9.3981481481481485E-3</v>
      </c>
      <c r="Z125">
        <v>0.92159999999999997</v>
      </c>
      <c r="AA125" s="16">
        <v>9.3865740740740732E-3</v>
      </c>
      <c r="AB125">
        <v>0.78900000000000003</v>
      </c>
      <c r="AC125" s="16">
        <v>9.3865740740740732E-3</v>
      </c>
      <c r="AD125">
        <v>0.86299999999999999</v>
      </c>
      <c r="AE125" s="16">
        <v>9.3981481481481485E-3</v>
      </c>
      <c r="AF125">
        <v>0.86919999999999997</v>
      </c>
      <c r="AG125" s="16">
        <v>9.3865740740740732E-3</v>
      </c>
      <c r="AH125">
        <v>0.67630000000000001</v>
      </c>
      <c r="AI125" s="16">
        <v>9.3865740740740732E-3</v>
      </c>
      <c r="AJ125">
        <v>0.76500000000000001</v>
      </c>
      <c r="AK125" s="16">
        <v>9.3981481481481485E-3</v>
      </c>
      <c r="AL125">
        <v>0.72989999999999999</v>
      </c>
      <c r="AM125" s="16">
        <v>9.3865740740740732E-3</v>
      </c>
      <c r="AN125">
        <v>0.71319999999999995</v>
      </c>
      <c r="AO125" s="16">
        <v>9.3865740740740732E-3</v>
      </c>
      <c r="AP125">
        <v>0.77590000000000003</v>
      </c>
      <c r="AQ125" s="16">
        <v>9.3981481481481485E-3</v>
      </c>
      <c r="AR125">
        <v>0.82920000000000005</v>
      </c>
      <c r="AS125" s="16">
        <v>9.3865740740740732E-3</v>
      </c>
      <c r="AT125">
        <v>0.77559999999999996</v>
      </c>
      <c r="AU125" s="16">
        <v>9.3981481481481485E-3</v>
      </c>
      <c r="AV125">
        <v>0.77290000000000003</v>
      </c>
      <c r="AW125" s="16">
        <v>9.3981481481481485E-3</v>
      </c>
      <c r="AX125">
        <v>0.86339999999999995</v>
      </c>
      <c r="AZ125" s="16">
        <v>9.3865740740740732E-3</v>
      </c>
      <c r="BA125">
        <v>1.6084000000000001</v>
      </c>
      <c r="BB125" s="16">
        <v>9.3981481481481485E-3</v>
      </c>
      <c r="BC125">
        <v>1.7709999999999999</v>
      </c>
      <c r="BD125" s="16">
        <v>9.3981481481481485E-3</v>
      </c>
      <c r="BE125">
        <v>1.8452</v>
      </c>
      <c r="BF125" s="16">
        <v>9.3865740740740732E-3</v>
      </c>
      <c r="BG125">
        <v>1.2943</v>
      </c>
      <c r="BH125" s="16">
        <v>9.3865740740740732E-3</v>
      </c>
      <c r="BI125">
        <v>1.5367</v>
      </c>
      <c r="BJ125" s="16">
        <v>9.3865740740740732E-3</v>
      </c>
      <c r="BK125">
        <v>1.5438000000000001</v>
      </c>
      <c r="BR125" s="16">
        <v>9.3865740740740732E-3</v>
      </c>
      <c r="BS125">
        <v>1.1753</v>
      </c>
      <c r="BT125" s="16">
        <v>9.3981481481481485E-3</v>
      </c>
      <c r="BU125">
        <v>1.5466</v>
      </c>
      <c r="BV125" s="16">
        <v>9.3865740740740732E-3</v>
      </c>
      <c r="BW125">
        <v>1.2124999999999999</v>
      </c>
      <c r="BX125" s="16">
        <v>9.3865740740740732E-3</v>
      </c>
      <c r="BY125">
        <v>1.0949</v>
      </c>
      <c r="BZ125" s="16">
        <v>9.3981481481481485E-3</v>
      </c>
      <c r="CA125">
        <v>1.3431</v>
      </c>
      <c r="CB125" s="16">
        <v>9.3865740740740732E-3</v>
      </c>
      <c r="CC125">
        <v>1.3631</v>
      </c>
      <c r="CD125" s="16">
        <v>9.3865740740740732E-3</v>
      </c>
      <c r="CE125">
        <v>0.87649999999999995</v>
      </c>
      <c r="CF125" s="16">
        <v>9.3981481481481485E-3</v>
      </c>
      <c r="CG125">
        <v>1.2663</v>
      </c>
      <c r="CH125" s="16">
        <v>9.3865740740740732E-3</v>
      </c>
      <c r="CI125">
        <v>1.2416</v>
      </c>
      <c r="CJ125" s="16">
        <v>9.3865740740740732E-3</v>
      </c>
      <c r="CK125">
        <v>1.0243</v>
      </c>
      <c r="CL125" s="16">
        <v>9.3981481481481485E-3</v>
      </c>
      <c r="CM125">
        <v>1.3715999999999999</v>
      </c>
      <c r="CN125" s="16">
        <v>9.3865740740740732E-3</v>
      </c>
      <c r="CO125">
        <v>1.2972999999999999</v>
      </c>
      <c r="CP125" s="16">
        <v>9.3865740740740732E-3</v>
      </c>
      <c r="CQ125">
        <v>0.9395</v>
      </c>
      <c r="CR125" s="16">
        <v>9.3981481481481485E-3</v>
      </c>
      <c r="CS125">
        <v>1.3078000000000001</v>
      </c>
      <c r="CT125" s="16">
        <v>9.3981481481481485E-3</v>
      </c>
      <c r="CU125">
        <v>1.3748</v>
      </c>
      <c r="CW125" s="16">
        <v>9.3981481481481485E-3</v>
      </c>
      <c r="CX125">
        <v>1.3684000000000001</v>
      </c>
      <c r="CY125" s="16">
        <v>9.3981481481481485E-3</v>
      </c>
      <c r="CZ125">
        <v>1.7205999999999999</v>
      </c>
      <c r="DE125" s="16">
        <v>9.3865740740740732E-3</v>
      </c>
      <c r="DF125">
        <v>0.84030000000000005</v>
      </c>
      <c r="DG125" s="16">
        <v>9.3981481481481485E-3</v>
      </c>
      <c r="DH125">
        <v>1.0124</v>
      </c>
      <c r="DI125" s="16">
        <v>9.3865740740740732E-3</v>
      </c>
      <c r="DJ125">
        <v>1.4074</v>
      </c>
      <c r="DK125" s="16">
        <v>9.3981481481481485E-3</v>
      </c>
      <c r="DL125">
        <v>1.655</v>
      </c>
      <c r="DQ125" s="16">
        <v>9.3865740740740732E-3</v>
      </c>
      <c r="DR125">
        <v>1.3010999999999999</v>
      </c>
      <c r="DS125" s="16">
        <v>9.3981481481481485E-3</v>
      </c>
      <c r="DT125">
        <v>1.3952</v>
      </c>
      <c r="DV125" s="16">
        <v>9.3981481481481485E-3</v>
      </c>
      <c r="DW125">
        <v>1.1575</v>
      </c>
      <c r="DX125" s="16">
        <v>9.3981481481481485E-3</v>
      </c>
      <c r="DY125">
        <v>1.1640999999999999</v>
      </c>
      <c r="DZ125" s="16">
        <v>9.3981481481481485E-3</v>
      </c>
      <c r="EA125">
        <v>0.76649999999999996</v>
      </c>
      <c r="EB125" s="16">
        <v>9.3981481481481485E-3</v>
      </c>
      <c r="EC125">
        <v>0.79869999999999997</v>
      </c>
      <c r="EH125" s="16">
        <v>9.3981481481481485E-3</v>
      </c>
      <c r="EI125">
        <v>0.72989999999999999</v>
      </c>
      <c r="EJ125" s="16">
        <v>9.3981481481481485E-3</v>
      </c>
      <c r="EK125">
        <v>0.74750000000000005</v>
      </c>
      <c r="EL125" s="16">
        <v>9.3981481481481485E-3</v>
      </c>
      <c r="EM125">
        <v>0.70299999999999996</v>
      </c>
      <c r="EN125" s="16">
        <v>9.3981481481481485E-3</v>
      </c>
      <c r="EO125">
        <v>0.71819999999999995</v>
      </c>
      <c r="EP125" s="16">
        <v>9.3865740740740732E-3</v>
      </c>
      <c r="EQ125">
        <v>1.3992</v>
      </c>
      <c r="ER125" s="16">
        <v>9.3865740740740732E-3</v>
      </c>
      <c r="ES125">
        <v>0.53720000000000001</v>
      </c>
      <c r="EX125" s="16">
        <v>9.3865740740740732E-3</v>
      </c>
      <c r="EY125">
        <v>0.85399999999999998</v>
      </c>
      <c r="EZ125">
        <v>9.3981481481481485E-3</v>
      </c>
      <c r="FA125">
        <v>1.1495</v>
      </c>
      <c r="FB125" s="16">
        <v>9.3865740740740732E-3</v>
      </c>
      <c r="FC125">
        <v>0.8841</v>
      </c>
      <c r="FD125" s="16">
        <v>9.3865740740740732E-3</v>
      </c>
      <c r="FE125">
        <v>1.1359999999999999</v>
      </c>
    </row>
    <row r="126" spans="3:161" x14ac:dyDescent="0.4">
      <c r="C126" s="16">
        <v>9.479166666666667E-3</v>
      </c>
      <c r="D126">
        <v>1.1541999999999999</v>
      </c>
      <c r="E126" s="16">
        <v>9.4675925925925934E-3</v>
      </c>
      <c r="F126">
        <v>1.8519000000000001</v>
      </c>
      <c r="G126" s="16">
        <v>9.4675925925925934E-3</v>
      </c>
      <c r="H126">
        <v>1.8148</v>
      </c>
      <c r="I126" s="16">
        <v>9.479166666666667E-3</v>
      </c>
      <c r="J126">
        <v>1.0389999999999999</v>
      </c>
      <c r="K126" s="16">
        <v>9.4675925925925934E-3</v>
      </c>
      <c r="L126">
        <v>1.0468</v>
      </c>
      <c r="M126" s="16">
        <v>9.479166666666667E-3</v>
      </c>
      <c r="N126">
        <v>0.94189999999999996</v>
      </c>
      <c r="U126" s="16">
        <v>9.479166666666667E-3</v>
      </c>
      <c r="V126">
        <v>0.93540000000000001</v>
      </c>
      <c r="W126" s="16">
        <v>9.4675925925925934E-3</v>
      </c>
      <c r="X126">
        <v>0.92400000000000004</v>
      </c>
      <c r="Y126" s="16">
        <v>9.479166666666667E-3</v>
      </c>
      <c r="Z126">
        <v>0.9163</v>
      </c>
      <c r="AA126" s="16">
        <v>9.479166666666667E-3</v>
      </c>
      <c r="AB126">
        <v>0.78839999999999999</v>
      </c>
      <c r="AC126" s="16">
        <v>9.4675925925925934E-3</v>
      </c>
      <c r="AD126">
        <v>0.86170000000000002</v>
      </c>
      <c r="AE126" s="16">
        <v>9.479166666666667E-3</v>
      </c>
      <c r="AF126">
        <v>0.86409999999999998</v>
      </c>
      <c r="AG126" s="16">
        <v>9.479166666666667E-3</v>
      </c>
      <c r="AH126">
        <v>0.67610000000000003</v>
      </c>
      <c r="AI126" s="16">
        <v>9.4675925925925934E-3</v>
      </c>
      <c r="AJ126">
        <v>0.76500000000000001</v>
      </c>
      <c r="AK126" s="16">
        <v>9.479166666666667E-3</v>
      </c>
      <c r="AL126">
        <v>0.72929999999999995</v>
      </c>
      <c r="AM126" s="16">
        <v>9.479166666666667E-3</v>
      </c>
      <c r="AN126">
        <v>0.71279999999999999</v>
      </c>
      <c r="AO126" s="16">
        <v>9.4675925925925934E-3</v>
      </c>
      <c r="AP126">
        <v>0.77449999999999997</v>
      </c>
      <c r="AQ126" s="16">
        <v>9.479166666666667E-3</v>
      </c>
      <c r="AR126">
        <v>0.82750000000000001</v>
      </c>
      <c r="AS126" s="16">
        <v>9.479166666666667E-3</v>
      </c>
      <c r="AT126">
        <v>0.77569999999999995</v>
      </c>
      <c r="AU126" s="16">
        <v>9.479166666666667E-3</v>
      </c>
      <c r="AV126">
        <v>0.77300000000000002</v>
      </c>
      <c r="AW126" s="16">
        <v>9.479166666666667E-3</v>
      </c>
      <c r="AX126">
        <v>0.86299999999999999</v>
      </c>
      <c r="AZ126" s="16">
        <v>9.4675925925925934E-3</v>
      </c>
      <c r="BA126">
        <v>1.6073</v>
      </c>
      <c r="BB126" s="16">
        <v>9.4675925925925934E-3</v>
      </c>
      <c r="BC126">
        <v>1.7686999999999999</v>
      </c>
      <c r="BD126" s="16">
        <v>9.4675925925925934E-3</v>
      </c>
      <c r="BE126">
        <v>1.8456999999999999</v>
      </c>
      <c r="BF126" s="16">
        <v>9.4675925925925934E-3</v>
      </c>
      <c r="BG126">
        <v>1.2939000000000001</v>
      </c>
      <c r="BH126" s="16">
        <v>9.479166666666667E-3</v>
      </c>
      <c r="BI126">
        <v>1.5348999999999999</v>
      </c>
      <c r="BJ126" s="16">
        <v>9.479166666666667E-3</v>
      </c>
      <c r="BK126">
        <v>1.5466</v>
      </c>
      <c r="BR126" s="16">
        <v>9.4675925925925934E-3</v>
      </c>
      <c r="BS126">
        <v>1.1740999999999999</v>
      </c>
      <c r="BT126" s="16">
        <v>9.479166666666667E-3</v>
      </c>
      <c r="BU126">
        <v>1.5446</v>
      </c>
      <c r="BV126" s="16">
        <v>9.479166666666667E-3</v>
      </c>
      <c r="BW126">
        <v>1.2116</v>
      </c>
      <c r="BX126" s="16">
        <v>9.4675925925925934E-3</v>
      </c>
      <c r="BY126">
        <v>1.0936999999999999</v>
      </c>
      <c r="BZ126" s="16">
        <v>9.479166666666667E-3</v>
      </c>
      <c r="CA126">
        <v>1.3433999999999999</v>
      </c>
      <c r="CB126" s="16">
        <v>9.479166666666667E-3</v>
      </c>
      <c r="CC126">
        <v>1.3615999999999999</v>
      </c>
      <c r="CD126" s="16">
        <v>9.4675925925925934E-3</v>
      </c>
      <c r="CE126">
        <v>0.87490000000000001</v>
      </c>
      <c r="CF126" s="16">
        <v>9.479166666666667E-3</v>
      </c>
      <c r="CG126">
        <v>1.2661</v>
      </c>
      <c r="CH126" s="16">
        <v>9.479166666666667E-3</v>
      </c>
      <c r="CI126">
        <v>1.2398</v>
      </c>
      <c r="CJ126" s="16">
        <v>9.4675925925925934E-3</v>
      </c>
      <c r="CK126">
        <v>1.0234000000000001</v>
      </c>
      <c r="CL126" s="16">
        <v>9.479166666666667E-3</v>
      </c>
      <c r="CM126">
        <v>1.3707</v>
      </c>
      <c r="CN126" s="16">
        <v>9.479166666666667E-3</v>
      </c>
      <c r="CO126">
        <v>1.2961</v>
      </c>
      <c r="CP126" s="16">
        <v>9.4675925925925934E-3</v>
      </c>
      <c r="CQ126">
        <v>0.93899999999999995</v>
      </c>
      <c r="CR126" s="16">
        <v>9.4675925925925934E-3</v>
      </c>
      <c r="CS126">
        <v>1.3081</v>
      </c>
      <c r="CT126" s="16">
        <v>9.4675925925925934E-3</v>
      </c>
      <c r="CU126">
        <v>1.3752</v>
      </c>
      <c r="CW126" s="16">
        <v>9.479166666666667E-3</v>
      </c>
      <c r="CX126">
        <v>1.3652</v>
      </c>
      <c r="CY126" s="16">
        <v>9.4675925925925934E-3</v>
      </c>
      <c r="CZ126">
        <v>1.72</v>
      </c>
      <c r="DE126" s="16">
        <v>9.479166666666667E-3</v>
      </c>
      <c r="DF126">
        <v>0.83860000000000001</v>
      </c>
      <c r="DG126" s="16">
        <v>9.4675925925925934E-3</v>
      </c>
      <c r="DH126">
        <v>1.0085</v>
      </c>
      <c r="DI126" s="16">
        <v>9.4675925925925934E-3</v>
      </c>
      <c r="DJ126">
        <v>1.4063000000000001</v>
      </c>
      <c r="DK126" s="16">
        <v>9.4675925925925934E-3</v>
      </c>
      <c r="DL126">
        <v>1.6534</v>
      </c>
      <c r="DQ126" s="16">
        <v>9.4675925925925934E-3</v>
      </c>
      <c r="DR126">
        <v>1.3011999999999999</v>
      </c>
      <c r="DS126" s="16">
        <v>9.4675925925925934E-3</v>
      </c>
      <c r="DT126">
        <v>1.3934</v>
      </c>
      <c r="DV126" s="16">
        <v>9.479166666666667E-3</v>
      </c>
      <c r="DW126">
        <v>1.1545000000000001</v>
      </c>
      <c r="DX126" s="16">
        <v>9.479166666666667E-3</v>
      </c>
      <c r="DY126">
        <v>1.1608000000000001</v>
      </c>
      <c r="DZ126" s="16">
        <v>9.479166666666667E-3</v>
      </c>
      <c r="EA126">
        <v>0.76659999999999995</v>
      </c>
      <c r="EB126" s="16">
        <v>9.479166666666667E-3</v>
      </c>
      <c r="EC126">
        <v>0.79800000000000004</v>
      </c>
      <c r="EH126" s="16">
        <v>9.479166666666667E-3</v>
      </c>
      <c r="EI126">
        <v>0.73</v>
      </c>
      <c r="EJ126" s="16">
        <v>9.479166666666667E-3</v>
      </c>
      <c r="EK126">
        <v>0.74690000000000001</v>
      </c>
      <c r="EL126" s="16">
        <v>9.479166666666667E-3</v>
      </c>
      <c r="EM126">
        <v>0.70309999999999995</v>
      </c>
      <c r="EN126" s="16">
        <v>9.479166666666667E-3</v>
      </c>
      <c r="EO126">
        <v>0.71799999999999997</v>
      </c>
      <c r="EP126" s="16">
        <v>9.479166666666667E-3</v>
      </c>
      <c r="EQ126">
        <v>1.3992</v>
      </c>
      <c r="ER126" s="16">
        <v>9.479166666666667E-3</v>
      </c>
      <c r="ES126">
        <v>0.53659999999999997</v>
      </c>
      <c r="EX126" s="16">
        <v>9.4675925925925934E-3</v>
      </c>
      <c r="EY126">
        <v>0.85360000000000003</v>
      </c>
      <c r="EZ126">
        <v>9.479166666666667E-3</v>
      </c>
      <c r="FA126">
        <v>1.1488</v>
      </c>
      <c r="FB126" s="16">
        <v>9.4675925925925934E-3</v>
      </c>
      <c r="FC126">
        <v>0.88290000000000002</v>
      </c>
      <c r="FD126" s="16">
        <v>9.479166666666667E-3</v>
      </c>
      <c r="FE126">
        <v>1.1352</v>
      </c>
    </row>
    <row r="127" spans="3:161" x14ac:dyDescent="0.4">
      <c r="C127" s="16">
        <v>9.5486111111111119E-3</v>
      </c>
      <c r="D127">
        <v>1.1535</v>
      </c>
      <c r="E127" s="16">
        <v>9.5601851851851855E-3</v>
      </c>
      <c r="F127">
        <v>1.849</v>
      </c>
      <c r="G127" s="16">
        <v>9.5601851851851855E-3</v>
      </c>
      <c r="H127">
        <v>1.8131999999999999</v>
      </c>
      <c r="I127" s="16">
        <v>9.5601851851851855E-3</v>
      </c>
      <c r="J127">
        <v>1.0331999999999999</v>
      </c>
      <c r="K127" s="16">
        <v>9.5486111111111119E-3</v>
      </c>
      <c r="L127">
        <v>1.0404</v>
      </c>
      <c r="M127" s="16">
        <v>9.5601851851851855E-3</v>
      </c>
      <c r="N127">
        <v>0.93940000000000001</v>
      </c>
      <c r="U127" s="16">
        <v>9.5486111111111119E-3</v>
      </c>
      <c r="V127">
        <v>0.92959999999999998</v>
      </c>
      <c r="W127" s="16">
        <v>9.5486111111111119E-3</v>
      </c>
      <c r="X127">
        <v>0.91930000000000001</v>
      </c>
      <c r="Y127" s="16">
        <v>9.5601851851851855E-3</v>
      </c>
      <c r="Z127">
        <v>0.91069999999999995</v>
      </c>
      <c r="AA127" s="16">
        <v>9.5486111111111119E-3</v>
      </c>
      <c r="AB127">
        <v>0.78769999999999996</v>
      </c>
      <c r="AC127" s="16">
        <v>9.5486111111111119E-3</v>
      </c>
      <c r="AD127">
        <v>0.86099999999999999</v>
      </c>
      <c r="AE127" s="16">
        <v>9.5601851851851855E-3</v>
      </c>
      <c r="AF127">
        <v>0.85919999999999996</v>
      </c>
      <c r="AG127" s="16">
        <v>9.5486111111111119E-3</v>
      </c>
      <c r="AH127">
        <v>0.67600000000000005</v>
      </c>
      <c r="AI127" s="16">
        <v>9.5486111111111119E-3</v>
      </c>
      <c r="AJ127">
        <v>0.76490000000000002</v>
      </c>
      <c r="AK127" s="16">
        <v>9.5601851851851855E-3</v>
      </c>
      <c r="AL127">
        <v>0.72950000000000004</v>
      </c>
      <c r="AM127" s="16">
        <v>9.5486111111111119E-3</v>
      </c>
      <c r="AN127">
        <v>0.71289999999999998</v>
      </c>
      <c r="AO127" s="16">
        <v>9.5486111111111119E-3</v>
      </c>
      <c r="AP127">
        <v>0.77329999999999999</v>
      </c>
      <c r="AQ127" s="16">
        <v>9.5601851851851855E-3</v>
      </c>
      <c r="AR127">
        <v>0.82599999999999996</v>
      </c>
      <c r="AS127" s="16">
        <v>9.5486111111111119E-3</v>
      </c>
      <c r="AT127">
        <v>0.7752</v>
      </c>
      <c r="AU127" s="16">
        <v>9.5601851851851855E-3</v>
      </c>
      <c r="AV127">
        <v>0.77280000000000004</v>
      </c>
      <c r="AW127" s="16">
        <v>9.5601851851851855E-3</v>
      </c>
      <c r="AX127">
        <v>0.86260000000000003</v>
      </c>
      <c r="AZ127" s="16">
        <v>9.5601851851851855E-3</v>
      </c>
      <c r="BA127">
        <v>1.6067</v>
      </c>
      <c r="BB127" s="16">
        <v>9.5601851851851855E-3</v>
      </c>
      <c r="BC127">
        <v>1.7679</v>
      </c>
      <c r="BD127" s="16">
        <v>9.5601851851851855E-3</v>
      </c>
      <c r="BE127">
        <v>1.8439000000000001</v>
      </c>
      <c r="BF127" s="16">
        <v>9.5486111111111119E-3</v>
      </c>
      <c r="BG127">
        <v>1.2931999999999999</v>
      </c>
      <c r="BH127" s="16">
        <v>9.5486111111111119E-3</v>
      </c>
      <c r="BI127">
        <v>1.5356000000000001</v>
      </c>
      <c r="BJ127" s="16">
        <v>9.5486111111111119E-3</v>
      </c>
      <c r="BK127">
        <v>1.5437000000000001</v>
      </c>
      <c r="BR127" s="16">
        <v>9.5601851851851855E-3</v>
      </c>
      <c r="BS127">
        <v>1.1738999999999999</v>
      </c>
      <c r="BT127" s="16">
        <v>9.5601851851851855E-3</v>
      </c>
      <c r="BU127">
        <v>1.5447</v>
      </c>
      <c r="BV127" s="16">
        <v>9.5486111111111119E-3</v>
      </c>
      <c r="BW127">
        <v>1.2108000000000001</v>
      </c>
      <c r="BX127" s="16">
        <v>9.5601851851851855E-3</v>
      </c>
      <c r="BY127">
        <v>1.0928</v>
      </c>
      <c r="BZ127" s="16">
        <v>9.5601851851851855E-3</v>
      </c>
      <c r="CA127">
        <v>1.3429</v>
      </c>
      <c r="CB127" s="16">
        <v>9.5486111111111119E-3</v>
      </c>
      <c r="CC127">
        <v>1.3617999999999999</v>
      </c>
      <c r="CD127" s="16">
        <v>9.5601851851851855E-3</v>
      </c>
      <c r="CE127">
        <v>0.874</v>
      </c>
      <c r="CF127" s="16">
        <v>9.5601851851851855E-3</v>
      </c>
      <c r="CG127">
        <v>1.2661</v>
      </c>
      <c r="CH127" s="16">
        <v>9.5486111111111119E-3</v>
      </c>
      <c r="CI127">
        <v>1.2393000000000001</v>
      </c>
      <c r="CJ127" s="16">
        <v>9.5601851851851855E-3</v>
      </c>
      <c r="CK127">
        <v>1.0223</v>
      </c>
      <c r="CL127" s="16">
        <v>9.5601851851851855E-3</v>
      </c>
      <c r="CM127">
        <v>1.3724000000000001</v>
      </c>
      <c r="CN127" s="16">
        <v>9.5486111111111119E-3</v>
      </c>
      <c r="CO127">
        <v>1.2959000000000001</v>
      </c>
      <c r="CP127" s="16">
        <v>9.5486111111111119E-3</v>
      </c>
      <c r="CQ127">
        <v>0.93899999999999995</v>
      </c>
      <c r="CR127" s="16">
        <v>9.5601851851851855E-3</v>
      </c>
      <c r="CS127">
        <v>1.3076000000000001</v>
      </c>
      <c r="CT127" s="16">
        <v>9.5601851851851855E-3</v>
      </c>
      <c r="CU127">
        <v>1.373</v>
      </c>
      <c r="CW127" s="16">
        <v>9.5601851851851855E-3</v>
      </c>
      <c r="CX127">
        <v>1.3622000000000001</v>
      </c>
      <c r="CY127" s="16">
        <v>9.5601851851851855E-3</v>
      </c>
      <c r="CZ127">
        <v>1.7191000000000001</v>
      </c>
      <c r="DE127" s="16">
        <v>9.5486111111111119E-3</v>
      </c>
      <c r="DF127">
        <v>0.83860000000000001</v>
      </c>
      <c r="DG127" s="16">
        <v>9.5601851851851855E-3</v>
      </c>
      <c r="DH127">
        <v>1.0046999999999999</v>
      </c>
      <c r="DI127" s="16">
        <v>9.5486111111111119E-3</v>
      </c>
      <c r="DJ127">
        <v>1.4054</v>
      </c>
      <c r="DK127" s="16">
        <v>9.5601851851851855E-3</v>
      </c>
      <c r="DL127">
        <v>1.6527000000000001</v>
      </c>
      <c r="DQ127" s="16">
        <v>9.5486111111111119E-3</v>
      </c>
      <c r="DR127">
        <v>1.3006</v>
      </c>
      <c r="DS127" s="16">
        <v>9.5601851851851855E-3</v>
      </c>
      <c r="DT127">
        <v>1.3913</v>
      </c>
      <c r="DV127" s="16">
        <v>9.5601851851851855E-3</v>
      </c>
      <c r="DW127">
        <v>1.1501999999999999</v>
      </c>
      <c r="DX127" s="16">
        <v>9.5601851851851855E-3</v>
      </c>
      <c r="DY127">
        <v>1.1559999999999999</v>
      </c>
      <c r="DZ127" s="16">
        <v>9.5601851851851855E-3</v>
      </c>
      <c r="EA127">
        <v>0.76600000000000001</v>
      </c>
      <c r="EB127" s="16">
        <v>9.5601851851851855E-3</v>
      </c>
      <c r="EC127">
        <v>0.79800000000000004</v>
      </c>
      <c r="EH127" s="16">
        <v>9.5601851851851855E-3</v>
      </c>
      <c r="EI127">
        <v>0.72960000000000003</v>
      </c>
      <c r="EJ127" s="16">
        <v>9.5601851851851855E-3</v>
      </c>
      <c r="EK127">
        <v>0.74690000000000001</v>
      </c>
      <c r="EL127" s="16">
        <v>9.5601851851851855E-3</v>
      </c>
      <c r="EM127">
        <v>0.7026</v>
      </c>
      <c r="EN127" s="16">
        <v>9.5601851851851855E-3</v>
      </c>
      <c r="EO127">
        <v>0.71760000000000002</v>
      </c>
      <c r="EP127" s="16">
        <v>9.5486111111111119E-3</v>
      </c>
      <c r="EQ127">
        <v>1.3979999999999999</v>
      </c>
      <c r="ER127" s="16">
        <v>9.5486111111111119E-3</v>
      </c>
      <c r="ES127">
        <v>0.53649999999999998</v>
      </c>
      <c r="EX127" s="16">
        <v>9.5486111111111119E-3</v>
      </c>
      <c r="EY127">
        <v>0.85319999999999996</v>
      </c>
      <c r="EZ127">
        <v>9.5601851851851855E-3</v>
      </c>
      <c r="FA127">
        <v>1.1489</v>
      </c>
      <c r="FB127" s="16">
        <v>9.5486111111111119E-3</v>
      </c>
      <c r="FC127">
        <v>0.88160000000000005</v>
      </c>
      <c r="FD127" s="16">
        <v>9.5486111111111119E-3</v>
      </c>
      <c r="FE127">
        <v>1.1347</v>
      </c>
    </row>
    <row r="128" spans="3:161" x14ac:dyDescent="0.4">
      <c r="C128" s="16">
        <v>9.6412037037037039E-3</v>
      </c>
      <c r="D128">
        <v>1.1524000000000001</v>
      </c>
      <c r="E128" s="16">
        <v>9.6412037037037039E-3</v>
      </c>
      <c r="F128">
        <v>1.8485</v>
      </c>
      <c r="G128" s="16">
        <v>9.6412037037037039E-3</v>
      </c>
      <c r="H128">
        <v>1.8124</v>
      </c>
      <c r="I128" s="16">
        <v>9.6412037037037039E-3</v>
      </c>
      <c r="J128">
        <v>1.0282</v>
      </c>
      <c r="K128" s="16">
        <v>9.6296296296296303E-3</v>
      </c>
      <c r="L128">
        <v>1.0349999999999999</v>
      </c>
      <c r="M128" s="16">
        <v>9.6412037037037039E-3</v>
      </c>
      <c r="N128">
        <v>0.93340000000000001</v>
      </c>
      <c r="U128" s="16">
        <v>9.6412037037037039E-3</v>
      </c>
      <c r="V128">
        <v>0.9244</v>
      </c>
      <c r="W128" s="16">
        <v>9.6296296296296303E-3</v>
      </c>
      <c r="X128">
        <v>0.91500000000000004</v>
      </c>
      <c r="Y128" s="16">
        <v>9.6412037037037039E-3</v>
      </c>
      <c r="Z128">
        <v>0.90559999999999996</v>
      </c>
      <c r="AA128" s="16">
        <v>9.6412037037037039E-3</v>
      </c>
      <c r="AB128">
        <v>0.78700000000000003</v>
      </c>
      <c r="AC128" s="16">
        <v>9.6296296296296303E-3</v>
      </c>
      <c r="AD128">
        <v>0.86029999999999995</v>
      </c>
      <c r="AE128" s="16">
        <v>9.6412037037037039E-3</v>
      </c>
      <c r="AF128">
        <v>0.85460000000000003</v>
      </c>
      <c r="AG128" s="16">
        <v>9.6412037037037039E-3</v>
      </c>
      <c r="AH128">
        <v>0.67579999999999996</v>
      </c>
      <c r="AI128" s="16">
        <v>9.6296296296296303E-3</v>
      </c>
      <c r="AJ128">
        <v>0.76470000000000005</v>
      </c>
      <c r="AK128" s="16">
        <v>9.6412037037037039E-3</v>
      </c>
      <c r="AL128">
        <v>0.72919999999999996</v>
      </c>
      <c r="AM128" s="16">
        <v>9.6412037037037039E-3</v>
      </c>
      <c r="AN128">
        <v>0.71230000000000004</v>
      </c>
      <c r="AO128" s="16">
        <v>9.6296296296296303E-3</v>
      </c>
      <c r="AP128">
        <v>0.77339999999999998</v>
      </c>
      <c r="AQ128" s="16">
        <v>9.6412037037037039E-3</v>
      </c>
      <c r="AR128">
        <v>0.8246</v>
      </c>
      <c r="AS128" s="16">
        <v>9.6412037037037039E-3</v>
      </c>
      <c r="AT128">
        <v>0.77480000000000004</v>
      </c>
      <c r="AU128" s="16">
        <v>9.6412037037037039E-3</v>
      </c>
      <c r="AV128">
        <v>0.77290000000000003</v>
      </c>
      <c r="AW128" s="16">
        <v>9.6412037037037039E-3</v>
      </c>
      <c r="AX128">
        <v>0.86260000000000003</v>
      </c>
      <c r="AZ128" s="16">
        <v>9.6412037037037039E-3</v>
      </c>
      <c r="BA128">
        <v>1.6071</v>
      </c>
      <c r="BB128" s="16">
        <v>9.6412037037037039E-3</v>
      </c>
      <c r="BC128">
        <v>1.7679</v>
      </c>
      <c r="BD128" s="16">
        <v>9.6412037037037039E-3</v>
      </c>
      <c r="BE128">
        <v>1.8426</v>
      </c>
      <c r="BF128" s="16">
        <v>9.6296296296296303E-3</v>
      </c>
      <c r="BG128">
        <v>1.2926</v>
      </c>
      <c r="BH128" s="16">
        <v>9.6412037037037039E-3</v>
      </c>
      <c r="BI128">
        <v>1.5355000000000001</v>
      </c>
      <c r="BJ128" s="16">
        <v>9.6412037037037039E-3</v>
      </c>
      <c r="BK128">
        <v>1.5425</v>
      </c>
      <c r="BR128" s="16">
        <v>9.6412037037037039E-3</v>
      </c>
      <c r="BS128">
        <v>1.1727000000000001</v>
      </c>
      <c r="BT128" s="16">
        <v>9.6412037037037039E-3</v>
      </c>
      <c r="BU128">
        <v>1.5446</v>
      </c>
      <c r="BV128" s="16">
        <v>9.6412037037037039E-3</v>
      </c>
      <c r="BW128">
        <v>1.2101999999999999</v>
      </c>
      <c r="BX128" s="16">
        <v>9.6412037037037039E-3</v>
      </c>
      <c r="BY128">
        <v>1.0928</v>
      </c>
      <c r="BZ128" s="16">
        <v>9.6412037037037039E-3</v>
      </c>
      <c r="CA128">
        <v>1.3427</v>
      </c>
      <c r="CB128" s="16">
        <v>9.6412037037037039E-3</v>
      </c>
      <c r="CC128">
        <v>1.3606</v>
      </c>
      <c r="CD128" s="16">
        <v>9.6412037037037039E-3</v>
      </c>
      <c r="CE128">
        <v>0.87309999999999999</v>
      </c>
      <c r="CF128" s="16">
        <v>9.6412037037037039E-3</v>
      </c>
      <c r="CG128">
        <v>1.2661</v>
      </c>
      <c r="CH128" s="16">
        <v>9.6412037037037039E-3</v>
      </c>
      <c r="CI128">
        <v>1.2377</v>
      </c>
      <c r="CJ128" s="16">
        <v>9.6412037037037039E-3</v>
      </c>
      <c r="CK128">
        <v>1.0208999999999999</v>
      </c>
      <c r="CL128" s="16">
        <v>9.6412037037037039E-3</v>
      </c>
      <c r="CM128">
        <v>1.3722000000000001</v>
      </c>
      <c r="CN128" s="16">
        <v>9.6412037037037039E-3</v>
      </c>
      <c r="CO128">
        <v>1.2955000000000001</v>
      </c>
      <c r="CP128" s="16">
        <v>9.6296296296296303E-3</v>
      </c>
      <c r="CQ128">
        <v>0.93899999999999995</v>
      </c>
      <c r="CR128" s="16">
        <v>9.6296296296296303E-3</v>
      </c>
      <c r="CS128">
        <v>1.3079000000000001</v>
      </c>
      <c r="CT128" s="16">
        <v>9.6296296296296303E-3</v>
      </c>
      <c r="CU128">
        <v>1.3731</v>
      </c>
      <c r="CW128" s="16">
        <v>9.6412037037037039E-3</v>
      </c>
      <c r="CX128">
        <v>1.359</v>
      </c>
      <c r="CY128" s="16">
        <v>9.6412037037037039E-3</v>
      </c>
      <c r="CZ128">
        <v>1.7170000000000001</v>
      </c>
      <c r="DE128" s="16">
        <v>9.6412037037037039E-3</v>
      </c>
      <c r="DF128">
        <v>0.83899999999999997</v>
      </c>
      <c r="DG128" s="16">
        <v>9.6296296296296303E-3</v>
      </c>
      <c r="DH128">
        <v>1.0023</v>
      </c>
      <c r="DI128" s="16">
        <v>9.6296296296296303E-3</v>
      </c>
      <c r="DJ128">
        <v>1.4049</v>
      </c>
      <c r="DK128" s="16">
        <v>9.6412037037037039E-3</v>
      </c>
      <c r="DL128">
        <v>1.6513</v>
      </c>
      <c r="DQ128" s="16">
        <v>9.6296296296296303E-3</v>
      </c>
      <c r="DR128">
        <v>1.3006</v>
      </c>
      <c r="DS128" s="16">
        <v>9.6296296296296303E-3</v>
      </c>
      <c r="DT128">
        <v>1.3917999999999999</v>
      </c>
      <c r="DV128" s="16">
        <v>9.6412037037037039E-3</v>
      </c>
      <c r="DW128">
        <v>1.1467000000000001</v>
      </c>
      <c r="DX128" s="16">
        <v>9.6412037037037039E-3</v>
      </c>
      <c r="DY128">
        <v>1.153</v>
      </c>
      <c r="DZ128" s="16">
        <v>9.6412037037037039E-3</v>
      </c>
      <c r="EA128">
        <v>0.76580000000000004</v>
      </c>
      <c r="EB128" s="16">
        <v>9.6412037037037039E-3</v>
      </c>
      <c r="EC128">
        <v>0.79779999999999995</v>
      </c>
      <c r="EH128" s="16">
        <v>9.6412037037037039E-3</v>
      </c>
      <c r="EI128">
        <v>0.7298</v>
      </c>
      <c r="EJ128" s="16">
        <v>9.6412037037037039E-3</v>
      </c>
      <c r="EK128">
        <v>0.74660000000000004</v>
      </c>
      <c r="EL128" s="16">
        <v>9.6412037037037039E-3</v>
      </c>
      <c r="EM128">
        <v>0.70269999999999999</v>
      </c>
      <c r="EN128" s="16">
        <v>9.6412037037037039E-3</v>
      </c>
      <c r="EO128">
        <v>0.71779999999999999</v>
      </c>
      <c r="EP128" s="16">
        <v>9.6412037037037039E-3</v>
      </c>
      <c r="EQ128">
        <v>1.3979999999999999</v>
      </c>
      <c r="ER128" s="16">
        <v>9.6412037037037039E-3</v>
      </c>
      <c r="ES128">
        <v>0.53600000000000003</v>
      </c>
      <c r="EX128" s="16">
        <v>9.6296296296296303E-3</v>
      </c>
      <c r="EY128">
        <v>0.85289999999999999</v>
      </c>
      <c r="EZ128">
        <v>9.6412037037037039E-3</v>
      </c>
      <c r="FA128">
        <v>1.1488</v>
      </c>
      <c r="FB128" s="16">
        <v>9.6296296296296303E-3</v>
      </c>
      <c r="FC128">
        <v>0.88060000000000005</v>
      </c>
      <c r="FD128" s="16">
        <v>9.6412037037037039E-3</v>
      </c>
      <c r="FE128">
        <v>1.1336999999999999</v>
      </c>
    </row>
    <row r="129" spans="3:161" x14ac:dyDescent="0.4">
      <c r="C129" s="16">
        <v>9.7106481481481488E-3</v>
      </c>
      <c r="D129">
        <v>1.1523000000000001</v>
      </c>
      <c r="E129" s="16">
        <v>9.7222222222222224E-3</v>
      </c>
      <c r="F129">
        <v>1.8472999999999999</v>
      </c>
      <c r="G129" s="16">
        <v>9.7222222222222224E-3</v>
      </c>
      <c r="H129">
        <v>1.8116000000000001</v>
      </c>
      <c r="I129" s="16">
        <v>9.7222222222222224E-3</v>
      </c>
      <c r="J129">
        <v>1.0232000000000001</v>
      </c>
      <c r="K129" s="16">
        <v>9.7106481481481488E-3</v>
      </c>
      <c r="L129">
        <v>1.0286999999999999</v>
      </c>
      <c r="M129" s="16">
        <v>9.7222222222222224E-3</v>
      </c>
      <c r="N129">
        <v>0.92759999999999998</v>
      </c>
      <c r="U129" s="16">
        <v>9.7106481481481488E-3</v>
      </c>
      <c r="V129">
        <v>0.91859999999999997</v>
      </c>
      <c r="W129" s="16">
        <v>9.7106481481481488E-3</v>
      </c>
      <c r="X129">
        <v>0.91039999999999999</v>
      </c>
      <c r="Y129" s="16">
        <v>9.7222222222222224E-3</v>
      </c>
      <c r="Z129">
        <v>0.9</v>
      </c>
      <c r="AA129" s="16">
        <v>9.7106481481481488E-3</v>
      </c>
      <c r="AB129">
        <v>0.78680000000000005</v>
      </c>
      <c r="AC129" s="16">
        <v>9.7106481481481488E-3</v>
      </c>
      <c r="AD129">
        <v>0.85929999999999995</v>
      </c>
      <c r="AE129" s="16">
        <v>9.7222222222222224E-3</v>
      </c>
      <c r="AF129">
        <v>0.85019999999999996</v>
      </c>
      <c r="AG129" s="16">
        <v>9.7106481481481488E-3</v>
      </c>
      <c r="AH129">
        <v>0.6754</v>
      </c>
      <c r="AI129" s="16">
        <v>9.7106481481481488E-3</v>
      </c>
      <c r="AJ129">
        <v>0.76449999999999996</v>
      </c>
      <c r="AK129" s="16">
        <v>9.7222222222222224E-3</v>
      </c>
      <c r="AL129">
        <v>0.72919999999999996</v>
      </c>
      <c r="AM129" s="16">
        <v>9.7106481481481488E-3</v>
      </c>
      <c r="AN129">
        <v>0.71220000000000006</v>
      </c>
      <c r="AO129" s="16">
        <v>9.7106481481481488E-3</v>
      </c>
      <c r="AP129">
        <v>0.77210000000000001</v>
      </c>
      <c r="AQ129" s="16">
        <v>9.7222222222222224E-3</v>
      </c>
      <c r="AR129">
        <v>0.82350000000000001</v>
      </c>
      <c r="AS129" s="16">
        <v>9.7106481481481488E-3</v>
      </c>
      <c r="AT129">
        <v>0.77459999999999996</v>
      </c>
      <c r="AU129" s="16">
        <v>9.7222222222222224E-3</v>
      </c>
      <c r="AV129">
        <v>0.77270000000000005</v>
      </c>
      <c r="AW129" s="16">
        <v>9.7222222222222224E-3</v>
      </c>
      <c r="AX129">
        <v>0.86240000000000006</v>
      </c>
      <c r="AZ129" s="16">
        <v>9.7106481481481488E-3</v>
      </c>
      <c r="BA129">
        <v>1.6055999999999999</v>
      </c>
      <c r="BB129" s="16">
        <v>9.7222222222222224E-3</v>
      </c>
      <c r="BC129">
        <v>1.7656000000000001</v>
      </c>
      <c r="BD129" s="16">
        <v>9.7222222222222224E-3</v>
      </c>
      <c r="BE129">
        <v>1.8403</v>
      </c>
      <c r="BF129" s="16">
        <v>9.7106481481481488E-3</v>
      </c>
      <c r="BG129">
        <v>1.2925</v>
      </c>
      <c r="BH129" s="16">
        <v>9.7106481481481488E-3</v>
      </c>
      <c r="BI129">
        <v>1.5347999999999999</v>
      </c>
      <c r="BJ129" s="16">
        <v>9.7106481481481488E-3</v>
      </c>
      <c r="BK129">
        <v>1.5412999999999999</v>
      </c>
      <c r="BR129" s="16">
        <v>9.7106481481481488E-3</v>
      </c>
      <c r="BS129">
        <v>1.1722999999999999</v>
      </c>
      <c r="BT129" s="16">
        <v>9.7222222222222224E-3</v>
      </c>
      <c r="BU129">
        <v>1.5448</v>
      </c>
      <c r="BV129" s="16">
        <v>9.7106481481481488E-3</v>
      </c>
      <c r="BW129">
        <v>1.2092000000000001</v>
      </c>
      <c r="BX129" s="16">
        <v>9.7106481481481488E-3</v>
      </c>
      <c r="BY129">
        <v>1.0918000000000001</v>
      </c>
      <c r="BZ129" s="16">
        <v>9.7222222222222224E-3</v>
      </c>
      <c r="CA129">
        <v>1.3424</v>
      </c>
      <c r="CB129" s="16">
        <v>9.7106481481481488E-3</v>
      </c>
      <c r="CC129">
        <v>1.3612</v>
      </c>
      <c r="CD129" s="16">
        <v>9.7106481481481488E-3</v>
      </c>
      <c r="CE129">
        <v>0.87239999999999995</v>
      </c>
      <c r="CF129" s="16">
        <v>9.7222222222222224E-3</v>
      </c>
      <c r="CG129">
        <v>1.2661</v>
      </c>
      <c r="CH129" s="16">
        <v>9.7106481481481488E-3</v>
      </c>
      <c r="CI129">
        <v>1.2367999999999999</v>
      </c>
      <c r="CJ129" s="16">
        <v>9.7106481481481488E-3</v>
      </c>
      <c r="CK129">
        <v>1.0202</v>
      </c>
      <c r="CL129" s="16">
        <v>9.7222222222222224E-3</v>
      </c>
      <c r="CM129">
        <v>1.3711</v>
      </c>
      <c r="CN129" s="16">
        <v>9.7106481481481488E-3</v>
      </c>
      <c r="CO129">
        <v>1.2946</v>
      </c>
      <c r="CP129" s="16">
        <v>9.7106481481481488E-3</v>
      </c>
      <c r="CQ129">
        <v>0.93879999999999997</v>
      </c>
      <c r="CR129" s="16">
        <v>9.7222222222222224E-3</v>
      </c>
      <c r="CS129">
        <v>1.3071999999999999</v>
      </c>
      <c r="CT129" s="16">
        <v>9.7222222222222224E-3</v>
      </c>
      <c r="CU129">
        <v>1.3714</v>
      </c>
      <c r="CW129" s="16">
        <v>9.7222222222222224E-3</v>
      </c>
      <c r="CX129">
        <v>1.3571</v>
      </c>
      <c r="CY129" s="16">
        <v>9.7222222222222224E-3</v>
      </c>
      <c r="CZ129">
        <v>1.7141</v>
      </c>
      <c r="DE129" s="16">
        <v>9.7106481481481488E-3</v>
      </c>
      <c r="DF129">
        <v>0.83979999999999999</v>
      </c>
      <c r="DG129" s="16">
        <v>9.7222222222222224E-3</v>
      </c>
      <c r="DH129">
        <v>0.999</v>
      </c>
      <c r="DI129" s="16">
        <v>9.7106481481481488E-3</v>
      </c>
      <c r="DJ129">
        <v>1.4044000000000001</v>
      </c>
      <c r="DK129" s="16">
        <v>9.7222222222222224E-3</v>
      </c>
      <c r="DL129">
        <v>1.6511</v>
      </c>
      <c r="DQ129" s="16">
        <v>9.7106481481481488E-3</v>
      </c>
      <c r="DR129">
        <v>1.3005</v>
      </c>
      <c r="DS129" s="16">
        <v>9.7222222222222224E-3</v>
      </c>
      <c r="DT129">
        <v>1.391</v>
      </c>
      <c r="DV129" s="16">
        <v>9.7222222222222224E-3</v>
      </c>
      <c r="DW129">
        <v>1.1428</v>
      </c>
      <c r="DX129" s="16">
        <v>9.7222222222222224E-3</v>
      </c>
      <c r="DY129">
        <v>1.1491</v>
      </c>
      <c r="DZ129" s="16">
        <v>9.7222222222222224E-3</v>
      </c>
      <c r="EA129">
        <v>0.76600000000000001</v>
      </c>
      <c r="EB129" s="16">
        <v>9.7222222222222224E-3</v>
      </c>
      <c r="EC129">
        <v>0.79769999999999996</v>
      </c>
      <c r="EH129" s="16">
        <v>9.7222222222222224E-3</v>
      </c>
      <c r="EI129">
        <v>0.72950000000000004</v>
      </c>
      <c r="EJ129" s="16">
        <v>9.7222222222222224E-3</v>
      </c>
      <c r="EK129">
        <v>0.74660000000000004</v>
      </c>
      <c r="EL129" s="16">
        <v>9.7222222222222224E-3</v>
      </c>
      <c r="EM129">
        <v>0.70250000000000001</v>
      </c>
      <c r="EN129" s="16">
        <v>9.7222222222222224E-3</v>
      </c>
      <c r="EO129">
        <v>0.71750000000000003</v>
      </c>
      <c r="EP129" s="16">
        <v>9.7106481481481488E-3</v>
      </c>
      <c r="EQ129">
        <v>1.3980999999999999</v>
      </c>
      <c r="ER129" s="16">
        <v>9.7106481481481488E-3</v>
      </c>
      <c r="ES129">
        <v>0.53490000000000004</v>
      </c>
      <c r="EX129" s="16">
        <v>9.7106481481481488E-3</v>
      </c>
      <c r="EY129">
        <v>0.8528</v>
      </c>
      <c r="EZ129">
        <v>9.7222222222222224E-3</v>
      </c>
      <c r="FA129">
        <v>1.1489</v>
      </c>
      <c r="FB129" s="16">
        <v>9.7106481481481488E-3</v>
      </c>
      <c r="FC129">
        <v>0.87919999999999998</v>
      </c>
      <c r="FD129" s="16">
        <v>9.7106481481481488E-3</v>
      </c>
      <c r="FE129">
        <v>1.1333</v>
      </c>
    </row>
    <row r="130" spans="3:161" x14ac:dyDescent="0.4">
      <c r="C130" s="16">
        <v>9.8032407407407408E-3</v>
      </c>
      <c r="D130">
        <v>1.1518999999999999</v>
      </c>
      <c r="E130" s="16">
        <v>9.8032407407407408E-3</v>
      </c>
      <c r="F130">
        <v>1.8455999999999999</v>
      </c>
      <c r="G130" s="16">
        <v>9.8032407407407408E-3</v>
      </c>
      <c r="H130">
        <v>1.8078000000000001</v>
      </c>
      <c r="I130" s="16">
        <v>9.8032407407407408E-3</v>
      </c>
      <c r="J130">
        <v>1.0179</v>
      </c>
      <c r="K130" s="16">
        <v>9.7916666666666673E-3</v>
      </c>
      <c r="L130">
        <v>1.0226999999999999</v>
      </c>
      <c r="M130" s="16">
        <v>9.8032407407407408E-3</v>
      </c>
      <c r="N130">
        <v>0.92259999999999998</v>
      </c>
      <c r="U130" s="16">
        <v>9.8032407407407408E-3</v>
      </c>
      <c r="V130">
        <v>0.91290000000000004</v>
      </c>
      <c r="W130" s="16">
        <v>9.7916666666666673E-3</v>
      </c>
      <c r="X130">
        <v>0.90620000000000001</v>
      </c>
      <c r="Y130" s="16">
        <v>9.8032407407407408E-3</v>
      </c>
      <c r="Z130">
        <v>0.89490000000000003</v>
      </c>
      <c r="AA130" s="16">
        <v>9.8032407407407408E-3</v>
      </c>
      <c r="AB130">
        <v>0.78669999999999995</v>
      </c>
      <c r="AC130" s="16">
        <v>9.7916666666666673E-3</v>
      </c>
      <c r="AD130">
        <v>0.85819999999999996</v>
      </c>
      <c r="AE130" s="16">
        <v>9.8032407407407408E-3</v>
      </c>
      <c r="AF130">
        <v>0.84599999999999997</v>
      </c>
      <c r="AG130" s="16">
        <v>9.8032407407407408E-3</v>
      </c>
      <c r="AH130">
        <v>0.67549999999999999</v>
      </c>
      <c r="AI130" s="16">
        <v>9.7916666666666673E-3</v>
      </c>
      <c r="AJ130">
        <v>0.76419999999999999</v>
      </c>
      <c r="AK130" s="16">
        <v>9.8032407407407408E-3</v>
      </c>
      <c r="AL130">
        <v>0.72889999999999999</v>
      </c>
      <c r="AM130" s="16">
        <v>9.8032407407407408E-3</v>
      </c>
      <c r="AN130">
        <v>0.71230000000000004</v>
      </c>
      <c r="AO130" s="16">
        <v>9.7916666666666673E-3</v>
      </c>
      <c r="AP130">
        <v>0.77159999999999995</v>
      </c>
      <c r="AQ130" s="16">
        <v>9.8032407407407408E-3</v>
      </c>
      <c r="AR130">
        <v>0.82230000000000003</v>
      </c>
      <c r="AS130" s="16">
        <v>9.8032407407407408E-3</v>
      </c>
      <c r="AT130">
        <v>0.77459999999999996</v>
      </c>
      <c r="AU130" s="16">
        <v>9.8032407407407408E-3</v>
      </c>
      <c r="AV130">
        <v>0.77239999999999998</v>
      </c>
      <c r="AW130" s="16">
        <v>9.8032407407407408E-3</v>
      </c>
      <c r="AX130">
        <v>0.86219999999999997</v>
      </c>
      <c r="AZ130" s="16">
        <v>9.8032407407407408E-3</v>
      </c>
      <c r="BA130">
        <v>1.6043000000000001</v>
      </c>
      <c r="BB130" s="16">
        <v>9.8032407407407408E-3</v>
      </c>
      <c r="BC130">
        <v>1.7643</v>
      </c>
      <c r="BD130" s="16">
        <v>9.8032407407407408E-3</v>
      </c>
      <c r="BE130">
        <v>1.839</v>
      </c>
      <c r="BF130" s="16">
        <v>9.7916666666666673E-3</v>
      </c>
      <c r="BG130">
        <v>1.2921</v>
      </c>
      <c r="BH130" s="16">
        <v>9.8032407407407408E-3</v>
      </c>
      <c r="BI130">
        <v>1.5347999999999999</v>
      </c>
      <c r="BJ130" s="16">
        <v>9.7916666666666673E-3</v>
      </c>
      <c r="BK130">
        <v>1.5418000000000001</v>
      </c>
      <c r="BR130" s="16">
        <v>9.8032407407407408E-3</v>
      </c>
      <c r="BS130">
        <v>1.1708000000000001</v>
      </c>
      <c r="BT130" s="16">
        <v>9.8032407407407408E-3</v>
      </c>
      <c r="BU130">
        <v>1.5442</v>
      </c>
      <c r="BV130" s="16">
        <v>9.7916666666666673E-3</v>
      </c>
      <c r="BW130">
        <v>1.2081999999999999</v>
      </c>
      <c r="BX130" s="16">
        <v>9.8032407407407408E-3</v>
      </c>
      <c r="BY130">
        <v>1.0908</v>
      </c>
      <c r="BZ130" s="16">
        <v>9.8032407407407408E-3</v>
      </c>
      <c r="CA130">
        <v>1.3414999999999999</v>
      </c>
      <c r="CB130" s="16">
        <v>9.8032407407407408E-3</v>
      </c>
      <c r="CC130">
        <v>1.3606</v>
      </c>
      <c r="CD130" s="16">
        <v>9.8032407407407408E-3</v>
      </c>
      <c r="CE130">
        <v>0.87109999999999999</v>
      </c>
      <c r="CF130" s="16">
        <v>9.8032407407407408E-3</v>
      </c>
      <c r="CG130">
        <v>1.2659</v>
      </c>
      <c r="CH130" s="16">
        <v>9.8032407407407408E-3</v>
      </c>
      <c r="CI130">
        <v>1.2357</v>
      </c>
      <c r="CJ130" s="16">
        <v>9.8032407407407408E-3</v>
      </c>
      <c r="CK130">
        <v>1.0186999999999999</v>
      </c>
      <c r="CL130" s="16">
        <v>9.8032407407407408E-3</v>
      </c>
      <c r="CM130">
        <v>1.3686</v>
      </c>
      <c r="CN130" s="16">
        <v>9.8032407407407408E-3</v>
      </c>
      <c r="CO130">
        <v>1.2939000000000001</v>
      </c>
      <c r="CP130" s="16">
        <v>9.7916666666666673E-3</v>
      </c>
      <c r="CQ130">
        <v>0.9385</v>
      </c>
      <c r="CR130" s="16">
        <v>9.7916666666666673E-3</v>
      </c>
      <c r="CS130">
        <v>1.3075000000000001</v>
      </c>
      <c r="CT130" s="16">
        <v>9.7916666666666673E-3</v>
      </c>
      <c r="CU130">
        <v>1.3723000000000001</v>
      </c>
      <c r="CW130" s="16">
        <v>9.8032407407407408E-3</v>
      </c>
      <c r="CX130">
        <v>1.3546</v>
      </c>
      <c r="CY130" s="16">
        <v>9.8032407407407408E-3</v>
      </c>
      <c r="CZ130">
        <v>1.7107000000000001</v>
      </c>
      <c r="DE130" s="16">
        <v>9.8032407407407408E-3</v>
      </c>
      <c r="DF130">
        <v>0.84160000000000001</v>
      </c>
      <c r="DG130" s="16">
        <v>9.7916666666666673E-3</v>
      </c>
      <c r="DH130">
        <v>0.99680000000000002</v>
      </c>
      <c r="DI130" s="16">
        <v>9.7916666666666673E-3</v>
      </c>
      <c r="DJ130">
        <v>1.4037999999999999</v>
      </c>
      <c r="DK130" s="16">
        <v>9.8032407407407408E-3</v>
      </c>
      <c r="DL130">
        <v>1.6498999999999999</v>
      </c>
      <c r="DQ130" s="16">
        <v>9.7916666666666673E-3</v>
      </c>
      <c r="DR130">
        <v>1.2997000000000001</v>
      </c>
      <c r="DS130" s="16">
        <v>9.7916666666666673E-3</v>
      </c>
      <c r="DT130">
        <v>1.3911</v>
      </c>
      <c r="DV130" s="16">
        <v>9.8032407407407408E-3</v>
      </c>
      <c r="DW130">
        <v>1.1391</v>
      </c>
      <c r="DX130" s="16">
        <v>9.8032407407407408E-3</v>
      </c>
      <c r="DY130">
        <v>1.1456</v>
      </c>
      <c r="DZ130" s="16">
        <v>9.8032407407407408E-3</v>
      </c>
      <c r="EA130">
        <v>0.76559999999999995</v>
      </c>
      <c r="EB130" s="16">
        <v>9.8032407407407408E-3</v>
      </c>
      <c r="EC130">
        <v>0.79749999999999999</v>
      </c>
      <c r="EH130" s="16">
        <v>9.8032407407407408E-3</v>
      </c>
      <c r="EI130">
        <v>0.72970000000000002</v>
      </c>
      <c r="EJ130" s="16">
        <v>9.8032407407407408E-3</v>
      </c>
      <c r="EK130">
        <v>0.74670000000000003</v>
      </c>
      <c r="EL130" s="16">
        <v>9.8032407407407408E-3</v>
      </c>
      <c r="EM130">
        <v>0.70269999999999999</v>
      </c>
      <c r="EN130" s="16">
        <v>9.8032407407407408E-3</v>
      </c>
      <c r="EO130">
        <v>0.71760000000000002</v>
      </c>
      <c r="EP130" s="16">
        <v>9.7916666666666673E-3</v>
      </c>
      <c r="EQ130">
        <v>1.3973</v>
      </c>
      <c r="ER130" s="16">
        <v>9.7916666666666673E-3</v>
      </c>
      <c r="ES130">
        <v>0.53449999999999998</v>
      </c>
      <c r="EX130" s="16">
        <v>9.7916666666666673E-3</v>
      </c>
      <c r="EY130">
        <v>0.85219999999999996</v>
      </c>
      <c r="EZ130">
        <v>9.8032407407407408E-3</v>
      </c>
      <c r="FA130">
        <v>1.1483000000000001</v>
      </c>
      <c r="FB130" s="16">
        <v>9.7916666666666673E-3</v>
      </c>
      <c r="FC130">
        <v>0.87819999999999998</v>
      </c>
      <c r="FD130" s="16">
        <v>9.7916666666666673E-3</v>
      </c>
      <c r="FE130">
        <v>1.1323000000000001</v>
      </c>
    </row>
    <row r="131" spans="3:161" x14ac:dyDescent="0.4">
      <c r="C131" s="16">
        <v>9.8726851851851857E-3</v>
      </c>
      <c r="D131">
        <v>1.1499999999999999</v>
      </c>
      <c r="E131" s="16">
        <v>9.8842592592592593E-3</v>
      </c>
      <c r="F131">
        <v>1.8447</v>
      </c>
      <c r="G131" s="16">
        <v>9.8842592592592593E-3</v>
      </c>
      <c r="H131">
        <v>1.8072999999999999</v>
      </c>
      <c r="I131" s="16">
        <v>9.8842592592592593E-3</v>
      </c>
      <c r="J131">
        <v>1.0124</v>
      </c>
      <c r="K131" s="16">
        <v>9.8842592592592593E-3</v>
      </c>
      <c r="L131">
        <v>1.0164</v>
      </c>
      <c r="M131" s="16">
        <v>9.8842592592592593E-3</v>
      </c>
      <c r="N131">
        <v>0.91769999999999996</v>
      </c>
      <c r="U131" s="16">
        <v>9.8726851851851857E-3</v>
      </c>
      <c r="V131">
        <v>0.90810000000000002</v>
      </c>
      <c r="W131" s="16">
        <v>9.8842592592592593E-3</v>
      </c>
      <c r="X131">
        <v>0.90239999999999998</v>
      </c>
      <c r="Y131" s="16">
        <v>9.8842592592592593E-3</v>
      </c>
      <c r="Z131">
        <v>0.88980000000000004</v>
      </c>
      <c r="AA131" s="16">
        <v>9.8726851851851857E-3</v>
      </c>
      <c r="AB131">
        <v>0.78580000000000005</v>
      </c>
      <c r="AC131" s="16">
        <v>9.8842592592592593E-3</v>
      </c>
      <c r="AD131">
        <v>0.85719999999999996</v>
      </c>
      <c r="AE131" s="16">
        <v>9.8842592592592593E-3</v>
      </c>
      <c r="AF131">
        <v>0.84199999999999997</v>
      </c>
      <c r="AG131" s="16">
        <v>9.8726851851851857E-3</v>
      </c>
      <c r="AH131">
        <v>0.67530000000000001</v>
      </c>
      <c r="AI131" s="16">
        <v>9.8842592592592593E-3</v>
      </c>
      <c r="AJ131">
        <v>0.76370000000000005</v>
      </c>
      <c r="AK131" s="16">
        <v>9.8842592592592593E-3</v>
      </c>
      <c r="AL131">
        <v>0.7288</v>
      </c>
      <c r="AM131" s="16">
        <v>9.8726851851851857E-3</v>
      </c>
      <c r="AN131">
        <v>0.71220000000000006</v>
      </c>
      <c r="AO131" s="16">
        <v>9.8842592592592593E-3</v>
      </c>
      <c r="AP131">
        <v>0.77080000000000004</v>
      </c>
      <c r="AQ131" s="16">
        <v>9.8842592592592593E-3</v>
      </c>
      <c r="AR131">
        <v>0.82179999999999997</v>
      </c>
      <c r="AS131" s="16">
        <v>9.8726851851851857E-3</v>
      </c>
      <c r="AT131">
        <v>0.77449999999999997</v>
      </c>
      <c r="AU131" s="16">
        <v>9.8842592592592593E-3</v>
      </c>
      <c r="AV131">
        <v>0.77280000000000004</v>
      </c>
      <c r="AW131" s="16">
        <v>9.8842592592592593E-3</v>
      </c>
      <c r="AX131">
        <v>0.86219999999999997</v>
      </c>
      <c r="AZ131" s="16">
        <v>9.8842592592592593E-3</v>
      </c>
      <c r="BA131">
        <v>1.6036999999999999</v>
      </c>
      <c r="BB131" s="16">
        <v>9.8842592592592593E-3</v>
      </c>
      <c r="BC131">
        <v>1.7641</v>
      </c>
      <c r="BD131" s="16">
        <v>9.8842592592592593E-3</v>
      </c>
      <c r="BE131">
        <v>1.8395999999999999</v>
      </c>
      <c r="BF131" s="16">
        <v>9.8842592592592593E-3</v>
      </c>
      <c r="BG131">
        <v>1.2921</v>
      </c>
      <c r="BH131" s="16">
        <v>9.8726851851851857E-3</v>
      </c>
      <c r="BI131">
        <v>1.5349999999999999</v>
      </c>
      <c r="BJ131" s="16">
        <v>9.8842592592592593E-3</v>
      </c>
      <c r="BK131">
        <v>1.5435000000000001</v>
      </c>
      <c r="BR131" s="16">
        <v>9.8842592592592593E-3</v>
      </c>
      <c r="BS131">
        <v>1.1698999999999999</v>
      </c>
      <c r="BT131" s="16">
        <v>9.8842592592592593E-3</v>
      </c>
      <c r="BU131">
        <v>1.5432999999999999</v>
      </c>
      <c r="BV131" s="16">
        <v>9.8842592592592593E-3</v>
      </c>
      <c r="BW131">
        <v>1.2075</v>
      </c>
      <c r="BX131" s="16">
        <v>9.8842592592592593E-3</v>
      </c>
      <c r="BY131">
        <v>1.0904</v>
      </c>
      <c r="BZ131" s="16">
        <v>9.8842592592592593E-3</v>
      </c>
      <c r="CA131">
        <v>1.3414999999999999</v>
      </c>
      <c r="CB131" s="16">
        <v>9.8726851851851857E-3</v>
      </c>
      <c r="CC131">
        <v>1.3597999999999999</v>
      </c>
      <c r="CD131" s="16">
        <v>9.8842592592592593E-3</v>
      </c>
      <c r="CE131">
        <v>0.87</v>
      </c>
      <c r="CF131" s="16">
        <v>9.8842592592592593E-3</v>
      </c>
      <c r="CG131">
        <v>1.2652000000000001</v>
      </c>
      <c r="CH131" s="16">
        <v>9.8726851851851857E-3</v>
      </c>
      <c r="CI131">
        <v>1.2347999999999999</v>
      </c>
      <c r="CJ131" s="16">
        <v>9.8842592592592593E-3</v>
      </c>
      <c r="CK131">
        <v>1.018</v>
      </c>
      <c r="CL131" s="16">
        <v>9.8842592592592593E-3</v>
      </c>
      <c r="CM131">
        <v>1.3656999999999999</v>
      </c>
      <c r="CN131" s="16">
        <v>9.8726851851851857E-3</v>
      </c>
      <c r="CO131">
        <v>1.2926</v>
      </c>
      <c r="CP131" s="16">
        <v>9.8842592592592593E-3</v>
      </c>
      <c r="CQ131">
        <v>0.9385</v>
      </c>
      <c r="CR131" s="16">
        <v>9.8842592592592593E-3</v>
      </c>
      <c r="CS131">
        <v>1.3067</v>
      </c>
      <c r="CT131" s="16">
        <v>9.8842592592592593E-3</v>
      </c>
      <c r="CU131">
        <v>1.3715999999999999</v>
      </c>
      <c r="CW131" s="16">
        <v>9.8842592592592593E-3</v>
      </c>
      <c r="CX131">
        <v>1.3513999999999999</v>
      </c>
      <c r="CY131" s="16">
        <v>9.8842592592592593E-3</v>
      </c>
      <c r="CZ131">
        <v>1.7103999999999999</v>
      </c>
      <c r="DE131" s="16">
        <v>9.8726851851851857E-3</v>
      </c>
      <c r="DF131">
        <v>0.84419999999999995</v>
      </c>
      <c r="DG131" s="16">
        <v>9.8842592592592593E-3</v>
      </c>
      <c r="DH131">
        <v>0.99439999999999995</v>
      </c>
      <c r="DI131" s="16">
        <v>9.8842592592592593E-3</v>
      </c>
      <c r="DJ131">
        <v>1.4034</v>
      </c>
      <c r="DK131" s="16">
        <v>9.8842592592592593E-3</v>
      </c>
      <c r="DL131">
        <v>1.6482000000000001</v>
      </c>
      <c r="DQ131" s="16">
        <v>9.8842592592592593E-3</v>
      </c>
      <c r="DR131">
        <v>1.2998000000000001</v>
      </c>
      <c r="DS131" s="16">
        <v>9.8842592592592593E-3</v>
      </c>
      <c r="DT131">
        <v>1.3898999999999999</v>
      </c>
      <c r="DV131" s="16">
        <v>9.8842592592592593E-3</v>
      </c>
      <c r="DW131">
        <v>1.1357999999999999</v>
      </c>
      <c r="DX131" s="16">
        <v>9.8842592592592593E-3</v>
      </c>
      <c r="DY131">
        <v>1.1416999999999999</v>
      </c>
      <c r="DZ131" s="16">
        <v>9.8842592592592593E-3</v>
      </c>
      <c r="EA131">
        <v>0.76559999999999995</v>
      </c>
      <c r="EB131" s="16">
        <v>9.8842592592592593E-3</v>
      </c>
      <c r="EC131">
        <v>0.79749999999999999</v>
      </c>
      <c r="EH131" s="16">
        <v>9.8842592592592593E-3</v>
      </c>
      <c r="EI131">
        <v>0.72929999999999995</v>
      </c>
      <c r="EJ131" s="16">
        <v>9.8842592592592593E-3</v>
      </c>
      <c r="EK131">
        <v>0.747</v>
      </c>
      <c r="EL131" s="16">
        <v>9.8842592592592593E-3</v>
      </c>
      <c r="EM131">
        <v>0.70220000000000005</v>
      </c>
      <c r="EN131" s="16">
        <v>9.8842592592592593E-3</v>
      </c>
      <c r="EO131">
        <v>0.7177</v>
      </c>
      <c r="EP131" s="16">
        <v>9.8842592592592593E-3</v>
      </c>
      <c r="EQ131">
        <v>1.3976</v>
      </c>
      <c r="ER131" s="16">
        <v>9.8842592592592593E-3</v>
      </c>
      <c r="ES131">
        <v>0.53400000000000003</v>
      </c>
      <c r="EX131" s="16">
        <v>9.8842592592592593E-3</v>
      </c>
      <c r="EY131">
        <v>0.85209999999999997</v>
      </c>
      <c r="EZ131">
        <v>9.8842592592592593E-3</v>
      </c>
      <c r="FA131">
        <v>1.1484000000000001</v>
      </c>
      <c r="FB131" s="16">
        <v>9.8842592592592593E-3</v>
      </c>
      <c r="FC131">
        <v>0.87709999999999999</v>
      </c>
      <c r="FD131" s="16">
        <v>9.8842592592592593E-3</v>
      </c>
      <c r="FE131">
        <v>1.1321000000000001</v>
      </c>
    </row>
    <row r="132" spans="3:161" x14ac:dyDescent="0.4">
      <c r="C132" s="16">
        <v>9.9652777777777778E-3</v>
      </c>
      <c r="D132">
        <v>1.1498999999999999</v>
      </c>
      <c r="E132" s="16">
        <v>9.9652777777777778E-3</v>
      </c>
      <c r="F132">
        <v>1.8432999999999999</v>
      </c>
      <c r="G132" s="16">
        <v>9.9652777777777778E-3</v>
      </c>
      <c r="H132">
        <v>1.8051999999999999</v>
      </c>
      <c r="I132" s="16">
        <v>9.9652777777777778E-3</v>
      </c>
      <c r="J132">
        <v>1.0068999999999999</v>
      </c>
      <c r="K132" s="16">
        <v>9.9537037037037042E-3</v>
      </c>
      <c r="L132">
        <v>1.0104</v>
      </c>
      <c r="M132" s="16">
        <v>9.9652777777777778E-3</v>
      </c>
      <c r="N132">
        <v>0.91339999999999999</v>
      </c>
      <c r="U132" s="16">
        <v>9.9652777777777778E-3</v>
      </c>
      <c r="V132">
        <v>0.90269999999999995</v>
      </c>
      <c r="W132" s="16">
        <v>9.9537037037037042E-3</v>
      </c>
      <c r="X132">
        <v>0.8992</v>
      </c>
      <c r="Y132" s="16">
        <v>9.9652777777777778E-3</v>
      </c>
      <c r="Z132">
        <v>0.8851</v>
      </c>
      <c r="AA132" s="16">
        <v>9.9652777777777778E-3</v>
      </c>
      <c r="AB132">
        <v>0.78569999999999995</v>
      </c>
      <c r="AC132" s="16">
        <v>9.9537037037037042E-3</v>
      </c>
      <c r="AD132">
        <v>0.85660000000000003</v>
      </c>
      <c r="AE132" s="16">
        <v>9.9652777777777778E-3</v>
      </c>
      <c r="AF132">
        <v>0.83799999999999997</v>
      </c>
      <c r="AG132" s="16">
        <v>9.9652777777777778E-3</v>
      </c>
      <c r="AH132">
        <v>0.6754</v>
      </c>
      <c r="AI132" s="16">
        <v>9.9537037037037042E-3</v>
      </c>
      <c r="AJ132">
        <v>0.76400000000000001</v>
      </c>
      <c r="AK132" s="16">
        <v>9.9652777777777778E-3</v>
      </c>
      <c r="AL132">
        <v>0.72909999999999997</v>
      </c>
      <c r="AM132" s="16">
        <v>9.9652777777777778E-3</v>
      </c>
      <c r="AN132">
        <v>0.71230000000000004</v>
      </c>
      <c r="AO132" s="16">
        <v>9.9537037037037042E-3</v>
      </c>
      <c r="AP132">
        <v>0.77029999999999998</v>
      </c>
      <c r="AQ132" s="16">
        <v>9.9652777777777778E-3</v>
      </c>
      <c r="AR132">
        <v>0.8206</v>
      </c>
      <c r="AS132" s="16">
        <v>9.9652777777777778E-3</v>
      </c>
      <c r="AT132">
        <v>0.77390000000000003</v>
      </c>
      <c r="AU132" s="16">
        <v>9.9652777777777778E-3</v>
      </c>
      <c r="AV132">
        <v>0.77229999999999999</v>
      </c>
      <c r="AW132" s="16">
        <v>9.9652777777777778E-3</v>
      </c>
      <c r="AX132">
        <v>0.8619</v>
      </c>
      <c r="AZ132" s="16">
        <v>9.9537037037037042E-3</v>
      </c>
      <c r="BA132">
        <v>1.6025</v>
      </c>
      <c r="BB132" s="16">
        <v>9.9652777777777778E-3</v>
      </c>
      <c r="BC132">
        <v>1.7633000000000001</v>
      </c>
      <c r="BD132" s="16">
        <v>9.9652777777777778E-3</v>
      </c>
      <c r="BE132">
        <v>1.8395999999999999</v>
      </c>
      <c r="BF132" s="16">
        <v>9.9537037037037042E-3</v>
      </c>
      <c r="BG132">
        <v>1.2911999999999999</v>
      </c>
      <c r="BH132" s="16">
        <v>9.9652777777777778E-3</v>
      </c>
      <c r="BI132">
        <v>1.5330999999999999</v>
      </c>
      <c r="BJ132" s="16">
        <v>9.9537037037037042E-3</v>
      </c>
      <c r="BK132">
        <v>1.5406</v>
      </c>
      <c r="BR132" s="16">
        <v>9.9537037037037042E-3</v>
      </c>
      <c r="BS132">
        <v>1.1686000000000001</v>
      </c>
      <c r="BT132" s="16">
        <v>9.9652777777777778E-3</v>
      </c>
      <c r="BU132">
        <v>1.5436000000000001</v>
      </c>
      <c r="BV132" s="16">
        <v>9.9537037037037042E-3</v>
      </c>
      <c r="BW132">
        <v>1.2068000000000001</v>
      </c>
      <c r="BX132" s="16">
        <v>9.9537037037037042E-3</v>
      </c>
      <c r="BY132">
        <v>1.0894999999999999</v>
      </c>
      <c r="BZ132" s="16">
        <v>9.9652777777777778E-3</v>
      </c>
      <c r="CA132">
        <v>1.3422000000000001</v>
      </c>
      <c r="CB132" s="16">
        <v>9.9652777777777778E-3</v>
      </c>
      <c r="CC132">
        <v>1.3583000000000001</v>
      </c>
      <c r="CD132" s="16">
        <v>9.9537037037037042E-3</v>
      </c>
      <c r="CE132">
        <v>0.86909999999999998</v>
      </c>
      <c r="CF132" s="16">
        <v>9.9652777777777778E-3</v>
      </c>
      <c r="CG132">
        <v>1.2659</v>
      </c>
      <c r="CH132" s="16">
        <v>9.9652777777777778E-3</v>
      </c>
      <c r="CI132">
        <v>1.2336</v>
      </c>
      <c r="CJ132" s="16">
        <v>9.9537037037037042E-3</v>
      </c>
      <c r="CK132">
        <v>1.0165999999999999</v>
      </c>
      <c r="CL132" s="16">
        <v>9.9652777777777778E-3</v>
      </c>
      <c r="CM132">
        <v>1.3643000000000001</v>
      </c>
      <c r="CN132" s="16">
        <v>9.9652777777777778E-3</v>
      </c>
      <c r="CO132">
        <v>1.2918000000000001</v>
      </c>
      <c r="CP132" s="16">
        <v>9.9537037037037042E-3</v>
      </c>
      <c r="CQ132">
        <v>0.9385</v>
      </c>
      <c r="CR132" s="16">
        <v>9.9537037037037042E-3</v>
      </c>
      <c r="CS132">
        <v>1.3063</v>
      </c>
      <c r="CT132" s="16">
        <v>9.9537037037037042E-3</v>
      </c>
      <c r="CU132">
        <v>1.3715999999999999</v>
      </c>
      <c r="CW132" s="16">
        <v>9.9652777777777778E-3</v>
      </c>
      <c r="CX132">
        <v>1.3482000000000001</v>
      </c>
      <c r="CY132" s="16">
        <v>9.9652777777777778E-3</v>
      </c>
      <c r="CZ132">
        <v>1.7101999999999999</v>
      </c>
      <c r="DE132" s="16">
        <v>9.9652777777777778E-3</v>
      </c>
      <c r="DF132">
        <v>0.85029999999999994</v>
      </c>
      <c r="DG132" s="16">
        <v>9.9537037037037042E-3</v>
      </c>
      <c r="DH132">
        <v>0.99239999999999995</v>
      </c>
      <c r="DI132" s="16">
        <v>9.9537037037037042E-3</v>
      </c>
      <c r="DJ132">
        <v>1.4026000000000001</v>
      </c>
      <c r="DK132" s="16">
        <v>9.9652777777777778E-3</v>
      </c>
      <c r="DL132">
        <v>1.6480999999999999</v>
      </c>
      <c r="DQ132" s="16">
        <v>9.9537037037037042E-3</v>
      </c>
      <c r="DR132">
        <v>1.2995000000000001</v>
      </c>
      <c r="DS132" s="16">
        <v>9.9537037037037042E-3</v>
      </c>
      <c r="DT132">
        <v>1.3894</v>
      </c>
      <c r="DV132" s="16">
        <v>9.9652777777777778E-3</v>
      </c>
      <c r="DW132">
        <v>1.1322000000000001</v>
      </c>
      <c r="DX132" s="16">
        <v>9.9652777777777778E-3</v>
      </c>
      <c r="DY132">
        <v>1.1384000000000001</v>
      </c>
      <c r="DZ132" s="16">
        <v>9.9652777777777778E-3</v>
      </c>
      <c r="EA132">
        <v>0.76549999999999996</v>
      </c>
      <c r="EB132" s="16">
        <v>9.9652777777777778E-3</v>
      </c>
      <c r="EC132">
        <v>0.79720000000000002</v>
      </c>
      <c r="EH132" s="16">
        <v>9.9652777777777778E-3</v>
      </c>
      <c r="EI132">
        <v>0.72950000000000004</v>
      </c>
      <c r="EJ132" s="16">
        <v>9.9652777777777778E-3</v>
      </c>
      <c r="EK132">
        <v>0.74619999999999997</v>
      </c>
      <c r="EL132" s="16">
        <v>9.9652777777777778E-3</v>
      </c>
      <c r="EM132">
        <v>0.70250000000000001</v>
      </c>
      <c r="EN132" s="16">
        <v>9.9652777777777778E-3</v>
      </c>
      <c r="EO132">
        <v>0.71730000000000005</v>
      </c>
      <c r="EP132" s="16">
        <v>9.9537037037037042E-3</v>
      </c>
      <c r="EQ132">
        <v>1.3971</v>
      </c>
      <c r="ER132" s="16">
        <v>9.9537037037037042E-3</v>
      </c>
      <c r="ES132">
        <v>0.53320000000000001</v>
      </c>
      <c r="EX132" s="16">
        <v>9.9537037037037042E-3</v>
      </c>
      <c r="EY132">
        <v>0.85199999999999998</v>
      </c>
      <c r="EZ132">
        <v>9.9652777777777778E-3</v>
      </c>
      <c r="FA132">
        <v>1.149</v>
      </c>
      <c r="FB132" s="16">
        <v>9.9537037037037042E-3</v>
      </c>
      <c r="FC132">
        <v>0.87570000000000003</v>
      </c>
      <c r="FD132" s="16">
        <v>9.9537037037037042E-3</v>
      </c>
      <c r="FE132">
        <v>1.1315</v>
      </c>
    </row>
    <row r="133" spans="3:161" x14ac:dyDescent="0.4">
      <c r="C133" s="16">
        <v>1.0034722222222223E-2</v>
      </c>
      <c r="D133">
        <v>1.1485000000000001</v>
      </c>
      <c r="E133" s="16">
        <v>1.0046296296296296E-2</v>
      </c>
      <c r="F133">
        <v>1.8414999999999999</v>
      </c>
      <c r="G133" s="16">
        <v>1.0046296296296296E-2</v>
      </c>
      <c r="H133">
        <v>1.8019000000000001</v>
      </c>
      <c r="I133" s="16">
        <v>1.0046296296296296E-2</v>
      </c>
      <c r="J133">
        <v>1.0013000000000001</v>
      </c>
      <c r="K133" s="16">
        <v>1.0034722222222223E-2</v>
      </c>
      <c r="L133">
        <v>1.0038</v>
      </c>
      <c r="M133" s="16">
        <v>1.0046296296296296E-2</v>
      </c>
      <c r="N133">
        <v>0.90749999999999997</v>
      </c>
      <c r="U133" s="16">
        <v>1.0034722222222223E-2</v>
      </c>
      <c r="V133">
        <v>0.89810000000000001</v>
      </c>
      <c r="W133" s="16">
        <v>1.0034722222222223E-2</v>
      </c>
      <c r="X133">
        <v>0.89559999999999995</v>
      </c>
      <c r="Y133" s="16">
        <v>1.0046296296296296E-2</v>
      </c>
      <c r="Z133">
        <v>0.88049999999999995</v>
      </c>
      <c r="AA133" s="16">
        <v>1.0034722222222223E-2</v>
      </c>
      <c r="AB133">
        <v>0.78520000000000001</v>
      </c>
      <c r="AC133" s="16">
        <v>1.0034722222222223E-2</v>
      </c>
      <c r="AD133">
        <v>0.85570000000000002</v>
      </c>
      <c r="AE133" s="16">
        <v>1.0046296296296296E-2</v>
      </c>
      <c r="AF133">
        <v>0.83509999999999995</v>
      </c>
      <c r="AG133" s="16">
        <v>1.0034722222222223E-2</v>
      </c>
      <c r="AH133">
        <v>0.67530000000000001</v>
      </c>
      <c r="AI133" s="16">
        <v>1.0034722222222223E-2</v>
      </c>
      <c r="AJ133">
        <v>0.76339999999999997</v>
      </c>
      <c r="AK133" s="16">
        <v>1.0046296296296296E-2</v>
      </c>
      <c r="AL133">
        <v>0.7288</v>
      </c>
      <c r="AM133" s="16">
        <v>1.0034722222222223E-2</v>
      </c>
      <c r="AN133">
        <v>0.71220000000000006</v>
      </c>
      <c r="AO133" s="16">
        <v>1.0034722222222223E-2</v>
      </c>
      <c r="AP133">
        <v>0.76970000000000005</v>
      </c>
      <c r="AQ133" s="16">
        <v>1.0046296296296296E-2</v>
      </c>
      <c r="AR133">
        <v>0.82050000000000001</v>
      </c>
      <c r="AS133" s="16">
        <v>1.0034722222222223E-2</v>
      </c>
      <c r="AT133">
        <v>0.77429999999999999</v>
      </c>
      <c r="AU133" s="16">
        <v>1.0046296296296296E-2</v>
      </c>
      <c r="AV133">
        <v>0.77229999999999999</v>
      </c>
      <c r="AW133" s="16">
        <v>1.0046296296296296E-2</v>
      </c>
      <c r="AX133">
        <v>0.86160000000000003</v>
      </c>
      <c r="AZ133" s="16">
        <v>1.0034722222222223E-2</v>
      </c>
      <c r="BA133">
        <v>1.6021000000000001</v>
      </c>
      <c r="BB133" s="16">
        <v>1.0046296296296296E-2</v>
      </c>
      <c r="BC133">
        <v>1.7627999999999999</v>
      </c>
      <c r="BD133" s="16">
        <v>1.0046296296296296E-2</v>
      </c>
      <c r="BE133">
        <v>1.8357000000000001</v>
      </c>
      <c r="BF133" s="16">
        <v>1.0034722222222223E-2</v>
      </c>
      <c r="BG133">
        <v>1.2909999999999999</v>
      </c>
      <c r="BH133" s="16">
        <v>1.0046296296296296E-2</v>
      </c>
      <c r="BI133">
        <v>1.5327</v>
      </c>
      <c r="BJ133" s="16">
        <v>1.0046296296296296E-2</v>
      </c>
      <c r="BK133">
        <v>1.5402</v>
      </c>
      <c r="BR133" s="16">
        <v>1.0034722222222223E-2</v>
      </c>
      <c r="BS133">
        <v>1.1671</v>
      </c>
      <c r="BT133" s="16">
        <v>1.0034722222222223E-2</v>
      </c>
      <c r="BU133">
        <v>1.5416000000000001</v>
      </c>
      <c r="BV133" s="16">
        <v>1.0046296296296296E-2</v>
      </c>
      <c r="BW133">
        <v>1.2062999999999999</v>
      </c>
      <c r="BX133" s="16">
        <v>1.0034722222222223E-2</v>
      </c>
      <c r="BY133">
        <v>1.0886</v>
      </c>
      <c r="BZ133" s="16">
        <v>1.0034722222222223E-2</v>
      </c>
      <c r="CA133">
        <v>1.341</v>
      </c>
      <c r="CB133" s="16">
        <v>1.0046296296296296E-2</v>
      </c>
      <c r="CC133">
        <v>1.3587</v>
      </c>
      <c r="CD133" s="16">
        <v>1.0034722222222223E-2</v>
      </c>
      <c r="CE133">
        <v>0.86799999999999999</v>
      </c>
      <c r="CF133" s="16">
        <v>1.0034722222222223E-2</v>
      </c>
      <c r="CG133">
        <v>1.2653000000000001</v>
      </c>
      <c r="CH133" s="16">
        <v>1.0046296296296296E-2</v>
      </c>
      <c r="CI133">
        <v>1.2322</v>
      </c>
      <c r="CJ133" s="16">
        <v>1.0034722222222223E-2</v>
      </c>
      <c r="CK133">
        <v>1.0158</v>
      </c>
      <c r="CL133" s="16">
        <v>1.0034722222222223E-2</v>
      </c>
      <c r="CM133">
        <v>1.3637999999999999</v>
      </c>
      <c r="CN133" s="16">
        <v>1.0046296296296296E-2</v>
      </c>
      <c r="CO133">
        <v>1.2909999999999999</v>
      </c>
      <c r="CP133" s="16">
        <v>1.0034722222222223E-2</v>
      </c>
      <c r="CQ133">
        <v>0.93820000000000003</v>
      </c>
      <c r="CR133" s="16">
        <v>1.0046296296296296E-2</v>
      </c>
      <c r="CS133">
        <v>1.3064</v>
      </c>
      <c r="CT133" s="16">
        <v>1.0046296296296296E-2</v>
      </c>
      <c r="CU133">
        <v>1.371</v>
      </c>
      <c r="CW133" s="16">
        <v>1.0046296296296296E-2</v>
      </c>
      <c r="CX133">
        <v>1.3447</v>
      </c>
      <c r="CY133" s="16">
        <v>1.0046296296296296E-2</v>
      </c>
      <c r="CZ133">
        <v>1.7068000000000001</v>
      </c>
      <c r="DE133" s="16">
        <v>1.0034722222222223E-2</v>
      </c>
      <c r="DF133">
        <v>0.85629999999999995</v>
      </c>
      <c r="DG133" s="16">
        <v>1.0046296296296296E-2</v>
      </c>
      <c r="DH133">
        <v>0.99080000000000001</v>
      </c>
      <c r="DI133" s="16">
        <v>1.0034722222222223E-2</v>
      </c>
      <c r="DJ133">
        <v>1.4015</v>
      </c>
      <c r="DK133" s="16">
        <v>1.0046296296296296E-2</v>
      </c>
      <c r="DL133">
        <v>1.6471</v>
      </c>
      <c r="DQ133" s="16">
        <v>1.0034722222222223E-2</v>
      </c>
      <c r="DR133">
        <v>1.2988999999999999</v>
      </c>
      <c r="DS133" s="16">
        <v>1.0046296296296296E-2</v>
      </c>
      <c r="DT133">
        <v>1.3897999999999999</v>
      </c>
      <c r="DV133" s="16">
        <v>1.0046296296296296E-2</v>
      </c>
      <c r="DW133">
        <v>1.1281000000000001</v>
      </c>
      <c r="DX133" s="16">
        <v>1.0046296296296296E-2</v>
      </c>
      <c r="DY133">
        <v>1.1346000000000001</v>
      </c>
      <c r="DZ133" s="16">
        <v>1.0046296296296296E-2</v>
      </c>
      <c r="EA133">
        <v>0.76549999999999996</v>
      </c>
      <c r="EB133" s="16">
        <v>1.0046296296296296E-2</v>
      </c>
      <c r="EC133">
        <v>0.79679999999999995</v>
      </c>
      <c r="EH133" s="16">
        <v>1.0046296296296296E-2</v>
      </c>
      <c r="EI133">
        <v>0.72899999999999998</v>
      </c>
      <c r="EJ133" s="16">
        <v>1.0046296296296296E-2</v>
      </c>
      <c r="EK133">
        <v>0.74639999999999995</v>
      </c>
      <c r="EL133" s="16">
        <v>1.0046296296296296E-2</v>
      </c>
      <c r="EM133">
        <v>0.70230000000000004</v>
      </c>
      <c r="EN133" s="16">
        <v>1.0046296296296296E-2</v>
      </c>
      <c r="EO133">
        <v>0.71709999999999996</v>
      </c>
      <c r="EP133" s="16">
        <v>1.0046296296296296E-2</v>
      </c>
      <c r="EQ133">
        <v>1.3960999999999999</v>
      </c>
      <c r="ER133" s="16">
        <v>1.0046296296296296E-2</v>
      </c>
      <c r="ES133">
        <v>0.53269999999999995</v>
      </c>
      <c r="EX133" s="16">
        <v>1.0034722222222223E-2</v>
      </c>
      <c r="EY133">
        <v>0.8518</v>
      </c>
      <c r="EZ133">
        <v>1.0034722222222223E-2</v>
      </c>
      <c r="FA133">
        <v>1.1484000000000001</v>
      </c>
      <c r="FB133" s="16">
        <v>1.0034722222222223E-2</v>
      </c>
      <c r="FC133">
        <v>0.87619999999999998</v>
      </c>
      <c r="FD133" s="16">
        <v>1.0046296296296296E-2</v>
      </c>
      <c r="FE133">
        <v>1.1303000000000001</v>
      </c>
    </row>
    <row r="134" spans="3:161" x14ac:dyDescent="0.4">
      <c r="C134" s="16">
        <v>1.0127314814814815E-2</v>
      </c>
      <c r="D134">
        <v>1.1484000000000001</v>
      </c>
      <c r="E134" s="16">
        <v>1.0127314814814815E-2</v>
      </c>
      <c r="F134">
        <v>1.8425</v>
      </c>
      <c r="G134" s="16">
        <v>1.0127314814814815E-2</v>
      </c>
      <c r="H134">
        <v>1.8056000000000001</v>
      </c>
      <c r="I134" s="16">
        <v>1.0127314814814815E-2</v>
      </c>
      <c r="J134">
        <v>0.997</v>
      </c>
      <c r="K134" s="16">
        <v>1.0127314814814815E-2</v>
      </c>
      <c r="L134">
        <v>0.99780000000000002</v>
      </c>
      <c r="M134" s="16">
        <v>1.0127314814814815E-2</v>
      </c>
      <c r="N134">
        <v>0.90200000000000002</v>
      </c>
      <c r="U134" s="16">
        <v>1.0127314814814815E-2</v>
      </c>
      <c r="V134">
        <v>0.89359999999999995</v>
      </c>
      <c r="W134" s="16">
        <v>1.0127314814814815E-2</v>
      </c>
      <c r="X134">
        <v>0.89280000000000004</v>
      </c>
      <c r="Y134" s="16">
        <v>1.0127314814814815E-2</v>
      </c>
      <c r="Z134">
        <v>0.876</v>
      </c>
      <c r="AA134" s="16">
        <v>1.0127314814814815E-2</v>
      </c>
      <c r="AB134">
        <v>0.78510000000000002</v>
      </c>
      <c r="AC134" s="16">
        <v>1.0127314814814815E-2</v>
      </c>
      <c r="AD134">
        <v>0.85580000000000001</v>
      </c>
      <c r="AE134" s="16">
        <v>1.0127314814814815E-2</v>
      </c>
      <c r="AF134">
        <v>0.83179999999999998</v>
      </c>
      <c r="AG134" s="16">
        <v>1.0127314814814815E-2</v>
      </c>
      <c r="AH134">
        <v>0.6754</v>
      </c>
      <c r="AI134" s="16">
        <v>1.0127314814814815E-2</v>
      </c>
      <c r="AJ134">
        <v>0.76339999999999997</v>
      </c>
      <c r="AK134" s="16">
        <v>1.0127314814814815E-2</v>
      </c>
      <c r="AL134">
        <v>0.72840000000000005</v>
      </c>
      <c r="AM134" s="16">
        <v>1.0127314814814815E-2</v>
      </c>
      <c r="AN134">
        <v>0.71179999999999999</v>
      </c>
      <c r="AO134" s="16">
        <v>1.0127314814814815E-2</v>
      </c>
      <c r="AP134">
        <v>0.76939999999999997</v>
      </c>
      <c r="AQ134" s="16">
        <v>1.0127314814814815E-2</v>
      </c>
      <c r="AR134">
        <v>0.8196</v>
      </c>
      <c r="AS134" s="16">
        <v>1.0127314814814815E-2</v>
      </c>
      <c r="AT134">
        <v>0.77400000000000002</v>
      </c>
      <c r="AU134" s="16">
        <v>1.0127314814814815E-2</v>
      </c>
      <c r="AV134">
        <v>0.77249999999999996</v>
      </c>
      <c r="AW134" s="16">
        <v>1.0127314814814815E-2</v>
      </c>
      <c r="AX134">
        <v>0.86150000000000004</v>
      </c>
      <c r="AZ134" s="16">
        <v>1.0127314814814815E-2</v>
      </c>
      <c r="BA134">
        <v>1.6008</v>
      </c>
      <c r="BB134" s="16">
        <v>1.0127314814814815E-2</v>
      </c>
      <c r="BC134">
        <v>1.7618</v>
      </c>
      <c r="BD134" s="16">
        <v>1.0127314814814815E-2</v>
      </c>
      <c r="BE134">
        <v>1.8364</v>
      </c>
      <c r="BF134" s="16">
        <v>1.0115740740740741E-2</v>
      </c>
      <c r="BG134">
        <v>1.2902</v>
      </c>
      <c r="BH134" s="16">
        <v>1.0127314814814815E-2</v>
      </c>
      <c r="BI134">
        <v>1.5327999999999999</v>
      </c>
      <c r="BJ134" s="16">
        <v>1.0115740740740741E-2</v>
      </c>
      <c r="BK134">
        <v>1.5401</v>
      </c>
      <c r="BR134" s="16">
        <v>1.0127314814814815E-2</v>
      </c>
      <c r="BS134">
        <v>1.1667000000000001</v>
      </c>
      <c r="BT134" s="16">
        <v>1.0127314814814815E-2</v>
      </c>
      <c r="BU134">
        <v>1.5418000000000001</v>
      </c>
      <c r="BV134" s="16">
        <v>1.0115740740740741E-2</v>
      </c>
      <c r="BW134">
        <v>1.2053</v>
      </c>
      <c r="BX134" s="16">
        <v>1.0127314814814815E-2</v>
      </c>
      <c r="BY134">
        <v>1.0880000000000001</v>
      </c>
      <c r="BZ134" s="16">
        <v>1.0127314814814815E-2</v>
      </c>
      <c r="CA134">
        <v>1.3416999999999999</v>
      </c>
      <c r="CB134" s="16">
        <v>1.0127314814814815E-2</v>
      </c>
      <c r="CC134">
        <v>1.3576999999999999</v>
      </c>
      <c r="CD134" s="16">
        <v>1.0127314814814815E-2</v>
      </c>
      <c r="CE134">
        <v>0.86719999999999997</v>
      </c>
      <c r="CF134" s="16">
        <v>1.0127314814814815E-2</v>
      </c>
      <c r="CG134">
        <v>1.2656000000000001</v>
      </c>
      <c r="CH134" s="16">
        <v>1.0127314814814815E-2</v>
      </c>
      <c r="CI134">
        <v>1.2317</v>
      </c>
      <c r="CJ134" s="16">
        <v>1.0127314814814815E-2</v>
      </c>
      <c r="CK134">
        <v>1.0145999999999999</v>
      </c>
      <c r="CL134" s="16">
        <v>1.0127314814814815E-2</v>
      </c>
      <c r="CM134">
        <v>1.3628</v>
      </c>
      <c r="CN134" s="16">
        <v>1.0127314814814815E-2</v>
      </c>
      <c r="CO134">
        <v>1.2905</v>
      </c>
      <c r="CP134" s="16">
        <v>1.0115740740740741E-2</v>
      </c>
      <c r="CQ134">
        <v>0.93779999999999997</v>
      </c>
      <c r="CR134" s="16">
        <v>1.0115740740740741E-2</v>
      </c>
      <c r="CS134">
        <v>1.306</v>
      </c>
      <c r="CT134" s="16">
        <v>1.0115740740740741E-2</v>
      </c>
      <c r="CU134">
        <v>1.3702000000000001</v>
      </c>
      <c r="CW134" s="16">
        <v>1.0127314814814815E-2</v>
      </c>
      <c r="CX134">
        <v>1.3416999999999999</v>
      </c>
      <c r="CY134" s="16">
        <v>1.0127314814814815E-2</v>
      </c>
      <c r="CZ134">
        <v>1.7043999999999999</v>
      </c>
      <c r="DE134" s="16">
        <v>1.0127314814814815E-2</v>
      </c>
      <c r="DF134">
        <v>0.84650000000000003</v>
      </c>
      <c r="DG134" s="16">
        <v>1.0115740740740741E-2</v>
      </c>
      <c r="DH134">
        <v>0.98919999999999997</v>
      </c>
      <c r="DI134" s="16">
        <v>1.0115740740740741E-2</v>
      </c>
      <c r="DJ134">
        <v>1.4012</v>
      </c>
      <c r="DK134" s="16">
        <v>1.0127314814814815E-2</v>
      </c>
      <c r="DL134">
        <v>1.645</v>
      </c>
      <c r="DQ134" s="16">
        <v>1.0115740740740741E-2</v>
      </c>
      <c r="DR134">
        <v>1.2985</v>
      </c>
      <c r="DS134" s="16">
        <v>1.0115740740740741E-2</v>
      </c>
      <c r="DT134">
        <v>1.3889</v>
      </c>
      <c r="DV134" s="16">
        <v>1.0127314814814815E-2</v>
      </c>
      <c r="DW134">
        <v>1.1246</v>
      </c>
      <c r="DX134" s="16">
        <v>1.0127314814814815E-2</v>
      </c>
      <c r="DY134">
        <v>1.1311</v>
      </c>
      <c r="DZ134" s="16">
        <v>1.0127314814814815E-2</v>
      </c>
      <c r="EA134">
        <v>0.76549999999999996</v>
      </c>
      <c r="EB134" s="16">
        <v>1.0127314814814815E-2</v>
      </c>
      <c r="EC134">
        <v>0.79710000000000003</v>
      </c>
      <c r="EH134" s="16">
        <v>1.0127314814814815E-2</v>
      </c>
      <c r="EI134">
        <v>0.72960000000000003</v>
      </c>
      <c r="EJ134" s="16">
        <v>1.0127314814814815E-2</v>
      </c>
      <c r="EK134">
        <v>0.74619999999999997</v>
      </c>
      <c r="EL134" s="16">
        <v>1.0127314814814815E-2</v>
      </c>
      <c r="EM134">
        <v>0.70220000000000005</v>
      </c>
      <c r="EN134" s="16">
        <v>1.0127314814814815E-2</v>
      </c>
      <c r="EO134">
        <v>0.71709999999999996</v>
      </c>
      <c r="EP134" s="16">
        <v>1.0115740740740741E-2</v>
      </c>
      <c r="EQ134">
        <v>1.3956999999999999</v>
      </c>
      <c r="ER134" s="16">
        <v>1.0115740740740741E-2</v>
      </c>
      <c r="ES134">
        <v>0.53290000000000004</v>
      </c>
      <c r="EX134" s="16">
        <v>1.0115740740740741E-2</v>
      </c>
      <c r="EY134">
        <v>0.85189999999999999</v>
      </c>
      <c r="EZ134">
        <v>1.0127314814814815E-2</v>
      </c>
      <c r="FA134">
        <v>1.1485000000000001</v>
      </c>
      <c r="FB134" s="16">
        <v>1.0115740740740741E-2</v>
      </c>
      <c r="FC134">
        <v>0.87360000000000004</v>
      </c>
      <c r="FD134" s="16">
        <v>1.0115740740740741E-2</v>
      </c>
      <c r="FE134">
        <v>1.1295999999999999</v>
      </c>
    </row>
    <row r="135" spans="3:161" x14ac:dyDescent="0.4">
      <c r="C135" s="16">
        <v>1.019675925925926E-2</v>
      </c>
      <c r="D135">
        <v>1.1480999999999999</v>
      </c>
      <c r="E135" s="16">
        <v>1.0208333333333333E-2</v>
      </c>
      <c r="F135">
        <v>1.8407</v>
      </c>
      <c r="G135" s="16">
        <v>1.0208333333333333E-2</v>
      </c>
      <c r="H135">
        <v>1.8015000000000001</v>
      </c>
      <c r="I135" s="16">
        <v>1.0208333333333333E-2</v>
      </c>
      <c r="J135">
        <v>0.99150000000000005</v>
      </c>
      <c r="K135" s="16">
        <v>1.019675925925926E-2</v>
      </c>
      <c r="L135">
        <v>0.99239999999999995</v>
      </c>
      <c r="M135" s="16">
        <v>1.0208333333333333E-2</v>
      </c>
      <c r="N135">
        <v>0.89870000000000005</v>
      </c>
      <c r="U135" s="16">
        <v>1.019675925925926E-2</v>
      </c>
      <c r="V135">
        <v>0.88900000000000001</v>
      </c>
      <c r="W135" s="16">
        <v>1.019675925925926E-2</v>
      </c>
      <c r="X135">
        <v>0.8901</v>
      </c>
      <c r="Y135" s="16">
        <v>1.0208333333333333E-2</v>
      </c>
      <c r="Z135">
        <v>0.87039999999999995</v>
      </c>
      <c r="AA135" s="16">
        <v>1.019675925925926E-2</v>
      </c>
      <c r="AB135">
        <v>0.78490000000000004</v>
      </c>
      <c r="AC135" s="16">
        <v>1.019675925925926E-2</v>
      </c>
      <c r="AD135">
        <v>0.85519999999999996</v>
      </c>
      <c r="AE135" s="16">
        <v>1.0208333333333333E-2</v>
      </c>
      <c r="AF135">
        <v>0.82879999999999998</v>
      </c>
      <c r="AG135" s="16">
        <v>1.019675925925926E-2</v>
      </c>
      <c r="AH135">
        <v>0.67510000000000003</v>
      </c>
      <c r="AI135" s="16">
        <v>1.019675925925926E-2</v>
      </c>
      <c r="AJ135">
        <v>0.76339999999999997</v>
      </c>
      <c r="AK135" s="16">
        <v>1.0208333333333333E-2</v>
      </c>
      <c r="AL135">
        <v>0.72870000000000001</v>
      </c>
      <c r="AM135" s="16">
        <v>1.019675925925926E-2</v>
      </c>
      <c r="AN135">
        <v>0.71160000000000001</v>
      </c>
      <c r="AO135" s="16">
        <v>1.019675925925926E-2</v>
      </c>
      <c r="AP135">
        <v>0.76919999999999999</v>
      </c>
      <c r="AQ135" s="16">
        <v>1.0208333333333333E-2</v>
      </c>
      <c r="AR135">
        <v>0.81910000000000005</v>
      </c>
      <c r="AS135" s="16">
        <v>1.019675925925926E-2</v>
      </c>
      <c r="AT135">
        <v>0.77370000000000005</v>
      </c>
      <c r="AU135" s="16">
        <v>1.0208333333333333E-2</v>
      </c>
      <c r="AV135">
        <v>0.77239999999999998</v>
      </c>
      <c r="AW135" s="16">
        <v>1.0208333333333333E-2</v>
      </c>
      <c r="AX135">
        <v>0.86109999999999998</v>
      </c>
      <c r="AZ135" s="16">
        <v>1.019675925925926E-2</v>
      </c>
      <c r="BA135">
        <v>1.6005</v>
      </c>
      <c r="BB135" s="16">
        <v>1.0208333333333333E-2</v>
      </c>
      <c r="BC135">
        <v>1.7613000000000001</v>
      </c>
      <c r="BD135" s="16">
        <v>1.0208333333333333E-2</v>
      </c>
      <c r="BE135">
        <v>1.8346</v>
      </c>
      <c r="BF135" s="16">
        <v>1.019675925925926E-2</v>
      </c>
      <c r="BG135">
        <v>1.2896000000000001</v>
      </c>
      <c r="BH135" s="16">
        <v>1.0208333333333333E-2</v>
      </c>
      <c r="BI135">
        <v>1.5331999999999999</v>
      </c>
      <c r="BJ135" s="16">
        <v>1.0208333333333333E-2</v>
      </c>
      <c r="BK135">
        <v>1.5398000000000001</v>
      </c>
      <c r="BR135" s="16">
        <v>1.019675925925926E-2</v>
      </c>
      <c r="BS135">
        <v>1.1658999999999999</v>
      </c>
      <c r="BT135" s="16">
        <v>1.019675925925926E-2</v>
      </c>
      <c r="BU135">
        <v>1.5404</v>
      </c>
      <c r="BV135" s="16">
        <v>1.0208333333333333E-2</v>
      </c>
      <c r="BW135">
        <v>1.2048000000000001</v>
      </c>
      <c r="BX135" s="16">
        <v>1.019675925925926E-2</v>
      </c>
      <c r="BY135">
        <v>1.0871999999999999</v>
      </c>
      <c r="BZ135" s="16">
        <v>1.019675925925926E-2</v>
      </c>
      <c r="CA135">
        <v>1.3408</v>
      </c>
      <c r="CB135" s="16">
        <v>1.0208333333333333E-2</v>
      </c>
      <c r="CC135">
        <v>1.3574999999999999</v>
      </c>
      <c r="CD135" s="16">
        <v>1.019675925925926E-2</v>
      </c>
      <c r="CE135">
        <v>0.86639999999999995</v>
      </c>
      <c r="CF135" s="16">
        <v>1.019675925925926E-2</v>
      </c>
      <c r="CG135">
        <v>1.2650999999999999</v>
      </c>
      <c r="CH135" s="16">
        <v>1.0208333333333333E-2</v>
      </c>
      <c r="CI135">
        <v>1.2309000000000001</v>
      </c>
      <c r="CJ135" s="16">
        <v>1.019675925925926E-2</v>
      </c>
      <c r="CK135">
        <v>1.0139</v>
      </c>
      <c r="CL135" s="16">
        <v>1.019675925925926E-2</v>
      </c>
      <c r="CM135">
        <v>1.361</v>
      </c>
      <c r="CN135" s="16">
        <v>1.0208333333333333E-2</v>
      </c>
      <c r="CO135">
        <v>1.2892999999999999</v>
      </c>
      <c r="CP135" s="16">
        <v>1.019675925925926E-2</v>
      </c>
      <c r="CQ135">
        <v>0.93799999999999994</v>
      </c>
      <c r="CR135" s="16">
        <v>1.0208333333333333E-2</v>
      </c>
      <c r="CS135">
        <v>1.3055000000000001</v>
      </c>
      <c r="CT135" s="16">
        <v>1.0208333333333333E-2</v>
      </c>
      <c r="CU135">
        <v>1.3709</v>
      </c>
      <c r="CW135" s="16">
        <v>1.0208333333333333E-2</v>
      </c>
      <c r="CX135">
        <v>1.3386</v>
      </c>
      <c r="CY135" s="16">
        <v>1.0208333333333333E-2</v>
      </c>
      <c r="CZ135">
        <v>1.7015</v>
      </c>
      <c r="DE135" s="16">
        <v>1.019675925925926E-2</v>
      </c>
      <c r="DF135">
        <v>0.83850000000000002</v>
      </c>
      <c r="DG135" s="16">
        <v>1.0208333333333333E-2</v>
      </c>
      <c r="DH135">
        <v>0.98799999999999999</v>
      </c>
      <c r="DI135" s="16">
        <v>1.019675925925926E-2</v>
      </c>
      <c r="DJ135">
        <v>1.4009</v>
      </c>
      <c r="DK135" s="16">
        <v>1.0208333333333333E-2</v>
      </c>
      <c r="DL135">
        <v>1.6456</v>
      </c>
      <c r="DQ135" s="16">
        <v>1.019675925925926E-2</v>
      </c>
      <c r="DR135">
        <v>1.2983</v>
      </c>
      <c r="DS135" s="16">
        <v>1.0208333333333333E-2</v>
      </c>
      <c r="DT135">
        <v>1.3878999999999999</v>
      </c>
      <c r="DV135" s="16">
        <v>1.0208333333333333E-2</v>
      </c>
      <c r="DW135">
        <v>1.1209</v>
      </c>
      <c r="DX135" s="16">
        <v>1.0208333333333333E-2</v>
      </c>
      <c r="DY135">
        <v>1.1274999999999999</v>
      </c>
      <c r="DZ135" s="16">
        <v>1.0208333333333333E-2</v>
      </c>
      <c r="EA135">
        <v>0.76519999999999999</v>
      </c>
      <c r="EB135" s="16">
        <v>1.0208333333333333E-2</v>
      </c>
      <c r="EC135">
        <v>0.79659999999999997</v>
      </c>
      <c r="EH135" s="16">
        <v>1.0208333333333333E-2</v>
      </c>
      <c r="EI135">
        <v>0.72919999999999996</v>
      </c>
      <c r="EJ135" s="16">
        <v>1.0208333333333333E-2</v>
      </c>
      <c r="EK135">
        <v>0.746</v>
      </c>
      <c r="EL135" s="16">
        <v>1.0208333333333333E-2</v>
      </c>
      <c r="EM135">
        <v>0.70220000000000005</v>
      </c>
      <c r="EN135" s="16">
        <v>1.0208333333333333E-2</v>
      </c>
      <c r="EO135">
        <v>0.71689999999999998</v>
      </c>
      <c r="EP135" s="16">
        <v>1.0208333333333333E-2</v>
      </c>
      <c r="EQ135">
        <v>1.3965000000000001</v>
      </c>
      <c r="ER135" s="16">
        <v>1.0208333333333333E-2</v>
      </c>
      <c r="ES135">
        <v>0.5323</v>
      </c>
      <c r="EX135" s="16">
        <v>1.019675925925926E-2</v>
      </c>
      <c r="EY135">
        <v>0.85150000000000003</v>
      </c>
      <c r="EZ135">
        <v>1.019675925925926E-2</v>
      </c>
      <c r="FA135">
        <v>1.1478999999999999</v>
      </c>
      <c r="FB135" s="16">
        <v>1.019675925925926E-2</v>
      </c>
      <c r="FC135">
        <v>0.87250000000000005</v>
      </c>
      <c r="FD135" s="16">
        <v>1.0208333333333333E-2</v>
      </c>
      <c r="FE135">
        <v>1.129</v>
      </c>
    </row>
    <row r="136" spans="3:161" x14ac:dyDescent="0.4">
      <c r="C136" s="16">
        <v>1.0289351851851852E-2</v>
      </c>
      <c r="D136">
        <v>1.1465000000000001</v>
      </c>
      <c r="E136" s="16">
        <v>1.0277777777777778E-2</v>
      </c>
      <c r="F136">
        <v>1.839</v>
      </c>
      <c r="G136" s="16">
        <v>1.0277777777777778E-2</v>
      </c>
      <c r="H136">
        <v>1.8017000000000001</v>
      </c>
      <c r="I136" s="16">
        <v>1.0289351851851852E-2</v>
      </c>
      <c r="J136">
        <v>0.98709999999999998</v>
      </c>
      <c r="K136" s="16">
        <v>1.0277777777777778E-2</v>
      </c>
      <c r="L136">
        <v>0.98650000000000004</v>
      </c>
      <c r="M136" s="16">
        <v>1.0289351851851852E-2</v>
      </c>
      <c r="N136">
        <v>0.89339999999999997</v>
      </c>
      <c r="U136" s="16">
        <v>1.0289351851851852E-2</v>
      </c>
      <c r="V136">
        <v>0.88449999999999995</v>
      </c>
      <c r="W136" s="16">
        <v>1.0277777777777778E-2</v>
      </c>
      <c r="X136">
        <v>0.88729999999999998</v>
      </c>
      <c r="Y136" s="16">
        <v>1.0289351851851852E-2</v>
      </c>
      <c r="Z136">
        <v>0.86680000000000001</v>
      </c>
      <c r="AA136" s="16">
        <v>1.0289351851851852E-2</v>
      </c>
      <c r="AB136">
        <v>0.78410000000000002</v>
      </c>
      <c r="AC136" s="16">
        <v>1.0277777777777778E-2</v>
      </c>
      <c r="AD136">
        <v>0.85429999999999995</v>
      </c>
      <c r="AE136" s="16">
        <v>1.0289351851851852E-2</v>
      </c>
      <c r="AF136">
        <v>0.82599999999999996</v>
      </c>
      <c r="AG136" s="16">
        <v>1.0289351851851852E-2</v>
      </c>
      <c r="AH136">
        <v>0.67459999999999998</v>
      </c>
      <c r="AI136" s="16">
        <v>1.0277777777777778E-2</v>
      </c>
      <c r="AJ136">
        <v>0.76329999999999998</v>
      </c>
      <c r="AK136" s="16">
        <v>1.0289351851851852E-2</v>
      </c>
      <c r="AL136">
        <v>0.72870000000000001</v>
      </c>
      <c r="AM136" s="16">
        <v>1.0289351851851852E-2</v>
      </c>
      <c r="AN136">
        <v>0.71150000000000002</v>
      </c>
      <c r="AO136" s="16">
        <v>1.0277777777777778E-2</v>
      </c>
      <c r="AP136">
        <v>0.76880000000000004</v>
      </c>
      <c r="AQ136" s="16">
        <v>1.0289351851851852E-2</v>
      </c>
      <c r="AR136">
        <v>0.81850000000000001</v>
      </c>
      <c r="AS136" s="16">
        <v>1.0289351851851852E-2</v>
      </c>
      <c r="AT136">
        <v>0.77329999999999999</v>
      </c>
      <c r="AU136" s="16">
        <v>1.0289351851851852E-2</v>
      </c>
      <c r="AV136">
        <v>0.77249999999999996</v>
      </c>
      <c r="AW136" s="16">
        <v>1.0289351851851852E-2</v>
      </c>
      <c r="AX136">
        <v>0.8609</v>
      </c>
      <c r="AZ136" s="16">
        <v>1.0277777777777778E-2</v>
      </c>
      <c r="BA136">
        <v>1.5998000000000001</v>
      </c>
      <c r="BB136" s="16">
        <v>1.0277777777777778E-2</v>
      </c>
      <c r="BC136">
        <v>1.7598</v>
      </c>
      <c r="BD136" s="16">
        <v>1.0277777777777778E-2</v>
      </c>
      <c r="BE136">
        <v>1.8323</v>
      </c>
      <c r="BF136" s="16">
        <v>1.0277777777777778E-2</v>
      </c>
      <c r="BG136">
        <v>1.2897000000000001</v>
      </c>
      <c r="BH136" s="16">
        <v>1.0289351851851852E-2</v>
      </c>
      <c r="BI136">
        <v>1.532</v>
      </c>
      <c r="BJ136" s="16">
        <v>1.0277777777777778E-2</v>
      </c>
      <c r="BK136">
        <v>1.5378000000000001</v>
      </c>
      <c r="BR136" s="16">
        <v>1.0277777777777778E-2</v>
      </c>
      <c r="BS136">
        <v>1.165</v>
      </c>
      <c r="BT136" s="16">
        <v>1.0289351851851852E-2</v>
      </c>
      <c r="BU136">
        <v>1.5395000000000001</v>
      </c>
      <c r="BV136" s="16">
        <v>1.0277777777777778E-2</v>
      </c>
      <c r="BW136">
        <v>1.2035</v>
      </c>
      <c r="BX136" s="16">
        <v>1.0277777777777778E-2</v>
      </c>
      <c r="BY136">
        <v>1.0871999999999999</v>
      </c>
      <c r="BZ136" s="16">
        <v>1.0289351851851852E-2</v>
      </c>
      <c r="CA136">
        <v>1.341</v>
      </c>
      <c r="CB136" s="16">
        <v>1.0289351851851852E-2</v>
      </c>
      <c r="CC136">
        <v>1.3567</v>
      </c>
      <c r="CD136" s="16">
        <v>1.0277777777777778E-2</v>
      </c>
      <c r="CE136">
        <v>0.86570000000000003</v>
      </c>
      <c r="CF136" s="16">
        <v>1.0289351851851852E-2</v>
      </c>
      <c r="CG136">
        <v>1.2650999999999999</v>
      </c>
      <c r="CH136" s="16">
        <v>1.0289351851851852E-2</v>
      </c>
      <c r="CI136">
        <v>1.2296</v>
      </c>
      <c r="CJ136" s="16">
        <v>1.0277777777777778E-2</v>
      </c>
      <c r="CK136">
        <v>1.0125999999999999</v>
      </c>
      <c r="CL136" s="16">
        <v>1.0289351851851852E-2</v>
      </c>
      <c r="CM136">
        <v>1.3613999999999999</v>
      </c>
      <c r="CN136" s="16">
        <v>1.0289351851851852E-2</v>
      </c>
      <c r="CO136">
        <v>1.2887999999999999</v>
      </c>
      <c r="CP136" s="16">
        <v>1.0277777777777778E-2</v>
      </c>
      <c r="CQ136">
        <v>0.93789999999999996</v>
      </c>
      <c r="CR136" s="16">
        <v>1.0277777777777778E-2</v>
      </c>
      <c r="CS136">
        <v>1.3058000000000001</v>
      </c>
      <c r="CT136" s="16">
        <v>1.0277777777777778E-2</v>
      </c>
      <c r="CU136">
        <v>1.37</v>
      </c>
      <c r="CW136" s="16">
        <v>1.0289351851851852E-2</v>
      </c>
      <c r="CX136">
        <v>1.3359000000000001</v>
      </c>
      <c r="CY136" s="16">
        <v>1.0277777777777778E-2</v>
      </c>
      <c r="CZ136">
        <v>0</v>
      </c>
      <c r="DE136" s="16">
        <v>1.0289351851851852E-2</v>
      </c>
      <c r="DF136">
        <v>0.83079999999999998</v>
      </c>
      <c r="DG136" s="16">
        <v>1.0277777777777778E-2</v>
      </c>
      <c r="DH136">
        <v>0.98629999999999995</v>
      </c>
      <c r="DI136" s="16">
        <v>1.0277777777777778E-2</v>
      </c>
      <c r="DJ136">
        <v>1.4005000000000001</v>
      </c>
      <c r="DK136" s="16">
        <v>1.0277777777777778E-2</v>
      </c>
      <c r="DL136">
        <v>0</v>
      </c>
      <c r="DQ136" s="16">
        <v>1.0277777777777778E-2</v>
      </c>
      <c r="DR136">
        <v>1.2981</v>
      </c>
      <c r="DS136" s="16">
        <v>1.0277777777777778E-2</v>
      </c>
      <c r="DT136">
        <v>1.3879999999999999</v>
      </c>
      <c r="DV136" s="16">
        <v>1.0289351851851852E-2</v>
      </c>
      <c r="DW136">
        <v>1.1175999999999999</v>
      </c>
      <c r="DX136" s="16">
        <v>1.0289351851851852E-2</v>
      </c>
      <c r="DY136">
        <v>1.1238999999999999</v>
      </c>
      <c r="DZ136" s="16">
        <v>1.0289351851851852E-2</v>
      </c>
      <c r="EA136">
        <v>0.76519999999999999</v>
      </c>
      <c r="EB136" s="16">
        <v>1.0289351851851852E-2</v>
      </c>
      <c r="EC136">
        <v>0.79659999999999997</v>
      </c>
      <c r="EH136" s="16">
        <v>1.0289351851851852E-2</v>
      </c>
      <c r="EI136">
        <v>0.72940000000000005</v>
      </c>
      <c r="EJ136" s="16">
        <v>1.0289351851851852E-2</v>
      </c>
      <c r="EK136">
        <v>0.74619999999999997</v>
      </c>
      <c r="EL136" s="16">
        <v>1.0289351851851852E-2</v>
      </c>
      <c r="EM136">
        <v>0.70209999999999995</v>
      </c>
      <c r="EN136" s="16">
        <v>1.0289351851851852E-2</v>
      </c>
      <c r="EO136">
        <v>0.71699999999999997</v>
      </c>
      <c r="EP136" s="16">
        <v>1.0277777777777778E-2</v>
      </c>
      <c r="EQ136">
        <v>1.3957999999999999</v>
      </c>
      <c r="ER136" s="16">
        <v>1.0277777777777778E-2</v>
      </c>
      <c r="ES136">
        <v>0.53169999999999995</v>
      </c>
      <c r="EX136" s="16">
        <v>1.0277777777777778E-2</v>
      </c>
      <c r="EY136">
        <v>0.85060000000000002</v>
      </c>
      <c r="EZ136">
        <v>1.0289351851851852E-2</v>
      </c>
      <c r="FA136">
        <v>1.1474</v>
      </c>
      <c r="FB136" s="16">
        <v>1.0277777777777778E-2</v>
      </c>
      <c r="FC136">
        <v>0.87160000000000004</v>
      </c>
      <c r="FD136" s="16">
        <v>1.0277777777777778E-2</v>
      </c>
      <c r="FE136">
        <v>1.129</v>
      </c>
    </row>
    <row r="137" spans="3:161" x14ac:dyDescent="0.4">
      <c r="C137" s="16">
        <v>1.0358796296296297E-2</v>
      </c>
      <c r="D137">
        <v>1.1456</v>
      </c>
      <c r="E137" s="16">
        <v>1.037037037037037E-2</v>
      </c>
      <c r="F137">
        <v>1.8382000000000001</v>
      </c>
      <c r="G137" s="16">
        <v>1.037037037037037E-2</v>
      </c>
      <c r="H137">
        <v>1.7977000000000001</v>
      </c>
      <c r="I137" s="16">
        <v>1.037037037037037E-2</v>
      </c>
      <c r="J137">
        <v>0.9819</v>
      </c>
      <c r="K137" s="16">
        <v>1.037037037037037E-2</v>
      </c>
      <c r="L137">
        <v>0.98050000000000004</v>
      </c>
      <c r="M137" s="16">
        <v>1.037037037037037E-2</v>
      </c>
      <c r="N137">
        <v>0.88880000000000003</v>
      </c>
      <c r="U137" s="16">
        <v>1.0358796296296297E-2</v>
      </c>
      <c r="V137">
        <v>0.88060000000000005</v>
      </c>
      <c r="W137" s="16">
        <v>1.037037037037037E-2</v>
      </c>
      <c r="X137">
        <v>0.88480000000000003</v>
      </c>
      <c r="Y137" s="16">
        <v>1.037037037037037E-2</v>
      </c>
      <c r="Z137">
        <v>0.86319999999999997</v>
      </c>
      <c r="AA137" s="16">
        <v>1.0358796296296297E-2</v>
      </c>
      <c r="AB137">
        <v>0.78390000000000004</v>
      </c>
      <c r="AC137" s="16">
        <v>1.037037037037037E-2</v>
      </c>
      <c r="AD137">
        <v>0.85409999999999997</v>
      </c>
      <c r="AE137" s="16">
        <v>1.037037037037037E-2</v>
      </c>
      <c r="AF137">
        <v>0.82430000000000003</v>
      </c>
      <c r="AG137" s="16">
        <v>1.0358796296296297E-2</v>
      </c>
      <c r="AH137">
        <v>0.67459999999999998</v>
      </c>
      <c r="AI137" s="16">
        <v>1.037037037037037E-2</v>
      </c>
      <c r="AJ137">
        <v>0.76319999999999999</v>
      </c>
      <c r="AK137" s="16">
        <v>1.037037037037037E-2</v>
      </c>
      <c r="AL137">
        <v>0.72860000000000003</v>
      </c>
      <c r="AM137" s="16">
        <v>1.0358796296296297E-2</v>
      </c>
      <c r="AN137">
        <v>0.71130000000000004</v>
      </c>
      <c r="AO137" s="16">
        <v>1.037037037037037E-2</v>
      </c>
      <c r="AP137">
        <v>0.76859999999999995</v>
      </c>
      <c r="AQ137" s="16">
        <v>1.037037037037037E-2</v>
      </c>
      <c r="AR137">
        <v>0.81840000000000002</v>
      </c>
      <c r="AS137" s="16">
        <v>1.0358796296296297E-2</v>
      </c>
      <c r="AT137">
        <v>0.77329999999999999</v>
      </c>
      <c r="AU137" s="16">
        <v>1.037037037037037E-2</v>
      </c>
      <c r="AV137">
        <v>0.77259999999999995</v>
      </c>
      <c r="AW137" s="16">
        <v>1.037037037037037E-2</v>
      </c>
      <c r="AX137">
        <v>0.86060000000000003</v>
      </c>
      <c r="AZ137" s="16">
        <v>1.037037037037037E-2</v>
      </c>
      <c r="BA137">
        <v>1.5998000000000001</v>
      </c>
      <c r="BB137" s="16">
        <v>1.037037037037037E-2</v>
      </c>
      <c r="BC137">
        <v>1.758</v>
      </c>
      <c r="BD137" s="16">
        <v>1.037037037037037E-2</v>
      </c>
      <c r="BE137">
        <v>1.8318000000000001</v>
      </c>
      <c r="BF137" s="16">
        <v>1.0358796296296297E-2</v>
      </c>
      <c r="BG137">
        <v>1.2888999999999999</v>
      </c>
      <c r="BH137" s="16">
        <v>1.037037037037037E-2</v>
      </c>
      <c r="BI137">
        <v>1.5307999999999999</v>
      </c>
      <c r="BJ137" s="16">
        <v>1.037037037037037E-2</v>
      </c>
      <c r="BK137">
        <v>1.5399</v>
      </c>
      <c r="BR137" s="16">
        <v>1.037037037037037E-2</v>
      </c>
      <c r="BS137">
        <v>1.1637</v>
      </c>
      <c r="BT137" s="16">
        <v>1.037037037037037E-2</v>
      </c>
      <c r="BU137">
        <v>1.5389999999999999</v>
      </c>
      <c r="BV137" s="16">
        <v>1.037037037037037E-2</v>
      </c>
      <c r="BW137">
        <v>1.2032</v>
      </c>
      <c r="BX137" s="16">
        <v>1.037037037037037E-2</v>
      </c>
      <c r="BY137">
        <v>1.0860000000000001</v>
      </c>
      <c r="BZ137" s="16">
        <v>1.037037037037037E-2</v>
      </c>
      <c r="CA137">
        <v>1.3402000000000001</v>
      </c>
      <c r="CB137" s="16">
        <v>1.037037037037037E-2</v>
      </c>
      <c r="CC137">
        <v>1.3563000000000001</v>
      </c>
      <c r="CD137" s="16">
        <v>1.037037037037037E-2</v>
      </c>
      <c r="CE137">
        <v>0.86419999999999997</v>
      </c>
      <c r="CF137" s="16">
        <v>1.037037037037037E-2</v>
      </c>
      <c r="CG137">
        <v>1.2653000000000001</v>
      </c>
      <c r="CH137" s="16">
        <v>1.037037037037037E-2</v>
      </c>
      <c r="CI137">
        <v>1.2282</v>
      </c>
      <c r="CJ137" s="16">
        <v>1.037037037037037E-2</v>
      </c>
      <c r="CK137">
        <v>1.0116000000000001</v>
      </c>
      <c r="CL137" s="16">
        <v>1.037037037037037E-2</v>
      </c>
      <c r="CM137">
        <v>1.3612</v>
      </c>
      <c r="CN137" s="16">
        <v>1.037037037037037E-2</v>
      </c>
      <c r="CO137">
        <v>1.2877000000000001</v>
      </c>
      <c r="CP137" s="16">
        <v>1.0358796296296297E-2</v>
      </c>
      <c r="CQ137">
        <v>0.93759999999999999</v>
      </c>
      <c r="CR137" s="16">
        <v>1.037037037037037E-2</v>
      </c>
      <c r="CS137">
        <v>1.3055000000000001</v>
      </c>
      <c r="CT137" s="16">
        <v>1.037037037037037E-2</v>
      </c>
      <c r="CU137">
        <v>1.3698999999999999</v>
      </c>
      <c r="CW137" s="16">
        <v>1.037037037037037E-2</v>
      </c>
      <c r="CX137">
        <v>1.3340000000000001</v>
      </c>
      <c r="CY137" s="16">
        <v>1.037037037037037E-2</v>
      </c>
      <c r="CZ137">
        <v>0</v>
      </c>
      <c r="DE137" s="16">
        <v>1.0358796296296297E-2</v>
      </c>
      <c r="DF137">
        <v>0.82979999999999998</v>
      </c>
      <c r="DG137" s="16">
        <v>1.037037037037037E-2</v>
      </c>
      <c r="DH137">
        <v>0.98499999999999999</v>
      </c>
      <c r="DI137" s="16">
        <v>1.0358796296296297E-2</v>
      </c>
      <c r="DJ137">
        <v>1.3996999999999999</v>
      </c>
      <c r="DK137" s="16">
        <v>1.037037037037037E-2</v>
      </c>
      <c r="DL137">
        <v>0</v>
      </c>
      <c r="DQ137" s="16">
        <v>1.0358796296296297E-2</v>
      </c>
      <c r="DR137">
        <v>1.2971999999999999</v>
      </c>
      <c r="DS137" s="16">
        <v>1.037037037037037E-2</v>
      </c>
      <c r="DT137">
        <v>1.3869</v>
      </c>
      <c r="DV137" s="16">
        <v>1.037037037037037E-2</v>
      </c>
      <c r="DW137">
        <v>1.1142000000000001</v>
      </c>
      <c r="DX137" s="16">
        <v>1.037037037037037E-2</v>
      </c>
      <c r="DY137">
        <v>1.1206</v>
      </c>
      <c r="DZ137" s="16">
        <v>1.037037037037037E-2</v>
      </c>
      <c r="EA137">
        <v>0.76500000000000001</v>
      </c>
      <c r="EB137" s="16">
        <v>1.037037037037037E-2</v>
      </c>
      <c r="EC137">
        <v>0.79669999999999996</v>
      </c>
      <c r="EH137" s="16">
        <v>1.037037037037037E-2</v>
      </c>
      <c r="EI137">
        <v>0.72899999999999998</v>
      </c>
      <c r="EJ137" s="16">
        <v>1.037037037037037E-2</v>
      </c>
      <c r="EK137">
        <v>0.74590000000000001</v>
      </c>
      <c r="EL137" s="16">
        <v>1.037037037037037E-2</v>
      </c>
      <c r="EM137">
        <v>0.7016</v>
      </c>
      <c r="EN137" s="16">
        <v>1.037037037037037E-2</v>
      </c>
      <c r="EO137">
        <v>0.71689999999999998</v>
      </c>
      <c r="EP137" s="16">
        <v>1.037037037037037E-2</v>
      </c>
      <c r="EQ137">
        <v>1.3963000000000001</v>
      </c>
      <c r="ER137" s="16">
        <v>1.037037037037037E-2</v>
      </c>
      <c r="ES137">
        <v>0.53100000000000003</v>
      </c>
      <c r="EX137" s="16">
        <v>1.0358796296296297E-2</v>
      </c>
      <c r="EZ137">
        <v>1.037037037037037E-2</v>
      </c>
      <c r="FA137">
        <v>1.1475</v>
      </c>
      <c r="FB137" s="16">
        <v>1.0358796296296297E-2</v>
      </c>
      <c r="FC137">
        <v>0.87029999999999996</v>
      </c>
      <c r="FD137" s="16">
        <v>1.037037037037037E-2</v>
      </c>
      <c r="FE137">
        <v>1.1281000000000001</v>
      </c>
    </row>
  </sheetData>
  <mergeCells count="330">
    <mergeCell ref="CP2:CU2"/>
    <mergeCell ref="CW2:DT2"/>
    <mergeCell ref="DV2:FE2"/>
    <mergeCell ref="AM2:AR2"/>
    <mergeCell ref="AS2:AX2"/>
    <mergeCell ref="AZ2:BE2"/>
    <mergeCell ref="BF2:BK2"/>
    <mergeCell ref="BL2:BQ2"/>
    <mergeCell ref="BR2:BW2"/>
    <mergeCell ref="C3:D3"/>
    <mergeCell ref="E3:F3"/>
    <mergeCell ref="G3:H3"/>
    <mergeCell ref="I3:J3"/>
    <mergeCell ref="K3:L3"/>
    <mergeCell ref="M3:N3"/>
    <mergeCell ref="BX2:CC2"/>
    <mergeCell ref="CD2:CI2"/>
    <mergeCell ref="CJ2:CO2"/>
    <mergeCell ref="C2:H2"/>
    <mergeCell ref="I2:N2"/>
    <mergeCell ref="O2:T2"/>
    <mergeCell ref="U2:Z2"/>
    <mergeCell ref="AA2:AF2"/>
    <mergeCell ref="AG2:AL2"/>
    <mergeCell ref="AA3:AB3"/>
    <mergeCell ref="AC3:AD3"/>
    <mergeCell ref="AE3:AF3"/>
    <mergeCell ref="AG3:AH3"/>
    <mergeCell ref="AI3:AJ3"/>
    <mergeCell ref="AK3:AL3"/>
    <mergeCell ref="O3:P3"/>
    <mergeCell ref="Q3:R3"/>
    <mergeCell ref="S3:T3"/>
    <mergeCell ref="U3:V3"/>
    <mergeCell ref="W3:X3"/>
    <mergeCell ref="Y3:Z3"/>
    <mergeCell ref="AZ3:BA3"/>
    <mergeCell ref="BB3:BC3"/>
    <mergeCell ref="BD3:BE3"/>
    <mergeCell ref="BF3:BG3"/>
    <mergeCell ref="BH3:BI3"/>
    <mergeCell ref="BJ3:BK3"/>
    <mergeCell ref="AM3:AN3"/>
    <mergeCell ref="AO3:AP3"/>
    <mergeCell ref="AQ3:AR3"/>
    <mergeCell ref="AS3:AT3"/>
    <mergeCell ref="AU3:AV3"/>
    <mergeCell ref="AW3:AX3"/>
    <mergeCell ref="BX3:BY3"/>
    <mergeCell ref="BZ3:CA3"/>
    <mergeCell ref="CB3:CC3"/>
    <mergeCell ref="CD3:CE3"/>
    <mergeCell ref="CF3:CG3"/>
    <mergeCell ref="CH3:CI3"/>
    <mergeCell ref="BL3:BM3"/>
    <mergeCell ref="BN3:BO3"/>
    <mergeCell ref="BP3:BQ3"/>
    <mergeCell ref="BR3:BS3"/>
    <mergeCell ref="BT3:BU3"/>
    <mergeCell ref="BV3:BW3"/>
    <mergeCell ref="DC3:DD3"/>
    <mergeCell ref="DE3:DF3"/>
    <mergeCell ref="DG3:DH3"/>
    <mergeCell ref="CJ3:CK3"/>
    <mergeCell ref="CL3:CM3"/>
    <mergeCell ref="CN3:CO3"/>
    <mergeCell ref="CP3:CQ3"/>
    <mergeCell ref="CR3:CS3"/>
    <mergeCell ref="CT3:CU3"/>
    <mergeCell ref="EZ3:FA3"/>
    <mergeCell ref="FB3:FC3"/>
    <mergeCell ref="FD3:FE3"/>
    <mergeCell ref="EH3:EI3"/>
    <mergeCell ref="EJ3:EK3"/>
    <mergeCell ref="EL3:EM3"/>
    <mergeCell ref="EN3:EO3"/>
    <mergeCell ref="EP3:EQ3"/>
    <mergeCell ref="ER3:ES3"/>
    <mergeCell ref="C4:D4"/>
    <mergeCell ref="E4:F4"/>
    <mergeCell ref="G4:H4"/>
    <mergeCell ref="I4:J4"/>
    <mergeCell ref="K4:L4"/>
    <mergeCell ref="M4:N4"/>
    <mergeCell ref="ET3:EU3"/>
    <mergeCell ref="EV3:EW3"/>
    <mergeCell ref="EX3:EY3"/>
    <mergeCell ref="DV3:DW3"/>
    <mergeCell ref="DX3:DY3"/>
    <mergeCell ref="DZ3:EA3"/>
    <mergeCell ref="EB3:EC3"/>
    <mergeCell ref="ED3:EE3"/>
    <mergeCell ref="EF3:EG3"/>
    <mergeCell ref="DI3:DJ3"/>
    <mergeCell ref="DK3:DL3"/>
    <mergeCell ref="DM3:DN3"/>
    <mergeCell ref="DO3:DP3"/>
    <mergeCell ref="DQ3:DR3"/>
    <mergeCell ref="DS3:DT3"/>
    <mergeCell ref="CW3:CX3"/>
    <mergeCell ref="CY3:CZ3"/>
    <mergeCell ref="DA3:DB3"/>
    <mergeCell ref="AA4:AB4"/>
    <mergeCell ref="AC4:AD4"/>
    <mergeCell ref="AE4:AF4"/>
    <mergeCell ref="AG4:AH4"/>
    <mergeCell ref="AI4:AJ4"/>
    <mergeCell ref="AK4:AL4"/>
    <mergeCell ref="O4:P4"/>
    <mergeCell ref="Q4:R4"/>
    <mergeCell ref="S4:T4"/>
    <mergeCell ref="U4:V4"/>
    <mergeCell ref="W4:X4"/>
    <mergeCell ref="Y4:Z4"/>
    <mergeCell ref="AZ4:BA4"/>
    <mergeCell ref="BB4:BC4"/>
    <mergeCell ref="BD4:BE4"/>
    <mergeCell ref="BF4:BG4"/>
    <mergeCell ref="BH4:BI4"/>
    <mergeCell ref="BJ4:BK4"/>
    <mergeCell ref="AM4:AN4"/>
    <mergeCell ref="AO4:AP4"/>
    <mergeCell ref="AQ4:AR4"/>
    <mergeCell ref="AS4:AT4"/>
    <mergeCell ref="AU4:AV4"/>
    <mergeCell ref="AW4:AX4"/>
    <mergeCell ref="BX4:BY4"/>
    <mergeCell ref="BZ4:CA4"/>
    <mergeCell ref="CB4:CC4"/>
    <mergeCell ref="CD4:CE4"/>
    <mergeCell ref="CF4:CG4"/>
    <mergeCell ref="CH4:CI4"/>
    <mergeCell ref="BL4:BM4"/>
    <mergeCell ref="BN4:BO4"/>
    <mergeCell ref="BP4:BQ4"/>
    <mergeCell ref="BR4:BS4"/>
    <mergeCell ref="BT4:BU4"/>
    <mergeCell ref="BV4:BW4"/>
    <mergeCell ref="DC4:DD4"/>
    <mergeCell ref="DE4:DF4"/>
    <mergeCell ref="DG4:DH4"/>
    <mergeCell ref="CJ4:CK4"/>
    <mergeCell ref="CL4:CM4"/>
    <mergeCell ref="CN4:CO4"/>
    <mergeCell ref="CP4:CQ4"/>
    <mergeCell ref="CR4:CS4"/>
    <mergeCell ref="CT4:CU4"/>
    <mergeCell ref="EZ4:FA4"/>
    <mergeCell ref="FB4:FC4"/>
    <mergeCell ref="FD4:FE4"/>
    <mergeCell ref="EH4:EI4"/>
    <mergeCell ref="EJ4:EK4"/>
    <mergeCell ref="EL4:EM4"/>
    <mergeCell ref="EN4:EO4"/>
    <mergeCell ref="EP4:EQ4"/>
    <mergeCell ref="ER4:ES4"/>
    <mergeCell ref="C5:D5"/>
    <mergeCell ref="E5:F5"/>
    <mergeCell ref="G5:H5"/>
    <mergeCell ref="I5:J5"/>
    <mergeCell ref="K5:L5"/>
    <mergeCell ref="M5:N5"/>
    <mergeCell ref="ET4:EU4"/>
    <mergeCell ref="EV4:EW4"/>
    <mergeCell ref="EX4:EY4"/>
    <mergeCell ref="DV4:DW4"/>
    <mergeCell ref="DX4:DY4"/>
    <mergeCell ref="DZ4:EA4"/>
    <mergeCell ref="EB4:EC4"/>
    <mergeCell ref="ED4:EE4"/>
    <mergeCell ref="EF4:EG4"/>
    <mergeCell ref="DI4:DJ4"/>
    <mergeCell ref="DK4:DL4"/>
    <mergeCell ref="DM4:DN4"/>
    <mergeCell ref="DO4:DP4"/>
    <mergeCell ref="DQ4:DR4"/>
    <mergeCell ref="DS4:DT4"/>
    <mergeCell ref="CW4:CX4"/>
    <mergeCell ref="CY4:CZ4"/>
    <mergeCell ref="DA4:DB4"/>
    <mergeCell ref="AA5:AB5"/>
    <mergeCell ref="AC5:AD5"/>
    <mergeCell ref="AE5:AF5"/>
    <mergeCell ref="AG5:AH5"/>
    <mergeCell ref="AI5:AJ5"/>
    <mergeCell ref="AK5:AL5"/>
    <mergeCell ref="O5:P5"/>
    <mergeCell ref="Q5:R5"/>
    <mergeCell ref="S5:T5"/>
    <mergeCell ref="U5:V5"/>
    <mergeCell ref="W5:X5"/>
    <mergeCell ref="Y5:Z5"/>
    <mergeCell ref="AZ5:BA5"/>
    <mergeCell ref="BB5:BC5"/>
    <mergeCell ref="BD5:BE5"/>
    <mergeCell ref="BF5:BG5"/>
    <mergeCell ref="BH5:BI5"/>
    <mergeCell ref="BJ5:BK5"/>
    <mergeCell ref="AM5:AN5"/>
    <mergeCell ref="AO5:AP5"/>
    <mergeCell ref="AQ5:AR5"/>
    <mergeCell ref="AS5:AT5"/>
    <mergeCell ref="AU5:AV5"/>
    <mergeCell ref="AW5:AX5"/>
    <mergeCell ref="BX5:BY5"/>
    <mergeCell ref="BZ5:CA5"/>
    <mergeCell ref="CB5:CC5"/>
    <mergeCell ref="CD5:CE5"/>
    <mergeCell ref="CF5:CG5"/>
    <mergeCell ref="CH5:CI5"/>
    <mergeCell ref="BL5:BM5"/>
    <mergeCell ref="BN5:BO5"/>
    <mergeCell ref="BP5:BQ5"/>
    <mergeCell ref="BR5:BS5"/>
    <mergeCell ref="BT5:BU5"/>
    <mergeCell ref="BV5:BW5"/>
    <mergeCell ref="DC5:DD5"/>
    <mergeCell ref="DE5:DF5"/>
    <mergeCell ref="DG5:DH5"/>
    <mergeCell ref="CJ5:CK5"/>
    <mergeCell ref="CL5:CM5"/>
    <mergeCell ref="CN5:CO5"/>
    <mergeCell ref="CP5:CQ5"/>
    <mergeCell ref="CR5:CS5"/>
    <mergeCell ref="CT5:CU5"/>
    <mergeCell ref="EZ5:FA5"/>
    <mergeCell ref="FB5:FC5"/>
    <mergeCell ref="FD5:FE5"/>
    <mergeCell ref="EH5:EI5"/>
    <mergeCell ref="EJ5:EK5"/>
    <mergeCell ref="EL5:EM5"/>
    <mergeCell ref="EN5:EO5"/>
    <mergeCell ref="EP5:EQ5"/>
    <mergeCell ref="ER5:ES5"/>
    <mergeCell ref="C6:D6"/>
    <mergeCell ref="E6:F6"/>
    <mergeCell ref="G6:H6"/>
    <mergeCell ref="I6:J6"/>
    <mergeCell ref="K6:L6"/>
    <mergeCell ref="M6:N6"/>
    <mergeCell ref="ET5:EU5"/>
    <mergeCell ref="EV5:EW5"/>
    <mergeCell ref="EX5:EY5"/>
    <mergeCell ref="DV5:DW5"/>
    <mergeCell ref="DX5:DY5"/>
    <mergeCell ref="DZ5:EA5"/>
    <mergeCell ref="EB5:EC5"/>
    <mergeCell ref="ED5:EE5"/>
    <mergeCell ref="EF5:EG5"/>
    <mergeCell ref="DI5:DJ5"/>
    <mergeCell ref="DK5:DL5"/>
    <mergeCell ref="DM5:DN5"/>
    <mergeCell ref="DO5:DP5"/>
    <mergeCell ref="DQ5:DR5"/>
    <mergeCell ref="DS5:DT5"/>
    <mergeCell ref="CW5:CX5"/>
    <mergeCell ref="CY5:CZ5"/>
    <mergeCell ref="DA5:DB5"/>
    <mergeCell ref="AA6:AB6"/>
    <mergeCell ref="AC6:AD6"/>
    <mergeCell ref="AE6:AF6"/>
    <mergeCell ref="AG6:AH6"/>
    <mergeCell ref="AI6:AJ6"/>
    <mergeCell ref="AK6:AL6"/>
    <mergeCell ref="O6:P6"/>
    <mergeCell ref="Q6:R6"/>
    <mergeCell ref="S6:T6"/>
    <mergeCell ref="U6:V6"/>
    <mergeCell ref="W6:X6"/>
    <mergeCell ref="Y6:Z6"/>
    <mergeCell ref="AZ6:BA6"/>
    <mergeCell ref="BB6:BC6"/>
    <mergeCell ref="BD6:BE6"/>
    <mergeCell ref="BF6:BG6"/>
    <mergeCell ref="BH6:BI6"/>
    <mergeCell ref="BJ6:BK6"/>
    <mergeCell ref="AM6:AN6"/>
    <mergeCell ref="AO6:AP6"/>
    <mergeCell ref="AQ6:AR6"/>
    <mergeCell ref="AS6:AT6"/>
    <mergeCell ref="AU6:AV6"/>
    <mergeCell ref="AW6:AX6"/>
    <mergeCell ref="BX6:BY6"/>
    <mergeCell ref="BZ6:CA6"/>
    <mergeCell ref="CB6:CC6"/>
    <mergeCell ref="CD6:CE6"/>
    <mergeCell ref="CF6:CG6"/>
    <mergeCell ref="CH6:CI6"/>
    <mergeCell ref="BL6:BM6"/>
    <mergeCell ref="BN6:BO6"/>
    <mergeCell ref="BP6:BQ6"/>
    <mergeCell ref="BR6:BS6"/>
    <mergeCell ref="BT6:BU6"/>
    <mergeCell ref="BV6:BW6"/>
    <mergeCell ref="CW6:CX6"/>
    <mergeCell ref="CY6:CZ6"/>
    <mergeCell ref="DA6:DB6"/>
    <mergeCell ref="DC6:DD6"/>
    <mergeCell ref="DE6:DF6"/>
    <mergeCell ref="DG6:DH6"/>
    <mergeCell ref="CJ6:CK6"/>
    <mergeCell ref="CL6:CM6"/>
    <mergeCell ref="CN6:CO6"/>
    <mergeCell ref="CP6:CQ6"/>
    <mergeCell ref="CR6:CS6"/>
    <mergeCell ref="CT6:CU6"/>
    <mergeCell ref="DV6:DW6"/>
    <mergeCell ref="DX6:DY6"/>
    <mergeCell ref="DZ6:EA6"/>
    <mergeCell ref="EB6:EC6"/>
    <mergeCell ref="ED6:EE6"/>
    <mergeCell ref="EF6:EG6"/>
    <mergeCell ref="DI6:DJ6"/>
    <mergeCell ref="DK6:DL6"/>
    <mergeCell ref="DM6:DN6"/>
    <mergeCell ref="DO6:DP6"/>
    <mergeCell ref="DQ6:DR6"/>
    <mergeCell ref="DS6:DT6"/>
    <mergeCell ref="ET6:EU6"/>
    <mergeCell ref="EV6:EW6"/>
    <mergeCell ref="EX6:EY6"/>
    <mergeCell ref="EZ6:FA6"/>
    <mergeCell ref="FB6:FC6"/>
    <mergeCell ref="FD6:FE6"/>
    <mergeCell ref="EH6:EI6"/>
    <mergeCell ref="EJ6:EK6"/>
    <mergeCell ref="EL6:EM6"/>
    <mergeCell ref="EN6:EO6"/>
    <mergeCell ref="EP6:EQ6"/>
    <mergeCell ref="ER6:ES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EE5F5-B244-5847-90D1-E41CCD724E82}">
  <dimension ref="A1:I27"/>
  <sheetViews>
    <sheetView workbookViewId="0">
      <selection activeCell="A23" sqref="A23:G27"/>
    </sheetView>
  </sheetViews>
  <sheetFormatPr defaultColWidth="11" defaultRowHeight="16" x14ac:dyDescent="0.4"/>
  <sheetData>
    <row r="1" spans="1:9" x14ac:dyDescent="0.4">
      <c r="A1" t="s">
        <v>25</v>
      </c>
    </row>
    <row r="2" spans="1:9" x14ac:dyDescent="0.4">
      <c r="A2" t="s">
        <v>32</v>
      </c>
      <c r="B2" t="s">
        <v>26</v>
      </c>
      <c r="C2" t="s">
        <v>2</v>
      </c>
      <c r="F2" t="s">
        <v>33</v>
      </c>
      <c r="G2" t="s">
        <v>34</v>
      </c>
      <c r="H2" t="s">
        <v>35</v>
      </c>
      <c r="I2" t="s">
        <v>36</v>
      </c>
    </row>
    <row r="3" spans="1:9" x14ac:dyDescent="0.4">
      <c r="A3" t="s">
        <v>3</v>
      </c>
      <c r="B3">
        <v>1.3884078879999999</v>
      </c>
      <c r="C3">
        <v>0.89228705100000005</v>
      </c>
      <c r="E3" t="s">
        <v>7</v>
      </c>
      <c r="F3">
        <v>1.087301587</v>
      </c>
      <c r="G3">
        <v>4.6565656569999998</v>
      </c>
      <c r="H3">
        <v>1.6147186149999999</v>
      </c>
      <c r="I3">
        <v>3.4694564689999998</v>
      </c>
    </row>
    <row r="4" spans="1:9" x14ac:dyDescent="0.4">
      <c r="A4" t="s">
        <v>4</v>
      </c>
      <c r="B4">
        <v>5.1794933460000001</v>
      </c>
      <c r="C4">
        <v>0.30404025899999998</v>
      </c>
      <c r="E4" t="s">
        <v>8</v>
      </c>
      <c r="F4">
        <v>1.5632515999999999E-2</v>
      </c>
      <c r="G4">
        <v>5.1721981719999999</v>
      </c>
      <c r="H4">
        <v>1.6762866759999999</v>
      </c>
      <c r="I4">
        <v>2.312169312</v>
      </c>
    </row>
    <row r="5" spans="1:9" x14ac:dyDescent="0.4">
      <c r="A5" t="s">
        <v>9</v>
      </c>
      <c r="B5">
        <v>3.1187269519999998</v>
      </c>
      <c r="C5">
        <v>0.40441844999999998</v>
      </c>
      <c r="E5" t="s">
        <v>10</v>
      </c>
      <c r="F5">
        <v>3.0622895620000001</v>
      </c>
      <c r="G5">
        <v>5.7097162099999998</v>
      </c>
      <c r="H5">
        <v>0.210678211</v>
      </c>
      <c r="I5">
        <v>3.5745550750000001</v>
      </c>
    </row>
    <row r="6" spans="1:9" x14ac:dyDescent="0.4">
      <c r="A6" t="s">
        <v>11</v>
      </c>
      <c r="B6">
        <v>1.167227834</v>
      </c>
      <c r="C6">
        <v>0.47860493199999998</v>
      </c>
    </row>
    <row r="7" spans="1:9" x14ac:dyDescent="0.4">
      <c r="E7" t="s">
        <v>23</v>
      </c>
      <c r="F7">
        <f>AVERAGE(F3:F5)</f>
        <v>1.3884078883333333</v>
      </c>
      <c r="G7">
        <f t="shared" ref="G7:I7" si="0">AVERAGE(G3:G5)</f>
        <v>5.1794933463333335</v>
      </c>
      <c r="H7">
        <f t="shared" si="0"/>
        <v>1.167227834</v>
      </c>
      <c r="I7">
        <f t="shared" si="0"/>
        <v>3.1187269519999998</v>
      </c>
    </row>
    <row r="8" spans="1:9" x14ac:dyDescent="0.4">
      <c r="E8" t="s">
        <v>2</v>
      </c>
      <c r="F8">
        <f>STDEV(F3:F5)/(3^0.5)</f>
        <v>0.89228705069470071</v>
      </c>
      <c r="G8">
        <f t="shared" ref="G8:I8" si="1">STDEV(G3:G5)/(3^0.5)</f>
        <v>0.30404025857193473</v>
      </c>
      <c r="H8">
        <f t="shared" si="1"/>
        <v>0.47860493188707903</v>
      </c>
      <c r="I8">
        <f t="shared" si="1"/>
        <v>0.40441845046418751</v>
      </c>
    </row>
    <row r="11" spans="1:9" x14ac:dyDescent="0.4">
      <c r="A11" t="s">
        <v>21</v>
      </c>
    </row>
    <row r="12" spans="1:9" x14ac:dyDescent="0.4">
      <c r="A12" t="s">
        <v>0</v>
      </c>
      <c r="B12" t="s">
        <v>22</v>
      </c>
      <c r="C12" t="s">
        <v>2</v>
      </c>
      <c r="F12" t="s">
        <v>33</v>
      </c>
      <c r="G12" t="s">
        <v>34</v>
      </c>
      <c r="H12" t="s">
        <v>35</v>
      </c>
      <c r="I12" t="s">
        <v>36</v>
      </c>
    </row>
    <row r="13" spans="1:9" x14ac:dyDescent="0.4">
      <c r="A13" t="s">
        <v>3</v>
      </c>
      <c r="B13">
        <v>19.437710436666666</v>
      </c>
      <c r="C13">
        <v>12.492018709725809</v>
      </c>
      <c r="E13" t="s">
        <v>7</v>
      </c>
      <c r="F13">
        <f>F3*14</f>
        <v>15.222222218000001</v>
      </c>
      <c r="G13">
        <f t="shared" ref="G13:I13" si="2">G3*14</f>
        <v>65.191919197999994</v>
      </c>
      <c r="H13">
        <f t="shared" si="2"/>
        <v>22.60606061</v>
      </c>
      <c r="I13">
        <f t="shared" si="2"/>
        <v>48.572390565999996</v>
      </c>
    </row>
    <row r="14" spans="1:9" x14ac:dyDescent="0.4">
      <c r="A14" t="s">
        <v>4</v>
      </c>
      <c r="B14">
        <v>72.512906848666674</v>
      </c>
      <c r="C14">
        <v>4.25656362000709</v>
      </c>
      <c r="E14" t="s">
        <v>8</v>
      </c>
      <c r="F14">
        <f t="shared" ref="F14:I14" si="3">F4*14</f>
        <v>0.21885522399999999</v>
      </c>
      <c r="G14">
        <f t="shared" si="3"/>
        <v>72.410774407999995</v>
      </c>
      <c r="H14">
        <f t="shared" si="3"/>
        <v>23.468013463999998</v>
      </c>
      <c r="I14">
        <f t="shared" si="3"/>
        <v>32.370370367999996</v>
      </c>
    </row>
    <row r="15" spans="1:9" x14ac:dyDescent="0.4">
      <c r="A15" t="s">
        <v>9</v>
      </c>
      <c r="B15">
        <v>43.662177328000006</v>
      </c>
      <c r="C15">
        <v>5.661858306498611</v>
      </c>
      <c r="E15" t="s">
        <v>10</v>
      </c>
      <c r="F15">
        <f t="shared" ref="F15:I15" si="4">F5*14</f>
        <v>42.872053868000002</v>
      </c>
      <c r="G15">
        <f t="shared" si="4"/>
        <v>79.936026940000005</v>
      </c>
      <c r="H15">
        <f t="shared" si="4"/>
        <v>2.9494949539999999</v>
      </c>
      <c r="I15">
        <f t="shared" si="4"/>
        <v>50.043771050000004</v>
      </c>
    </row>
    <row r="16" spans="1:9" x14ac:dyDescent="0.4">
      <c r="A16" t="s">
        <v>11</v>
      </c>
      <c r="B16">
        <v>16.341189675999999</v>
      </c>
      <c r="C16">
        <v>6.7004690464191041</v>
      </c>
    </row>
    <row r="17" spans="1:9" x14ac:dyDescent="0.4">
      <c r="E17" t="s">
        <v>23</v>
      </c>
      <c r="F17">
        <f>AVERAGE(F13:F15)</f>
        <v>19.437710436666666</v>
      </c>
      <c r="G17">
        <f>AVERAGE(G13:G15)</f>
        <v>72.512906848666674</v>
      </c>
      <c r="H17">
        <f>AVERAGE(H13:H15)</f>
        <v>16.341189675999999</v>
      </c>
      <c r="I17">
        <f>AVERAGE(I13:I15)</f>
        <v>43.662177328000006</v>
      </c>
    </row>
    <row r="18" spans="1:9" x14ac:dyDescent="0.4">
      <c r="E18" t="s">
        <v>2</v>
      </c>
      <c r="F18">
        <f>STDEV(F13:F15)/(3^0.5)</f>
        <v>12.492018709725809</v>
      </c>
      <c r="G18">
        <f t="shared" ref="G18:I18" si="5">STDEV(G13:G15)/(3^0.5)</f>
        <v>4.25656362000709</v>
      </c>
      <c r="H18">
        <f t="shared" si="5"/>
        <v>6.7004690464191041</v>
      </c>
      <c r="I18">
        <f t="shared" si="5"/>
        <v>5.661858306498611</v>
      </c>
    </row>
    <row r="22" spans="1:9" x14ac:dyDescent="0.4">
      <c r="A22" t="s">
        <v>24</v>
      </c>
    </row>
    <row r="23" spans="1:9" x14ac:dyDescent="0.4">
      <c r="A23" t="s">
        <v>0</v>
      </c>
      <c r="B23" t="s">
        <v>22</v>
      </c>
      <c r="C23" t="s">
        <v>2</v>
      </c>
      <c r="D23" t="s">
        <v>33</v>
      </c>
      <c r="E23" t="s">
        <v>34</v>
      </c>
      <c r="F23" t="s">
        <v>35</v>
      </c>
      <c r="G23" t="s">
        <v>36</v>
      </c>
    </row>
    <row r="24" spans="1:9" x14ac:dyDescent="0.4">
      <c r="A24" t="s">
        <v>3</v>
      </c>
      <c r="B24">
        <v>19.437710436666666</v>
      </c>
      <c r="C24">
        <v>12.492018709725809</v>
      </c>
      <c r="D24">
        <v>15.222222218000001</v>
      </c>
      <c r="E24">
        <v>65.191919197999994</v>
      </c>
      <c r="F24">
        <v>22.60606061</v>
      </c>
      <c r="G24">
        <v>48.572390565999996</v>
      </c>
    </row>
    <row r="25" spans="1:9" x14ac:dyDescent="0.4">
      <c r="A25" t="s">
        <v>4</v>
      </c>
      <c r="B25">
        <v>72.512906848666674</v>
      </c>
      <c r="C25">
        <v>4.25656362000709</v>
      </c>
      <c r="D25">
        <v>0.21885522399999999</v>
      </c>
      <c r="E25">
        <v>72.410774407999995</v>
      </c>
      <c r="F25">
        <v>23.468013463999998</v>
      </c>
      <c r="G25">
        <v>32.370370367999996</v>
      </c>
    </row>
    <row r="26" spans="1:9" x14ac:dyDescent="0.4">
      <c r="A26" t="s">
        <v>9</v>
      </c>
      <c r="B26">
        <v>43.662177328000006</v>
      </c>
      <c r="C26">
        <v>5.661858306498611</v>
      </c>
      <c r="D26">
        <v>42.872053868000002</v>
      </c>
      <c r="E26">
        <v>79.936026940000005</v>
      </c>
      <c r="F26">
        <v>2.9494949539999999</v>
      </c>
      <c r="G26">
        <v>50.043771050000004</v>
      </c>
    </row>
    <row r="27" spans="1:9" x14ac:dyDescent="0.4">
      <c r="A27" t="s">
        <v>11</v>
      </c>
      <c r="B27">
        <v>16.341189675999999</v>
      </c>
      <c r="C27">
        <v>6.700469046419104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F30614-80CB-2B4F-8B7F-517031FFD369}">
  <dimension ref="A1:M53"/>
  <sheetViews>
    <sheetView workbookViewId="0">
      <selection activeCell="C32" sqref="C32"/>
    </sheetView>
  </sheetViews>
  <sheetFormatPr defaultColWidth="11" defaultRowHeight="16" x14ac:dyDescent="0.4"/>
  <cols>
    <col min="3" max="3" width="26" bestFit="1" customWidth="1"/>
    <col min="4" max="4" width="12.1640625" bestFit="1" customWidth="1"/>
  </cols>
  <sheetData>
    <row r="1" spans="1:13" x14ac:dyDescent="0.4">
      <c r="A1" t="s">
        <v>25</v>
      </c>
    </row>
    <row r="2" spans="1:13" x14ac:dyDescent="0.4">
      <c r="C2" t="s">
        <v>37</v>
      </c>
      <c r="D2" t="s">
        <v>38</v>
      </c>
      <c r="G2" t="s">
        <v>39</v>
      </c>
      <c r="H2" t="s">
        <v>40</v>
      </c>
      <c r="I2" t="s">
        <v>41</v>
      </c>
      <c r="J2" t="s">
        <v>42</v>
      </c>
      <c r="K2" t="s">
        <v>43</v>
      </c>
      <c r="L2" t="s">
        <v>44</v>
      </c>
      <c r="M2" t="s">
        <v>45</v>
      </c>
    </row>
    <row r="3" spans="1:13" x14ac:dyDescent="0.4">
      <c r="A3" t="s">
        <v>39</v>
      </c>
      <c r="B3" t="s">
        <v>39</v>
      </c>
      <c r="C3">
        <v>-9.0136053999999993E-2</v>
      </c>
      <c r="D3">
        <v>3.4976227999999998E-2</v>
      </c>
      <c r="F3" t="s">
        <v>7</v>
      </c>
      <c r="G3">
        <v>0</v>
      </c>
      <c r="H3">
        <v>5.4517625230000002</v>
      </c>
      <c r="I3">
        <v>0</v>
      </c>
      <c r="J3">
        <v>0</v>
      </c>
      <c r="K3">
        <v>6.722820037</v>
      </c>
      <c r="L3">
        <v>0</v>
      </c>
      <c r="M3">
        <v>3.0983302000000001E-2</v>
      </c>
    </row>
    <row r="4" spans="1:13" x14ac:dyDescent="0.4">
      <c r="A4" t="s">
        <v>46</v>
      </c>
      <c r="B4" t="s">
        <v>46</v>
      </c>
      <c r="C4">
        <v>4.8863945580000001</v>
      </c>
      <c r="D4">
        <v>0.46000219599999997</v>
      </c>
      <c r="F4" t="s">
        <v>8</v>
      </c>
      <c r="G4">
        <v>0</v>
      </c>
      <c r="H4">
        <v>5.7742115030000001</v>
      </c>
      <c r="I4">
        <v>0</v>
      </c>
      <c r="J4">
        <v>0</v>
      </c>
      <c r="K4">
        <v>6.5523191089999999</v>
      </c>
      <c r="L4">
        <v>2.9128015E-2</v>
      </c>
      <c r="M4">
        <v>0</v>
      </c>
    </row>
    <row r="5" spans="1:13" x14ac:dyDescent="0.4">
      <c r="A5" t="s">
        <v>47</v>
      </c>
      <c r="B5" t="s">
        <v>48</v>
      </c>
      <c r="C5">
        <v>6.8888682750000001</v>
      </c>
      <c r="D5">
        <v>0.25607339699999998</v>
      </c>
      <c r="F5" t="s">
        <v>10</v>
      </c>
      <c r="G5">
        <v>0</v>
      </c>
      <c r="H5">
        <v>6.1807050090000004</v>
      </c>
      <c r="I5">
        <v>0</v>
      </c>
      <c r="J5">
        <v>0</v>
      </c>
      <c r="K5">
        <v>7.3914656770000002</v>
      </c>
      <c r="L5">
        <v>0.113358071</v>
      </c>
      <c r="M5">
        <v>0.80853432300000005</v>
      </c>
    </row>
    <row r="6" spans="1:13" x14ac:dyDescent="0.4">
      <c r="A6" t="s">
        <v>49</v>
      </c>
      <c r="B6" t="s">
        <v>50</v>
      </c>
      <c r="C6">
        <v>-9.4124922999999999E-2</v>
      </c>
      <c r="D6">
        <v>7.2349025999999997E-2</v>
      </c>
      <c r="F6" t="s">
        <v>12</v>
      </c>
      <c r="G6">
        <v>0</v>
      </c>
      <c r="H6">
        <v>8.4769119770000003</v>
      </c>
    </row>
    <row r="7" spans="1:13" x14ac:dyDescent="0.4">
      <c r="A7" t="s">
        <v>51</v>
      </c>
      <c r="B7" t="s">
        <v>52</v>
      </c>
      <c r="C7">
        <v>-5.7019171E-2</v>
      </c>
      <c r="D7">
        <v>0.130546623</v>
      </c>
      <c r="F7" t="s">
        <v>13</v>
      </c>
      <c r="G7">
        <v>0</v>
      </c>
      <c r="H7">
        <v>9.4612794610000002</v>
      </c>
    </row>
    <row r="8" spans="1:13" x14ac:dyDescent="0.4">
      <c r="A8" t="s">
        <v>53</v>
      </c>
      <c r="B8" t="s">
        <v>54</v>
      </c>
      <c r="C8">
        <v>0.27983920800000001</v>
      </c>
      <c r="D8">
        <v>0.26449882400000002</v>
      </c>
      <c r="F8" t="s">
        <v>14</v>
      </c>
      <c r="G8">
        <v>0</v>
      </c>
      <c r="H8">
        <v>8.6354016349999991</v>
      </c>
    </row>
    <row r="9" spans="1:13" x14ac:dyDescent="0.4">
      <c r="A9" t="s">
        <v>55</v>
      </c>
      <c r="B9" t="s">
        <v>56</v>
      </c>
      <c r="C9">
        <v>-1.1626469E-2</v>
      </c>
      <c r="D9">
        <v>1.1626469E-2</v>
      </c>
      <c r="F9" t="s">
        <v>15</v>
      </c>
      <c r="H9">
        <v>9.4434824430000006</v>
      </c>
    </row>
    <row r="10" spans="1:13" x14ac:dyDescent="0.4">
      <c r="F10" t="s">
        <v>16</v>
      </c>
      <c r="H10">
        <v>10.006734010000001</v>
      </c>
    </row>
    <row r="11" spans="1:13" x14ac:dyDescent="0.4">
      <c r="F11" t="s">
        <v>17</v>
      </c>
      <c r="H11">
        <v>10.512506009999999</v>
      </c>
    </row>
    <row r="12" spans="1:13" x14ac:dyDescent="0.4">
      <c r="F12" t="s">
        <v>18</v>
      </c>
      <c r="H12">
        <v>10.3023088</v>
      </c>
    </row>
    <row r="13" spans="1:13" x14ac:dyDescent="0.4">
      <c r="F13" t="s">
        <v>19</v>
      </c>
      <c r="H13">
        <v>9.5312650310000002</v>
      </c>
    </row>
    <row r="14" spans="1:13" x14ac:dyDescent="0.4">
      <c r="F14" t="s">
        <v>20</v>
      </c>
      <c r="H14">
        <v>10.487734489999999</v>
      </c>
    </row>
    <row r="16" spans="1:13" x14ac:dyDescent="0.4">
      <c r="F16" t="s">
        <v>23</v>
      </c>
      <c r="G16">
        <f>AVERAGE(G3:G8)</f>
        <v>0</v>
      </c>
      <c r="H16">
        <f>AVERAGE(H3:H14)</f>
        <v>8.6886919076666675</v>
      </c>
      <c r="I16">
        <f t="shared" ref="I16:M16" si="0">AVERAGE(I3:I8)</f>
        <v>0</v>
      </c>
      <c r="J16">
        <f t="shared" si="0"/>
        <v>0</v>
      </c>
      <c r="K16">
        <f t="shared" si="0"/>
        <v>6.8888682743333334</v>
      </c>
      <c r="L16">
        <f t="shared" si="0"/>
        <v>4.7495362000000006E-2</v>
      </c>
      <c r="M16">
        <f t="shared" si="0"/>
        <v>0.27983920833333337</v>
      </c>
    </row>
    <row r="17" spans="1:13" x14ac:dyDescent="0.4">
      <c r="F17" t="s">
        <v>2</v>
      </c>
      <c r="G17">
        <f>STDEV(G3:G8)/(6^0.5)</f>
        <v>0</v>
      </c>
      <c r="H17">
        <f>STDEV(H3:H14)/(12^0.5)</f>
        <v>0.53717818446507337</v>
      </c>
      <c r="I17">
        <f>STDEV(I3:I8)/(3^0.5)</f>
        <v>0</v>
      </c>
      <c r="J17">
        <f>STDEV(J3:J8)/(3^0.5)</f>
        <v>0</v>
      </c>
      <c r="K17">
        <f>STDEV(K3:K8)/(3^0.5)</f>
        <v>0.25607339669690737</v>
      </c>
      <c r="L17">
        <f>STDEV(L3:L8)/(3^0.5)</f>
        <v>3.3987902956169901E-2</v>
      </c>
      <c r="M17">
        <f>STDEV(M3:M8)/(3^0.5)</f>
        <v>0.26449882448069323</v>
      </c>
    </row>
    <row r="19" spans="1:13" x14ac:dyDescent="0.4">
      <c r="A19" t="s">
        <v>21</v>
      </c>
    </row>
    <row r="20" spans="1:13" x14ac:dyDescent="0.4">
      <c r="A20" t="s">
        <v>0</v>
      </c>
      <c r="C20" t="s">
        <v>22</v>
      </c>
      <c r="D20" t="s">
        <v>2</v>
      </c>
      <c r="G20" t="s">
        <v>39</v>
      </c>
      <c r="H20" t="s">
        <v>40</v>
      </c>
      <c r="I20" t="s">
        <v>41</v>
      </c>
      <c r="J20" t="s">
        <v>42</v>
      </c>
      <c r="K20" t="s">
        <v>43</v>
      </c>
      <c r="L20" t="s">
        <v>44</v>
      </c>
      <c r="M20" t="s">
        <v>45</v>
      </c>
    </row>
    <row r="21" spans="1:13" x14ac:dyDescent="0.4">
      <c r="A21" t="s">
        <v>39</v>
      </c>
      <c r="B21" t="s">
        <v>39</v>
      </c>
      <c r="C21">
        <v>0</v>
      </c>
      <c r="D21">
        <v>0</v>
      </c>
      <c r="F21" t="s">
        <v>7</v>
      </c>
      <c r="G21">
        <f>G3*14</f>
        <v>0</v>
      </c>
      <c r="H21">
        <f>H3*14</f>
        <v>76.324675322000004</v>
      </c>
      <c r="I21">
        <f>I3*14</f>
        <v>0</v>
      </c>
      <c r="J21">
        <f t="shared" ref="J21:M21" si="1">J3*14</f>
        <v>0</v>
      </c>
      <c r="K21">
        <f t="shared" si="1"/>
        <v>94.119480518000003</v>
      </c>
      <c r="L21">
        <f t="shared" si="1"/>
        <v>0</v>
      </c>
      <c r="M21">
        <f t="shared" si="1"/>
        <v>0.43376622800000003</v>
      </c>
    </row>
    <row r="22" spans="1:13" x14ac:dyDescent="0.4">
      <c r="A22" t="s">
        <v>46</v>
      </c>
      <c r="B22" t="s">
        <v>46</v>
      </c>
      <c r="C22">
        <v>68.409523809666666</v>
      </c>
      <c r="D22">
        <v>6.4400307377341299</v>
      </c>
      <c r="F22" t="s">
        <v>8</v>
      </c>
      <c r="G22">
        <f t="shared" ref="G22:M26" si="2">G4*14</f>
        <v>0</v>
      </c>
      <c r="H22">
        <f t="shared" si="2"/>
        <v>80.838961041999994</v>
      </c>
      <c r="I22">
        <f t="shared" si="2"/>
        <v>0</v>
      </c>
      <c r="J22">
        <f t="shared" si="2"/>
        <v>0</v>
      </c>
      <c r="K22">
        <f t="shared" si="2"/>
        <v>91.732467525999994</v>
      </c>
      <c r="L22">
        <f t="shared" si="2"/>
        <v>0.40779220999999999</v>
      </c>
      <c r="M22">
        <f t="shared" si="2"/>
        <v>0</v>
      </c>
    </row>
    <row r="23" spans="1:13" x14ac:dyDescent="0.4">
      <c r="A23" t="s">
        <v>47</v>
      </c>
      <c r="B23" t="s">
        <v>48</v>
      </c>
      <c r="C23">
        <v>96.444155840666667</v>
      </c>
      <c r="D23">
        <v>3.5850275537567047</v>
      </c>
      <c r="F23" t="s">
        <v>10</v>
      </c>
      <c r="G23">
        <f t="shared" si="2"/>
        <v>0</v>
      </c>
      <c r="H23">
        <f t="shared" si="2"/>
        <v>86.529870126000006</v>
      </c>
      <c r="I23">
        <f t="shared" si="2"/>
        <v>0</v>
      </c>
      <c r="J23">
        <f t="shared" si="2"/>
        <v>0</v>
      </c>
      <c r="K23">
        <f t="shared" si="2"/>
        <v>103.48051947800001</v>
      </c>
      <c r="L23">
        <f t="shared" si="2"/>
        <v>1.5870129940000002</v>
      </c>
      <c r="M23">
        <f t="shared" si="2"/>
        <v>11.319480522000001</v>
      </c>
    </row>
    <row r="24" spans="1:13" x14ac:dyDescent="0.4">
      <c r="A24" t="s">
        <v>49</v>
      </c>
      <c r="B24" t="s">
        <v>50</v>
      </c>
      <c r="C24">
        <v>0</v>
      </c>
      <c r="D24">
        <v>0</v>
      </c>
      <c r="F24" t="s">
        <v>12</v>
      </c>
      <c r="G24">
        <f t="shared" si="2"/>
        <v>0</v>
      </c>
      <c r="H24">
        <f t="shared" si="2"/>
        <v>118.676767678</v>
      </c>
    </row>
    <row r="25" spans="1:13" x14ac:dyDescent="0.4">
      <c r="A25" t="s">
        <v>51</v>
      </c>
      <c r="B25" t="s">
        <v>52</v>
      </c>
      <c r="C25">
        <v>0.66493506800000002</v>
      </c>
      <c r="D25">
        <v>0.47583064138637859</v>
      </c>
      <c r="F25" t="s">
        <v>13</v>
      </c>
      <c r="G25">
        <f t="shared" si="2"/>
        <v>0</v>
      </c>
      <c r="H25">
        <f t="shared" si="2"/>
        <v>132.457912454</v>
      </c>
    </row>
    <row r="26" spans="1:13" x14ac:dyDescent="0.4">
      <c r="A26" t="s">
        <v>53</v>
      </c>
      <c r="B26" t="s">
        <v>54</v>
      </c>
      <c r="C26">
        <v>3.917748916666667</v>
      </c>
      <c r="D26">
        <v>3.7029835427297053</v>
      </c>
      <c r="F26" t="s">
        <v>14</v>
      </c>
      <c r="G26">
        <f t="shared" si="2"/>
        <v>0</v>
      </c>
      <c r="H26">
        <f t="shared" si="2"/>
        <v>120.89562288999998</v>
      </c>
    </row>
    <row r="27" spans="1:13" x14ac:dyDescent="0.4">
      <c r="A27" t="s">
        <v>55</v>
      </c>
      <c r="B27" t="s">
        <v>56</v>
      </c>
      <c r="C27">
        <v>0</v>
      </c>
      <c r="D27">
        <v>0</v>
      </c>
      <c r="F27" t="s">
        <v>15</v>
      </c>
      <c r="H27">
        <f t="shared" ref="H27" si="3">H9*14</f>
        <v>132.20875420200002</v>
      </c>
    </row>
    <row r="28" spans="1:13" x14ac:dyDescent="0.4">
      <c r="F28" t="s">
        <v>16</v>
      </c>
      <c r="H28">
        <f t="shared" ref="H28" si="4">H10*14</f>
        <v>140.09427614000001</v>
      </c>
    </row>
    <row r="29" spans="1:13" x14ac:dyDescent="0.4">
      <c r="F29" t="s">
        <v>17</v>
      </c>
      <c r="H29">
        <f t="shared" ref="H29" si="5">H11*14</f>
        <v>147.17508414</v>
      </c>
    </row>
    <row r="30" spans="1:13" x14ac:dyDescent="0.4">
      <c r="F30" t="s">
        <v>18</v>
      </c>
      <c r="H30">
        <f t="shared" ref="H30" si="6">H12*14</f>
        <v>144.2323232</v>
      </c>
    </row>
    <row r="31" spans="1:13" x14ac:dyDescent="0.4">
      <c r="F31" t="s">
        <v>19</v>
      </c>
      <c r="H31">
        <f t="shared" ref="H31" si="7">H13*14</f>
        <v>133.437710434</v>
      </c>
    </row>
    <row r="32" spans="1:13" x14ac:dyDescent="0.4">
      <c r="F32" t="s">
        <v>20</v>
      </c>
      <c r="H32">
        <f t="shared" ref="H32" si="8">H14*14</f>
        <v>146.82828286</v>
      </c>
    </row>
    <row r="34" spans="1:13" x14ac:dyDescent="0.4">
      <c r="F34" t="s">
        <v>23</v>
      </c>
      <c r="G34">
        <f>AVERAGE(G21:G26)</f>
        <v>0</v>
      </c>
      <c r="H34">
        <f>AVERAGE(H21:H32)</f>
        <v>121.64168670733333</v>
      </c>
      <c r="I34">
        <f t="shared" ref="I34:M34" si="9">AVERAGE(I21:I26)</f>
        <v>0</v>
      </c>
      <c r="J34">
        <f t="shared" si="9"/>
        <v>0</v>
      </c>
      <c r="K34">
        <f t="shared" si="9"/>
        <v>96.444155840666667</v>
      </c>
      <c r="L34">
        <f t="shared" si="9"/>
        <v>0.66493506800000002</v>
      </c>
      <c r="M34">
        <f t="shared" si="9"/>
        <v>3.917748916666667</v>
      </c>
    </row>
    <row r="35" spans="1:13" x14ac:dyDescent="0.4">
      <c r="F35" t="s">
        <v>2</v>
      </c>
      <c r="G35">
        <f>STDEV(G21:G26)/(6^0.5)</f>
        <v>0</v>
      </c>
      <c r="H35">
        <f>STDEV(H21:H32)/(12^0.5)</f>
        <v>7.5204945825110325</v>
      </c>
      <c r="I35">
        <f>STDEV(I21:I26)/(3^0.5)</f>
        <v>0</v>
      </c>
      <c r="J35">
        <f t="shared" ref="J35:M35" si="10">STDEV(J21:J26)/(3^0.5)</f>
        <v>0</v>
      </c>
      <c r="K35">
        <f t="shared" si="10"/>
        <v>3.5850275537567047</v>
      </c>
      <c r="L35">
        <f t="shared" si="10"/>
        <v>0.47583064138637859</v>
      </c>
      <c r="M35">
        <f t="shared" si="10"/>
        <v>3.7029835427297053</v>
      </c>
    </row>
    <row r="40" spans="1:13" x14ac:dyDescent="0.4">
      <c r="A40" t="s">
        <v>24</v>
      </c>
    </row>
    <row r="41" spans="1:13" x14ac:dyDescent="0.4">
      <c r="A41" t="s">
        <v>0</v>
      </c>
      <c r="C41" t="s">
        <v>22</v>
      </c>
      <c r="D41" t="s">
        <v>2</v>
      </c>
      <c r="E41" t="s">
        <v>39</v>
      </c>
      <c r="F41" t="s">
        <v>40</v>
      </c>
      <c r="G41" t="s">
        <v>41</v>
      </c>
      <c r="H41" t="s">
        <v>42</v>
      </c>
      <c r="I41" t="s">
        <v>43</v>
      </c>
      <c r="J41" t="s">
        <v>44</v>
      </c>
      <c r="K41" t="s">
        <v>45</v>
      </c>
    </row>
    <row r="42" spans="1:13" x14ac:dyDescent="0.4">
      <c r="A42" t="s">
        <v>39</v>
      </c>
      <c r="B42" t="s">
        <v>39</v>
      </c>
      <c r="C42">
        <v>0</v>
      </c>
      <c r="D42">
        <v>0</v>
      </c>
      <c r="E42">
        <v>0</v>
      </c>
      <c r="F42">
        <v>76.324675322000004</v>
      </c>
      <c r="G42">
        <v>0</v>
      </c>
      <c r="H42">
        <v>0</v>
      </c>
      <c r="I42">
        <v>94.119480518000003</v>
      </c>
      <c r="J42">
        <v>0</v>
      </c>
      <c r="K42">
        <v>0.43376622800000003</v>
      </c>
    </row>
    <row r="43" spans="1:13" x14ac:dyDescent="0.4">
      <c r="A43" t="s">
        <v>46</v>
      </c>
      <c r="B43" t="s">
        <v>46</v>
      </c>
      <c r="C43">
        <v>121.64168670733333</v>
      </c>
      <c r="D43">
        <v>7.5204945825110325</v>
      </c>
      <c r="E43">
        <v>0</v>
      </c>
      <c r="F43">
        <v>80.838961041999994</v>
      </c>
      <c r="G43">
        <v>0</v>
      </c>
      <c r="H43">
        <v>0</v>
      </c>
      <c r="I43">
        <v>91.732467525999994</v>
      </c>
      <c r="J43">
        <v>0.40779220999999999</v>
      </c>
      <c r="K43">
        <v>0</v>
      </c>
    </row>
    <row r="44" spans="1:13" x14ac:dyDescent="0.4">
      <c r="A44" t="s">
        <v>47</v>
      </c>
      <c r="B44" t="s">
        <v>48</v>
      </c>
      <c r="C44">
        <v>96.444155840666667</v>
      </c>
      <c r="D44">
        <v>3.5850275537567047</v>
      </c>
      <c r="E44">
        <v>0</v>
      </c>
      <c r="F44">
        <v>86.529870126000006</v>
      </c>
      <c r="G44">
        <v>0</v>
      </c>
      <c r="H44">
        <v>0</v>
      </c>
      <c r="I44">
        <v>103.48051947800001</v>
      </c>
      <c r="J44">
        <v>1.5870129940000002</v>
      </c>
      <c r="K44">
        <v>11.319480522000001</v>
      </c>
    </row>
    <row r="45" spans="1:13" x14ac:dyDescent="0.4">
      <c r="A45" t="s">
        <v>49</v>
      </c>
      <c r="B45" t="s">
        <v>50</v>
      </c>
      <c r="C45">
        <v>0</v>
      </c>
      <c r="D45">
        <v>0</v>
      </c>
      <c r="E45">
        <v>0</v>
      </c>
      <c r="F45">
        <v>118.676767678</v>
      </c>
    </row>
    <row r="46" spans="1:13" x14ac:dyDescent="0.4">
      <c r="A46" t="s">
        <v>51</v>
      </c>
      <c r="B46" t="s">
        <v>52</v>
      </c>
      <c r="C46">
        <v>0.66493506800000002</v>
      </c>
      <c r="D46">
        <v>0.47583064138637859</v>
      </c>
      <c r="E46">
        <v>0</v>
      </c>
      <c r="F46">
        <v>132.457912454</v>
      </c>
    </row>
    <row r="47" spans="1:13" x14ac:dyDescent="0.4">
      <c r="A47" t="s">
        <v>53</v>
      </c>
      <c r="B47" t="s">
        <v>54</v>
      </c>
      <c r="C47">
        <v>3.917748916666667</v>
      </c>
      <c r="D47">
        <v>3.7029835427297053</v>
      </c>
      <c r="E47">
        <v>0</v>
      </c>
      <c r="F47">
        <v>120.89562288999998</v>
      </c>
    </row>
    <row r="48" spans="1:13" x14ac:dyDescent="0.4">
      <c r="A48" t="s">
        <v>55</v>
      </c>
      <c r="B48" t="s">
        <v>56</v>
      </c>
      <c r="C48">
        <v>0</v>
      </c>
      <c r="D48">
        <v>0</v>
      </c>
      <c r="F48">
        <v>132.20875420200002</v>
      </c>
    </row>
    <row r="49" spans="6:6" x14ac:dyDescent="0.4">
      <c r="F49">
        <v>140.09427614000001</v>
      </c>
    </row>
    <row r="50" spans="6:6" x14ac:dyDescent="0.4">
      <c r="F50">
        <v>147.17508414</v>
      </c>
    </row>
    <row r="51" spans="6:6" x14ac:dyDescent="0.4">
      <c r="F51">
        <v>144.2323232</v>
      </c>
    </row>
    <row r="52" spans="6:6" x14ac:dyDescent="0.4">
      <c r="F52">
        <v>133.437710434</v>
      </c>
    </row>
    <row r="53" spans="6:6" x14ac:dyDescent="0.4">
      <c r="F53">
        <v>146.8282828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7B1004-B717-E94E-84A5-2EF902094BFB}">
  <dimension ref="A1:Q36"/>
  <sheetViews>
    <sheetView topLeftCell="A6" workbookViewId="0">
      <selection activeCell="J38" sqref="J38"/>
    </sheetView>
  </sheetViews>
  <sheetFormatPr defaultColWidth="11" defaultRowHeight="16" x14ac:dyDescent="0.4"/>
  <sheetData>
    <row r="1" spans="1:17" x14ac:dyDescent="0.4">
      <c r="A1" t="s">
        <v>25</v>
      </c>
    </row>
    <row r="2" spans="1:17" x14ac:dyDescent="0.4">
      <c r="D2" t="s">
        <v>57</v>
      </c>
      <c r="E2" t="s">
        <v>2</v>
      </c>
      <c r="F2" t="s">
        <v>58</v>
      </c>
      <c r="I2" t="s">
        <v>3</v>
      </c>
      <c r="J2" t="s">
        <v>59</v>
      </c>
      <c r="K2" t="s">
        <v>60</v>
      </c>
      <c r="L2" t="s">
        <v>61</v>
      </c>
      <c r="M2" t="s">
        <v>62</v>
      </c>
      <c r="N2" t="s">
        <v>63</v>
      </c>
      <c r="O2" t="s">
        <v>64</v>
      </c>
      <c r="P2" t="s">
        <v>65</v>
      </c>
      <c r="Q2" t="s">
        <v>66</v>
      </c>
    </row>
    <row r="3" spans="1:17" x14ac:dyDescent="0.4">
      <c r="A3" t="s">
        <v>39</v>
      </c>
      <c r="B3" t="s">
        <v>39</v>
      </c>
      <c r="C3" t="s">
        <v>60</v>
      </c>
      <c r="D3">
        <v>0.37974987999999998</v>
      </c>
      <c r="E3">
        <v>0.19806554000000001</v>
      </c>
      <c r="F3">
        <v>0.171064197</v>
      </c>
      <c r="H3" t="s">
        <v>7</v>
      </c>
      <c r="I3">
        <v>0.216209716</v>
      </c>
      <c r="J3">
        <v>6.2352092350000001</v>
      </c>
      <c r="K3">
        <v>0.68662818699999995</v>
      </c>
      <c r="L3">
        <v>8.7493987499999992</v>
      </c>
      <c r="M3">
        <v>1.088744589</v>
      </c>
      <c r="N3">
        <v>0</v>
      </c>
      <c r="O3">
        <v>7.9357864359999999</v>
      </c>
      <c r="P3">
        <v>0</v>
      </c>
      <c r="Q3">
        <v>2.8576238580000002</v>
      </c>
    </row>
    <row r="4" spans="1:17" x14ac:dyDescent="0.4">
      <c r="A4" t="s">
        <v>46</v>
      </c>
      <c r="B4" t="s">
        <v>46</v>
      </c>
      <c r="C4" t="s">
        <v>61</v>
      </c>
      <c r="D4">
        <v>8.84094917</v>
      </c>
      <c r="E4">
        <v>6.4181929999999998E-2</v>
      </c>
      <c r="F4">
        <v>0.94456322000000004</v>
      </c>
      <c r="H4" t="s">
        <v>8</v>
      </c>
      <c r="I4">
        <v>0</v>
      </c>
      <c r="J4">
        <v>5.2116402119999998</v>
      </c>
      <c r="K4">
        <v>0.44324194300000003</v>
      </c>
      <c r="L4">
        <v>8.9646464600000009</v>
      </c>
      <c r="M4">
        <v>1.0964405960000001</v>
      </c>
      <c r="N4">
        <v>0</v>
      </c>
      <c r="O4">
        <v>6.8379028379999998</v>
      </c>
      <c r="P4">
        <v>0</v>
      </c>
      <c r="Q4">
        <v>3.2058682059999999</v>
      </c>
    </row>
    <row r="5" spans="1:17" x14ac:dyDescent="0.4">
      <c r="A5" t="s">
        <v>47</v>
      </c>
      <c r="B5" t="s">
        <v>48</v>
      </c>
      <c r="C5" t="s">
        <v>64</v>
      </c>
      <c r="D5">
        <v>7.2711239379999997</v>
      </c>
      <c r="E5">
        <v>0.33739736199999998</v>
      </c>
      <c r="F5">
        <v>0.66683575500000003</v>
      </c>
      <c r="H5" t="s">
        <v>10</v>
      </c>
      <c r="I5">
        <v>0.17676767700000001</v>
      </c>
      <c r="J5">
        <v>5.2080327080000002</v>
      </c>
      <c r="K5">
        <v>9.3795089999999994E-3</v>
      </c>
      <c r="L5">
        <v>8.8088023100000008</v>
      </c>
      <c r="M5">
        <v>0.70081770099999996</v>
      </c>
      <c r="N5">
        <v>0</v>
      </c>
      <c r="O5">
        <v>7.0396825400000003</v>
      </c>
      <c r="P5">
        <v>0</v>
      </c>
      <c r="Q5">
        <v>3.6091871090000001</v>
      </c>
    </row>
    <row r="6" spans="1:17" x14ac:dyDescent="0.4">
      <c r="A6" t="s">
        <v>49</v>
      </c>
      <c r="B6" t="s">
        <v>50</v>
      </c>
      <c r="C6" t="s">
        <v>62</v>
      </c>
      <c r="D6">
        <v>0.96200096199999996</v>
      </c>
      <c r="E6">
        <v>0.130610527</v>
      </c>
      <c r="F6">
        <v>0.34111948800000003</v>
      </c>
      <c r="H6" t="s">
        <v>12</v>
      </c>
      <c r="L6">
        <v>8.560846561</v>
      </c>
    </row>
    <row r="7" spans="1:17" x14ac:dyDescent="0.4">
      <c r="A7" t="s">
        <v>51</v>
      </c>
      <c r="B7" t="s">
        <v>52</v>
      </c>
      <c r="C7" t="s">
        <v>65</v>
      </c>
      <c r="D7">
        <v>-3.5273370000000002E-3</v>
      </c>
      <c r="E7">
        <v>3.5273370000000002E-3</v>
      </c>
      <c r="F7">
        <v>0.16</v>
      </c>
      <c r="H7" t="s">
        <v>13</v>
      </c>
      <c r="L7">
        <v>7.6079846079999998</v>
      </c>
    </row>
    <row r="8" spans="1:17" x14ac:dyDescent="0.4">
      <c r="A8" t="s">
        <v>53</v>
      </c>
      <c r="B8" t="s">
        <v>54</v>
      </c>
      <c r="C8" t="s">
        <v>66</v>
      </c>
      <c r="D8">
        <v>3.2242263910000002</v>
      </c>
      <c r="E8">
        <v>0.217151712</v>
      </c>
      <c r="F8">
        <v>0.95609512699999999</v>
      </c>
      <c r="H8" t="s">
        <v>14</v>
      </c>
      <c r="L8">
        <v>6.4966329969999999</v>
      </c>
    </row>
    <row r="9" spans="1:17" x14ac:dyDescent="0.4">
      <c r="A9" t="s">
        <v>55</v>
      </c>
      <c r="B9" t="s">
        <v>67</v>
      </c>
      <c r="C9" t="s">
        <v>63</v>
      </c>
      <c r="D9">
        <v>-0.40965207599999998</v>
      </c>
      <c r="E9">
        <v>3.0064561E-2</v>
      </c>
      <c r="F9">
        <v>0.97796368899999997</v>
      </c>
    </row>
    <row r="10" spans="1:17" x14ac:dyDescent="0.4">
      <c r="H10" t="s">
        <v>23</v>
      </c>
      <c r="I10">
        <f>AVERAGE(I3:I5)</f>
        <v>0.13099246433333334</v>
      </c>
      <c r="J10">
        <f>AVERAGE(J3:J5)</f>
        <v>5.5516273849999997</v>
      </c>
      <c r="K10">
        <f>AVERAGE(K3:K5)</f>
        <v>0.37974987966666668</v>
      </c>
      <c r="L10">
        <f>AVERAGE(L3:L8)</f>
        <v>8.1980519476666682</v>
      </c>
      <c r="M10">
        <f>AVERAGE(M3:M5)</f>
        <v>0.96200096199999996</v>
      </c>
      <c r="N10">
        <f>AVERAGE(N3:N5)</f>
        <v>0</v>
      </c>
      <c r="O10">
        <f>AVERAGE(O3:O5)</f>
        <v>7.2711239379999997</v>
      </c>
      <c r="P10">
        <f>AVERAGE(P3:P5)</f>
        <v>0</v>
      </c>
      <c r="Q10">
        <f>AVERAGE(Q3:Q5)</f>
        <v>3.2242263910000002</v>
      </c>
    </row>
    <row r="11" spans="1:17" x14ac:dyDescent="0.4">
      <c r="H11" t="s">
        <v>2</v>
      </c>
      <c r="I11">
        <f>STDEV(I3:I5)/(3^0.5)</f>
        <v>6.6478537624833189E-2</v>
      </c>
      <c r="J11">
        <f>STDEV(J3:J5)/(3^0.5)</f>
        <v>0.34179251150288259</v>
      </c>
      <c r="K11">
        <f>STDEV(K3:K5)/(3^0.5)</f>
        <v>0.19806554011482322</v>
      </c>
      <c r="L11">
        <f>STDEV(L3:L8)/(6^0.5)</f>
        <v>0.3932468389517238</v>
      </c>
      <c r="M11">
        <f>STDEV(M3:M5)/(3^0.5)</f>
        <v>0.13061052663151068</v>
      </c>
      <c r="N11">
        <f>STDEV(N3:N5)/(3^0.5)</f>
        <v>0</v>
      </c>
      <c r="O11">
        <f>STDEV(O3:O5)/(3^0.5)</f>
        <v>0.33739736178602137</v>
      </c>
      <c r="P11">
        <f>STDEV(P3:P5)/(3^0.5)</f>
        <v>0</v>
      </c>
      <c r="Q11">
        <f>STDEV(Q3:Q5)/(3^0.5)</f>
        <v>0.21715171139151607</v>
      </c>
    </row>
    <row r="13" spans="1:17" x14ac:dyDescent="0.4">
      <c r="A13" t="s">
        <v>21</v>
      </c>
    </row>
    <row r="14" spans="1:17" ht="64" x14ac:dyDescent="0.4">
      <c r="A14" t="s">
        <v>0</v>
      </c>
      <c r="C14" t="s">
        <v>22</v>
      </c>
      <c r="D14" t="s">
        <v>2</v>
      </c>
      <c r="G14" s="1" t="s">
        <v>3</v>
      </c>
      <c r="H14" s="1" t="s">
        <v>59</v>
      </c>
      <c r="I14" s="1" t="s">
        <v>60</v>
      </c>
      <c r="J14" s="1" t="s">
        <v>61</v>
      </c>
      <c r="K14" s="1" t="s">
        <v>62</v>
      </c>
      <c r="L14" s="1" t="s">
        <v>63</v>
      </c>
      <c r="M14" s="1" t="s">
        <v>64</v>
      </c>
      <c r="N14" s="1" t="s">
        <v>65</v>
      </c>
      <c r="O14" s="1" t="s">
        <v>66</v>
      </c>
      <c r="P14" s="1"/>
    </row>
    <row r="15" spans="1:17" x14ac:dyDescent="0.4">
      <c r="A15" t="s">
        <v>39</v>
      </c>
      <c r="B15" t="s">
        <v>39</v>
      </c>
      <c r="C15">
        <v>5.3164983153333329</v>
      </c>
      <c r="D15">
        <v>2.772917561607525</v>
      </c>
      <c r="F15" t="s">
        <v>7</v>
      </c>
      <c r="G15">
        <f>I3*14</f>
        <v>3.0269360239999998</v>
      </c>
      <c r="H15">
        <f t="shared" ref="H15:P20" si="0">J3*14</f>
        <v>87.292929290000004</v>
      </c>
      <c r="I15">
        <f t="shared" si="0"/>
        <v>9.6127946179999988</v>
      </c>
      <c r="J15">
        <f>L3*14</f>
        <v>122.49158249999999</v>
      </c>
      <c r="K15">
        <f t="shared" si="0"/>
        <v>15.242424246000001</v>
      </c>
      <c r="L15">
        <f t="shared" si="0"/>
        <v>0</v>
      </c>
      <c r="M15">
        <f t="shared" si="0"/>
        <v>111.101010104</v>
      </c>
      <c r="N15">
        <f t="shared" si="0"/>
        <v>0</v>
      </c>
      <c r="O15">
        <f t="shared" si="0"/>
        <v>40.006734012000003</v>
      </c>
      <c r="P15">
        <f t="shared" si="0"/>
        <v>0</v>
      </c>
    </row>
    <row r="16" spans="1:17" x14ac:dyDescent="0.4">
      <c r="A16" t="s">
        <v>46</v>
      </c>
      <c r="B16" t="s">
        <v>46</v>
      </c>
      <c r="C16">
        <v>123.77328842666668</v>
      </c>
      <c r="D16">
        <v>0.8985469969551374</v>
      </c>
      <c r="F16" t="s">
        <v>8</v>
      </c>
      <c r="G16">
        <f t="shared" ref="G16:G17" si="1">I4*14</f>
        <v>0</v>
      </c>
      <c r="H16">
        <f t="shared" si="0"/>
        <v>72.962962967999999</v>
      </c>
      <c r="I16">
        <f t="shared" si="0"/>
        <v>6.2053872020000007</v>
      </c>
      <c r="J16">
        <f t="shared" si="0"/>
        <v>125.50505044000002</v>
      </c>
      <c r="K16">
        <f t="shared" si="0"/>
        <v>15.350168344000002</v>
      </c>
      <c r="L16">
        <f t="shared" si="0"/>
        <v>0</v>
      </c>
      <c r="M16">
        <f t="shared" si="0"/>
        <v>95.730639732</v>
      </c>
      <c r="N16">
        <f t="shared" si="0"/>
        <v>0</v>
      </c>
      <c r="O16">
        <f t="shared" si="0"/>
        <v>44.882154884000002</v>
      </c>
      <c r="P16">
        <f t="shared" si="0"/>
        <v>0</v>
      </c>
    </row>
    <row r="17" spans="1:16" x14ac:dyDescent="0.4">
      <c r="A17" t="s">
        <v>47</v>
      </c>
      <c r="B17" t="s">
        <v>48</v>
      </c>
      <c r="C17">
        <v>101.795735132</v>
      </c>
      <c r="D17">
        <v>4.7235630650042975</v>
      </c>
      <c r="F17" t="s">
        <v>10</v>
      </c>
      <c r="G17">
        <f t="shared" si="1"/>
        <v>2.4747474780000003</v>
      </c>
      <c r="H17">
        <f t="shared" si="0"/>
        <v>72.912457912000008</v>
      </c>
      <c r="I17">
        <f t="shared" si="0"/>
        <v>0.131313126</v>
      </c>
      <c r="J17">
        <f t="shared" si="0"/>
        <v>123.32323234</v>
      </c>
      <c r="K17">
        <f t="shared" si="0"/>
        <v>9.8114478139999992</v>
      </c>
      <c r="L17">
        <f t="shared" si="0"/>
        <v>0</v>
      </c>
      <c r="M17">
        <f t="shared" si="0"/>
        <v>98.555555560000002</v>
      </c>
      <c r="N17">
        <f t="shared" si="0"/>
        <v>0</v>
      </c>
      <c r="O17">
        <f t="shared" si="0"/>
        <v>50.528619526</v>
      </c>
      <c r="P17">
        <f t="shared" si="0"/>
        <v>0</v>
      </c>
    </row>
    <row r="18" spans="1:16" x14ac:dyDescent="0.4">
      <c r="A18" t="s">
        <v>49</v>
      </c>
      <c r="B18" t="s">
        <v>50</v>
      </c>
      <c r="C18">
        <v>13.468013468000001</v>
      </c>
      <c r="D18">
        <v>1.8285473728411539</v>
      </c>
      <c r="F18" t="s">
        <v>12</v>
      </c>
      <c r="J18">
        <f t="shared" si="0"/>
        <v>119.851851854</v>
      </c>
    </row>
    <row r="19" spans="1:16" x14ac:dyDescent="0.4">
      <c r="A19" t="s">
        <v>51</v>
      </c>
      <c r="B19" t="s">
        <v>52</v>
      </c>
      <c r="C19">
        <v>0</v>
      </c>
      <c r="D19">
        <v>0</v>
      </c>
      <c r="F19" t="s">
        <v>13</v>
      </c>
      <c r="J19">
        <f t="shared" si="0"/>
        <v>106.51178451199999</v>
      </c>
    </row>
    <row r="20" spans="1:16" x14ac:dyDescent="0.4">
      <c r="A20" t="s">
        <v>53</v>
      </c>
      <c r="B20" t="s">
        <v>54</v>
      </c>
      <c r="C20">
        <v>45.139169473999999</v>
      </c>
      <c r="D20">
        <v>3.040123959481225</v>
      </c>
      <c r="F20" t="s">
        <v>14</v>
      </c>
      <c r="J20">
        <f t="shared" si="0"/>
        <v>90.952861958</v>
      </c>
    </row>
    <row r="21" spans="1:16" x14ac:dyDescent="0.4">
      <c r="A21" t="s">
        <v>55</v>
      </c>
      <c r="B21" t="s">
        <v>67</v>
      </c>
      <c r="C21">
        <v>0</v>
      </c>
      <c r="D21">
        <v>0</v>
      </c>
    </row>
    <row r="23" spans="1:16" x14ac:dyDescent="0.4">
      <c r="F23" t="s">
        <v>23</v>
      </c>
      <c r="G23">
        <f>AVERAGE(G15:G17)</f>
        <v>1.8338945006666669</v>
      </c>
      <c r="H23">
        <f>AVERAGE(H15:H17)</f>
        <v>77.722783390000004</v>
      </c>
      <c r="I23">
        <f>AVERAGE(I15:I17)</f>
        <v>5.3164983153333329</v>
      </c>
      <c r="J23">
        <f>AVERAGE(J15:J20)</f>
        <v>114.77272726733334</v>
      </c>
      <c r="K23">
        <f t="shared" ref="K23:P23" si="2">AVERAGE(K15:K17)</f>
        <v>13.468013468000001</v>
      </c>
      <c r="L23">
        <f t="shared" si="2"/>
        <v>0</v>
      </c>
      <c r="M23">
        <f t="shared" si="2"/>
        <v>101.795735132</v>
      </c>
      <c r="N23">
        <f t="shared" si="2"/>
        <v>0</v>
      </c>
      <c r="O23">
        <f t="shared" si="2"/>
        <v>45.139169473999999</v>
      </c>
      <c r="P23">
        <f t="shared" si="2"/>
        <v>0</v>
      </c>
    </row>
    <row r="24" spans="1:16" x14ac:dyDescent="0.4">
      <c r="F24" t="s">
        <v>2</v>
      </c>
      <c r="G24">
        <f>STDEV(G15:G17)/(3^0.5)</f>
        <v>0.93069952674766476</v>
      </c>
      <c r="H24">
        <f>STDEV(H15:H17)/(3^0.5)</f>
        <v>4.7850951610403563</v>
      </c>
      <c r="I24">
        <f>STDEV(I15:I17)/(3^0.5)</f>
        <v>2.772917561607525</v>
      </c>
      <c r="J24">
        <f>STDEV(J15:J20)/(6^0.5)</f>
        <v>5.5054557453241033</v>
      </c>
      <c r="K24">
        <f t="shared" ref="K24:P24" si="3">STDEV(K15:K17)/(3^0.5)</f>
        <v>1.8285473728411539</v>
      </c>
      <c r="L24">
        <f t="shared" si="3"/>
        <v>0</v>
      </c>
      <c r="M24">
        <f t="shared" si="3"/>
        <v>4.7235630650042975</v>
      </c>
      <c r="N24">
        <f t="shared" si="3"/>
        <v>0</v>
      </c>
      <c r="O24">
        <f t="shared" si="3"/>
        <v>3.040123959481225</v>
      </c>
      <c r="P24">
        <f t="shared" si="3"/>
        <v>0</v>
      </c>
    </row>
    <row r="28" spans="1:16" x14ac:dyDescent="0.4">
      <c r="A28" t="s">
        <v>24</v>
      </c>
    </row>
    <row r="29" spans="1:16" x14ac:dyDescent="0.4">
      <c r="A29" t="s">
        <v>0</v>
      </c>
      <c r="D29" t="s">
        <v>22</v>
      </c>
      <c r="E29" t="s">
        <v>2</v>
      </c>
      <c r="F29" t="s">
        <v>3</v>
      </c>
      <c r="G29" t="s">
        <v>59</v>
      </c>
      <c r="H29" t="s">
        <v>60</v>
      </c>
      <c r="I29" t="s">
        <v>61</v>
      </c>
      <c r="J29" t="s">
        <v>62</v>
      </c>
      <c r="K29" t="s">
        <v>63</v>
      </c>
      <c r="L29" t="s">
        <v>64</v>
      </c>
      <c r="M29" t="s">
        <v>65</v>
      </c>
      <c r="N29" t="s">
        <v>66</v>
      </c>
    </row>
    <row r="30" spans="1:16" x14ac:dyDescent="0.4">
      <c r="A30" t="s">
        <v>39</v>
      </c>
      <c r="B30" t="s">
        <v>39</v>
      </c>
      <c r="C30" t="s">
        <v>60</v>
      </c>
      <c r="D30">
        <v>5.3164983153333329</v>
      </c>
      <c r="E30">
        <v>2.772917561607525</v>
      </c>
      <c r="F30">
        <v>3.0269360239999998</v>
      </c>
      <c r="G30">
        <v>87.292929290000004</v>
      </c>
      <c r="H30">
        <v>9.6127946179999988</v>
      </c>
      <c r="I30">
        <v>122.49158249999999</v>
      </c>
      <c r="J30">
        <v>15.242424246000001</v>
      </c>
      <c r="K30">
        <v>0</v>
      </c>
      <c r="L30">
        <v>111.101010104</v>
      </c>
      <c r="M30">
        <v>0</v>
      </c>
      <c r="N30">
        <v>40.006734012000003</v>
      </c>
      <c r="O30">
        <v>0</v>
      </c>
    </row>
    <row r="31" spans="1:16" x14ac:dyDescent="0.4">
      <c r="A31" t="s">
        <v>46</v>
      </c>
      <c r="B31" t="s">
        <v>46</v>
      </c>
      <c r="C31" t="s">
        <v>61</v>
      </c>
      <c r="D31">
        <v>114.77272726733334</v>
      </c>
      <c r="E31">
        <v>5.5054557453241033</v>
      </c>
      <c r="F31">
        <v>0</v>
      </c>
      <c r="G31">
        <v>72.962962967999999</v>
      </c>
      <c r="H31">
        <v>6.2053872020000007</v>
      </c>
      <c r="I31">
        <v>125.50505044000002</v>
      </c>
      <c r="J31">
        <v>15.350168344000002</v>
      </c>
      <c r="K31">
        <v>0</v>
      </c>
      <c r="L31">
        <v>95.730639732</v>
      </c>
      <c r="M31">
        <v>0</v>
      </c>
      <c r="N31">
        <v>44.882154884000002</v>
      </c>
      <c r="O31">
        <v>0</v>
      </c>
    </row>
    <row r="32" spans="1:16" x14ac:dyDescent="0.4">
      <c r="A32" t="s">
        <v>47</v>
      </c>
      <c r="B32" t="s">
        <v>48</v>
      </c>
      <c r="C32" t="s">
        <v>64</v>
      </c>
      <c r="D32">
        <v>101.795735132</v>
      </c>
      <c r="E32">
        <v>4.7235630650042975</v>
      </c>
      <c r="F32">
        <v>2.4747474780000003</v>
      </c>
      <c r="G32">
        <v>72.912457912000008</v>
      </c>
      <c r="H32">
        <v>0.131313126</v>
      </c>
      <c r="I32">
        <v>123.32323234</v>
      </c>
      <c r="J32">
        <v>9.8114478139999992</v>
      </c>
      <c r="K32">
        <v>0</v>
      </c>
      <c r="L32">
        <v>98.555555560000002</v>
      </c>
      <c r="M32">
        <v>0</v>
      </c>
      <c r="N32">
        <v>50.528619526</v>
      </c>
      <c r="O32">
        <v>0</v>
      </c>
    </row>
    <row r="33" spans="1:9" x14ac:dyDescent="0.4">
      <c r="A33" t="s">
        <v>49</v>
      </c>
      <c r="B33" t="s">
        <v>50</v>
      </c>
      <c r="C33" t="s">
        <v>62</v>
      </c>
      <c r="D33">
        <v>13.468013468000001</v>
      </c>
      <c r="E33">
        <v>1.8285473728411539</v>
      </c>
      <c r="I33">
        <v>119.851851854</v>
      </c>
    </row>
    <row r="34" spans="1:9" x14ac:dyDescent="0.4">
      <c r="A34" t="s">
        <v>51</v>
      </c>
      <c r="B34" t="s">
        <v>52</v>
      </c>
      <c r="C34" t="s">
        <v>63</v>
      </c>
      <c r="D34">
        <v>0</v>
      </c>
      <c r="E34">
        <v>0</v>
      </c>
      <c r="I34">
        <v>106.51178451199999</v>
      </c>
    </row>
    <row r="35" spans="1:9" x14ac:dyDescent="0.4">
      <c r="A35" t="s">
        <v>53</v>
      </c>
      <c r="B35" t="s">
        <v>54</v>
      </c>
      <c r="C35" t="s">
        <v>65</v>
      </c>
      <c r="D35">
        <v>45.139169473999999</v>
      </c>
      <c r="E35">
        <v>3.040123959481225</v>
      </c>
      <c r="I35">
        <v>90.952861958</v>
      </c>
    </row>
    <row r="36" spans="1:9" x14ac:dyDescent="0.4">
      <c r="A36" t="s">
        <v>55</v>
      </c>
      <c r="B36" t="s">
        <v>67</v>
      </c>
      <c r="C36" t="s">
        <v>66</v>
      </c>
      <c r="D36">
        <v>0</v>
      </c>
      <c r="E36">
        <v>0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B72BF7-D4FF-F248-9D24-E786036AD134}">
  <dimension ref="A1:I54"/>
  <sheetViews>
    <sheetView topLeftCell="A16" workbookViewId="0">
      <selection activeCell="F38" sqref="F38"/>
    </sheetView>
  </sheetViews>
  <sheetFormatPr defaultColWidth="11" defaultRowHeight="16" x14ac:dyDescent="0.4"/>
  <sheetData>
    <row r="1" spans="1:9" x14ac:dyDescent="0.4">
      <c r="A1" t="s">
        <v>25</v>
      </c>
    </row>
    <row r="2" spans="1:9" x14ac:dyDescent="0.4">
      <c r="B2" t="s">
        <v>23</v>
      </c>
      <c r="C2" t="s">
        <v>2</v>
      </c>
      <c r="F2" t="s">
        <v>68</v>
      </c>
      <c r="G2" t="s">
        <v>69</v>
      </c>
      <c r="H2" t="s">
        <v>70</v>
      </c>
      <c r="I2" t="s">
        <v>71</v>
      </c>
    </row>
    <row r="3" spans="1:9" x14ac:dyDescent="0.4">
      <c r="A3" t="s">
        <v>68</v>
      </c>
      <c r="B3">
        <v>0.83333333300000001</v>
      </c>
      <c r="C3">
        <v>0.174666192</v>
      </c>
      <c r="E3" t="s">
        <v>7</v>
      </c>
      <c r="F3">
        <v>0.46512746500000002</v>
      </c>
      <c r="G3">
        <v>5.4517625230000002</v>
      </c>
      <c r="H3">
        <v>7.0430495430000004</v>
      </c>
      <c r="I3">
        <v>0</v>
      </c>
    </row>
    <row r="4" spans="1:9" x14ac:dyDescent="0.4">
      <c r="A4" t="s">
        <v>72</v>
      </c>
      <c r="B4">
        <v>10.047338460000001</v>
      </c>
      <c r="C4">
        <v>0.19217717400000001</v>
      </c>
      <c r="E4" t="s">
        <v>8</v>
      </c>
      <c r="F4">
        <v>0.51178451199999997</v>
      </c>
      <c r="G4">
        <v>5.7742115030000001</v>
      </c>
      <c r="H4">
        <v>6.9076479080000004</v>
      </c>
      <c r="I4">
        <v>1.171957672</v>
      </c>
    </row>
    <row r="5" spans="1:9" x14ac:dyDescent="0.4">
      <c r="A5" t="s">
        <v>73</v>
      </c>
      <c r="B5">
        <v>6.943001443</v>
      </c>
      <c r="C5">
        <v>5.0736050999999997E-2</v>
      </c>
      <c r="E5" t="s">
        <v>10</v>
      </c>
      <c r="F5">
        <v>1.516354016</v>
      </c>
      <c r="G5">
        <v>6.1807050090000004</v>
      </c>
      <c r="H5">
        <v>6.8783068780000001</v>
      </c>
      <c r="I5">
        <v>0</v>
      </c>
    </row>
    <row r="6" spans="1:9" x14ac:dyDescent="0.4">
      <c r="A6" t="s">
        <v>74</v>
      </c>
      <c r="B6">
        <v>0.33325316700000002</v>
      </c>
      <c r="C6">
        <v>0.42045333400000001</v>
      </c>
      <c r="E6" t="s">
        <v>12</v>
      </c>
      <c r="F6">
        <v>0.58874458900000004</v>
      </c>
      <c r="G6">
        <v>8.4769119770000003</v>
      </c>
    </row>
    <row r="7" spans="1:9" x14ac:dyDescent="0.4">
      <c r="E7" t="s">
        <v>13</v>
      </c>
      <c r="F7">
        <v>0.71572871599999999</v>
      </c>
      <c r="G7">
        <v>9.4612794610000002</v>
      </c>
    </row>
    <row r="8" spans="1:9" x14ac:dyDescent="0.4">
      <c r="E8" t="s">
        <v>14</v>
      </c>
      <c r="F8">
        <v>1.202260702</v>
      </c>
      <c r="G8">
        <v>8.6354016349999991</v>
      </c>
    </row>
    <row r="9" spans="1:9" x14ac:dyDescent="0.4">
      <c r="E9" t="s">
        <v>15</v>
      </c>
      <c r="G9">
        <v>9.4434824430000006</v>
      </c>
    </row>
    <row r="10" spans="1:9" x14ac:dyDescent="0.4">
      <c r="E10" t="s">
        <v>16</v>
      </c>
      <c r="G10">
        <v>10.006734010000001</v>
      </c>
    </row>
    <row r="11" spans="1:9" x14ac:dyDescent="0.4">
      <c r="E11" t="s">
        <v>17</v>
      </c>
      <c r="G11">
        <v>10.512506009999999</v>
      </c>
    </row>
    <row r="12" spans="1:9" x14ac:dyDescent="0.4">
      <c r="E12" t="s">
        <v>18</v>
      </c>
      <c r="G12">
        <v>10.3023088</v>
      </c>
    </row>
    <row r="13" spans="1:9" x14ac:dyDescent="0.4">
      <c r="E13" t="s">
        <v>19</v>
      </c>
      <c r="G13">
        <v>9.5312650310000002</v>
      </c>
    </row>
    <row r="14" spans="1:9" x14ac:dyDescent="0.4">
      <c r="E14" t="s">
        <v>20</v>
      </c>
      <c r="G14">
        <v>10.487734489999999</v>
      </c>
    </row>
    <row r="17" spans="1:9" x14ac:dyDescent="0.4">
      <c r="E17" t="s">
        <v>23</v>
      </c>
      <c r="F17">
        <f>AVERAGE(F3:F8)</f>
        <v>0.83333333333333337</v>
      </c>
      <c r="G17">
        <f>AVERAGE(G3:G14)</f>
        <v>8.6886919076666675</v>
      </c>
      <c r="H17">
        <f>AVERAGE(H3:H5)</f>
        <v>6.943001443</v>
      </c>
      <c r="I17">
        <f>AVERAGE(I3:I5)</f>
        <v>0.39065255733333332</v>
      </c>
    </row>
    <row r="18" spans="1:9" x14ac:dyDescent="0.4">
      <c r="E18" t="s">
        <v>2</v>
      </c>
      <c r="F18">
        <f>STDEV(F3:F8)/(6^0.5)</f>
        <v>0.17466619231650463</v>
      </c>
      <c r="G18">
        <f>STDEV(G3:G14)/(12^0.5)</f>
        <v>0.53717818446507337</v>
      </c>
      <c r="H18">
        <f>STDEV(H3:H5)/(3^0.5)</f>
        <v>5.0736051434763001E-2</v>
      </c>
      <c r="I18">
        <f>STDEV(I3:I5)/(3^0.5)</f>
        <v>0.39065255733333337</v>
      </c>
    </row>
    <row r="21" spans="1:9" x14ac:dyDescent="0.4">
      <c r="A21" t="s">
        <v>21</v>
      </c>
    </row>
    <row r="22" spans="1:9" x14ac:dyDescent="0.4">
      <c r="B22" t="s">
        <v>23</v>
      </c>
      <c r="C22" t="s">
        <v>2</v>
      </c>
      <c r="F22" t="s">
        <v>68</v>
      </c>
      <c r="G22" t="s">
        <v>69</v>
      </c>
      <c r="H22" t="s">
        <v>70</v>
      </c>
      <c r="I22" t="s">
        <v>71</v>
      </c>
    </row>
    <row r="23" spans="1:9" x14ac:dyDescent="0.4">
      <c r="A23" t="s">
        <v>68</v>
      </c>
      <c r="B23">
        <v>11.666666666666666</v>
      </c>
      <c r="C23">
        <v>2.4453266924310659</v>
      </c>
      <c r="E23" t="s">
        <v>7</v>
      </c>
      <c r="F23">
        <f>F3*14</f>
        <v>6.51178451</v>
      </c>
      <c r="G23">
        <f t="shared" ref="G23:I34" si="0">G3*14</f>
        <v>76.324675322000004</v>
      </c>
      <c r="H23">
        <f t="shared" si="0"/>
        <v>98.602693602000002</v>
      </c>
      <c r="I23">
        <f t="shared" si="0"/>
        <v>0</v>
      </c>
    </row>
    <row r="24" spans="1:9" x14ac:dyDescent="0.4">
      <c r="A24" t="s">
        <v>72</v>
      </c>
      <c r="B24">
        <v>121.64168670733333</v>
      </c>
      <c r="C24">
        <v>7.5204945825110325</v>
      </c>
      <c r="E24" t="s">
        <v>8</v>
      </c>
      <c r="F24">
        <f t="shared" ref="F24:F28" si="1">F4*14</f>
        <v>7.1649831679999991</v>
      </c>
      <c r="G24">
        <f t="shared" si="0"/>
        <v>80.838961041999994</v>
      </c>
      <c r="H24">
        <f t="shared" si="0"/>
        <v>96.707070712000004</v>
      </c>
      <c r="I24">
        <f t="shared" si="0"/>
        <v>16.407407408000001</v>
      </c>
    </row>
    <row r="25" spans="1:9" x14ac:dyDescent="0.4">
      <c r="A25" t="s">
        <v>73</v>
      </c>
      <c r="B25">
        <v>97.202020202000014</v>
      </c>
      <c r="C25">
        <v>0.71030472008668255</v>
      </c>
      <c r="E25" t="s">
        <v>10</v>
      </c>
      <c r="F25">
        <f t="shared" si="1"/>
        <v>21.228956224000001</v>
      </c>
      <c r="G25">
        <f t="shared" si="0"/>
        <v>86.529870126000006</v>
      </c>
      <c r="H25">
        <f t="shared" si="0"/>
        <v>96.296296291999994</v>
      </c>
      <c r="I25">
        <f t="shared" si="0"/>
        <v>0</v>
      </c>
    </row>
    <row r="26" spans="1:9" x14ac:dyDescent="0.4">
      <c r="A26" t="s">
        <v>74</v>
      </c>
      <c r="B26">
        <v>5.469135802666667</v>
      </c>
      <c r="C26">
        <v>5.4691358026666679</v>
      </c>
      <c r="E26" t="s">
        <v>12</v>
      </c>
      <c r="F26">
        <f t="shared" si="1"/>
        <v>8.2424242460000006</v>
      </c>
      <c r="G26">
        <f t="shared" si="0"/>
        <v>118.676767678</v>
      </c>
    </row>
    <row r="27" spans="1:9" x14ac:dyDescent="0.4">
      <c r="E27" t="s">
        <v>13</v>
      </c>
      <c r="F27">
        <f t="shared" si="1"/>
        <v>10.020202024</v>
      </c>
      <c r="G27">
        <f t="shared" si="0"/>
        <v>132.457912454</v>
      </c>
    </row>
    <row r="28" spans="1:9" x14ac:dyDescent="0.4">
      <c r="E28" t="s">
        <v>14</v>
      </c>
      <c r="F28">
        <f t="shared" si="1"/>
        <v>16.831649828</v>
      </c>
      <c r="G28">
        <f t="shared" si="0"/>
        <v>120.89562288999998</v>
      </c>
    </row>
    <row r="29" spans="1:9" x14ac:dyDescent="0.4">
      <c r="E29" t="s">
        <v>15</v>
      </c>
      <c r="G29">
        <f t="shared" si="0"/>
        <v>132.20875420200002</v>
      </c>
    </row>
    <row r="30" spans="1:9" x14ac:dyDescent="0.4">
      <c r="E30" t="s">
        <v>16</v>
      </c>
      <c r="G30">
        <f t="shared" si="0"/>
        <v>140.09427614000001</v>
      </c>
    </row>
    <row r="31" spans="1:9" x14ac:dyDescent="0.4">
      <c r="E31" t="s">
        <v>17</v>
      </c>
      <c r="G31">
        <f t="shared" si="0"/>
        <v>147.17508414</v>
      </c>
    </row>
    <row r="32" spans="1:9" x14ac:dyDescent="0.4">
      <c r="E32" t="s">
        <v>18</v>
      </c>
      <c r="G32">
        <f t="shared" si="0"/>
        <v>144.2323232</v>
      </c>
    </row>
    <row r="33" spans="1:9" x14ac:dyDescent="0.4">
      <c r="E33" t="s">
        <v>19</v>
      </c>
      <c r="G33">
        <f t="shared" si="0"/>
        <v>133.437710434</v>
      </c>
    </row>
    <row r="34" spans="1:9" x14ac:dyDescent="0.4">
      <c r="E34" t="s">
        <v>20</v>
      </c>
      <c r="G34">
        <f t="shared" si="0"/>
        <v>146.82828286</v>
      </c>
    </row>
    <row r="37" spans="1:9" x14ac:dyDescent="0.4">
      <c r="E37" t="s">
        <v>23</v>
      </c>
      <c r="F37">
        <f>AVERAGE(F23:F28)</f>
        <v>11.666666666666666</v>
      </c>
      <c r="G37">
        <f>AVERAGE(G23:G34)</f>
        <v>121.64168670733333</v>
      </c>
      <c r="H37">
        <f>AVERAGE(H23:H25)</f>
        <v>97.202020202000014</v>
      </c>
      <c r="I37">
        <f>AVERAGE(I23:I25)</f>
        <v>5.469135802666667</v>
      </c>
    </row>
    <row r="38" spans="1:9" x14ac:dyDescent="0.4">
      <c r="E38" t="s">
        <v>2</v>
      </c>
      <c r="F38">
        <f>STDEV(F23:F28)/(6^0.5)</f>
        <v>2.4453266924310659</v>
      </c>
      <c r="G38">
        <f>STDEV(G23:G34)/(12^0.5)</f>
        <v>7.5204945825110325</v>
      </c>
      <c r="H38">
        <f>STDEV(H23:H25)/(3^0.5)</f>
        <v>0.71030472008668255</v>
      </c>
      <c r="I38">
        <f>STDEV(I23:I25)/(3^0.5)</f>
        <v>5.4691358026666679</v>
      </c>
    </row>
    <row r="41" spans="1:9" x14ac:dyDescent="0.4">
      <c r="A41" t="s">
        <v>24</v>
      </c>
    </row>
    <row r="42" spans="1:9" x14ac:dyDescent="0.4">
      <c r="B42" t="s">
        <v>23</v>
      </c>
      <c r="C42" t="s">
        <v>2</v>
      </c>
      <c r="D42" t="s">
        <v>68</v>
      </c>
      <c r="E42" t="s">
        <v>69</v>
      </c>
      <c r="F42" t="s">
        <v>70</v>
      </c>
      <c r="G42" t="s">
        <v>71</v>
      </c>
    </row>
    <row r="43" spans="1:9" x14ac:dyDescent="0.4">
      <c r="A43" t="s">
        <v>68</v>
      </c>
      <c r="B43">
        <v>11.666666666666666</v>
      </c>
      <c r="C43">
        <v>2.4453266924310659</v>
      </c>
      <c r="D43">
        <v>6.51178451</v>
      </c>
      <c r="E43">
        <v>76.324675322000004</v>
      </c>
      <c r="F43">
        <v>98.602693602000002</v>
      </c>
      <c r="G43">
        <v>0</v>
      </c>
    </row>
    <row r="44" spans="1:9" x14ac:dyDescent="0.4">
      <c r="A44" t="s">
        <v>72</v>
      </c>
      <c r="B44">
        <v>121.64168670733333</v>
      </c>
      <c r="C44">
        <v>7.5204945825110325</v>
      </c>
      <c r="D44">
        <v>7.1649831679999991</v>
      </c>
      <c r="E44">
        <v>80.838961041999994</v>
      </c>
      <c r="F44">
        <v>96.707070712000004</v>
      </c>
      <c r="G44">
        <v>16.407407408000001</v>
      </c>
    </row>
    <row r="45" spans="1:9" x14ac:dyDescent="0.4">
      <c r="A45" t="s">
        <v>73</v>
      </c>
      <c r="B45">
        <v>97.202020202000014</v>
      </c>
      <c r="C45">
        <v>0.71030472008668255</v>
      </c>
      <c r="D45">
        <v>21.228956224000001</v>
      </c>
      <c r="E45">
        <v>86.529870126000006</v>
      </c>
      <c r="F45">
        <v>96.296296291999994</v>
      </c>
      <c r="G45">
        <v>0</v>
      </c>
    </row>
    <row r="46" spans="1:9" x14ac:dyDescent="0.4">
      <c r="A46" t="s">
        <v>74</v>
      </c>
      <c r="B46">
        <v>5.469135802666667</v>
      </c>
      <c r="C46">
        <v>5.4691358026666679</v>
      </c>
      <c r="D46">
        <v>8.2424242460000006</v>
      </c>
      <c r="E46">
        <v>118.676767678</v>
      </c>
    </row>
    <row r="47" spans="1:9" x14ac:dyDescent="0.4">
      <c r="D47">
        <v>10.020202024</v>
      </c>
      <c r="E47">
        <v>132.457912454</v>
      </c>
    </row>
    <row r="48" spans="1:9" x14ac:dyDescent="0.4">
      <c r="D48">
        <v>16.831649828</v>
      </c>
      <c r="E48">
        <v>120.89562288999998</v>
      </c>
    </row>
    <row r="49" spans="5:5" x14ac:dyDescent="0.4">
      <c r="E49">
        <v>132.20875420200002</v>
      </c>
    </row>
    <row r="50" spans="5:5" x14ac:dyDescent="0.4">
      <c r="E50">
        <v>140.09427614000001</v>
      </c>
    </row>
    <row r="51" spans="5:5" x14ac:dyDescent="0.4">
      <c r="E51">
        <v>147.17508414</v>
      </c>
    </row>
    <row r="52" spans="5:5" x14ac:dyDescent="0.4">
      <c r="E52">
        <v>144.2323232</v>
      </c>
    </row>
    <row r="53" spans="5:5" x14ac:dyDescent="0.4">
      <c r="E53">
        <v>133.437710434</v>
      </c>
    </row>
    <row r="54" spans="5:5" x14ac:dyDescent="0.4">
      <c r="E54">
        <v>146.8282828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D9D34-DC3A-7749-8C61-6171DA47FE72}">
  <dimension ref="A1:I37"/>
  <sheetViews>
    <sheetView workbookViewId="0">
      <selection activeCell="A31" sqref="A31:G37"/>
    </sheetView>
  </sheetViews>
  <sheetFormatPr defaultColWidth="11" defaultRowHeight="16" x14ac:dyDescent="0.4"/>
  <cols>
    <col min="6" max="6" width="18.6640625" customWidth="1"/>
    <col min="7" max="7" width="16" customWidth="1"/>
    <col min="8" max="8" width="24.33203125" customWidth="1"/>
    <col min="9" max="9" width="16.83203125" customWidth="1"/>
  </cols>
  <sheetData>
    <row r="1" spans="1:9" x14ac:dyDescent="0.4">
      <c r="A1" t="s">
        <v>25</v>
      </c>
    </row>
    <row r="2" spans="1:9" x14ac:dyDescent="0.4">
      <c r="B2" t="s">
        <v>23</v>
      </c>
      <c r="C2" t="s">
        <v>2</v>
      </c>
      <c r="F2" t="s">
        <v>75</v>
      </c>
      <c r="G2" t="s">
        <v>76</v>
      </c>
      <c r="H2" t="s">
        <v>77</v>
      </c>
      <c r="I2" t="s">
        <v>78</v>
      </c>
    </row>
    <row r="3" spans="1:9" x14ac:dyDescent="0.4">
      <c r="A3" t="s">
        <v>68</v>
      </c>
      <c r="B3">
        <v>1.237173321</v>
      </c>
      <c r="C3">
        <v>0.26126717500000002</v>
      </c>
      <c r="E3" t="s">
        <v>7</v>
      </c>
      <c r="F3">
        <v>1.424723425</v>
      </c>
      <c r="G3">
        <v>8.7493987499999992</v>
      </c>
      <c r="H3">
        <v>5.5274170270000003</v>
      </c>
      <c r="I3">
        <v>1.2217412219999999</v>
      </c>
    </row>
    <row r="4" spans="1:9" x14ac:dyDescent="0.4">
      <c r="A4" t="s">
        <v>72</v>
      </c>
      <c r="B4">
        <v>7.5551547220000002</v>
      </c>
      <c r="C4">
        <v>0.59647231199999995</v>
      </c>
      <c r="E4" t="s">
        <v>8</v>
      </c>
      <c r="F4">
        <v>0.51443001399999999</v>
      </c>
      <c r="G4">
        <v>8.9646464600000009</v>
      </c>
      <c r="H4">
        <v>4.2676767680000003</v>
      </c>
      <c r="I4">
        <v>0.942039442</v>
      </c>
    </row>
    <row r="5" spans="1:9" x14ac:dyDescent="0.4">
      <c r="A5" t="s">
        <v>73</v>
      </c>
      <c r="B5">
        <v>5.0209235210000003</v>
      </c>
      <c r="C5">
        <v>0.38401465000000001</v>
      </c>
      <c r="E5" t="s">
        <v>10</v>
      </c>
      <c r="F5">
        <v>2.2049062049999999</v>
      </c>
      <c r="G5">
        <v>8.8088023100000008</v>
      </c>
      <c r="H5">
        <v>5.2676767680000003</v>
      </c>
      <c r="I5">
        <v>1.1746031750000001</v>
      </c>
    </row>
    <row r="6" spans="1:9" x14ac:dyDescent="0.4">
      <c r="A6" t="s">
        <v>74</v>
      </c>
      <c r="B6">
        <v>1.1127946129999999</v>
      </c>
      <c r="C6">
        <v>8.6455181000000006E-2</v>
      </c>
      <c r="E6" t="s">
        <v>12</v>
      </c>
      <c r="F6">
        <v>0.72462722499999999</v>
      </c>
      <c r="G6">
        <v>8.560846561</v>
      </c>
    </row>
    <row r="7" spans="1:9" x14ac:dyDescent="0.4">
      <c r="E7" t="s">
        <v>13</v>
      </c>
      <c r="F7">
        <v>0.89778739799999996</v>
      </c>
      <c r="G7">
        <v>7.6079846079999998</v>
      </c>
    </row>
    <row r="8" spans="1:9" x14ac:dyDescent="0.4">
      <c r="E8" t="s">
        <v>14</v>
      </c>
      <c r="F8">
        <v>1.656565657</v>
      </c>
      <c r="G8">
        <v>6.4966329969999999</v>
      </c>
    </row>
    <row r="10" spans="1:9" x14ac:dyDescent="0.4">
      <c r="E10" t="s">
        <v>23</v>
      </c>
      <c r="F10">
        <f>AVERAGE(F3:F8)</f>
        <v>1.2371733206666666</v>
      </c>
      <c r="G10">
        <f t="shared" ref="G10:I10" si="0">AVERAGE(G3:G8)</f>
        <v>8.1980519476666682</v>
      </c>
      <c r="H10">
        <f t="shared" si="0"/>
        <v>5.0209235210000003</v>
      </c>
      <c r="I10">
        <f t="shared" si="0"/>
        <v>1.1127946129999999</v>
      </c>
    </row>
    <row r="11" spans="1:9" x14ac:dyDescent="0.4">
      <c r="E11" t="s">
        <v>2</v>
      </c>
      <c r="F11">
        <f>STDEV(F3:F8)/(6^0.5)</f>
        <v>0.26126717492824619</v>
      </c>
      <c r="G11">
        <f t="shared" ref="G11" si="1">STDEV(G3:G8)/(6^0.5)</f>
        <v>0.3932468389517238</v>
      </c>
      <c r="H11">
        <f>STDEV(H3:H5)/(3^0.5)</f>
        <v>0.38401464977052263</v>
      </c>
      <c r="I11">
        <f>STDEV(I3:I5)/(3^0.5)</f>
        <v>8.6455181425933142E-2</v>
      </c>
    </row>
    <row r="15" spans="1:9" x14ac:dyDescent="0.4">
      <c r="A15" t="s">
        <v>21</v>
      </c>
    </row>
    <row r="16" spans="1:9" x14ac:dyDescent="0.4">
      <c r="B16" t="s">
        <v>23</v>
      </c>
      <c r="C16" t="s">
        <v>2</v>
      </c>
      <c r="F16" t="s">
        <v>75</v>
      </c>
      <c r="G16" t="s">
        <v>76</v>
      </c>
      <c r="H16" t="s">
        <v>77</v>
      </c>
      <c r="I16" t="s">
        <v>78</v>
      </c>
    </row>
    <row r="17" spans="1:9" x14ac:dyDescent="0.4">
      <c r="A17" t="s">
        <v>68</v>
      </c>
      <c r="B17">
        <v>17.320426489333332</v>
      </c>
      <c r="C17">
        <v>3.6577404489954453</v>
      </c>
      <c r="E17" t="s">
        <v>7</v>
      </c>
      <c r="F17">
        <f>F3*14</f>
        <v>19.946127950000001</v>
      </c>
      <c r="G17">
        <f>G3*14</f>
        <v>122.49158249999999</v>
      </c>
      <c r="H17">
        <f t="shared" ref="H17:I17" si="2">H3*14</f>
        <v>77.383838378000007</v>
      </c>
      <c r="I17">
        <f t="shared" si="2"/>
        <v>17.104377107999998</v>
      </c>
    </row>
    <row r="18" spans="1:9" x14ac:dyDescent="0.4">
      <c r="A18" t="s">
        <v>72</v>
      </c>
      <c r="B18">
        <v>114.77272726733334</v>
      </c>
      <c r="C18">
        <v>5.5054557453241033</v>
      </c>
      <c r="E18" t="s">
        <v>8</v>
      </c>
      <c r="F18">
        <f t="shared" ref="F18:G22" si="3">F4*14</f>
        <v>7.2020201959999994</v>
      </c>
      <c r="G18">
        <f t="shared" si="3"/>
        <v>125.50505044000002</v>
      </c>
      <c r="H18">
        <f t="shared" ref="H18:I18" si="4">H4*14</f>
        <v>59.747474752000002</v>
      </c>
      <c r="I18">
        <f t="shared" si="4"/>
        <v>13.188552187999999</v>
      </c>
    </row>
    <row r="19" spans="1:9" x14ac:dyDescent="0.4">
      <c r="A19" t="s">
        <v>73</v>
      </c>
      <c r="B19">
        <v>70.292929294000018</v>
      </c>
      <c r="C19">
        <v>5.3762050967872295</v>
      </c>
      <c r="E19" t="s">
        <v>10</v>
      </c>
      <c r="F19">
        <f t="shared" si="3"/>
        <v>30.868686869999998</v>
      </c>
      <c r="G19">
        <f t="shared" si="3"/>
        <v>123.32323234</v>
      </c>
      <c r="H19">
        <f t="shared" ref="H19" si="5">H5*14</f>
        <v>73.747474752000002</v>
      </c>
      <c r="I19">
        <f>I5*14</f>
        <v>16.444444450000002</v>
      </c>
    </row>
    <row r="20" spans="1:9" x14ac:dyDescent="0.4">
      <c r="A20" t="s">
        <v>74</v>
      </c>
      <c r="B20">
        <v>15.579124582</v>
      </c>
      <c r="C20">
        <v>1.2103725399630512</v>
      </c>
      <c r="E20" t="s">
        <v>12</v>
      </c>
      <c r="F20">
        <f t="shared" si="3"/>
        <v>10.14478115</v>
      </c>
      <c r="G20">
        <f t="shared" si="3"/>
        <v>119.851851854</v>
      </c>
    </row>
    <row r="21" spans="1:9" x14ac:dyDescent="0.4">
      <c r="E21" t="s">
        <v>13</v>
      </c>
      <c r="F21">
        <f t="shared" si="3"/>
        <v>12.569023571999999</v>
      </c>
      <c r="G21">
        <f t="shared" si="3"/>
        <v>106.51178451199999</v>
      </c>
    </row>
    <row r="22" spans="1:9" x14ac:dyDescent="0.4">
      <c r="E22" t="s">
        <v>14</v>
      </c>
      <c r="F22">
        <f t="shared" si="3"/>
        <v>23.191919198000001</v>
      </c>
      <c r="G22">
        <f t="shared" si="3"/>
        <v>90.952861958</v>
      </c>
    </row>
    <row r="24" spans="1:9" x14ac:dyDescent="0.4">
      <c r="E24" t="s">
        <v>23</v>
      </c>
      <c r="F24">
        <f>AVERAGE(F17:F22)</f>
        <v>17.320426489333332</v>
      </c>
      <c r="G24">
        <f t="shared" ref="G24:I24" si="6">AVERAGE(G17:G22)</f>
        <v>114.77272726733334</v>
      </c>
      <c r="H24">
        <f t="shared" si="6"/>
        <v>70.292929294000018</v>
      </c>
      <c r="I24">
        <f t="shared" si="6"/>
        <v>15.579124582</v>
      </c>
    </row>
    <row r="25" spans="1:9" x14ac:dyDescent="0.4">
      <c r="E25" t="s">
        <v>2</v>
      </c>
      <c r="F25">
        <f>STDEV(F17:F22)/(6^0.5)</f>
        <v>3.6577404489954453</v>
      </c>
      <c r="G25">
        <f t="shared" ref="G25" si="7">STDEV(G17:G22)/(6^0.5)</f>
        <v>5.5054557453241033</v>
      </c>
      <c r="H25">
        <f>STDEV(H17:H19)/(3^0.5)</f>
        <v>5.3762050967872295</v>
      </c>
      <c r="I25">
        <f>STDEV(I17:I19)/(3^0.5)</f>
        <v>1.2103725399630512</v>
      </c>
    </row>
    <row r="30" spans="1:9" x14ac:dyDescent="0.4">
      <c r="A30" t="s">
        <v>24</v>
      </c>
    </row>
    <row r="31" spans="1:9" x14ac:dyDescent="0.4">
      <c r="B31" t="s">
        <v>23</v>
      </c>
      <c r="C31" t="s">
        <v>2</v>
      </c>
      <c r="D31" t="s">
        <v>75</v>
      </c>
      <c r="E31" t="s">
        <v>76</v>
      </c>
      <c r="F31" t="s">
        <v>77</v>
      </c>
      <c r="G31" t="s">
        <v>78</v>
      </c>
    </row>
    <row r="32" spans="1:9" x14ac:dyDescent="0.4">
      <c r="A32" t="s">
        <v>68</v>
      </c>
      <c r="B32">
        <v>17.320426489333332</v>
      </c>
      <c r="C32">
        <v>3.6577404489954453</v>
      </c>
      <c r="D32">
        <v>19.946127950000001</v>
      </c>
      <c r="E32">
        <v>122.49158249999999</v>
      </c>
      <c r="F32">
        <v>77.383838378000007</v>
      </c>
      <c r="G32">
        <v>17.104377107999998</v>
      </c>
    </row>
    <row r="33" spans="1:7" x14ac:dyDescent="0.4">
      <c r="A33" t="s">
        <v>72</v>
      </c>
      <c r="B33">
        <v>114.77272726733334</v>
      </c>
      <c r="C33">
        <v>5.5054557453241033</v>
      </c>
      <c r="D33">
        <v>7.2020201959999994</v>
      </c>
      <c r="E33">
        <v>125.50505044000002</v>
      </c>
      <c r="F33">
        <v>59.747474752000002</v>
      </c>
      <c r="G33">
        <v>13.188552187999999</v>
      </c>
    </row>
    <row r="34" spans="1:7" x14ac:dyDescent="0.4">
      <c r="A34" t="s">
        <v>73</v>
      </c>
      <c r="B34">
        <v>70.292929294000018</v>
      </c>
      <c r="C34">
        <v>5.3762050967872295</v>
      </c>
      <c r="D34">
        <v>30.868686869999998</v>
      </c>
      <c r="E34">
        <v>123.32323234</v>
      </c>
      <c r="F34">
        <v>73.747474752000002</v>
      </c>
      <c r="G34">
        <v>16.444444450000002</v>
      </c>
    </row>
    <row r="35" spans="1:7" x14ac:dyDescent="0.4">
      <c r="A35" t="s">
        <v>74</v>
      </c>
      <c r="B35">
        <v>15.579124582</v>
      </c>
      <c r="C35">
        <v>1.2103725399630512</v>
      </c>
      <c r="D35">
        <v>10.14478115</v>
      </c>
      <c r="E35">
        <v>119.851851854</v>
      </c>
    </row>
    <row r="36" spans="1:7" x14ac:dyDescent="0.4">
      <c r="D36">
        <v>12.569023571999999</v>
      </c>
      <c r="E36">
        <v>106.51178451199999</v>
      </c>
    </row>
    <row r="37" spans="1:7" x14ac:dyDescent="0.4">
      <c r="D37">
        <v>23.191919198000001</v>
      </c>
      <c r="E37">
        <v>90.952861958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D4A83-DA54-B948-8622-023C6AF3F461}">
  <dimension ref="A1:K4"/>
  <sheetViews>
    <sheetView workbookViewId="0">
      <selection activeCell="E7" sqref="E7"/>
    </sheetView>
  </sheetViews>
  <sheetFormatPr defaultColWidth="11" defaultRowHeight="16" x14ac:dyDescent="0.4"/>
  <sheetData>
    <row r="1" spans="1:11" x14ac:dyDescent="0.4">
      <c r="B1" t="s">
        <v>23</v>
      </c>
      <c r="C1" t="s">
        <v>2</v>
      </c>
      <c r="D1" t="s">
        <v>79</v>
      </c>
      <c r="E1" t="s">
        <v>80</v>
      </c>
      <c r="F1" t="s">
        <v>81</v>
      </c>
      <c r="G1" t="s">
        <v>32</v>
      </c>
      <c r="H1" t="s">
        <v>1</v>
      </c>
      <c r="I1" t="s">
        <v>2</v>
      </c>
      <c r="J1" t="s">
        <v>82</v>
      </c>
      <c r="K1" t="s">
        <v>83</v>
      </c>
    </row>
    <row r="2" spans="1:11" x14ac:dyDescent="0.4">
      <c r="A2" t="s">
        <v>68</v>
      </c>
      <c r="B2">
        <v>2.2202180540000001</v>
      </c>
      <c r="C2">
        <v>0.74791606700000002</v>
      </c>
      <c r="D2">
        <v>0.76791726800000004</v>
      </c>
      <c r="E2">
        <v>3.5435305439999998</v>
      </c>
      <c r="F2">
        <v>2.9321789319999998</v>
      </c>
      <c r="G2" t="s">
        <v>39</v>
      </c>
      <c r="H2">
        <v>0.85618085600000005</v>
      </c>
      <c r="I2">
        <v>0.44205320300000001</v>
      </c>
      <c r="J2">
        <v>1.7342472339999999</v>
      </c>
      <c r="K2">
        <v>6.3739778740000004</v>
      </c>
    </row>
    <row r="3" spans="1:11" x14ac:dyDescent="0.4">
      <c r="A3" t="s">
        <v>72</v>
      </c>
      <c r="B3">
        <v>4.7930896260000004</v>
      </c>
      <c r="C3">
        <v>0.63839555999999997</v>
      </c>
      <c r="D3">
        <v>2.6361231360000001</v>
      </c>
      <c r="E3">
        <v>5.1907166910000004</v>
      </c>
      <c r="F3">
        <v>4.2039442039999999</v>
      </c>
      <c r="G3" t="s">
        <v>53</v>
      </c>
      <c r="H3">
        <v>6.3117684780000003</v>
      </c>
      <c r="I3">
        <v>3.1401120999999997E-2</v>
      </c>
      <c r="J3">
        <v>0.32780182800000002</v>
      </c>
      <c r="K3">
        <v>6.2732082729999998</v>
      </c>
    </row>
    <row r="4" spans="1:11" x14ac:dyDescent="0.4">
      <c r="A4" t="s">
        <v>84</v>
      </c>
      <c r="B4">
        <v>3.8739778739999999</v>
      </c>
      <c r="C4">
        <v>0.47787762900000003</v>
      </c>
      <c r="D4">
        <v>3.2566137570000002</v>
      </c>
      <c r="E4">
        <v>5.6450216449999999</v>
      </c>
      <c r="F4">
        <v>4.4858104860000001</v>
      </c>
      <c r="J4">
        <v>0.50649350599999998</v>
      </c>
      <c r="K4">
        <v>6.288119287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5074F-0D46-B147-8F03-39FE102AA991}">
  <dimension ref="A1:C19"/>
  <sheetViews>
    <sheetView workbookViewId="0">
      <selection activeCell="E12" sqref="E12"/>
    </sheetView>
  </sheetViews>
  <sheetFormatPr defaultColWidth="11" defaultRowHeight="16" x14ac:dyDescent="0.4"/>
  <sheetData>
    <row r="1" spans="1:3" x14ac:dyDescent="0.4">
      <c r="B1" t="s">
        <v>40</v>
      </c>
    </row>
    <row r="2" spans="1:3" x14ac:dyDescent="0.4">
      <c r="A2" t="s">
        <v>7</v>
      </c>
      <c r="B2">
        <v>5.4517625230000002</v>
      </c>
      <c r="C2" t="s">
        <v>85</v>
      </c>
    </row>
    <row r="3" spans="1:3" x14ac:dyDescent="0.4">
      <c r="A3" t="s">
        <v>8</v>
      </c>
      <c r="B3">
        <v>5.7742115030000001</v>
      </c>
      <c r="C3" t="s">
        <v>85</v>
      </c>
    </row>
    <row r="4" spans="1:3" x14ac:dyDescent="0.4">
      <c r="A4" t="s">
        <v>10</v>
      </c>
      <c r="B4">
        <v>6.1807050090000004</v>
      </c>
      <c r="C4" t="s">
        <v>85</v>
      </c>
    </row>
    <row r="5" spans="1:3" x14ac:dyDescent="0.4">
      <c r="A5" t="s">
        <v>12</v>
      </c>
      <c r="B5">
        <v>8.4769119770000003</v>
      </c>
      <c r="C5" t="s">
        <v>86</v>
      </c>
    </row>
    <row r="6" spans="1:3" x14ac:dyDescent="0.4">
      <c r="A6" t="s">
        <v>13</v>
      </c>
      <c r="B6">
        <v>9.4612794610000002</v>
      </c>
      <c r="C6" t="s">
        <v>86</v>
      </c>
    </row>
    <row r="7" spans="1:3" x14ac:dyDescent="0.4">
      <c r="A7" t="s">
        <v>14</v>
      </c>
      <c r="B7">
        <v>8.6354016349999991</v>
      </c>
      <c r="C7" t="s">
        <v>86</v>
      </c>
    </row>
    <row r="8" spans="1:3" x14ac:dyDescent="0.4">
      <c r="A8" t="s">
        <v>15</v>
      </c>
      <c r="B8">
        <v>9.4434824430000006</v>
      </c>
      <c r="C8" t="s">
        <v>87</v>
      </c>
    </row>
    <row r="9" spans="1:3" x14ac:dyDescent="0.4">
      <c r="A9" t="s">
        <v>16</v>
      </c>
      <c r="B9">
        <v>10.006734010000001</v>
      </c>
      <c r="C9" t="s">
        <v>87</v>
      </c>
    </row>
    <row r="10" spans="1:3" x14ac:dyDescent="0.4">
      <c r="A10" t="s">
        <v>17</v>
      </c>
      <c r="B10">
        <v>10.512506009999999</v>
      </c>
      <c r="C10" t="s">
        <v>87</v>
      </c>
    </row>
    <row r="11" spans="1:3" x14ac:dyDescent="0.4">
      <c r="A11" t="s">
        <v>18</v>
      </c>
      <c r="B11">
        <v>10.3023088</v>
      </c>
      <c r="C11" t="s">
        <v>87</v>
      </c>
    </row>
    <row r="12" spans="1:3" x14ac:dyDescent="0.4">
      <c r="A12" t="s">
        <v>19</v>
      </c>
      <c r="B12">
        <v>9.5312650310000002</v>
      </c>
      <c r="C12" t="s">
        <v>87</v>
      </c>
    </row>
    <row r="13" spans="1:3" x14ac:dyDescent="0.4">
      <c r="A13" t="s">
        <v>20</v>
      </c>
      <c r="B13">
        <v>10.487734489999999</v>
      </c>
      <c r="C13" t="s">
        <v>87</v>
      </c>
    </row>
    <row r="15" spans="1:3" x14ac:dyDescent="0.4">
      <c r="A15" t="s">
        <v>26</v>
      </c>
      <c r="B15">
        <f>AVERAGE(B2:B13)</f>
        <v>8.6886919076666675</v>
      </c>
    </row>
    <row r="16" spans="1:3" x14ac:dyDescent="0.4">
      <c r="A16" t="s">
        <v>2</v>
      </c>
      <c r="B16">
        <f>STDEV(B2:B13)/(12^0.5)</f>
        <v>0.53717818446507337</v>
      </c>
    </row>
    <row r="19" spans="2:2" x14ac:dyDescent="0.4">
      <c r="B19" t="s">
        <v>88</v>
      </c>
    </row>
  </sheetData>
  <phoneticPr fontId="1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3ded8b1b-070d-4629-82e4-c0b019f46057}" enabled="0" method="" siteId="{3ded8b1b-070d-4629-82e4-c0b019f46057}" removed="1"/>
  <clbl:label id="{95965d95-ecc0-4720-b759-1f33c42ed7da}" enabled="1" method="Standard" siteId="{a0f29d7e-28cd-4f54-8442-7885aee7c080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Fig 2A</vt:lpstr>
      <vt:lpstr>Fig 2B</vt:lpstr>
      <vt:lpstr>Fig 2C</vt:lpstr>
      <vt:lpstr>Fig 2D</vt:lpstr>
      <vt:lpstr>Fig 2E</vt:lpstr>
      <vt:lpstr>Fig 2G</vt:lpstr>
      <vt:lpstr>Fig 2H</vt:lpstr>
      <vt:lpstr>Fig 2I</vt:lpstr>
      <vt:lpstr>1 uM EC_H, EC_G, 10 uM EC_ACP</vt:lpstr>
      <vt:lpstr>10 PP_H2, EC_G, 10 uM EC_ACP</vt:lpstr>
      <vt:lpstr>Fig 3G-H</vt:lpstr>
      <vt:lpstr>Fig 3G-H Statistics</vt:lpstr>
      <vt:lpstr>Fig 3I-J Statistics</vt:lpstr>
      <vt:lpstr>Fig 5D Statistics</vt:lpstr>
      <vt:lpstr>Fig 5E</vt:lpstr>
      <vt:lpstr>Fig 5E Statistics</vt:lpstr>
      <vt:lpstr>Fig S5A</vt:lpstr>
      <vt:lpstr>Fig S5B</vt:lpstr>
      <vt:lpstr>Fig S5C</vt:lpstr>
      <vt:lpstr>Fig S5D</vt:lpstr>
      <vt:lpstr>Fig S5E</vt:lpstr>
      <vt:lpstr>Fig S6A</vt:lpstr>
      <vt:lpstr>Fig S6B</vt:lpstr>
      <vt:lpstr>Fig S6C</vt:lpstr>
      <vt:lpstr>Fig S14</vt:lpstr>
      <vt:lpstr>Fig S17</vt:lpstr>
      <vt:lpstr>Fig S17 Statistics</vt:lpstr>
      <vt:lpstr>Fig 5E + Fig S14 EC Raw Data</vt:lpstr>
      <vt:lpstr>Fig 5E + Fig S14 PP Raw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ins, Katie</dc:creator>
  <cp:keywords/>
  <dc:description/>
  <cp:lastModifiedBy>Samuel Andrzejewski</cp:lastModifiedBy>
  <cp:revision/>
  <dcterms:created xsi:type="dcterms:W3CDTF">2025-01-11T18:05:40Z</dcterms:created>
  <dcterms:modified xsi:type="dcterms:W3CDTF">2025-07-10T10:35:58Z</dcterms:modified>
  <cp:category/>
  <cp:contentStatus/>
</cp:coreProperties>
</file>